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Work\UMU\Hi-C project\2018-10-20 Hi-C\SI + figs\data\"/>
    </mc:Choice>
  </mc:AlternateContent>
  <bookViews>
    <workbookView xWindow="0" yWindow="0" windowWidth="23040" windowHeight="10965"/>
  </bookViews>
  <sheets>
    <sheet name="GE" sheetId="2" r:id="rId1"/>
    <sheet name="GE classes" sheetId="8" r:id="rId2"/>
    <sheet name="GE statistics" sheetId="10" r:id="rId3"/>
    <sheet name="enhancers" sheetId="3" r:id="rId4"/>
    <sheet name="DSB" sheetId="4" r:id="rId5"/>
    <sheet name="FIRE" sheetId="6" r:id="rId6"/>
    <sheet name="ncRNA" sheetId="9" r:id="rId7"/>
  </sheets>
  <definedNames>
    <definedName name="_xlnm._FilterDatabase" localSheetId="3" hidden="1">enhancers!$A$2:$F$2</definedName>
    <definedName name="_xlnm._FilterDatabase" localSheetId="6" hidden="1">ncRNA!$A$2:$D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10" l="1"/>
  <c r="H31" i="10"/>
  <c r="H32" i="10"/>
  <c r="H29" i="10"/>
  <c r="H38" i="10" l="1"/>
  <c r="H37" i="10"/>
  <c r="H36" i="10"/>
  <c r="H35" i="10"/>
  <c r="F29" i="10"/>
  <c r="F35" i="10" s="1"/>
  <c r="B29" i="10"/>
  <c r="B35" i="10" s="1"/>
  <c r="G26" i="10"/>
  <c r="G32" i="10" s="1"/>
  <c r="G38" i="10" s="1"/>
  <c r="F26" i="10"/>
  <c r="F32" i="10" s="1"/>
  <c r="F38" i="10" s="1"/>
  <c r="E26" i="10"/>
  <c r="E31" i="10" s="1"/>
  <c r="E37" i="10" s="1"/>
  <c r="D26" i="10"/>
  <c r="D31" i="10" s="1"/>
  <c r="D37" i="10" s="1"/>
  <c r="C26" i="10"/>
  <c r="C32" i="10" s="1"/>
  <c r="C38" i="10" s="1"/>
  <c r="B26" i="10"/>
  <c r="B32" i="10" s="1"/>
  <c r="B38" i="10" s="1"/>
  <c r="B31" i="10" l="1"/>
  <c r="B37" i="10" s="1"/>
  <c r="F31" i="10"/>
  <c r="F37" i="10" s="1"/>
  <c r="D30" i="10"/>
  <c r="D36" i="10" s="1"/>
  <c r="D32" i="10"/>
  <c r="D38" i="10" s="1"/>
  <c r="C29" i="10"/>
  <c r="C35" i="10" s="1"/>
  <c r="G29" i="10"/>
  <c r="G35" i="10" s="1"/>
  <c r="E30" i="10"/>
  <c r="E36" i="10" s="1"/>
  <c r="C31" i="10"/>
  <c r="C37" i="10" s="1"/>
  <c r="G31" i="10"/>
  <c r="G37" i="10" s="1"/>
  <c r="E32" i="10"/>
  <c r="E38" i="10" s="1"/>
  <c r="D29" i="10"/>
  <c r="D35" i="10" s="1"/>
  <c r="B30" i="10"/>
  <c r="B36" i="10" s="1"/>
  <c r="F30" i="10"/>
  <c r="F36" i="10" s="1"/>
  <c r="E29" i="10"/>
  <c r="E35" i="10" s="1"/>
  <c r="C30" i="10"/>
  <c r="C36" i="10" s="1"/>
  <c r="G30" i="10"/>
  <c r="G36" i="10" s="1"/>
  <c r="B791" i="4" l="1"/>
  <c r="B791" i="6" l="1"/>
  <c r="C792" i="6"/>
  <c r="E792" i="4" l="1"/>
  <c r="C792" i="4" l="1"/>
  <c r="E792" i="3" l="1"/>
  <c r="B791" i="3"/>
  <c r="C792" i="3"/>
  <c r="B791" i="2" l="1"/>
  <c r="C792" i="2"/>
  <c r="C793" i="2"/>
  <c r="D793" i="2"/>
  <c r="E793" i="2"/>
  <c r="F793" i="2"/>
  <c r="G793" i="2"/>
</calcChain>
</file>

<file path=xl/sharedStrings.xml><?xml version="1.0" encoding="utf-8"?>
<sst xmlns="http://schemas.openxmlformats.org/spreadsheetml/2006/main" count="15886" uniqueCount="10922">
  <si>
    <t>Count</t>
  </si>
  <si>
    <t>chrX:153745000-153785000</t>
  </si>
  <si>
    <t>chrX:153220000-153245000</t>
  </si>
  <si>
    <t>chrX:152995000-153020000</t>
  </si>
  <si>
    <t>chrX:152090000-152115000</t>
  </si>
  <si>
    <t>chrX:149630000-149655000</t>
  </si>
  <si>
    <t>chrX:130860000-130930000</t>
  </si>
  <si>
    <t>chrX:130830000-130855000</t>
  </si>
  <si>
    <t>chrX:128865000-128905000</t>
  </si>
  <si>
    <t>chrX:118895000-118920000</t>
  </si>
  <si>
    <t>chrX:118790000-118815000</t>
  </si>
  <si>
    <t>chrX:118505000-118530000</t>
  </si>
  <si>
    <t>chrX:70380000-70420000</t>
  </si>
  <si>
    <t>chrX:70305000-70345000</t>
  </si>
  <si>
    <t>chrX:64935000-64960000</t>
  </si>
  <si>
    <t>chrX:64875000-64900000</t>
  </si>
  <si>
    <t>chrX:64740000-64765000</t>
  </si>
  <si>
    <t>chrX:53500000-53525000</t>
  </si>
  <si>
    <t>chrX:53455000-53480000</t>
  </si>
  <si>
    <t>chrX:53245000-53285000</t>
  </si>
  <si>
    <t>chrX:48800000-48825000</t>
  </si>
  <si>
    <t>chrX:48740000-48765000</t>
  </si>
  <si>
    <t>chrX:48560000-48600000</t>
  </si>
  <si>
    <t>chrX:47375000-47400000</t>
  </si>
  <si>
    <t>chrX:47060000-47085000</t>
  </si>
  <si>
    <t>chrX:47015000-47040000</t>
  </si>
  <si>
    <t>chrX:41105000-41130000</t>
  </si>
  <si>
    <t>chrX:40310000-40350000</t>
  </si>
  <si>
    <t>chrX:39755000-39780000</t>
  </si>
  <si>
    <t>chrX:19865000-19890000</t>
  </si>
  <si>
    <t>chrX:18890000-18915000</t>
  </si>
  <si>
    <t>chrX:18395000-18420000</t>
  </si>
  <si>
    <t>chrX:13025000-13050000</t>
  </si>
  <si>
    <t>chrX:12905000-12930000</t>
  </si>
  <si>
    <t>chrX:6995000-7020000</t>
  </si>
  <si>
    <t>chr9:136025000-136050000</t>
  </si>
  <si>
    <t>chr9:134570000-134625000</t>
  </si>
  <si>
    <t>chr9:134135000-134160000</t>
  </si>
  <si>
    <t>chr9:133955000-133980000</t>
  </si>
  <si>
    <t>chr9:132370000-132395000</t>
  </si>
  <si>
    <t>chr9:131575000-131600000</t>
  </si>
  <si>
    <t>chr9:131080000-131105000</t>
  </si>
  <si>
    <t>chr9:130855000-130880000</t>
  </si>
  <si>
    <t>chr9:130780000-130835000</t>
  </si>
  <si>
    <t>chr9:130690000-130715000</t>
  </si>
  <si>
    <t>chr9:130660000-130685000</t>
  </si>
  <si>
    <t>chr9:130195000-130265000</t>
  </si>
  <si>
    <t>chr9:129955000-129995000</t>
  </si>
  <si>
    <t>chr9:129850000-129890000</t>
  </si>
  <si>
    <t>chr9:127000000-127085000</t>
  </si>
  <si>
    <t>chr9:126955000-126995000</t>
  </si>
  <si>
    <t>chr9:126895000-126920000</t>
  </si>
  <si>
    <t>chr9:126085000-126125000</t>
  </si>
  <si>
    <t>chr9:123640000-123665000</t>
  </si>
  <si>
    <t>chr9:117415000-117440000</t>
  </si>
  <si>
    <t>chr9:117370000-117395000</t>
  </si>
  <si>
    <t>chr9:116380000-116405000</t>
  </si>
  <si>
    <t>chr9:116335000-116360000</t>
  </si>
  <si>
    <t>chr9:116245000-116300000</t>
  </si>
  <si>
    <t>chr9:116125000-116150000</t>
  </si>
  <si>
    <t>chr9:114910000-114935000</t>
  </si>
  <si>
    <t>chr9:114835000-114860000</t>
  </si>
  <si>
    <t>chr9:114760000-114800000</t>
  </si>
  <si>
    <t>chr9:112900000-112925000</t>
  </si>
  <si>
    <t>chr9:112720000-112745000</t>
  </si>
  <si>
    <t>chr9:112675000-112700000</t>
  </si>
  <si>
    <t>chr9:101920000-101945000</t>
  </si>
  <si>
    <t>chr9:101065000-101090000</t>
  </si>
  <si>
    <t>chr9:100855000-100895000</t>
  </si>
  <si>
    <t>chr9:100795000-100835000</t>
  </si>
  <si>
    <t>chr9:97870000-97895000</t>
  </si>
  <si>
    <t>chr9:95485000-95510000</t>
  </si>
  <si>
    <t>chr9:95410000-95435000</t>
  </si>
  <si>
    <t>chr9:92020000-92045000</t>
  </si>
  <si>
    <t>chr9:37495000-37535000</t>
  </si>
  <si>
    <t>chr9:37450000-37490000</t>
  </si>
  <si>
    <t>chr9:37405000-37430000</t>
  </si>
  <si>
    <t>chr9:36985000-37010000</t>
  </si>
  <si>
    <t>chr9:35710000-35765000</t>
  </si>
  <si>
    <t>chr9:35650000-35675000</t>
  </si>
  <si>
    <t>chr9:35605000-35630000</t>
  </si>
  <si>
    <t>chr9:35035000-35060000</t>
  </si>
  <si>
    <t>chr9:34975000-35000000</t>
  </si>
  <si>
    <t>chr9:34630000-34655000</t>
  </si>
  <si>
    <t>chr9:33205000-33230000</t>
  </si>
  <si>
    <t>chr8:142170000-142195000</t>
  </si>
  <si>
    <t>chr8:142020000-142060000</t>
  </si>
  <si>
    <t>chr8:141450000-141475000</t>
  </si>
  <si>
    <t>chr8:134670000-134695000</t>
  </si>
  <si>
    <t>chr8:134580000-134620000</t>
  </si>
  <si>
    <t>chr8:134490000-134530000</t>
  </si>
  <si>
    <t>chr8:131070000-131095000</t>
  </si>
  <si>
    <t>chr8:130980000-131005000</t>
  </si>
  <si>
    <t>chr8:129075000-129100000</t>
  </si>
  <si>
    <t>chr8:129030000-129055000</t>
  </si>
  <si>
    <t>chr8:128970000-128995000</t>
  </si>
  <si>
    <t>chr8:128925000-128950000</t>
  </si>
  <si>
    <t>chr8:128880000-128905000</t>
  </si>
  <si>
    <t>chr8:128805000-128845000</t>
  </si>
  <si>
    <t>chr8:128745000-128770000</t>
  </si>
  <si>
    <t>chr8:126645000-126670000</t>
  </si>
  <si>
    <t>chr8:126510000-126535000</t>
  </si>
  <si>
    <t>chr8:126405000-126490000</t>
  </si>
  <si>
    <t>chr8:126300000-126370000</t>
  </si>
  <si>
    <t>chr8:125610000-125665000</t>
  </si>
  <si>
    <t>chr8:124230000-124255000</t>
  </si>
  <si>
    <t>chr8:123930000-123955000</t>
  </si>
  <si>
    <t>chr8:118995000-119020000</t>
  </si>
  <si>
    <t>chr8:103740000-103765000</t>
  </si>
  <si>
    <t>chr8:103575000-103615000</t>
  </si>
  <si>
    <t>chr8:103230000-103270000</t>
  </si>
  <si>
    <t>chr8:102645000-102670000</t>
  </si>
  <si>
    <t>chr8:101490000-101530000</t>
  </si>
  <si>
    <t>chr8:101430000-101455000</t>
  </si>
  <si>
    <t>chr8:96090000-96130000</t>
  </si>
  <si>
    <t>chr8:96015000-96040000</t>
  </si>
  <si>
    <t>chr8:95970000-95995000</t>
  </si>
  <si>
    <t>chr8:66540000-66565000</t>
  </si>
  <si>
    <t>chr8:61965000-61990000</t>
  </si>
  <si>
    <t>chr8:48690000-48715000</t>
  </si>
  <si>
    <t>chr8:42890000-42915000</t>
  </si>
  <si>
    <t>chr8:42125000-42150000</t>
  </si>
  <si>
    <t>chr8:42035000-42075000</t>
  </si>
  <si>
    <t>chr8:41540000-41580000</t>
  </si>
  <si>
    <t>chr8:41375000-41415000</t>
  </si>
  <si>
    <t>chr8:38780000-38805000</t>
  </si>
  <si>
    <t>chr8:38645000-38670000</t>
  </si>
  <si>
    <t>chr8:38570000-38595000</t>
  </si>
  <si>
    <t>chr8:37940000-37965000</t>
  </si>
  <si>
    <t>chr8:37895000-37920000</t>
  </si>
  <si>
    <t>chr8:37730000-37755000</t>
  </si>
  <si>
    <t>chr8:37595000-37680000</t>
  </si>
  <si>
    <t>chr8:29585000-29610000</t>
  </si>
  <si>
    <t>chr8:29330000-29355000</t>
  </si>
  <si>
    <t>chr8:29210000-29235000</t>
  </si>
  <si>
    <t>chr8:27920000-27960000</t>
  </si>
  <si>
    <t>chr8:27440000-27465000</t>
  </si>
  <si>
    <t>chr8:27230000-27255000</t>
  </si>
  <si>
    <t>chr8:23330000-23355000</t>
  </si>
  <si>
    <t>chr8:23000000-23025000</t>
  </si>
  <si>
    <t>chr8:22835000-22875000</t>
  </si>
  <si>
    <t>chr8:22580000-22605000</t>
  </si>
  <si>
    <t>chr8:22520000-22545000</t>
  </si>
  <si>
    <t>chr8:22475000-22500000</t>
  </si>
  <si>
    <t>chr8:22040000-22065000</t>
  </si>
  <si>
    <t>chr8:21950000-21975000</t>
  </si>
  <si>
    <t>chr8:12420000-12445000</t>
  </si>
  <si>
    <t>chr8:11740000-11765000</t>
  </si>
  <si>
    <t>chr8:11695000-11720000</t>
  </si>
  <si>
    <t>chr8:11620000-11645000</t>
  </si>
  <si>
    <t>chr8:11350000-11375000</t>
  </si>
  <si>
    <t>chr8:8185000-8210000</t>
  </si>
  <si>
    <t>chr8:8125000-8150000</t>
  </si>
  <si>
    <t>chr8:6630000-6655000</t>
  </si>
  <si>
    <t>chr7:150125000-150150000</t>
  </si>
  <si>
    <t>chr7:150095000-150120000</t>
  </si>
  <si>
    <t>chr7:148655000-148695000</t>
  </si>
  <si>
    <t>chr7:142460000-142485000</t>
  </si>
  <si>
    <t>chr7:142115000-142155000</t>
  </si>
  <si>
    <t>chr7:139320000-139345000</t>
  </si>
  <si>
    <t>chr7:138765000-138805000</t>
  </si>
  <si>
    <t>chr7:137655000-137710000</t>
  </si>
  <si>
    <t>chr7:137610000-137635000</t>
  </si>
  <si>
    <t>chr7:134115000-134140000</t>
  </si>
  <si>
    <t>chr7:130905000-130930000</t>
  </si>
  <si>
    <t>chr7:130560000-130615000</t>
  </si>
  <si>
    <t>chr7:129985000-130010000</t>
  </si>
  <si>
    <t>chr7:129640000-129665000</t>
  </si>
  <si>
    <t>chr7:128845000-128870000</t>
  </si>
  <si>
    <t>chr7:128785000-128810000</t>
  </si>
  <si>
    <t>chr7:128500000-128525000</t>
  </si>
  <si>
    <t>chr7:105685000-105725000</t>
  </si>
  <si>
    <t>chr7:105430000-105455000</t>
  </si>
  <si>
    <t>chr7:104755000-104780000</t>
  </si>
  <si>
    <t>chr7:104530000-104570000</t>
  </si>
  <si>
    <t>chr7:102070000-102095000</t>
  </si>
  <si>
    <t>chr7:102025000-102050000</t>
  </si>
  <si>
    <t>chr7:101905000-101930000</t>
  </si>
  <si>
    <t>chr7:101845000-101885000</t>
  </si>
  <si>
    <t>chr7:101770000-101795000</t>
  </si>
  <si>
    <t>chr7:101680000-101705000</t>
  </si>
  <si>
    <t>chr7:101575000-101615000</t>
  </si>
  <si>
    <t>chr7:101350000-101390000</t>
  </si>
  <si>
    <t>chr7:100450000-100475000</t>
  </si>
  <si>
    <t>chr7:100210000-100235000</t>
  </si>
  <si>
    <t>chr7:99985000-100010000</t>
  </si>
  <si>
    <t>chr7:99715000-99740000</t>
  </si>
  <si>
    <t>chr7:98590000-98615000</t>
  </si>
  <si>
    <t>chr7:73975000-74015000</t>
  </si>
  <si>
    <t>chr7:73885000-73910000</t>
  </si>
  <si>
    <t>chr7:73720000-73745000</t>
  </si>
  <si>
    <t>chr7:73690000-73715000</t>
  </si>
  <si>
    <t>chr7:73435000-73460000</t>
  </si>
  <si>
    <t>chr7:73285000-73310000</t>
  </si>
  <si>
    <t>chr7:69215000-69240000</t>
  </si>
  <si>
    <t>chr7:69140000-69165000</t>
  </si>
  <si>
    <t>chr7:66380000-66405000</t>
  </si>
  <si>
    <t>chr7:66290000-66330000</t>
  </si>
  <si>
    <t>chr7:66095000-66120000</t>
  </si>
  <si>
    <t>chr7:66035000-66060000</t>
  </si>
  <si>
    <t>chr7:65990000-66015000</t>
  </si>
  <si>
    <t>chr7:55590000-55615000</t>
  </si>
  <si>
    <t>chr7:45025000-45050000</t>
  </si>
  <si>
    <t>chr7:44770000-44795000</t>
  </si>
  <si>
    <t>chr7:44605000-44660000</t>
  </si>
  <si>
    <t>chr7:44410000-44435000</t>
  </si>
  <si>
    <t>chr7:44275000-44300000</t>
  </si>
  <si>
    <t>chr7:43930000-43955000</t>
  </si>
  <si>
    <t>chr7:43870000-43895000</t>
  </si>
  <si>
    <t>chr7:26365000-26390000</t>
  </si>
  <si>
    <t>chr7:5650000-5675000</t>
  </si>
  <si>
    <t>chr7:5530000-5630000</t>
  </si>
  <si>
    <t>chr7:5260000-5285000</t>
  </si>
  <si>
    <t>chr7:3115000-3140000</t>
  </si>
  <si>
    <t>chr7:2875000-2915000</t>
  </si>
  <si>
    <t>chr7:2740000-2765000</t>
  </si>
  <si>
    <t>chr7:2440000-2465000</t>
  </si>
  <si>
    <t>chr6:159510000-159535000</t>
  </si>
  <si>
    <t>chr6:158175000-158200000</t>
  </si>
  <si>
    <t>chr6:157725000-157750000</t>
  </si>
  <si>
    <t>chr6:155550000-155575000</t>
  </si>
  <si>
    <t>chr6:149430000-149455000</t>
  </si>
  <si>
    <t>chr6:143820000-143845000</t>
  </si>
  <si>
    <t>chr6:138165000-138205000</t>
  </si>
  <si>
    <t>chr6:138060000-138100000</t>
  </si>
  <si>
    <t>chr6:137565000-137590000</t>
  </si>
  <si>
    <t>chr6:129990000-130015000</t>
  </si>
  <si>
    <t>chr6:126225000-126250000</t>
  </si>
  <si>
    <t>chr6:113940000-113965000</t>
  </si>
  <si>
    <t>chr6:112305000-112330000</t>
  </si>
  <si>
    <t>chr6:111240000-111280000</t>
  </si>
  <si>
    <t>chr6:106575000-106600000</t>
  </si>
  <si>
    <t>chr6:106230000-106255000</t>
  </si>
  <si>
    <t>chr6:105825000-105850000</t>
  </si>
  <si>
    <t>chr6:90080000-90120000</t>
  </si>
  <si>
    <t>chr6:88490000-88515000</t>
  </si>
  <si>
    <t>chr6:57450000-57505000</t>
  </si>
  <si>
    <t>chr6:44025000-44050000</t>
  </si>
  <si>
    <t>chr6:43620000-43645000</t>
  </si>
  <si>
    <t>chr6:43215000-43240000</t>
  </si>
  <si>
    <t>chr6:41715000-41740000</t>
  </si>
  <si>
    <t>chr6:37755000-37780000</t>
  </si>
  <si>
    <t>chr6:37680000-37705000</t>
  </si>
  <si>
    <t>chr6:37500000-37555000</t>
  </si>
  <si>
    <t>chr6:37050000-37090000</t>
  </si>
  <si>
    <t>chr6:36795000-36820000</t>
  </si>
  <si>
    <t>chr6:36270000-36295000</t>
  </si>
  <si>
    <t>chr6:35685000-35725000</t>
  </si>
  <si>
    <t>chr6:35415000-35440000</t>
  </si>
  <si>
    <t>chr6:34515000-34540000</t>
  </si>
  <si>
    <t>chr6:33150000-33175000</t>
  </si>
  <si>
    <t>chr6:31905000-31945000</t>
  </si>
  <si>
    <t>chr6:31545000-31585000</t>
  </si>
  <si>
    <t>chr6:30675000-30715000</t>
  </si>
  <si>
    <t>chr6:30495000-30520000</t>
  </si>
  <si>
    <t>chr6:29715000-29740000</t>
  </si>
  <si>
    <t>chr6:26370000-26395000</t>
  </si>
  <si>
    <t>chr6:16470000-16495000</t>
  </si>
  <si>
    <t>chr6:16320000-16345000</t>
  </si>
  <si>
    <t>chr6:13440000-13465000</t>
  </si>
  <si>
    <t>chr6:13335000-13360000</t>
  </si>
  <si>
    <t>chr6:11385000-11410000</t>
  </si>
  <si>
    <t>chr6:6795000-6820000</t>
  </si>
  <si>
    <t>chr6:6675000-6700000</t>
  </si>
  <si>
    <t>chr6:285000-325000</t>
  </si>
  <si>
    <t>chr5:176795000-176820000</t>
  </si>
  <si>
    <t>chr5:172340000-172380000</t>
  </si>
  <si>
    <t>chr5:172265000-172305000</t>
  </si>
  <si>
    <t>chr5:159860000-159900000</t>
  </si>
  <si>
    <t>chr5:159755000-159780000</t>
  </si>
  <si>
    <t>chr5:159590000-159615000</t>
  </si>
  <si>
    <t>chr5:154115000-154155000</t>
  </si>
  <si>
    <t>chr5:151115000-151140000</t>
  </si>
  <si>
    <t>chr5:150620000-150645000</t>
  </si>
  <si>
    <t>chr5:150575000-150600000</t>
  </si>
  <si>
    <t>chr5:150500000-150540000</t>
  </si>
  <si>
    <t>chr5:149915000-149940000</t>
  </si>
  <si>
    <t>chr5:149810000-149850000</t>
  </si>
  <si>
    <t>chr5:149480000-149505000</t>
  </si>
  <si>
    <t>chr5:149195000-149220000</t>
  </si>
  <si>
    <t>chr5:142595000-142620000</t>
  </si>
  <si>
    <t>chr5:140885000-140910000</t>
  </si>
  <si>
    <t>chr5:138725000-138750000</t>
  </si>
  <si>
    <t>chr5:133895000-133935000</t>
  </si>
  <si>
    <t>chr5:131810000-131835000</t>
  </si>
  <si>
    <t>chr5:126095000-126150000</t>
  </si>
  <si>
    <t>chr5:125930000-125955000</t>
  </si>
  <si>
    <t>chr5:95180000-95205000</t>
  </si>
  <si>
    <t>chr5:88505000-88530000</t>
  </si>
  <si>
    <t>chr5:77790000-77815000</t>
  </si>
  <si>
    <t>chr5:71595000-71620000</t>
  </si>
  <si>
    <t>chr5:67720000-67760000</t>
  </si>
  <si>
    <t>chr5:55370000-55395000</t>
  </si>
  <si>
    <t>chr5:43210000-43235000</t>
  </si>
  <si>
    <t>chr5:43135000-43160000</t>
  </si>
  <si>
    <t>chr5:42985000-43025000</t>
  </si>
  <si>
    <t>chr5:33835000-33860000</t>
  </si>
  <si>
    <t>chr5:32275000-32330000</t>
  </si>
  <si>
    <t>chr5:21475000-21500000</t>
  </si>
  <si>
    <t>chr5:14230000-14255000</t>
  </si>
  <si>
    <t>chr5:10660000-10685000</t>
  </si>
  <si>
    <t>chr5:10630000-10655000</t>
  </si>
  <si>
    <t>chr5:10570000-10610000</t>
  </si>
  <si>
    <t>chr5:10465000-10520000</t>
  </si>
  <si>
    <t>chr5:6640000-6665000</t>
  </si>
  <si>
    <t>chr5:6460000-6485000</t>
  </si>
  <si>
    <t>chr5:1105000-1130000</t>
  </si>
  <si>
    <t>chr4:185765000-185790000</t>
  </si>
  <si>
    <t>chr4:185315000-185340000</t>
  </si>
  <si>
    <t>chr4:185195000-185220000</t>
  </si>
  <si>
    <t>chr4:174335000-174375000</t>
  </si>
  <si>
    <t>chr4:154400000-154425000</t>
  </si>
  <si>
    <t>chr4:147125000-147165000</t>
  </si>
  <si>
    <t>chr4:129770000-129795000</t>
  </si>
  <si>
    <t>chr4:110345000-110370000</t>
  </si>
  <si>
    <t>chr4:99365000-99390000</t>
  </si>
  <si>
    <t>chr4:87815000-87855000</t>
  </si>
  <si>
    <t>chr4:79685000-79710000</t>
  </si>
  <si>
    <t>chr4:79520000-79545000</t>
  </si>
  <si>
    <t>chr4:78290000-78315000</t>
  </si>
  <si>
    <t>chr4:57615000-57640000</t>
  </si>
  <si>
    <t>chr4:56850000-56875000</t>
  </si>
  <si>
    <t>chr4:54555000-54580000</t>
  </si>
  <si>
    <t>chr4:42155000-42180000</t>
  </si>
  <si>
    <t>chr4:40895000-40920000</t>
  </si>
  <si>
    <t>chr4:40310000-40335000</t>
  </si>
  <si>
    <t>chr4:37985000-38010000</t>
  </si>
  <si>
    <t>chr4:26870000-26895000</t>
  </si>
  <si>
    <t>chr4:9995000-10035000</t>
  </si>
  <si>
    <t>chr4:8385000-8410000</t>
  </si>
  <si>
    <t>chr4:8190000-8215000</t>
  </si>
  <si>
    <t>chr3:195420000-195445000</t>
  </si>
  <si>
    <t>chr3:194865000-194890000</t>
  </si>
  <si>
    <t>chr3:177060000-177085000</t>
  </si>
  <si>
    <t>chr3:177030000-177055000</t>
  </si>
  <si>
    <t>chr3:172290000-172315000</t>
  </si>
  <si>
    <t>chr3:171045000-171070000</t>
  </si>
  <si>
    <t>chr3:159700000-159755000</t>
  </si>
  <si>
    <t>chr3:133165000-133190000</t>
  </si>
  <si>
    <t>chr3:129115000-129140000</t>
  </si>
  <si>
    <t>chr3:119335000-119375000</t>
  </si>
  <si>
    <t>chr3:73125000-73150000</t>
  </si>
  <si>
    <t>chr3:72705000-72745000</t>
  </si>
  <si>
    <t>chr3:72165000-72190000</t>
  </si>
  <si>
    <t>chr3:66435000-66460000</t>
  </si>
  <si>
    <t>chr3:50365000-50390000</t>
  </si>
  <si>
    <t>chr22:42805000-42830000</t>
  </si>
  <si>
    <t>chr22:41905000-41930000</t>
  </si>
  <si>
    <t>chr22:36625000-36650000</t>
  </si>
  <si>
    <t>chr21:45640000-45665000</t>
  </si>
  <si>
    <t>chr21:45220000-45275000</t>
  </si>
  <si>
    <t>chr21:44050000-44075000</t>
  </si>
  <si>
    <t>chr21:43945000-43970000</t>
  </si>
  <si>
    <t>chr21:43840000-43895000</t>
  </si>
  <si>
    <t>chr21:43780000-43805000</t>
  </si>
  <si>
    <t>chr21:43615000-43700000</t>
  </si>
  <si>
    <t>chr21:43555000-43580000</t>
  </si>
  <si>
    <t>chr21:43480000-43520000</t>
  </si>
  <si>
    <t>chr21:42730000-42770000</t>
  </si>
  <si>
    <t>chr21:37855000-37895000</t>
  </si>
  <si>
    <t>chr21:37510000-37550000</t>
  </si>
  <si>
    <t>chr21:37435000-37460000</t>
  </si>
  <si>
    <t>chr21:35245000-35270000</t>
  </si>
  <si>
    <t>chr21:34795000-34820000</t>
  </si>
  <si>
    <t>chr21:34570000-34610000</t>
  </si>
  <si>
    <t>chr20:55960000-55985000</t>
  </si>
  <si>
    <t>chr20:48220000-48245000</t>
  </si>
  <si>
    <t>chr20:47500000-47525000</t>
  </si>
  <si>
    <t>chr20:47410000-47435000</t>
  </si>
  <si>
    <t>chr20:47320000-47345000</t>
  </si>
  <si>
    <t>chr20:46015000-46040000</t>
  </si>
  <si>
    <t>chr20:45985000-46010000</t>
  </si>
  <si>
    <t>chr20:44980000-45005000</t>
  </si>
  <si>
    <t>chr20:44740000-44780000</t>
  </si>
  <si>
    <t>chr20:37525000-37550000</t>
  </si>
  <si>
    <t>chr20:36760000-36785000</t>
  </si>
  <si>
    <t>chr20:35935000-35990000</t>
  </si>
  <si>
    <t>chr20:35860000-35915000</t>
  </si>
  <si>
    <t>chr20:31885000-31910000</t>
  </si>
  <si>
    <t>chr20:31225000-31250000</t>
  </si>
  <si>
    <t>chr20:31105000-31145000</t>
  </si>
  <si>
    <t>chr20:25270000-25295000</t>
  </si>
  <si>
    <t>chr2:233970000-233995000</t>
  </si>
  <si>
    <t>chr2:219120000-219145000</t>
  </si>
  <si>
    <t>chr2:216165000-216190000</t>
  </si>
  <si>
    <t>chr2:197100000-197140000</t>
  </si>
  <si>
    <t>chr2:169335000-169360000</t>
  </si>
  <si>
    <t>chr2:136550000-136575000</t>
  </si>
  <si>
    <t>chr2:127400000-127425000</t>
  </si>
  <si>
    <t>chr2:120980000-121005000</t>
  </si>
  <si>
    <t>chr2:119975000-120000000</t>
  </si>
  <si>
    <t>chr2:113375000-113400000</t>
  </si>
  <si>
    <t>chr2:91770000-91840000</t>
  </si>
  <si>
    <t>chr2:85140000-85165000</t>
  </si>
  <si>
    <t>chr2:85095000-85120000</t>
  </si>
  <si>
    <t>chr2:85035000-85060000</t>
  </si>
  <si>
    <t>chr2:80745000-80770000</t>
  </si>
  <si>
    <t>chr2:74700000-74725000</t>
  </si>
  <si>
    <t>chr2:65140000-65180000</t>
  </si>
  <si>
    <t>chr2:61045000-61070000</t>
  </si>
  <si>
    <t>chr2:60580000-60605000</t>
  </si>
  <si>
    <t>chr2:20835000-20860000</t>
  </si>
  <si>
    <t>chr2:20760000-20800000</t>
  </si>
  <si>
    <t>chr2:20715000-20755000</t>
  </si>
  <si>
    <t>chr2:20040000-20080000</t>
  </si>
  <si>
    <t>chr2:8430000-8455000</t>
  </si>
  <si>
    <t>chr19:51375000-51400000</t>
  </si>
  <si>
    <t>chr19:35815000-35840000</t>
  </si>
  <si>
    <t>chr19:17210000-17235000</t>
  </si>
  <si>
    <t>chr18:60910000-60965000</t>
  </si>
  <si>
    <t>chr18:60790000-60815000</t>
  </si>
  <si>
    <t>chr18:57490000-57530000</t>
  </si>
  <si>
    <t>chr18:56725000-56750000</t>
  </si>
  <si>
    <t>chr18:56440000-56480000</t>
  </si>
  <si>
    <t>chr18:56335000-56375000</t>
  </si>
  <si>
    <t>chr18:56140000-56165000</t>
  </si>
  <si>
    <t>chr18:47775000-47800000</t>
  </si>
  <si>
    <t>chr18:47370000-47395000</t>
  </si>
  <si>
    <t>chr18:46530000-46555000</t>
  </si>
  <si>
    <t>chr18:46380000-46420000</t>
  </si>
  <si>
    <t>chr18:46290000-46330000</t>
  </si>
  <si>
    <t>chr18:46200000-46225000</t>
  </si>
  <si>
    <t>chr18:44235000-44260000</t>
  </si>
  <si>
    <t>chr18:42435000-42475000</t>
  </si>
  <si>
    <t>chr18:42375000-42415000</t>
  </si>
  <si>
    <t>chr18:29130000-29155000</t>
  </si>
  <si>
    <t>chr18:21420000-21445000</t>
  </si>
  <si>
    <t>chr18:20955000-20995000</t>
  </si>
  <si>
    <t>chr18:20790000-20830000</t>
  </si>
  <si>
    <t>chr18:20700000-20740000</t>
  </si>
  <si>
    <t>chr18:19260000-19285000</t>
  </si>
  <si>
    <t>chr18:13540000-13565000</t>
  </si>
  <si>
    <t>chr18:11110000-11150000</t>
  </si>
  <si>
    <t>chr18:3580000-3605000</t>
  </si>
  <si>
    <t>chr17:76405000-76445000</t>
  </si>
  <si>
    <t>chr17:76240000-76265000</t>
  </si>
  <si>
    <t>chr17:76165000-76190000</t>
  </si>
  <si>
    <t>chr17:47650000-47675000</t>
  </si>
  <si>
    <t>chr17:44335000-44360000</t>
  </si>
  <si>
    <t>chr17:44275000-44300000</t>
  </si>
  <si>
    <t>chr17:44245000-44270000</t>
  </si>
  <si>
    <t>chr17:44170000-44225000</t>
  </si>
  <si>
    <t>chr17:43330000-43385000</t>
  </si>
  <si>
    <t>chr17:40540000-40565000</t>
  </si>
  <si>
    <t>chr17:38755000-38780000</t>
  </si>
  <si>
    <t>chr17:29840000-29865000</t>
  </si>
  <si>
    <t>chr17:21230000-21255000</t>
  </si>
  <si>
    <t>chr17:18040000-18065000</t>
  </si>
  <si>
    <t>chr16:86050000-86075000</t>
  </si>
  <si>
    <t>chr16:85735000-85775000</t>
  </si>
  <si>
    <t>chr16:85570000-85595000</t>
  </si>
  <si>
    <t>chr16:84610000-84650000</t>
  </si>
  <si>
    <t>chr16:68410000-68435000</t>
  </si>
  <si>
    <t>chr16:68275000-68300000</t>
  </si>
  <si>
    <t>chr16:68065000-68090000</t>
  </si>
  <si>
    <t>chr16:67990000-68030000</t>
  </si>
  <si>
    <t>chr16:67840000-67880000</t>
  </si>
  <si>
    <t>chr16:67465000-67490000</t>
  </si>
  <si>
    <t>chr16:66970000-67010000</t>
  </si>
  <si>
    <t>chr16:57550000-57590000</t>
  </si>
  <si>
    <t>chr16:56980000-57005000</t>
  </si>
  <si>
    <t>chr16:56890000-56915000</t>
  </si>
  <si>
    <t>chr16:50290000-50315000</t>
  </si>
  <si>
    <t>chr16:46390000-46430000</t>
  </si>
  <si>
    <t>chr16:33380000-33420000</t>
  </si>
  <si>
    <t>chr16:31125000-31150000</t>
  </si>
  <si>
    <t>chr16:30360000-30385000</t>
  </si>
  <si>
    <t>chr16:27445000-27470000</t>
  </si>
  <si>
    <t>chr16:27370000-27395000</t>
  </si>
  <si>
    <t>chr16:27235000-27260000</t>
  </si>
  <si>
    <t>chr16:23380000-23405000</t>
  </si>
  <si>
    <t>chr16:22645000-22700000</t>
  </si>
  <si>
    <t>chr16:21565000-21590000</t>
  </si>
  <si>
    <t>chr16:11700000-11725000</t>
  </si>
  <si>
    <t>chr16:11385000-11425000</t>
  </si>
  <si>
    <t>chr16:11265000-11335000</t>
  </si>
  <si>
    <t>chr16:10920000-10945000</t>
  </si>
  <si>
    <t>chr16:10830000-10855000</t>
  </si>
  <si>
    <t>chr16:3540000-3565000</t>
  </si>
  <si>
    <t>chr16:3195000-3235000</t>
  </si>
  <si>
    <t>chr16:3165000-3190000</t>
  </si>
  <si>
    <t>chr15:101685000-101710000</t>
  </si>
  <si>
    <t>chr15:101625000-101650000</t>
  </si>
  <si>
    <t>chr15:91470000-91495000</t>
  </si>
  <si>
    <t>chr15:91425000-91465000</t>
  </si>
  <si>
    <t>chr15:90795000-90820000</t>
  </si>
  <si>
    <t>chr15:78395000-78435000</t>
  </si>
  <si>
    <t>chr15:77795000-77820000</t>
  </si>
  <si>
    <t>chr15:75620000-75660000</t>
  </si>
  <si>
    <t>chr15:75110000-75180000</t>
  </si>
  <si>
    <t>chr15:74870000-74895000</t>
  </si>
  <si>
    <t>chr15:74825000-74850000</t>
  </si>
  <si>
    <t>chr15:74735000-74760000</t>
  </si>
  <si>
    <t>chr15:74675000-74715000</t>
  </si>
  <si>
    <t>chr15:70415000-70440000</t>
  </si>
  <si>
    <t>chr15:65165000-65220000</t>
  </si>
  <si>
    <t>chr15:65000000-65055000</t>
  </si>
  <si>
    <t>chr15:64280000-64305000</t>
  </si>
  <si>
    <t>chr15:64175000-64200000</t>
  </si>
  <si>
    <t>chr15:59675000-59700000</t>
  </si>
  <si>
    <t>chr15:52430000-52470000</t>
  </si>
  <si>
    <t>chr15:41805000-41830000</t>
  </si>
  <si>
    <t>chr15:41235000-41260000</t>
  </si>
  <si>
    <t>chr15:41175000-41200000</t>
  </si>
  <si>
    <t>chr15:41085000-41110000</t>
  </si>
  <si>
    <t>chr15:40695000-40720000</t>
  </si>
  <si>
    <t>chr15:40335000-40360000</t>
  </si>
  <si>
    <t>chr14:102290000-102315000</t>
  </si>
  <si>
    <t>chr14:96110000-96135000</t>
  </si>
  <si>
    <t>chr14:95960000-95985000</t>
  </si>
  <si>
    <t>chr14:95780000-95805000</t>
  </si>
  <si>
    <t>chr14:94460000-94485000</t>
  </si>
  <si>
    <t>chr14:94400000-94440000</t>
  </si>
  <si>
    <t>chr14:93590000-93615000</t>
  </si>
  <si>
    <t>chr14:93530000-93555000</t>
  </si>
  <si>
    <t>chr14:93470000-93510000</t>
  </si>
  <si>
    <t>chr14:93440000-93465000</t>
  </si>
  <si>
    <t>chr14:93215000-93240000</t>
  </si>
  <si>
    <t>chr14:93155000-93180000</t>
  </si>
  <si>
    <t>chr14:93110000-93135000</t>
  </si>
  <si>
    <t>chr14:93035000-93075000</t>
  </si>
  <si>
    <t>chr14:91685000-91710000</t>
  </si>
  <si>
    <t>chr14:77405000-77430000</t>
  </si>
  <si>
    <t>chr14:76010000-76050000</t>
  </si>
  <si>
    <t>chr14:75905000-75930000</t>
  </si>
  <si>
    <t>chr14:75530000-75555000</t>
  </si>
  <si>
    <t>chr14:73100000-73125000</t>
  </si>
  <si>
    <t>chr14:72980000-73005000</t>
  </si>
  <si>
    <t>chr14:69800000-69825000</t>
  </si>
  <si>
    <t>chr14:69200000-69225000</t>
  </si>
  <si>
    <t>chr14:68735000-68790000</t>
  </si>
  <si>
    <t>chr14:65750000-65775000</t>
  </si>
  <si>
    <t>chr14:65675000-65700000</t>
  </si>
  <si>
    <t>chr14:62015000-62040000</t>
  </si>
  <si>
    <t>chr14:50495000-50535000</t>
  </si>
  <si>
    <t>chr14:24890000-24915000</t>
  </si>
  <si>
    <t>chr14:24785000-24810000</t>
  </si>
  <si>
    <t>chr14:24695000-24735000</t>
  </si>
  <si>
    <t>chr14:24665000-24690000</t>
  </si>
  <si>
    <t>chr14:24545000-24570000</t>
  </si>
  <si>
    <t>chr14:22985000-23070000</t>
  </si>
  <si>
    <t>chr13:111260000-111285000</t>
  </si>
  <si>
    <t>chr13:111170000-111210000</t>
  </si>
  <si>
    <t>chr13:100040000-100095000</t>
  </si>
  <si>
    <t>chr13:99995000-100035000</t>
  </si>
  <si>
    <t>chr13:99920000-99960000</t>
  </si>
  <si>
    <t>chr13:99845000-99870000</t>
  </si>
  <si>
    <t>chr13:99185000-99240000</t>
  </si>
  <si>
    <t>chr13:95930000-95970000</t>
  </si>
  <si>
    <t>chr13:95855000-95895000</t>
  </si>
  <si>
    <t>chr13:52375000-52415000</t>
  </si>
  <si>
    <t>chr13:50185000-50240000</t>
  </si>
  <si>
    <t>chr13:49105000-49130000</t>
  </si>
  <si>
    <t>chr13:47140000-47180000</t>
  </si>
  <si>
    <t>chr13:47095000-47120000</t>
  </si>
  <si>
    <t>chr13:46300000-46325000</t>
  </si>
  <si>
    <t>chr13:45880000-45950000</t>
  </si>
  <si>
    <t>chr13:42925000-42950000</t>
  </si>
  <si>
    <t>chr13:41800000-41825000</t>
  </si>
  <si>
    <t>chr13:41350000-41390000</t>
  </si>
  <si>
    <t>chr13:41215000-41285000</t>
  </si>
  <si>
    <t>chr13:41080000-41105000</t>
  </si>
  <si>
    <t>chr13:41020000-41045000</t>
  </si>
  <si>
    <t>chr13:40780000-40820000</t>
  </si>
  <si>
    <t>chr13:34105000-34130000</t>
  </si>
  <si>
    <t>chr13:33520000-33545000</t>
  </si>
  <si>
    <t>chr13:31345000-31385000</t>
  </si>
  <si>
    <t>chr13:31270000-31295000</t>
  </si>
  <si>
    <t>chr13:31000000-31025000</t>
  </si>
  <si>
    <t>chr13:30955000-30980000</t>
  </si>
  <si>
    <t>chr13:30700000-30740000</t>
  </si>
  <si>
    <t>chr13:28585000-28610000</t>
  </si>
  <si>
    <t>chr13:24550000-24575000</t>
  </si>
  <si>
    <t>chr12:69180000-69205000</t>
  </si>
  <si>
    <t>chr12:63165000-63190000</t>
  </si>
  <si>
    <t>chr12:57615000-57640000</t>
  </si>
  <si>
    <t>chr12:57495000-57520000</t>
  </si>
  <si>
    <t>chr12:56820000-56845000</t>
  </si>
  <si>
    <t>chr12:56790000-56815000</t>
  </si>
  <si>
    <t>chr12:56685000-56710000</t>
  </si>
  <si>
    <t>chr12:56640000-56665000</t>
  </si>
  <si>
    <t>chr12:56580000-56605000</t>
  </si>
  <si>
    <t>chr12:56505000-56545000</t>
  </si>
  <si>
    <t>chr12:56355000-56380000</t>
  </si>
  <si>
    <t>chr12:56205000-56230000</t>
  </si>
  <si>
    <t>chr12:56085000-56155000</t>
  </si>
  <si>
    <t>chr12:54750000-54790000</t>
  </si>
  <si>
    <t>chr12:54585000-54625000</t>
  </si>
  <si>
    <t>chr12:53805000-53830000</t>
  </si>
  <si>
    <t>chr12:53640000-53695000</t>
  </si>
  <si>
    <t>chr12:52515000-52570000</t>
  </si>
  <si>
    <t>chr12:52410000-52435000</t>
  </si>
  <si>
    <t>chr12:51720000-51760000</t>
  </si>
  <si>
    <t>chr12:51630000-51655000</t>
  </si>
  <si>
    <t>chr12:51555000-51610000</t>
  </si>
  <si>
    <t>chr12:50490000-50515000</t>
  </si>
  <si>
    <t>chr12:50130000-50170000</t>
  </si>
  <si>
    <t>chr12:50025000-50080000</t>
  </si>
  <si>
    <t>chr12:49440000-49465000</t>
  </si>
  <si>
    <t>chr12:49170000-49195000</t>
  </si>
  <si>
    <t>chr12:48345000-48370000</t>
  </si>
  <si>
    <t>chr12:48240000-48280000</t>
  </si>
  <si>
    <t>chr12:48105000-48145000</t>
  </si>
  <si>
    <t>chr12:31445000-31470000</t>
  </si>
  <si>
    <t>chr12:12965000-12990000</t>
  </si>
  <si>
    <t>chr12:12155000-12195000</t>
  </si>
  <si>
    <t>chr12:12095000-12120000</t>
  </si>
  <si>
    <t>chr12:11960000-12000000</t>
  </si>
  <si>
    <t>chr12:11915000-11940000</t>
  </si>
  <si>
    <t>chr12:11690000-11745000</t>
  </si>
  <si>
    <t>chr12:7020000-7045000</t>
  </si>
  <si>
    <t>chr12:6855000-6880000</t>
  </si>
  <si>
    <t>chr12:6735000-6775000</t>
  </si>
  <si>
    <t>chr12:6540000-6565000</t>
  </si>
  <si>
    <t>chr12:660000-700000</t>
  </si>
  <si>
    <t>chr11:128590000-128630000</t>
  </si>
  <si>
    <t>chr11:128485000-128510000</t>
  </si>
  <si>
    <t>chr11:126055000-126080000</t>
  </si>
  <si>
    <t>chr11:120790000-120815000</t>
  </si>
  <si>
    <t>chr11:120685000-120710000</t>
  </si>
  <si>
    <t>chr11:120070000-120140000</t>
  </si>
  <si>
    <t>chr11:119200000-119225000</t>
  </si>
  <si>
    <t>chr11:119035000-119075000</t>
  </si>
  <si>
    <t>chr11:118990000-119015000</t>
  </si>
  <si>
    <t>chr11:117910000-117965000</t>
  </si>
  <si>
    <t>chr11:117850000-117890000</t>
  </si>
  <si>
    <t>chr11:117805000-117830000</t>
  </si>
  <si>
    <t>chr11:115780000-115805000</t>
  </si>
  <si>
    <t>chr11:111310000-111335000</t>
  </si>
  <si>
    <t>chr11:77880000-77905000</t>
  </si>
  <si>
    <t>chr11:76875000-76900000</t>
  </si>
  <si>
    <t>chr11:76365000-76405000</t>
  </si>
  <si>
    <t>chr11:75930000-75955000</t>
  </si>
  <si>
    <t>chr11:75885000-75910000</t>
  </si>
  <si>
    <t>chr11:75840000-75865000</t>
  </si>
  <si>
    <t>chr11:75240000-75265000</t>
  </si>
  <si>
    <t>chr11:75150000-75220000</t>
  </si>
  <si>
    <t>chr11:75030000-75055000</t>
  </si>
  <si>
    <t>chr11:73725000-73750000</t>
  </si>
  <si>
    <t>chr11:73335000-73375000</t>
  </si>
  <si>
    <t>chr11:73080000-73120000</t>
  </si>
  <si>
    <t>chr11:72990000-73015000</t>
  </si>
  <si>
    <t>chr11:72930000-72955000</t>
  </si>
  <si>
    <t>chr11:72885000-72910000</t>
  </si>
  <si>
    <t>chr11:72480000-72520000</t>
  </si>
  <si>
    <t>chr11:72450000-72475000</t>
  </si>
  <si>
    <t>chr11:72390000-72415000</t>
  </si>
  <si>
    <t>chr11:72120000-72145000</t>
  </si>
  <si>
    <t>chr11:68865000-68890000</t>
  </si>
  <si>
    <t>chr11:67410000-67435000</t>
  </si>
  <si>
    <t>chr11:66840000-66865000</t>
  </si>
  <si>
    <t>chr11:65625000-65650000</t>
  </si>
  <si>
    <t>chr11:65115000-65155000</t>
  </si>
  <si>
    <t>chr11:64830000-64870000</t>
  </si>
  <si>
    <t>chr11:64785000-64810000</t>
  </si>
  <si>
    <t>chr11:64680000-64705000</t>
  </si>
  <si>
    <t>chr11:62355000-62395000</t>
  </si>
  <si>
    <t>chr11:60590000-60615000</t>
  </si>
  <si>
    <t>chr11:47425000-47450000</t>
  </si>
  <si>
    <t>chr11:46360000-46385000</t>
  </si>
  <si>
    <t>chr11:44590000-44630000</t>
  </si>
  <si>
    <t>chr11:35125000-35165000</t>
  </si>
  <si>
    <t>chr11:6640000-6665000</t>
  </si>
  <si>
    <t>chr10:126380000-126420000</t>
  </si>
  <si>
    <t>chr10:121450000-121475000</t>
  </si>
  <si>
    <t>chr10:121240000-121280000</t>
  </si>
  <si>
    <t>chr10:121120000-121145000</t>
  </si>
  <si>
    <t>chr10:120970000-120995000</t>
  </si>
  <si>
    <t>chr10:116140000-116165000</t>
  </si>
  <si>
    <t>chr10:112300000-112325000</t>
  </si>
  <si>
    <t>chr10:112255000-112280000</t>
  </si>
  <si>
    <t>chr10:112180000-112235000</t>
  </si>
  <si>
    <t>chr10:105460000-105485000</t>
  </si>
  <si>
    <t>chr10:105235000-105275000</t>
  </si>
  <si>
    <t>chr10:104185000-104225000</t>
  </si>
  <si>
    <t>chr10:102730000-102755000</t>
  </si>
  <si>
    <t>chr10:100165000-100190000</t>
  </si>
  <si>
    <t>chr10:99205000-99230000</t>
  </si>
  <si>
    <t>chr10:99160000-99185000</t>
  </si>
  <si>
    <t>chr10:99100000-99125000</t>
  </si>
  <si>
    <t>chr10:98455000-98480000</t>
  </si>
  <si>
    <t>chr10:97585000-97610000</t>
  </si>
  <si>
    <t>chr10:91090000-91115000</t>
  </si>
  <si>
    <t>chr10:88135000-88160000</t>
  </si>
  <si>
    <t>chr10:85915000-85940000</t>
  </si>
  <si>
    <t>chr10:82195000-82235000</t>
  </si>
  <si>
    <t>chr10:81025000-81050000</t>
  </si>
  <si>
    <t>chr10:80965000-80990000</t>
  </si>
  <si>
    <t>chr10:80845000-80885000</t>
  </si>
  <si>
    <t>chr10:80695000-80735000</t>
  </si>
  <si>
    <t>chr10:80590000-80615000</t>
  </si>
  <si>
    <t>chr10:79780000-79805000</t>
  </si>
  <si>
    <t>chr10:79660000-79685000</t>
  </si>
  <si>
    <t>chr10:76990000-77015000</t>
  </si>
  <si>
    <t>chr10:76945000-76970000</t>
  </si>
  <si>
    <t>chr10:76840000-76865000</t>
  </si>
  <si>
    <t>chr10:74065000-74120000</t>
  </si>
  <si>
    <t>chr10:74005000-74030000</t>
  </si>
  <si>
    <t>chr10:73570000-73595000</t>
  </si>
  <si>
    <t>chr10:73450000-73505000</t>
  </si>
  <si>
    <t>chr10:73060000-73085000</t>
  </si>
  <si>
    <t>chr10:72910000-72935000</t>
  </si>
  <si>
    <t>chr10:71860000-71900000</t>
  </si>
  <si>
    <t>chr10:71140000-71180000</t>
  </si>
  <si>
    <t>chr10:71095000-71135000</t>
  </si>
  <si>
    <t>chr10:70795000-70835000</t>
  </si>
  <si>
    <t>chr10:31020000-31075000</t>
  </si>
  <si>
    <t>chr10:25170000-25195000</t>
  </si>
  <si>
    <t>chr10:22920000-22945000</t>
  </si>
  <si>
    <t>chr10:22875000-22900000</t>
  </si>
  <si>
    <t>chr10:14025000-14050000</t>
  </si>
  <si>
    <t>chr10:13845000-13870000</t>
  </si>
  <si>
    <t>chr10:13800000-13825000</t>
  </si>
  <si>
    <t>chr10:12285000-12310000</t>
  </si>
  <si>
    <t>chr10:11700000-11770000</t>
  </si>
  <si>
    <t>chr10:3885000-3925000</t>
  </si>
  <si>
    <t>chr1:236095000-236120000</t>
  </si>
  <si>
    <t>chr1:235105000-235160000</t>
  </si>
  <si>
    <t>chr1:235015000-235040000</t>
  </si>
  <si>
    <t>chr1:213125000-213150000</t>
  </si>
  <si>
    <t>chr1:211700000-211725000</t>
  </si>
  <si>
    <t>chr1:211490000-211515000</t>
  </si>
  <si>
    <t>chr1:207090000-207160000</t>
  </si>
  <si>
    <t>chr1:206940000-206980000</t>
  </si>
  <si>
    <t>chr1:206865000-206905000</t>
  </si>
  <si>
    <t>chr1:206820000-206860000</t>
  </si>
  <si>
    <t>chr1:205540000-205565000</t>
  </si>
  <si>
    <t>chr1:205285000-205310000</t>
  </si>
  <si>
    <t>chr1:205225000-205265000</t>
  </si>
  <si>
    <t>chr1:204445000-204485000</t>
  </si>
  <si>
    <t>chr1:202615000-202640000</t>
  </si>
  <si>
    <t>chr1:202105000-202130000</t>
  </si>
  <si>
    <t>chr1:201430000-201485000</t>
  </si>
  <si>
    <t>chr1:201355000-201380000</t>
  </si>
  <si>
    <t>chr1:200980000-201020000</t>
  </si>
  <si>
    <t>chr1:200950000-200975000</t>
  </si>
  <si>
    <t>chr1:200845000-200870000</t>
  </si>
  <si>
    <t>chr1:183235000-183260000</t>
  </si>
  <si>
    <t>chr1:182560000-182585000</t>
  </si>
  <si>
    <t>chr1:181090000-181145000</t>
  </si>
  <si>
    <t>chr1:181045000-181070000</t>
  </si>
  <si>
    <t>chr1:180865000-180905000</t>
  </si>
  <si>
    <t>chr1:180220000-180245000</t>
  </si>
  <si>
    <t>chr1:175105000-175145000</t>
  </si>
  <si>
    <t>chr1:167650000-167690000</t>
  </si>
  <si>
    <t>chr1:165850000-165875000</t>
  </si>
  <si>
    <t>chr1:160690000-160745000</t>
  </si>
  <si>
    <t>chr1:160615000-160655000</t>
  </si>
  <si>
    <t>chr1:160525000-160550000</t>
  </si>
  <si>
    <t>chr1:156910000-156935000</t>
  </si>
  <si>
    <t>chr1:156700000-156725000</t>
  </si>
  <si>
    <t>chr1:156460000-156485000</t>
  </si>
  <si>
    <t>chr1:155020000-155045000</t>
  </si>
  <si>
    <t>chr1:154915000-154940000</t>
  </si>
  <si>
    <t>chr1:154780000-154805000</t>
  </si>
  <si>
    <t>chr1:153940000-153965000</t>
  </si>
  <si>
    <t>chr1:144985000-145085000</t>
  </si>
  <si>
    <t>chr1:144910000-144950000</t>
  </si>
  <si>
    <t>chr1:144865000-144890000</t>
  </si>
  <si>
    <t>chr1:112255000-112280000</t>
  </si>
  <si>
    <t>chr1:110950000-110975000</t>
  </si>
  <si>
    <t>chr1:110065000-110090000</t>
  </si>
  <si>
    <t>chr1:66840000-66865000</t>
  </si>
  <si>
    <t>chr1:54660000-54685000</t>
  </si>
  <si>
    <t>chr1:53835000-53860000</t>
  </si>
  <si>
    <t>chr1:47055000-47080000</t>
  </si>
  <si>
    <t>chr1:43890000-43915000</t>
  </si>
  <si>
    <t>chr1:42165000-42190000</t>
  </si>
  <si>
    <t>chr1:42105000-42130000</t>
  </si>
  <si>
    <t>chr1:42030000-42055000</t>
  </si>
  <si>
    <t>chr1:40050000-40075000</t>
  </si>
  <si>
    <t>chr1:33585000-33610000</t>
  </si>
  <si>
    <t>chr1:32520000-32545000</t>
  </si>
  <si>
    <t>chr1:31215000-31255000</t>
  </si>
  <si>
    <t>chr1:28580000-28605000</t>
  </si>
  <si>
    <t>chr1:28490000-28515000</t>
  </si>
  <si>
    <t>chr1:28190000-28215000</t>
  </si>
  <si>
    <t>chr1:26600000-26625000</t>
  </si>
  <si>
    <t>chr1:25445000-25470000</t>
  </si>
  <si>
    <t>chr1:25355000-25380000</t>
  </si>
  <si>
    <t>chr1:21545000-21585000</t>
  </si>
  <si>
    <t>chr1:19640000-19665000</t>
  </si>
  <si>
    <t>chr1:19220000-19245000</t>
  </si>
  <si>
    <t>chr1:17030000-17055000</t>
  </si>
  <si>
    <t>chr1:16925000-16980000</t>
  </si>
  <si>
    <t>chr1:12255000-12280000</t>
  </si>
  <si>
    <t>chr1:11775000-11800000</t>
  </si>
  <si>
    <t>chr1:9225000-9250000</t>
  </si>
  <si>
    <t>Length of the longest gene</t>
  </si>
  <si>
    <t>Length of the shortest gene</t>
  </si>
  <si>
    <t>Class</t>
  </si>
  <si>
    <t xml:space="preserve">WI2-89031B12.1|791|ENSG00000261773|-1|chrX_153746164_153746955; G6PD|16181|ENSG00000160211|-1|chrX_153759606_153775787; IKBKG|27368|ENSG00000073009|+1|chrX_153769414_153796782; </t>
  </si>
  <si>
    <t xml:space="preserve">HCFC1|24254|ENSG00000172534|-1|chrX_153213004_153237258; HCFC1-AS1|762|ENSG00000235802|+1|chrX_153234776_153235538; TMEM187|10868|ENSG00000177854|+1|chrX_153237778_153248646; </t>
  </si>
  <si>
    <t xml:space="preserve">ABCD1|19893|ENSG00000101986|+1|chrX_152990323_153010216; U52111.14|30853|ENSG00000232725|-1|chrX_153001080_153031933; </t>
  </si>
  <si>
    <t xml:space="preserve">ZNF185|59038|ENSG00000147394|+1|chrX_152082986_152142024; </t>
  </si>
  <si>
    <t xml:space="preserve">MAMLD1|152759|ENSG00000013619|+1|chrX_149529689_149682448; </t>
  </si>
  <si>
    <t xml:space="preserve">RP11-453F18__B.1|127993|ENSG00000213468|-1|chrX_130836678_130964671; RP11-512H23.2|510|ENSG00000241418|-1|chrX_130929685_130930195; </t>
  </si>
  <si>
    <t xml:space="preserve">RP11-453F18__B.1|127993|ENSG00000213468|-1|chrX_130836678_130964671; </t>
  </si>
  <si>
    <t xml:space="preserve">XPNPEP2|30564|ENSG00000122121|+1|chrX_128872950_128903514; </t>
  </si>
  <si>
    <t xml:space="preserve"> </t>
  </si>
  <si>
    <t xml:space="preserve">SEPT6|77646|ENSG00000125354|-1|chrX_118749687_118827333; </t>
  </si>
  <si>
    <t xml:space="preserve">RP5-1139I1.2|37294|ENSG00000226661|-1|chrX_118490264_118527558; MRPS17P9|392|ENSG00000227814|+1|chrX_118513675_118514067; </t>
  </si>
  <si>
    <t xml:space="preserve">NLGN3|26370|ENSG00000196338|+1|chrX_70364681_70391051; RP5-1091N2.9|14616|ENSG00000228427|-1|chrX_70403409_70418025; </t>
  </si>
  <si>
    <t xml:space="preserve">FOXO4|7338|ENSG00000184481|+1|chrX_70316047_70323385; CXorf65|2899|ENSG00000204165|-1|chrX_70323739_70326638; IL2RG|4704|ENSG00000147168|-1|chrX_70327254_70331958; MED12|23897|ENSG00000184634|+1|chrX_70338406_70362303; </t>
  </si>
  <si>
    <t xml:space="preserve">MSN|153534|ENSG00000147065|+1|chrX_64808257_64961791; </t>
  </si>
  <si>
    <t xml:space="preserve">LAS1L|22193|ENSG00000001497|-1|chrX_64732462_64754655; </t>
  </si>
  <si>
    <t xml:space="preserve">Z97054.1|99|ENSG00000263522|-1|chrX_53513659_53513758; </t>
  </si>
  <si>
    <t xml:space="preserve">RIBC1|8420|ENSG00000158423|+1|chrX_53449639_53458059; HSD17B10|3114|ENSG00000072506|-1|chrX_53458206_53461320; RP3-339A18.6|309|ENSG00000233250|-1|chrX_53459670_53459979; </t>
  </si>
  <si>
    <t xml:space="preserve">KDM5C|34101|ENSG00000126012|-1|chrX_53220503_53254604; IQSEC2|88464|ENSG00000124313|-1|chrX_53262058_53350522; </t>
  </si>
  <si>
    <t xml:space="preserve">OTUD5|36343|ENSG00000068308|-1|chrX_48779305_48815648; RNU6-722P|103|ENSG00000223309|-1|chrX_48816440_48816543; KCND1|9337|ENSG00000102057|-1|chrX_48818639_48827976; </t>
  </si>
  <si>
    <t xml:space="preserve">TIMM17B|4696|ENSG00000126768|-1|chrX_48750730_48755426; PQBP1|5225|ENSG00000102103|+1|chrX_48755195_48760420; SLC35A2|8776|ENSG00000102100|-1|chrX_48760459_48769235; </t>
  </si>
  <si>
    <t xml:space="preserve">SUV39H1|13458|ENSG00000101945|+1|chrX_48553945_48567403; AF196970.3|38216|ENSG00000232828|-1|chrX_48557354_48595570; RNU6-1056P|106|ENSG00000206723|-1|chrX_48582860_48582966; </t>
  </si>
  <si>
    <t xml:space="preserve">UBA1|24267|ENSG00000130985|+1|chrX_47050260_47074527; INE1|944|ENSG00000224975|+1|chrX_47064320_47065264; CDK16|12137|ENSG00000102225|+1|chrX_47077259_47089396; </t>
  </si>
  <si>
    <t xml:space="preserve">RBM10|41944|ENSG00000182872|+1|chrX_47004268_47046212; CTD-2522E6.4|1561|ENSG00000237351|-1|chrX_47016037_47017598; </t>
  </si>
  <si>
    <t xml:space="preserve">SH3KBP1|353626|ENSG00000147010|-1|chrX_19552093_19905719; </t>
  </si>
  <si>
    <t xml:space="preserve">PHKA2-AS1|4201|ENSG00000237836|+1|chrX_18908414_18912615; PHKA2|92298|ENSG00000044446|-1|chrX_18910418_19002716; </t>
  </si>
  <si>
    <t xml:space="preserve">Y_RNA|101|ENSG00000207025|-1|chrX_18414114_18414215; </t>
  </si>
  <si>
    <t xml:space="preserve">TLR7|23297|ENSG00000196664|+1|chrX_12885202_12908499; TLR8-AS1|5516|ENSG00000233338|-1|chrX_12920936_12926452; TLR8|16549|ENSG00000101916|+1|chrX_12924739_12941288; </t>
  </si>
  <si>
    <t xml:space="preserve">HDHD1|99270|ENSG00000130021|-1|chrX_6966961_7066231; </t>
  </si>
  <si>
    <t xml:space="preserve">RALGDS|66194|ENSG00000160271|-1|chr9_135973107_136039301; GBGT1|10992|ENSG00000148288|-1|chr9_136028340_136039332; </t>
  </si>
  <si>
    <t xml:space="preserve">RAPGEF1|163304|ENSG00000107263|-1|chr9_134452157_134615461; RN7SL328P|298|ENSG00000240853|-1|chr9_134600556_134600854; </t>
  </si>
  <si>
    <t xml:space="preserve">FAM78A|18471|ENSG00000126882|-1|chr9_134133463_134151934; </t>
  </si>
  <si>
    <t xml:space="preserve">LAMC3|85391|ENSG00000050555|+1|chr9_133884469_133969860; AIF1L|26676|ENSG00000126878|+1|chr9_133971863_133998539; </t>
  </si>
  <si>
    <t xml:space="preserve">NTMT1|27046|ENSG00000148335|+1|chr9_132371163_132398209; C9orf50|8551|ENSG00000179058|-1|chr9_132374504_132383055; </t>
  </si>
  <si>
    <t xml:space="preserve">ENDOG|4203|ENSG00000167136|+1|chr9_131580753_131584956; C9orf114|10170|ENSG00000198917|-1|chr9_131581930_131592100; CCBL1|49552|ENSG00000171097|-1|chr9_131595221_131644773; </t>
  </si>
  <si>
    <t xml:space="preserve">TRUB2|13639|ENSG00000167112|-1|chr9_131071382_131085021; COQ4|11536|ENSG00000167113|+1|chr9_131084815_131096351; SLC27A4|20824|ENSG00000167114|+1|chr9_131102925_131123749; TMSB4XP4|617|ENSG00000223551|+1|chr9_131104432_131105049; </t>
  </si>
  <si>
    <t xml:space="preserve">SLC25A25|41044|ENSG00000148339|+1|chr9_130830480_130871524; RP11-379C10.4|3488|ENSG00000230536|-1|chr9_130853248_130856736; RP11-395P17.11|744|ENSG00000269988|-1|chr9_130870860_130871604; RP11-395P17.3|7563|ENSG00000234771|-1|chr9_130873450_130881013; </t>
  </si>
  <si>
    <t xml:space="preserve">RP11-379C10.1|18227|ENSG00000230848|-1|chr9_130801414_130819641; NAIF1|6973|ENSG00000171169|-1|chr9_130823512_130830485; SLC25A25|41044|ENSG00000148339|+1|chr9_130830480_130871524; </t>
  </si>
  <si>
    <t xml:space="preserve">PIP5KL1|9918|ENSG00000167103|-1|chr9_130683158_130693076; RP11-203J24.8|6449|ENSG00000227218|+1|chr9_130696782_130703231; DPM2|3385|ENSG00000136908|-1|chr9_130697378_130700763; FAM102A|39934|ENSG00000167106|-1|chr9_130702858_130742792; </t>
  </si>
  <si>
    <t xml:space="preserve">ST6GALNAC6|20087|ENSG00000160408|-1|chr9_130647600_130667687; ST6GALNAC4|9152|ENSG00000136840|-1|chr9_130670165_130679317; PIP5KL1|9918|ENSG00000167103|-1|chr9_130683158_130693076; </t>
  </si>
  <si>
    <t xml:space="preserve">ZNF79|20990|ENSG00000196152|+1|chr9_130186661_130207651; RPL12|3731|ENSG00000197958|-1|chr9_130209953_130213684; SNORA65|129|ENSG00000201302|-1|chr9_130210780_130210909; LRSAM1|52015|ENSG00000148356|+1|chr9_130213765_130265780; Y_RNA|112|ENSG00000200788|+1|chr9_130233154_130233266; </t>
  </si>
  <si>
    <t xml:space="preserve">RALGPS1|308392|ENSG00000136828|+1|chr9_129677053_129985445; RP13-225O21.2|7872|ENSG00000228487|-1|chr9_129976314_129984186; GARNL3|169395|ENSG00000136895|+1|chr9_129986544_130155939; </t>
  </si>
  <si>
    <t xml:space="preserve">RALGPS1|308392|ENSG00000136828|+1|chr9_129677053_129985445; ANGPTL2|35551|ENSG00000136859|-1|chr9_129849611_129885162; </t>
  </si>
  <si>
    <t xml:space="preserve">NEK6|95701|ENSG00000119408|+1|chr9_127019885_127115586; RP11-121A14.2|1906|ENSG00000235204|-1|chr9_127021529_127023435; RP11-121A14.3|2933|ENSG00000227200|+1|chr9_127025155_127028088; </t>
  </si>
  <si>
    <t xml:space="preserve">CRB2|24154|ENSG00000148204|+1|chr9_126118449_126142603; </t>
  </si>
  <si>
    <t xml:space="preserve">TRAF1|26780|ENSG00000056558|-1|chr9_123664671_123691451; </t>
  </si>
  <si>
    <t xml:space="preserve">RP11-402G3.5|6070|ENSG00000230054|-1|chr9_117418584_117424654; RP11-402G3.3|5313|ENSG00000230601|-1|chr9_117428716_117434029; </t>
  </si>
  <si>
    <t xml:space="preserve">C9orf91|35216|ENSG00000157693|+1|chr9_117373486_117408702; Y_RNA|113|ENSG00000201749|-1|chr9_117377735_117377848; AL160275.1|68|ENSG00000272241|+1|chr9_117378827_117378895; </t>
  </si>
  <si>
    <t xml:space="preserve">RP11-168K11.3|3406|ENSG00000233817|+1|chr9_116381508_116384914; </t>
  </si>
  <si>
    <t xml:space="preserve">RGS3|153007|ENSG00000138835|+1|chr9_116207011_116360018; RP11-168K11.2|19829|ENSG00000237073|-1|chr9_116332470_116352299; </t>
  </si>
  <si>
    <t xml:space="preserve">RGS3|153007|ENSG00000138835|+1|chr9_116207011_116360018; </t>
  </si>
  <si>
    <t xml:space="preserve">BSPRY|21692|ENSG00000119411|+1|chr9_116111821_116133513; HDHD3|3580|ENSG00000119431|-1|chr9_116135699_116139279; ALAD|15016|ENSG00000148218|-1|chr9_116148597_116163613; </t>
  </si>
  <si>
    <t xml:space="preserve">SUSD1|134623|ENSG00000106868|-1|chr9_114803065_114937688; Y_RNA|111|ENSG00000200261|+1|chr9_114931566_114931677; </t>
  </si>
  <si>
    <t xml:space="preserve">SUSD1|134623|ENSG00000106868|-1|chr9_114803065_114937688; </t>
  </si>
  <si>
    <t xml:space="preserve">RP11-4O1.2|5175|ENSG00000259953|-1|chr9_114794835_114800010; </t>
  </si>
  <si>
    <t xml:space="preserve">PALM2-AKAP2|392203|ENSG00000157654|+1|chr9_112542589_112934792; AKAP2|392023|ENSG00000241978|+1|chr9_112542769_112934792; </t>
  </si>
  <si>
    <t xml:space="preserve">PALM2|310687|ENSG00000243444|+1|chr9_112403068_112713755; PALM2-AKAP2|392203|ENSG00000157654|+1|chr9_112542589_112934792; AKAP2|392023|ENSG00000241978|+1|chr9_112542769_112934792; </t>
  </si>
  <si>
    <t xml:space="preserve">GABBR2|421088|ENSG00000136928|-1|chr9_101050391_101471479; </t>
  </si>
  <si>
    <t xml:space="preserve">TRIM14|49937|ENSG00000106785|-1|chr9_100831557_100881494; CORO2A|71665|ENSG00000106789|-1|chr9_100883257_100954922; </t>
  </si>
  <si>
    <t xml:space="preserve">NANS|26336|ENSG00000095380|+1|chr9_100819021_100845357; TRIM14|49937|ENSG00000106785|-1|chr9_100831557_100881494; </t>
  </si>
  <si>
    <t xml:space="preserve">FANCC|218655|ENSG00000158169|-1|chr9_97861336_98079991; RP11-80I15.4|753|ENSG00000229065|+1|chr9_97875990_97876743; RP11-80I15.1|347|ENSG00000223849|+1|chr9_97885803_97886150; </t>
  </si>
  <si>
    <t xml:space="preserve">BICD2|53449|ENSG00000185963|-1|chr9_95473645_95527094; </t>
  </si>
  <si>
    <t xml:space="preserve">IPPK|57081|ENSG00000127080|-1|chr9_95375466_95432547; </t>
  </si>
  <si>
    <t xml:space="preserve">SEMA4D|137343|ENSG00000187764|-1|chr9_91975702_92113045; </t>
  </si>
  <si>
    <t xml:space="preserve">POLR1E|17762|ENSG00000137054|+1|chr9_37485932_37503694; RP11-613M10.6|1149|ENSG00000234160|+1|chr9_37509147_37510296; FBXO10|77982|ENSG00000147912|-1|chr9_37510889_37588871; RP11-613M10.8|79922|ENSG00000256966|-1|chr9_37512544_37592466; </t>
  </si>
  <si>
    <t xml:space="preserve">ZBTB5|27285|ENSG00000168795|-1|chr9_37438111_37465396; RN7SL463P|314|ENSG00000264255|-1|chr9_37459392_37459706; RP11-405L18.2|1168|ENSG00000187988|+1|chr9_37477146_37478314; POLR1E|17762|ENSG00000137054|+1|chr9_37485932_37503694; </t>
  </si>
  <si>
    <t xml:space="preserve">GRHPR|14324|ENSG00000137106|+1|chr9_37422663_37436987; </t>
  </si>
  <si>
    <t xml:space="preserve">PAX5|200831|ENSG00000196092|-1|chr9_36833272_37034103; RP11-297B17.3|5343|ENSG00000250850|+1|chr9_37002694_37008037; </t>
  </si>
  <si>
    <t xml:space="preserve">TLN1|35447|ENSG00000137076|-1|chr9_35696945_35732392; CREB3|4669|ENSG00000107175|+1|chr9_35732332_35737001; GBA2|13120|ENSG00000070610|-1|chr9_35736863_35749983; RGP1|9369|ENSG00000107185|+1|chr9_35749203_35758572; MSMP|3623|ENSG00000215183|-1|chr9_35752987_35756610; RP11-112J3.15|1228|ENSG00000228843|-1|chr9_35756709_35757937; </t>
  </si>
  <si>
    <t xml:space="preserve">SIT1|1645|ENSG00000137078|-1|chr9_35649292_35650937; RMRP|267|ENSG00000269900|-1|chr9_35657748_35658015; CCDC107|3207|ENSG00000159884|+1|chr9_35658301_35661508; ARHGEF39|16991|ENSG00000137135|-1|chr9_35658872_35675863; RN7SL22P|266|ENSG00000243136|+1|chr9_35671773_35672039; CA9|7303|ENSG00000107159|+1|chr9_35673853_35681156; </t>
  </si>
  <si>
    <t xml:space="preserve">TESK1|4671|ENSG00000107140|+1|chr9_35605367_35610038; MIR4667|65|ENSG00000263892|+1|chr9_35608091_35608156; CD72|37277|ENSG00000137101|-1|chr9_35609530_35646807; </t>
  </si>
  <si>
    <t xml:space="preserve">C9orf131|4896|ENSG00000174038|+1|chr9_35041092_35045988; FLJ00273|434|ENSG00000269510|-1|chr9_35042390_35042824; RN7SL338P|290|ENSG00000241568|+1|chr9_35049268_35049558; VCP|17185|ENSG00000165280|-1|chr9_35056061_35073246; </t>
  </si>
  <si>
    <t xml:space="preserve">KIAA1045|25057|ENSG00000122733|+1|chr9_34957484_34982541; DNAJB5|9259|ENSG00000137094|+1|chr9_34989638_34998897; </t>
  </si>
  <si>
    <t xml:space="preserve">SIGMAR1|3087|ENSG00000147955|-1|chr9_34634719_34637806; GALT|12902|ENSG00000213930|+1|chr9_34638130_34651032; GALT|10468|ENSG00000258728|+1|chr9_34646642_34657110; IL11RA|11190|ENSG00000137070|+1|chr9_34650699_34661889; </t>
  </si>
  <si>
    <t xml:space="preserve">SPINK4|30202|ENSG00000122711|+1|chr9_33218363_33248565; </t>
  </si>
  <si>
    <t xml:space="preserve">DENND3|78530|ENSG00000105339|+1|chr8_142127377_142205907; </t>
  </si>
  <si>
    <t xml:space="preserve">TRAPPC9|726092|ENSG00000167632|-1|chr8_140742586_141468678; </t>
  </si>
  <si>
    <t xml:space="preserve">ST3GAL1|117092|ENSG00000008513|-1|chr8_134467091_134584183; RP11-629O1.2|678|ENSG00000261220|+1|chr8_134585426_134586104; </t>
  </si>
  <si>
    <t xml:space="preserve">ST3GAL1|117092|ENSG00000008513|-1|chr8_134467091_134584183; </t>
  </si>
  <si>
    <t xml:space="preserve">ASAP1|391553|ENSG00000153317|-1|chr8_131064353_131455906; RNU6-1255P|111|ENSG00000200304|-1|chr8_131081787_131081898; AC131568.1|255|ENSG00000203377|+1|chr8_131085393_131085648; </t>
  </si>
  <si>
    <t xml:space="preserve">FAM49B|177536|ENSG00000153310|-1|chr8_130851839_131029375; </t>
  </si>
  <si>
    <t xml:space="preserve">PVT1|306720|ENSG00000249859|+1|chr8_128806779_129113499; </t>
  </si>
  <si>
    <t xml:space="preserve">PVT1|306720|ENSG00000249859|+1|chr8_128806779_129113499; MIR1205|62|ENSG00000221771|+1|chr8_128972879_128972941; </t>
  </si>
  <si>
    <t xml:space="preserve">CASC11|47625|ENSG00000249375|-1|chr8_128698588_128746213; MYC|5994|ENSG00000136997|+1|chr8_128747680_128753674; </t>
  </si>
  <si>
    <t xml:space="preserve">RP11-136O12.2|74434|ENSG00000253111|+1|chr8_126479181_126553615; </t>
  </si>
  <si>
    <t xml:space="preserve">TRIB1|8084|ENSG00000173334|+1|chr8_126442563_126450647; RN7SL590P|253|ENSG00000266452|+1|chr8_126456807_126457060; RP11-136O12.2|74434|ENSG00000253111|+1|chr8_126479181_126553615; </t>
  </si>
  <si>
    <t xml:space="preserve">NSMCE2|275441|ENSG00000156831|+1|chr8_126103921_126379362; RP11-550A5.2|3220|ENSG00000254431|-1|chr8_126360438_126363658; </t>
  </si>
  <si>
    <t xml:space="preserve">MTSS1|177699|ENSG00000170873|-1|chr8_125563031_125740730; </t>
  </si>
  <si>
    <t xml:space="preserve">C8orf76|21442|ENSG00000189376|-1|chr8_124232196_124253638; ZHX1-C8ORF76|41196|ENSG00000259305|-1|chr8_124238431_124279627; UBA52P5|210|ENSG00000243498|+1|chr8_124249092_124249302; </t>
  </si>
  <si>
    <t xml:space="preserve">ZHX2|193117|ENSG00000178764|+1|chr8_123793633_123986750; </t>
  </si>
  <si>
    <t xml:space="preserve">EXT1|317363|ENSG00000182197|-1|chr8_118806729_119124092; </t>
  </si>
  <si>
    <t xml:space="preserve">AP003356.1|84|ENSG00000266799|-1|chr8_103745863_103745947; </t>
  </si>
  <si>
    <t xml:space="preserve">RRM2B|34616|ENSG00000048392|-1|chr8_103216730_103251346; KB-431C1.4|13939|ENSG00000246263|+1|chr8_103251622_103265561; SUMO2P19|579|ENSG00000253328|-1|chr8_103254268_103254847; UBR5|159829|ENSG00000104517|-1|chr8_103265240_103425069; KB-431C1.5|1429|ENSG00000272037|+1|chr8_103268620_103270049; </t>
  </si>
  <si>
    <t xml:space="preserve">GRHL2|177294|ENSG00000083307|+1|chr8_102504660_102681954; </t>
  </si>
  <si>
    <t xml:space="preserve">KB-1615E4.2|25473|ENSG00000253666|+1|chr8_101487903_101513376; KB-1615E4.3|1185|ENSG00000254364|+1|chr8_101504756_101505941; ANKRD46|50032|ENSG00000186106|-1|chr8_101521980_101572012; </t>
  </si>
  <si>
    <t xml:space="preserve">KB-173C10.1|2163|ENSG00000253842|-1|chr8_101441062_101443225; </t>
  </si>
  <si>
    <t xml:space="preserve">NDUFAF6|220688|ENSG00000156170|+1|chr8_95907995_96128683; RP11-320N21.2|16192|ENSG00000254248|-1|chr8_96083960_96100152; </t>
  </si>
  <si>
    <t xml:space="preserve">NDUFAF6|220688|ENSG00000156170|+1|chr8_95907995_96128683; </t>
  </si>
  <si>
    <t xml:space="preserve">NDUFAF6|220688|ENSG00000156170|+1|chr8_95907995_96128683; RP11-347C18.4|280|ENSG00000253528|-1|chr8_95986801_95987081; </t>
  </si>
  <si>
    <t xml:space="preserve">ARMC1|31748|ENSG00000104442|-1|chr8_66514694_66546442; MTFR1|126527|ENSG00000066855|+1|chr8_66556969_66683496; </t>
  </si>
  <si>
    <t xml:space="preserve">CLVS1|444487|ENSG00000177182|+1|chr8_61969717_62414204; </t>
  </si>
  <si>
    <t xml:space="preserve">PRKDC|187074|ENSG00000253729|-1|chr8_48685669_48872743; </t>
  </si>
  <si>
    <t xml:space="preserve">RP11-598P20.5|58910|ENSG00000254673|+1|chr8_42873567_42932477; FNTA|51594|ENSG00000168522|+1|chr8_42889337_42940931; </t>
  </si>
  <si>
    <t xml:space="preserve">RP11-231D20.2|37522|ENSG00000253408|-1|chr8_42091193_42128715; IKBKB|61153|ENSG00000104365|+1|chr8_42128820_42189973; </t>
  </si>
  <si>
    <t xml:space="preserve">PLAT|33006|ENSG00000104368|-1|chr8_42032236_42065242; </t>
  </si>
  <si>
    <t xml:space="preserve">ANK1|243541|ENSG00000029534|-1|chr8_41510739_41754280; </t>
  </si>
  <si>
    <t xml:space="preserve">GINS4|15840|ENSG00000147536|+1|chr8_41386725_41402565; RP11-360L9.4|44213|ENSG00000253133|-1|chr8_41391674_41435887; RP11-360L9.7|4663|ENSG00000253174|-1|chr8_41397900_41402563; </t>
  </si>
  <si>
    <t xml:space="preserve">PLEKHA2|72675|ENSG00000169499|+1|chr8_38758753_38831428; </t>
  </si>
  <si>
    <t xml:space="preserve">TACC1|124842|ENSG00000147526|+1|chr8_38585704_38710546; RP11-723D22.2|2653|ENSG00000253586|+1|chr8_38657161_38659814; </t>
  </si>
  <si>
    <t xml:space="preserve">TACC1|124842|ENSG00000147526|+1|chr8_38585704_38710546; </t>
  </si>
  <si>
    <t xml:space="preserve">KB-1836B5.4|460|ENSG00000272128|+1|chr8_37956989_37957449; ASH2L|38834|ENSG00000129691|+1|chr8_37962760_38001594; </t>
  </si>
  <si>
    <t xml:space="preserve">EIF4EBP1|30024|ENSG00000187840|+1|chr8_37887859_37917883; </t>
  </si>
  <si>
    <t xml:space="preserve">RAB11FIP1|40849|ENSG00000156675|-1|chr8_37716136_37756985; </t>
  </si>
  <si>
    <t xml:space="preserve">ERLIN2|22502|ENSG00000147475|+1|chr8_37594117_37616619; RP11-863K10.4|668|ENSG00000233170|-1|chr8_37604854_37605522; PROSC|17172|ENSG00000147471|+1|chr8_37620111_37637283; GPR124|60705|ENSG00000020181|+1|chr8_37641709_37702414; </t>
  </si>
  <si>
    <t xml:space="preserve">LINC00589|74187|ENSG00000251191|-1|chr8_29531438_29605625; AC145110.1|50183|ENSG00000253490|+1|chr8_29605825_29656008; </t>
  </si>
  <si>
    <t xml:space="preserve">RP4-676L2.1|750|ENSG00000260253|-1|chr8_29209937_29210687; </t>
  </si>
  <si>
    <t xml:space="preserve">NUGGC|61907|ENSG00000189233|-1|chr8_27879481_27941388; ELP3|101483|ENSG00000134014|+1|chr8_27947190_28048673; </t>
  </si>
  <si>
    <t xml:space="preserve">GULOP|28799|ENSG00000234770|+1|chr8_27417791_27446590; CLU|18114|ENSG00000120885|-1|chr8_27454434_27472548; </t>
  </si>
  <si>
    <t xml:space="preserve">PTK2B|147904|ENSG00000120899|+1|chr8_27168999_27316903; </t>
  </si>
  <si>
    <t xml:space="preserve">CTC-756D1.2|26370|ENSG00000253390|+1|chr8_23316114_23342484; CTC-756D1.1|518|ENSG00000253483|-1|chr8_23340529_23341047; CTC-756D1.3|1189|ENSG00000253986|-1|chr8_23350522_23351711; </t>
  </si>
  <si>
    <t xml:space="preserve">TNFRSF10D|28442|ENSG00000173530|-1|chr8_22993101_23021543; </t>
  </si>
  <si>
    <t xml:space="preserve">PEBP4|286744|ENSG00000134020|-1|chr8_22570769_22857513; RN7SL303P|248|ENSG00000240116|+1|chr8_22835390_22835638; RP11-875O11.1|34739|ENSG00000245025|-1|chr8_22842109_22876848; RHOBTB2|32782|ENSG00000008853|+1|chr8_22844930_22877712; </t>
  </si>
  <si>
    <t xml:space="preserve">RP11-459E5.1|108466|ENSG00000253125|+1|chr8_22547663_22656129; PEBP4|286744|ENSG00000134020|-1|chr8_22570769_22857513; </t>
  </si>
  <si>
    <t xml:space="preserve">BIN3|48730|ENSG00000147439|-1|chr8_22477931_22526661; CTD-3247F14.2|4996|ENSG00000261026|-1|chr8_22536526_22541522; </t>
  </si>
  <si>
    <t xml:space="preserve">CCAR2|16882|ENSG00000158941|+1|chr8_22462145_22479027; BIN3|48730|ENSG00000147439|-1|chr8_22477931_22526661; </t>
  </si>
  <si>
    <t xml:space="preserve">BMP1|47590|ENSG00000168487|+1|chr8_22022249_22069839; </t>
  </si>
  <si>
    <t xml:space="preserve">FAM160B2|15739|ENSG00000158863|+1|chr8_21946670_21962409; AC091171.1|1422|ENSG00000256586|+1|chr8_21960468_21961890; NUDT18|2549|ENSG00000173566|-1|chr8_21964383_21966932; HR|18969|ENSG00000168453|-1|chr8_21971928_21990897; </t>
  </si>
  <si>
    <t xml:space="preserve">RPS3AP34|780|ENSG00000242607|-1|chr8_12427859_12428639; AC068587.2|147|ENSG00000238460|+1|chr8_12435514_12435661; RP11-303G3.6|776|ENSG00000255122|+1|chr8_12437796_12438572; </t>
  </si>
  <si>
    <t xml:space="preserve">RP11-589N15.1|1020|ENSG00000255144|-1|chr8_11753359_11754379; </t>
  </si>
  <si>
    <t xml:space="preserve">FDFT1|43736|ENSG00000079459|+1|chr8_11653082_11696818; CTSB|26924|ENSG00000164733|-1|chr8_11700033_11726957; RP11-589N15.2|237|ENSG00000269899|-1|chr8_11703663_11703900; </t>
  </si>
  <si>
    <t xml:space="preserve">C8orf49|1413|ENSG00000255394|+1|chr8_11618896_11620309; NEIL2|17707|ENSG00000154328|+1|chr8_11627148_11644855; </t>
  </si>
  <si>
    <t xml:space="preserve">BLK|70603|ENSG00000136573|+1|chr8_11351510_11422113; </t>
  </si>
  <si>
    <t xml:space="preserve">SGK223|68750|ENSG00000182319|-1|chr8_8175258_8244008; </t>
  </si>
  <si>
    <t xml:space="preserve">LINC00996|14486|ENSG00000242258|+1|chr7_150130742_150145228; GIMAP8|28762|ENSG00000171115|+1|chr7_150147718_150176480; </t>
  </si>
  <si>
    <t xml:space="preserve">ZNF775|43679|ENSG00000196456|+1|chr7_150065879_150109558; </t>
  </si>
  <si>
    <t xml:space="preserve">RNY4|95|ENSG00000252316|+1|chr7_148660407_148660502; RNY3|101|ENSG00000202354|+1|chr7_148680847_148680948; RNY1|112|ENSG00000201098|-1|chr7_148684228_148684340; </t>
  </si>
  <si>
    <t xml:space="preserve">PRSS1|3604|ENSG00000204983|+1|chr7_142457319_142460923; PRSS3P1|3530|ENSG00000250591|+1|chr7_142468264_142471794; PRSS3P2|4352|ENSG00000250606|+1|chr7_142478064_142482416; </t>
  </si>
  <si>
    <t xml:space="preserve">TRBV7-7|501|ENSG00000253291|-1|chr7_142119820_142120321; TRBV6-8|428|ENSG00000253534|-1|chr7_142124137_142124565; TRBV5-6|506|ENSG00000211728|-1|chr7_142131412_142131918; TRBV7-6|537|ENSG00000211727|-1|chr7_142139278_142139815; TRBV6-7|432|ENSG00000253188|-1|chr7_142143652_142144084; TRBV5-5|471|ENSG00000211725|-1|chr7_142148928_142149399; </t>
  </si>
  <si>
    <t xml:space="preserve">HIPK2|231261|ENSG00000064393|-1|chr7_139246316_139477577; </t>
  </si>
  <si>
    <t xml:space="preserve">ZC3HAV1|66199|ENSG00000105939|-1|chr7_138728266_138794465; </t>
  </si>
  <si>
    <t xml:space="preserve">CREB3L2|127088|ENSG00000182158|-1|chr7_137559725_137686813; AKR1D1|115662|ENSG00000122787|+1|chr7_137687070_137802732; AC009263.2|1881|ENSG00000234639|+1|chr7_137707204_137709085; </t>
  </si>
  <si>
    <t xml:space="preserve">CREB3L2|127088|ENSG00000182158|-1|chr7_137559725_137686813; </t>
  </si>
  <si>
    <t xml:space="preserve">RP11-38M8.1|16163|ENSG00000273297|-1|chr7_134101042_134117205; AKR1B1|16934|ENSG00000085662|-1|chr7_134127102_134144036; </t>
  </si>
  <si>
    <t xml:space="preserve">MKLN1|386540|ENSG00000128585|+1|chr7_130794855_131181395; AC009362.2|405|ENSG00000233287|+1|chr7_130927349_130927754; </t>
  </si>
  <si>
    <t xml:space="preserve">AC016831.7|74929|ENSG00000233559|+1|chr7_130538479_130613408; MIR29A|36574|ENSG00000226380|-1|chr7_130561495_130598069; RP11-138A9.1|1997|ENSG00000271204|-1|chr7_130614968_130616965; </t>
  </si>
  <si>
    <t xml:space="preserve">CPA5|23941|ENSG00000158525|+1|chr7_129984630_130008571; </t>
  </si>
  <si>
    <t xml:space="preserve">RP11-306G20.1|73317|ENSG00000244036|+1|chr7_129593074_129666391; ZC3HC1|33165|ENSG00000091732|-1|chr7_129658126_129691291; </t>
  </si>
  <si>
    <t xml:space="preserve">SMO|24673|ENSG00000128602|+1|chr7_128828713_128853386; RP11-286H14.8|3770|ENSG00000243230|-1|chr7_128849616_128853386; AHCYL2|205188|ENSG00000158467|+1|chr7_128864864_129070052; </t>
  </si>
  <si>
    <t xml:space="preserve">TSPAN33|23959|ENSG00000158457|+1|chr7_128784712_128808671; Y_RNA|112|ENSG00000200629|+1|chr7_128804690_128804802; RP11-286H14.6|1485|ENSG00000240685|+1|chr7_128808053_128809538; </t>
  </si>
  <si>
    <t xml:space="preserve">RP11-309L24.2|12464|ENSG00000242902|-1|chr7_128490216_128502680; KCP|48268|ENSG00000135253|-1|chr7_128502505_128550773; ATP6V1F|3018|ENSG00000128524|+1|chr7_128502880_128505898; RP11-309L24.4|2265|ENSG00000239815|+1|chr7_128506633_128508898; RP11-309L24.9|1277|ENSG00000272899|+1|chr7_128510821_128512098; </t>
  </si>
  <si>
    <t xml:space="preserve">ATXN7L1|271536|ENSG00000146776|-1|chr7_105245514_105517050; </t>
  </si>
  <si>
    <t xml:space="preserve">SRPK2|288604|ENSG00000135250|-1|chr7_104751151_105039755; </t>
  </si>
  <si>
    <t xml:space="preserve">LHFPL3|579897|ENSG00000187416|+1|chr7_103969104_104549001; RN7SL8P|280|ENSG00000243352|+1|chr7_104552364_104552644; RP11-325F22.5|9070|ENSG00000225329|-1|chr7_104558007_104567077; </t>
  </si>
  <si>
    <t xml:space="preserve">RP11-514P8.2|7962|ENSG00000239480|-1|chr7_102067265_102075227; ORAI2|23715|ENSG00000160991|+1|chr7_102073553_102097268; </t>
  </si>
  <si>
    <t xml:space="preserve">PRKRIP1|62804|ENSG00000128563|+1|chr7_102004319_102067123; MIR548O|113|ENSG00000221510|-1|chr7_102046189_102046302; </t>
  </si>
  <si>
    <t xml:space="preserve">CUX1|468290|ENSG00000257923|+1|chr7_101458959_101927249; SH2B2|33773|ENSG00000160999|+1|chr7_101928405_101962178; </t>
  </si>
  <si>
    <t xml:space="preserve">CUX1|468290|ENSG00000257923|+1|chr7_101458959_101927249; AC005088.1|85|ENSG00000264642|-1|chr7_101881601_101881686; </t>
  </si>
  <si>
    <t xml:space="preserve">CUX1|468290|ENSG00000257923|+1|chr7_101458959_101927249; </t>
  </si>
  <si>
    <t xml:space="preserve">CUX1|468290|ENSG00000257923|+1|chr7_101458959_101927249; CTB-181H17.1|1778|ENSG00000272219|+1|chr7_101603396_101605174; </t>
  </si>
  <si>
    <t xml:space="preserve">SLC12A9|40189|ENSG00000146828|+1|chr7_100424442_100464631; RP11-126L15.4|15302|ENSG00000236305|-1|chr7_100434936_100450238; TRIP6|6316|ENSG00000087077|+1|chr7_100464760_100471076; SRRT|13552|ENSG00000087087|+1|chr7_100472733_100486285; </t>
  </si>
  <si>
    <t xml:space="preserve">MOSPD3|3282|ENSG00000106330|+1|chr7_100209725_100213007; TFR2|22363|ENSG00000106327|-1|chr7_100218039_100240402; </t>
  </si>
  <si>
    <t xml:space="preserve">PILRA|32566|ENSG00000085514|+1|chr7_99965153_99997719; ZCWPW1|28166|ENSG00000078487|-1|chr7_99998449_100026615; </t>
  </si>
  <si>
    <t xml:space="preserve">TAF6|12771|ENSG00000106290|-1|chr7_99704693_99717464; RP11-506M12.1|11925|ENSG00000242798|-1|chr7_99712837_99724762; CNPY4|5898|ENSG00000166997|+1|chr7_99717236_99723134; MBLAC1|1801|ENSG00000214309|+1|chr7_99724317_99726118; AC073842.19|9475|ENSG00000235077|+1|chr7_99728587_99738062; RPL7P60|1053|ENSG00000214142|-1|chr7_99737252_99738305; </t>
  </si>
  <si>
    <t xml:space="preserve">TRRAP|135310|ENSG00000196367|+1|chr7_98475556_98610866; AC004893.10|1392|ENSG00000238109|-1|chr7_98596161_98597553; AC004893.11|35075|ENSG00000242687|+1|chr7_98610788_98645863; </t>
  </si>
  <si>
    <t xml:space="preserve">GTF2IRD1|148811|ENSG00000006704|+1|chr7_73868120_74016931; AC004851.1|77|ENSG00000252378|+1|chr7_73985677_73985754; </t>
  </si>
  <si>
    <t xml:space="preserve">GTF2IRD1|148811|ENSG00000006704|+1|chr7_73868120_74016931; RNA5SP233|112|ENSG00000238391|-1|chr7_73901758_73901870; </t>
  </si>
  <si>
    <t xml:space="preserve">CLIP2|116468|ENSG00000106665|+1|chr7_73703805_73820273; </t>
  </si>
  <si>
    <t xml:space="preserve">ELN|42118|ENSG00000049540|+1|chr7_73442119_73484237; </t>
  </si>
  <si>
    <t xml:space="preserve">AUTS2|1194149|ENSG00000158321|+1|chr7_69063905_70258054; </t>
  </si>
  <si>
    <t xml:space="preserve">TMEM248|37326|ENSG00000106609|+1|chr7_66386212_66423538; </t>
  </si>
  <si>
    <t xml:space="preserve">GTF2IRD1P1|34833|ENSG00000230583|-1|chr7_66274980_66309813; RP11-458F8.1|9640|ENSG00000232546|+1|chr7_66313483_66323123; </t>
  </si>
  <si>
    <t xml:space="preserve">KCTD7|182578|ENSG00000243335|+1|chr7_66093868_66276446; RP4-756H11.3|15317|ENSG00000226824|+1|chr7_66119525_66134842; </t>
  </si>
  <si>
    <t xml:space="preserve">GS1-124K5.12|46739|ENSG00000232559|-1|chr7_66010634_66057373; </t>
  </si>
  <si>
    <t xml:space="preserve">GS1-124K5.10|33510|ENSG00000234500|+1|chr7_65976543_66010053; GS1-124K5.11|16461|ENSG00000229180|-1|chr7_65991075_66007536; GS1-124K5.12|46739|ENSG00000232559|-1|chr7_66010634_66057373; </t>
  </si>
  <si>
    <t xml:space="preserve">VOPP1|136932|ENSG00000154978|-1|chr7_55503749_55640681; </t>
  </si>
  <si>
    <t xml:space="preserve">SNHG15|3938|ENSG00000232956|-1|chr7_45022622_45026560; CCM2|76994|ENSG00000136280|+1|chr7_45039074_45116068; </t>
  </si>
  <si>
    <t xml:space="preserve">ZMIZ2|21297|ENSG00000122515|+1|chr7_44788180_44809477; </t>
  </si>
  <si>
    <t xml:space="preserve">DDX56|9634|ENSG00000136271|-1|chr7_44605016_44614650; TMED4|4393|ENSG00000158604|-1|chr7_44617493_44621886; RP11-52M17.1|455|ENSG00000271586|+1|chr7_44640631_44641086; OGDH|102494|ENSG00000105953|+1|chr7_44646171_44748665; </t>
  </si>
  <si>
    <t xml:space="preserve">NUDCD3|111759|ENSG00000015676|-1|chr7_44418720_44530479; </t>
  </si>
  <si>
    <t xml:space="preserve">CAMK2B|117427|ENSG00000058404|-1|chr7_44256749_44374176; </t>
  </si>
  <si>
    <t xml:space="preserve">URGCP-MRPS24|40031|ENSG00000270617|-1|chr7_43906157_43946188; URGCP|50517|ENSG00000106608|-1|chr7_43915493_43966010; </t>
  </si>
  <si>
    <t xml:space="preserve">SNX10|82408|ENSG00000086300|+1|chr7_26331541_26413949; </t>
  </si>
  <si>
    <t xml:space="preserve">RNF216|161692|ENSG00000011275|-1|chr7_5659678_5821370; </t>
  </si>
  <si>
    <t xml:space="preserve">FBXL18|82463|ENSG00000155034|-1|chr7_5470966_5553429; MIR589|98|ENSG00000207973|-1|chr7_5535450_5535548; ACTB|36633|ENSG00000075624|-1|chr7_5566782_5603415; AC006483.1|83|ENSG00000263900|-1|chr7_5567734_5567817; CTB-161C1.1|514|ENSG00000272719|+1|chr7_5596362_5596876; AC006483.5|312|ENSG00000228974|+1|chr7_5600374_5600686; </t>
  </si>
  <si>
    <t xml:space="preserve">WIPI2|43638|ENSG00000157954|+1|chr7_5229819_5273457; </t>
  </si>
  <si>
    <t xml:space="preserve">AC024028.1|3169|ENSG00000228334|-1|chr7_3122886_3126055; </t>
  </si>
  <si>
    <t xml:space="preserve">GNA12|116212|ENSG00000146535|-1|chr7_2767746_2883958; AC006028.11|401|ENSG00000231357|+1|chr7_2875255_2875656; </t>
  </si>
  <si>
    <t xml:space="preserve">AMZ1|95978|ENSG00000174945|+1|chr7_2719156_2815134; </t>
  </si>
  <si>
    <t xml:space="preserve">CHST12|31019|ENSG00000136213|+1|chr7_2443223_2474242; </t>
  </si>
  <si>
    <t xml:space="preserve">RP11-13P5.1|8262|ENSG00000224478|+1|chr6_159528823_159537085; </t>
  </si>
  <si>
    <t xml:space="preserve">TMEM242|34215|ENSG00000215712|-1|chr6_157710418_157744633; RP5-933K21.3|513|ENSG00000271040|+1|chr6_157744996_157745509; </t>
  </si>
  <si>
    <t xml:space="preserve">TIAM2|425026|ENSG00000146426|+1|chr6_155153831_155578857; RP11-477D19.2|3585|ENSG00000235381|-1|chr6_155574273_155577858; </t>
  </si>
  <si>
    <t xml:space="preserve">RP11-365H23.1|663|ENSG00000219487|-1|chr6_149433145_149433808; </t>
  </si>
  <si>
    <t xml:space="preserve">RP1-20N2.6|22348|ENSG00000229036|+1|chr6_143806116_143828464; FUCA2|16879|ENSG00000001036|-1|chr6_143815948_143832827; </t>
  </si>
  <si>
    <t xml:space="preserve">RP11-356I2.4|44560|ENSG00000237499|-1|chr6_138144810_138189370; TNFAIP3|16098|ENSG00000118503|+1|chr6_138188351_138204449; </t>
  </si>
  <si>
    <t xml:space="preserve">RP11-356I2.1|8813|ENSG00000234956|-1|chr6_138051307_138060120; </t>
  </si>
  <si>
    <t xml:space="preserve">ARHGAP18|134093|ENSG00000146376|-1|chr6_129897277_130031370; </t>
  </si>
  <si>
    <t xml:space="preserve">NCOA7|149959|ENSG00000111912|+1|chr6_126102307_126252266; </t>
  </si>
  <si>
    <t xml:space="preserve">RP11-367G18.1|26539|ENSG00000230943|-1|chr6_113944737_113971276; </t>
  </si>
  <si>
    <t xml:space="preserve">RP11-397G5.2|541|ENSG00000219329|+1|chr6_111244769_111245310; GTF3C6|9330|ENSG00000155115|+1|chr6_111279763_111289093; </t>
  </si>
  <si>
    <t xml:space="preserve">PREP|125519|ENSG00000085377|-1|chr6_105725440_105850959; </t>
  </si>
  <si>
    <t xml:space="preserve">RRAGD|47634|ENSG00000025039|-1|chr6_90074355_90121989; </t>
  </si>
  <si>
    <t xml:space="preserve">PRIM2|333772|ENSG00000146143|+1|chr6_57179603_57513375; </t>
  </si>
  <si>
    <t xml:space="preserve">RP5-1120P11.1|78929|ENSG00000237686|-1|chr6_43963460_44042389; RP5-1120P11.3|4039|ENSG00000231881|+1|chr6_44041650_44045689; </t>
  </si>
  <si>
    <t xml:space="preserve">RSPH9|27553|ENSG00000172426|+1|chr6_43612783_43640336; MRPS18A|16488|ENSG00000096080|-1|chr6_43639040_43655528; </t>
  </si>
  <si>
    <t xml:space="preserve">TTBK1|44579|ENSG00000146216|+1|chr6_43211418_43255997; </t>
  </si>
  <si>
    <t xml:space="preserve">PGC|17398|ENSG00000096088|-1|chr6_41704449_41721847; RP11-298J23.8|168|ENSG00000269387|-1|chr6_41732030_41732198; FRS3|16366|ENSG00000137218|-1|chr6_41737914_41754280; </t>
  </si>
  <si>
    <t xml:space="preserve">RP1-153P14.8|28268|ENSG00000204110|+1|chr6_37475124_37503392; RP1-153P14.3|3727|ENSG00000229559|-1|chr6_37511329_37515056; RP1-153P14.5|5715|ENSG00000227920|+1|chr6_37512921_37518636; MIR4462|57|ENSG00000263926|-1|chr6_37523141_37523198; </t>
  </si>
  <si>
    <t xml:space="preserve">RPL12P2|494|ENSG00000216412|+1|chr6_37059088_37059582; </t>
  </si>
  <si>
    <t xml:space="preserve">CPNE5|99226|ENSG00000124772|-1|chr6_36708552_36807778; </t>
  </si>
  <si>
    <t xml:space="preserve">PNPLA1|65392|ENSG00000180316|+1|chr6_36210980_36276372; C6orf222|21128|ENSG00000189325|-1|chr6_36283534_36304662; </t>
  </si>
  <si>
    <t xml:space="preserve">FKBP5|154998|ENSG00000096060|-1|chr6_35541362_35696360; RP3-510O8.4|3080|ENSG00000232909|-1|chr6_35701644_35704724; ARMC12|12047|ENSG00000157343|+1|chr6_35704809_35716856; </t>
  </si>
  <si>
    <t xml:space="preserve">MKRNP2|6822|ENSG00000227154|+1|chr6_35410821_35417643; FANCE|14742|ENSG00000112039|+1|chr6_35420138_35434880; RPL10A|2377|ENSG00000198755|+1|chr6_35436185_35438562; </t>
  </si>
  <si>
    <t xml:space="preserve">SPDEF|18531|ENSG00000124664|-1|chr6_34505579_34524110; </t>
  </si>
  <si>
    <t xml:space="preserve">COL11A2|29818|ENSG00000204248|-1|chr6_33130458_33160276; RXRB|7265|ENSG00000204231|-1|chr6_33161365_33168630; RNY4P10|94|ENSG00000202441|+1|chr6_33167378_33167472; SLC39A7|3994|ENSG00000112473|+1|chr6_33168222_33172216; HSD17B8|2189|ENSG00000204228|+1|chr6_33172419_33174608; </t>
  </si>
  <si>
    <t xml:space="preserve">C2|47887|ENSG00000166278|+1|chr6_31865562_31913449; CFB|24386|ENSG00000243649|+1|chr6_31895475_31919861; CFB|24350|ENSG00000244255|+1|chr6_31895475_31919825; NELFE|7023|ENSG00000204356|-1|chr6_31919864_31926887; MIR1236|101|ENSG00000221267|-1|chr6_31924616_31924717; SKIV2L|10675|ENSG00000204351|+1|chr6_31926857_31937532; DXO|2482|ENSG00000204348|-1|chr6_31937587_31940069; STK19|11730|ENSG00000204344|+1|chr6_31938868_31950598; </t>
  </si>
  <si>
    <t xml:space="preserve">TNF|2769|ENSG00000232810|+1|chr6_31543344_31546113; LTB|1997|ENSG00000227507|-1|chr6_31548302_31550299; LST1|2785|ENSG00000204482|+1|chr6_31553901_31556686; NCR3|4090|ENSG00000204475|-1|chr6_31556672_31560762; UQCRHP1|273|ENSG00000230622|-1|chr6_31578860_31579133; AIF1|1837|ENSG00000204472|+1|chr6_31582961_31584798; </t>
  </si>
  <si>
    <t xml:space="preserve">MDC1|18082|ENSG00000137337|-1|chr6_30667584_30685666; MDC1-AS1|10117|ENSG00000224328|+1|chr6_30670844_30680961; TUBB|5225|ENSG00000196230|+1|chr6_30687978_30693203; XXbac-BPG252P9.9|772|ENSG00000272540|-1|chr6_30690882_30691654; FLOT1|15024|ENSG00000137312|-1|chr6_30695486_30710510; Y_RNA|110|ENSG00000201988|-1|chr6_30704081_30704191; XXbac-BPG252P9.10|663|ENSG00000272273|+1|chr6_30710706_30711369; IER3|1355|ENSG00000137331|-1|chr6_30710976_30712331; </t>
  </si>
  <si>
    <t xml:space="preserve">GNL1|15797|ENSG00000204590|-1|chr6_30509154_30524951; </t>
  </si>
  <si>
    <t xml:space="preserve">HLA-F-AS1|22448|ENSG00000214922|-1|chr6_29694378_29716826; MICE|7238|ENSG00000273340|-1|chr6_29709508_29716746; HCG9P5|224|ENSG00000227758|+1|chr6_29716066_29716290; Y_RNA|101|ENSG00000199290|+1|chr6_29718148_29718249; IFITM4P|419|ENSG00000235821|-1|chr6_29718506_29718925; XXbac-BPG170G13.32|242|ENSG00000272236|-1|chr6_29719742_29719984; XXbac-BPG170G13.31|134|ENSG00000270896|-1|chr6_29731035_29731169; </t>
  </si>
  <si>
    <t xml:space="preserve">BTN3A2|13159|ENSG00000186470|+1|chr6_26365387_26378546; BTN2A2|11778|ENSG00000124508|+1|chr6_26383324_26395102; </t>
  </si>
  <si>
    <t xml:space="preserve">ATXN1|462379|ENSG00000124788|-1|chr6_16299343_16761722; </t>
  </si>
  <si>
    <t xml:space="preserve">GFOD1|129832|ENSG00000145990|-1|chr6_13358062_13487894; </t>
  </si>
  <si>
    <t xml:space="preserve">BTF3P7|487|ENSG00000219986|-1|chr6_6795148_6795635; </t>
  </si>
  <si>
    <t xml:space="preserve">RP1-80N2.3|3324|ENSG00000261211|-1|chr6_6680542_6683866; RP1-80N2.2|18258|ENSG00000226281|-1|chr6_6692977_6711235; </t>
  </si>
  <si>
    <t xml:space="preserve">DUSP22|59725|ENSG00000112679|+1|chr6_291630_351355; </t>
  </si>
  <si>
    <t xml:space="preserve">RGS14|14764|ENSG00000169220|+1|chr5_176784838_176799602; SLC34A1|19613|ENSG00000131183|+1|chr5_176806236_176825849; </t>
  </si>
  <si>
    <t xml:space="preserve">ERGIC1|118410|ENSG00000113719|+1|chr5_172261278_172379688; </t>
  </si>
  <si>
    <t xml:space="preserve">MIR146A|19158|ENSG00000253522|+1|chr5_159895275_159914433; </t>
  </si>
  <si>
    <t xml:space="preserve">CCNJL|93744|ENSG00000135083|-1|chr5_159678659_159772403; C1QTNF2|22890|ENSG00000145861|-1|chr5_159774758_159797648; </t>
  </si>
  <si>
    <t xml:space="preserve">FABP6|51368|ENSG00000170231|+1|chr5_159614374_159665742; </t>
  </si>
  <si>
    <t xml:space="preserve">LARP1|104705|ENSG00000155506|+1|chr5_154092462_154197167; </t>
  </si>
  <si>
    <t xml:space="preserve">ATOX1|30216|ENSG00000177556|-1|chr5_151121877_151152093; CTB-113P19.3|13255|ENSG00000253921|+1|chr5_151133553_151146808; </t>
  </si>
  <si>
    <t xml:space="preserve">GM2A|58290|ENSG00000196743|+1|chr5_150591711_150650001; </t>
  </si>
  <si>
    <t xml:space="preserve">CCDC69|43093|ENSG00000198624|-1|chr5_150560613_150603706; GM2A|58290|ENSG00000196743|+1|chr5_150591711_150650001; </t>
  </si>
  <si>
    <t xml:space="preserve">ANXA6|57170|ENSG00000197043|-1|chr5_150480273_150537443; CTB-17P3.4|356|ENSG00000254298|-1|chr5_150537667_150538023; </t>
  </si>
  <si>
    <t xml:space="preserve">NDST1|72392|ENSG00000070614|+1|chr5_149865381_149937773; snoU13|99|ENSG00000239191|-1|chr5_149923152_149923251; </t>
  </si>
  <si>
    <t xml:space="preserve">RPS14|6566|ENSG00000164587|-1|chr5_149822753_149829319; </t>
  </si>
  <si>
    <t xml:space="preserve">CSF1R|60081|ENSG00000182578|-1|chr5_149432854_149492935; PDGFRB|42035|ENSG00000113721|-1|chr5_149493400_149535435; </t>
  </si>
  <si>
    <t xml:space="preserve">PPARGC1B|124724|ENSG00000155846|+1|chr5_149109861_149234585; </t>
  </si>
  <si>
    <t xml:space="preserve">ARHGAP26|458627|ENSG00000145819|+1|chr5_142149949_142608576; </t>
  </si>
  <si>
    <t xml:space="preserve">PCDHGA1|182294|ENSG00000204956|+1|chr5_140710252_140892546; PCDHGA2|174007|ENSG00000081853|+1|chr5_140718539_140892546; PCDHGA3|168945|ENSG00000254245|+1|chr5_140723601_140892546; PCDHGB1|162718|ENSG00000254221|+1|chr5_140729828_140892546; PCDHGA4|157778|ENSG00000262576|+1|chr5_140734768_140892546; PCDHGB2|152843|ENSG00000253910|+1|chr5_140739703_140892546; PCDHGA5|148648|ENSG00000253485|+1|chr5_140743898_140892546; PCDHGB3|142715|ENSG00000262209|+1|chr5_140749831_140892546; PCDHGA6|138895|ENSG00000253731|+1|chr5_140753651_140892546; PCDHGA7|130079|ENSG00000253537|+1|chr5_140762467_140892546; PCDHGB4|125094|ENSG00000253953|+1|chr5_140767452_140892546; PCDHGA8|120165|ENSG00000253767|+1|chr5_140772381_140892546; PCDHGA9|110026|ENSG00000261934|+1|chr5_140782520_140892546; PCDHGB6|104776|ENSG00000253305|+1|chr5_140787770_140892546; PCDHGA10|99803|ENSG00000253846|+1|chr5_140792743_140892546; PCDHGB7|95119|ENSG00000254122|+1|chr5_140797427_140892546; PCDHGA11|91073|ENSG00000253873|+1|chr5_140800762_140891835; PCDHGA12|82361|ENSG00000253159|+1|chr5_140810185_140892546; PCDHGC3|36962|ENSG00000240184|+1|chr5_140855580_140892542; PCDHGC4|27805|ENSG00000242419|+1|chr5_140864741_140892546; PCDHGC5|23738|ENSG00000240764|+1|chr5_140868808_140892546; DIAPH1|104039|ENSG00000131504|-1|chr5_140894583_140998622; </t>
  </si>
  <si>
    <t xml:space="preserve">MZB1|2601|ENSG00000170476|-1|chr5_138723169_138725770; PROB1|3250|ENSG00000228672|-1|chr5_138727635_138730885; SPATA24|7525|ENSG00000170469|-1|chr5_138732252_138739777; DNAJC18|35901|ENSG00000170464|-1|chr5_138744279_138780180; </t>
  </si>
  <si>
    <t xml:space="preserve">JADE2|58915|ENSG00000043143|+1|chr5_133860003_133918918; </t>
  </si>
  <si>
    <t xml:space="preserve">C5orf56|65408|ENSG00000197536|+1|chr5_131746328_131811736; IRF1|9189|ENSG00000125347|-1|chr5_131817301_131826490; </t>
  </si>
  <si>
    <t xml:space="preserve">RP11-434D11.4|24523|ENSG00000251072|-1|chr5_126087655_126112178; LMNB1|60397|ENSG00000113368|+1|chr5_126112315_126172712; </t>
  </si>
  <si>
    <t xml:space="preserve">ALDH7A1|53577|ENSG00000164904|-1|chr5_125877533_125931110; PHAX|26984|ENSG00000164902|+1|chr5_125935960_125962944; </t>
  </si>
  <si>
    <t xml:space="preserve">AC008592.4|16778|ENSG00000251409|-1|chr5_95171647_95188425; AC008592.8|546|ENSG00000272021|+1|chr5_95185013_95185559; C5orf27|7901|ENSG00000236882|+1|chr5_95187936_95195837; AC008592.5|12733|ENSG00000250362|+1|chr5_95197490_95210223; </t>
  </si>
  <si>
    <t xml:space="preserve">MEF2C-AS1|583070|ENSG00000248309|+1|chr5_88179145_88762215; </t>
  </si>
  <si>
    <t xml:space="preserve">LHFPL2|284806|ENSG00000145685|-1|chr5_77781038_78065844; </t>
  </si>
  <si>
    <t xml:space="preserve">MRPS27|101237|ENSG00000113048|-1|chr5_71515236_71616473; RN7SL153P|289|ENSG00000244748|-1|chr5_71610226_71610515; PTCD2|39858|ENSG00000049883|+1|chr5_71616194_71656052; </t>
  </si>
  <si>
    <t xml:space="preserve">CTC-537E7.3|4054|ENSG00000248884|-1|chr5_67726254_67730308; </t>
  </si>
  <si>
    <t xml:space="preserve">NIM1K|88779|ENSG00000177453|+1|chr5_43192173_43280952; RP11-447H19.2|307|ENSG00000249888|-1|chr5_43225608_43225915; RP11-447H19.1|1361|ENSG00000247763|-1|chr5_43231914_43233275; </t>
  </si>
  <si>
    <t xml:space="preserve">ZNF131|126845|ENSG00000172262|+1|chr5_43065278_43192123; </t>
  </si>
  <si>
    <t xml:space="preserve">CTD-2201E18.5|810|ENSG00000271788|-1|chr5_43006835_43007645; CTD-2201E18.3|53005|ENSG00000177738|-1|chr5_43014516_43067521; CTD-2035E11.3|5818|ENSG00000251131|+1|chr5_43018531_43024349; </t>
  </si>
  <si>
    <t xml:space="preserve">ADAMTS12|368657|ENSG00000151388|-1|chr5_33523640_33892297; </t>
  </si>
  <si>
    <t xml:space="preserve">MTMR12|86015|ENSG00000150712|-1|chr5_32227100_32313115; RNU6-378P|106|ENSG00000207052|+1|chr5_32309768_32309874; </t>
  </si>
  <si>
    <t xml:space="preserve">GUSBP1|247539|ENSG00000183666|+1|chr5_21341942_21589481; RP11-823P9.3|2684|ENSG00000233974|-1|chr5_21481436_21484120; AC138951.1|370|ENSG00000203563|+1|chr5_21493692_21494062; </t>
  </si>
  <si>
    <t xml:space="preserve">TRIO|388424|ENSG00000038382|+1|chr5_14143811_14532235; </t>
  </si>
  <si>
    <t xml:space="preserve">RP11-215G15.4|618|ENSG00000251548|-1|chr5_10664607_10665225; DAP|82042|ENSG00000112977|-1|chr5_10679342_10761384; </t>
  </si>
  <si>
    <t xml:space="preserve">ANKRD33B|85866|ENSG00000164236|+1|chr5_10564442_10650308; RP11-54F2.1|3714|ENSG00000251196|-1|chr5_10652323_10656037; RP11-215G15.5|3596|ENSG00000272016|+1|chr5_10654332_10657928; </t>
  </si>
  <si>
    <t xml:space="preserve">ANKRD33B|85866|ENSG00000164236|+1|chr5_10564442_10650308; </t>
  </si>
  <si>
    <t xml:space="preserve">ROPN1L|30505|ENSG00000145491|+1|chr5_10441636_10472141; RP11-1C1.7|2938|ENSG00000246016|+1|chr5_10479483_10482421; RPL30P7|322|ENSG00000244361|+1|chr5_10488932_10489254; RP11-1C1.6|803|ENSG00000249166|-1|chr5_10493403_10494206; RP11-1C1.4|9201|ENSG00000249396|-1|chr5_10493639_10502840; RP11-1C1.5|17088|ENSG00000249160|-1|chr5_10505108_10522196; </t>
  </si>
  <si>
    <t xml:space="preserve">SRD5A1|36219|ENSG00000145545|+1|chr5_6633456_6669675; </t>
  </si>
  <si>
    <t xml:space="preserve">UBE2QL1|46286|ENSG00000215218|+1|chr5_6448736_6495022; </t>
  </si>
  <si>
    <t xml:space="preserve">SLC12A7|61651|ENSG00000113504|-1|chr5_1050499_1112150; </t>
  </si>
  <si>
    <t xml:space="preserve">RP11-701P16.5|11166|ENSG00000251230|-1|chr4_185765739_185776905; MIR3945|97|ENSG00000266698|-1|chr4_185772167_185772264; </t>
  </si>
  <si>
    <t xml:space="preserve">IRF2|86867|ENSG00000168310|-1|chr4_185308867_185395734; </t>
  </si>
  <si>
    <t xml:space="preserve">RN7SL28P|295|ENSG00000244512|+1|chr4_185200089_185200384; </t>
  </si>
  <si>
    <t xml:space="preserve">RPL5P11|892|ENSG00000242882|-1|chr4_174340396_174341288; RNU6-1096P|101|ENSG00000252898|-1|chr4_174367754_174367855; </t>
  </si>
  <si>
    <t xml:space="preserve">KIAA0922|170365|ENSG00000121210|+1|chr4_154387498_154557863; </t>
  </si>
  <si>
    <t xml:space="preserve">RP11-6L6.2|4499|ENSG00000250673|+1|chr4_147145709_147150208; RP11-6L6.7|1863|ENSG00000251010|+1|chr4_147162958_147164821; </t>
  </si>
  <si>
    <t xml:space="preserve">JADE1|65600|ENSG00000077684|+1|chr4_129730779_129796379; SCLT1|228688|ENSG00000151466|-1|chr4_129786076_130014764; </t>
  </si>
  <si>
    <t xml:space="preserve">SEC24B-AS1|86342|ENSG00000247950|-1|chr4_110268631_110354973; SEC24B|107124|ENSG00000138802|+1|chr4_110354928_110462052; </t>
  </si>
  <si>
    <t xml:space="preserve">RAP1GDS1|182477|ENSG00000138698|+1|chr4_99182535_99365012; </t>
  </si>
  <si>
    <t xml:space="preserve">C4orf36|59996|ENSG00000163633|-1|chr4_87797358_87857354; RP11-397E7.4|1551|ENSG00000251411|-1|chr4_87834419_87835970; </t>
  </si>
  <si>
    <t xml:space="preserve">RP11-109G23.1|251|ENSG00000239793|+1|chr4_79689653_79689904; RP11-109G23.3|2319|ENSG00000260278|-1|chr4_79694808_79697127; BMP2K|140030|ENSG00000138756|+1|chr4_79697496_79837526; </t>
  </si>
  <si>
    <t xml:space="preserve">ANXA3|58924|ENSG00000138772|+1|chr4_79472673_79531597; </t>
  </si>
  <si>
    <t xml:space="preserve">CCNG2|276238|ENSG00000138764|+1|chr4_78078304_78354542; </t>
  </si>
  <si>
    <t xml:space="preserve">RP11-533F5.2|566|ENSG00000227040|-1|chr4_57627085_57627651; </t>
  </si>
  <si>
    <t xml:space="preserve">CEP135|84492|ENSG00000174799|+1|chr4_56815037_56899529; </t>
  </si>
  <si>
    <t xml:space="preserve">FIP1L1|917629|ENSG00000145216|+1|chr4_54243810_55161439; LNX1|242104|ENSG00000072201|-1|chr4_54325468_54567572; RP11-317M11.1|77948|ENSG00000249341|+1|chr4_54525375_54603323; </t>
  </si>
  <si>
    <t xml:space="preserve">APBB2|406687|ENSG00000163697|-1|chr4_40812044_41218731; </t>
  </si>
  <si>
    <t xml:space="preserve">AC195454.1|13934|ENSG00000249241|+1|chr4_40318502_40332436; </t>
  </si>
  <si>
    <t xml:space="preserve">TBC1D1|248088|ENSG00000065882|+1|chr4_37892708_38140796; RP11-177C12.4|709|ENSG00000251332|-1|chr4_37997115_37997824; MRPS33P2|321|ENSG00000249649|-1|chr4_38008405_38008726; </t>
  </si>
  <si>
    <t xml:space="preserve">STIM2|167703|ENSG00000109689|+1|chr4_26859300_27027003; RP11-293A21.2|788|ENSG00000248340|-1|chr4_26875183_26875971; </t>
  </si>
  <si>
    <t xml:space="preserve">SLC2A9|283783|ENSG00000109667|-1|chr4_9772777_10056560; RP11-448G15.1|3243|ENSG00000250413|+1|chr4_10008106_10011349; </t>
  </si>
  <si>
    <t xml:space="preserve">ACOX3|74441|ENSG00000087008|-1|chr4_8368009_8442450; RNA5SP152|109|ENSG00000202054|+1|chr4_8394742_8394851; </t>
  </si>
  <si>
    <t xml:space="preserve">SH3TC1|59731|ENSG00000125089|+1|chr4_8183799_8243530; </t>
  </si>
  <si>
    <t xml:space="preserve">LINC00969|75489|ENSG00000242086|+1|chr3_195384933_195460422; MIR570|96|ENSG00000207650|+1|chr3_195426272_195426368; </t>
  </si>
  <si>
    <t xml:space="preserve">XXYLT1|202888|ENSG00000173950|-1|chr3_194789008_194991896; RN7SL36P|273|ENSG00000244314|-1|chr3_194867459_194867732; XXYLT1-AS2|4919|ENSG00000230266|+1|chr3_194868600_194873519; </t>
  </si>
  <si>
    <t xml:space="preserve">RP11-706D8.3|11538|ENSG00000226782|-1|chr3_177055416_177066954; </t>
  </si>
  <si>
    <t xml:space="preserve">LINC00501|28976|ENSG00000203645|+1|chr3_177012230_177041206; </t>
  </si>
  <si>
    <t xml:space="preserve">RP11-408H1.3|34719|ENSG00000223387|-1|chr3_172278678_172313397; </t>
  </si>
  <si>
    <t xml:space="preserve">TNIK|399069|ENSG00000154310|-1|chr3_170779128_171178197; </t>
  </si>
  <si>
    <t xml:space="preserve">IL12A-AS1|311897|ENSG00000244040|-1|chr3_159631189_159943086; IL12A|7269|ENSG00000168811|+1|chr3_159706537_159713806; LINC01100|15399|ENSG00000242107|+1|chr3_159733811_159749210; </t>
  </si>
  <si>
    <t xml:space="preserve">BFSP2|75227|ENSG00000170819|+1|chr3_133118839_133194066; BFSP2-AS1|26507|ENSG00000249993|-1|chr3_133148113_133174620; </t>
  </si>
  <si>
    <t xml:space="preserve">RPL32P3|16733|ENSG00000251474|-1|chr3_129101765_129118498; SNORA7B|138|ENSG00000207088|-1|chr3_129116053_129116191; EFCAB12|27330|ENSG00000172771|-1|chr3_129120164_129147494; </t>
  </si>
  <si>
    <t xml:space="preserve">PLA1A|31969|ENSG00000144837|+1|chr3_119316689_119348658; RP11-190C22.1|624|ENSG00000242052|-1|chr3_119354373_119354997; POPDC2|28867|ENSG00000121577|-1|chr3_119355304_119384171; COX17|22941|ENSG00000138495|-1|chr3_119373360_119396301; </t>
  </si>
  <si>
    <t xml:space="preserve">snoU13|103|ENSG00000238416|+1|chr3_73131138_73131241; RNU6-557P|109|ENSG00000252651|-1|chr3_73141299_73141408; </t>
  </si>
  <si>
    <t xml:space="preserve">RNA5SP136|106|ENSG00000222838|-1|chr3_72740856_72740962; </t>
  </si>
  <si>
    <t xml:space="preserve">LINC00877|207265|ENSG00000241163|-1|chr3_72084451_72291716; </t>
  </si>
  <si>
    <t xml:space="preserve">SLC25A26|319255|ENSG00000144741|+1|chr3_66119285_66438540; LRIG1|122466|ENSG00000144749|-1|chr3_66429221_66551687; </t>
  </si>
  <si>
    <t xml:space="preserve">TUSC2|8224|ENSG00000114383|-1|chr3_50357458_50365682; RASSF1|11192|ENSG00000068028|-1|chr3_50367219_50378411; ZMYND10-AS1|4591|ENSG00000235058|+1|chr3_50378537_50383128; ZMYND10|5742|ENSG00000004838|-1|chr3_50378541_50384283; NPRL2|3761|ENSG00000114388|-1|chr3_50384761_50388522; CYB561D2|7765|ENSG00000114395|+1|chr3_50388126_50395891; XXcos-LUCA11.5|17031|ENSG00000272104|+1|chr3_50388323_50405354; </t>
  </si>
  <si>
    <t xml:space="preserve">NFAM1|51985|ENSG00000235568|-1|chr22_42776416_42828401; </t>
  </si>
  <si>
    <t xml:space="preserve">ACO2|59864|ENSG00000100412|+1|chr22_41865129_41924993; POLR3H|18802|ENSG00000100413|-1|chr22_41921808_41940610; </t>
  </si>
  <si>
    <t xml:space="preserve">APOL2|13744|ENSG00000128335|-1|chr22_36622256_36636000; APOL1|14520|ENSG00000100342|+1|chr22_36649056_36663576; </t>
  </si>
  <si>
    <t xml:space="preserve">ICOSLG|17975|ENSG00000160223|-1|chr21_45642874_45660849; </t>
  </si>
  <si>
    <t xml:space="preserve">RRP1|15780|ENSG00000160214|+1|chr21_45209394_45225174; AP001053.11|6809|ENSG00000215458|-1|chr21_45225639_45232448; </t>
  </si>
  <si>
    <t xml:space="preserve">AP001626.2|2973|ENSG00000235023|-1|chr21_44068381_44071354; PDE9A|121873|ENSG00000160191|+1|chr21_44073746_44195619; </t>
  </si>
  <si>
    <t xml:space="preserve">SLC37A1|85432|ENSG00000160190|+1|chr21_43916118_44001550; </t>
  </si>
  <si>
    <t xml:space="preserve">UBASH3A|43783|ENSG00000160185|+1|chr21_43824008_43867791; RSPH1|23868|ENSG00000160188|-1|chr21_43892596_43916464; </t>
  </si>
  <si>
    <t xml:space="preserve">TFF1|4312|ENSG00000160182|-1|chr21_43782391_43786703; TMPRSS3|24956|ENSG00000160183|-1|chr21_43791999_43816955; </t>
  </si>
  <si>
    <t xml:space="preserve">ABCG1|97555|ENSG00000160179|+1|chr21_43619799_43717354; RNA5SP492|113|ENSG00000223262|+1|chr21_43641283_43641396; </t>
  </si>
  <si>
    <t xml:space="preserve">UMODL1|80495|ENSG00000177398|+1|chr21_43483068_43563563; </t>
  </si>
  <si>
    <t xml:space="preserve">MX2|47447|ENSG00000183486|+1|chr21_42733870_42781317; </t>
  </si>
  <si>
    <t xml:space="preserve">AP000695.4|86677|ENSG00000233818|+1|chr21_37818029_37904706; CLDN14|115948|ENSG00000159261|-1|chr21_37832919_37948867; AP000695.1|1893|ENSG00000267976|+1|chr21_37858165_37860058; PSMD4P1|1428|ENSG00000223741|-1|chr21_37858281_37859709; </t>
  </si>
  <si>
    <t xml:space="preserve">CBR3-AS1|24550|ENSG00000236830|-1|chr21_37504065_37528615; CBR3|11654|ENSG00000159231|+1|chr21_37507210_37518864; DOPEY2|137492|ENSG00000142197|+1|chr21_37529080_37666572; RPL3P1|1210|ENSG00000228149|-1|chr21_37541268_37542478; </t>
  </si>
  <si>
    <t xml:space="preserve">SETD4|44848|ENSG00000185917|-1|chr21_37406839_37451687; AP000688.11|3976|ENSG00000236677|+1|chr21_37432730_37436706; RNU6-992P|107|ENSG00000200213|+1|chr21_37438843_37438950; AP000688.14|56998|ENSG00000230212|-1|chr21_37441940_37498938; CBR1|3225|ENSG00000159228|+1|chr21_37442239_37445464; AP000688.15|7555|ENSG00000236119|+1|chr21_37455157_37462712; </t>
  </si>
  <si>
    <t xml:space="preserve">AP000304.12|327642|ENSG00000249209|-1|chr21_34956993_35284635; ITSN1|257459|ENSG00000205726|+1|chr21_35014706_35272165; </t>
  </si>
  <si>
    <t xml:space="preserve">IFNGR2|76453|ENSG00000159128|+1|chr21_34775202_34851655; TMEM50B|47526|ENSG00000142188|-1|chr21_34804792_34852318; </t>
  </si>
  <si>
    <t xml:space="preserve">IFNAR2|35774|ENSG00000159110|+1|chr21_34602206_34637980; </t>
  </si>
  <si>
    <t xml:space="preserve">RP4-800J21.3|8902|ENSG00000218018|-1|chr20_55959216_55968118; RBM38|17926|ENSG00000132819|+1|chr20_55966463_55984389; </t>
  </si>
  <si>
    <t xml:space="preserve">PREX1|203630|ENSG00000124126|-1|chr20_47240790_47444420; </t>
  </si>
  <si>
    <t xml:space="preserve">RP1-148H17.1|20398|ENSG00000224565|-1|chr20_46020673_46041071; </t>
  </si>
  <si>
    <t xml:space="preserve">ZMYND8|147708|ENSG00000101040|-1|chr20_45837859_45985567; </t>
  </si>
  <si>
    <t xml:space="preserve">SLC35C2|14876|ENSG00000080189|-1|chr20_44978167_44993043; ELMO2|67016|ENSG00000062598|-1|chr20_44994688_45061704; </t>
  </si>
  <si>
    <t xml:space="preserve">CD40|11591|ENSG00000101017|+1|chr20_44746911_44758502; </t>
  </si>
  <si>
    <t xml:space="preserve">PPP1R16B|117319|ENSG00000101445|+1|chr20_37434348_37551667; </t>
  </si>
  <si>
    <t xml:space="preserve">TGM2|38117|ENSG00000198959|-1|chr20_36756863_36794980; </t>
  </si>
  <si>
    <t xml:space="preserve">MANBAL|27622|ENSG00000101363|+1|chr20_35918041_35945663; SRC|61365|ENSG00000197122|+1|chr20_35973088_36034453; </t>
  </si>
  <si>
    <t xml:space="preserve">RPN2|63209|ENSG00000118705|+1|chr20_35806813_35870022; GHRH|10749|ENSG00000118702|-1|chr20_35879489_35890238; </t>
  </si>
  <si>
    <t xml:space="preserve">BPIFB1|36398|ENSG00000125999|+1|chr20_31861286_31897684; BPIFB5P|13100|ENSG00000233146|+1|chr20_31904675_31917775; </t>
  </si>
  <si>
    <t xml:space="preserve">C20orf203|42315|ENSG00000198547|-1|chr20_31219428_31261743; </t>
  </si>
  <si>
    <t xml:space="preserve">C20orf112|142014|ENSG00000197183|-1|chr20_31030862_31172876; </t>
  </si>
  <si>
    <t xml:space="preserve">PYGB|49945|ENSG00000100994|+1|chr20_25228705_25278650; ABHD12|96240|ENSG00000100997|-1|chr20_25275379_25371619; </t>
  </si>
  <si>
    <t xml:space="preserve">INPP5D|191872|ENSG00000168918|+1|chr2_233924677_234116549; </t>
  </si>
  <si>
    <t xml:space="preserve">RP11-378A13.1|2045|ENSG00000261338|+1|chr2_219120042_219122087; GPBAR1|4363|ENSG00000179921|+1|chr2_219124219_219128582; AAMP|6130|ENSG00000127837|-1|chr2_219128850_219134980; PNKD|76401|ENSG00000127838|+1|chr2_219135115_219211516; TMBIM1|18394|ENSG00000135926|-1|chr2_219138915_219157309; </t>
  </si>
  <si>
    <t xml:space="preserve">snoU13|98|ENSG00000238663|+1|chr2_216167489_216167587; ATIC|37947|ENSG00000138363|+1|chr2_216176540_216214487; </t>
  </si>
  <si>
    <t xml:space="preserve">HECW2|399322|ENSG00000138411|-1|chr2_197059094_197458416; AC020571.3|4180|ENSG00000229056|+1|chr2_197124748_197128928; </t>
  </si>
  <si>
    <t xml:space="preserve">CERS6|319272|ENSG00000172292|+1|chr2_169312372_169631644; </t>
  </si>
  <si>
    <t xml:space="preserve">LCT|49340|ENSG00000115850|-1|chr2_136545410_136594750; Y_RNA|110|ENSG00000200664|-1|chr2_136567739_136567849; </t>
  </si>
  <si>
    <t xml:space="preserve">GYPC|40737|ENSG00000136732|+1|chr2_127413509_127454246; </t>
  </si>
  <si>
    <t xml:space="preserve">TMEM185B|2130|ENSG00000226479|-1|chr2_120978854_120980984; RALB|54649|ENSG00000144118|+1|chr2_120997640_121052289; </t>
  </si>
  <si>
    <t xml:space="preserve">STEAP3|41844|ENSG00000115107|+1|chr2_119981384_120023228; </t>
  </si>
  <si>
    <t xml:space="preserve">AC079922.2|358|ENSG00000231747|-1|chr2_113379386_113379744; AC079922.3|3858|ENSG00000237753|-1|chr2_113399409_113403267; </t>
  </si>
  <si>
    <t xml:space="preserve">AC116050.1|31911|ENSG00000233991|+1|chr2_91777536_91809447; AC027612.6|42812|ENSG00000143429|-1|chr2_91805186_91847998; </t>
  </si>
  <si>
    <t xml:space="preserve">AC022210.2|879|ENSG00000213399|+1|chr2_85142910_85143789; </t>
  </si>
  <si>
    <t xml:space="preserve">TRABD2A|85358|ENSG00000186854|-1|chr2_85048774_85134132; RPL12P18|324|ENSG00000213400|+1|chr2_85101820_85102144; </t>
  </si>
  <si>
    <t xml:space="preserve">DNAH6|303134|ENSG00000115423|+1|chr2_84743579_85046713; TRABD2A|85358|ENSG00000186854|-1|chr2_85048774_85134132; </t>
  </si>
  <si>
    <t xml:space="preserve">CTNNA2|1463548|ENSG00000066032|+1|chr2_79412357_80875905; </t>
  </si>
  <si>
    <t xml:space="preserve">MRPL53|1364|ENSG00000204822|-1|chr2_74699085_74700449; CCDC142|11422|ENSG00000135637|-1|chr2_74699113_74710535; TTC31|11813|ENSG00000115282|+1|chr2_74710200_74722013; LBX2|5799|ENSG00000179528|-1|chr2_74724644_74730443; </t>
  </si>
  <si>
    <t xml:space="preserve">AC010733.4|56182|ENSG00000228414|-1|chr2_61052267_61108449; RN7SL632P|263|ENSG00000241524|-1|chr2_61058800_61059063; </t>
  </si>
  <si>
    <t xml:space="preserve">AC007381.3|2421|ENSG00000228590|-1|chr2_60577730_60580151; AC007381.2|32159|ENSG00000223929|-1|chr2_60586351_60618510; </t>
  </si>
  <si>
    <t xml:space="preserve">HS1BP3|90641|ENSG00000118960|-1|chr2_20760208_20850849; </t>
  </si>
  <si>
    <t xml:space="preserve">HS1BP3|90641|ENSG00000118960|-1|chr2_20760208_20850849; RP11-130L8.2|438|ENSG00000269976|-1|chr2_20786008_20786446; HS1BP3-IT1|1773|ENSG00000231948|-1|chr2_20790535_20792308; </t>
  </si>
  <si>
    <t xml:space="preserve">LINC00954|16187|ENSG00000228784|+1|chr2_20068621_20084808; </t>
  </si>
  <si>
    <t xml:space="preserve">LINC00299|375850|ENSG00000236790|-1|chr2_8147901_8523751; </t>
  </si>
  <si>
    <t xml:space="preserve">KLK2|18999|ENSG00000167751|+1|chr19_51364824_51383823; AC037199.1|488|ENSG00000267880|-1|chr19_51377552_51378040; KLKP1|14302|ENSG00000197588|-1|chr19_51385352_51399654; </t>
  </si>
  <si>
    <t xml:space="preserve">CD22|28094|ENSG00000012124|+1|chr19_35810164_35838258; U62631.5|1077|ENSG00000269553|+1|chr19_35821746_35822823; MIR5196|114|ENSG00000263397|+1|chr19_35836416_35836530; </t>
  </si>
  <si>
    <t xml:space="preserve">MYO9B|138755|ENSG00000099331|+1|chr19_17186591_17325346; CTD-2528A14.5|3889|ENSG00000269066|-1|chr19_17206228_17210117; </t>
  </si>
  <si>
    <t xml:space="preserve">BCL2|196782|ENSG00000171791|-1|chr18_60790579_60987361; </t>
  </si>
  <si>
    <t xml:space="preserve">RP11-824M15.3|4221|ENSG00000267669|+1|chr18_57488272_57492493; </t>
  </si>
  <si>
    <t xml:space="preserve">OACYLP|72604|ENSG00000224367|+1|chr18_56663966_56736570; RP11-685A21.1|3057|ENSG00000267215|+1|chr18_56749156_56752213; </t>
  </si>
  <si>
    <t xml:space="preserve">RN7SL112P|308|ENSG00000265229|+1|chr18_56470253_56470561; RNU6-219P|106|ENSG00000201598|+1|chr18_56472500_56472606; </t>
  </si>
  <si>
    <t xml:space="preserve">RP11-126O1.5|1397|ENSG00000267226|-1|chr18_56337712_56339109; MALT1|78753|ENSG00000172175|+1|chr18_56338618_56417371; RP11-126O1.4|80117|ENSG00000267476|-1|chr18_56339845_56419962; MRPL37P1|1797|ENSG00000266946|+1|chr18_56357588_56359385; </t>
  </si>
  <si>
    <t xml:space="preserve">ALPK2|147710|ENSG00000198796|-1|chr18_56148479_56296189; </t>
  </si>
  <si>
    <t xml:space="preserve">CCDC11|39329|ENSG00000172361|-1|chr18_47753563_47792892; MBD1|14892|ENSG00000141644|-1|chr18_47793252_47808144; </t>
  </si>
  <si>
    <t xml:space="preserve">SCARNA17|37036|ENSG00000267322|+1|chr18_47340393_47377429; MYO5B|372280|ENSG00000167306|-1|chr18_47349183_47721463; </t>
  </si>
  <si>
    <t xml:space="preserve">RP11-15F12.1|24771|ENSG00000264269|+1|chr18_46550073_46574844; </t>
  </si>
  <si>
    <t xml:space="preserve">CTIF|324171|ENSG00000134030|+1|chr18_46065417_46389588; </t>
  </si>
  <si>
    <t xml:space="preserve">CTIF|324171|ENSG00000134030|+1|chr18_46065417_46389588; RP11-426J5.2|14844|ENSG00000267762|-1|chr18_46199946_46214790; </t>
  </si>
  <si>
    <t xml:space="preserve">LOXHD1|180061|ENSG00000167210|-1|chr18_44056935_44236996; ST8SIA5|80139|ENSG00000101638|-1|chr18_44259081_44339220; </t>
  </si>
  <si>
    <t xml:space="preserve">SETBP1|388337|ENSG00000152217|+1|chr18_42260138_42648475; </t>
  </si>
  <si>
    <t xml:space="preserve">RP11-75N4.2|14765|ENSG00000264859|-1|chr18_29122109_29136874; </t>
  </si>
  <si>
    <t xml:space="preserve">LAMA3|265623|ENSG00000053747|+1|chr18_21269407_21535030; </t>
  </si>
  <si>
    <t xml:space="preserve">TMEM241|240817|ENSG00000134490|-1|chr18_20777108_21017925; </t>
  </si>
  <si>
    <t xml:space="preserve">CABLES1|125903|ENSG00000134508|+1|chr18_20714528_20840431; TMEM241|240817|ENSG00000134490|-1|chr18_20777108_21017925; </t>
  </si>
  <si>
    <t xml:space="preserve">CABLES1|125903|ENSG00000134508|+1|chr18_20714528_20840431; AC105247.1|77|ENSG00000222999|-1|chr18_20716399_20716476; </t>
  </si>
  <si>
    <t xml:space="preserve">ABHD3|53908|ENSG00000158201|-1|chr18_19230858_19284766; RP11-13N13.6|8933|ENSG00000265656|+1|chr18_19253589_19262522; MIR320C1|87|ENSG00000221493|+1|chr18_19263471_19263558; MIB1|166000|ENSG00000101752|+1|chr18_19284918_19450918; </t>
  </si>
  <si>
    <t xml:space="preserve">LDLRAD4|435257|ENSG00000168675|+1|chr18_13217497_13652754; RP11-53B2.4|3636|ENSG00000267503|-1|chr18_13561398_13565034; </t>
  </si>
  <si>
    <t xml:space="preserve">PIEZO2|482107|ENSG00000154864|-1|chr18_10666480_11148587; </t>
  </si>
  <si>
    <t xml:space="preserve">DLGAP1|959305|ENSG00000170579|-1|chr18_3496030_4455335; RP11-710M11.1|585|ENSG00000266373|+1|chr18_3580167_3580752; DLGAP1-AS1|4620|ENSG00000177337|+1|chr18_3593730_3598350; DLGAP1-AS2|5336|ENSG00000262001|+1|chr18_3602998_3608334; </t>
  </si>
  <si>
    <t xml:space="preserve">PGS1|46474|ENSG00000087157|+1|chr17_76374721_76421195; DNAH17|153698|ENSG00000187775|-1|chr17_76419778_76573476; AC061992.1|425|ENSG00000268965|+1|chr17_76422409_76422834; </t>
  </si>
  <si>
    <t xml:space="preserve">THA1P|5923|ENSG00000267676|-1|chr17_76244574_76250497; RP11-219G17.4|17143|ENSG00000204277|-1|chr17_76257430_76274573; </t>
  </si>
  <si>
    <t xml:space="preserve">SYNGR2|4969|ENSG00000108639|+1|chr17_76164639_76169608; TK1|13154|ENSG00000167900|-1|chr17_76170160_76183314; AFMID|20384|ENSG00000183077|+1|chr17_76183398_76203782; </t>
  </si>
  <si>
    <t xml:space="preserve">RP5-1029K10.2|68407|ENSG00000249906|-1|chr17_47583019_47651426; RP5-1029K10.4|33115|ENSG00000250310|-1|chr17_47622209_47655324; NXPH3|7969|ENSG00000182575|+1|chr17_47653220_47661189; </t>
  </si>
  <si>
    <t xml:space="preserve">RP11-259G18.3|1055|ENSG00000262539|-1|chr17_44336917_44337972; RP11-259G18.1|1657|ENSG00000261575|+1|chr17_44344403_44346060; ARL17B|86980|ENSG00000228696|-1|chr17_44352150_44439130; </t>
  </si>
  <si>
    <t xml:space="preserve">KANSL1|195451|ENSG00000120071|-1|chr17_44107282_44302733; Y_RNA|101|ENSG00000238723|-1|chr17_44292436_44292537; </t>
  </si>
  <si>
    <t xml:space="preserve">KANSL1|195451|ENSG00000120071|-1|chr17_44107282_44302733; </t>
  </si>
  <si>
    <t xml:space="preserve">KANSL1|195451|ENSG00000120071|-1|chr17_44107282_44302733; RNU7-101P|55|ENSG00000252698|+1|chr17_44204762_44204817; </t>
  </si>
  <si>
    <t xml:space="preserve">MAP3K14-AS1|20705|ENSG00000267278|+1|chr17_43325292_43345997; SPATA32|7719|ENSG00000184361|-1|chr17_43331760_43339479; MAP3K14|53926|ENSG00000006062|-1|chr17_43340488_43394414; </t>
  </si>
  <si>
    <t xml:space="preserve">STAT3|75244|ENSG00000168610|-1|chr17_40465342_40540586; AC107993.1|82|ENSG00000221020|+1|chr17_40551027_40551109; PTRF|21065|ENSG00000177469|-1|chr17_40554470_40575535; </t>
  </si>
  <si>
    <t xml:space="preserve">RAB11FIP4|146594|ENSG00000131242|+1|chr17_29718642_29865236; RN7SL45P|295|ENSG00000264862|+1|chr17_29845450_29845745; MIR4724|88|ENSG00000266459|+1|chr17_29861901_29861989; </t>
  </si>
  <si>
    <t xml:space="preserve">MYO15A|71096|ENSG00000091536|+1|chr17_18012020_18083116; snoU13|103|ENSG00000238691|+1|chr17_18049866_18049969; </t>
  </si>
  <si>
    <t xml:space="preserve">C16orf74|61045|ENSG00000154102|-1|chr16_85723690_85784735; </t>
  </si>
  <si>
    <t xml:space="preserve">COTL1|52483|ENSG00000103187|-1|chr16_84599200_84651683; RP11-61F12.1|2433|ENSG00000261471|+1|chr16_84627999_84630432; </t>
  </si>
  <si>
    <t xml:space="preserve">SMPD3|90360|ENSG00000103056|-1|chr16_68392231_68482591; </t>
  </si>
  <si>
    <t xml:space="preserve">PLA2G15|15754|ENSG00000103066|+1|chr16_68279207_68294961; RP11-96D1.7|4281|ENSG00000260441|-1|chr16_68290065_68294346; SLC7A6|37289|ENSG00000103064|+1|chr16_68298433_68335722; </t>
  </si>
  <si>
    <t xml:space="preserve">DUS2|91574|ENSG00000167264|+1|chr16_68021649_68113223; AC130462.1|105|ENSG00000221789|-1|chr16_68089682_68089787; </t>
  </si>
  <si>
    <t xml:space="preserve">SLC12A4|26127|ENSG00000124067|-1|chr16_67977377_68003504; DPEP3|5166|ENSG00000141096|-1|chr16_68009566_68014732; DPEP2|13192|ENSG00000167261|-1|chr16_68021297_68034489; DUS2|91574|ENSG00000167264|+1|chr16_68021649_68113223; </t>
  </si>
  <si>
    <t xml:space="preserve">RANBP10|83550|ENSG00000141084|-1|chr16_67757005_67840555; TSNAXIP1|25383|ENSG00000102904|+1|chr16_67840668_67866051; CENPT|19654|ENSG00000102901|-1|chr16_67862060_67881714; THAP11|1884|ENSG00000168286|+1|chr16_67876213_67878097; </t>
  </si>
  <si>
    <t xml:space="preserve">HSD11B2|6901|ENSG00000176387|+1|chr16_67464555_67471456; RP11-297D21.2|797|ENSG00000261320|-1|chr16_67464570_67465367; AC009061.1|2336|ENSG00000203401|+1|chr16_67466595_67468931; ATP6V0D1|43223|ENSG00000159720|-1|chr16_67471917_67515140; </t>
  </si>
  <si>
    <t xml:space="preserve">CES2|10652|ENSG00000172831|+1|chr16_66968347_66978999; RP11-361L15.4|20544|ENSG00000265408|+1|chr16_66976615_66997159; CES3|13911|ENSG00000172828|+1|chr16_66995140_67009051; </t>
  </si>
  <si>
    <t xml:space="preserve">CCDC102A|24421|ENSG00000135736|-1|chr16_57546090_57570511; GPR114|49260|ENSG00000159618|+1|chr16_57576333_57625593; </t>
  </si>
  <si>
    <t xml:space="preserve">AC012181.1|96|ENSG00000263441|+1|chr16_56991177_56991273; CETP|21995|ENSG00000087237|+1|chr16_56995762_57017757; </t>
  </si>
  <si>
    <t xml:space="preserve">MIR138-2|83|ENSG00000207649|+1|chr16_56892430_56892513; SLC12A3|50643|ENSG00000070915|+1|chr16_56899119_56949762; </t>
  </si>
  <si>
    <t xml:space="preserve">ADCY7|71998|ENSG00000121281|+1|chr16_50280048_50352046; </t>
  </si>
  <si>
    <t xml:space="preserve">RP11-293B20.3|129|ENSG00000263277|+1|chr16_33379962_33380091; RP11-293B20.2|34605|ENSG00000259882|+1|chr16_33390406_33425011; </t>
  </si>
  <si>
    <t xml:space="preserve">KAT8|15639|ENSG00000103510|+1|chr16_31127075_31142714; RP11-196G11.4|669|ENSG00000262766|+1|chr16_31129399_31130068; RP11-388M20.2|444|ENSG00000261385|+1|chr16_31142754_31143198; PRSS8|4327|ENSG00000052344|-1|chr16_31142756_31147083; </t>
  </si>
  <si>
    <t xml:space="preserve">CD2BP2|4595|ENSG00000169217|-1|chr16_30362087_30366682; RP11-347C12.10|1086|ENSG00000260219|+1|chr16_30366762_30367848; TBC1D10B|13162|ENSG00000169221|-1|chr16_30368423_30381585; MYLPF|7057|ENSG00000180209|+1|chr16_30382255_30389312; </t>
  </si>
  <si>
    <t xml:space="preserve">IL21R|48632|ENSG00000103522|+1|chr16_27413483_27462115; IL21R-AS1|5724|ENSG00000259954|-1|chr16_27458990_27464714; </t>
  </si>
  <si>
    <t xml:space="preserve">IL4R|51110|ENSG00000077238|+1|chr16_27324989_27376099; </t>
  </si>
  <si>
    <t xml:space="preserve">NSMCE1|43803|ENSG00000169189|-1|chr16_27236312_27280115; </t>
  </si>
  <si>
    <t xml:space="preserve">SCNN1B|103068|ENSG00000168447|+1|chr16_23289552_23392620; COG7|64687|ENSG00000168434|-1|chr16_23399814_23464501; </t>
  </si>
  <si>
    <t xml:space="preserve">RN7SL245P|289|ENSG00000265058|-1|chr16_22647776_22648065; </t>
  </si>
  <si>
    <t xml:space="preserve">LITAF|88384|ENSG00000189067|-1|chr16_11641853_11730237; </t>
  </si>
  <si>
    <t xml:space="preserve">RMI2|102143|ENSG00000175643|+1|chr16_11343476_11445619; snoU13|103|ENSG00000238409|+1|chr16_11387067_11387170; MIR548H2|87|ENSG00000221801|-1|chr16_11400297_11400384; Y_RNA|111|ENSG00000199668|+1|chr16_11408924_11409035; </t>
  </si>
  <si>
    <t xml:space="preserve">CLEC16A|237701|ENSG00000038532|+1|chr16_11038345_11276046; RP11-396B14.2|28339|ENSG00000263033|+1|chr16_11290034_11318373; </t>
  </si>
  <si>
    <t xml:space="preserve">RP11-876N24.1|1160|ENSG00000262488|-1|chr16_10934241_10935401; </t>
  </si>
  <si>
    <t xml:space="preserve">NUBP1|25565|ENSG00000103274|+1|chr16_10837643_10863208; TVP23A|57875|ENSG00000166676|-1|chr16_10854776_10912651; </t>
  </si>
  <si>
    <t xml:space="preserve">LA16c-306E5.3|57493|ENSG00000263212|+1|chr16_3508071_3565564; C16orf90|1996|ENSG00000215131|-1|chr16_3543484_3545480; LA16c-306E5.1|567|ENSG00000240311|+1|chr16_3546201_3546768; CLUAP1|38124|ENSG00000103351|+1|chr16_3550924_3589048; </t>
  </si>
  <si>
    <t xml:space="preserve">CASP16|5744|ENSG00000228146|+1|chr16_3194220_3199964; RP11-473M20.16|747|ENSG00000261889|-1|chr16_3206737_3207484; AJ003147.8|2785|ENSG00000262521|-1|chr16_3231233_3234018; </t>
  </si>
  <si>
    <t xml:space="preserve">ZNF205-AS1|5138|ENSG00000263214|-1|chr16_3160461_3165599; ZNF205|7957|ENSG00000122386|+1|chr16_3162561_3170518; RP11-473M20.14|18840|ENSG00000263072|-1|chr16_3166043_3184883; ZNF213|13028|ENSG00000085644|+1|chr16_3179778_3192806; </t>
  </si>
  <si>
    <t xml:space="preserve">RP11-424I19.2|2291|ENSG00000259182|+1|chr15_101708735_101711026; </t>
  </si>
  <si>
    <t xml:space="preserve">RP11-505E24.2|35334|ENSG00000259755|-1|chr15_101590937_101626271; </t>
  </si>
  <si>
    <t xml:space="preserve">UNC45A|23913|ENSG00000140553|+1|chr15_91473410_91497323; HDDC3|1651|ENSG00000184508|-1|chr15_91474148_91475799; AC068831.3|2544|ENSG00000224441|-1|chr15_91475816_91478360; </t>
  </si>
  <si>
    <t xml:space="preserve">FURIN|14866|ENSG00000140564|+1|chr15_91411822_91426688; FES|12081|ENSG00000182511|+1|chr15_91426925_91439006; MAN2A2|20366|ENSG00000196547|+1|chr15_91445448_91465814; AC068831.15|968|ENSG00000259661|-1|chr15_91463448_91464416; </t>
  </si>
  <si>
    <t xml:space="preserve">TTLL13|15437|ENSG00000213471|+1|chr15_90792762_90808199; RP11-697E2.6|22652|ENSG00000261147|+1|chr15_90792788_90815440; NGRN|7572|ENSG00000182768|+1|chr15_90808891_90816463; RP11-697E2.7|2575|ENSG00000228998|+1|chr15_90818266_90820841; </t>
  </si>
  <si>
    <t xml:space="preserve">SH2D7|27101|ENSG00000183476|+1|chr15_78370150_78397251; CIB2|26938|ENSG00000136425|-1|chr15_78396948_78423886; IDH3A|40451|ENSG00000166411|+1|chr15_78423840_78464291; RP11-285A1.1|1930|ENSG00000260988|+1|chr15_78433585_78435515; </t>
  </si>
  <si>
    <t xml:space="preserve">RP11-307C19.1|8570|ENSG00000259362|+1|chr15_77817882_77826452; </t>
  </si>
  <si>
    <t xml:space="preserve">COMMD4|6036|ENSG00000140365|+1|chr15_75628232_75634268; NEIL1|8296|ENSG00000140398|+1|chr15_75639296_75647592; MIR631|74|ENSG00000207636|-1|chr15_75645952_75646026; RP11-817O13.6|536|ENSG00000260591|-1|chr15_75647551_75648087; MAN2C1|12838|ENSG00000140400|-1|chr15_75648133_75660971; </t>
  </si>
  <si>
    <t xml:space="preserve">LMAN1L|13042|ENSG00000140506|+1|chr15_75105057_75118099; RP11-414J4.2|15572|ENSG00000261606|+1|chr15_75108564_75124136; CPLX3|5253|ENSG00000213578|+1|chr15_75118888_75124141; ULK3|7230|ENSG00000140474|-1|chr15_75128457_75135687; SCAMP2|29635|ENSG00000140497|-1|chr15_75136071_75165706; </t>
  </si>
  <si>
    <t xml:space="preserve">ARID3B|56954|ENSG00000179361|+1|chr15_74833518_74890472; CLK3|41216|ENSG00000179335|+1|chr15_74890841_74932057; </t>
  </si>
  <si>
    <t xml:space="preserve">ARID3B|56954|ENSG00000179361|+1|chr15_74833518_74890472; </t>
  </si>
  <si>
    <t xml:space="preserve">UBL7|15205|ENSG00000138629|-1|chr15_74738318_74753523; UBL7-AS1|20037|ENSG00000247240|+1|chr15_74753606_74773643; </t>
  </si>
  <si>
    <t xml:space="preserve">SEMA7A|25178|ENSG00000138623|-1|chr15_74701630_74726808; </t>
  </si>
  <si>
    <t xml:space="preserve">AC069368.3|89036|ENSG00000249240|+1|chr15_65134082_65223118; RN7SL348P|258|ENSG00000264929|-1|chr15_65192180_65192438; ANKDD1A|46941|ENSG00000166839|+1|chr15_65204101_65251042; </t>
  </si>
  <si>
    <t xml:space="preserve">AC100830.3|18354|ENSG00000259635|+1|chr15_64993447_65011801; RBPMS2|35695|ENSG00000166831|-1|chr15_65032091_65067786; MIR1272|128|ENSG00000221033|-1|chr15_65054586_65054714; </t>
  </si>
  <si>
    <t xml:space="preserve">DAPK2|164997|ENSG00000035664|-1|chr15_64199235_64364232; </t>
  </si>
  <si>
    <t xml:space="preserve">FAM81A|150856|ENSG00000157470|+1|chr15_59664892_59815748; snoU13|109|ENSG00000238767|+1|chr15_59682407_59682516; RP11-356M20.2|783|ENSG00000259750|-1|chr15_59693420_59694203; RP11-356M20.1|1191|ENSG00000259674|-1|chr15_59699162_59700353; </t>
  </si>
  <si>
    <t xml:space="preserve">GNB5|70449|ENSG00000069966|-1|chr15_52413117_52483566; CTD-2184D3.7|15685|ENSG00000259709|+1|chr15_52416758_52432443; Y_RNA|101|ENSG00000206995|+1|chr15_52454948_52455049; </t>
  </si>
  <si>
    <t xml:space="preserve">LTK|10249|ENSG00000062524|-1|chr15_41795836_41806085; RPAP1|27093|ENSG00000103932|-1|chr15_41809374_41836467; </t>
  </si>
  <si>
    <t xml:space="preserve">ISCA1P4|133|ENSG00000259405|-1|chr15_41240934_41241067; CHAC1|3550|ENSG00000128965|+1|chr15_41245160_41248710; </t>
  </si>
  <si>
    <t xml:space="preserve">VPS18|9545|ENSG00000104142|+1|chr15_41186628_41196173; RP11-540O11.1|2531|ENSG00000251161|+1|chr15_41199009_41201540; </t>
  </si>
  <si>
    <t xml:space="preserve">DNAJC17|39608|ENSG00000104129|-1|chr15_41060067_41099675; ZFYVE19|7483|ENSG00000166140|+1|chr15_41099284_41106767; PPP1R14D|13257|ENSG00000166143|-1|chr15_41107650_41120907; </t>
  </si>
  <si>
    <t xml:space="preserve">IVD|30460|ENSG00000128928|+1|chr15_40697686_40728146; </t>
  </si>
  <si>
    <t xml:space="preserve">SRP14-AS1|27979|ENSG00000248508|+1|chr15_40331512_40359491; </t>
  </si>
  <si>
    <t xml:space="preserve">PPP2R5C|166191|ENSG00000078304|+1|chr14_102228135_102394326; CTD-2017C7.1|6096|ENSG00000256705|-1|chr14_102299772_102305868; CTD-2017C7.3|728|ENSG00000259161|-1|chr14_102309731_102310459; </t>
  </si>
  <si>
    <t xml:space="preserve">RP11-1070N10.7|724|ENSG00000270038|+1|chr14_96110845_96111569; TCL6|29335|ENSG00000187621|+1|chr14_96116835_96146170; RP11-1070N10.6|29374|ENSG00000259084|+1|chr14_96129593_96158967; </t>
  </si>
  <si>
    <t xml:space="preserve">RP11-1070N10.3|1775|ENSG00000258572|+1|chr14_95982473_95984248; </t>
  </si>
  <si>
    <t xml:space="preserve">CLMN|137966|ENSG00000165959|-1|chr14_95648277_95786243; RP11-725G5.2|5920|ENSG00000258630|+1|chr14_95795921_95801841; </t>
  </si>
  <si>
    <t xml:space="preserve">LINC00521|14424|ENSG00000175699|+1|chr14_94463616_94478040; </t>
  </si>
  <si>
    <t xml:space="preserve">ASB2|42638|ENSG00000100628|-1|chr14_94400499_94443137; RP11-131H24.4|4574|ENSG00000258987|+1|chr14_94405901_94410475; MIR4506|76|ENSG00000265768|-1|chr14_94414572_94414648; </t>
  </si>
  <si>
    <t xml:space="preserve">RP11-371E8.2|399|ENSG00000258595|+1|chr14_93604411_93604810; </t>
  </si>
  <si>
    <t xml:space="preserve">ITPK1|179406|ENSG00000100605|-1|chr14_93403259_93582665; ITPK1-AS1|4700|ENSG00000258730|+1|chr14_93533797_93538497; </t>
  </si>
  <si>
    <t xml:space="preserve">ITPK1|179406|ENSG00000100605|-1|chr14_93403259_93582665; </t>
  </si>
  <si>
    <t xml:space="preserve">LGMN|44895|ENSG00000100600|-1|chr14_93170152_93215047; </t>
  </si>
  <si>
    <t xml:space="preserve">RIN3|175221|ENSG00000100599|+1|chr14_92980118_93155339; LGMN|44895|ENSG00000100600|-1|chr14_93170152_93215047; </t>
  </si>
  <si>
    <t xml:space="preserve">RIN3|175221|ENSG00000100599|+1|chr14_92980118_93155339; </t>
  </si>
  <si>
    <t xml:space="preserve">C14orf159|165299|ENSG00000133943|+1|chr14_91526677_91691976; GPR68|21393|ENSG00000119714|-1|chr14_91698876_91720269; CTD-2547L24.3|8323|ENSG00000258875|+1|chr14_91709103_91717426; </t>
  </si>
  <si>
    <t xml:space="preserve">RP11-7F17.7|6164|ENSG00000258602|+1|chr14_77425981_77432145; </t>
  </si>
  <si>
    <t xml:space="preserve">BATF|24590|ENSG00000156127|+1|chr14_75988768_76013358; AC007182.6|4700|ENSG00000224721|-1|chr14_76041231_76045931; FLVCR2|84597|ENSG00000119686|+1|chr14_76044960_76129557; </t>
  </si>
  <si>
    <t xml:space="preserve">JDP2|46395|ENSG00000140044|+1|chr14_75894419_75940814; </t>
  </si>
  <si>
    <t xml:space="preserve">ACYP1|16262|ENSG00000119640|-1|chr14_75519924_75536186; ZC2HC1C|14253|ENSG00000119703|+1|chr14_75530873_75545126; NEK9|45225|ENSG00000119638|-1|chr14_75548822_75594047; </t>
  </si>
  <si>
    <t xml:space="preserve">DPF3|274805|ENSG00000205683|-1|chr14_73086004_73360809; </t>
  </si>
  <si>
    <t xml:space="preserve">RGS6|631498|ENSG00000182732|+1|chr14_72399156_73030654; </t>
  </si>
  <si>
    <t xml:space="preserve">GALNT16|95189|ENSG00000100626|+1|chr14_69725994_69821183; </t>
  </si>
  <si>
    <t xml:space="preserve">RNU6-921P|106|ENSG00000207089|-1|chr14_69202639_69202745; </t>
  </si>
  <si>
    <t xml:space="preserve">RAD51B|910439|ENSG00000182185|+1|chr14_68286496_69196935; </t>
  </si>
  <si>
    <t xml:space="preserve">CTD-2509G16.5|82310|ENSG00000258760|-1|chr14_65703198_65785508; </t>
  </si>
  <si>
    <t xml:space="preserve">CTD-2509G16.2|9454|ENSG00000255002|-1|chr14_65679611_65689065; </t>
  </si>
  <si>
    <t xml:space="preserve">PRKCH|363417|ENSG00000027075|+1|chr14_61654277_62017694; RP11-47I22.4|128836|ENSG00000258989|+1|chr14_61995846_62124682; RP11-47I22.2|14340|ENSG00000250548|-1|chr14_62023031_62037371; RP11-47I22.3|88156|ENSG00000232774|+1|chr14_62037258_62125414; </t>
  </si>
  <si>
    <t xml:space="preserve">RP11-58E21.3|33916|ENSG00000258929|-1|chr14_50474031_50507947; RP11-58E21.5|50050|ENSG00000273065|-1|chr14_50505863_50555913; RP11-58E21.7|47532|ENSG00000273307|-1|chr14_50508361_50555893; PDLIM1P1|968|ENSG00000270788|+1|chr14_50517086_50518054; RP11-58E21.1|712|ENSG00000243038|+1|chr14_50519575_50520287; </t>
  </si>
  <si>
    <t xml:space="preserve">CBLN3|4422|ENSG00000139899|-1|chr14_24895738_24900160; KHNYN|12048|ENSG00000100441|+1|chr14_24898492_24910540; SDR39U1|3139|ENSG00000100445|-1|chr14_24908972_24912111; </t>
  </si>
  <si>
    <t xml:space="preserve">LTB4R|6586|ENSG00000213903|+1|chr14_24780656_24787242; ADCY4|16744|ENSG00000129467|-1|chr14_24787555_24804299; RP11-934B9.3|5072|ENSG00000258973|-1|chr14_24801516_24806588; RIPK3|4024|ENSG00000129465|-1|chr14_24805227_24809251; </t>
  </si>
  <si>
    <t xml:space="preserve">NEDD8-MDP1|18397|ENSG00000255526|-1|chr14_24683161_24701558; NEDD8|15602|ENSG00000129559|-1|chr14_24686058_24701660; GMPR2|6820|ENSG00000100938|+1|chr14_24701628_24708448; TINF2|3031|ENSG00000092330|-1|chr14_24708849_24711880; TGM1|15318|ENSG00000092295|-1|chr14_24718320_24733638; RABGGTA|6201|ENSG00000100949|-1|chr14_24734744_24740945; </t>
  </si>
  <si>
    <t xml:space="preserve">TM9SF1|24330|ENSG00000100926|-1|chr14_24658349_24682679; TM9SF1|24316|ENSG00000254692|-1|chr14_24658363_24682679; TSSK4|2665|ENSG00000139908|+1|chr14_24674903_24677568; CHMP4A|4286|ENSG00000254505|-1|chr14_24678789_24683075; AL136419.6|6341|ENSG00000260669|-1|chr14_24678852_24685193; MDP1|2133|ENSG00000213920|-1|chr14_24683143_24685276; NEDD8-MDP1|18397|ENSG00000255526|-1|chr14_24683161_24701558; NEDD8|15602|ENSG00000129559|-1|chr14_24686058_24701660; </t>
  </si>
  <si>
    <t xml:space="preserve">CPNE6|7263|ENSG00000100884|+1|chr14_24540046_24547309; NRL|34907|ENSG00000129535|-1|chr14_24549316_24584223; PCK2|16545|ENSG00000100889|+1|chr14_24563262_24579807; </t>
  </si>
  <si>
    <t xml:space="preserve">TRAJ27|58|ENSG00000211862|+1|chr14_22985251_22985309; TRAJ26|59|ENSG00000211863|+1|chr14_22987424_22987483; TRAJ25|59|ENSG00000211864|+1|chr14_22987790_22987849; TRAJ24|62|ENSG00000211865|+1|chr14_22988947_22989009; TRAJ23|62|ENSG00000211866|+1|chr14_22989394_22989456; TRAJ22|62|ENSG00000211867|+1|chr14_22991016_22991078; TRAJ21|54|ENSG00000211868|+1|chr14_22992573_22992627; TRAJ20|56|ENSG00000211869|+1|chr14_22993296_22993352; TRAJ19|59|ENSG00000211870|+1|chr14_22994233_22994292; TRAJ18|65|ENSG00000211871|+1|chr14_22994620_22994685; TRAJ17|62|ENSG00000211872|+1|chr14_22995812_22995874; TRAJ16|59|ENSG00000211873|+1|chr14_22997487_22997546; TRAJ15|61|ENSG00000211874|+1|chr14_22998580_22998641; TRAJ14|51|ENSG00000211875|+1|chr14_22999278_22999329; TRAJ13|62|ENSG00000211876|+1|chr14_23000026_23000088; TRAJ12|59|ENSG00000211877|+1|chr14_23000889_23000948; TRAJ11|59|ENSG00000211878|+1|chr14_23001452_23001511; TRAJ10|63|ENSG00000211879|+1|chr14_23002445_23002508; TRAJ9|60|ENSG00000211880|+1|chr14_23004502_23004562; TRAJ8|59|ENSG00000211881|+1|chr14_23005092_23005151; TRAJ7|58|ENSG00000211882|+1|chr14_23006567_23006625; TRAJ6|61|ENSG00000211883|+1|chr14_23008016_23008077; TRAJ5|59|ENSG00000211884|+1|chr14_23009190_23009249; TRAJ4|62|ENSG00000211885|+1|chr14_23011142_23011204; TRAJ3|61|ENSG00000211886|+1|chr14_23012122_23012183; TRAJ2|65|ENSG00000211887|+1|chr14_23013015_23013080; TRAJ1|61|ENSG00000211888|+1|chr14_23013981_23014042; TRAC|4650|ENSG00000229164|+1|chr14_23016447_23021097; AE000662.93|751|ENSG00000259054|-1|chr14_23025205_23025956; AE000662.92|2405|ENSG00000259003|+1|chr14_23025534_23027939; DAD1|24370|ENSG00000129562|-1|chr14_23033805_23058175; CTD-2555K7.4|3140|ENSG00000228313|-1|chr14_23064715_23067855; ABHD4|14119|ENSG00000100439|+1|chr14_23067146_23081265; </t>
  </si>
  <si>
    <t xml:space="preserve">CARKD|24459|ENSG00000213995|+1|chr13_111267881_111292340; </t>
  </si>
  <si>
    <t xml:space="preserve">RAB20|38663|ENSG00000139832|-1|chr13_111175417_111214080; </t>
  </si>
  <si>
    <t xml:space="preserve">CCR12P|1281|ENSG00000238241|-1|chr13_100060035_100061316; </t>
  </si>
  <si>
    <t xml:space="preserve">UBAC2|185660|ENSG00000134882|+1|chr13_99853028_100038688; MIR623|97|ENSG00000207719|+1|chr13_100008385_100008482; HMGB3P4|513|ENSG00000228808|+1|chr13_100024427_100024940; </t>
  </si>
  <si>
    <t xml:space="preserve">UBAC2|185660|ENSG00000134882|+1|chr13_99853028_100038688; GPR183|12875|ENSG00000169508|-1|chr13_99946784_99959659; </t>
  </si>
  <si>
    <t xml:space="preserve">UBAC2-AS1|4333|ENSG00000228889|-1|chr13_99848631_99852964; UBAC2|185660|ENSG00000134882|+1|chr13_99853028_100038688; RN7SKP9|298|ENSG00000201793|+1|chr13_99857962_99858260; H2AFZP3|386|ENSG00000218502|-1|chr13_99867626_99868012; </t>
  </si>
  <si>
    <t xml:space="preserve">STK24|127739|ENSG00000102572|-1|chr13_99102455_99230194; RP11-295B17.6|537|ENSG00000271437|+1|chr13_99205497_99206034; STK24-AS1|1586|ENSG00000224418|+1|chr13_99229498_99231084; </t>
  </si>
  <si>
    <t xml:space="preserve">ABCC4|281604|ENSG00000125257|-1|chr13_95672083_95953687; RNY3P8|125|ENSG00000223298|-1|chr13_95963084_95963209; </t>
  </si>
  <si>
    <t xml:space="preserve">ABCC4|281604|ENSG00000125257|-1|chr13_95672083_95953687; snoU13|104|ENSG00000238463|+1|chr13_95862598_95862702; </t>
  </si>
  <si>
    <t xml:space="preserve">DHRS12|36164|ENSG00000102796|-1|chr13_52342129_52378293; RP11-327P2.5|8923|ENSG00000231856|+1|chr13_52378433_52387356; </t>
  </si>
  <si>
    <t xml:space="preserve">RP11-432M24.4|334|ENSG00000176882|+1|chr13_50194450_50194784; ARL11|5573|ENSG00000152213|+1|chr13_50202435_50208008; EBPL|30752|ENSG00000123179|-1|chr13_50234859_50265611; </t>
  </si>
  <si>
    <t xml:space="preserve">RCBTB2|44274|ENSG00000136161|-1|chr13_49063095_49107369; </t>
  </si>
  <si>
    <t xml:space="preserve">LRCH1|199872|ENSG00000136141|+1|chr13_47127303_47327175; </t>
  </si>
  <si>
    <t xml:space="preserve">SNORA31|133|ENSG00000253051|-1|chr13_45910449_45910582; TPT1|4497|ENSG00000133112|-1|chr13_45911008_45915505; SNORA31|129|ENSG00000199477|-1|chr13_45911615_45911744; RP11-290D2.6|1144|ENSG00000273149|+1|chr13_45914174_45915318; TPT1-AS1|50392|ENSG00000170919|+1|chr13_45915480_45965872; RP11-290D2.3|1027|ENSG00000228886|+1|chr13_45924458_45925485; </t>
  </si>
  <si>
    <t xml:space="preserve">FABP3P2|419|ENSG00000233259|-1|chr13_42943374_42943793; </t>
  </si>
  <si>
    <t xml:space="preserve">MTRF1|47237|ENSG00000120662|-1|chr13_41790505_41837742; </t>
  </si>
  <si>
    <t xml:space="preserve">SLC25A15|20699|ENSG00000102743|+1|chr13_41363548_41384247; MIR621|95|ENSG00000207652|+1|chr13_41384902_41384997; </t>
  </si>
  <si>
    <t xml:space="preserve">FOXO1|110930|ENSG00000150907|-1|chr13_41129804_41240734; </t>
  </si>
  <si>
    <t xml:space="preserve">LINC00598|30012|ENSG00000215483|-1|chr13_41025131_41055143; </t>
  </si>
  <si>
    <t xml:space="preserve">RPL17P51|237|ENSG00000271429|-1|chr13_40798762_40798999; RNY3P9|105|ENSG00000207458|+1|chr13_40800964_40801069; </t>
  </si>
  <si>
    <t xml:space="preserve">RP11-141M1.3|321562|ENSG00000230490|-1|chr13_33929343_34250905; </t>
  </si>
  <si>
    <t xml:space="preserve">TOMM22P3|344|ENSG00000227604|-1|chr13_33528195_33528539; </t>
  </si>
  <si>
    <t xml:space="preserve">LINC00398|7439|ENSG00000237879|+1|chr13_31377343_31384782; </t>
  </si>
  <si>
    <t xml:space="preserve">UBE2L5P|572|ENSG00000236444|+1|chr13_31002084_31002656; </t>
  </si>
  <si>
    <t xml:space="preserve">LINC00384|7735|ENSG00000232117|-1|chr13_30726023_30733758; LINC00385|520|ENSG00000232643|+1|chr13_30728203_30728723; </t>
  </si>
  <si>
    <t xml:space="preserve">FLT3|97318|ENSG00000122025|-1|chr13_28577411_28674729; </t>
  </si>
  <si>
    <t xml:space="preserve">RP11-307N16.6|341330|ENSG00000273167|+1|chr13_24553839_24895169; SPATA13|327268|ENSG00000182957|+1|chr13_24553944_24881212; RP11-309I15.1|55217|ENSG00000228741|+1|chr13_24553949_24609166; </t>
  </si>
  <si>
    <t xml:space="preserve">SLC35E3|47622|ENSG00000175782|+1|chr12_69139886_69187508; AC124890.1|1618|ENSG00000251695|+1|chr12_69186125_69187743; RP11-611O2.2|468|ENSG00000256678|-1|chr12_69198791_69199259; MDM2|37258|ENSG00000135679|+1|chr12_69201956_69239214; </t>
  </si>
  <si>
    <t xml:space="preserve">PPM1H|291055|ENSG00000111110|-1|chr12_63037762_63328817; </t>
  </si>
  <si>
    <t xml:space="preserve">NXPH4|9654|ENSG00000182379|+1|chr12_57610578_57620232; Y_RNA|123|ENSG00000202067|+1|chr12_57621757_57621880; SHMT2|5608|ENSG00000182199|+1|chr12_57623110_57628718; NDUFA4L2|5812|ENSG00000185633|-1|chr12_57628686_57634498; STAC3|7740|ENSG00000185482|-1|chr12_57637236_57644976; </t>
  </si>
  <si>
    <t xml:space="preserve">STAT6|36731|ENSG00000166888|-1|chr12_57489191_57525922; AC023237.1|100|ENSG00000263832|-1|chr12_57515445_57515545; </t>
  </si>
  <si>
    <t xml:space="preserve">TIMELESS|32284|ENSG00000111602|-1|chr12_56810903_56843187; MIP|19664|ENSG00000135517|-1|chr12_56843286_56862950; </t>
  </si>
  <si>
    <t xml:space="preserve">TIMELESS|32284|ENSG00000111602|-1|chr12_56810903_56843187; </t>
  </si>
  <si>
    <t xml:space="preserve">CS|28693|ENSG00000062485|-1|chr12_56665483_56694176; RP11-977G19.10|30143|ENSG00000144785|-1|chr12_56679700_56709843; RP11-977G19.11|14666|ENSG00000257303|+1|chr12_56693926_56708592; RP11-977G19.12|581|ENSG00000257740|+1|chr12_56702652_56703233; CNPY2|6494|ENSG00000257727|-1|chr12_56703626_56710120; </t>
  </si>
  <si>
    <t xml:space="preserve">ANKRD52|20584|ENSG00000139645|-1|chr12_56631591_56652175; COQ10A|4108|ENSG00000135469|+1|chr12_56660642_56664750; RP11-977G19.14|2311|ENSG00000258260|-1|chr12_56661577_56663888; </t>
  </si>
  <si>
    <t xml:space="preserve">RP11-977G19.5|27925|ENSG00000258199|-1|chr12_56556143_56584068; SMARCC2|26584|ENSG00000139613|-1|chr12_56556767_56583351; RN7SL770P|249|ENSG00000266023|+1|chr12_56588931_56589180; RNF41|17432|ENSG00000181852|-1|chr12_56598285_56615717; </t>
  </si>
  <si>
    <t xml:space="preserve">PA2G4|9588|ENSG00000170515|+1|chr12_56498103_56507691; RP11-603J24.17|9291|ENSG00000257553|-1|chr12_56498398_56507689; RPL41|1357|ENSG00000229117|+1|chr12_56510370_56511727; ZC3H10|4335|ENSG00000135482|+1|chr12_56511943_56516278; ESYT1|26421|ENSG00000139641|+1|chr12_56512034_56538455; RP11-603J24.6|971|ENSG00000258345|-1|chr12_56512752_56513723; RP11-603J24.5|9586|ENSG00000258317|-1|chr12_56513817_56523403; RP11-603J24.14|7424|ENSG00000257809|-1|chr12_56544580_56552004; </t>
  </si>
  <si>
    <t xml:space="preserve">PMEL|19212|ENSG00000185664|-1|chr12_56347889_56367101; CDK2|6015|ENSG00000123374|+1|chr12_56360553_56366568; RP11-973D8.4|636|ENSG00000258554|-1|chr12_56360622_56361258; RAB5B|20793|ENSG00000111540|+1|chr12_56367697_56388490; RP11-603J24.7|603|ENSG00000237493|-1|chr12_56374216_56374819; </t>
  </si>
  <si>
    <t xml:space="preserve">SARNP|65293|ENSG00000205323|-1|chr12_56146247_56211540; RP11-762I7.5|70271|ENSG00000257390|-1|chr12_56151059_56221330; ORMDL2|3960|ENSG00000123353|+1|chr12_56211703_56215663; DNAJC14|9864|ENSG00000135392|-1|chr12_56214744_56224608; TMEM198B|6501|ENSG00000182796|+1|chr12_56223529_56230030; MMP19|7533|ENSG00000123342|-1|chr12_56229217_56236750; </t>
  </si>
  <si>
    <t xml:space="preserve">ITGA7|31475|ENSG00000135424|-1|chr12_56078352_56109827; RP11-644F5.10|8667|ENSG00000258311|+1|chr12_56109820_56118487; BLOC1S1|4051|ENSG00000135441|+1|chr12_56109820_56113871; RDH5|4338|ENSG00000135437|+1|chr12_56114151_56118489; CD63|4384|ENSG00000135404|-1|chr12_56119107_56123491; RP11-644F5.11|1579|ENSG00000258056|+1|chr12_56122888_56124467; RP11-644F5.12|282|ENSG00000257384|-1|chr12_56126150_56126432; GDF11|13847|ENSG00000135414|+1|chr12_56137064_56150911; SARNP|65293|ENSG00000205323|-1|chr12_56146247_56211540; RP11-762I7.5|70271|ENSG00000257390|-1|chr12_56151059_56221330; </t>
  </si>
  <si>
    <t xml:space="preserve">RP11-753H16.3|144027|ENSG00000258137|+1|chr12_54747445_54891472; RP11-753H16.5|113193|ENSG00000258086|+1|chr12_54747576_54860769; GPR84|2042|ENSG00000139572|-1|chr12_54756229_54758271; ZNF385A|22165|ENSG00000161642|-1|chr12_54762917_54785082; ITGA5|24199|ENSG00000161638|-1|chr12_54789045_54813244; </t>
  </si>
  <si>
    <t xml:space="preserve">CBX5|49162|ENSG00000094916|-1|chr12_54624724_54673886; </t>
  </si>
  <si>
    <t xml:space="preserve">SP1|36270|ENSG00000185591|+1|chr12_53773960_53810230; AMHR2|7679|ENSG00000135409|+1|chr12_53817639_53825318; </t>
  </si>
  <si>
    <t xml:space="preserve">MFSD5|3154|ENSG00000182544|+1|chr12_53645035_53648189; ESPL1|25344|ENSG00000135476|+1|chr12_53662083_53687427; PFDN5|4159|ENSG00000123349|+1|chr12_53689075_53693234; RP11-680A11.5|1649|ENSG00000257605|-1|chr12_53692449_53694098; C12orf10|7491|ENSG00000139637|+1|chr12_53693470_53700961; </t>
  </si>
  <si>
    <t xml:space="preserve">KRT80|23004|ENSG00000167767|-1|chr12_52562780_52585784; </t>
  </si>
  <si>
    <t xml:space="preserve">NR4A1|36675|ENSG00000123358|+1|chr12_52416616_52453291; </t>
  </si>
  <si>
    <t xml:space="preserve">CELA1|18236|ENSG00000139610|-1|chr12_51722227_51740463; GALNT6|41620|ENSG00000139629|-1|chr12_51745031_51786651; </t>
  </si>
  <si>
    <t xml:space="preserve">DAZAP2|33070|ENSG00000183283|+1|chr12_51632076_51665146; SMAGP|26332|ENSG00000170545|-1|chr12_51638342_51664674; </t>
  </si>
  <si>
    <t xml:space="preserve">TFCP2|79480|ENSG00000135457|-1|chr12_51487446_51566926; RNU6-199P|106|ENSG00000199824|+1|chr12_51556684_51556790; POU6F1|30758|ENSG00000184271|-1|chr12_51580719_51611477; </t>
  </si>
  <si>
    <t xml:space="preserve">SMARCD1|15740|ENSG00000066117|+1|chr12_50478755_50494495; GPD1|7500|ENSG00000167588|+1|chr12_50497602_50505102; COX14|8478|ENSG00000178449|+1|chr12_50505762_50514240; RP4-605O3.4|53223|ENSG00000272368|+1|chr12_50505980_50559203; </t>
  </si>
  <si>
    <t xml:space="preserve">TMBIM6|57209|ENSG00000139644|+1|chr12_50101508_50158717; LSM6P2|176|ENSG00000257730|+1|chr12_50164743_50164919; </t>
  </si>
  <si>
    <t xml:space="preserve">PRPF40B|76448|ENSG00000110844|+1|chr12_49962001_50038449; FMNL3|70224|ENSG00000161791|-1|chr12_50031724_50101948; </t>
  </si>
  <si>
    <t xml:space="preserve">KMT2D|40799|ENSG00000167548|-1|chr12_49412758_49453557; RHEBL1|5340|ENSG00000167550|-1|chr12_49458468_49463808; </t>
  </si>
  <si>
    <t xml:space="preserve">ADCY6|22845|ENSG00000174233|-1|chr12_49159975_49182820; RP11-579D7.4|1388|ENSG00000257660|+1|chr12_49182930_49184318; RP11-579D7.8|510|ENSG00000271547|-1|chr12_49194359_49194869; </t>
  </si>
  <si>
    <t xml:space="preserve">TMEM106C|5309|ENSG00000134291|+1|chr12_48357352_48362661; COL2A1|31521|ENSG00000139219|-1|chr12_48366748_48398269; </t>
  </si>
  <si>
    <t xml:space="preserve">VDR|101511|ENSG00000111424|-1|chr12_48235320_48336831; RP11-89H19.1|18876|ENSG00000205537|+1|chr12_48276432_48295308; </t>
  </si>
  <si>
    <t xml:space="preserve">RP1-197B17.3|36209|ENSG00000257433|+1|chr12_48099868_48136077; ENDOU|15833|ENSG00000111405|-1|chr12_48103517_48119350; RAPGEF3|36368|ENSG00000079337|-1|chr12_48128455_48164823; </t>
  </si>
  <si>
    <t xml:space="preserve">FAM60A|46474|ENSG00000139146|-1|chr12_31433518_31479992; snoU13|99|ENSG00000238661|+1|chr12_31456651_31456750; RP11-627K11.3|412|ENSG00000256176|+1|chr12_31464551_31464963; </t>
  </si>
  <si>
    <t xml:space="preserve">APOLD1|104058|ENSG00000178878|+1|chr12_12878851_12982909; DDX47|16665|ENSG00000213782|+1|chr12_12966250_12982915; </t>
  </si>
  <si>
    <t xml:space="preserve">ETV6|245548|ENSG00000139083|+1|chr12_11802788_12048336; </t>
  </si>
  <si>
    <t xml:space="preserve">RP11-434C1.2|14443|ENSG00000256237|-1|chr12_11694329_11708772; AC007450.1|122|ENSG00000221128|-1|chr12_11694857_11694979; RNU7-60P|61|ENSG00000251747|+1|chr12_11699413_11699474; RP11-434C1.1|42339|ENSG00000247157|+1|chr12_11700964_11743303; </t>
  </si>
  <si>
    <t xml:space="preserve">LRRC23|40674|ENSG00000010626|+1|chr12_6982733_7023407; ENO2|9952|ENSG00000111674|+1|chr12_7022909_7032861; ATN1|17858|ENSG00000111676|+1|chr12_7033626_7051484; </t>
  </si>
  <si>
    <t xml:space="preserve">MLF2|19471|ENSG00000089693|-1|chr12_6857170_6876641; PTMS|5434|ENSG00000159335|+1|chr12_6874682_6880116; </t>
  </si>
  <si>
    <t xml:space="preserve">LPAR5|17612|ENSG00000184574|-1|chr12_6728001_6745613; ACRBP|9385|ENSG00000111644|-1|chr12_6747241_6756626; ING4|12868|ENSG00000111653|-1|chr12_6759446_6772314; RP4-761J14.8|8809|ENSG00000219410|+1|chr12_6772426_6781235; </t>
  </si>
  <si>
    <t xml:space="preserve">RP1-102E24.9|354|ENSG00000224906|+1|chr12_6547664_6548018; CD27-AS1|12566|ENSG00000215039|-1|chr12_6548167_6560733; CD27|6851|ENSG00000139193|+1|chr12_6554033_6560884; TAPBPL|14827|ENSG00000139192|+1|chr12_6560856_6575683; </t>
  </si>
  <si>
    <t xml:space="preserve">B4GALNT3|103145|ENSG00000139044|+1|chr12_569530_672675; NINJ2|99483|ENSG00000171840|-1|chr12_673462_772945; RP5-1154L15.2|621|ENSG00000256020|-1|chr12_695031_695652; RNU7-103P|59|ENSG00000238370|-1|chr12_698696_698755; RP5-1154L15.1|636|ENSG00000255825|+1|chr12_699799_700435; </t>
  </si>
  <si>
    <t xml:space="preserve">FLI1|126732|ENSG00000151702|+1|chr11_128556430_128683162; </t>
  </si>
  <si>
    <t xml:space="preserve">RP11-264E20.2|896|ENSG00000270160|-1|chr11_128484235_128485131; RP11-264E20.1|5939|ENSG00000255465|-1|chr11_128485762_128491701; RP11-744N12.3|57269|ENSG00000245008|-1|chr11_128499548_128556817; </t>
  </si>
  <si>
    <t xml:space="preserve">RPUSD4|9594|ENSG00000165526|-1|chr11_126071993_126081587; RP11-50B3.4|416|ENSG00000254694|-1|chr11_126078506_126078922; </t>
  </si>
  <si>
    <t xml:space="preserve">GRIK4|477145|ENSG00000149403|+1|chr11_120382468_120859613; HMGB1P42|552|ENSG00000254735|-1|chr11_120806811_120807363; </t>
  </si>
  <si>
    <t xml:space="preserve">GRIK4|477145|ENSG00000149403|+1|chr11_120382468_120859613; </t>
  </si>
  <si>
    <t xml:space="preserve">OAF|19566|ENSG00000184232|+1|chr11_120081475_120101041; POU2F3|83304|ENSG00000137709|+1|chr11_120107349_120190653; RP11-778O17.4|16173|ENSG00000259541|-1|chr11_120120468_120136641; </t>
  </si>
  <si>
    <t xml:space="preserve">RNF26|2786|ENSG00000173456|+1|chr11_119205237_119208023; RP11-334E6.10|1060|ENSG00000245385|-1|chr11_119206959_119208019; C1QTNF5|7731|ENSG00000223953|-1|chr11_119209652_119217383; MFRP|7716|ENSG00000259159|-1|chr11_119209652_119217368; MFRP|7731|ENSG00000235718|-1|chr11_119209652_119217383; </t>
  </si>
  <si>
    <t xml:space="preserve">NLRX1|17448|ENSG00000160703|+1|chr11_119037277_119054725; PDZD3|4766|ENSG00000172367|+1|chr11_119056166_119060932; CCDC153|7132|ENSG00000248712|-1|chr11_119060347_119067479; </t>
  </si>
  <si>
    <t xml:space="preserve">HINFP|14455|ENSG00000172273|+1|chr11_118992297_119006752; </t>
  </si>
  <si>
    <t xml:space="preserve">TMPRSS4-AS1|71021|ENSG00000255274|-1|chr11_117886487_117957508; Metazoa_SRP|300|ENSG00000272075|+1|chr11_117937952_117938252; TMPRSS4|44852|ENSG00000137648|+1|chr11_117947753_117992605; </t>
  </si>
  <si>
    <t xml:space="preserve">IL10RA|15133|ENSG00000110324|+1|chr11_117857063_117872196; TMPRSS4-AS1|71021|ENSG00000255274|-1|chr11_117886487_117957508; </t>
  </si>
  <si>
    <t xml:space="preserve">AP000797.4|10221|ENSG00000257067|+1|chr11_115803492_115813713; </t>
  </si>
  <si>
    <t xml:space="preserve">POU2AF1|103378|ENSG00000110777|-1|chr11_111222977_111326355; RP11-794P6.3|1443|ENSG00000255208|+1|chr11_111320593_111322036; RP11-794P6.2|6812|ENSG00000255093|+1|chr11_111322064_111328876; </t>
  </si>
  <si>
    <t xml:space="preserve">KCTD21-AS1|35552|ENSG00000246174|+1|chr11_77850817_77886369; KCTD21|17573|ENSG00000188997|-1|chr11_77882295_77899868; USP35|25899|ENSG00000118369|+1|chr11_77899858_77925757; </t>
  </si>
  <si>
    <t xml:space="preserve">MYO7A|86974|ENSG00000137474|+1|chr11_76839310_76926284; </t>
  </si>
  <si>
    <t xml:space="preserve">RP11-672A2.4|2543|ENSG00000254810|-1|chr11_76365213_76367756; AP001189.4|6810|ENSG00000236304|+1|chr11_76368100_76374910; LRRC32|13223|ENSG00000137507|-1|chr11_76368568_76381791; RP11-672A2.3|28116|ENSG00000254975|+1|chr11_76386123_76414239; </t>
  </si>
  <si>
    <t xml:space="preserve">WNT11|24411|ENSG00000085741|-1|chr11_75897369_75921780; RP11-619A14.2|4346|ENSG00000254933|+1|chr11_75901769_75906115; </t>
  </si>
  <si>
    <t xml:space="preserve">UVRAG|328027|ENSG00000198382|+1|chr11_75526212_75854239; CTD-2011F17.2|416|ENSG00000255421|-1|chr11_75848359_75848775; </t>
  </si>
  <si>
    <t xml:space="preserve">GDPD5|91263|ENSG00000158555|-1|chr11_75145685_75236948; RP11-939C17.4|1454|ENSG00000254460|-1|chr11_75217982_75219436; </t>
  </si>
  <si>
    <t xml:space="preserve">ARRB1|87647|ENSG00000137486|-1|chr11_74975226_75062873; MIR326|94|ENSG00000199090|-1|chr11_75046136_75046230; </t>
  </si>
  <si>
    <t xml:space="preserve">C2CD3|158492|ENSG00000168014|-1|chr11_73723763_73882255; </t>
  </si>
  <si>
    <t xml:space="preserve">AP000860.2|558|ENSG00000270323|+1|chr11_73351524_73352082; PLEKHB1|16641|ENSG00000021300|+1|chr11_73357223_73373864; </t>
  </si>
  <si>
    <t xml:space="preserve">ARHGEF17|60802|ENSG00000110237|+1|chr11_73019334_73080136; RELT|21210|ENSG00000054967|+1|chr11_73087309_73108519; RP11-809N8.2|877|ENSG00000256928|-1|chr11_73106604_73107481; FAM168A|197702|ENSG00000054965|-1|chr11_73111532_73309234; RP11-809N8.4|5385|ENSG00000256448|+1|chr11_73116342_73121727; </t>
  </si>
  <si>
    <t xml:space="preserve">P2RY6|34112|ENSG00000171631|+1|chr11_72975550_73009662; </t>
  </si>
  <si>
    <t xml:space="preserve">P2RY2|18054|ENSG00000175591|+1|chr11_72929343_72947397; RP11-800A3.4|3360|ENSG00000260401|+1|chr11_72950020_72953380; </t>
  </si>
  <si>
    <t xml:space="preserve">RP11-800A3.3|5002|ENSG00000256568|+1|chr11_72887739_72892741; </t>
  </si>
  <si>
    <t xml:space="preserve">ARAP1|108530|ENSG00000186635|-1|chr11_72396114_72504644; STARD10|38952|ENSG00000214530|-1|chr11_72465774_72504726; MIR4692|62|ENSG00000265064|+1|chr11_72494575_72494637; </t>
  </si>
  <si>
    <t xml:space="preserve">ARAP1|108530|ENSG00000186635|-1|chr11_72396114_72504644; STARD10|38952|ENSG00000214530|-1|chr11_72465774_72504726; </t>
  </si>
  <si>
    <t xml:space="preserve">ARAP1|108530|ENSG00000186635|-1|chr11_72396114_72504644; ARAP1-AS1|8733|ENSG00000256007|+1|chr11_72396120_72404853; ARAP1-AS2|5133|ENSG00000245148|+1|chr11_72411519_72416652; </t>
  </si>
  <si>
    <t xml:space="preserve">CLPB|142223|ENSG00000162129|-1|chr11_72003469_72145692; RP11-7N14.1|1363|ENSG00000256403|+1|chr11_72121760_72123123; </t>
  </si>
  <si>
    <t xml:space="preserve">RP11-554A11.7|5601|ENSG00000260895|+1|chr11_68870961_68876562; </t>
  </si>
  <si>
    <t xml:space="preserve">ACY3|8104|ENSG00000132744|-1|chr11_67410026_67418130; AP003385.2|1828|ENSG00000227834|-1|chr11_67419047_67420875; ALDH3B2|19038|ENSG00000132746|-1|chr11_67429633_67448671; </t>
  </si>
  <si>
    <t xml:space="preserve">CFL1|39004|ENSG00000172757|-1|chr11_65590493_65629497; MUS81|10527|ENSG00000172732|+1|chr11_65624597_65635124; EFEMP2|7151|ENSG00000172638|-1|chr11_65633912_65641063; CTSW|3932|ENSG00000172543|+1|chr11_65647280_65651212; </t>
  </si>
  <si>
    <t xml:space="preserve">DPF2|19495|ENSG00000133884|+1|chr11_65101225_65120720; TIGD3|2846|ENSG00000173825|+1|chr11_65122238_65125084; RP11-867O8.5|7861|ENSG00000255478|+1|chr11_65134909_65142770; SLC25A45|8509|ENSG00000162241|-1|chr11_65142663_65151172; FRMD8|26926|ENSG00000126391|+1|chr11_65154070_65180996; </t>
  </si>
  <si>
    <t xml:space="preserve">CDCA5|17864|ENSG00000146670|-1|chr11_64833772_64851636; ZFPL1|4175|ENSG00000162300|+1|chr11_64851695_64855870; TMEM262|4396|ENSG00000187066|-1|chr11_64852451_64856847; VPS51|22536|ENSG00000149823|+1|chr11_64856796_64879332; </t>
  </si>
  <si>
    <t xml:space="preserve">ARL2|8071|ENSG00000213465|+1|chr11_64781585_64789656; RP11-399J13.3|26388|ENSG00000273003|+1|chr11_64781654_64808042; AP000436.4|1125|ENSG00000270775|-1|chr11_64792862_64793987; SNX15|13164|ENSG00000110025|+1|chr11_64794880_64808044; SAC3D1|3927|ENSG00000168061|+1|chr11_64808373_64812300; </t>
  </si>
  <si>
    <t xml:space="preserve">ATG2A|22715|ENSG00000110046|-1|chr11_64662007_64684722; PPP2R5B|16920|ENSG00000068971|+1|chr11_64685025_64701945; GPHA2|1417|ENSG00000149735|-1|chr11_64701943_64703360; C11orf85|34568|ENSG00000168070|-1|chr11_64704989_64739557; </t>
  </si>
  <si>
    <t xml:space="preserve">MIR3654|31928|ENSG00000255508|-1|chr11_62327075_62359003; TUT1|17132|ENSG00000149016|-1|chr11_62342517_62359649; MTA2|8626|ENSG00000149480|-1|chr11_62360686_62369312; EML3|10547|ENSG00000149499|-1|chr11_62369690_62380237; RP11-831H9.3|244|ENSG00000254964|+1|chr11_62373633_62373877; ROM1|3398|ENSG00000149489|+1|chr11_62379194_62382592; B3GAT3|6879|ENSG00000149541|-1|chr11_62382768_62389647; GANAB|21806|ENSG00000089597|-1|chr11_62392298_62414104; </t>
  </si>
  <si>
    <t xml:space="preserve">RP11-804A23.2|6969|ENSG00000255959|-1|chr11_60603469_60610438; RP11-804A23.4|9275|ENSG00000256813|-1|chr11_60609279_60618554; CCDC86|9010|ENSG00000110104|+1|chr11_60609544_60618554; </t>
  </si>
  <si>
    <t xml:space="preserve">RP11-750H9.5|26042|ENSG00000255197|-1|chr11_47404699_47430741; SLC39A13|9364|ENSG00000165915|+1|chr11_47428683_47438047; PSMC3|7673|ENSG00000165916|-1|chr11_47440320_47447993; </t>
  </si>
  <si>
    <t xml:space="preserve">DGKZ|47649|ENSG00000149091|+1|chr11_46354455_46402104; </t>
  </si>
  <si>
    <t xml:space="preserve">CD82|55936|ENSG00000085117|+1|chr11_44585977_44641913; RP11-58K22.5|829|ENSG00000254693|-1|chr11_44626058_44626887; RP11-58K22.4|1931|ENSG00000255092|-1|chr11_44627720_44629651; </t>
  </si>
  <si>
    <t xml:space="preserve">AL356215.1|124|ENSG00000269766|-1|chr11_35150091_35150215; RP4-607I7.1|5377|ENSG00000255521|-1|chr11_35154202_35159579; CD44|93532|ENSG00000026508|+1|chr11_35160417_35253949; </t>
  </si>
  <si>
    <t xml:space="preserve">TPP1|6692|ENSG00000166340|-1|chr11_6634000_6640692; RP11-732A19.9|974|ENSG00000255680|+1|chr11_6640021_6640995; DCHS1|34529|ENSG00000166341|-1|chr11_6642556_6677085; RP11-732A19.5|871|ENSG00000255390|+1|chr11_6642682_6643553; RP11-732A19.6|4605|ENSG00000255410|+1|chr11_6651834_6656439; </t>
  </si>
  <si>
    <t xml:space="preserve">RP11-12J10.3|174647|ENSG00000258539|-1|chr10_126305649_126480296; FAM53B|124977|ENSG00000189319|-1|chr10_126307861_126432838; FAM53B-AS1|10592|ENSG00000233334|+1|chr10_126392194_126402786; </t>
  </si>
  <si>
    <t xml:space="preserve">RGS10|42880|ENSG00000148908|-1|chr10_121259340_121302220; </t>
  </si>
  <si>
    <t xml:space="preserve">GRK5|248030|ENSG00000198873|+1|chr10_120967101_121215131; MIR4681|71|ENSG00000265719|+1|chr10_121137484_121137555; </t>
  </si>
  <si>
    <t xml:space="preserve">GRK5|248030|ENSG00000198873|+1|chr10_120967101_121215131; GRK5-IT1|3229|ENSG00000228485|+1|chr10_120968043_120971272; RN7SL749P|287|ENSG00000242853|+1|chr10_120972369_120972656; </t>
  </si>
  <si>
    <t xml:space="preserve">AFAP1L2|109932|ENSG00000169129|-1|chr10_116054583_116164515; </t>
  </si>
  <si>
    <t xml:space="preserve">RPL7P35|739|ENSG00000233518|-1|chr10_112309873_112310612; </t>
  </si>
  <si>
    <t xml:space="preserve">RP11-525A16.4|67364|ENSG00000273143|-1|chr10_112188598_112255962; DUSP5|13706|ENSG00000138166|+1|chr10_112257596_112271302; </t>
  </si>
  <si>
    <t xml:space="preserve">RP11-525A16.4|67364|ENSG00000273143|-1|chr10_112188598_112255962; AL355512.1|144|ENSG00000221359|+1|chr10_112193999_112194143; HMGB3P5|611|ENSG00000237642|+1|chr10_112210387_112210998; </t>
  </si>
  <si>
    <t xml:space="preserve">SH3PXD2A|267016|ENSG00000107957|-1|chr10_105348285_105615301; </t>
  </si>
  <si>
    <t xml:space="preserve">CALHM3|6436|ENSG00000183128|-1|chr10_105232561_105238997; RP11-225H22.5|37790|ENSG00000235470|-1|chr10_105239360_105277150; NEURL1|98573|ENSG00000107954|+1|chr10_105253736_105352309; </t>
  </si>
  <si>
    <t xml:space="preserve">CUEDC2|9416|ENSG00000107874|-1|chr10_104183002_104192418; MIR146B|72|ENSG00000202569|+1|chr10_104196269_104196341; RP11-18I14.10|11289|ENSG00000269609|+1|chr10_104209574_104220863; C10orf95|1706|ENSG00000120055|-1|chr10_104209594_104211300; TMEM180|15653|ENSG00000138111|+1|chr10_104221149_104236802; </t>
  </si>
  <si>
    <t xml:space="preserve">MRPL43|18057|ENSG00000055950|-1|chr10_102729215_102747272; SEMA4G|16353|ENSG00000095539|+1|chr10_102729275_102745628; MIR608|99|ENSG00000207551|+1|chr10_102734742_102734841; RP11-108L7.4|5107|ENSG00000236662|-1|chr10_102740264_102745371; C10orf2|7034|ENSG00000107815|+1|chr10_102747124_102754158; </t>
  </si>
  <si>
    <t xml:space="preserve">PYROXD2|31619|ENSG00000119943|-1|chr10_100143322_100174941; HPS1|30729|ENSG00000107521|-1|chr10_100175955_100206684; </t>
  </si>
  <si>
    <t xml:space="preserve">EXOSC1|9875|ENSG00000171311|-1|chr10_99195899_99205774; ZDHHC16|11200|ENSG00000171307|+1|chr10_99205927_99217127; MMS19|40470|ENSG00000155229|-1|chr10_99218081_99258551; </t>
  </si>
  <si>
    <t xml:space="preserve">RRP12|45012|ENSG00000052749|-1|chr10_99116115_99161127; RP11-452K12.7|18409|ENSG00000231970|+1|chr10_99160872_99179281; AL355490.1|6603|ENSG00000224474|-1|chr10_99179228_99185831; Y_RNA|112|ENSG00000200737|-1|chr10_99180952_99181064; </t>
  </si>
  <si>
    <t xml:space="preserve">RP11-452K12.4|8449|ENSG00000225850|+1|chr10_99094321_99102770; RRP12|45012|ENSG00000052749|-1|chr10_99116115_99161127; </t>
  </si>
  <si>
    <t xml:space="preserve">PIK3AP1|127202|ENSG00000155629|-1|chr10_98353069_98480271; </t>
  </si>
  <si>
    <t xml:space="preserve">ENTPD1|165487|ENSG00000138185|+1|chr10_97471536_97637023; ENTPD1-AS1|337032|ENSG00000226688|-1|chr10_97512963_97849995; RP11-429G19.3|40250|ENSG00000240527|+1|chr10_97593265_97633515; </t>
  </si>
  <si>
    <t xml:space="preserve">LIPA|200988|ENSG00000107798|-1|chr10_90973326_91174314; IFIT3|13077|ENSG00000119917|+1|chr10_91087651_91100728; </t>
  </si>
  <si>
    <t xml:space="preserve">C10orf99|11556|ENSG00000188373|+1|chr10_85933494_85945050; </t>
  </si>
  <si>
    <t xml:space="preserve">RP11-137H2.6|2104|ENSG00000271738|+1|chr10_82194765_82196869; TSPAN14|78957|ENSG00000108219|+1|chr10_82213922_82292879; </t>
  </si>
  <si>
    <t xml:space="preserve">ZMIZ1|247484|ENSG00000108175|+1|chr10_80828792_81076276; </t>
  </si>
  <si>
    <t xml:space="preserve">ZMIZ1-AS1|124567|ENSG00000224596|-1|chr10_80703085_80827652; </t>
  </si>
  <si>
    <t xml:space="preserve">POLR3A|54396|ENSG00000148606|-1|chr10_79734907_79789303; RPS24|23052|ENSG00000138326|+1|chr10_79793518_79816570; </t>
  </si>
  <si>
    <t xml:space="preserve">DLG5|135829|ENSG00000151208|-1|chr10_79550549_79686378; RN7SL284P|272|ENSG00000243446|-1|chr10_79672032_79672304; </t>
  </si>
  <si>
    <t xml:space="preserve">VDAC2|21294|ENSG00000165637|+1|chr10_76969912_76991206; COMTD1|2061|ENSG00000165644|-1|chr10_76993727_76995788; </t>
  </si>
  <si>
    <t xml:space="preserve">VDAC2|21294|ENSG00000165637|+1|chr10_76969912_76991206; </t>
  </si>
  <si>
    <t xml:space="preserve">PPIAP13|477|ENSG00000237882|-1|chr10_76849006_76849483; DUSP13|14787|ENSG00000079393|-1|chr10_76854192_76868979; SAMD8|82537|ENSG00000156671|+1|chr10_76859344_76941881; </t>
  </si>
  <si>
    <t xml:space="preserve">DNAJB12|22400|ENSG00000148719|-1|chr10_74092588_74114988; </t>
  </si>
  <si>
    <t xml:space="preserve">CDH23|419011|ENSG00000107736|+1|chr10_73156691_73575702; PSAP|35071|ENSG00000197746|-1|chr10_73576055_73611126; </t>
  </si>
  <si>
    <t xml:space="preserve">CDH23|419011|ENSG00000107736|+1|chr10_73156691_73575702; C10orf105|26123|ENSG00000214688|-1|chr10_73471458_73497581; </t>
  </si>
  <si>
    <t xml:space="preserve">UNC5B|90294|ENSG00000107731|+1|chr10_72972327_73062621; SLC29A3|44127|ENSG00000198246|+1|chr10_73079015_73123142; </t>
  </si>
  <si>
    <t xml:space="preserve">H2AFY2|59484|ENSG00000099284|+1|chr10_71812552_71872036; AIFM2|34711|ENSG00000042286|-1|chr10_71857979_71892690; TYSND1|8695|ENSG00000156521|-1|chr10_71897737_71906432; </t>
  </si>
  <si>
    <t xml:space="preserve">HK1|131898|ENSG00000156515|+1|chr10_71029740_71161638; TACR2|12964|ENSG00000075073|-1|chr10_71163659_71176623; </t>
  </si>
  <si>
    <t xml:space="preserve">HK1|131898|ENSG00000156515|+1|chr10_71029740_71161638; AC016821.1|86|ENSG00000221774|-1|chr10_71123311_71123397; </t>
  </si>
  <si>
    <t xml:space="preserve">PRTFDC1|103997|ENSG00000099256|-1|chr10_25137536_25241533; </t>
  </si>
  <si>
    <t xml:space="preserve">PIP4K2A|179706|ENSG00000150867|-1|chr10_22823778_23003484; </t>
  </si>
  <si>
    <t xml:space="preserve">FRMD4A|818435|ENSG00000151474|-1|chr10_13685706_14504141; RP11-142M10.2|15710|ENSG00000229751|+1|chr10_14033815_14049525; </t>
  </si>
  <si>
    <t xml:space="preserve">FRMD4A|818435|ENSG00000151474|-1|chr10_13685706_14504141; </t>
  </si>
  <si>
    <t xml:space="preserve">CDC123|54624|ENSG00000151465|+1|chr10_12237964_12292588; RP11-186N15.3|3094|ENSG00000228302|-1|chr10_12286750_12289844; RN7SL232P|256|ENSG00000265824|+1|chr10_12303670_12303926; </t>
  </si>
  <si>
    <t xml:space="preserve">RP11-138I18.2|839|ENSG00000271046|+1|chr10_11721674_11722513; </t>
  </si>
  <si>
    <t xml:space="preserve">RP5-940F7.2|1252|ENSG00000237845|-1|chr1_236105853_236107105; </t>
  </si>
  <si>
    <t xml:space="preserve">RP11-443B7.1|12720|ENSG00000238005|-1|chr1_235093089_235105809; RP11-443B7.3|1157|ENSG00000258082|-1|chr1_235115394_235116551; </t>
  </si>
  <si>
    <t xml:space="preserve">RN7SL668P|300|ENSG00000239690|+1|chr1_235039933_235040233; </t>
  </si>
  <si>
    <t xml:space="preserve">VASH2|41517|ENSG00000143494|+1|chr1_213123862_213165379; </t>
  </si>
  <si>
    <t xml:space="preserve">TRAF5|48331|ENSG00000082512|+1|chr1_211499957_211548288; </t>
  </si>
  <si>
    <t xml:space="preserve">FAIM3|18861|ENSG00000162894|-1|chr1_207077731_207096592; PIGR|17948|ENSG00000162896|-1|chr1_207101863_207119811; FCAMR|12660|ENSG00000162897|-1|chr1_207131310_207143970; </t>
  </si>
  <si>
    <t xml:space="preserve">IL10|4892|ENSG00000136634|-1|chr1_206940947_206945839; IL19|44109|ENSG00000142224|+1|chr1_206972215_207016324; </t>
  </si>
  <si>
    <t xml:space="preserve">MAPKAPK2|49339|ENSG00000162889|+1|chr1_206858289_206907628; RP11-343H5.4|432|ENSG00000224114|-1|chr1_206869182_206869614; </t>
  </si>
  <si>
    <t xml:space="preserve">DYRK3|48883|ENSG00000143479|+1|chr1_206808881_206857764; SNORD112|72|ENSG00000252853|+1|chr1_206855308_206855380; MAPKAPK2|49339|ENSG00000162889|+1|chr1_206858289_206907628; </t>
  </si>
  <si>
    <t xml:space="preserve">MFSD4|34033|ENSG00000174514|+1|chr1_205538013_205572046; RNU6-418P|106|ENSG00000206762|+1|chr1_205564169_205564275; </t>
  </si>
  <si>
    <t xml:space="preserve">NUAK2|19696|ENSG00000163545|-1|chr1_205271187_205290883; KLHDC8A|20998|ENSG00000162873|-1|chr1_205305220_205326218; </t>
  </si>
  <si>
    <t xml:space="preserve">TMCC2|45167|ENSG00000133069|+1|chr1_205197304_205242471; </t>
  </si>
  <si>
    <t xml:space="preserve">PIK3C2B|72096|ENSG00000133056|-1|chr1_204391756_204463852; </t>
  </si>
  <si>
    <t xml:space="preserve">SYT2|119821|ENSG00000143858|-1|chr1_202559724_202679545; </t>
  </si>
  <si>
    <t xml:space="preserve">ARL8A|11337|ENSG00000143862|-1|chr1_202102532_202113869; PTPN7|14575|ENSG00000143851|-1|chr1_202116141_202130716; </t>
  </si>
  <si>
    <t xml:space="preserve">RP11-134G8.8|763|ENSG00000224818|-1|chr1_201433511_201434274; PHLDA3|3745|ENSG00000174307|-1|chr1_201434620_201438365; CSRP1|25926|ENSG00000159176|-1|chr1_201452658_201478584; RP11-134G8.7|26367|ENSG00000224536|+1|chr1_201476369_201502736; </t>
  </si>
  <si>
    <t xml:space="preserve">LAD1|26364|ENSG00000159166|-1|chr1_201342372_201368736; TNNI1|25369|ENSG00000159173|-1|chr1_201373625_201398994; </t>
  </si>
  <si>
    <t xml:space="preserve">KIF21B|54308|ENSG00000116852|-1|chr1_200938520_200992828; RP11-168O16.1|4843|ENSG00000229191|+1|chr1_200993077_200997920; RP11-168O16.2|7977|ENSG00000234132|+1|chr1_201004224_201012201; CACNA1S|73052|ENSG00000081248|-1|chr1_201008642_201081694; </t>
  </si>
  <si>
    <t xml:space="preserve">KIF21B|54308|ENSG00000116852|-1|chr1_200938520_200992828; </t>
  </si>
  <si>
    <t xml:space="preserve">C1orf106|24687|ENSG00000163362|+1|chr1_200860176_200884863; </t>
  </si>
  <si>
    <t xml:space="preserve">NMNAT2|170365|ENSG00000157064|-1|chr1_183217372_183387737; RP11-548N1.1|683|ENSG00000233562|+1|chr1_183235737_183236420; </t>
  </si>
  <si>
    <t xml:space="preserve">RGS16|5785|ENSG00000143333|-1|chr1_182567758_182573543; RP11-317P15.4|1375|ENSG00000261504|+1|chr1_182584389_182585764; </t>
  </si>
  <si>
    <t xml:space="preserve">RP11-540K16.1|7724|ENSG00000237292|+1|chr1_181143620_181151344; </t>
  </si>
  <si>
    <t xml:space="preserve">IER5|2339|ENSG00000162783|+1|chr1_181057638_181059977; RP11-309G3.3|1790|ENSG00000272198|+1|chr1_181060245_181062035; </t>
  </si>
  <si>
    <t xml:space="preserve">RP11-46A10.2|2515|ENSG00000225857|+1|chr1_180875787_180878302; KIAA1614|38460|ENSG00000135835|+1|chr1_180882290_180920750; </t>
  </si>
  <si>
    <t xml:space="preserve">LHX4|49959|ENSG00000121454|+1|chr1_180199421_180249380; RP5-1180C10.2|6571|ENSG00000230124|-1|chr1_180238788_180245359; ACBD6|227574|ENSG00000135847|-1|chr1_180244515_180472089; </t>
  </si>
  <si>
    <t xml:space="preserve">TNN|80208|ENSG00000120332|+1|chr1_175036994_175117202; KIAA0040|36012|ENSG00000235750|-1|chr1_175126123_175162135; </t>
  </si>
  <si>
    <t xml:space="preserve">RCSD1|76156|ENSG00000198771|+1|chr1_167599330_167675486; </t>
  </si>
  <si>
    <t xml:space="preserve">UCK2|84087|ENSG00000143179|+1|chr1_165796768_165880855; RP11-525G13.2|4804|ENSG00000236364|-1|chr1_165865116_165869920; </t>
  </si>
  <si>
    <t xml:space="preserve">SLAMF7|15574|ENSG00000026751|+1|chr1_160709037_160724611; </t>
  </si>
  <si>
    <t xml:space="preserve">SLAMF1|39195|ENSG00000117090|-1|chr1_160577890_160617085; SETP9|831|ENSG00000235101|+1|chr1_160639938_160640769; RP11-404F10.2|13130|ENSG00000228863|+1|chr1_160640568_160653698; CD48|33105|ENSG00000117091|-1|chr1_160648536_160681641; </t>
  </si>
  <si>
    <t xml:space="preserve">RP11-528G1.2|34385|ENSG00000234425|+1|chr1_160506863_160541248; CD84|38421|ENSG00000066294|-1|chr1_160510885_160549306; </t>
  </si>
  <si>
    <t xml:space="preserve">ARHGEF11|110530|ENSG00000132694|-1|chr1_156904632_157015162; </t>
  </si>
  <si>
    <t xml:space="preserve">RRNAD1|8518|ENSG00000143303|+1|chr1_156698234_156706752; MRPL24|4287|ENSG00000143314|-1|chr1_156707095_156711382; HDGF|24818|ENSG00000143321|-1|chr1_156711899_156736717; PRCC|50205|ENSG00000143294|+1|chr1_156720402_156770607; </t>
  </si>
  <si>
    <t xml:space="preserve">MEF2D|37101|ENSG00000116604|-1|chr1_156433519_156470620; RP11-284F21.8|1827|ENSG00000260460|+1|chr1_156479646_156481473; </t>
  </si>
  <si>
    <t xml:space="preserve">DCST1|17106|ENSG00000163357|+1|chr1_155006300_155023406; ADAM15|12210|ENSG00000143537|+1|chr1_155023042_155035252; EFNA4|5822|ENSG00000243364|+1|chr1_155036207_155042029; EFNA3|23790|ENSG00000143590|+1|chr1_155036224_155060014; EFNA3|23059|ENSG00000251246|+1|chr1_155036224_155059283; </t>
  </si>
  <si>
    <t xml:space="preserve">PBXIP1|12047|ENSG00000163346|-1|chr1_154916552_154928599; PYGO2|6827|ENSG00000163348|-1|chr1_154929502_154936329; RP11-307C12.12|798|ENSG00000271380|+1|chr1_154934301_154935099; SHC1|12097|ENSG00000160691|-1|chr1_154934774_154946871; </t>
  </si>
  <si>
    <t xml:space="preserve">KCNN3|172825|ENSG00000143603|-1|chr1_154669931_154842756; </t>
  </si>
  <si>
    <t xml:space="preserve">SLC39A1|8613|ENSG00000143570|-1|chr1_153931575_153940188; CREB3L4|6829|ENSG00000143578|+1|chr1_153940010_153946839; JTB|3419|ENSG00000143543|-1|chr1_153946745_153950164; RP11-422P24.11|1417|ENSG00000272654|+1|chr1_153950219_153951636; RAB13|4707|ENSG00000143545|-1|chr1_153954127_153958834; RPS27|1391|ENSG00000177954|+1|chr1_153963235_153964626; </t>
  </si>
  <si>
    <t xml:space="preserve">PDE4DIP|240029|ENSG00000178104|-1|chr1_144836157_145076186; AL590452.1|2056|ENSG00000268172|+1|chr1_144989309_144991365; RP11-326G21.1|564|ENSG00000272755|+1|chr1_145018395_145018959; RN7SKP88|249|ENSG00000252656|+1|chr1_145044651_145044900; </t>
  </si>
  <si>
    <t xml:space="preserve">PDE4DIP|240029|ENSG00000178104|-1|chr1_144836157_145076186; RNU2-38P|78|ENSG00000222788|+1|chr1_144944672_144944750; </t>
  </si>
  <si>
    <t xml:space="preserve">PDE4DIP|240029|ENSG00000178104|-1|chr1_144836157_145076186; RP4-791M13.4|7626|ENSG00000255148|+1|chr1_144858174_144865800; RP4-791M13.5|3218|ENSG00000254913|+1|chr1_144874945_144878163; AL138796.1|65|ENSG00000266739|+1|chr1_144877330_144877395; </t>
  </si>
  <si>
    <t xml:space="preserve">RAP1A|174473|ENSG00000116473|+1|chr1_112084840_112259313; FAM212B|75194|ENSG00000197852|-1|chr1_112223252_112298446; </t>
  </si>
  <si>
    <t xml:space="preserve">LAMTOR5-AS1|49541|ENSG00000224699|+1|chr1_110925441_110974982; LAMTOR5|6693|ENSG00000134248|-1|chr1_110943871_110950564; </t>
  </si>
  <si>
    <t xml:space="preserve">GPR61|8534|ENSG00000156097|+1|chr1_110082494_110091028; RP5-1160K1.8|3931|ENSG00000254942|-1|chr1_110082528_110086459; </t>
  </si>
  <si>
    <t xml:space="preserve">PDE4B|582062|ENSG00000184588|+1|chr1_66258197_66840259; </t>
  </si>
  <si>
    <t xml:space="preserve">RP11-446E24.4|58849|ENSG00000256407|-1|chr1_54606897_54665746; CYB5RL|27700|ENSG00000215883|-1|chr1_54638009_54665709; MRPL37|41423|ENSG00000116221|+1|chr1_54649714_54691137; </t>
  </si>
  <si>
    <t xml:space="preserve">MKNK1|59425|ENSG00000079277|-1|chr1_47023090_47082515; MOB3C|9176|ENSG00000142961|-1|chr1_47073387_47082563; </t>
  </si>
  <si>
    <t xml:space="preserve">SZT2|62768|ENSG00000198198|+1|chr1_43855553_43918321; SZT2-AS1|868|ENSG00000229372|-1|chr1_43913447_43914315; </t>
  </si>
  <si>
    <t xml:space="preserve">HIVEP3|529560|ENSG00000127124|-1|chr1_41972036_42501596; </t>
  </si>
  <si>
    <t xml:space="preserve">ADC|39426|ENSG00000142920|+1|chr1_33546705_33586131; </t>
  </si>
  <si>
    <t xml:space="preserve">KHDRBS1|47021|ENSG00000121774|+1|chr1_32479430_32526451; RP11-277A4.4|21183|ENSG00000203325|-1|chr1_32517892_32539075; TMEM39B|30835|ENSG00000121775|+1|chr1_32537632_32568467; </t>
  </si>
  <si>
    <t xml:space="preserve">LAPTM5|25351|ENSG00000162511|-1|chr1_31205316_31230667; </t>
  </si>
  <si>
    <t xml:space="preserve">SESN2|22964|ENSG00000130766|+1|chr1_28586038_28609002; </t>
  </si>
  <si>
    <t xml:space="preserve">PTAFR|46770|ENSG00000169403|-1|chr1_28473677_28520447; </t>
  </si>
  <si>
    <t xml:space="preserve">THEMIS2|14141|ENSG00000130775|+1|chr1_28199055_28213196; </t>
  </si>
  <si>
    <t xml:space="preserve">CEP85|44608|ENSG00000130695|+1|chr1_26560691_26605299; SH3BGRL3|2340|ENSG00000142669|+1|chr1_26605667_26608007; UBXN11|37035|ENSG00000158062|-1|chr1_26607819_26644854; </t>
  </si>
  <si>
    <t xml:space="preserve">RP4-781L3.1|401|ENSG00000233419|-1|chr1_25451544_25451945; </t>
  </si>
  <si>
    <t xml:space="preserve">RP4-799D16.1|69413|ENSG00000233755|-1|chr1_25370198_25439611; </t>
  </si>
  <si>
    <t xml:space="preserve">ECE1|128257|ENSG00000117298|-1|chr1_21543740_21671997; </t>
  </si>
  <si>
    <t xml:space="preserve">PQLC2|16974|ENSG00000040487|+1|chr1_19638820_19655794; RN7SL85P|255|ENSG00000265192|-1|chr1_19646299_19646554; </t>
  </si>
  <si>
    <t xml:space="preserve">RP13-279N23.2|71848|ENSG00000255275|-1|chr1_19175767_19247615; ALDH4A1|31349|ENSG00000159423|-1|chr1_19197926_19229275; MIR1290|77|ENSG00000221662|-1|chr1_19223565_19223642; IFFO2|52405|ENSG00000169991|-1|chr1_19230775_19283180; </t>
  </si>
  <si>
    <t xml:space="preserve">ESPNP|32818|ENSG00000268869|-1|chr1_17013834_17046652; </t>
  </si>
  <si>
    <t xml:space="preserve">NBPF1|51243|ENSG00000219481|-1|chr1_16888814_16940057; RP5-1182A14.5|338|ENSG00000271732|+1|chr1_16943886_16944224; CROCCP2|26427|ENSG00000215908|-1|chr1_16944751_16971178; MST1P2|4845|ENSG00000186301|+1|chr1_16972069_16976914; </t>
  </si>
  <si>
    <t xml:space="preserve">TNFRSF1B|42225|ENSG00000028137|+1|chr1_12227060_12269285; </t>
  </si>
  <si>
    <t xml:space="preserve">DRAXIN|34128|ENSG00000162490|+1|chr1_11751786_11785914; AGTRAP|18718|ENSG00000177674|+1|chr1_11796141_11814859; </t>
  </si>
  <si>
    <t xml:space="preserve">RP3-510D11.1|20612|ENSG00000228526|-1|chr1_9242066_9262678; RP3-510D11.2|9885|ENSG00000234546|+1|chr1_9242263_9252148; </t>
  </si>
  <si>
    <t>Total number of genes</t>
  </si>
  <si>
    <t xml:space="preserve">chrX_153755050_153755834; </t>
  </si>
  <si>
    <t xml:space="preserve">chrX_153235988_153240415; </t>
  </si>
  <si>
    <t xml:space="preserve">chrX_130862294_130963426; </t>
  </si>
  <si>
    <t xml:space="preserve">chrX_130838371_130839195; </t>
  </si>
  <si>
    <t xml:space="preserve">chrX_128902457_128920874; </t>
  </si>
  <si>
    <t xml:space="preserve">chrX_118909266_118910295; </t>
  </si>
  <si>
    <t xml:space="preserve">chrX_118799226_118826700; </t>
  </si>
  <si>
    <t xml:space="preserve">chrX_70400957_70418441; </t>
  </si>
  <si>
    <t xml:space="preserve">chrX_70322491_70324579; </t>
  </si>
  <si>
    <t xml:space="preserve">chrX_64941426_64944742; </t>
  </si>
  <si>
    <t xml:space="preserve">chrX_64887361_64891930; </t>
  </si>
  <si>
    <t xml:space="preserve">chrX_48595795_48596524; </t>
  </si>
  <si>
    <t xml:space="preserve">chrX_18903135_18905461; </t>
  </si>
  <si>
    <t xml:space="preserve">chrX_12907453_12912371; </t>
  </si>
  <si>
    <t xml:space="preserve">chr9_134127201_134152431; </t>
  </si>
  <si>
    <t xml:space="preserve">chr9_130877855_130878805; </t>
  </si>
  <si>
    <t xml:space="preserve">chr9_130787921_130794591; chr9_130833052_130845066; </t>
  </si>
  <si>
    <t xml:space="preserve">chr9_130665483_130679353; </t>
  </si>
  <si>
    <t xml:space="preserve">chr9_127000586_127030640; chr9_127047097_127056477; </t>
  </si>
  <si>
    <t xml:space="preserve">chr9_126958598_126982064; </t>
  </si>
  <si>
    <t xml:space="preserve">chr9_126898925_126901953; </t>
  </si>
  <si>
    <t xml:space="preserve">chr9_126083603_126085972; chr9_126099862_126107493; </t>
  </si>
  <si>
    <t xml:space="preserve">chr9_123652738_123660012; </t>
  </si>
  <si>
    <t xml:space="preserve">chr9_117353184_117382523; </t>
  </si>
  <si>
    <t xml:space="preserve">chr9_116337552_116345855; </t>
  </si>
  <si>
    <t xml:space="preserve">chr9_116274030_116286450; </t>
  </si>
  <si>
    <t xml:space="preserve">chr9_114822862_114841077; </t>
  </si>
  <si>
    <t xml:space="preserve">chr9_112888147_112914121; </t>
  </si>
  <si>
    <t xml:space="preserve">chr9_112712422_112738384; </t>
  </si>
  <si>
    <t xml:space="preserve">chr9_112655227_112682736; </t>
  </si>
  <si>
    <t xml:space="preserve">chr9_101942402_101962936; </t>
  </si>
  <si>
    <t xml:space="preserve">chr9_100859364_100872332; </t>
  </si>
  <si>
    <t xml:space="preserve">chr9_100796806_100809969; </t>
  </si>
  <si>
    <t xml:space="preserve">chr9_95502950_95503849; </t>
  </si>
  <si>
    <t xml:space="preserve">chr9_92014891_92058483; </t>
  </si>
  <si>
    <t xml:space="preserve">chr9_37530950_37532197; </t>
  </si>
  <si>
    <t xml:space="preserve">chr9_37456061_37467576; </t>
  </si>
  <si>
    <t xml:space="preserve">chr9_35726866_35732497; chr9_35756441_35758373; </t>
  </si>
  <si>
    <t xml:space="preserve">chr9_35645618_35651607; </t>
  </si>
  <si>
    <t xml:space="preserve">chr9_34991842_34994826; </t>
  </si>
  <si>
    <t xml:space="preserve">chr9_33226311_33227210; </t>
  </si>
  <si>
    <t xml:space="preserve">chr8_142191951_142193303; </t>
  </si>
  <si>
    <t xml:space="preserve">chr8_141473822_141475558; </t>
  </si>
  <si>
    <t xml:space="preserve">chr8_134693075_134707314; </t>
  </si>
  <si>
    <t xml:space="preserve">chr8_134509953_134514507; </t>
  </si>
  <si>
    <t xml:space="preserve">chr8_130983293_130985458; chr8_131000648_131001866; </t>
  </si>
  <si>
    <t xml:space="preserve">chr8_129095645_129109158; </t>
  </si>
  <si>
    <t xml:space="preserve">chr8_128985358_129010098; </t>
  </si>
  <si>
    <t xml:space="preserve">chr8_128928507_128929898; </t>
  </si>
  <si>
    <t xml:space="preserve">chr8_128806489_128810477; </t>
  </si>
  <si>
    <t xml:space="preserve">chr8_126647934_126650865; </t>
  </si>
  <si>
    <t xml:space="preserve">chr8_126442291_126445277; </t>
  </si>
  <si>
    <t xml:space="preserve">chr8_126296236_126322705; chr8_126345916_126355591; </t>
  </si>
  <si>
    <t xml:space="preserve">chr8_125616399_125625897; </t>
  </si>
  <si>
    <t xml:space="preserve">chr8_123930472_123932388; </t>
  </si>
  <si>
    <t xml:space="preserve">chr8_119010489_119011314; </t>
  </si>
  <si>
    <t xml:space="preserve">chr8_103566111_103581067; chr8_103594554_103598506; </t>
  </si>
  <si>
    <t xml:space="preserve">chr8_103243242_103252964; </t>
  </si>
  <si>
    <t xml:space="preserve">chr8_96101935_96113888; chr8_96126398_96130156; </t>
  </si>
  <si>
    <t xml:space="preserve">chr8_95971968_95976690; chr8_95990749_95991501; </t>
  </si>
  <si>
    <t xml:space="preserve">chr8_42148986_42151885; </t>
  </si>
  <si>
    <t xml:space="preserve">chr8_42010564_42041391; </t>
  </si>
  <si>
    <t xml:space="preserve">chr8_41570561_41574674; </t>
  </si>
  <si>
    <t xml:space="preserve">chr8_38793026_38796443; </t>
  </si>
  <si>
    <t xml:space="preserve">chr8_38625538_38665915; </t>
  </si>
  <si>
    <t xml:space="preserve">chr8_37731391_37761606; </t>
  </si>
  <si>
    <t xml:space="preserve">chr8_37593825_37596354; </t>
  </si>
  <si>
    <t xml:space="preserve">chr8_29595047_29596147; </t>
  </si>
  <si>
    <t xml:space="preserve">chr8_29346950_29358200; </t>
  </si>
  <si>
    <t xml:space="preserve">chr8_29223595_29225429; </t>
  </si>
  <si>
    <t xml:space="preserve">chr8_27935472_27936875; </t>
  </si>
  <si>
    <t xml:space="preserve">chr8_22830773_22841199; </t>
  </si>
  <si>
    <t xml:space="preserve">chr8_11754036_11756257; </t>
  </si>
  <si>
    <t xml:space="preserve">chr8_8136176_8143119; </t>
  </si>
  <si>
    <t xml:space="preserve">chr8_6635302_6636733; </t>
  </si>
  <si>
    <t xml:space="preserve">chr7_150129789_150134125; </t>
  </si>
  <si>
    <t xml:space="preserve">chr7_139332154_139334616; </t>
  </si>
  <si>
    <t xml:space="preserve">chr7_138779059_138804536; </t>
  </si>
  <si>
    <t xml:space="preserve">chr7_137664467_137686992; chr7_137707877_137713332; </t>
  </si>
  <si>
    <t xml:space="preserve">chr7_137617282_137621535; </t>
  </si>
  <si>
    <t xml:space="preserve">chr7_130903087_130917475; </t>
  </si>
  <si>
    <t xml:space="preserve">chr7_130584314_130601432; </t>
  </si>
  <si>
    <t xml:space="preserve">chr7_129990175_129991820; chr7_130004571_130006216; </t>
  </si>
  <si>
    <t xml:space="preserve">chr7_129649656_129650862; </t>
  </si>
  <si>
    <t xml:space="preserve">chr7_128760428_128788668; chr7_128802153_128810474; </t>
  </si>
  <si>
    <t xml:space="preserve">chr7_128523665_128524615; </t>
  </si>
  <si>
    <t xml:space="preserve">chr7_105697312_105713418; </t>
  </si>
  <si>
    <t xml:space="preserve">chr7_105448731_105449696; </t>
  </si>
  <si>
    <t xml:space="preserve">chr7_104518676_104539242; </t>
  </si>
  <si>
    <t xml:space="preserve">chr7_101922270_101951805; </t>
  </si>
  <si>
    <t xml:space="preserve">chr7_101854387_101856240; </t>
  </si>
  <si>
    <t xml:space="preserve">chr7_101691200_101706239; </t>
  </si>
  <si>
    <t xml:space="preserve">chr7_101596207_101597932; </t>
  </si>
  <si>
    <t xml:space="preserve">chr7_101383988_101390401; </t>
  </si>
  <si>
    <t xml:space="preserve">chr7_99993649_99995252; </t>
  </si>
  <si>
    <t xml:space="preserve">chr7_98593638_98604180; </t>
  </si>
  <si>
    <t xml:space="preserve">chr7_74001456_74002685; </t>
  </si>
  <si>
    <t xml:space="preserve">chr7_73720740_73721901; </t>
  </si>
  <si>
    <t xml:space="preserve">chr7_73670546_73708210; </t>
  </si>
  <si>
    <t xml:space="preserve">chr7_69139621_69143346; chr7_69160684_69162308; </t>
  </si>
  <si>
    <t xml:space="preserve">chr7_66099991_66101618; chr7_66118446_66120570; </t>
  </si>
  <si>
    <t xml:space="preserve">chr7_66056166_66057219; </t>
  </si>
  <si>
    <t xml:space="preserve">chr7_45022680_45027031; chr7_45033689_45036545; chr7_45039801_45041911; chr7_45046419_45047481; </t>
  </si>
  <si>
    <t xml:space="preserve">chr7_44788112_44792494; </t>
  </si>
  <si>
    <t xml:space="preserve">chr7_44656729_44680315; </t>
  </si>
  <si>
    <t xml:space="preserve">chr7_44296624_44298009; </t>
  </si>
  <si>
    <t xml:space="preserve">chr7_43873704_43874576; </t>
  </si>
  <si>
    <t xml:space="preserve">chr7_26369055_26388708; </t>
  </si>
  <si>
    <t xml:space="preserve">chr7_5565592_5598979; chr7_5623235_5636759; </t>
  </si>
  <si>
    <t xml:space="preserve">chr7_5257076_5275797; </t>
  </si>
  <si>
    <t xml:space="preserve">chr7_3134108_3135393; </t>
  </si>
  <si>
    <t xml:space="preserve">chr7_2902660_2904368; </t>
  </si>
  <si>
    <t xml:space="preserve">chr7_2749314_2756111; </t>
  </si>
  <si>
    <t xml:space="preserve">chr7_2443275_2447517; </t>
  </si>
  <si>
    <t xml:space="preserve">chr6_159527740_159528998; </t>
  </si>
  <si>
    <t xml:space="preserve">chr6_158184307_158186388; </t>
  </si>
  <si>
    <t xml:space="preserve">chr6_149431875_149434608; </t>
  </si>
  <si>
    <t xml:space="preserve">chr6_138188260_138196654; </t>
  </si>
  <si>
    <t xml:space="preserve">chr6_138066217_138091702; </t>
  </si>
  <si>
    <t xml:space="preserve">chr6_137582297_137583706; </t>
  </si>
  <si>
    <t xml:space="preserve">chr6_126230911_126242080; </t>
  </si>
  <si>
    <t xml:space="preserve">chr6_112310245_112315254; </t>
  </si>
  <si>
    <t xml:space="preserve">chr6_106548960_106575017; chr6_106588370_106594000; </t>
  </si>
  <si>
    <t xml:space="preserve">chr6_90053693_90083237; chr6_90096588_90103696; </t>
  </si>
  <si>
    <t xml:space="preserve">chr6_88505507_88517891; </t>
  </si>
  <si>
    <t xml:space="preserve">chr6_44040097_44042468; </t>
  </si>
  <si>
    <t xml:space="preserve">chr6_43635384_43636859; </t>
  </si>
  <si>
    <t xml:space="preserve">chr6_35686015_35700815; </t>
  </si>
  <si>
    <t xml:space="preserve">chr6_33150886_33151760; </t>
  </si>
  <si>
    <t xml:space="preserve">chr6_31538556_31545769; chr6_31547338_31550221; </t>
  </si>
  <si>
    <t xml:space="preserve">chr6_30679234_30689997; chr6_30702754_30706851; </t>
  </si>
  <si>
    <t xml:space="preserve">chr6_30475228_30498608; </t>
  </si>
  <si>
    <t xml:space="preserve">chr6_29719506_29721248; </t>
  </si>
  <si>
    <t xml:space="preserve">chr6_16320036_16321087; </t>
  </si>
  <si>
    <t xml:space="preserve">chr6_13453680_13456593; </t>
  </si>
  <si>
    <t xml:space="preserve">chr6_13337988_13339172; chr6_13354676_13358387; </t>
  </si>
  <si>
    <t xml:space="preserve">chr6_11346091_11387677; </t>
  </si>
  <si>
    <t xml:space="preserve">chr6_6798146_6801289; chr6_6816406_6817027; </t>
  </si>
  <si>
    <t xml:space="preserve">chr6_6683945_6686420; </t>
  </si>
  <si>
    <t xml:space="preserve">chr5_176784217_176797052; chr5_176815622_176817881; </t>
  </si>
  <si>
    <t xml:space="preserve">chr5_172261372_172278069; </t>
  </si>
  <si>
    <t xml:space="preserve">chr5_154133286_154165305; </t>
  </si>
  <si>
    <t xml:space="preserve">chr5_151124196_151138145; </t>
  </si>
  <si>
    <t xml:space="preserve">chr5_150575303_150576390; </t>
  </si>
  <si>
    <t xml:space="preserve">chr5_149936061_149937329; </t>
  </si>
  <si>
    <t xml:space="preserve">chr5_149827050_149841876; </t>
  </si>
  <si>
    <t xml:space="preserve">chr5_149210397_149211483; </t>
  </si>
  <si>
    <t xml:space="preserve">chr5_140886019_140894910; chr5_140908841_140909646; </t>
  </si>
  <si>
    <t xml:space="preserve">chr5_138719914_138736059; chr5_138749337_138750676; </t>
  </si>
  <si>
    <t xml:space="preserve">chr5_133930578_133941564; </t>
  </si>
  <si>
    <t xml:space="preserve">chr5_131823119_131833727; </t>
  </si>
  <si>
    <t xml:space="preserve">chr5_126083123_126129392; </t>
  </si>
  <si>
    <t xml:space="preserve">chr5_95204049_95207267; </t>
  </si>
  <si>
    <t xml:space="preserve">chr5_88523530_88529850; </t>
  </si>
  <si>
    <t xml:space="preserve">chr5_77793286_77794281; </t>
  </si>
  <si>
    <t xml:space="preserve">chr5_71587901_71605049; </t>
  </si>
  <si>
    <t xml:space="preserve">chr5_67729161_67743618; </t>
  </si>
  <si>
    <t xml:space="preserve">chr5_55373816_55392107; </t>
  </si>
  <si>
    <t xml:space="preserve">chr5_42991258_43021087; </t>
  </si>
  <si>
    <t xml:space="preserve">chr5_33840267_33858814; </t>
  </si>
  <si>
    <t xml:space="preserve">chr5_32277630_32282006; </t>
  </si>
  <si>
    <t xml:space="preserve">chr5_14250290_14259016; </t>
  </si>
  <si>
    <t xml:space="preserve">chr5_10683692_10686553; </t>
  </si>
  <si>
    <t xml:space="preserve">chr5_10626939_10637731; </t>
  </si>
  <si>
    <t xml:space="preserve">chr5_10562276_10612497; </t>
  </si>
  <si>
    <t xml:space="preserve">chr5_10505148_10505981; </t>
  </si>
  <si>
    <t xml:space="preserve">chr5_6659926_6661630; </t>
  </si>
  <si>
    <t xml:space="preserve">chr5_6480381_6485136; </t>
  </si>
  <si>
    <t xml:space="preserve">chr4_185775391_185781427; </t>
  </si>
  <si>
    <t xml:space="preserve">chr4_185302376_185344322; </t>
  </si>
  <si>
    <t xml:space="preserve">chr4_129781057_129784984; </t>
  </si>
  <si>
    <t xml:space="preserve">chr4_110359474_110360689; </t>
  </si>
  <si>
    <t xml:space="preserve">chr4_99367099_99369207; </t>
  </si>
  <si>
    <t xml:space="preserve">chr4_79695414_79697455; </t>
  </si>
  <si>
    <t xml:space="preserve">chr4_79534365_79535879; </t>
  </si>
  <si>
    <t xml:space="preserve">chr4_57622967_57625227; </t>
  </si>
  <si>
    <t xml:space="preserve">chr4_54567409_54572684; </t>
  </si>
  <si>
    <t xml:space="preserve">chr4_40303086_40319859; </t>
  </si>
  <si>
    <t xml:space="preserve">chr4_26885216_26888857; </t>
  </si>
  <si>
    <t xml:space="preserve">chr4_9989488_10010530; </t>
  </si>
  <si>
    <t xml:space="preserve">chr4_8200714_8204688; </t>
  </si>
  <si>
    <t xml:space="preserve">chr3_194848337_194876329; </t>
  </si>
  <si>
    <t xml:space="preserve">chr3_177075075_177079185; </t>
  </si>
  <si>
    <t xml:space="preserve">chr3_177054732_177057202; </t>
  </si>
  <si>
    <t xml:space="preserve">chr3_172297914_172314369; </t>
  </si>
  <si>
    <t xml:space="preserve">chr3_159726806_159731171; chr3_159744452_159746821; </t>
  </si>
  <si>
    <t xml:space="preserve">chr3_133160015_133169846; chr3_133185263_133211101; </t>
  </si>
  <si>
    <t xml:space="preserve">chr3_119345677_119358957; </t>
  </si>
  <si>
    <t xml:space="preserve">chr3_66435951_66438269; </t>
  </si>
  <si>
    <t xml:space="preserve">chr3_50373055_50378578; </t>
  </si>
  <si>
    <t xml:space="preserve">chr22_42814841_42816329; </t>
  </si>
  <si>
    <t xml:space="preserve">chr22_36633556_36655602; </t>
  </si>
  <si>
    <t xml:space="preserve">chr21_45615531_45641505; chr21_45660789_45668185; </t>
  </si>
  <si>
    <t xml:space="preserve">chr21_45223832_45227259; chr21_45262262_45262990; </t>
  </si>
  <si>
    <t xml:space="preserve">chr21_43934016_43956387; </t>
  </si>
  <si>
    <t xml:space="preserve">chr21_43833719_43846770; chr21_43859582_43861788; chr21_43880217_43886467; </t>
  </si>
  <si>
    <t xml:space="preserve">chr21_43652625_43654891; </t>
  </si>
  <si>
    <t xml:space="preserve">chr21_43480954_43484966; </t>
  </si>
  <si>
    <t xml:space="preserve">chr21_42738131_42743348; </t>
  </si>
  <si>
    <t xml:space="preserve">chr21_37876571_37892699; </t>
  </si>
  <si>
    <t xml:space="preserve">chr21_34803971_34817724; </t>
  </si>
  <si>
    <t xml:space="preserve">chr21_34576892_34617470; </t>
  </si>
  <si>
    <t xml:space="preserve">chr20_55964181_55976683; </t>
  </si>
  <si>
    <t xml:space="preserve">chr20_48236294_48248396; </t>
  </si>
  <si>
    <t xml:space="preserve">chr20_47505299_47506370; </t>
  </si>
  <si>
    <t xml:space="preserve">chr20_47434566_47449312; </t>
  </si>
  <si>
    <t xml:space="preserve">chr20_47328225_47340500; </t>
  </si>
  <si>
    <t xml:space="preserve">chr20_46020276_46022038; chr20_46038572_46046342; </t>
  </si>
  <si>
    <t xml:space="preserve">chr20_45976587_45989852; </t>
  </si>
  <si>
    <t xml:space="preserve">chr20_44978169_44988938; </t>
  </si>
  <si>
    <t xml:space="preserve">chr20_44736495_44750637; </t>
  </si>
  <si>
    <t xml:space="preserve">chr20_35898227_35946055; chr20_35963964_36013846; </t>
  </si>
  <si>
    <t xml:space="preserve">chr20_35898227_35946055; </t>
  </si>
  <si>
    <t xml:space="preserve">chr20_31123065_31124259; </t>
  </si>
  <si>
    <t xml:space="preserve">chr20_25276865_25300968; </t>
  </si>
  <si>
    <t xml:space="preserve">chr2_233988692_233990448; </t>
  </si>
  <si>
    <t xml:space="preserve">chr2_197098103_197107403; chr2_197127062_197134364; </t>
  </si>
  <si>
    <t xml:space="preserve">chr2_169345370_169353224; </t>
  </si>
  <si>
    <t xml:space="preserve">chr2_127413049_127423143; </t>
  </si>
  <si>
    <t xml:space="preserve">chr2_120988071_120991578; </t>
  </si>
  <si>
    <t xml:space="preserve">chr2_85043840_85044587; </t>
  </si>
  <si>
    <t xml:space="preserve">chr2_80751442_80758763; </t>
  </si>
  <si>
    <t xml:space="preserve">chr2_61060885_61069033; </t>
  </si>
  <si>
    <t xml:space="preserve">chr2_60577827_60591656; </t>
  </si>
  <si>
    <t xml:space="preserve">chr2_20775656_20779522; chr2_20794556_20796332; </t>
  </si>
  <si>
    <t xml:space="preserve">chr2_20724546_20725598; </t>
  </si>
  <si>
    <t xml:space="preserve">chr2_8441524_8454388; </t>
  </si>
  <si>
    <t xml:space="preserve">chr19_51394283_51394944; </t>
  </si>
  <si>
    <t xml:space="preserve">chr19_35813926_35839790; </t>
  </si>
  <si>
    <t xml:space="preserve">chr18_60920865_60934721; chr18_60951100_60990576; </t>
  </si>
  <si>
    <t xml:space="preserve">chr18_57501179_57515835; </t>
  </si>
  <si>
    <t xml:space="preserve">chr18_56474260_56475013; </t>
  </si>
  <si>
    <t xml:space="preserve">chr18_56340983_56356289; </t>
  </si>
  <si>
    <t xml:space="preserve">chr18_47793518_47795658; </t>
  </si>
  <si>
    <t xml:space="preserve">chr18_46393931_46396464; </t>
  </si>
  <si>
    <t xml:space="preserve">chr18_46310331_46312946; chr18_46326159_46361913; </t>
  </si>
  <si>
    <t xml:space="preserve">chr18_42366354_42380831; </t>
  </si>
  <si>
    <t xml:space="preserve">chr18_20804810_20823197; </t>
  </si>
  <si>
    <t xml:space="preserve">chr18_20715850_20717743; </t>
  </si>
  <si>
    <t xml:space="preserve">chr18_19264395_19267064; </t>
  </si>
  <si>
    <t xml:space="preserve">chr18_13561632_13588648; </t>
  </si>
  <si>
    <t xml:space="preserve">chr18_11146477_11151010; </t>
  </si>
  <si>
    <t xml:space="preserve">chr18_3585930_3606337; </t>
  </si>
  <si>
    <t xml:space="preserve">chr17_76166921_76171070; </t>
  </si>
  <si>
    <t xml:space="preserve">chr17_44255439_44273515; </t>
  </si>
  <si>
    <t xml:space="preserve">chr17_44177874_44179691; chr17_44196835_44200452; chr17_44215087_44235393; </t>
  </si>
  <si>
    <t xml:space="preserve">chr17_40526535_40546395; </t>
  </si>
  <si>
    <t xml:space="preserve">chr17_38753577_38772648; </t>
  </si>
  <si>
    <t xml:space="preserve">chr16_85586669_85606424; </t>
  </si>
  <si>
    <t xml:space="preserve">chr16_68291156_68292422; </t>
  </si>
  <si>
    <t xml:space="preserve">chr16_68071336_68074728; </t>
  </si>
  <si>
    <t xml:space="preserve">chr16_68000537_68003553; chr16_68018077_68028671; </t>
  </si>
  <si>
    <t xml:space="preserve">chr16_67866854_67868148; </t>
  </si>
  <si>
    <t xml:space="preserve">chr16_66981571_66982443; </t>
  </si>
  <si>
    <t xml:space="preserve">chr16_57570063_57579503; </t>
  </si>
  <si>
    <t xml:space="preserve">chr16_50297707_50318745; </t>
  </si>
  <si>
    <t xml:space="preserve">chr16_27461366_27462526; </t>
  </si>
  <si>
    <t xml:space="preserve">chr16_27247795_27249868; </t>
  </si>
  <si>
    <t xml:space="preserve">chr16_11390396_11406245; chr16_11419572_11424057; </t>
  </si>
  <si>
    <t xml:space="preserve">chr16_11268843_11277885; chr16_11294763_11301711; chr16_11317282_11327771; </t>
  </si>
  <si>
    <t xml:space="preserve">chr16_10830721_10832944; </t>
  </si>
  <si>
    <t xml:space="preserve">chr16_3199618_3209629; </t>
  </si>
  <si>
    <t xml:space="preserve">chr16_3174335_3179767; </t>
  </si>
  <si>
    <t xml:space="preserve">chr15_91466711_91476180; </t>
  </si>
  <si>
    <t xml:space="preserve">chr15_91439020_91447375; </t>
  </si>
  <si>
    <t xml:space="preserve">chr15_78395554_78396991; </t>
  </si>
  <si>
    <t xml:space="preserve">chr15_75148816_75166144; </t>
  </si>
  <si>
    <t xml:space="preserve">chr15_74890772_74891561; </t>
  </si>
  <si>
    <t xml:space="preserve">chr15_74833505_74839477; </t>
  </si>
  <si>
    <t xml:space="preserve">chr15_74745887_74756293; </t>
  </si>
  <si>
    <t xml:space="preserve">chr15_74712081_74727120; </t>
  </si>
  <si>
    <t xml:space="preserve">chr15_70432986_70434000; </t>
  </si>
  <si>
    <t xml:space="preserve">chr15_65164561_65188814; </t>
  </si>
  <si>
    <t xml:space="preserve">chr15_64261748_64285567; chr15_64300948_64303626; </t>
  </si>
  <si>
    <t xml:space="preserve">chr15_64171872_64189988; </t>
  </si>
  <si>
    <t xml:space="preserve">chr15_59690986_59705899; </t>
  </si>
  <si>
    <t xml:space="preserve">chr15_40336824_40358292; </t>
  </si>
  <si>
    <t xml:space="preserve">chr14_102279550_102326228; </t>
  </si>
  <si>
    <t xml:space="preserve">chr14_96118180_96135719; </t>
  </si>
  <si>
    <t xml:space="preserve">chr14_95960626_95987131; </t>
  </si>
  <si>
    <t xml:space="preserve">chr14_95793170_95795181; </t>
  </si>
  <si>
    <t xml:space="preserve">chr14_94421297_94445952; </t>
  </si>
  <si>
    <t xml:space="preserve">chr14_93526213_93554087; </t>
  </si>
  <si>
    <t xml:space="preserve">chr14_93479227_93479892; chr14_93499332_93501271; </t>
  </si>
  <si>
    <t xml:space="preserve">chr14_93234771_93242103; </t>
  </si>
  <si>
    <t xml:space="preserve">chr14_93170248_93170876; </t>
  </si>
  <si>
    <t xml:space="preserve">chr14_93116775_93126626; </t>
  </si>
  <si>
    <t xml:space="preserve">chr14_93034358_93049644; </t>
  </si>
  <si>
    <t xml:space="preserve">chr14_91693140_91717433; </t>
  </si>
  <si>
    <t xml:space="preserve">chr14_77412926_77429643; </t>
  </si>
  <si>
    <t xml:space="preserve">chr14_76004338_76015857; </t>
  </si>
  <si>
    <t xml:space="preserve">chr14_75919907_75921382; </t>
  </si>
  <si>
    <t xml:space="preserve">chr14_72984448_72988607; </t>
  </si>
  <si>
    <t xml:space="preserve">chr14_69819819_69822993; </t>
  </si>
  <si>
    <t xml:space="preserve">chr14_65622774_65675890; chr14_65691351_65708695; </t>
  </si>
  <si>
    <t xml:space="preserve">chr14_62019071_62020484; </t>
  </si>
  <si>
    <t xml:space="preserve">chr14_50504233_50512764; chr14_50527079_50532937; </t>
  </si>
  <si>
    <t xml:space="preserve">chr14_24898436_24901167; </t>
  </si>
  <si>
    <t xml:space="preserve">chr14_24715557_24716962; </t>
  </si>
  <si>
    <t xml:space="preserve">chr14_24663804_24667029; </t>
  </si>
  <si>
    <t xml:space="preserve">chr14_24563260_24578780; </t>
  </si>
  <si>
    <t xml:space="preserve">chr13_111259981_111264650; </t>
  </si>
  <si>
    <t xml:space="preserve">chr13_99999598_100040563; chr13_100072746_100087522; </t>
  </si>
  <si>
    <t xml:space="preserve">chr13_99999598_100040563; </t>
  </si>
  <si>
    <t xml:space="preserve">chr13_99194405_99196265; chr13_99218252_99229134; </t>
  </si>
  <si>
    <t xml:space="preserve">chr13_95931883_95935160; chr13_95951208_95952291; </t>
  </si>
  <si>
    <t xml:space="preserve">chr13_95859760_95861188; chr13_95874061_95915634; </t>
  </si>
  <si>
    <t xml:space="preserve">chr13_49101620_49108142; </t>
  </si>
  <si>
    <t xml:space="preserve">chr13_42928107_42929581; </t>
  </si>
  <si>
    <t xml:space="preserve">chr13_41225874_41239979; </t>
  </si>
  <si>
    <t xml:space="preserve">chr13_41091006_41093249; </t>
  </si>
  <si>
    <t xml:space="preserve">chr13_41019143_41020428; </t>
  </si>
  <si>
    <t xml:space="preserve">chr13_40780282_40781805; </t>
  </si>
  <si>
    <t xml:space="preserve">chr13_34110591_34129296; </t>
  </si>
  <si>
    <t xml:space="preserve">chr13_31004554_31020760; </t>
  </si>
  <si>
    <t xml:space="preserve">chr13_30968587_30970119; </t>
  </si>
  <si>
    <t xml:space="preserve">chr13_30719618_30721604; </t>
  </si>
  <si>
    <t xml:space="preserve">chr12_69180821_69181983; chr12_69200382_69203997; </t>
  </si>
  <si>
    <t xml:space="preserve">chr12_57503189_57506450; </t>
  </si>
  <si>
    <t xml:space="preserve">chr12_56690213_56691101; </t>
  </si>
  <si>
    <t xml:space="preserve">chr12_56509229_56513013; chr12_56519482_56521750; chr12_56521910_56524015; </t>
  </si>
  <si>
    <t xml:space="preserve">chr12_56365115_56377114; </t>
  </si>
  <si>
    <t xml:space="preserve">chr12_56220977_56223308; </t>
  </si>
  <si>
    <t xml:space="preserve">chr12_56109677_56112472; chr12_56131710_56132849; </t>
  </si>
  <si>
    <t xml:space="preserve">chr12_54751854_54754098; </t>
  </si>
  <si>
    <t xml:space="preserve">chr12_51714484_51721566; chr12_51750662_51763985; </t>
  </si>
  <si>
    <t xml:space="preserve">chr12_51579812_51583451; </t>
  </si>
  <si>
    <t xml:space="preserve">chr12_50503536_50505489; </t>
  </si>
  <si>
    <t xml:space="preserve">chr12_50142882_50157824; </t>
  </si>
  <si>
    <t xml:space="preserve">chr12_50054802_50068490; </t>
  </si>
  <si>
    <t xml:space="preserve">chr12_49451511_49455471; </t>
  </si>
  <si>
    <t xml:space="preserve">chr12_48276517_48277519; </t>
  </si>
  <si>
    <t xml:space="preserve">chr12_31450366_31454489; chr12_31469436_31479219; </t>
  </si>
  <si>
    <t xml:space="preserve">chr12_12960397_12975990; </t>
  </si>
  <si>
    <t xml:space="preserve">chr12_12159715_12187586; </t>
  </si>
  <si>
    <t xml:space="preserve">chr12_7031197_7032452; </t>
  </si>
  <si>
    <t xml:space="preserve">chr12_6854519_6855907; chr12_6872877_6873805; </t>
  </si>
  <si>
    <t xml:space="preserve">chr12_6739806_6754089; </t>
  </si>
  <si>
    <t xml:space="preserve">chr12_6538652_6541261; chr12_6541602_6544064; chr12_6550683_6557853; </t>
  </si>
  <si>
    <t xml:space="preserve">chr11_128585751_128607433; chr11_128626689_128629073; </t>
  </si>
  <si>
    <t xml:space="preserve">chr11_128479177_128500184; </t>
  </si>
  <si>
    <t xml:space="preserve">chr11_126058331_126059794; </t>
  </si>
  <si>
    <t xml:space="preserve">chr11_117867932_117883353; </t>
  </si>
  <si>
    <t xml:space="preserve">chr11_117814798_117815769; </t>
  </si>
  <si>
    <t xml:space="preserve">chr11_115783117_115802333; </t>
  </si>
  <si>
    <t xml:space="preserve">chr11_76383869_76384907; </t>
  </si>
  <si>
    <t xml:space="preserve">chr11_75945034_75946542; </t>
  </si>
  <si>
    <t xml:space="preserve">chr11_75863817_75864756; </t>
  </si>
  <si>
    <t xml:space="preserve">chr11_75051004_75057148; </t>
  </si>
  <si>
    <t xml:space="preserve">chr11_73722258_73732365; </t>
  </si>
  <si>
    <t xml:space="preserve">chr11_73090756_73099991; </t>
  </si>
  <si>
    <t xml:space="preserve">chr11_72999796_73001012; </t>
  </si>
  <si>
    <t xml:space="preserve">chr11_72899831_72900868; </t>
  </si>
  <si>
    <t xml:space="preserve">chr11_72498005_72499538; </t>
  </si>
  <si>
    <t xml:space="preserve">chr11_72447402_72456305; chr11_72474344_72475558; </t>
  </si>
  <si>
    <t xml:space="preserve">chr11_72122829_72131140; </t>
  </si>
  <si>
    <t xml:space="preserve">chr11_67413478_67425747; </t>
  </si>
  <si>
    <t xml:space="preserve">chr11_65623780_65629495; </t>
  </si>
  <si>
    <t xml:space="preserve">chr11_65129678_65130866; chr11_65151970_65153131; </t>
  </si>
  <si>
    <t xml:space="preserve">chr11_64834759_64847522; </t>
  </si>
  <si>
    <t xml:space="preserve">chr11_62366059_62369508; </t>
  </si>
  <si>
    <t xml:space="preserve">chr11_44580429_44600786; chr11_44617210_44635624; </t>
  </si>
  <si>
    <t xml:space="preserve">chr11_35147282_35150172; chr11_35164891_35167616; </t>
  </si>
  <si>
    <t xml:space="preserve">chr10_126376865_126389552; chr10_126406238_126438530; </t>
  </si>
  <si>
    <t xml:space="preserve">chr10_121460279_121469505; </t>
  </si>
  <si>
    <t xml:space="preserve">chr10_121261083_121261915; chr10_121275410_121279097; </t>
  </si>
  <si>
    <t xml:space="preserve">chr10_121128239_121129911; </t>
  </si>
  <si>
    <t xml:space="preserve">chr10_120965109_120972940; </t>
  </si>
  <si>
    <t xml:space="preserve">chr10_116147999_116158002; </t>
  </si>
  <si>
    <t xml:space="preserve">chr10_112257859_112264965; </t>
  </si>
  <si>
    <t xml:space="preserve">chr10_112147212_112186972; chr10_112224335_112225059; </t>
  </si>
  <si>
    <t xml:space="preserve">chr10_100162928_100165384; </t>
  </si>
  <si>
    <t xml:space="preserve">chr10_99182653_99188789; </t>
  </si>
  <si>
    <t xml:space="preserve">chr10_98454461_98480405; </t>
  </si>
  <si>
    <t xml:space="preserve">chr10_91089717_91128071; </t>
  </si>
  <si>
    <t xml:space="preserve">chr10_88149069_88174311; </t>
  </si>
  <si>
    <t xml:space="preserve">chr10_85926528_85934013; </t>
  </si>
  <si>
    <t xml:space="preserve">chr10_82215774_82234406; </t>
  </si>
  <si>
    <t xml:space="preserve">chr10_81025224_81027753; chr10_81042530_81047632; </t>
  </si>
  <si>
    <t xml:space="preserve">chr10_74077994_74096457; </t>
  </si>
  <si>
    <t xml:space="preserve">chr10_73453255_73454852; chr10_73485753_73489250; </t>
  </si>
  <si>
    <t xml:space="preserve">chr10_71867205_71868627; chr10_71885505_71886505; </t>
  </si>
  <si>
    <t xml:space="preserve">chr10_70803159_70826720; </t>
  </si>
  <si>
    <t xml:space="preserve">chr10_31025025_31040968; chr10_31072081_31072926; </t>
  </si>
  <si>
    <t xml:space="preserve">chr10_25176072_25191796; </t>
  </si>
  <si>
    <t xml:space="preserve">chr10_14047741_14067155; </t>
  </si>
  <si>
    <t xml:space="preserve">chr10_13818626_13830023; </t>
  </si>
  <si>
    <t xml:space="preserve">chr10_12282987_12286673; chr10_12305106_12308175; </t>
  </si>
  <si>
    <t xml:space="preserve">chr10_11704489_11760962; </t>
  </si>
  <si>
    <t xml:space="preserve">chr10_3892652_3895698; chr10_3915014_3930780; </t>
  </si>
  <si>
    <t xml:space="preserve">chr1_236115878_236118134; </t>
  </si>
  <si>
    <t xml:space="preserve">chr1_235016942_235018202; </t>
  </si>
  <si>
    <t xml:space="preserve">chr1_213125169_213155970; </t>
  </si>
  <si>
    <t xml:space="preserve">chr1_211691709_211701361; </t>
  </si>
  <si>
    <t xml:space="preserve">chr1_211499327_211510264; </t>
  </si>
  <si>
    <t xml:space="preserve">chr1_207127804_207141555; </t>
  </si>
  <si>
    <t xml:space="preserve">chr1_206941893_206991094; </t>
  </si>
  <si>
    <t xml:space="preserve">chr1_206889051_206893984; </t>
  </si>
  <si>
    <t xml:space="preserve">chr1_206851725_206860760; </t>
  </si>
  <si>
    <t xml:space="preserve">chr1_205561703_205570131; </t>
  </si>
  <si>
    <t xml:space="preserve">chr1_205255064_205256593; </t>
  </si>
  <si>
    <t xml:space="preserve">chr1_204449451_204500334; </t>
  </si>
  <si>
    <t xml:space="preserve">chr1_202128048_202132357; </t>
  </si>
  <si>
    <t xml:space="preserve">chr1_201451546_201453170; </t>
  </si>
  <si>
    <t xml:space="preserve">chr1_200987416_200996060; </t>
  </si>
  <si>
    <t xml:space="preserve">chr1_200856580_200858457; </t>
  </si>
  <si>
    <t xml:space="preserve">chr1_182577996_182602618; </t>
  </si>
  <si>
    <t xml:space="preserve">chr1_181096842_181105811; chr1_181118597_181122591; </t>
  </si>
  <si>
    <t xml:space="preserve">chr1_181056118_181070368; </t>
  </si>
  <si>
    <t xml:space="preserve">chr1_175110410_175112532; </t>
  </si>
  <si>
    <t xml:space="preserve">chr1_167675643_167692542; </t>
  </si>
  <si>
    <t xml:space="preserve">chr1_165840037_165855045; </t>
  </si>
  <si>
    <t xml:space="preserve">chr1_160508534_160549856; </t>
  </si>
  <si>
    <t xml:space="preserve">chr1_156717047_156721574; </t>
  </si>
  <si>
    <t xml:space="preserve">chr1_154907967_154924615; </t>
  </si>
  <si>
    <t xml:space="preserve">chr1_154778961_154780442; </t>
  </si>
  <si>
    <t xml:space="preserve">chr1_144906900_144910520; </t>
  </si>
  <si>
    <t xml:space="preserve">chr1_110089038_110091974; </t>
  </si>
  <si>
    <t xml:space="preserve">chr1_66835712_66868799; </t>
  </si>
  <si>
    <t xml:space="preserve">chr1_42132396_42165559; chr1_42186233_42218967; </t>
  </si>
  <si>
    <t xml:space="preserve">chr1_40062752_40072285; </t>
  </si>
  <si>
    <t xml:space="preserve">chr1_33585447_33594596; </t>
  </si>
  <si>
    <t xml:space="preserve">chr1_28495311_28500770; </t>
  </si>
  <si>
    <t xml:space="preserve">chr1_28189467_28219837; </t>
  </si>
  <si>
    <t xml:space="preserve">chr1_26612745_26617591; </t>
  </si>
  <si>
    <t xml:space="preserve">chr1_19641394_19642520; </t>
  </si>
  <si>
    <t xml:space="preserve">chr1_16969995_16972230; </t>
  </si>
  <si>
    <t xml:space="preserve">chr1_9222325_9225580; chr1_9239661_9243437; </t>
  </si>
  <si>
    <t>Total number of enhancers</t>
  </si>
  <si>
    <t>Total number of DSBs</t>
  </si>
  <si>
    <t>FIRE coordiantes</t>
  </si>
  <si>
    <t xml:space="preserve">Average length of the genes overlapping with the region </t>
  </si>
  <si>
    <t>Total rpkm per region</t>
  </si>
  <si>
    <t xml:space="preserve">chr1_25345104_25364232; </t>
  </si>
  <si>
    <t xml:space="preserve">chr1_31203097_31239752; </t>
  </si>
  <si>
    <t xml:space="preserve">chr1_156450528_156478880; </t>
  </si>
  <si>
    <t xml:space="preserve">chr1_160591029_160656104; </t>
  </si>
  <si>
    <t xml:space="preserve">chr1_160673705_160760985; </t>
  </si>
  <si>
    <t xml:space="preserve">chr1_167585938_167651126; </t>
  </si>
  <si>
    <t xml:space="preserve">chr1_207090819_207105649; </t>
  </si>
  <si>
    <t xml:space="preserve">chr1_235060770_235124367; chr1_235140175_235185851; </t>
  </si>
  <si>
    <t xml:space="preserve">chr10_13783273_13804786; </t>
  </si>
  <si>
    <t xml:space="preserve">chr10_22887128_22939454; </t>
  </si>
  <si>
    <t xml:space="preserve">chr10_74006672_74059479; </t>
  </si>
  <si>
    <t xml:space="preserve">chr10_97576762_97602303; </t>
  </si>
  <si>
    <t xml:space="preserve">chr12_11697180_11734342; </t>
  </si>
  <si>
    <t xml:space="preserve">chr12_11856366_11937315; </t>
  </si>
  <si>
    <t xml:space="preserve">chr12_11959618_11993364; </t>
  </si>
  <si>
    <t xml:space="preserve">chr13_42942268_42988856; </t>
  </si>
  <si>
    <t xml:space="preserve">chr13_47126628_47214326; </t>
  </si>
  <si>
    <t xml:space="preserve">chr13_99923692_99985270; </t>
  </si>
  <si>
    <t xml:space="preserve">chr14_22916695_23039397; </t>
  </si>
  <si>
    <t xml:space="preserve">chr14_65748395_65789539; </t>
  </si>
  <si>
    <t xml:space="preserve">chr14_68714552_68809686; </t>
  </si>
  <si>
    <t xml:space="preserve">chr15_74674902_74697596; </t>
  </si>
  <si>
    <t xml:space="preserve">chr16_27378002_27421621; </t>
  </si>
  <si>
    <t xml:space="preserve">chr16_84610319_84651662; </t>
  </si>
  <si>
    <t xml:space="preserve">chr17_43370933_43411619; </t>
  </si>
  <si>
    <t xml:space="preserve">chr18_57529372_57596009; </t>
  </si>
  <si>
    <t xml:space="preserve">chr18_60804034_60831482; </t>
  </si>
  <si>
    <t xml:space="preserve">chr19_17183766_17247405; </t>
  </si>
  <si>
    <t xml:space="preserve">chr2_65131585_65175379; </t>
  </si>
  <si>
    <t xml:space="preserve">chr2_85115427_85174534; </t>
  </si>
  <si>
    <t xml:space="preserve">chr3_170951491_171070287; </t>
  </si>
  <si>
    <t xml:space="preserve">chr4_154387457_154420559; </t>
  </si>
  <si>
    <t xml:space="preserve">chr4_185184158_185211028; </t>
  </si>
  <si>
    <t xml:space="preserve">chr5_142584149_142611833; </t>
  </si>
  <si>
    <t xml:space="preserve">chr5_150438135_150540068; </t>
  </si>
  <si>
    <t xml:space="preserve">chr5_150589791_150638618; </t>
  </si>
  <si>
    <t xml:space="preserve">chr5_159865596_159905010; </t>
  </si>
  <si>
    <t xml:space="preserve">chr6_286199_358188; </t>
  </si>
  <si>
    <t xml:space="preserve">chr6_16469966_16513264; </t>
  </si>
  <si>
    <t xml:space="preserve">chr6_37514956_37534295; </t>
  </si>
  <si>
    <t xml:space="preserve">chr6_113946248_113976052; </t>
  </si>
  <si>
    <t xml:space="preserve">chr6_129966209_130031772; </t>
  </si>
  <si>
    <t xml:space="preserve">chr7_55575762_55640184; </t>
  </si>
  <si>
    <t xml:space="preserve">chr7_102047983_102086421; </t>
  </si>
  <si>
    <t xml:space="preserve">chr8_8181586_8243982; </t>
  </si>
  <si>
    <t xml:space="preserve">chr8_11336753_11367161; </t>
  </si>
  <si>
    <t xml:space="preserve">chr8_27206367_27263300; </t>
  </si>
  <si>
    <t xml:space="preserve">chr8_101440387_101490498; </t>
  </si>
  <si>
    <t xml:space="preserve">chr8_101440387_101490498; chr8_101503517_101555821; </t>
  </si>
  <si>
    <t xml:space="preserve">chr9_36991219_37038054; </t>
  </si>
  <si>
    <t xml:space="preserve">chr9_37368553_37413063; </t>
  </si>
  <si>
    <t xml:space="preserve">chr9_114731301_114801474; </t>
  </si>
  <si>
    <t xml:space="preserve">chr9_134576117_134615252; </t>
  </si>
  <si>
    <t xml:space="preserve">chrX_12964687_13049121; </t>
  </si>
  <si>
    <t xml:space="preserve">chrX_19851003_19909155; </t>
  </si>
  <si>
    <t>Typical-enhancer coordinates</t>
  </si>
  <si>
    <t>Super-enhancer coordinates</t>
  </si>
  <si>
    <t xml:space="preserve">chr1_9210904_9262043; </t>
  </si>
  <si>
    <t xml:space="preserve">chr1_9204326_9246533; </t>
  </si>
  <si>
    <t xml:space="preserve">chr1_16875973_16950485; </t>
  </si>
  <si>
    <t xml:space="preserve">chr1_16885524_16947143; </t>
  </si>
  <si>
    <t xml:space="preserve">chr1_16998521_17046061; </t>
  </si>
  <si>
    <t xml:space="preserve">chr1_19241234_19280854; </t>
  </si>
  <si>
    <t xml:space="preserve">chr1_25418272_25459936; </t>
  </si>
  <si>
    <t xml:space="preserve">chr1_28533348_28588050; </t>
  </si>
  <si>
    <t xml:space="preserve">chr1_31220458_31270859; </t>
  </si>
  <si>
    <t xml:space="preserve">chr1_31235669_31277123; </t>
  </si>
  <si>
    <t xml:space="preserve">chr1_40056148_40099236; </t>
  </si>
  <si>
    <t xml:space="preserve">chr1_47044989_47085954; </t>
  </si>
  <si>
    <t xml:space="preserve">chr1_110957022_111007276; </t>
  </si>
  <si>
    <t xml:space="preserve">chr1_110921229_110963193; </t>
  </si>
  <si>
    <t xml:space="preserve">chr1_156713009_156756612; </t>
  </si>
  <si>
    <t xml:space="preserve">chr1_160735524_160789454; </t>
  </si>
  <si>
    <t xml:space="preserve">chr1_160726265_160771019; </t>
  </si>
  <si>
    <t xml:space="preserve">chr1_175083089_175123286; </t>
  </si>
  <si>
    <t xml:space="preserve">chr1_181031280_181073185; </t>
  </si>
  <si>
    <t xml:space="preserve">chr1_201013359_201053349; </t>
  </si>
  <si>
    <t xml:space="preserve">chr1_201461754_201503432; </t>
  </si>
  <si>
    <t xml:space="preserve">chr1_204451423_204493382; </t>
  </si>
  <si>
    <t xml:space="preserve">chr1_205308892_205360205; </t>
  </si>
  <si>
    <t xml:space="preserve">chr1_205308892_205350348; </t>
  </si>
  <si>
    <t xml:space="preserve">chr1_211501183_211551292; </t>
  </si>
  <si>
    <t xml:space="preserve">chr1_211507432_211548292; </t>
  </si>
  <si>
    <t xml:space="preserve">chr1_235001689_235042148; </t>
  </si>
  <si>
    <t xml:space="preserve">chr10_11681597_11733574; </t>
  </si>
  <si>
    <t xml:space="preserve">chr10_11688249_11730423; </t>
  </si>
  <si>
    <t xml:space="preserve">chr10_12295455_12343697; </t>
  </si>
  <si>
    <t xml:space="preserve">chr10_13834554_13885914; </t>
  </si>
  <si>
    <t xml:space="preserve">chr10_31058526_31107580; </t>
  </si>
  <si>
    <t xml:space="preserve">chr10_31058526_31098489; </t>
  </si>
  <si>
    <t xml:space="preserve">chr10_71832982_71874630; chr10_71874631_71914628; </t>
  </si>
  <si>
    <t xml:space="preserve">chr10_73460151_73499671; chr10_73499672_73539521; </t>
  </si>
  <si>
    <t xml:space="preserve">chr10_79610468_79660544; </t>
  </si>
  <si>
    <t xml:space="preserve">chr10_79632258_79673465; </t>
  </si>
  <si>
    <t xml:space="preserve">chr10_79803675_79845995; </t>
  </si>
  <si>
    <t xml:space="preserve">chr10_80570153_80619089; </t>
  </si>
  <si>
    <t xml:space="preserve">chr10_80576154_80615992; </t>
  </si>
  <si>
    <t xml:space="preserve">chr10_80971745_81011321; </t>
  </si>
  <si>
    <t xml:space="preserve">chr10_82185687_82235551; </t>
  </si>
  <si>
    <t xml:space="preserve">chr10_82163628_82204884; </t>
  </si>
  <si>
    <t xml:space="preserve">chr10_91051299_91104481; chr10_91104482_91156282; </t>
  </si>
  <si>
    <t xml:space="preserve">chr10_91060483_91104481; </t>
  </si>
  <si>
    <t xml:space="preserve">chr10_99107273_99150041; </t>
  </si>
  <si>
    <t xml:space="preserve">chr10_99196039_99238026; </t>
  </si>
  <si>
    <t xml:space="preserve">chr10_100149461_100189348; </t>
  </si>
  <si>
    <t xml:space="preserve">chr10_105455898_105496071; </t>
  </si>
  <si>
    <t xml:space="preserve">chr10_112251726_112292305; </t>
  </si>
  <si>
    <t xml:space="preserve">chr10_116159174_116210099; </t>
  </si>
  <si>
    <t xml:space="preserve">chr10_120945155_120987451; </t>
  </si>
  <si>
    <t xml:space="preserve">chr10_121112429_121152731; </t>
  </si>
  <si>
    <t xml:space="preserve">chr10_121446131_121490064; </t>
  </si>
  <si>
    <t xml:space="preserve">chr10_126357494_126397047; </t>
  </si>
  <si>
    <t xml:space="preserve">chr11_35164942_35204626; </t>
  </si>
  <si>
    <t xml:space="preserve">chr11_46383886_46425794; </t>
  </si>
  <si>
    <t xml:space="preserve">chr11_47412711_47455506; </t>
  </si>
  <si>
    <t xml:space="preserve">chr11_60605914_60646311; </t>
  </si>
  <si>
    <t xml:space="preserve">chr11_62383816_62438537; </t>
  </si>
  <si>
    <t xml:space="preserve">chr11_62387429_62431954; </t>
  </si>
  <si>
    <t xml:space="preserve">chr11_64865118_64906171; </t>
  </si>
  <si>
    <t xml:space="preserve">chr11_65079082_65122858; </t>
  </si>
  <si>
    <t xml:space="preserve">chr11_66848927_66905063; </t>
  </si>
  <si>
    <t xml:space="preserve">chr11_66834681_66881727; </t>
  </si>
  <si>
    <t xml:space="preserve">chr11_67434534_67482674; </t>
  </si>
  <si>
    <t xml:space="preserve">chr11_75049351_75103122; </t>
  </si>
  <si>
    <t xml:space="preserve">chr11_76322773_76372562; </t>
  </si>
  <si>
    <t xml:space="preserve">chr11_117953928_118003845; </t>
  </si>
  <si>
    <t xml:space="preserve">chr11_117922682_117963250; chr11_117963251_118003845; </t>
  </si>
  <si>
    <t xml:space="preserve">chr11_119027521_119069424; </t>
  </si>
  <si>
    <t xml:space="preserve">chr11_120650968_120691447; </t>
  </si>
  <si>
    <t xml:space="preserve">chr12_6739876_6782373; </t>
  </si>
  <si>
    <t xml:space="preserve">chr12_6825596_6869653; </t>
  </si>
  <si>
    <t xml:space="preserve">chr12_11880720_11920155; </t>
  </si>
  <si>
    <t xml:space="preserve">chr12_49157683_49200298; </t>
  </si>
  <si>
    <t xml:space="preserve">chr12_50146183_50189098; </t>
  </si>
  <si>
    <t xml:space="preserve">chr12_52379690_52421176; chr12_52421177_52462053; </t>
  </si>
  <si>
    <t xml:space="preserve">chr12_53802364_53847761; </t>
  </si>
  <si>
    <t xml:space="preserve">chr12_56754307_56809940; </t>
  </si>
  <si>
    <t xml:space="preserve">chr12_56747944_56792295; </t>
  </si>
  <si>
    <t xml:space="preserve">chr12_57580463_57619693; </t>
  </si>
  <si>
    <t xml:space="preserve">chr12_63126200_63166958; </t>
  </si>
  <si>
    <t xml:space="preserve">chr13_24543146_24583806; </t>
  </si>
  <si>
    <t xml:space="preserve">chr13_28567435_28609622; </t>
  </si>
  <si>
    <t xml:space="preserve">chr13_30721708_30761813; </t>
  </si>
  <si>
    <t xml:space="preserve">chr13_30933615_30975339; </t>
  </si>
  <si>
    <t xml:space="preserve">chr13_33495244_33535682; </t>
  </si>
  <si>
    <t xml:space="preserve">chr13_41268301_41320675; </t>
  </si>
  <si>
    <t xml:space="preserve">chr13_41301992_41359371; </t>
  </si>
  <si>
    <t xml:space="preserve">chr13_41362780_41409936; </t>
  </si>
  <si>
    <t xml:space="preserve">chr13_46296436_46338128; </t>
  </si>
  <si>
    <t xml:space="preserve">chr13_50229305_50271441; </t>
  </si>
  <si>
    <t xml:space="preserve">chr13_52376397_52424915; </t>
  </si>
  <si>
    <t xml:space="preserve">chr13_52364190_52403821; chr13_52403822_52443331; </t>
  </si>
  <si>
    <t xml:space="preserve">chr13_99170643_99211355; chr13_99211356_99252690; </t>
  </si>
  <si>
    <t xml:space="preserve">chr13_99997402_100037217; </t>
  </si>
  <si>
    <t xml:space="preserve">chr13_111128287_111179089; </t>
  </si>
  <si>
    <t xml:space="preserve">chr13_111205191_111246827; </t>
  </si>
  <si>
    <t xml:space="preserve">chr14_22960022_23009412; chr14_23009413_23060246; </t>
  </si>
  <si>
    <t xml:space="preserve">chr14_22978828_23018741; chr14_23060247_23105741; </t>
  </si>
  <si>
    <t xml:space="preserve">chr14_50455568_50496598; </t>
  </si>
  <si>
    <t xml:space="preserve">chr14_65731852_65774497; </t>
  </si>
  <si>
    <t xml:space="preserve">chr14_68738383_68778990; </t>
  </si>
  <si>
    <t xml:space="preserve">chr14_69184166_69224403; </t>
  </si>
  <si>
    <t xml:space="preserve">chr14_69797240_69837118; </t>
  </si>
  <si>
    <t xml:space="preserve">chr14_73124213_73163832; </t>
  </si>
  <si>
    <t xml:space="preserve">chr14_75521654_75563930; </t>
  </si>
  <si>
    <t xml:space="preserve">chr14_75980501_76030327; </t>
  </si>
  <si>
    <t xml:space="preserve">chr14_93007803_93048683; </t>
  </si>
  <si>
    <t xml:space="preserve">chr14_93089564_93131542; chr14_93131543_93172797; </t>
  </si>
  <si>
    <t xml:space="preserve">chr14_93131543_93172797; </t>
  </si>
  <si>
    <t xml:space="preserve">chr14_93215245_93256951; </t>
  </si>
  <si>
    <t xml:space="preserve">chr14_93468297_93508034; </t>
  </si>
  <si>
    <t xml:space="preserve">chr14_93603635_93658696; </t>
  </si>
  <si>
    <t xml:space="preserve">chr14_93589902_93634807; </t>
  </si>
  <si>
    <t xml:space="preserve">chr14_94415958_94464610; </t>
  </si>
  <si>
    <t xml:space="preserve">chr14_95955931_95996443; </t>
  </si>
  <si>
    <t xml:space="preserve">chr14_102312046_102353336; </t>
  </si>
  <si>
    <t xml:space="preserve">chr15_40686043_40737811; </t>
  </si>
  <si>
    <t xml:space="preserve">chr15_40656813_40699627; chr15_40699628_40741173; </t>
  </si>
  <si>
    <t xml:space="preserve">chr15_41216648_41257340; </t>
  </si>
  <si>
    <t xml:space="preserve">chr15_52400227_52450914; </t>
  </si>
  <si>
    <t xml:space="preserve">chr15_52425613_52467657; </t>
  </si>
  <si>
    <t xml:space="preserve">chr15_64198717_64249299; </t>
  </si>
  <si>
    <t xml:space="preserve">chr15_65151190_65193896; </t>
  </si>
  <si>
    <t xml:space="preserve">chr15_74706661_74746539; </t>
  </si>
  <si>
    <t xml:space="preserve">chr15_74822627_74874821; </t>
  </si>
  <si>
    <t xml:space="preserve">chr15_74790788_74835734; </t>
  </si>
  <si>
    <t xml:space="preserve">chr15_75131423_75175068; </t>
  </si>
  <si>
    <t xml:space="preserve">chr15_75606370_75651351; </t>
  </si>
  <si>
    <t xml:space="preserve">chr15_78428614_78470286; </t>
  </si>
  <si>
    <t xml:space="preserve">chr16_10824446_10866199; </t>
  </si>
  <si>
    <t xml:space="preserve">chr16_21483107_21579414; </t>
  </si>
  <si>
    <t xml:space="preserve">chr16_27257133_27300099; </t>
  </si>
  <si>
    <t xml:space="preserve">chr16_27341911_27383220; </t>
  </si>
  <si>
    <t xml:space="preserve">chr16_30366088_30409151; </t>
  </si>
  <si>
    <t xml:space="preserve">chr16_33377589_33424209; </t>
  </si>
  <si>
    <t xml:space="preserve">chr16_56855451_56896152; </t>
  </si>
  <si>
    <t xml:space="preserve">chr16_67847225_67891550; </t>
  </si>
  <si>
    <t xml:space="preserve">chr17_18057469_18098385; </t>
  </si>
  <si>
    <t xml:space="preserve">chr17_21218758_21268412; </t>
  </si>
  <si>
    <t xml:space="preserve">chr17_21240709_21280465; </t>
  </si>
  <si>
    <t xml:space="preserve">chr17_43362940_43414378; </t>
  </si>
  <si>
    <t xml:space="preserve">chr17_43355805_43397792; </t>
  </si>
  <si>
    <t xml:space="preserve">chr17_44313153_44360926; </t>
  </si>
  <si>
    <t xml:space="preserve">chr18_19273737_19319188; </t>
  </si>
  <si>
    <t xml:space="preserve">chr18_20704015_20746341; </t>
  </si>
  <si>
    <t xml:space="preserve">chr18_20828488_20871722; </t>
  </si>
  <si>
    <t xml:space="preserve">chr18_20956867_20999153; </t>
  </si>
  <si>
    <t xml:space="preserve">chr18_42414250_42453597; </t>
  </si>
  <si>
    <t xml:space="preserve">chr18_46212074_46260515; </t>
  </si>
  <si>
    <t xml:space="preserve">chr18_46199829_46239293; </t>
  </si>
  <si>
    <t xml:space="preserve">chr18_46357839_46397656; </t>
  </si>
  <si>
    <t xml:space="preserve">chr18_47371437_47411019; </t>
  </si>
  <si>
    <t xml:space="preserve">chr18_56428602_56482026; </t>
  </si>
  <si>
    <t xml:space="preserve">chr18_56419113_56461520; </t>
  </si>
  <si>
    <t xml:space="preserve">chr2_8435924_8484313; </t>
  </si>
  <si>
    <t xml:space="preserve">chr2_8441974_8481263; </t>
  </si>
  <si>
    <t xml:space="preserve">chr2_20020079_20061544; </t>
  </si>
  <si>
    <t xml:space="preserve">chr2_20696873_20747107; </t>
  </si>
  <si>
    <t xml:space="preserve">chr2_20678172_20718979; </t>
  </si>
  <si>
    <t xml:space="preserve">chr2_20799619_20839299; </t>
  </si>
  <si>
    <t xml:space="preserve">chr2_20799619_20839299; chr2_20839300_20878711; </t>
  </si>
  <si>
    <t xml:space="preserve">chr2_60592143_60632521; </t>
  </si>
  <si>
    <t xml:space="preserve">chr2_91770240_91821498; </t>
  </si>
  <si>
    <t xml:space="preserve">chr2_91783514_91824997; </t>
  </si>
  <si>
    <t xml:space="preserve">chr2_119933282_119982898; </t>
  </si>
  <si>
    <t xml:space="preserve">chr2_119970786_120010224; </t>
  </si>
  <si>
    <t xml:space="preserve">chr2_169350457_169390282; </t>
  </si>
  <si>
    <t xml:space="preserve">chr2_197118813_197159706; </t>
  </si>
  <si>
    <t xml:space="preserve">chr2_233961161_234062531; </t>
  </si>
  <si>
    <t xml:space="preserve">chr2_233941742_233983857; chr2_233983858_234075149; </t>
  </si>
  <si>
    <t xml:space="preserve">chr20_31089791_31130308; </t>
  </si>
  <si>
    <t xml:space="preserve">chr20_44742630_44783297; </t>
  </si>
  <si>
    <t xml:space="preserve">chr21_37547121_37602195; </t>
  </si>
  <si>
    <t xml:space="preserve">chr21_37527491_37570829; </t>
  </si>
  <si>
    <t xml:space="preserve">chr21_42749407_42790800; </t>
  </si>
  <si>
    <t xml:space="preserve">chr21_43613274_43663097; </t>
  </si>
  <si>
    <t xml:space="preserve">chr21_43616440_43656850; </t>
  </si>
  <si>
    <t xml:space="preserve">chr21_43762375_43811601; </t>
  </si>
  <si>
    <t xml:space="preserve">chr21_43777746_43817630; </t>
  </si>
  <si>
    <t xml:space="preserve">chr21_44061759_44101299; </t>
  </si>
  <si>
    <t xml:space="preserve">chr3_50355414_50405002; </t>
  </si>
  <si>
    <t xml:space="preserve">chr3_50370748_50411002; </t>
  </si>
  <si>
    <t xml:space="preserve">chr3_66430434_66479770; </t>
  </si>
  <si>
    <t xml:space="preserve">chr3_66436541_66476763; </t>
  </si>
  <si>
    <t xml:space="preserve">chr3_72701288_72741869; </t>
  </si>
  <si>
    <t xml:space="preserve">chr3_73146212_73196939; </t>
  </si>
  <si>
    <t xml:space="preserve">chr3_73122998_73165361; </t>
  </si>
  <si>
    <t xml:space="preserve">chr3_129109742_129160741; </t>
  </si>
  <si>
    <t xml:space="preserve">chr3_129117319_129157741; </t>
  </si>
  <si>
    <t xml:space="preserve">chr3_159706062_159758333; </t>
  </si>
  <si>
    <t xml:space="preserve">chr3_159699912_159741937; chr3_159741938_159785051; </t>
  </si>
  <si>
    <t xml:space="preserve">chr3_177014902_177059102; </t>
  </si>
  <si>
    <t xml:space="preserve">chr3_194828722_194868556; chr3_194868557_194908677; </t>
  </si>
  <si>
    <t xml:space="preserve">chr3_195424262_195472007; </t>
  </si>
  <si>
    <t xml:space="preserve">chr4_8364998_8405331; </t>
  </si>
  <si>
    <t xml:space="preserve">chr4_10008715_10057724; </t>
  </si>
  <si>
    <t xml:space="preserve">chr4_9981123_10020823; </t>
  </si>
  <si>
    <t xml:space="preserve">chr4_40903165_40944163; </t>
  </si>
  <si>
    <t xml:space="preserve">chr4_57586654_57638621; </t>
  </si>
  <si>
    <t xml:space="preserve">chr4_57573305_57619028; chr4_57619029_57661623; </t>
  </si>
  <si>
    <t xml:space="preserve">chr4_99388074_99438040; </t>
  </si>
  <si>
    <t xml:space="preserve">chr4_99348736_99391074; </t>
  </si>
  <si>
    <t xml:space="preserve">chr4_147134309_147174560; </t>
  </si>
  <si>
    <t xml:space="preserve">chr4_185332642_185372665; </t>
  </si>
  <si>
    <t xml:space="preserve">chr5_10456101_10506174; </t>
  </si>
  <si>
    <t xml:space="preserve">chr5_10608379_10658837; </t>
  </si>
  <si>
    <t xml:space="preserve">chr5_10608379_10649760; </t>
  </si>
  <si>
    <t xml:space="preserve">chr5_10608379_10649760; chr5_10649761_10689301; </t>
  </si>
  <si>
    <t xml:space="preserve">chr5_10658838_10707316; </t>
  </si>
  <si>
    <t xml:space="preserve">chr5_10649761_10689301; </t>
  </si>
  <si>
    <t xml:space="preserve">chr5_43095235_43148225; chr5_43148226_43202050; </t>
  </si>
  <si>
    <t xml:space="preserve">chr5_55347838_55400909; </t>
  </si>
  <si>
    <t xml:space="preserve">chr5_55351051_55394744; </t>
  </si>
  <si>
    <t xml:space="preserve">chr5_67701733_67741270; chr5_67741271_67780708; </t>
  </si>
  <si>
    <t xml:space="preserve">chr5_77793114_77833070; </t>
  </si>
  <si>
    <t xml:space="preserve">chr5_95144163_95186163; </t>
  </si>
  <si>
    <t xml:space="preserve">chr5_131771425_131811441; chr5_131811442_131857716; </t>
  </si>
  <si>
    <t xml:space="preserve">chr5_133865134_133907364; </t>
  </si>
  <si>
    <t xml:space="preserve">chr5_138729343_138780864; </t>
  </si>
  <si>
    <t xml:space="preserve">chr5_138707508_138748804; chr5_138748805_138840828; </t>
  </si>
  <si>
    <t xml:space="preserve">chr5_142587676_142636978; </t>
  </si>
  <si>
    <t xml:space="preserve">chr5_142562409_142603004; </t>
  </si>
  <si>
    <t xml:space="preserve">chr5_149836427_149880166; </t>
  </si>
  <si>
    <t xml:space="preserve">chr5_150501339_150541100; </t>
  </si>
  <si>
    <t xml:space="preserve">chr5_150623918_150664842; </t>
  </si>
  <si>
    <t xml:space="preserve">chr5_154075226_154128675; </t>
  </si>
  <si>
    <t xml:space="preserve">chr5_154095259_154138040; </t>
  </si>
  <si>
    <t xml:space="preserve">chr5_172286941_172337132; </t>
  </si>
  <si>
    <t xml:space="preserve">chr5_172239671_172280900; chr5_172280901_172321490; </t>
  </si>
  <si>
    <t xml:space="preserve">chr6_305954_346249; </t>
  </si>
  <si>
    <t xml:space="preserve">chr6_6655667_6698236; </t>
  </si>
  <si>
    <t xml:space="preserve">chr6_13445119_13495113; </t>
  </si>
  <si>
    <t xml:space="preserve">chr6_16318581_16359976; </t>
  </si>
  <si>
    <t xml:space="preserve">chr6_26357618_26409987; </t>
  </si>
  <si>
    <t xml:space="preserve">chr6_26364157_26406917; </t>
  </si>
  <si>
    <t xml:space="preserve">chr6_35413785_35455825; </t>
  </si>
  <si>
    <t xml:space="preserve">chr6_37079953_37135741; </t>
  </si>
  <si>
    <t xml:space="preserve">chr6_37049915_37094065; </t>
  </si>
  <si>
    <t xml:space="preserve">chr6_37645448_37694509; chr6_37694510_37746736; </t>
  </si>
  <si>
    <t xml:space="preserve">chr6_43586557_43630626; chr6_43630627_43671880; </t>
  </si>
  <si>
    <t xml:space="preserve">chr6_106245686_106296646; </t>
  </si>
  <si>
    <t xml:space="preserve">chr6_106230544_106269764; </t>
  </si>
  <si>
    <t xml:space="preserve">chr6_138070876_138110821; </t>
  </si>
  <si>
    <t xml:space="preserve">chr6_149433723_149473950; </t>
  </si>
  <si>
    <t xml:space="preserve">chr6_157719199_157761016; </t>
  </si>
  <si>
    <t xml:space="preserve">chr6_159519868_159559609; </t>
  </si>
  <si>
    <t xml:space="preserve">chr7_2397587_2441856; chr7_2441857_2485388; </t>
  </si>
  <si>
    <t xml:space="preserve">chr7_2905887_2947884; </t>
  </si>
  <si>
    <t xml:space="preserve">chr7_3113140_3154522; </t>
  </si>
  <si>
    <t xml:space="preserve">chr7_5231199_5272455; chr7_5272456_5322098; </t>
  </si>
  <si>
    <t xml:space="preserve">chr7_5543363_5589272; chr7_5589273_5634503; </t>
  </si>
  <si>
    <t xml:space="preserve">chr7_5634504_5676714; </t>
  </si>
  <si>
    <t xml:space="preserve">chr7_43830188_43873836; </t>
  </si>
  <si>
    <t xml:space="preserve">chr7_44619816_44663047; </t>
  </si>
  <si>
    <t xml:space="preserve">chr7_44747747_44792236; </t>
  </si>
  <si>
    <t xml:space="preserve">chr7_45011952_45054013; </t>
  </si>
  <si>
    <t xml:space="preserve">chr7_55609853_55653708; </t>
  </si>
  <si>
    <t xml:space="preserve">chr7_65965283_66020292; </t>
  </si>
  <si>
    <t xml:space="preserve">chr7_65978895_66023412; </t>
  </si>
  <si>
    <t xml:space="preserve">chr7_66113270_66158743; </t>
  </si>
  <si>
    <t xml:space="preserve">chr7_66374133_66417478; </t>
  </si>
  <si>
    <t xml:space="preserve">chr7_73717034_73762075; </t>
  </si>
  <si>
    <t xml:space="preserve">chr7_73939270_73984281; </t>
  </si>
  <si>
    <t xml:space="preserve">chr7_99700699_99745231; </t>
  </si>
  <si>
    <t xml:space="preserve">chr7_101668236_101711236; </t>
  </si>
  <si>
    <t xml:space="preserve">chr7_101753066_101795792; </t>
  </si>
  <si>
    <t xml:space="preserve">chr7_101837582_101879463; chr7_101879464_101922443; </t>
  </si>
  <si>
    <t xml:space="preserve">chr7_101879464_101922443; chr7_101922444_101964320; </t>
  </si>
  <si>
    <t xml:space="preserve">chr7_101964321_102036460; </t>
  </si>
  <si>
    <t xml:space="preserve">chr7_102079059_102197500; </t>
  </si>
  <si>
    <t xml:space="preserve">chr7_129592150_129649370; chr7_129649371_129704331; </t>
  </si>
  <si>
    <t xml:space="preserve">chr7_129638646_129683832; </t>
  </si>
  <si>
    <t xml:space="preserve">chr7_134105123_134154557; </t>
  </si>
  <si>
    <t xml:space="preserve">chr7_134102123_134142322; </t>
  </si>
  <si>
    <t xml:space="preserve">chr7_137610231_137660300; </t>
  </si>
  <si>
    <t xml:space="preserve">chr7_138797627_138841167; </t>
  </si>
  <si>
    <t xml:space="preserve">chr7_150146166_150187411; </t>
  </si>
  <si>
    <t xml:space="preserve">chr8_6597340_6637101; </t>
  </si>
  <si>
    <t xml:space="preserve">chr8_11748072_11794340; </t>
  </si>
  <si>
    <t xml:space="preserve">chr8_12419220_12513506; </t>
  </si>
  <si>
    <t xml:space="preserve">chr8_12402590_12481031; </t>
  </si>
  <si>
    <t xml:space="preserve">chr8_22859698_22910544; </t>
  </si>
  <si>
    <t xml:space="preserve">chr8_22859698_22900664; </t>
  </si>
  <si>
    <t xml:space="preserve">chr8_27425975_27475354; </t>
  </si>
  <si>
    <t xml:space="preserve">chr8_27435115_27475354; </t>
  </si>
  <si>
    <t xml:space="preserve">chr8_37703736_37746892; </t>
  </si>
  <si>
    <t xml:space="preserve">chr8_37877810_37921848; </t>
  </si>
  <si>
    <t xml:space="preserve">chr8_37921849_37965955; </t>
  </si>
  <si>
    <t xml:space="preserve">chr8_41540547_41589756; </t>
  </si>
  <si>
    <t xml:space="preserve">chr8_41552865_41593016; </t>
  </si>
  <si>
    <t xml:space="preserve">chr8_41995463_42045677; chr8_42045678_42096660; </t>
  </si>
  <si>
    <t xml:space="preserve">chr8_42004690_42045677; chr8_42045678_42087085; </t>
  </si>
  <si>
    <t xml:space="preserve">chr8_42087086_42130262; </t>
  </si>
  <si>
    <t xml:space="preserve">chr8_42867152_42911815; </t>
  </si>
  <si>
    <t xml:space="preserve">chr8_48693263_48735800; </t>
  </si>
  <si>
    <t xml:space="preserve">chr8_101411230_101455971; </t>
  </si>
  <si>
    <t xml:space="preserve">chr8_102629150_102678448; </t>
  </si>
  <si>
    <t xml:space="preserve">chr8_103761501_103812207; </t>
  </si>
  <si>
    <t xml:space="preserve">chr8_123918022_123968020; </t>
  </si>
  <si>
    <t xml:space="preserve">chr8_123909022_123949267; </t>
  </si>
  <si>
    <t xml:space="preserve">chr8_126346211_126389681; </t>
  </si>
  <si>
    <t xml:space="preserve">chr8_128796087_128838043; </t>
  </si>
  <si>
    <t xml:space="preserve">chr8_129016003_129065274; </t>
  </si>
  <si>
    <t xml:space="preserve">chr8_130950671_131003196; </t>
  </si>
  <si>
    <t xml:space="preserve">chr8_130990160_131031971; </t>
  </si>
  <si>
    <t xml:space="preserve">chr8_131031972_131075078; chr8_131075079_131116454; </t>
  </si>
  <si>
    <t xml:space="preserve">chr8_134519412_134569721; </t>
  </si>
  <si>
    <t xml:space="preserve">chr8_134460519_134500560; </t>
  </si>
  <si>
    <t xml:space="preserve">chr8_134619637_134670059; </t>
  </si>
  <si>
    <t xml:space="preserve">chr8_134541624_134582176; </t>
  </si>
  <si>
    <t xml:space="preserve">chr8_142000880_142042660; </t>
  </si>
  <si>
    <t xml:space="preserve">chr9_35033204_35085010; </t>
  </si>
  <si>
    <t xml:space="preserve">chr9_35730291_35770200; </t>
  </si>
  <si>
    <t xml:space="preserve">chr9_92023729_92063376; </t>
  </si>
  <si>
    <t xml:space="preserve">chr9_112643121_112683710; </t>
  </si>
  <si>
    <t xml:space="preserve">chr9_114744791_114787065; chr9_114787066_114827838; </t>
  </si>
  <si>
    <t xml:space="preserve">chr9_116357219_116397527; </t>
  </si>
  <si>
    <t xml:space="preserve">chr9_116357219_116397527; chr9_116397528_116438101; </t>
  </si>
  <si>
    <t xml:space="preserve">chr9_117327247_117370588; </t>
  </si>
  <si>
    <t xml:space="preserve">chr9_130167814_130220168; </t>
  </si>
  <si>
    <t xml:space="preserve">chr9_130167814_130210571; </t>
  </si>
  <si>
    <t xml:space="preserve">chr9_130634845_130677326; </t>
  </si>
  <si>
    <t xml:space="preserve">chr9_130805714_130851290; </t>
  </si>
  <si>
    <t xml:space="preserve">chr9_130851291_130892895; </t>
  </si>
  <si>
    <t xml:space="preserve">chr9_131065547_131109360; </t>
  </si>
  <si>
    <t xml:space="preserve">chr9_131595474_131642824; </t>
  </si>
  <si>
    <t xml:space="preserve">chr9_134526848_134577546; </t>
  </si>
  <si>
    <t xml:space="preserve">chr9_136006289_136057653; </t>
  </si>
  <si>
    <t xml:space="preserve">chrX_18899175_18949130; </t>
  </si>
  <si>
    <t xml:space="preserve">chrX_19855376_19897575; </t>
  </si>
  <si>
    <t xml:space="preserve">chrX_40318553_40368684; </t>
  </si>
  <si>
    <t xml:space="preserve">chrX_40321556_40362270; </t>
  </si>
  <si>
    <t xml:space="preserve">chrX_47337357_47380260; </t>
  </si>
  <si>
    <t xml:space="preserve">chrX_48694189_48755187; </t>
  </si>
  <si>
    <t xml:space="preserve">chrX_48711589_48761581; </t>
  </si>
  <si>
    <t xml:space="preserve">chrX_53453515_53507285; </t>
  </si>
  <si>
    <t xml:space="preserve">chrX_53469152_53513710; </t>
  </si>
  <si>
    <t xml:space="preserve">chrX_64902949_64945109; </t>
  </si>
  <si>
    <t xml:space="preserve">chrX_118799037_118852723; </t>
  </si>
  <si>
    <t xml:space="preserve">chrX_118809254_118852723; </t>
  </si>
  <si>
    <t xml:space="preserve">chrX_118852724_118897989; </t>
  </si>
  <si>
    <t xml:space="preserve">chrX_152045650_152094182; </t>
  </si>
  <si>
    <t xml:space="preserve">chrX_152063773_152103182; </t>
  </si>
  <si>
    <t xml:space="preserve">chrX_153714579_153758390; </t>
  </si>
  <si>
    <t xml:space="preserve">chr1_28560000_28600000; </t>
  </si>
  <si>
    <t xml:space="preserve">chr1_40040000_40080000; </t>
  </si>
  <si>
    <t xml:space="preserve">chr1_153920000_153960000; </t>
  </si>
  <si>
    <t xml:space="preserve">chr1_235160000_235200000; </t>
  </si>
  <si>
    <t xml:space="preserve">chr1_236080000_236120000; </t>
  </si>
  <si>
    <t xml:space="preserve">chr10_11720000_11760000; chr10_11760000_11800000; </t>
  </si>
  <si>
    <t xml:space="preserve">chr10_70760000_70800000; </t>
  </si>
  <si>
    <t xml:space="preserve">chr10_98480000_98520000; </t>
  </si>
  <si>
    <t xml:space="preserve">chr11_65600000_65640000; </t>
  </si>
  <si>
    <t xml:space="preserve">chr12_6560000_6600000; </t>
  </si>
  <si>
    <t xml:space="preserve">chr12_6840000_6880000; chr12_6880000_6920000; </t>
  </si>
  <si>
    <t xml:space="preserve">chr12_7040000_7080000; </t>
  </si>
  <si>
    <t xml:space="preserve">chr12_11720000_11760000; </t>
  </si>
  <si>
    <t xml:space="preserve">chr12_12160000_12200000; </t>
  </si>
  <si>
    <t xml:space="preserve">chr12_50000000_50040000; </t>
  </si>
  <si>
    <t xml:space="preserve">chr13_31240000_31280000; </t>
  </si>
  <si>
    <t xml:space="preserve">chr13_41320000_41360000; </t>
  </si>
  <si>
    <t xml:space="preserve">chr13_42920000_42960000; </t>
  </si>
  <si>
    <t xml:space="preserve">chr13_99960000_100000000; </t>
  </si>
  <si>
    <t xml:space="preserve">chr13_100040000_100080000; </t>
  </si>
  <si>
    <t xml:space="preserve">chr14_23040000_23080000; </t>
  </si>
  <si>
    <t xml:space="preserve">chr14_24560000_24600000; </t>
  </si>
  <si>
    <t xml:space="preserve">chr14_24640000_24680000; </t>
  </si>
  <si>
    <t xml:space="preserve">chr14_50520000_50560000; </t>
  </si>
  <si>
    <t xml:space="preserve">chr14_65640000_65680000; </t>
  </si>
  <si>
    <t xml:space="preserve">chr14_65760000_65800000; </t>
  </si>
  <si>
    <t xml:space="preserve">chr14_76040000_76080000; </t>
  </si>
  <si>
    <t xml:space="preserve">chr14_93040000_93080000; </t>
  </si>
  <si>
    <t xml:space="preserve">chr14_93080000_93120000; chr14_93120000_93160000; </t>
  </si>
  <si>
    <t xml:space="preserve">chr14_93120000_93160000; </t>
  </si>
  <si>
    <t xml:space="preserve">chr14_93200000_93240000; </t>
  </si>
  <si>
    <t xml:space="preserve">chr15_59680000_59720000; </t>
  </si>
  <si>
    <t xml:space="preserve">chr15_74640000_74680000; </t>
  </si>
  <si>
    <t xml:space="preserve">chr15_74840000_74880000; </t>
  </si>
  <si>
    <t xml:space="preserve">chr15_75080000_75120000; chr15_75160000_75200000; </t>
  </si>
  <si>
    <t xml:space="preserve">chr15_90800000_90840000; </t>
  </si>
  <si>
    <t xml:space="preserve">chr16_10800000_10840000; </t>
  </si>
  <si>
    <t xml:space="preserve">chr16_11320000_11360000; </t>
  </si>
  <si>
    <t xml:space="preserve">chr16_27360000_27400000; </t>
  </si>
  <si>
    <t xml:space="preserve">chr16_27440000_27480000; </t>
  </si>
  <si>
    <t xml:space="preserve">chr16_84640000_84680000; </t>
  </si>
  <si>
    <t xml:space="preserve">chr17_44280000_44320000; </t>
  </si>
  <si>
    <t xml:space="preserve">chr17_76240000_76280000; </t>
  </si>
  <si>
    <t xml:space="preserve">chr18_11080000_11120000; chr18_11120000_11160000; </t>
  </si>
  <si>
    <t xml:space="preserve">chr18_56400000_56440000; chr18_56440000_56480000; </t>
  </si>
  <si>
    <t xml:space="preserve">chr18_57520000_57560000; </t>
  </si>
  <si>
    <t xml:space="preserve">chr2_60560000_60600000; </t>
  </si>
  <si>
    <t xml:space="preserve">chr2_61040000_61080000; </t>
  </si>
  <si>
    <t xml:space="preserve">chr2_65160000_65200000; </t>
  </si>
  <si>
    <t xml:space="preserve">chr2_113360000_113400000; chr2_113400000_113440000; </t>
  </si>
  <si>
    <t xml:space="preserve">chr2_169320000_169360000; </t>
  </si>
  <si>
    <t xml:space="preserve">chr2_197080000_197120000; </t>
  </si>
  <si>
    <t xml:space="preserve">chr20_46040000_46080000; </t>
  </si>
  <si>
    <t xml:space="preserve">chr21_34760000_34800000; </t>
  </si>
  <si>
    <t xml:space="preserve">chr21_43800000_43840000; </t>
  </si>
  <si>
    <t xml:space="preserve">chr21_43920000_43960000; </t>
  </si>
  <si>
    <t xml:space="preserve">chr3_133160000_133200000; </t>
  </si>
  <si>
    <t xml:space="preserve">chr3_159680000_159720000; </t>
  </si>
  <si>
    <t xml:space="preserve">chr4_185160000_185200000; </t>
  </si>
  <si>
    <t xml:space="preserve">chr5_43160000_43200000; </t>
  </si>
  <si>
    <t xml:space="preserve">chr5_88480000_88520000; </t>
  </si>
  <si>
    <t xml:space="preserve">chr5_126080000_126120000; chr5_126120000_126160000; </t>
  </si>
  <si>
    <t xml:space="preserve">chr5_133920000_133960000; </t>
  </si>
  <si>
    <t xml:space="preserve">chr5_138720000_138760000; </t>
  </si>
  <si>
    <t xml:space="preserve">chr5_151080000_151120000; </t>
  </si>
  <si>
    <t xml:space="preserve">chr6_11400000_11440000; </t>
  </si>
  <si>
    <t xml:space="preserve">chr6_106200000_106240000; </t>
  </si>
  <si>
    <t xml:space="preserve">chr6_106560000_106600000; </t>
  </si>
  <si>
    <t xml:space="preserve">chr6_113920000_113960000; </t>
  </si>
  <si>
    <t xml:space="preserve">chr6_129960000_130000000; </t>
  </si>
  <si>
    <t xml:space="preserve">chr6_138040000_138080000; chr6_138080000_138120000; </t>
  </si>
  <si>
    <t xml:space="preserve">chr6_159520000_159560000; </t>
  </si>
  <si>
    <t xml:space="preserve">chr7_44600000_44640000; </t>
  </si>
  <si>
    <t xml:space="preserve">chr7_45000000_45040000; chr7_45040000_45080000; </t>
  </si>
  <si>
    <t xml:space="preserve">chr7_105720000_105760000; </t>
  </si>
  <si>
    <t xml:space="preserve">chr7_128760000_128800000; chr7_128800000_128840000; </t>
  </si>
  <si>
    <t xml:space="preserve">chr7_137680000_137720000; </t>
  </si>
  <si>
    <t xml:space="preserve">chr8_8120000_8160000; </t>
  </si>
  <si>
    <t xml:space="preserve">chr8_11320000_11360000; </t>
  </si>
  <si>
    <t xml:space="preserve">chr8_95960000_96000000; </t>
  </si>
  <si>
    <t xml:space="preserve">chr8_96080000_96120000; </t>
  </si>
  <si>
    <t xml:space="preserve">chr8_103200000_103240000; chr8_103240000_103280000; </t>
  </si>
  <si>
    <t xml:space="preserve">chr8_126360000_126400000; </t>
  </si>
  <si>
    <t xml:space="preserve">chr9_35600000_35640000; </t>
  </si>
  <si>
    <t xml:space="preserve">chr9_37440000_37480000; </t>
  </si>
  <si>
    <t xml:space="preserve">chr9_101920000_101960000; </t>
  </si>
  <si>
    <t xml:space="preserve">chr9_112720000_112760000; </t>
  </si>
  <si>
    <t xml:space="preserve">chr9_114840000_114880000; </t>
  </si>
  <si>
    <t xml:space="preserve">chr9_114920000_114960000; </t>
  </si>
  <si>
    <t xml:space="preserve">chr9_126960000_127000000; </t>
  </si>
  <si>
    <t xml:space="preserve">chrX_12880000_12920000; </t>
  </si>
  <si>
    <t xml:space="preserve">chrX_13000000_13040000; chrX_13040000_13080000; </t>
  </si>
  <si>
    <t xml:space="preserve">chrX_19880000_19920000; </t>
  </si>
  <si>
    <t>Strand</t>
  </si>
  <si>
    <t>+</t>
  </si>
  <si>
    <t>AUTS2</t>
  </si>
  <si>
    <t>CTNNA2</t>
  </si>
  <si>
    <t>DLGAP1</t>
  </si>
  <si>
    <t>-</t>
  </si>
  <si>
    <t>RAD51B</t>
  </si>
  <si>
    <t>TRAPPC9</t>
  </si>
  <si>
    <t>FRMD4A</t>
  </si>
  <si>
    <t>RGS6</t>
  </si>
  <si>
    <t>MEF2C-AS1</t>
  </si>
  <si>
    <t>PDE4B</t>
  </si>
  <si>
    <t>LHFPL3</t>
  </si>
  <si>
    <t>PIEZO2</t>
  </si>
  <si>
    <t>GRIK4</t>
  </si>
  <si>
    <t>CUX1</t>
  </si>
  <si>
    <t>ATXN1</t>
  </si>
  <si>
    <t>ARHGAP26</t>
  </si>
  <si>
    <t>LDLRAD4</t>
  </si>
  <si>
    <t>GABBR2</t>
  </si>
  <si>
    <t>CDH23</t>
  </si>
  <si>
    <t>HIVEP3</t>
  </si>
  <si>
    <t>APBB2</t>
  </si>
  <si>
    <t>TNIK</t>
  </si>
  <si>
    <t>HECW2</t>
  </si>
  <si>
    <t>PALM2-AKAP2</t>
  </si>
  <si>
    <t>ASAP1</t>
  </si>
  <si>
    <t>SETBP1</t>
  </si>
  <si>
    <t>MKLN1</t>
  </si>
  <si>
    <t>MYO5B</t>
  </si>
  <si>
    <t>ADAMTS12</t>
  </si>
  <si>
    <t>TRIO</t>
  </si>
  <si>
    <t>SH3KBP1</t>
  </si>
  <si>
    <t>ENTPD1-AS1</t>
  </si>
  <si>
    <t>PRIM2</t>
  </si>
  <si>
    <t>UVRAG</t>
  </si>
  <si>
    <t>SPATA13</t>
  </si>
  <si>
    <t>CTIF</t>
  </si>
  <si>
    <t>LINC00299</t>
  </si>
  <si>
    <t>CERS6</t>
  </si>
  <si>
    <t>EXT1</t>
  </si>
  <si>
    <t>PALM2</t>
  </si>
  <si>
    <t>RALGPS1</t>
  </si>
  <si>
    <t>PVT1</t>
  </si>
  <si>
    <t>DNAH6</t>
  </si>
  <si>
    <t>IL12A-AS1</t>
  </si>
  <si>
    <t>PPM1H</t>
  </si>
  <si>
    <t>ABCC4</t>
  </si>
  <si>
    <t>NSMCE2</t>
  </si>
  <si>
    <t>DPF3</t>
  </si>
  <si>
    <t>SRPK2</t>
  </si>
  <si>
    <t>ATXN7L1</t>
  </si>
  <si>
    <t>LAMA3</t>
  </si>
  <si>
    <t>SH3PXD2A</t>
  </si>
  <si>
    <t>TBC1D1</t>
  </si>
  <si>
    <t>GRK5</t>
  </si>
  <si>
    <t>ZMIZ1</t>
  </si>
  <si>
    <t>ITSN1</t>
  </si>
  <si>
    <t>ETV6</t>
  </si>
  <si>
    <t>ANK1</t>
  </si>
  <si>
    <t>CLEC16A</t>
  </si>
  <si>
    <t>HIPK2</t>
  </si>
  <si>
    <t>PRKCH</t>
  </si>
  <si>
    <t>FANCC</t>
  </si>
  <si>
    <t>PEBP4</t>
  </si>
  <si>
    <t>SLC2A9</t>
  </si>
  <si>
    <t>AHCYL2</t>
  </si>
  <si>
    <t>PREX1</t>
  </si>
  <si>
    <t>XXYLT1</t>
  </si>
  <si>
    <t>PAX5</t>
  </si>
  <si>
    <t>LRCH1</t>
  </si>
  <si>
    <t>FAM168A</t>
  </si>
  <si>
    <t>BCL2</t>
  </si>
  <si>
    <t>KANSL1</t>
  </si>
  <si>
    <t>ZHX2</t>
  </si>
  <si>
    <t>INPP5D</t>
  </si>
  <si>
    <t>PDE4DIP</t>
  </si>
  <si>
    <t>PRKDC</t>
  </si>
  <si>
    <t>UBAC2</t>
  </si>
  <si>
    <t>RAP1GDS1</t>
  </si>
  <si>
    <t>PCDHGA1</t>
  </si>
  <si>
    <t>LOXHD1</t>
  </si>
  <si>
    <t>PIP4K2A</t>
  </si>
  <si>
    <t>ITPK1</t>
  </si>
  <si>
    <t>MTSS1</t>
  </si>
  <si>
    <t>GRHL2</t>
  </si>
  <si>
    <t>FAM49B</t>
  </si>
  <si>
    <t>RIN3</t>
  </si>
  <si>
    <t>PCDHGA2</t>
  </si>
  <si>
    <t>KCNN3</t>
  </si>
  <si>
    <t>KIAA0922</t>
  </si>
  <si>
    <t>NMNAT2</t>
  </si>
  <si>
    <t>PCDHGA3</t>
  </si>
  <si>
    <t>TIAM2</t>
  </si>
  <si>
    <t>PPP2R5C</t>
  </si>
  <si>
    <t>ENTPD1</t>
  </si>
  <si>
    <t>STIM2</t>
  </si>
  <si>
    <t>LHFPL2</t>
  </si>
  <si>
    <t>RAPGEF1</t>
  </si>
  <si>
    <t>PCDHGB1</t>
  </si>
  <si>
    <t>RNF216</t>
  </si>
  <si>
    <t>UBR5</t>
  </si>
  <si>
    <t>C2CD3</t>
  </si>
  <si>
    <t>PCDHGA4</t>
  </si>
  <si>
    <t>FKBP5</t>
  </si>
  <si>
    <t>DNAH17</t>
  </si>
  <si>
    <t>RGS3</t>
  </si>
  <si>
    <t>PCDHGB2</t>
  </si>
  <si>
    <t>MAMLD1</t>
  </si>
  <si>
    <t>NCOA7</t>
  </si>
  <si>
    <t>GTF2IRD1</t>
  </si>
  <si>
    <t>PCDHGA5</t>
  </si>
  <si>
    <t>PTK2B</t>
  </si>
  <si>
    <t>ZMYND8</t>
  </si>
  <si>
    <t>ALPK2</t>
  </si>
  <si>
    <t>RAB11FIP4</t>
  </si>
  <si>
    <t>PCDHGB3</t>
  </si>
  <si>
    <t>CLPB</t>
  </si>
  <si>
    <t>TMEM241</t>
  </si>
  <si>
    <t>DAPK2</t>
  </si>
  <si>
    <t>PCDHGA6</t>
  </si>
  <si>
    <t>CLMN</t>
  </si>
  <si>
    <t>MYO9B</t>
  </si>
  <si>
    <t>DOPEY2</t>
  </si>
  <si>
    <t>BMP2K</t>
  </si>
  <si>
    <t>DLG5</t>
  </si>
  <si>
    <t>TRRAP</t>
  </si>
  <si>
    <t>SUSD1</t>
  </si>
  <si>
    <t>LINC00598</t>
  </si>
  <si>
    <t>ARHGAP18</t>
  </si>
  <si>
    <t>HK1</t>
  </si>
  <si>
    <t>PCDHGA7</t>
  </si>
  <si>
    <t>GUSBP1</t>
  </si>
  <si>
    <t>ECE1</t>
  </si>
  <si>
    <t>PIK3AP1</t>
  </si>
  <si>
    <t>CREB3L2</t>
  </si>
  <si>
    <t>STK24</t>
  </si>
  <si>
    <t>FLI1</t>
  </si>
  <si>
    <t>CABLES1</t>
  </si>
  <si>
    <t>PREP</t>
  </si>
  <si>
    <t>PCDHGB4</t>
  </si>
  <si>
    <t>FAM53B</t>
  </si>
  <si>
    <t>TACC1</t>
  </si>
  <si>
    <t>PPARGC1B</t>
  </si>
  <si>
    <t>GFOD1</t>
  </si>
  <si>
    <t>ZMIZ1-AS1</t>
  </si>
  <si>
    <t>AKAP2</t>
  </si>
  <si>
    <t>PDE9A</t>
  </si>
  <si>
    <t>LRIG1</t>
  </si>
  <si>
    <t>PCDHGA8</t>
  </si>
  <si>
    <t>SYT2</t>
  </si>
  <si>
    <t>SEMA4D</t>
  </si>
  <si>
    <t>ERGIC1</t>
  </si>
  <si>
    <t>PPP1R16B</t>
  </si>
  <si>
    <t>ST3GAL1</t>
  </si>
  <si>
    <t>CLIP2</t>
  </si>
  <si>
    <t>GNA12</t>
  </si>
  <si>
    <t>CLDN14</t>
  </si>
  <si>
    <t>C14orf159</t>
  </si>
  <si>
    <t>FOXO1</t>
  </si>
  <si>
    <t>ARHGEF11</t>
  </si>
  <si>
    <t>PCDHGA9</t>
  </si>
  <si>
    <t>AFAP1L2</t>
  </si>
  <si>
    <t>CAMK2B</t>
  </si>
  <si>
    <t>NUDCD3</t>
  </si>
  <si>
    <t>SEC24B</t>
  </si>
  <si>
    <t>PCDHGB6</t>
  </si>
  <si>
    <t>LARP1</t>
  </si>
  <si>
    <t>PRTFDC1</t>
  </si>
  <si>
    <t>DIAPH1</t>
  </si>
  <si>
    <t>OGDH</t>
  </si>
  <si>
    <t>VOPP1</t>
  </si>
  <si>
    <t>B4GALNT3</t>
  </si>
  <si>
    <t>ELP3</t>
  </si>
  <si>
    <t>MRPS27</t>
  </si>
  <si>
    <t>PCDHGA10</t>
  </si>
  <si>
    <t>NINJ2</t>
  </si>
  <si>
    <t>CPNE5</t>
  </si>
  <si>
    <t>NEURL1</t>
  </si>
  <si>
    <t>ABCG1</t>
  </si>
  <si>
    <t>FLT3</t>
  </si>
  <si>
    <t>RAP1A</t>
  </si>
  <si>
    <t>ABHD12</t>
  </si>
  <si>
    <t>PCDHGB7</t>
  </si>
  <si>
    <t>NEK6</t>
  </si>
  <si>
    <t>GALNT16</t>
  </si>
  <si>
    <t>CD44</t>
  </si>
  <si>
    <t>ANKRD33B</t>
  </si>
  <si>
    <t>PHKA2</t>
  </si>
  <si>
    <t>PCDHGA11</t>
  </si>
  <si>
    <t>ARRB1</t>
  </si>
  <si>
    <t>GDPD5</t>
  </si>
  <si>
    <t>UNC5B</t>
  </si>
  <si>
    <t>SMPD3</t>
  </si>
  <si>
    <t>NIM1K</t>
  </si>
  <si>
    <t>IQSEC2</t>
  </si>
  <si>
    <t>CCNJL</t>
  </si>
  <si>
    <t>MYO7A</t>
  </si>
  <si>
    <t>IRF2</t>
  </si>
  <si>
    <t>MTMR12</t>
  </si>
  <si>
    <t>CEP135</t>
  </si>
  <si>
    <t>UCK2</t>
  </si>
  <si>
    <t>LAMC3</t>
  </si>
  <si>
    <t>RANBP10</t>
  </si>
  <si>
    <t>POU2F3</t>
  </si>
  <si>
    <t>SNX10</t>
  </si>
  <si>
    <t>PCDHGA12</t>
  </si>
  <si>
    <t>DAP</t>
  </si>
  <si>
    <t>SLC37A1</t>
  </si>
  <si>
    <t>TNN</t>
  </si>
  <si>
    <t>UMODL1</t>
  </si>
  <si>
    <t>TFCP2</t>
  </si>
  <si>
    <t>SCNN1B</t>
  </si>
  <si>
    <t>MALT1</t>
  </si>
  <si>
    <t>RCSD1</t>
  </si>
  <si>
    <t>ST8SIA5</t>
  </si>
  <si>
    <t>AMZ1</t>
  </si>
  <si>
    <t>CCM2</t>
  </si>
  <si>
    <t>PNKD</t>
  </si>
  <si>
    <t>BFSP2</t>
  </si>
  <si>
    <t>STAT3</t>
  </si>
  <si>
    <t>ACOX3</t>
  </si>
  <si>
    <t>MSN</t>
  </si>
  <si>
    <t>CACNA1S</t>
  </si>
  <si>
    <t>PLEKHA2</t>
  </si>
  <si>
    <t>CORO2A</t>
  </si>
  <si>
    <t>MYO15A</t>
  </si>
  <si>
    <t>TMPRSS4-AS1</t>
  </si>
  <si>
    <t>BLK</t>
  </si>
  <si>
    <t>GNB5</t>
  </si>
  <si>
    <t>FLVCR2</t>
  </si>
  <si>
    <t>FMNL3</t>
  </si>
  <si>
    <t>TSPAN14</t>
  </si>
  <si>
    <t>PIK3C2B</t>
  </si>
  <si>
    <t>ARAP1</t>
  </si>
  <si>
    <t>DENND3</t>
  </si>
  <si>
    <t>ZC3HAV1</t>
  </si>
  <si>
    <t>MTFR1</t>
  </si>
  <si>
    <t>JADE1</t>
  </si>
  <si>
    <t>PNPLA1</t>
  </si>
  <si>
    <t>FBXO10</t>
  </si>
  <si>
    <t>SARNP</t>
  </si>
  <si>
    <t>C5orf56</t>
  </si>
  <si>
    <t>BFSP2-AS1</t>
  </si>
  <si>
    <t>COG7</t>
  </si>
  <si>
    <t>SZT2</t>
  </si>
  <si>
    <t>VDR</t>
  </si>
  <si>
    <t>RPN2</t>
  </si>
  <si>
    <t>GS1-124K5.11</t>
  </si>
  <si>
    <t>NUGGC</t>
  </si>
  <si>
    <t>SLC12A7</t>
  </si>
  <si>
    <t>IKBKB</t>
  </si>
  <si>
    <t>ARHGEF17</t>
  </si>
  <si>
    <t>SRC</t>
  </si>
  <si>
    <t>NDST1</t>
  </si>
  <si>
    <t>LMNB1</t>
  </si>
  <si>
    <t>CSF1R</t>
  </si>
  <si>
    <t>ACO2</t>
  </si>
  <si>
    <t>H2AFY2</t>
  </si>
  <si>
    <t>TRABD2A</t>
  </si>
  <si>
    <t>ZNF185</t>
  </si>
  <si>
    <t>ANXA3</t>
  </si>
  <si>
    <t>JADE2</t>
  </si>
  <si>
    <t>TVP23A</t>
  </si>
  <si>
    <t>ANXA6</t>
  </si>
  <si>
    <t>IPPK</t>
  </si>
  <si>
    <t>ARID3B</t>
  </si>
  <si>
    <t>DUS2</t>
  </si>
  <si>
    <t>ZNF131</t>
  </si>
  <si>
    <t>CDC123</t>
  </si>
  <si>
    <t>POLR3A</t>
  </si>
  <si>
    <t>KIF21B</t>
  </si>
  <si>
    <t>CD82</t>
  </si>
  <si>
    <t>MAP3K14</t>
  </si>
  <si>
    <t>ABHD3</t>
  </si>
  <si>
    <t>ALDH7A1</t>
  </si>
  <si>
    <t>BICD2</t>
  </si>
  <si>
    <t>COTL1</t>
  </si>
  <si>
    <t>IFFO2</t>
  </si>
  <si>
    <t>LRSAM1</t>
  </si>
  <si>
    <t>NFAM1</t>
  </si>
  <si>
    <t>FABP6</t>
  </si>
  <si>
    <t>NBPF1</t>
  </si>
  <si>
    <t>IL4R</t>
  </si>
  <si>
    <t>SLC12A3</t>
  </si>
  <si>
    <t>URGCP</t>
  </si>
  <si>
    <t>TPT1-AS1</t>
  </si>
  <si>
    <t>ANKRD46</t>
  </si>
  <si>
    <t>PYGB</t>
  </si>
  <si>
    <t>IL21R</t>
  </si>
  <si>
    <t>LCT</t>
  </si>
  <si>
    <t>MAPKAPK2</t>
  </si>
  <si>
    <t>CBX5</t>
  </si>
  <si>
    <t>BIN3</t>
  </si>
  <si>
    <t>TRAF5</t>
  </si>
  <si>
    <t>UBE2QL1</t>
  </si>
  <si>
    <t>C2</t>
  </si>
  <si>
    <t>RRAGD</t>
  </si>
  <si>
    <t>DGKZ</t>
  </si>
  <si>
    <t>TMEM50B</t>
  </si>
  <si>
    <t>MTRF1</t>
  </si>
  <si>
    <t>BMP1</t>
  </si>
  <si>
    <t>KHDRBS1</t>
  </si>
  <si>
    <t>ANKDD1A</t>
  </si>
  <si>
    <t>MX2</t>
  </si>
  <si>
    <t>MKNK1</t>
  </si>
  <si>
    <t>PTAFR</t>
  </si>
  <si>
    <t>PGS1</t>
  </si>
  <si>
    <t>NEK9</t>
  </si>
  <si>
    <t>FAM60A</t>
  </si>
  <si>
    <t>TMCC2</t>
  </si>
  <si>
    <t>JDP2</t>
  </si>
  <si>
    <t>LGMN</t>
  </si>
  <si>
    <t>LHX4</t>
  </si>
  <si>
    <t>RRP12</t>
  </si>
  <si>
    <t>CEP85</t>
  </si>
  <si>
    <t>TTBK1</t>
  </si>
  <si>
    <t>RCBTB2</t>
  </si>
  <si>
    <t>SLC29A3</t>
  </si>
  <si>
    <t>IL19</t>
  </si>
  <si>
    <t>ADCY7</t>
  </si>
  <si>
    <t>UBASH3A</t>
  </si>
  <si>
    <t>NSMCE1</t>
  </si>
  <si>
    <t>FDFT1</t>
  </si>
  <si>
    <t>WIPI2</t>
  </si>
  <si>
    <t>C16orf74</t>
  </si>
  <si>
    <t>ATP6V0D1</t>
  </si>
  <si>
    <t>CCDC69</t>
  </si>
  <si>
    <t>RGS10</t>
  </si>
  <si>
    <t>TMPRSS4</t>
  </si>
  <si>
    <t>ASB2</t>
  </si>
  <si>
    <t>TNFRSF1B</t>
  </si>
  <si>
    <t>ELN</t>
  </si>
  <si>
    <t>PDGFRB</t>
  </si>
  <si>
    <t>SH3TC1</t>
  </si>
  <si>
    <t>STEAP3</t>
  </si>
  <si>
    <t>RBM10</t>
  </si>
  <si>
    <t>VASH2</t>
  </si>
  <si>
    <t>SLC25A25</t>
  </si>
  <si>
    <t>ELMO2</t>
  </si>
  <si>
    <t>GYPC</t>
  </si>
  <si>
    <t>RAB11FIP1</t>
  </si>
  <si>
    <t>TLR8-AS1</t>
  </si>
  <si>
    <t>MMS19</t>
  </si>
  <si>
    <t>URGCP-MRPS24</t>
  </si>
  <si>
    <t>FAM102A</t>
  </si>
  <si>
    <t>DNAJC17</t>
  </si>
  <si>
    <t>GALNT6</t>
  </si>
  <si>
    <t>SLAMF1</t>
  </si>
  <si>
    <t>TGM2</t>
  </si>
  <si>
    <t>PTCD2</t>
  </si>
  <si>
    <t>STARD10</t>
  </si>
  <si>
    <t>RAB20</t>
  </si>
  <si>
    <t>CD84</t>
  </si>
  <si>
    <t>CLUAP1</t>
  </si>
  <si>
    <t>FBXL18</t>
  </si>
  <si>
    <t>ATIC</t>
  </si>
  <si>
    <t>MDM2</t>
  </si>
  <si>
    <t>TMEM248</t>
  </si>
  <si>
    <t>SLC7A6</t>
  </si>
  <si>
    <t>MEF2D</t>
  </si>
  <si>
    <t>PCDHGC3</t>
  </si>
  <si>
    <t>NR4A1</t>
  </si>
  <si>
    <t>KMT2D</t>
  </si>
  <si>
    <t>OTUD5</t>
  </si>
  <si>
    <t>SP1</t>
  </si>
  <si>
    <t>SRD5A1</t>
  </si>
  <si>
    <t>DHRS12</t>
  </si>
  <si>
    <t>KIAA0040</t>
  </si>
  <si>
    <t>UBXN11</t>
  </si>
  <si>
    <t>RBPMS2</t>
  </si>
  <si>
    <t>ANGPTL2</t>
  </si>
  <si>
    <t>TMEM242</t>
  </si>
  <si>
    <t>PSAP</t>
  </si>
  <si>
    <t>TLN1</t>
  </si>
  <si>
    <t>TRIM14</t>
  </si>
  <si>
    <t>GTF2IRD1P1</t>
  </si>
  <si>
    <t>IFNGR2</t>
  </si>
  <si>
    <t>IFNAR2</t>
  </si>
  <si>
    <t>RRM2B</t>
  </si>
  <si>
    <t>ASH2L</t>
  </si>
  <si>
    <t>DCHS1</t>
  </si>
  <si>
    <t>KCTD21-AS1</t>
  </si>
  <si>
    <t>P2RY6</t>
  </si>
  <si>
    <t>KDM5C</t>
  </si>
  <si>
    <t>KCP</t>
  </si>
  <si>
    <t>SH2B2</t>
  </si>
  <si>
    <t>NDUFAF6</t>
  </si>
  <si>
    <t>FAM212B</t>
  </si>
  <si>
    <t>CASC11</t>
  </si>
  <si>
    <t>HS1BP3</t>
  </si>
  <si>
    <t>ZC3HC1</t>
  </si>
  <si>
    <t>CD48</t>
  </si>
  <si>
    <t>TIMELESS</t>
  </si>
  <si>
    <t>PLAT</t>
  </si>
  <si>
    <t>KIAA1614</t>
  </si>
  <si>
    <t>RHOBTB2</t>
  </si>
  <si>
    <t>PLA1A</t>
  </si>
  <si>
    <t>ARMC1</t>
  </si>
  <si>
    <t>PYROXD2</t>
  </si>
  <si>
    <t>COL2A1</t>
  </si>
  <si>
    <t>ALDH4A1</t>
  </si>
  <si>
    <t>CHST12</t>
  </si>
  <si>
    <t>TMEM39B</t>
  </si>
  <si>
    <t>POU6F1</t>
  </si>
  <si>
    <t>EBPL</t>
  </si>
  <si>
    <t>HPS1</t>
  </si>
  <si>
    <t>XPNPEP2</t>
  </si>
  <si>
    <t>PRKRIP1</t>
  </si>
  <si>
    <t>EIF4EBP1</t>
  </si>
  <si>
    <t>COL11A2</t>
  </si>
  <si>
    <t>SCAMP2</t>
  </si>
  <si>
    <t>FNTA</t>
  </si>
  <si>
    <t>DNAJC18</t>
  </si>
  <si>
    <t>LINC00501</t>
  </si>
  <si>
    <t>ESPNP</t>
  </si>
  <si>
    <t>GIMAP8</t>
  </si>
  <si>
    <t>CS</t>
  </si>
  <si>
    <t>DRAXIN</t>
  </si>
  <si>
    <t>TNFRSF10D</t>
  </si>
  <si>
    <t>SRP14-AS1</t>
  </si>
  <si>
    <t>ZCWPW1</t>
  </si>
  <si>
    <t>PCDHGC4</t>
  </si>
  <si>
    <t>ITGA7</t>
  </si>
  <si>
    <t>CYB5RL</t>
  </si>
  <si>
    <t>MANBAL</t>
  </si>
  <si>
    <t>EFCAB12</t>
  </si>
  <si>
    <t>ZBTB5</t>
  </si>
  <si>
    <t>NTMT1</t>
  </si>
  <si>
    <t>SMARCC2</t>
  </si>
  <si>
    <t>RPAP1</t>
  </si>
  <si>
    <t>FRMD8</t>
  </si>
  <si>
    <t>CIB2</t>
  </si>
  <si>
    <t>LINC00589</t>
  </si>
  <si>
    <t>TRAF1</t>
  </si>
  <si>
    <t>BPIFB1</t>
  </si>
  <si>
    <t>AIF1L</t>
  </si>
  <si>
    <t>PILRA</t>
  </si>
  <si>
    <t>NANS</t>
  </si>
  <si>
    <t>NLGN3</t>
  </si>
  <si>
    <t>PHAX</t>
  </si>
  <si>
    <t>C10orf105</t>
  </si>
  <si>
    <t>RSPH9</t>
  </si>
  <si>
    <t>USP35</t>
  </si>
  <si>
    <t>CTSB</t>
  </si>
  <si>
    <t>NUBP1</t>
  </si>
  <si>
    <t>LAPTM5</t>
  </si>
  <si>
    <t>ESPL1</t>
  </si>
  <si>
    <t>MRPL37</t>
  </si>
  <si>
    <t>SLC12A4</t>
  </si>
  <si>
    <t>SMAGP</t>
  </si>
  <si>
    <t>TMPRSS3</t>
  </si>
  <si>
    <t>TSPAN33</t>
  </si>
  <si>
    <t>SEMA7A</t>
  </si>
  <si>
    <t>SMO</t>
  </si>
  <si>
    <t>BATF</t>
  </si>
  <si>
    <t>CBR3-AS1</t>
  </si>
  <si>
    <t>RAPGEF3</t>
  </si>
  <si>
    <t>CCDC102A</t>
  </si>
  <si>
    <t>DAD1</t>
  </si>
  <si>
    <t>UBA1</t>
  </si>
  <si>
    <t>C1orf106</t>
  </si>
  <si>
    <t>P2RY2</t>
  </si>
  <si>
    <t>ITGA5</t>
  </si>
  <si>
    <t>CPA5</t>
  </si>
  <si>
    <t>UNC45A</t>
  </si>
  <si>
    <t>MED12</t>
  </si>
  <si>
    <t>RSPH1</t>
  </si>
  <si>
    <t>HCFC1</t>
  </si>
  <si>
    <t>PCDHGC5</t>
  </si>
  <si>
    <t>CSRP1</t>
  </si>
  <si>
    <t>TMBIM6</t>
  </si>
  <si>
    <t>LINC00969</t>
  </si>
  <si>
    <t>ORAI2</t>
  </si>
  <si>
    <t>TLR7</t>
  </si>
  <si>
    <t>ROPN1L</t>
  </si>
  <si>
    <t>RPS24</t>
  </si>
  <si>
    <t>SLC25A15</t>
  </si>
  <si>
    <t>SESN2</t>
  </si>
  <si>
    <t>KRT80</t>
  </si>
  <si>
    <t>ADCY6</t>
  </si>
  <si>
    <t>C1QTNF2</t>
  </si>
  <si>
    <t>IKBKG</t>
  </si>
  <si>
    <t>RAB5B</t>
  </si>
  <si>
    <t>ATG2A</t>
  </si>
  <si>
    <t>CRB2</t>
  </si>
  <si>
    <t>HLA-F-AS1</t>
  </si>
  <si>
    <t>DNAJB12</t>
  </si>
  <si>
    <t>TCL6</t>
  </si>
  <si>
    <t>LAS1L</t>
  </si>
  <si>
    <t>ZNF385A</t>
  </si>
  <si>
    <t>CETP</t>
  </si>
  <si>
    <t>GANAB</t>
  </si>
  <si>
    <t>BSPRY</t>
  </si>
  <si>
    <t>C8orf76</t>
  </si>
  <si>
    <t>GPR68</t>
  </si>
  <si>
    <t>ZMIZ2</t>
  </si>
  <si>
    <t>VDAC2</t>
  </si>
  <si>
    <t>PRPF40B</t>
  </si>
  <si>
    <t>ERLIN2</t>
  </si>
  <si>
    <t>TSNAXIP1</t>
  </si>
  <si>
    <t>TFR2</t>
  </si>
  <si>
    <t>C6orf222</t>
  </si>
  <si>
    <t>RELT</t>
  </si>
  <si>
    <t>KLHDC8A</t>
  </si>
  <si>
    <t>ZNF79</t>
  </si>
  <si>
    <t>SLC27A4</t>
  </si>
  <si>
    <t>PTRF</t>
  </si>
  <si>
    <t>MAP3K14-AS1</t>
  </si>
  <si>
    <t>AIFM2</t>
  </si>
  <si>
    <t>ANKRD52</t>
  </si>
  <si>
    <t>DPF2</t>
  </si>
  <si>
    <t>AFMID</t>
  </si>
  <si>
    <t>MAN2A2</t>
  </si>
  <si>
    <t>C20orf203</t>
  </si>
  <si>
    <t>WNT11</t>
  </si>
  <si>
    <t>PQLC2</t>
  </si>
  <si>
    <t>UBL7-AS1</t>
  </si>
  <si>
    <t>ST6GALNAC6</t>
  </si>
  <si>
    <t>ABCD1</t>
  </si>
  <si>
    <t>NUAK2</t>
  </si>
  <si>
    <t>RNF41</t>
  </si>
  <si>
    <t>ZNF775</t>
  </si>
  <si>
    <t>CENPT</t>
  </si>
  <si>
    <t>ALDH3B2</t>
  </si>
  <si>
    <t>OAF</t>
  </si>
  <si>
    <t>POLR3H</t>
  </si>
  <si>
    <t>LAD1</t>
  </si>
  <si>
    <t>POPDC2</t>
  </si>
  <si>
    <t>SPDEF</t>
  </si>
  <si>
    <t>NEDD8-MDP1</t>
  </si>
  <si>
    <t>FAM78A</t>
  </si>
  <si>
    <t>TMBIM1</t>
  </si>
  <si>
    <t>CELA1</t>
  </si>
  <si>
    <t>CD22</t>
  </si>
  <si>
    <t>ICOSLG</t>
  </si>
  <si>
    <t>TNNI1</t>
  </si>
  <si>
    <t>PIGR</t>
  </si>
  <si>
    <t>RBM38</t>
  </si>
  <si>
    <t>CLU</t>
  </si>
  <si>
    <t>MDC1</t>
  </si>
  <si>
    <t>ATN1</t>
  </si>
  <si>
    <t>POLR1E</t>
  </si>
  <si>
    <t>NEIL2</t>
  </si>
  <si>
    <t>CYB561D2</t>
  </si>
  <si>
    <t>KCTD21</t>
  </si>
  <si>
    <t>GM2A</t>
  </si>
  <si>
    <t>LPAR5</t>
  </si>
  <si>
    <t>PROSC</t>
  </si>
  <si>
    <t>DCST1</t>
  </si>
  <si>
    <t>FUCA2</t>
  </si>
  <si>
    <t>AKR1B1</t>
  </si>
  <si>
    <t>ADCY4</t>
  </si>
  <si>
    <t>VCP</t>
  </si>
  <si>
    <t>PLEKHB1</t>
  </si>
  <si>
    <t>DDX47</t>
  </si>
  <si>
    <t>HR</t>
  </si>
  <si>
    <t>MRPS18A</t>
  </si>
  <si>
    <t>RPL32P3</t>
  </si>
  <si>
    <t>TUT1</t>
  </si>
  <si>
    <t>TLR8</t>
  </si>
  <si>
    <t>ESYT1</t>
  </si>
  <si>
    <t>ACYP1</t>
  </si>
  <si>
    <t>GNL1</t>
  </si>
  <si>
    <t>G6PD</t>
  </si>
  <si>
    <t>LINC00954</t>
  </si>
  <si>
    <t>TNFAIP3</t>
  </si>
  <si>
    <t>STAT6</t>
  </si>
  <si>
    <t>GINS4</t>
  </si>
  <si>
    <t>CCAR2</t>
  </si>
  <si>
    <t>ENDOU</t>
  </si>
  <si>
    <t>ATOX1</t>
  </si>
  <si>
    <t>IVD</t>
  </si>
  <si>
    <t>SLAMF7</t>
  </si>
  <si>
    <t>VPS51</t>
  </si>
  <si>
    <t>PLA2G15</t>
  </si>
  <si>
    <t>NLRX1</t>
  </si>
  <si>
    <t>NEDD8</t>
  </si>
  <si>
    <t>SMARCD1</t>
  </si>
  <si>
    <t>UBL7</t>
  </si>
  <si>
    <t>FAM160B2</t>
  </si>
  <si>
    <t>FLOT1</t>
  </si>
  <si>
    <t>IL10RA</t>
  </si>
  <si>
    <t>ALAD</t>
  </si>
  <si>
    <t>SLC35C2</t>
  </si>
  <si>
    <t>MBD1</t>
  </si>
  <si>
    <t>FURIN</t>
  </si>
  <si>
    <t>DUSP13</t>
  </si>
  <si>
    <t>RGS14</t>
  </si>
  <si>
    <t>FANCE</t>
  </si>
  <si>
    <t>AGTRAP</t>
  </si>
  <si>
    <t>PTPN7</t>
  </si>
  <si>
    <t>RRP1</t>
  </si>
  <si>
    <t>LINC00996</t>
  </si>
  <si>
    <t>APOL1</t>
  </si>
  <si>
    <t>SLC34A1</t>
  </si>
  <si>
    <t>LINC00521</t>
  </si>
  <si>
    <t>KCTD7</t>
  </si>
  <si>
    <t>KLKP1</t>
  </si>
  <si>
    <t>SLC12A9</t>
  </si>
  <si>
    <t>GRHPR</t>
  </si>
  <si>
    <t>THEMIS2</t>
  </si>
  <si>
    <t>ABHD4</t>
  </si>
  <si>
    <t>TGM1</t>
  </si>
  <si>
    <t>CES3</t>
  </si>
  <si>
    <t>APOL2</t>
  </si>
  <si>
    <t>KAT8</t>
  </si>
  <si>
    <t>TRUB2</t>
  </si>
  <si>
    <t>DUSP5</t>
  </si>
  <si>
    <t>DYRK3</t>
  </si>
  <si>
    <t>SRRT</t>
  </si>
  <si>
    <t>HINFP</t>
  </si>
  <si>
    <t>SUV39H1</t>
  </si>
  <si>
    <t>PPP1R14D</t>
  </si>
  <si>
    <t>LRRC32</t>
  </si>
  <si>
    <t>DPEP2</t>
  </si>
  <si>
    <t>SNX15</t>
  </si>
  <si>
    <t>BTN3A2</t>
  </si>
  <si>
    <t>IFIT3</t>
  </si>
  <si>
    <t>TK1</t>
  </si>
  <si>
    <t>TBC1D10B</t>
  </si>
  <si>
    <t>SEMA4G</t>
  </si>
  <si>
    <t>GPR183</t>
  </si>
  <si>
    <t>LMAN1L</t>
  </si>
  <si>
    <t>MAN2C1</t>
  </si>
  <si>
    <t>TAF6</t>
  </si>
  <si>
    <t>TACR2</t>
  </si>
  <si>
    <t>FCAMR</t>
  </si>
  <si>
    <t>CROCCP2</t>
  </si>
  <si>
    <t>PMEL</t>
  </si>
  <si>
    <t>ING4</t>
  </si>
  <si>
    <t>CD27-AS1</t>
  </si>
  <si>
    <t>GBA2</t>
  </si>
  <si>
    <t>SHC1</t>
  </si>
  <si>
    <t>PBXIP1</t>
  </si>
  <si>
    <t>KHNYN</t>
  </si>
  <si>
    <t>ARMC12</t>
  </si>
  <si>
    <t>CDK16</t>
  </si>
  <si>
    <t>BTN2A2</t>
  </si>
  <si>
    <t>CBR3</t>
  </si>
  <si>
    <t>COQ4</t>
  </si>
  <si>
    <t>ADAM15</t>
  </si>
  <si>
    <t>C10orf99</t>
  </si>
  <si>
    <t>TTC31</t>
  </si>
  <si>
    <t>CD40</t>
  </si>
  <si>
    <t>SH2D7</t>
  </si>
  <si>
    <t>FES</t>
  </si>
  <si>
    <t>ARL8A</t>
  </si>
  <si>
    <t>ZDHHC16</t>
  </si>
  <si>
    <t>RASSF1</t>
  </si>
  <si>
    <t>GBGT1</t>
  </si>
  <si>
    <t>SKIV2L</t>
  </si>
  <si>
    <t>LINC01100</t>
  </si>
  <si>
    <t>FAM53B-AS1</t>
  </si>
  <si>
    <t>PGC</t>
  </si>
  <si>
    <t>TMEM187</t>
  </si>
  <si>
    <t>CES2</t>
  </si>
  <si>
    <t>EML3</t>
  </si>
  <si>
    <t>ZC2HC1C</t>
  </si>
  <si>
    <t>CCDC142</t>
  </si>
  <si>
    <t>HDGF</t>
  </si>
  <si>
    <t>TAPBPL</t>
  </si>
  <si>
    <t>STK19</t>
  </si>
  <si>
    <t>LTK</t>
  </si>
  <si>
    <t>MDC1-AS1</t>
  </si>
  <si>
    <t>EXOSC1</t>
  </si>
  <si>
    <t>GDF11</t>
  </si>
  <si>
    <t>PCK2</t>
  </si>
  <si>
    <t>PPP2R5B</t>
  </si>
  <si>
    <t>FRS3</t>
  </si>
  <si>
    <t>IL11RA</t>
  </si>
  <si>
    <t>MRPL43</t>
  </si>
  <si>
    <t>NXPH4</t>
  </si>
  <si>
    <t>KCND1</t>
  </si>
  <si>
    <t>RPUSD4</t>
  </si>
  <si>
    <t>PA2G4</t>
  </si>
  <si>
    <t>VPS18</t>
  </si>
  <si>
    <t>LRRC23</t>
  </si>
  <si>
    <t>CUEDC2</t>
  </si>
  <si>
    <t>ACRBP</t>
  </si>
  <si>
    <t>GTF3C6</t>
  </si>
  <si>
    <t>PIP5KL1</t>
  </si>
  <si>
    <t>ENO2</t>
  </si>
  <si>
    <t>SLC39A13</t>
  </si>
  <si>
    <t>MOB3C</t>
  </si>
  <si>
    <t>IRF1</t>
  </si>
  <si>
    <t>ST6GALNAC4</t>
  </si>
  <si>
    <t>CCDC86</t>
  </si>
  <si>
    <t>DDX56</t>
  </si>
  <si>
    <t>SLC39A1</t>
  </si>
  <si>
    <t>DNAJB5</t>
  </si>
  <si>
    <t>SLC35A2</t>
  </si>
  <si>
    <t>TYSND1</t>
  </si>
  <si>
    <t>DNAJC14</t>
  </si>
  <si>
    <t>MTA2</t>
  </si>
  <si>
    <t>C9orf50</t>
  </si>
  <si>
    <t>SLC25A45</t>
  </si>
  <si>
    <t>RRNAD1</t>
  </si>
  <si>
    <t>COX14</t>
  </si>
  <si>
    <t>LAMTOR5-AS1</t>
  </si>
  <si>
    <t>CD72</t>
  </si>
  <si>
    <t>RIBC1</t>
  </si>
  <si>
    <t>NEIL1</t>
  </si>
  <si>
    <t>ACY3</t>
  </si>
  <si>
    <t>TRIB1</t>
  </si>
  <si>
    <t>ARL2</t>
  </si>
  <si>
    <t>DAZAP2</t>
  </si>
  <si>
    <t>ZNF205</t>
  </si>
  <si>
    <t>NXPH3</t>
  </si>
  <si>
    <t>AMHR2</t>
  </si>
  <si>
    <t>TPT1</t>
  </si>
  <si>
    <t>ZNF213</t>
  </si>
  <si>
    <t>C1QTNF5</t>
  </si>
  <si>
    <t>MFRP</t>
  </si>
  <si>
    <t>STAC3</t>
  </si>
  <si>
    <t>SPATA32</t>
  </si>
  <si>
    <t>PSMC3</t>
  </si>
  <si>
    <t>MMP19</t>
  </si>
  <si>
    <t>GPD1</t>
  </si>
  <si>
    <t>C12orf10</t>
  </si>
  <si>
    <t>ZFYVE19</t>
  </si>
  <si>
    <t>LINC00398</t>
  </si>
  <si>
    <t>FOXO4</t>
  </si>
  <si>
    <t>SPATA24</t>
  </si>
  <si>
    <t>RXRB</t>
  </si>
  <si>
    <t>CPNE6</t>
  </si>
  <si>
    <t>CA9</t>
  </si>
  <si>
    <t>IL12A</t>
  </si>
  <si>
    <t>KLK2</t>
  </si>
  <si>
    <t>ULK3</t>
  </si>
  <si>
    <t>MYLPF</t>
  </si>
  <si>
    <t>NELFE</t>
  </si>
  <si>
    <t>B3GAT3</t>
  </si>
  <si>
    <t>CD27</t>
  </si>
  <si>
    <t>GMPR2</t>
  </si>
  <si>
    <t>TPP1</t>
  </si>
  <si>
    <t>CDCA5</t>
  </si>
  <si>
    <t>LAMTOR5</t>
  </si>
  <si>
    <t>TMEM198B</t>
  </si>
  <si>
    <t>NGRN</t>
  </si>
  <si>
    <t>LTB4R</t>
  </si>
  <si>
    <t>CREB3L4</t>
  </si>
  <si>
    <t>EFEMP2</t>
  </si>
  <si>
    <t>CALHM3</t>
  </si>
  <si>
    <t>HSD11B2</t>
  </si>
  <si>
    <t>DLGAP1-AS2</t>
  </si>
  <si>
    <t>CFB</t>
  </si>
  <si>
    <t>TRIP6</t>
  </si>
  <si>
    <t>RABGGTA</t>
  </si>
  <si>
    <t>NAIF1</t>
  </si>
  <si>
    <t>AAMP</t>
  </si>
  <si>
    <t>MUS81</t>
  </si>
  <si>
    <t>CDK2</t>
  </si>
  <si>
    <t>GPR61</t>
  </si>
  <si>
    <t>TMEM185B</t>
  </si>
  <si>
    <t>ARHGEF39</t>
  </si>
  <si>
    <t>COMMD4</t>
  </si>
  <si>
    <t>CNPY2</t>
  </si>
  <si>
    <t>CNPY4</t>
  </si>
  <si>
    <t>GHRH</t>
  </si>
  <si>
    <t>EFNA4</t>
  </si>
  <si>
    <t>LBX2</t>
  </si>
  <si>
    <t>RGS16</t>
  </si>
  <si>
    <t>NDUFA4L2</t>
  </si>
  <si>
    <t>IL21R-AS1</t>
  </si>
  <si>
    <t>CCDC153</t>
  </si>
  <si>
    <t>ARL11</t>
  </si>
  <si>
    <t>RPS14</t>
  </si>
  <si>
    <t>MLF2</t>
  </si>
  <si>
    <t>MYC</t>
  </si>
  <si>
    <t>SHMT2</t>
  </si>
  <si>
    <t>RHEBL1</t>
  </si>
  <si>
    <t>TMEM106C</t>
  </si>
  <si>
    <t>PQBP1</t>
  </si>
  <si>
    <t>TUBB</t>
  </si>
  <si>
    <t>CPLX3</t>
  </si>
  <si>
    <t>MIP</t>
  </si>
  <si>
    <t>ZNF205-AS1</t>
  </si>
  <si>
    <t>XXYLT1-AS2</t>
  </si>
  <si>
    <t>C9orf131</t>
  </si>
  <si>
    <t>IL10</t>
  </si>
  <si>
    <t>PHLDA3</t>
  </si>
  <si>
    <t>DPEP3</t>
  </si>
  <si>
    <t>MST1P2</t>
  </si>
  <si>
    <t>PDZD3</t>
  </si>
  <si>
    <t>RAB13</t>
  </si>
  <si>
    <t>TESK1</t>
  </si>
  <si>
    <t>PYGO2</t>
  </si>
  <si>
    <t>TIMM17B</t>
  </si>
  <si>
    <t>CREB3</t>
  </si>
  <si>
    <t>ITPK1-AS1</t>
  </si>
  <si>
    <t>PHKA2-AS1</t>
  </si>
  <si>
    <t>ZMYND10</t>
  </si>
  <si>
    <t>PTMS</t>
  </si>
  <si>
    <t>CD2BP2</t>
  </si>
  <si>
    <t>NRL</t>
  </si>
  <si>
    <t>TMED4</t>
  </si>
  <si>
    <t>UBAC2-AS1</t>
  </si>
  <si>
    <t>SYNGR2</t>
  </si>
  <si>
    <t>RDH5</t>
  </si>
  <si>
    <t>GPBAR1</t>
  </si>
  <si>
    <t>PRSS8</t>
  </si>
  <si>
    <t>ZC3H10</t>
  </si>
  <si>
    <t>TFF1</t>
  </si>
  <si>
    <t>CHMP4A</t>
  </si>
  <si>
    <t>CD63</t>
  </si>
  <si>
    <t>IL2RG</t>
  </si>
  <si>
    <t>ZFPL1</t>
  </si>
  <si>
    <t>ENDOG</t>
  </si>
  <si>
    <t>COQ10A</t>
  </si>
  <si>
    <t>NCR3</t>
  </si>
  <si>
    <t>RIPK3</t>
  </si>
  <si>
    <t>GALT</t>
  </si>
  <si>
    <t>PFDN5</t>
  </si>
  <si>
    <t>RGP1</t>
  </si>
  <si>
    <t>CTSW</t>
  </si>
  <si>
    <t>SAC3D1</t>
  </si>
  <si>
    <t>SEC24B-AS1</t>
  </si>
  <si>
    <t>MRPL24</t>
  </si>
  <si>
    <t>RPL12</t>
  </si>
  <si>
    <t>JTB</t>
  </si>
  <si>
    <t>BLOC1S1</t>
  </si>
  <si>
    <t>PRSS3P2</t>
  </si>
  <si>
    <t>SNHG15</t>
  </si>
  <si>
    <t>SLC39A7</t>
  </si>
  <si>
    <t>PRSS1</t>
  </si>
  <si>
    <t>HDHD3</t>
  </si>
  <si>
    <t>NPRL2</t>
  </si>
  <si>
    <t>CFL1</t>
  </si>
  <si>
    <t>ACTB</t>
  </si>
  <si>
    <t>DPM2</t>
  </si>
  <si>
    <t>CHAC1</t>
  </si>
  <si>
    <t>TUSC2</t>
  </si>
  <si>
    <t>MOSPD3</t>
  </si>
  <si>
    <t>DLGAP1-AS1</t>
  </si>
  <si>
    <t>CBR1</t>
  </si>
  <si>
    <t>PROB1</t>
  </si>
  <si>
    <t>CCDC107</t>
  </si>
  <si>
    <t>ORMDL2</t>
  </si>
  <si>
    <t>SDR39U1</t>
  </si>
  <si>
    <t>HSD17B10</t>
  </si>
  <si>
    <t>SIGMAR1</t>
  </si>
  <si>
    <t>ATP6V1F</t>
  </si>
  <si>
    <t>TINF2</t>
  </si>
  <si>
    <t>CBLN3</t>
  </si>
  <si>
    <t>CXorf65</t>
  </si>
  <si>
    <t>MFSD5</t>
  </si>
  <si>
    <t>RNF26</t>
  </si>
  <si>
    <t>TIGD3</t>
  </si>
  <si>
    <t>TNF</t>
  </si>
  <si>
    <t>LST1</t>
  </si>
  <si>
    <t>TSSK4</t>
  </si>
  <si>
    <t>NUDT18</t>
  </si>
  <si>
    <t>DXO</t>
  </si>
  <si>
    <t>RPL10A</t>
  </si>
  <si>
    <t>ROM1</t>
  </si>
  <si>
    <t>MZB1</t>
  </si>
  <si>
    <t>IER5</t>
  </si>
  <si>
    <t>HSD17B8</t>
  </si>
  <si>
    <t>MDP1</t>
  </si>
  <si>
    <t>COMTD1</t>
  </si>
  <si>
    <t>GPR84</t>
  </si>
  <si>
    <t>C8orf49</t>
  </si>
  <si>
    <t>C16orf90</t>
  </si>
  <si>
    <t>THAP11</t>
  </si>
  <si>
    <t>LTB</t>
  </si>
  <si>
    <t>AIF1</t>
  </si>
  <si>
    <t>MBLAC1</t>
  </si>
  <si>
    <t>SH3BGRL3</t>
  </si>
  <si>
    <t>HS1BP3-IT1</t>
  </si>
  <si>
    <t>C10orf95</t>
  </si>
  <si>
    <t>HDDC3</t>
  </si>
  <si>
    <t>SIT1</t>
  </si>
  <si>
    <t>GPHA2</t>
  </si>
  <si>
    <t>RPS27</t>
  </si>
  <si>
    <t>IER3</t>
  </si>
  <si>
    <t>HCFC1-AS1</t>
  </si>
  <si>
    <t>MSMP</t>
  </si>
  <si>
    <t>RPL41</t>
  </si>
  <si>
    <t>LINC00384</t>
  </si>
  <si>
    <t>INE1</t>
  </si>
  <si>
    <t>TMEM262</t>
  </si>
  <si>
    <t>IFITM4P</t>
  </si>
  <si>
    <t>RMRP</t>
  </si>
  <si>
    <t>SNORA7B</t>
  </si>
  <si>
    <t>SNORA65</t>
  </si>
  <si>
    <t>SNORA31</t>
  </si>
  <si>
    <t>MIR1272</t>
  </si>
  <si>
    <t>MIR5196</t>
  </si>
  <si>
    <t>MIR548O</t>
  </si>
  <si>
    <t>MIR1236</t>
  </si>
  <si>
    <t>MIR608</t>
  </si>
  <si>
    <t>MIR589</t>
  </si>
  <si>
    <t>MIR623</t>
  </si>
  <si>
    <t>MIR3945</t>
  </si>
  <si>
    <t>MIR570</t>
  </si>
  <si>
    <t>MIR621</t>
  </si>
  <si>
    <t>MIR326</t>
  </si>
  <si>
    <t>MIR4724</t>
  </si>
  <si>
    <t>MIR320C1</t>
  </si>
  <si>
    <t>MIR138-2</t>
  </si>
  <si>
    <t>MIR1290</t>
  </si>
  <si>
    <t>MIR4506</t>
  </si>
  <si>
    <t>MIR631</t>
  </si>
  <si>
    <t>MIR146B</t>
  </si>
  <si>
    <t>MIR4681</t>
  </si>
  <si>
    <t>MIR4667</t>
  </si>
  <si>
    <t>MIR29A</t>
  </si>
  <si>
    <t>MIR4692</t>
  </si>
  <si>
    <t>MIR1205</t>
  </si>
  <si>
    <t>MIR4462</t>
  </si>
  <si>
    <t>SEPT6</t>
  </si>
  <si>
    <t>Gene</t>
  </si>
  <si>
    <t>Length</t>
  </si>
  <si>
    <t>ID</t>
  </si>
  <si>
    <t xml:space="preserve">Coordinates </t>
  </si>
  <si>
    <t>ENSG00000101986</t>
  </si>
  <si>
    <t>chrX:152990323-153010216</t>
  </si>
  <si>
    <t>AC027612.6</t>
  </si>
  <si>
    <t>ENSG00000143429</t>
  </si>
  <si>
    <t>chr2:91805186-91847998</t>
  </si>
  <si>
    <t>ENSG00000100439</t>
  </si>
  <si>
    <t>chr14:23067146-23081265</t>
  </si>
  <si>
    <t>ENSG00000125257</t>
  </si>
  <si>
    <t>chr13:95672083-95953687</t>
  </si>
  <si>
    <t>ENSG00000127837</t>
  </si>
  <si>
    <t>chr2:219128850-219134980</t>
  </si>
  <si>
    <t>AC007450.1</t>
  </si>
  <si>
    <t>ENSG00000221128</t>
  </si>
  <si>
    <t>chr12:11694857-11694979</t>
  </si>
  <si>
    <t>ENSG00000100997</t>
  </si>
  <si>
    <t>chr20:25275379-25371619</t>
  </si>
  <si>
    <t>AC116050.1</t>
  </si>
  <si>
    <t>ENSG00000233991</t>
  </si>
  <si>
    <t>chr2:91777536-91809447</t>
  </si>
  <si>
    <t>AC006483.1</t>
  </si>
  <si>
    <t>ENSG00000263900</t>
  </si>
  <si>
    <t>chr7:5567734-5567817</t>
  </si>
  <si>
    <t>ENSG00000160179</t>
  </si>
  <si>
    <t>chr21:43619799-43717354</t>
  </si>
  <si>
    <t>AC012181.1</t>
  </si>
  <si>
    <t>ENSG00000263441</t>
  </si>
  <si>
    <t>chr16:56991177-56991273</t>
  </si>
  <si>
    <t>AC009263.2</t>
  </si>
  <si>
    <t>ENSG00000234639</t>
  </si>
  <si>
    <t>chr7:137707204-137709085</t>
  </si>
  <si>
    <t>AC004851.1</t>
  </si>
  <si>
    <t>ENSG00000252378</t>
  </si>
  <si>
    <t>chr7:73985677-73985754</t>
  </si>
  <si>
    <t>AL138796.1</t>
  </si>
  <si>
    <t>ENSG00000266739</t>
  </si>
  <si>
    <t>chr1:144877330-144877395</t>
  </si>
  <si>
    <t>AC006483.5</t>
  </si>
  <si>
    <t>ENSG00000228974</t>
  </si>
  <si>
    <t>chr7:5600374-5600686</t>
  </si>
  <si>
    <t>ENSG00000158201</t>
  </si>
  <si>
    <t>chr18:19230858-19284766</t>
  </si>
  <si>
    <t>AC022210.2</t>
  </si>
  <si>
    <t>ENSG00000213399</t>
  </si>
  <si>
    <t>chr2:85142910-85143789</t>
  </si>
  <si>
    <t>AC010733.4</t>
  </si>
  <si>
    <t>ENSG00000228414</t>
  </si>
  <si>
    <t>chr2:61052267-61108449</t>
  </si>
  <si>
    <t>AC004893.10</t>
  </si>
  <si>
    <t>ENSG00000238109</t>
  </si>
  <si>
    <t>chr7:98596161-98597553</t>
  </si>
  <si>
    <t>AL590452.1</t>
  </si>
  <si>
    <t>ENSG00000268172</t>
  </si>
  <si>
    <t>chr1:144989309-144991365</t>
  </si>
  <si>
    <t>ENSG00000075624</t>
  </si>
  <si>
    <t>chr7:5566782-5603415</t>
  </si>
  <si>
    <t>AC006028.11</t>
  </si>
  <si>
    <t>ENSG00000231357</t>
  </si>
  <si>
    <t>chr7:2875255-2875656</t>
  </si>
  <si>
    <t>AC023237.1</t>
  </si>
  <si>
    <t>ENSG00000263832</t>
  </si>
  <si>
    <t>chr12:57515445-57515545</t>
  </si>
  <si>
    <t>AC020571.3</t>
  </si>
  <si>
    <t>ENSG00000229056</t>
  </si>
  <si>
    <t>chr2:197124748-197128928</t>
  </si>
  <si>
    <t>AC004893.11</t>
  </si>
  <si>
    <t>ENSG00000242687</t>
  </si>
  <si>
    <t>chr7:98610788-98645863</t>
  </si>
  <si>
    <t>ENSG00000215908</t>
  </si>
  <si>
    <t>chr1:16944751-16971178</t>
  </si>
  <si>
    <t>AE000662.92</t>
  </si>
  <si>
    <t>ENSG00000259003</t>
  </si>
  <si>
    <t>chr14:23025534-23027939</t>
  </si>
  <si>
    <t>AC007182.6</t>
  </si>
  <si>
    <t>ENSG00000224721</t>
  </si>
  <si>
    <t>chr14:76041231-76045931</t>
  </si>
  <si>
    <t>AC068831.15</t>
  </si>
  <si>
    <t>ENSG00000259661</t>
  </si>
  <si>
    <t>chr15:91463448-91464416</t>
  </si>
  <si>
    <t>AC069368.3</t>
  </si>
  <si>
    <t>ENSG00000249240</t>
  </si>
  <si>
    <t>chr15:65134082-65223118</t>
  </si>
  <si>
    <t>AC005088.1</t>
  </si>
  <si>
    <t>ENSG00000264642</t>
  </si>
  <si>
    <t>chr7:101881601-101881686</t>
  </si>
  <si>
    <t>ENSG00000268869</t>
  </si>
  <si>
    <t>chr1:17013834-17046652</t>
  </si>
  <si>
    <t>AE000662.93</t>
  </si>
  <si>
    <t>ENSG00000259054</t>
  </si>
  <si>
    <t>chr14:23025205-23025956</t>
  </si>
  <si>
    <t>AC007381.2</t>
  </si>
  <si>
    <t>ENSG00000223929</t>
  </si>
  <si>
    <t>chr2:60586351-60618510</t>
  </si>
  <si>
    <t>AC068831.3</t>
  </si>
  <si>
    <t>ENSG00000224441</t>
  </si>
  <si>
    <t>chr15:91475816-91478360</t>
  </si>
  <si>
    <t>AC107993.1</t>
  </si>
  <si>
    <t>ENSG00000221020</t>
  </si>
  <si>
    <t>chr17:40551027-40551109</t>
  </si>
  <si>
    <t>AC009061.1</t>
  </si>
  <si>
    <t>ENSG00000203401</t>
  </si>
  <si>
    <t>chr16:67466595-67468931</t>
  </si>
  <si>
    <t>ENSG00000120071</t>
  </si>
  <si>
    <t>chr17:44107282-44302733</t>
  </si>
  <si>
    <t>ENSG00000186106</t>
  </si>
  <si>
    <t>chr8:101521980-101572012</t>
  </si>
  <si>
    <t>AC007381.3</t>
  </si>
  <si>
    <t>ENSG00000228590</t>
  </si>
  <si>
    <t>chr2:60577730-60580151</t>
  </si>
  <si>
    <t>AC073842.19</t>
  </si>
  <si>
    <t>ENSG00000235077</t>
  </si>
  <si>
    <t>chr7:99728587-99738062</t>
  </si>
  <si>
    <t>AC124890.1</t>
  </si>
  <si>
    <t>ENSG00000251695</t>
  </si>
  <si>
    <t>chr12:69186125-69187743</t>
  </si>
  <si>
    <t>AC016821.1</t>
  </si>
  <si>
    <t>ENSG00000221774</t>
  </si>
  <si>
    <t>chr10:71123311-71123397</t>
  </si>
  <si>
    <t>ENSG00000186301</t>
  </si>
  <si>
    <t>chr1:16972069-16976914</t>
  </si>
  <si>
    <t>AP000797.4</t>
  </si>
  <si>
    <t>ENSG00000257067</t>
  </si>
  <si>
    <t>chr11:115803492-115813713</t>
  </si>
  <si>
    <t>AC008592.4</t>
  </si>
  <si>
    <t>ENSG00000251409</t>
  </si>
  <si>
    <t>chr5:95171647-95188425</t>
  </si>
  <si>
    <t>AC195454.1</t>
  </si>
  <si>
    <t>ENSG00000249241</t>
  </si>
  <si>
    <t>chr4:40318502-40332436</t>
  </si>
  <si>
    <t>ENSG00000151388</t>
  </si>
  <si>
    <t>chr5:33523640-33892297</t>
  </si>
  <si>
    <t>AC024028.1</t>
  </si>
  <si>
    <t>ENSG00000228334</t>
  </si>
  <si>
    <t>chr7:3122886-3126055</t>
  </si>
  <si>
    <t>ENSG00000219481</t>
  </si>
  <si>
    <t>chr1:16888814-16940057</t>
  </si>
  <si>
    <t>ENSG00000145819</t>
  </si>
  <si>
    <t>chr5:142149949-142608576</t>
  </si>
  <si>
    <t>AC008592.5</t>
  </si>
  <si>
    <t>ENSG00000250362</t>
  </si>
  <si>
    <t>chr5:95197490-95210223</t>
  </si>
  <si>
    <t>ENSG00000132744</t>
  </si>
  <si>
    <t>chr11:67410026-67418130</t>
  </si>
  <si>
    <t>ENSG00000241978</t>
  </si>
  <si>
    <t>chr9:112542769-112934792</t>
  </si>
  <si>
    <t>AC061992.1</t>
  </si>
  <si>
    <t>ENSG00000268965</t>
  </si>
  <si>
    <t>chr17:76422409-76422834</t>
  </si>
  <si>
    <t>ENSG00000178104</t>
  </si>
  <si>
    <t>chr1:144836157-145076186</t>
  </si>
  <si>
    <t>ENSG00000124788</t>
  </si>
  <si>
    <t>chr6:16299343-16761722</t>
  </si>
  <si>
    <t>AC008592.8</t>
  </si>
  <si>
    <t>ENSG00000272021</t>
  </si>
  <si>
    <t>chr5:95185013-95185559</t>
  </si>
  <si>
    <t>ENSG00000143537</t>
  </si>
  <si>
    <t>chr1:155023042-155035252</t>
  </si>
  <si>
    <t>AKR1D1</t>
  </si>
  <si>
    <t>ENSG00000122787</t>
  </si>
  <si>
    <t>chr7:137687070-137802732</t>
  </si>
  <si>
    <t>AC068587.2</t>
  </si>
  <si>
    <t>ENSG00000238460</t>
  </si>
  <si>
    <t>chr8:12435514-12435661</t>
  </si>
  <si>
    <t>ENSG00000146143</t>
  </si>
  <si>
    <t>chr6:57179603-57513375</t>
  </si>
  <si>
    <t>ENSG00000136573</t>
  </si>
  <si>
    <t>chr8:11351510-11422113</t>
  </si>
  <si>
    <t>AC009362.2</t>
  </si>
  <si>
    <t>ENSG00000233287</t>
  </si>
  <si>
    <t>chr7:130927349-130927754</t>
  </si>
  <si>
    <t>ADC</t>
  </si>
  <si>
    <t>ENSG00000142920</t>
  </si>
  <si>
    <t>chr1:33546705-33586131</t>
  </si>
  <si>
    <t>AL160275.1</t>
  </si>
  <si>
    <t>ENSG00000272241</t>
  </si>
  <si>
    <t>chr9:117378827-117378895</t>
  </si>
  <si>
    <t>AC079922.2</t>
  </si>
  <si>
    <t>ENSG00000231747</t>
  </si>
  <si>
    <t>chr2:113379386-113379744</t>
  </si>
  <si>
    <t>RN7SKP88</t>
  </si>
  <si>
    <t>ENSG00000252656</t>
  </si>
  <si>
    <t>chr1:145044651-145044900</t>
  </si>
  <si>
    <t>ENSG00000197536</t>
  </si>
  <si>
    <t>chr5:131746328-131811736</t>
  </si>
  <si>
    <t>AC016831.7</t>
  </si>
  <si>
    <t>ENSG00000233559</t>
  </si>
  <si>
    <t>chr7:130538479-130613408</t>
  </si>
  <si>
    <t>ENSG00000183077</t>
  </si>
  <si>
    <t>chr17:76183398-76203782</t>
  </si>
  <si>
    <t>AL356215.1</t>
  </si>
  <si>
    <t>ENSG00000269766</t>
  </si>
  <si>
    <t>chr11:35150091-35150215</t>
  </si>
  <si>
    <t>AC079922.3</t>
  </si>
  <si>
    <t>ENSG00000237753</t>
  </si>
  <si>
    <t>chr2:113399409-113403267</t>
  </si>
  <si>
    <t>RN7SL245P</t>
  </si>
  <si>
    <t>ENSG00000265058</t>
  </si>
  <si>
    <t>chr16:22647776-22648065</t>
  </si>
  <si>
    <t>ENSG00000198624</t>
  </si>
  <si>
    <t>chr5:150560613-150603706</t>
  </si>
  <si>
    <t>AC037199.1</t>
  </si>
  <si>
    <t>ENSG00000267880</t>
  </si>
  <si>
    <t>chr19:51377552-51378040</t>
  </si>
  <si>
    <t>ENSG00000158467</t>
  </si>
  <si>
    <t>chr7:128864864-129070052</t>
  </si>
  <si>
    <t>ENSG00000166839</t>
  </si>
  <si>
    <t>chr15:65204101-65251042</t>
  </si>
  <si>
    <t>AC100830.3</t>
  </si>
  <si>
    <t>ENSG00000259635</t>
  </si>
  <si>
    <t>chr15:64993447-65011801</t>
  </si>
  <si>
    <t>RNU2-38P</t>
  </si>
  <si>
    <t>ENSG00000222788</t>
  </si>
  <si>
    <t>chr1:144944672-144944750</t>
  </si>
  <si>
    <t>ENSG00000012124</t>
  </si>
  <si>
    <t>chr19:35810164-35838258</t>
  </si>
  <si>
    <t>AC091171.1</t>
  </si>
  <si>
    <t>ENSG00000256586</t>
  </si>
  <si>
    <t>chr8:21960468-21961890</t>
  </si>
  <si>
    <t>ENSG00000204472</t>
  </si>
  <si>
    <t>chr6:31582961-31584798</t>
  </si>
  <si>
    <t>ENSG00000164236</t>
  </si>
  <si>
    <t>chr5:10564442-10650308</t>
  </si>
  <si>
    <t>AC130462.1</t>
  </si>
  <si>
    <t>ENSG00000221789</t>
  </si>
  <si>
    <t>chr16:68089682-68089787</t>
  </si>
  <si>
    <t>RNU7-101P</t>
  </si>
  <si>
    <t>ENSG00000252698</t>
  </si>
  <si>
    <t>chr17:44204762-44204817</t>
  </si>
  <si>
    <t>ENSG00000139193</t>
  </si>
  <si>
    <t>chr12:6554033-6560884</t>
  </si>
  <si>
    <t>AC105247.1</t>
  </si>
  <si>
    <t>ENSG00000222999</t>
  </si>
  <si>
    <t>chr18:20716399-20716476</t>
  </si>
  <si>
    <t>AJ003147.8</t>
  </si>
  <si>
    <t>ENSG00000262521</t>
  </si>
  <si>
    <t>chr16:3231233-3234018</t>
  </si>
  <si>
    <t>ENSG00000197043</t>
  </si>
  <si>
    <t>chr5:150480273-150537443</t>
  </si>
  <si>
    <t>AC131568.1</t>
  </si>
  <si>
    <t>ENSG00000203377</t>
  </si>
  <si>
    <t>chr8:131085393-131085648</t>
  </si>
  <si>
    <t>RP11-326G21.1</t>
  </si>
  <si>
    <t>ENSG00000272755</t>
  </si>
  <si>
    <t>chr1:145018395-145018959</t>
  </si>
  <si>
    <t>ENSG00000215039</t>
  </si>
  <si>
    <t>chr12:6548167-6560733</t>
  </si>
  <si>
    <t>AC145110.1</t>
  </si>
  <si>
    <t>ENSG00000253490</t>
  </si>
  <si>
    <t>chr8:29605825-29656008</t>
  </si>
  <si>
    <t>AL136419.6</t>
  </si>
  <si>
    <t>ENSG00000260669</t>
  </si>
  <si>
    <t>chr14:24678852-24685193</t>
  </si>
  <si>
    <t>ENSG00000146376</t>
  </si>
  <si>
    <t>chr6:129897277-130031370</t>
  </si>
  <si>
    <t>AC138951.1</t>
  </si>
  <si>
    <t>ENSG00000203563</t>
  </si>
  <si>
    <t>chr5:21493692-21494062</t>
  </si>
  <si>
    <t>RP4-791M13.4</t>
  </si>
  <si>
    <t>ENSG00000255148</t>
  </si>
  <si>
    <t>chr1:144858174-144865800</t>
  </si>
  <si>
    <t>ENSG00000172757</t>
  </si>
  <si>
    <t>chr11:65590493-65629497</t>
  </si>
  <si>
    <t>ENSG00000111644</t>
  </si>
  <si>
    <t>chr12:6747241-6756626</t>
  </si>
  <si>
    <t>AL355490.1</t>
  </si>
  <si>
    <t>ENSG00000224474</t>
  </si>
  <si>
    <t>chr10:99179228-99185831</t>
  </si>
  <si>
    <t>ENSG00000110237</t>
  </si>
  <si>
    <t>chr11:73019334-73080136</t>
  </si>
  <si>
    <t>ACBD6</t>
  </si>
  <si>
    <t>ENSG00000135847</t>
  </si>
  <si>
    <t>chr1:180244515-180472089</t>
  </si>
  <si>
    <t>RP4-791M13.5</t>
  </si>
  <si>
    <t>ENSG00000254913</t>
  </si>
  <si>
    <t>chr1:144874945-144878163</t>
  </si>
  <si>
    <t>ENSG00000103187</t>
  </si>
  <si>
    <t>chr16:84599200-84651683</t>
  </si>
  <si>
    <t>ENSG00000119640</t>
  </si>
  <si>
    <t>chr14:75519924-75536186</t>
  </si>
  <si>
    <t>ENSG00000132746</t>
  </si>
  <si>
    <t>chr11:67429633-67448671</t>
  </si>
  <si>
    <t>ENSG00000179361</t>
  </si>
  <si>
    <t>chr15:74833518-74890472</t>
  </si>
  <si>
    <t>ENSG00000100412</t>
  </si>
  <si>
    <t>chr22:41865129-41924993</t>
  </si>
  <si>
    <t>RP5-1182A14.5</t>
  </si>
  <si>
    <t>ENSG00000271732</t>
  </si>
  <si>
    <t>chr1:16943886-16944224</t>
  </si>
  <si>
    <t>CTB-161C1.1</t>
  </si>
  <si>
    <t>ENSG00000272719</t>
  </si>
  <si>
    <t>chr7:5596362-5596876</t>
  </si>
  <si>
    <t>ENSG00000121281</t>
  </si>
  <si>
    <t>chr16:50280048-50352046</t>
  </si>
  <si>
    <t>ENSG00000159423</t>
  </si>
  <si>
    <t>chr1:19197926-19229275</t>
  </si>
  <si>
    <t>ENSG00000100628</t>
  </si>
  <si>
    <t>chr14:94400499-94443137</t>
  </si>
  <si>
    <t>ENSG00000087008</t>
  </si>
  <si>
    <t>chr4:8368009-8442450</t>
  </si>
  <si>
    <t>RP5-933K21.3</t>
  </si>
  <si>
    <t>ENSG00000271040</t>
  </si>
  <si>
    <t>chr6:157744996-157745509</t>
  </si>
  <si>
    <t>CTD-2555K7.4</t>
  </si>
  <si>
    <t>ENSG00000228313</t>
  </si>
  <si>
    <t>chr14:23064715-23067855</t>
  </si>
  <si>
    <t>ENSG00000164904</t>
  </si>
  <si>
    <t>chr5:125877533-125931110</t>
  </si>
  <si>
    <t>ENSG00000174945</t>
  </si>
  <si>
    <t>chr7:2719156-2815134</t>
  </si>
  <si>
    <t>ENSG00000158321</t>
  </si>
  <si>
    <t>chr7:69063905-70258054</t>
  </si>
  <si>
    <t>ENSG00000129467</t>
  </si>
  <si>
    <t>chr14:24787555-24804299</t>
  </si>
  <si>
    <t>ENSG00000215712</t>
  </si>
  <si>
    <t>chr6:157710418-157744633</t>
  </si>
  <si>
    <t>ENSG00000172543</t>
  </si>
  <si>
    <t>chr11:65647280-65651212</t>
  </si>
  <si>
    <t>AP003385.2</t>
  </si>
  <si>
    <t>ENSG00000227834</t>
  </si>
  <si>
    <t>chr11:67419047-67420875</t>
  </si>
  <si>
    <t>ENSG00000171791</t>
  </si>
  <si>
    <t>chr18:60790579-60987361</t>
  </si>
  <si>
    <t>ENSG00000174233</t>
  </si>
  <si>
    <t>chr12:49159975-49182820</t>
  </si>
  <si>
    <t>Y_RNA</t>
  </si>
  <si>
    <t>ENSG00000238723</t>
  </si>
  <si>
    <t>chr17:44292436-44292537</t>
  </si>
  <si>
    <t>ENSG00000114395</t>
  </si>
  <si>
    <t>chr3:50388126-50395891</t>
  </si>
  <si>
    <t>ENSG00000139645</t>
  </si>
  <si>
    <t>chr12:56631591-56652175</t>
  </si>
  <si>
    <t>ENSG00000186635</t>
  </si>
  <si>
    <t>chr11:72396114-72504644</t>
  </si>
  <si>
    <t>ENSG00000170819</t>
  </si>
  <si>
    <t>chr3:133118839-133194066</t>
  </si>
  <si>
    <t>AF196970.3</t>
  </si>
  <si>
    <t>ENSG00000232828</t>
  </si>
  <si>
    <t>chrX:48557354-48595570</t>
  </si>
  <si>
    <t>ENSG00000129562</t>
  </si>
  <si>
    <t>chr14:23033805-23058175</t>
  </si>
  <si>
    <t>ENSG00000138772</t>
  </si>
  <si>
    <t>chr4:79472673-79531597</t>
  </si>
  <si>
    <t>ENSG00000137135</t>
  </si>
  <si>
    <t>chr9:35658872-35675863</t>
  </si>
  <si>
    <t>ENSG00000249993</t>
  </si>
  <si>
    <t>chr3:133148113-133174620</t>
  </si>
  <si>
    <t>ENSG00000169129</t>
  </si>
  <si>
    <t>chr10:116054583-116164515</t>
  </si>
  <si>
    <t>ENSG00000170464</t>
  </si>
  <si>
    <t>chr5:138744279-138780180</t>
  </si>
  <si>
    <t>AP000436.4</t>
  </si>
  <si>
    <t>ENSG00000270775</t>
  </si>
  <si>
    <t>chr11:64792862-64793987</t>
  </si>
  <si>
    <t>ENSG00000143862</t>
  </si>
  <si>
    <t>chr1:202102532-202113869</t>
  </si>
  <si>
    <t>ENSG00000138756</t>
  </si>
  <si>
    <t>chr4:79697496-79837526</t>
  </si>
  <si>
    <t>ENSG00000177674</t>
  </si>
  <si>
    <t>chr1:11796141-11814859</t>
  </si>
  <si>
    <t>ENSG00000138166</t>
  </si>
  <si>
    <t>chr10:112257596-112271302</t>
  </si>
  <si>
    <t>AP000695.1</t>
  </si>
  <si>
    <t>ENSG00000267976</t>
  </si>
  <si>
    <t>chr21:37858165-37860058</t>
  </si>
  <si>
    <t>ENSG00000157343</t>
  </si>
  <si>
    <t>chr6:35704809-35716856</t>
  </si>
  <si>
    <t>BTF3P7</t>
  </si>
  <si>
    <t>ENSG00000219986</t>
  </si>
  <si>
    <t>chr6:6795148-6795635</t>
  </si>
  <si>
    <t>ENSG00000126878</t>
  </si>
  <si>
    <t>chr9:133971863-133998539</t>
  </si>
  <si>
    <t>ENSG00000172638</t>
  </si>
  <si>
    <t>chr11:65633912-65641063</t>
  </si>
  <si>
    <t>AP000695.4</t>
  </si>
  <si>
    <t>ENSG00000233818</t>
  </si>
  <si>
    <t>chr21:37818029-37904706</t>
  </si>
  <si>
    <t>ENSG00000110046</t>
  </si>
  <si>
    <t>chr11:64662007-64684722</t>
  </si>
  <si>
    <t>ENSG00000188373</t>
  </si>
  <si>
    <t>chr10:85933494-85945050</t>
  </si>
  <si>
    <t>ENSG00000042286</t>
  </si>
  <si>
    <t>chr10:71857979-71892690</t>
  </si>
  <si>
    <t>ENSG00000138185</t>
  </si>
  <si>
    <t>chr10:97471536-97637023</t>
  </si>
  <si>
    <t>AP001189.4</t>
  </si>
  <si>
    <t>ENSG00000236304</t>
  </si>
  <si>
    <t>chr11:76368100-76374910</t>
  </si>
  <si>
    <t>ENSG00000111676</t>
  </si>
  <si>
    <t>chr12:7033626-7051484</t>
  </si>
  <si>
    <t>ENSG00000133943</t>
  </si>
  <si>
    <t>chr14:91526677-91691976</t>
  </si>
  <si>
    <t>ENSG00000085662</t>
  </si>
  <si>
    <t>chr7:134127102-134144036</t>
  </si>
  <si>
    <t>ENSG00000226688</t>
  </si>
  <si>
    <t>chr10:97512963-97849995</t>
  </si>
  <si>
    <t>ENSG00000100342</t>
  </si>
  <si>
    <t>chr22:36649056-36663576</t>
  </si>
  <si>
    <t>ENSG00000177556</t>
  </si>
  <si>
    <t>chr5:151121877-151152093</t>
  </si>
  <si>
    <t>ENSG00000163362</t>
  </si>
  <si>
    <t>chr1:200860176-200884863</t>
  </si>
  <si>
    <t>AL355512.1</t>
  </si>
  <si>
    <t>ENSG00000221359</t>
  </si>
  <si>
    <t>chr10:112193999-112194143</t>
  </si>
  <si>
    <t>ENSG00000139083</t>
  </si>
  <si>
    <t>chr12:11802788-12048336</t>
  </si>
  <si>
    <t>ENSG00000128335</t>
  </si>
  <si>
    <t>chr22:36622256-36636000</t>
  </si>
  <si>
    <t>ENSG00000128524</t>
  </si>
  <si>
    <t>chr7:128502880-128505898</t>
  </si>
  <si>
    <t>C9orf91</t>
  </si>
  <si>
    <t>ENSG00000157693</t>
  </si>
  <si>
    <t>chr9:117373486-117408702</t>
  </si>
  <si>
    <t>ENSG00000148218</t>
  </si>
  <si>
    <t>chr9:116148597-116163613</t>
  </si>
  <si>
    <t>ENSG00000155034</t>
  </si>
  <si>
    <t>chr7:5470966-5553429</t>
  </si>
  <si>
    <t>APOLD1</t>
  </si>
  <si>
    <t>ENSG00000178878</t>
  </si>
  <si>
    <t>chr12:12878851-12982909</t>
  </si>
  <si>
    <t>ENSG00000149541</t>
  </si>
  <si>
    <t>chr11:62382768-62389647</t>
  </si>
  <si>
    <t>ENSG00000134508</t>
  </si>
  <si>
    <t>chr18:20714528-20840431</t>
  </si>
  <si>
    <t>ENSG00000198796</t>
  </si>
  <si>
    <t>chr18:56148479-56296189</t>
  </si>
  <si>
    <t>ENSG00000137312</t>
  </si>
  <si>
    <t>chr6:30695486-30710510</t>
  </si>
  <si>
    <t>ENSG00000135441</t>
  </si>
  <si>
    <t>chr12:56109820-56113871</t>
  </si>
  <si>
    <t>ENSG00000135736</t>
  </si>
  <si>
    <t>chr16:57546090-57570511</t>
  </si>
  <si>
    <t>ENSG00000135409</t>
  </si>
  <si>
    <t>chr12:53817639-53825318</t>
  </si>
  <si>
    <t>ENSG00000196743</t>
  </si>
  <si>
    <t>chr5:150591711-150650001</t>
  </si>
  <si>
    <t>C11orf85</t>
  </si>
  <si>
    <t>ENSG00000168070</t>
  </si>
  <si>
    <t>chr11:64704989-64739557</t>
  </si>
  <si>
    <t>CCR12P</t>
  </si>
  <si>
    <t>ENSG00000238241</t>
  </si>
  <si>
    <t>chr13:100060035-100061316</t>
  </si>
  <si>
    <t>ENSG00000136859</t>
  </si>
  <si>
    <t>chr9:129849611-129885162</t>
  </si>
  <si>
    <t>ENSG00000137106</t>
  </si>
  <si>
    <t>chr9:37422663-37436987</t>
  </si>
  <si>
    <t>ARL17B</t>
  </si>
  <si>
    <t>ENSG00000228696</t>
  </si>
  <si>
    <t>chr17:44352150-44439130</t>
  </si>
  <si>
    <t>ENSG00000166278</t>
  </si>
  <si>
    <t>chr6:31865562-31913449</t>
  </si>
  <si>
    <t>ENSG00000026508</t>
  </si>
  <si>
    <t>chr11:35160417-35253949</t>
  </si>
  <si>
    <t>ENSG00000029534</t>
  </si>
  <si>
    <t>chr8:41510739-41754280</t>
  </si>
  <si>
    <t>ENSG00000143321</t>
  </si>
  <si>
    <t>chr1:156711899-156736717</t>
  </si>
  <si>
    <t>ENSG00000213465</t>
  </si>
  <si>
    <t>chr11:64781585-64789656</t>
  </si>
  <si>
    <t>ENSG00000255394</t>
  </si>
  <si>
    <t>chr8:11618896-11620309</t>
  </si>
  <si>
    <t>ENSG00000117091</t>
  </si>
  <si>
    <t>chr1:160648536-160681641</t>
  </si>
  <si>
    <t>AP000304.12</t>
  </si>
  <si>
    <t>ENSG00000249209</t>
  </si>
  <si>
    <t>chr21:34956993-35284635</t>
  </si>
  <si>
    <t>ENSG00000160223</t>
  </si>
  <si>
    <t>chr21:45642874-45660849</t>
  </si>
  <si>
    <t>ENSG00000104442</t>
  </si>
  <si>
    <t>chr8:66514694-66546442</t>
  </si>
  <si>
    <t>C9orf114</t>
  </si>
  <si>
    <t>ENSG00000198917</t>
  </si>
  <si>
    <t>chr9:131581930-131592100</t>
  </si>
  <si>
    <t>ENSG00000066294</t>
  </si>
  <si>
    <t>chr1:160510885-160549306</t>
  </si>
  <si>
    <t>AP000688.11</t>
  </si>
  <si>
    <t>ENSG00000236677</t>
  </si>
  <si>
    <t>chr21:37432730-37436706</t>
  </si>
  <si>
    <t>ENSG00000137331</t>
  </si>
  <si>
    <t>chr6:30710976-30712331</t>
  </si>
  <si>
    <t>ENSG00000129691</t>
  </si>
  <si>
    <t>chr8:37962760-38001594</t>
  </si>
  <si>
    <t>ENSG00000179058</t>
  </si>
  <si>
    <t>chr9:132374504-132383055</t>
  </si>
  <si>
    <t>ENSG00000151465</t>
  </si>
  <si>
    <t>chr10:12237964-12292588</t>
  </si>
  <si>
    <t>AP000688.14</t>
  </si>
  <si>
    <t>ENSG00000230212</t>
  </si>
  <si>
    <t>chr21:37441940-37498938</t>
  </si>
  <si>
    <t>ENSG00000162783</t>
  </si>
  <si>
    <t>chr1:181057638-181059977</t>
  </si>
  <si>
    <t>ENSG00000138363</t>
  </si>
  <si>
    <t>chr2:216176540-216214487</t>
  </si>
  <si>
    <t>ENSG00000107159</t>
  </si>
  <si>
    <t>chr9:35673853-35681156</t>
  </si>
  <si>
    <t>ENSG00000130695</t>
  </si>
  <si>
    <t>chr1:26560691-26605299</t>
  </si>
  <si>
    <t>AP000688.15</t>
  </si>
  <si>
    <t>ENSG00000236119</t>
  </si>
  <si>
    <t>chr21:37455157-37462712</t>
  </si>
  <si>
    <t>ENSG00000125347</t>
  </si>
  <si>
    <t>chr5:131817301-131826490</t>
  </si>
  <si>
    <t>ENSG00000249375</t>
  </si>
  <si>
    <t>chr8:128698588-128746213</t>
  </si>
  <si>
    <t>ENSG00000172292</t>
  </si>
  <si>
    <t>chr2:169312372-169631644</t>
  </si>
  <si>
    <t>AP000860.2</t>
  </si>
  <si>
    <t>ENSG00000270323</t>
  </si>
  <si>
    <t>chr11:73351524-73352082</t>
  </si>
  <si>
    <t>KB-1615E4.2</t>
  </si>
  <si>
    <t>ENSG00000253666</t>
  </si>
  <si>
    <t>chr8:101487903-101513376</t>
  </si>
  <si>
    <t>ENSG00000146776</t>
  </si>
  <si>
    <t>chr7:105245514-105517050</t>
  </si>
  <si>
    <t>CASP16</t>
  </si>
  <si>
    <t>ENSG00000228146</t>
  </si>
  <si>
    <t>chr16:3194220-3199964</t>
  </si>
  <si>
    <t>ENSG00000038532</t>
  </si>
  <si>
    <t>chr16:11038345-11276046</t>
  </si>
  <si>
    <t>AP001053.11</t>
  </si>
  <si>
    <t>ENSG00000215458</t>
  </si>
  <si>
    <t>chr21:45225639-45232448</t>
  </si>
  <si>
    <t>KB-1615E4.3</t>
  </si>
  <si>
    <t>ENSG00000254364</t>
  </si>
  <si>
    <t>chr8:101504756-101505941</t>
  </si>
  <si>
    <t>ENSG00000139899</t>
  </si>
  <si>
    <t>chr14:24895738-24900160</t>
  </si>
  <si>
    <t>COX17</t>
  </si>
  <si>
    <t>ENSG00000138495</t>
  </si>
  <si>
    <t>chr3:119373360-119396301</t>
  </si>
  <si>
    <t>AP001626.2</t>
  </si>
  <si>
    <t>ENSG00000235023</t>
  </si>
  <si>
    <t>chr21:44068381-44071354</t>
  </si>
  <si>
    <t>ENSG00000121210</t>
  </si>
  <si>
    <t>chr4:154387498-154557863</t>
  </si>
  <si>
    <t>ENSG00000156127</t>
  </si>
  <si>
    <t>chr14:75988768-76013358</t>
  </si>
  <si>
    <t>ENSG00000094916</t>
  </si>
  <si>
    <t>chr12:54624724-54673886</t>
  </si>
  <si>
    <t>ENSG00000148204</t>
  </si>
  <si>
    <t>chr9:126118449-126142603</t>
  </si>
  <si>
    <t>AP003356.1</t>
  </si>
  <si>
    <t>ENSG00000266799</t>
  </si>
  <si>
    <t>chr8:103745863-103745947</t>
  </si>
  <si>
    <t>ENSG00000162511</t>
  </si>
  <si>
    <t>chr1:31205316-31230667</t>
  </si>
  <si>
    <t>CCBL1</t>
  </si>
  <si>
    <t>ENSG00000171097</t>
  </si>
  <si>
    <t>chr9:131595221-131644773</t>
  </si>
  <si>
    <t>ENSG00000182158</t>
  </si>
  <si>
    <t>chr7:137559725-137686813</t>
  </si>
  <si>
    <t>ENSG00000163697</t>
  </si>
  <si>
    <t>chr4:40812044-41218731</t>
  </si>
  <si>
    <t>ENSG00000137337</t>
  </si>
  <si>
    <t>chr6:30667584-30685666</t>
  </si>
  <si>
    <t>ENSG00000147439</t>
  </si>
  <si>
    <t>chr8:22477931-22526661</t>
  </si>
  <si>
    <t>ENSG00000159884</t>
  </si>
  <si>
    <t>chr9:35658301-35661508</t>
  </si>
  <si>
    <t>CTB-17P3.4</t>
  </si>
  <si>
    <t>ENSG00000254298</t>
  </si>
  <si>
    <t>chr5:150537667-150538023</t>
  </si>
  <si>
    <t>ENSG00000224328</t>
  </si>
  <si>
    <t>chr6:30670844-30680961</t>
  </si>
  <si>
    <t>ENSG00000124508</t>
  </si>
  <si>
    <t>chr6:26383324-26395102</t>
  </si>
  <si>
    <t>ENSG00000135637</t>
  </si>
  <si>
    <t>chr2:74699113-74710535</t>
  </si>
  <si>
    <t>CTC-537E7.3</t>
  </si>
  <si>
    <t>ENSG00000248884</t>
  </si>
  <si>
    <t>chr5:67726254-67730308</t>
  </si>
  <si>
    <t>ARAP1-AS1</t>
  </si>
  <si>
    <t>ENSG00000256007</t>
  </si>
  <si>
    <t>chr11:72396120-72404853</t>
  </si>
  <si>
    <t>ENSG00000116604</t>
  </si>
  <si>
    <t>chr1:156433519-156470620</t>
  </si>
  <si>
    <t>ENSG00000186470</t>
  </si>
  <si>
    <t>chr6:26365387-26378546</t>
  </si>
  <si>
    <t>ENSG00000110104</t>
  </si>
  <si>
    <t>chr11:60609544-60618554</t>
  </si>
  <si>
    <t>CTD-2509G16.2</t>
  </si>
  <si>
    <t>ENSG00000255002</t>
  </si>
  <si>
    <t>chr14:65679611-65689065</t>
  </si>
  <si>
    <t>ARAP1-AS2</t>
  </si>
  <si>
    <t>ENSG00000245148</t>
  </si>
  <si>
    <t>chr11:72411519-72416652</t>
  </si>
  <si>
    <t>MIR146A</t>
  </si>
  <si>
    <t>ENSG00000253522</t>
  </si>
  <si>
    <t>chr5:159895275-159914433</t>
  </si>
  <si>
    <t>C10orf2</t>
  </si>
  <si>
    <t>ENSG00000107815</t>
  </si>
  <si>
    <t>chr10:102747124-102754158</t>
  </si>
  <si>
    <t>ENSG00000136280</t>
  </si>
  <si>
    <t>chr7:45039074-45116068</t>
  </si>
  <si>
    <t>CTD-2509G16.5</t>
  </si>
  <si>
    <t>ENSG00000258760</t>
  </si>
  <si>
    <t>chr14:65703198-65785508</t>
  </si>
  <si>
    <t>ENSG00000132694</t>
  </si>
  <si>
    <t>chr1:156904632-157015162</t>
  </si>
  <si>
    <t>ENSG00000263397</t>
  </si>
  <si>
    <t>chr19:35836416-35836530</t>
  </si>
  <si>
    <t>ENSG00000120055</t>
  </si>
  <si>
    <t>chr10:104209594-104211300</t>
  </si>
  <si>
    <t>ENSG00000169217</t>
  </si>
  <si>
    <t>chr16:30362087-30366682</t>
  </si>
  <si>
    <t>CTD-2547L24.3</t>
  </si>
  <si>
    <t>ENSG00000258875</t>
  </si>
  <si>
    <t>chr14:91709103-91717426</t>
  </si>
  <si>
    <t>ENSG00000152213</t>
  </si>
  <si>
    <t>chr13:50202435-50208008</t>
  </si>
  <si>
    <t>MIR548H2</t>
  </si>
  <si>
    <t>ENSG00000221801</t>
  </si>
  <si>
    <t>chr16:11400297-11400384</t>
  </si>
  <si>
    <t>ENSG00000139637</t>
  </si>
  <si>
    <t>chr12:53693470-53700961</t>
  </si>
  <si>
    <t>ENSG00000101017</t>
  </si>
  <si>
    <t>chr20:44746911-44758502</t>
  </si>
  <si>
    <t>ENSG00000134030</t>
  </si>
  <si>
    <t>chr18:46065417-46389588</t>
  </si>
  <si>
    <t>ENSG00000137486</t>
  </si>
  <si>
    <t>chr11:74975226-75062873</t>
  </si>
  <si>
    <t>ENSG00000207973</t>
  </si>
  <si>
    <t>chr7:5535450-5535548</t>
  </si>
  <si>
    <t>ENSG00000215131</t>
  </si>
  <si>
    <t>chr16:3543484-3545480</t>
  </si>
  <si>
    <t>ENSG00000135404</t>
  </si>
  <si>
    <t>chr12:56119107-56123491</t>
  </si>
  <si>
    <t>ENSG00000066032</t>
  </si>
  <si>
    <t>chr2:79412357-80875905</t>
  </si>
  <si>
    <t>ENSG00000153317</t>
  </si>
  <si>
    <t>chr8:131064353-131455906</t>
  </si>
  <si>
    <t>ENSG00000143314</t>
  </si>
  <si>
    <t>chr1:156707095-156711382</t>
  </si>
  <si>
    <t>C20orf112</t>
  </si>
  <si>
    <t>ENSG00000197183</t>
  </si>
  <si>
    <t>chr20:31030862-31172876</t>
  </si>
  <si>
    <t>ENSG00000146670</t>
  </si>
  <si>
    <t>chr11:64833772-64851636</t>
  </si>
  <si>
    <t>ENSG00000035664</t>
  </si>
  <si>
    <t>chr15:64199235-64364232</t>
  </si>
  <si>
    <t>ENSG00000159720</t>
  </si>
  <si>
    <t>chr16:67471917-67515140</t>
  </si>
  <si>
    <t>ENSG00000172732</t>
  </si>
  <si>
    <t>chr11:65624597-65635124</t>
  </si>
  <si>
    <t>C5orf27</t>
  </si>
  <si>
    <t>ENSG00000236882</t>
  </si>
  <si>
    <t>chr5:95187936-95195837</t>
  </si>
  <si>
    <t>ENSG00000123374</t>
  </si>
  <si>
    <t>chr12:56360553-56366568</t>
  </si>
  <si>
    <t>ENSG00000131504</t>
  </si>
  <si>
    <t>chr5:140894583-140998622</t>
  </si>
  <si>
    <t>ENSG00000139044</t>
  </si>
  <si>
    <t>chr12:569530-672675</t>
  </si>
  <si>
    <t>ENSG00000170476</t>
  </si>
  <si>
    <t>chr5:138723169-138725770</t>
  </si>
  <si>
    <t>ENSG00000189376</t>
  </si>
  <si>
    <t>chr8:124232196-124253638</t>
  </si>
  <si>
    <t>ENSG00000102901</t>
  </si>
  <si>
    <t>chr16:67862060-67881714</t>
  </si>
  <si>
    <t>ENSG00000170579</t>
  </si>
  <si>
    <t>chr18:3496030-4455335</t>
  </si>
  <si>
    <t>ENSG00000185963</t>
  </si>
  <si>
    <t>chr9:95473645-95527094</t>
  </si>
  <si>
    <t>ENSG00000114388</t>
  </si>
  <si>
    <t>chr3:50384761-50388522</t>
  </si>
  <si>
    <t>ENSG00000087237</t>
  </si>
  <si>
    <t>chr16:56995762-57017757</t>
  </si>
  <si>
    <t>ENSG00000177337</t>
  </si>
  <si>
    <t>chr18:3593730-3598350</t>
  </si>
  <si>
    <t>PRCC</t>
  </si>
  <si>
    <t>ENSG00000143294</t>
  </si>
  <si>
    <t>chr1:156720402-156770607</t>
  </si>
  <si>
    <t>ENSG00000081248</t>
  </si>
  <si>
    <t>chr1:201008642-201081694</t>
  </si>
  <si>
    <t>ENSG00000243649</t>
  </si>
  <si>
    <t>chr6:31895475-31919861</t>
  </si>
  <si>
    <t>ENSG00000262001</t>
  </si>
  <si>
    <t>chr18:3602998-3608334</t>
  </si>
  <si>
    <t>ENSG00000168487</t>
  </si>
  <si>
    <t>chr8:22022249-22069839</t>
  </si>
  <si>
    <t>ENSG00000228672</t>
  </si>
  <si>
    <t>chr5:138727635-138730885</t>
  </si>
  <si>
    <t>CARKD</t>
  </si>
  <si>
    <t>ENSG00000213995</t>
  </si>
  <si>
    <t>chr13:111267881-111292340</t>
  </si>
  <si>
    <t>ENSG00000254505</t>
  </si>
  <si>
    <t>chr14:24678789-24683075</t>
  </si>
  <si>
    <t>ENSG00000148719</t>
  </si>
  <si>
    <t>chr10:74092588-74114988</t>
  </si>
  <si>
    <t>ENSG00000125999</t>
  </si>
  <si>
    <t>chr20:31861286-31897684</t>
  </si>
  <si>
    <t>ENSG00000182185</t>
  </si>
  <si>
    <t>chr14:68286496-69196935</t>
  </si>
  <si>
    <t>ENSG00000159231</t>
  </si>
  <si>
    <t>chr21:37507210-37518864</t>
  </si>
  <si>
    <t>ENSG00000257727</t>
  </si>
  <si>
    <t>chr12:56703626-56710120</t>
  </si>
  <si>
    <t>ENSG00000143479</t>
  </si>
  <si>
    <t>chr1:206808881-206857764</t>
  </si>
  <si>
    <t>BPIFB5P</t>
  </si>
  <si>
    <t>ENSG00000233146</t>
  </si>
  <si>
    <t>chr20:31904675-31917775</t>
  </si>
  <si>
    <t>ENSG00000068028</t>
  </si>
  <si>
    <t>chr3:50367219-50378411</t>
  </si>
  <si>
    <t>ENSG00000236830</t>
  </si>
  <si>
    <t>chr21:37504065-37528615</t>
  </si>
  <si>
    <t>ENSG00000166997</t>
  </si>
  <si>
    <t>chr7:99717236-99723134</t>
  </si>
  <si>
    <t>ENSG00000119411</t>
  </si>
  <si>
    <t>chr9:116111821-116133513</t>
  </si>
  <si>
    <t>ENSG00000132819</t>
  </si>
  <si>
    <t>chr20:55966463-55984389</t>
  </si>
  <si>
    <t>CCDC11</t>
  </si>
  <si>
    <t>ENSG00000172361</t>
  </si>
  <si>
    <t>chr18:47753563-47792892</t>
  </si>
  <si>
    <t>ENSG00000204248</t>
  </si>
  <si>
    <t>chr6:33130458-33160276</t>
  </si>
  <si>
    <t>FAIM3</t>
  </si>
  <si>
    <t>ENSG00000162894</t>
  </si>
  <si>
    <t>chr1:207077731-207096592</t>
  </si>
  <si>
    <t>ENSG00000214688</t>
  </si>
  <si>
    <t>chr10:73471458-73497581</t>
  </si>
  <si>
    <t>RMI2</t>
  </si>
  <si>
    <t>ENSG00000175643</t>
  </si>
  <si>
    <t>chr16:11343476-11445619</t>
  </si>
  <si>
    <t>ENSG00000137101</t>
  </si>
  <si>
    <t>chr9:35609530-35646807</t>
  </si>
  <si>
    <t>ENSG00000165644</t>
  </si>
  <si>
    <t>chr10:76993727-76995788</t>
  </si>
  <si>
    <t>ENSG00000054965</t>
  </si>
  <si>
    <t>chr11:73111532-73309234</t>
  </si>
  <si>
    <t>ENSG00000154102</t>
  </si>
  <si>
    <t>chr16:85723690-85784735</t>
  </si>
  <si>
    <t>RN7SL28P</t>
  </si>
  <si>
    <t>ENSG00000244512</t>
  </si>
  <si>
    <t>chr4:185200089-185200384</t>
  </si>
  <si>
    <t>ENSG00000085117</t>
  </si>
  <si>
    <t>chr11:44585977-44641913</t>
  </si>
  <si>
    <t>ENSG00000167113</t>
  </si>
  <si>
    <t>chr9:131084815-131096351</t>
  </si>
  <si>
    <t>ENSG00000162897</t>
  </si>
  <si>
    <t>chr1:207131310-207143970</t>
  </si>
  <si>
    <t>ENSG00000145861</t>
  </si>
  <si>
    <t>chr5:159774758-159797648</t>
  </si>
  <si>
    <t>RP1-102E24.9</t>
  </si>
  <si>
    <t>ENSG00000224906</t>
  </si>
  <si>
    <t>chr12:6547664-6548018</t>
  </si>
  <si>
    <t>ENSG00000102225</t>
  </si>
  <si>
    <t>chrX:47077259-47089396</t>
  </si>
  <si>
    <t>ENSG00000178449</t>
  </si>
  <si>
    <t>chr12:50505762-50514240</t>
  </si>
  <si>
    <t>FIP1L1</t>
  </si>
  <si>
    <t>ENSG00000145216</t>
  </si>
  <si>
    <t>chr4:54243810-55161439</t>
  </si>
  <si>
    <t>ENSG00000223953</t>
  </si>
  <si>
    <t>chr11:119209652-119217383</t>
  </si>
  <si>
    <t>RP11-284F21.8</t>
  </si>
  <si>
    <t>ENSG00000260460</t>
  </si>
  <si>
    <t>chr1:156479646-156481473</t>
  </si>
  <si>
    <t>ENSG00000136213</t>
  </si>
  <si>
    <t>chr7:2443223-2474242</t>
  </si>
  <si>
    <t>ENSG00000100884</t>
  </si>
  <si>
    <t>chr14:24540046-24547309</t>
  </si>
  <si>
    <t>ENSG00000151474</t>
  </si>
  <si>
    <t>chr10:13685706-14504141</t>
  </si>
  <si>
    <t>ENSG00000198547</t>
  </si>
  <si>
    <t>chr20:31219428-31261743</t>
  </si>
  <si>
    <t>RP11-309G3.3</t>
  </si>
  <si>
    <t>ENSG00000272198</t>
  </si>
  <si>
    <t>chr1:181060245-181062035</t>
  </si>
  <si>
    <t>ENSG00000159261</t>
  </si>
  <si>
    <t>chr21:37832919-37948867</t>
  </si>
  <si>
    <t>ENSG00000107175</t>
  </si>
  <si>
    <t>chr9:35732332-35737001</t>
  </si>
  <si>
    <t>ENSG00000145990</t>
  </si>
  <si>
    <t>chr6:13358062-13487894</t>
  </si>
  <si>
    <t>ENSG00000168014</t>
  </si>
  <si>
    <t>chr11:73723763-73882255</t>
  </si>
  <si>
    <t>RP11-356I2.4</t>
  </si>
  <si>
    <t>ENSG00000237499</t>
  </si>
  <si>
    <t>chr6:138144810-138189370</t>
  </si>
  <si>
    <t>ENSG00000106665</t>
  </si>
  <si>
    <t>chr7:73703805-73820273</t>
  </si>
  <si>
    <t>ENSG00000143578</t>
  </si>
  <si>
    <t>chr1:153940010-153946839</t>
  </si>
  <si>
    <t>ENSG00000171115</t>
  </si>
  <si>
    <t>chr7:150147718-150176480</t>
  </si>
  <si>
    <t>C4orf36</t>
  </si>
  <si>
    <t>ENSG00000163633</t>
  </si>
  <si>
    <t>chr4:87797358-87857354</t>
  </si>
  <si>
    <t>RP11-367G18.1</t>
  </si>
  <si>
    <t>ENSG00000230943</t>
  </si>
  <si>
    <t>chr6:113944737-113971276</t>
  </si>
  <si>
    <t>CLK3</t>
  </si>
  <si>
    <t>ENSG00000179335</t>
  </si>
  <si>
    <t>chr15:74890841-74932057</t>
  </si>
  <si>
    <t>ENSG00000062485</t>
  </si>
  <si>
    <t>chr12:56665483-56694176</t>
  </si>
  <si>
    <t>ENSG00000189325</t>
  </si>
  <si>
    <t>chr6:36283534-36304662</t>
  </si>
  <si>
    <t>RP11-429G19.3</t>
  </si>
  <si>
    <t>ENSG00000240527</t>
  </si>
  <si>
    <t>chr10:97593265-97633515</t>
  </si>
  <si>
    <t>ENSG00000165959</t>
  </si>
  <si>
    <t>chr14:95648277-95786243</t>
  </si>
  <si>
    <t>ENSG00000159176</t>
  </si>
  <si>
    <t>chr1:201452658-201478584</t>
  </si>
  <si>
    <t>ENSG00000204590</t>
  </si>
  <si>
    <t>chr6:30509154-30524951</t>
  </si>
  <si>
    <t>ENSG00000174038</t>
  </si>
  <si>
    <t>chr9:35041092-35045988</t>
  </si>
  <si>
    <t>RP11-443B7.1</t>
  </si>
  <si>
    <t>ENSG00000238005</t>
  </si>
  <si>
    <t>chr1:235093089-235105809</t>
  </si>
  <si>
    <t>ENSG00000162129</t>
  </si>
  <si>
    <t>chr11:72003469-72145692</t>
  </si>
  <si>
    <t>CTB-113P19.3</t>
  </si>
  <si>
    <t>ENSG00000253921</t>
  </si>
  <si>
    <t>chr5:151133553-151146808</t>
  </si>
  <si>
    <t>GPR114</t>
  </si>
  <si>
    <t>ENSG00000159618</t>
  </si>
  <si>
    <t>chr16:57576333-57625593</t>
  </si>
  <si>
    <t>ENSG00000183128</t>
  </si>
  <si>
    <t>chr10:105232561-105238997</t>
  </si>
  <si>
    <t>RP11-443B7.3</t>
  </si>
  <si>
    <t>ENSG00000258082</t>
  </si>
  <si>
    <t>chr1:235115394-235116551</t>
  </si>
  <si>
    <t>ENSG00000103351</t>
  </si>
  <si>
    <t>chr16:3550924-3589048</t>
  </si>
  <si>
    <t>CTD-2035E11.3</t>
  </si>
  <si>
    <t>ENSG00000251131</t>
  </si>
  <si>
    <t>chr5:43018531-43024349</t>
  </si>
  <si>
    <t>ENSG00000169508</t>
  </si>
  <si>
    <t>chr13:99946784-99959659</t>
  </si>
  <si>
    <t>ENSG00000058404</t>
  </si>
  <si>
    <t>chr7:44256749-44374176</t>
  </si>
  <si>
    <t>RP11-4O1.2</t>
  </si>
  <si>
    <t>ENSG00000259953</t>
  </si>
  <si>
    <t>chr9:114794835-114800010</t>
  </si>
  <si>
    <t>ENSG00000135469</t>
  </si>
  <si>
    <t>chr12:56660642-56664750</t>
  </si>
  <si>
    <t>CTD-2201E18.3</t>
  </si>
  <si>
    <t>ENSG00000177738</t>
  </si>
  <si>
    <t>chr5:43014516-43067521</t>
  </si>
  <si>
    <t>ENSG00000119714</t>
  </si>
  <si>
    <t>chr14:91698876-91720269</t>
  </si>
  <si>
    <t>ENSG00000159228</t>
  </si>
  <si>
    <t>chr21:37442239-37445464</t>
  </si>
  <si>
    <t>RP11-525A16.4</t>
  </si>
  <si>
    <t>ENSG00000273143</t>
  </si>
  <si>
    <t>chr10:112188598-112255962</t>
  </si>
  <si>
    <t>ENSG00000106789</t>
  </si>
  <si>
    <t>chr9:100883257-100954922</t>
  </si>
  <si>
    <t>CTD-2201E18.5</t>
  </si>
  <si>
    <t>ENSG00000271788</t>
  </si>
  <si>
    <t>chr5:43006835-43007645</t>
  </si>
  <si>
    <t>ENSG00000138411</t>
  </si>
  <si>
    <t>chr2:197059094-197458416</t>
  </si>
  <si>
    <t>ENSG00000158941</t>
  </si>
  <si>
    <t>chr8:22462145-22479027</t>
  </si>
  <si>
    <t>RP11-61F12.1</t>
  </si>
  <si>
    <t>ENSG00000261471</t>
  </si>
  <si>
    <t>chr16:84627999-84630432</t>
  </si>
  <si>
    <t>ENSG00000213578</t>
  </si>
  <si>
    <t>chr15:75118888-75124141</t>
  </si>
  <si>
    <t>ENSG00000163357</t>
  </si>
  <si>
    <t>chr1:155006300-155023406</t>
  </si>
  <si>
    <t>HMGB3P4</t>
  </si>
  <si>
    <t>ENSG00000228808</t>
  </si>
  <si>
    <t>chr13:100024427-100024940</t>
  </si>
  <si>
    <t>ENSG00000248712</t>
  </si>
  <si>
    <t>chr11:119060347-119067479</t>
  </si>
  <si>
    <t>RP11-7F17.7</t>
  </si>
  <si>
    <t>ENSG00000258602</t>
  </si>
  <si>
    <t>chr14:77425981-77432145</t>
  </si>
  <si>
    <t>ENSG00000136271</t>
  </si>
  <si>
    <t>chr7:44605016-44614650</t>
  </si>
  <si>
    <t>ENSG00000119917</t>
  </si>
  <si>
    <t>chr10:91087651-91100728</t>
  </si>
  <si>
    <t>CCNG2</t>
  </si>
  <si>
    <t>ENSG00000138764</t>
  </si>
  <si>
    <t>chr4:78078304-78354542</t>
  </si>
  <si>
    <t>RP4-799D16.1</t>
  </si>
  <si>
    <t>ENSG00000233755</t>
  </si>
  <si>
    <t>chr1:25370198-25439611</t>
  </si>
  <si>
    <t>CTB-181H17.1</t>
  </si>
  <si>
    <t>ENSG00000272219</t>
  </si>
  <si>
    <t>chr7:101603396-101605174</t>
  </si>
  <si>
    <t>ENSG00000149091</t>
  </si>
  <si>
    <t>chr11:46354455-46402104</t>
  </si>
  <si>
    <t>ENSG00000159110</t>
  </si>
  <si>
    <t>chr21:34602206-34637980</t>
  </si>
  <si>
    <t>ENSG00000135083</t>
  </si>
  <si>
    <t>chr5:159678659-159772403</t>
  </si>
  <si>
    <t>RP4-800J21.3</t>
  </si>
  <si>
    <t>ENSG00000218018</t>
  </si>
  <si>
    <t>chr20:55959216-55968118</t>
  </si>
  <si>
    <t>CTD-2011F17.2</t>
  </si>
  <si>
    <t>ENSG00000255421</t>
  </si>
  <si>
    <t>chr11:75848359-75848775</t>
  </si>
  <si>
    <t>ENSG00000137094</t>
  </si>
  <si>
    <t>chr9:34989638-34998897</t>
  </si>
  <si>
    <t>ENSG00000159128</t>
  </si>
  <si>
    <t>chr21:34775202-34851655</t>
  </si>
  <si>
    <t>ENSG00000107736</t>
  </si>
  <si>
    <t>chr10:73156691-73575702</t>
  </si>
  <si>
    <t>ENSG00000143303</t>
  </si>
  <si>
    <t>chr1:156698234-156706752</t>
  </si>
  <si>
    <t>CTD-2017C7.1</t>
  </si>
  <si>
    <t>ENSG00000256705</t>
  </si>
  <si>
    <t>chr14:102299772-102305868</t>
  </si>
  <si>
    <t>ENSG00000135392</t>
  </si>
  <si>
    <t>chr12:56214744-56224608</t>
  </si>
  <si>
    <t>ENSG00000136634</t>
  </si>
  <si>
    <t>chr1:206940947-206945839</t>
  </si>
  <si>
    <t>ENSG00000139610</t>
  </si>
  <si>
    <t>chr12:51722227-51740463</t>
  </si>
  <si>
    <t>ENSG00000138623</t>
  </si>
  <si>
    <t>chr15:74701630-74726808</t>
  </si>
  <si>
    <t>CTD-2017C7.3</t>
  </si>
  <si>
    <t>ENSG00000259161</t>
  </si>
  <si>
    <t>chr14:102309731-102310459</t>
  </si>
  <si>
    <t>ENSG00000133884</t>
  </si>
  <si>
    <t>chr11:65101225-65120720</t>
  </si>
  <si>
    <t>ENSG00000110324</t>
  </si>
  <si>
    <t>chr11:117857063-117872196</t>
  </si>
  <si>
    <t>ENSG00000174799</t>
  </si>
  <si>
    <t>chr4:56815037-56899529</t>
  </si>
  <si>
    <t>snoU13</t>
  </si>
  <si>
    <t>ENSG00000238409</t>
  </si>
  <si>
    <t>chr16:11387067-11387170</t>
  </si>
  <si>
    <t>CTD-3247F14.2</t>
  </si>
  <si>
    <t>ENSG00000261026</t>
  </si>
  <si>
    <t>chr8:22536526-22541522</t>
  </si>
  <si>
    <t>ENSG00000136908</t>
  </si>
  <si>
    <t>chr9:130697378-130700763</t>
  </si>
  <si>
    <t>ENSG00000142224</t>
  </si>
  <si>
    <t>chr1:206972215-207016324</t>
  </si>
  <si>
    <t>ENSG00000172831</t>
  </si>
  <si>
    <t>chr16:66968347-66978999</t>
  </si>
  <si>
    <t>ENSG00000170469</t>
  </si>
  <si>
    <t>chr5:138732252-138739777</t>
  </si>
  <si>
    <t>ENSG00000107874</t>
  </si>
  <si>
    <t>chr10:104183002-104192418</t>
  </si>
  <si>
    <t>ENSG00000204348</t>
  </si>
  <si>
    <t>chr6:31937587-31940069</t>
  </si>
  <si>
    <t>ENSG00000103522</t>
  </si>
  <si>
    <t>chr16:27413483-27462115</t>
  </si>
  <si>
    <t>ENSG00000172828</t>
  </si>
  <si>
    <t>chr16:66995140-67009051</t>
  </si>
  <si>
    <t>ENSG00000139192</t>
  </si>
  <si>
    <t>chr12:6560856-6575683</t>
  </si>
  <si>
    <t>ENSG00000257923</t>
  </si>
  <si>
    <t>chr7:101458959-101927249</t>
  </si>
  <si>
    <t>EFNA3</t>
  </si>
  <si>
    <t>ENSG00000143590</t>
  </si>
  <si>
    <t>chr1:155036224-155060014</t>
  </si>
  <si>
    <t>ENSG00000259954</t>
  </si>
  <si>
    <t>chr16:27458990-27464714</t>
  </si>
  <si>
    <t>ENSG00000128965</t>
  </si>
  <si>
    <t>chr15:41245160-41248710</t>
  </si>
  <si>
    <t>ENSG00000130775</t>
  </si>
  <si>
    <t>chr1:28199055-28213196</t>
  </si>
  <si>
    <t>ENSG00000204165</t>
  </si>
  <si>
    <t>chrX:70323739-70326638</t>
  </si>
  <si>
    <t>ENSG00000243364</t>
  </si>
  <si>
    <t>chr1:155036207-155042029</t>
  </si>
  <si>
    <t>ENSG00000077238</t>
  </si>
  <si>
    <t>chr16:27324989-27376099</t>
  </si>
  <si>
    <t>ENSG00000136425</t>
  </si>
  <si>
    <t>chr15:78396948-78423886</t>
  </si>
  <si>
    <t>ENSG00000118503</t>
  </si>
  <si>
    <t>chr6:138188351-138204449</t>
  </si>
  <si>
    <t>ENSG00000215883</t>
  </si>
  <si>
    <t>chr1:54638009-54665709</t>
  </si>
  <si>
    <t>ENSG00000149499</t>
  </si>
  <si>
    <t>chr11:62369690-62380237</t>
  </si>
  <si>
    <t>KB-173C10.1</t>
  </si>
  <si>
    <t>ENSG00000253842</t>
  </si>
  <si>
    <t>chr8:101441062-101443225</t>
  </si>
  <si>
    <t>TRAC</t>
  </si>
  <si>
    <t>ENSG00000229164</t>
  </si>
  <si>
    <t>chr14:23016447-23021097</t>
  </si>
  <si>
    <t>ENSG00000167136</t>
  </si>
  <si>
    <t>chr9:131580753-131584956</t>
  </si>
  <si>
    <t>KB-431C1.4</t>
  </si>
  <si>
    <t>ENSG00000246263</t>
  </si>
  <si>
    <t>chr8:103251622-103265561</t>
  </si>
  <si>
    <t>ENSG00000120885</t>
  </si>
  <si>
    <t>chr8:27454434-27472548</t>
  </si>
  <si>
    <t>TRAJ1</t>
  </si>
  <si>
    <t>ENSG00000211888</t>
  </si>
  <si>
    <t>chr14:23013981-23014042</t>
  </si>
  <si>
    <t>ENSG00000183283</t>
  </si>
  <si>
    <t>chr12:51632076-51665146</t>
  </si>
  <si>
    <t>ENSG00000111674</t>
  </si>
  <si>
    <t>chr12:7022909-7032861</t>
  </si>
  <si>
    <t>KB-431C1.5</t>
  </si>
  <si>
    <t>ENSG00000272037</t>
  </si>
  <si>
    <t>chr8:103268620-103270049</t>
  </si>
  <si>
    <t>CLVS1</t>
  </si>
  <si>
    <t>ENSG00000177182</t>
  </si>
  <si>
    <t>chr8:61969717-62414204</t>
  </si>
  <si>
    <t>TRAJ10</t>
  </si>
  <si>
    <t>ENSG00000211879</t>
  </si>
  <si>
    <t>chr14:23002445-23002508</t>
  </si>
  <si>
    <t>ENSG00000166341</t>
  </si>
  <si>
    <t>chr11:6642556-6677085</t>
  </si>
  <si>
    <t>ENSG00000139641</t>
  </si>
  <si>
    <t>chr12:56512034-56538455</t>
  </si>
  <si>
    <t>ENSG00000236790</t>
  </si>
  <si>
    <t>chr2:8147901-8523751</t>
  </si>
  <si>
    <t>ENSG00000168434</t>
  </si>
  <si>
    <t>chr16:23399814-23464501</t>
  </si>
  <si>
    <t>TRAJ11</t>
  </si>
  <si>
    <t>ENSG00000211878</t>
  </si>
  <si>
    <t>chr14:23001452-23001511</t>
  </si>
  <si>
    <t>ENSG00000213782</t>
  </si>
  <si>
    <t>chr12:12966250-12982915</t>
  </si>
  <si>
    <t>ENSG00000167106</t>
  </si>
  <si>
    <t>chr9:130702858-130742792</t>
  </si>
  <si>
    <t>ENSG00000242258</t>
  </si>
  <si>
    <t>chr7:150130742-150145228</t>
  </si>
  <si>
    <t>ENSG00000139219</t>
  </si>
  <si>
    <t>chr12:48366748-48398269</t>
  </si>
  <si>
    <t>TRAJ12</t>
  </si>
  <si>
    <t>ENSG00000211877</t>
  </si>
  <si>
    <t>chr14:23000889-23000948</t>
  </si>
  <si>
    <t>ENSG00000105339</t>
  </si>
  <si>
    <t>chr8:142127377-142205907</t>
  </si>
  <si>
    <t>ENSG00000126882</t>
  </si>
  <si>
    <t>chr9:134133463-134151934</t>
  </si>
  <si>
    <t>LIPA</t>
  </si>
  <si>
    <t>ENSG00000107798</t>
  </si>
  <si>
    <t>chr10:90973326-91174314</t>
  </si>
  <si>
    <t>ENSG00000140365</t>
  </si>
  <si>
    <t>chr15:75628232-75634268</t>
  </si>
  <si>
    <t>TRAJ13</t>
  </si>
  <si>
    <t>ENSG00000211876</t>
  </si>
  <si>
    <t>chr14:23000026-23000088</t>
  </si>
  <si>
    <t>ENSG00000102796</t>
  </si>
  <si>
    <t>chr13:52342129-52378293</t>
  </si>
  <si>
    <t>ENSG00000112039</t>
  </si>
  <si>
    <t>chr6:35420138-35434880</t>
  </si>
  <si>
    <t>ENSG00000113368</t>
  </si>
  <si>
    <t>chr5:126112315-126172712</t>
  </si>
  <si>
    <t>ENSG00000158525</t>
  </si>
  <si>
    <t>chr7:129984630-130008571</t>
  </si>
  <si>
    <t>TRAJ14</t>
  </si>
  <si>
    <t>ENSG00000211875</t>
  </si>
  <si>
    <t>chr14:22999278-22999329</t>
  </si>
  <si>
    <t>ENSG00000104129</t>
  </si>
  <si>
    <t>chr15:41060067-41099675</t>
  </si>
  <si>
    <t>ENSG00000182511</t>
  </si>
  <si>
    <t>chr15:91426925-91439006</t>
  </si>
  <si>
    <t>LNX1</t>
  </si>
  <si>
    <t>ENSG00000072201</t>
  </si>
  <si>
    <t>chr4:54325468-54567572</t>
  </si>
  <si>
    <t>ENSG00000124772</t>
  </si>
  <si>
    <t>chr6:36708552-36807778</t>
  </si>
  <si>
    <t>TRAJ15</t>
  </si>
  <si>
    <t>ENSG00000211874</t>
  </si>
  <si>
    <t>chr14:22998580-22998641</t>
  </si>
  <si>
    <t>ENSG00000142197</t>
  </si>
  <si>
    <t>chr21:37529080-37666572</t>
  </si>
  <si>
    <t>ENSG00000096060</t>
  </si>
  <si>
    <t>chr6:35541362-35696360</t>
  </si>
  <si>
    <t>ENSG00000136141</t>
  </si>
  <si>
    <t>chr13:47127303-47327175</t>
  </si>
  <si>
    <t>ENSG00000182578</t>
  </si>
  <si>
    <t>chr5:149432854-149492935</t>
  </si>
  <si>
    <t>TRAJ16</t>
  </si>
  <si>
    <t>ENSG00000211873</t>
  </si>
  <si>
    <t>chr14:22997487-22997546</t>
  </si>
  <si>
    <t>ENSG00000167261</t>
  </si>
  <si>
    <t>chr16:68021297-68034489</t>
  </si>
  <si>
    <t>ENSG00000126391</t>
  </si>
  <si>
    <t>chr11:65154070-65180996</t>
  </si>
  <si>
    <t>ENSG00000162889</t>
  </si>
  <si>
    <t>chr1:206858289-206907628</t>
  </si>
  <si>
    <t>CTC-756D1.1</t>
  </si>
  <si>
    <t>ENSG00000253483</t>
  </si>
  <si>
    <t>chr8:23340529-23341047</t>
  </si>
  <si>
    <t>TRAJ17</t>
  </si>
  <si>
    <t>ENSG00000211872</t>
  </si>
  <si>
    <t>chr14:22995812-22995874</t>
  </si>
  <si>
    <t>ENSG00000141096</t>
  </si>
  <si>
    <t>chr16:68009566-68014732</t>
  </si>
  <si>
    <t>ENSG00000140564</t>
  </si>
  <si>
    <t>chr15:91411822-91426688</t>
  </si>
  <si>
    <t>ENSG00000135679</t>
  </si>
  <si>
    <t>chr12:69201956-69239214</t>
  </si>
  <si>
    <t>CTC-756D1.2</t>
  </si>
  <si>
    <t>ENSG00000253390</t>
  </si>
  <si>
    <t>chr8:23316114-23342484</t>
  </si>
  <si>
    <t>TRAJ18</t>
  </si>
  <si>
    <t>ENSG00000211871</t>
  </si>
  <si>
    <t>chr14:22994620-22994685</t>
  </si>
  <si>
    <t>ENSG00000167264</t>
  </si>
  <si>
    <t>chr16:68021649-68113223</t>
  </si>
  <si>
    <t>ENSG00000213930</t>
  </si>
  <si>
    <t>chr9:34638130-34651032</t>
  </si>
  <si>
    <t>ENSG00000266698</t>
  </si>
  <si>
    <t>chr4:185772167-185772264</t>
  </si>
  <si>
    <t>CTC-756D1.3</t>
  </si>
  <si>
    <t>ENSG00000253986</t>
  </si>
  <si>
    <t>chr8:23350522-23351711</t>
  </si>
  <si>
    <t>TRAJ19</t>
  </si>
  <si>
    <t>ENSG00000211870</t>
  </si>
  <si>
    <t>chr14:22994233-22994292</t>
  </si>
  <si>
    <t>ENSG00000172771</t>
  </si>
  <si>
    <t>chr3:129120164-129147494</t>
  </si>
  <si>
    <t>ENSG00000089597</t>
  </si>
  <si>
    <t>chr11:62392298-62414104</t>
  </si>
  <si>
    <t>ENSG00000263926</t>
  </si>
  <si>
    <t>chr6:37523141-37523198</t>
  </si>
  <si>
    <t>CTD-2184D3.7</t>
  </si>
  <si>
    <t>ENSG00000259709</t>
  </si>
  <si>
    <t>chr15:52416758-52432443</t>
  </si>
  <si>
    <t>TRAJ2</t>
  </si>
  <si>
    <t>ENSG00000211887</t>
  </si>
  <si>
    <t>chr14:23013015-23013080</t>
  </si>
  <si>
    <t>ENSG00000062598</t>
  </si>
  <si>
    <t>chr20:44994688-45061704</t>
  </si>
  <si>
    <t>ENSG00000070610</t>
  </si>
  <si>
    <t>chr9:35736863-35749983</t>
  </si>
  <si>
    <t>ENSG00000265768</t>
  </si>
  <si>
    <t>chr14:94414572-94414648</t>
  </si>
  <si>
    <t>CTD-2522E6.4</t>
  </si>
  <si>
    <t>ENSG00000237351</t>
  </si>
  <si>
    <t>chrX:47016037-47017598</t>
  </si>
  <si>
    <t>TRAJ20</t>
  </si>
  <si>
    <t>ENSG00000211869</t>
  </si>
  <si>
    <t>chr14:22993296-22993352</t>
  </si>
  <si>
    <t>ENSG00000134014</t>
  </si>
  <si>
    <t>chr8:27947190-28048673</t>
  </si>
  <si>
    <t>ENSG00000135414</t>
  </si>
  <si>
    <t>chr12:56137064-56150911</t>
  </si>
  <si>
    <t>ENSG00000207719</t>
  </si>
  <si>
    <t>chr13:100008385-100008482</t>
  </si>
  <si>
    <t>CTD-2528A14.5</t>
  </si>
  <si>
    <t>ENSG00000269066</t>
  </si>
  <si>
    <t>chr19:17206228-17210117</t>
  </si>
  <si>
    <t>TRAJ21</t>
  </si>
  <si>
    <t>ENSG00000211868</t>
  </si>
  <si>
    <t>chr14:22992573-22992627</t>
  </si>
  <si>
    <t>ENSG00000135476</t>
  </si>
  <si>
    <t>chr12:53662083-53687427</t>
  </si>
  <si>
    <t>ENSG00000100938</t>
  </si>
  <si>
    <t>chr14:24701628-24708448</t>
  </si>
  <si>
    <t>ENSG00000113048</t>
  </si>
  <si>
    <t>chr5:71515236-71616473</t>
  </si>
  <si>
    <t>TRAJ22</t>
  </si>
  <si>
    <t>ENSG00000211867</t>
  </si>
  <si>
    <t>chr14:22991016-22991078</t>
  </si>
  <si>
    <t>ENSG00000171311</t>
  </si>
  <si>
    <t>chr10:99195899-99205774</t>
  </si>
  <si>
    <t>ENSG00000179921</t>
  </si>
  <si>
    <t>chr2:219124219-219128582</t>
  </si>
  <si>
    <t>ENSG00000156170</t>
  </si>
  <si>
    <t>chr8:95907995-96128683</t>
  </si>
  <si>
    <t>ENSG00000164733</t>
  </si>
  <si>
    <t>chr8:11700033-11726957</t>
  </si>
  <si>
    <t>TRAJ23</t>
  </si>
  <si>
    <t>ENSG00000211866</t>
  </si>
  <si>
    <t>chr14:22989394-22989456</t>
  </si>
  <si>
    <t>ENSG00000182197</t>
  </si>
  <si>
    <t>chr8:118806729-119124092</t>
  </si>
  <si>
    <t>ENSG00000167588</t>
  </si>
  <si>
    <t>chr12:50497602-50505102</t>
  </si>
  <si>
    <t>ENSG00000119408</t>
  </si>
  <si>
    <t>chr9:127019885-127115586</t>
  </si>
  <si>
    <t>TRAJ24</t>
  </si>
  <si>
    <t>ENSG00000211865</t>
  </si>
  <si>
    <t>chr14:22988947-22989009</t>
  </si>
  <si>
    <t>FABP3P2</t>
  </si>
  <si>
    <t>ENSG00000233259</t>
  </si>
  <si>
    <t>chr13:42943374-42943793</t>
  </si>
  <si>
    <t>ENSG00000149735</t>
  </si>
  <si>
    <t>chr11:64701943-64703360</t>
  </si>
  <si>
    <t>ENSG00000103274</t>
  </si>
  <si>
    <t>chr16:10837643-10863208</t>
  </si>
  <si>
    <t>ENSG00000112977</t>
  </si>
  <si>
    <t>chr5:10679342-10761384</t>
  </si>
  <si>
    <t>TRAJ25</t>
  </si>
  <si>
    <t>ENSG00000211864</t>
  </si>
  <si>
    <t>chr14:22987790-22987849</t>
  </si>
  <si>
    <t>ENSG00000158863</t>
  </si>
  <si>
    <t>chr8:21946670-21962409</t>
  </si>
  <si>
    <t>ENSG00000156097</t>
  </si>
  <si>
    <t>chr1:110082494-110091028</t>
  </si>
  <si>
    <t>ENSG00000243444</t>
  </si>
  <si>
    <t>chr9:112403068-112713755</t>
  </si>
  <si>
    <t>ENSG00000151208</t>
  </si>
  <si>
    <t>chr10:79550549-79686378</t>
  </si>
  <si>
    <t>TRAJ26</t>
  </si>
  <si>
    <t>ENSG00000211863</t>
  </si>
  <si>
    <t>chr14:22987424-22987483</t>
  </si>
  <si>
    <t>ENSG00000153310</t>
  </si>
  <si>
    <t>chr8:130851839-131029375</t>
  </si>
  <si>
    <t>ENSG00000139572</t>
  </si>
  <si>
    <t>chr12:54756229-54758271</t>
  </si>
  <si>
    <t>ENSG00000157654</t>
  </si>
  <si>
    <t>chr9:112542589-112934792</t>
  </si>
  <si>
    <t>ENSG00000187775</t>
  </si>
  <si>
    <t>chr17:76419778-76573476</t>
  </si>
  <si>
    <t>TRAJ27</t>
  </si>
  <si>
    <t>ENSG00000211862</t>
  </si>
  <si>
    <t>chr14:22985251-22985309</t>
  </si>
  <si>
    <t>ENSG00000189319</t>
  </si>
  <si>
    <t>chr10:126307861-126432838</t>
  </si>
  <si>
    <t>ENSG00000172534</t>
  </si>
  <si>
    <t>chrX:153213004-153237258</t>
  </si>
  <si>
    <t>ENSG00000196092</t>
  </si>
  <si>
    <t>chr9:36833272-37034103</t>
  </si>
  <si>
    <t>ENSG00000115423</t>
  </si>
  <si>
    <t>chr2:84743579-85046713</t>
  </si>
  <si>
    <t>TRAJ3</t>
  </si>
  <si>
    <t>ENSG00000211886</t>
  </si>
  <si>
    <t>chr14:23012122-23012183</t>
  </si>
  <si>
    <t>ENSG00000233334</t>
  </si>
  <si>
    <t>chr10:126392194-126402786</t>
  </si>
  <si>
    <t>ENSG00000235802</t>
  </si>
  <si>
    <t>chrX:153234776-153235538</t>
  </si>
  <si>
    <t>ENSG00000163346</t>
  </si>
  <si>
    <t>chr1:154916552-154928599</t>
  </si>
  <si>
    <t>ENSG00000205683</t>
  </si>
  <si>
    <t>chr14:73086004-73360809</t>
  </si>
  <si>
    <t>TRAJ4</t>
  </si>
  <si>
    <t>ENSG00000211885</t>
  </si>
  <si>
    <t>chr14:23011142-23011204</t>
  </si>
  <si>
    <t>ENSG00000139146</t>
  </si>
  <si>
    <t>chr12:31433518-31479992</t>
  </si>
  <si>
    <t>ENSG00000184508</t>
  </si>
  <si>
    <t>chr15:91474148-91475799</t>
  </si>
  <si>
    <t>ENSG00000204956</t>
  </si>
  <si>
    <t>chr5:140710252-140892546</t>
  </si>
  <si>
    <t>ENSG00000162490</t>
  </si>
  <si>
    <t>chr1:11751786-11785914</t>
  </si>
  <si>
    <t>TRAJ5</t>
  </si>
  <si>
    <t>ENSG00000211884</t>
  </si>
  <si>
    <t>chr14:23009190-23009249</t>
  </si>
  <si>
    <t>FAM81A</t>
  </si>
  <si>
    <t>ENSG00000157470</t>
  </si>
  <si>
    <t>chr15:59664892-59815748</t>
  </si>
  <si>
    <t>ENSG00000204228</t>
  </si>
  <si>
    <t>chr6:33172419-33174608</t>
  </si>
  <si>
    <t>ENSG00000253846</t>
  </si>
  <si>
    <t>chr5:140792743-140892546</t>
  </si>
  <si>
    <t>TRAJ6</t>
  </si>
  <si>
    <t>ENSG00000211883</t>
  </si>
  <si>
    <t>chr14:23008016-23008077</t>
  </si>
  <si>
    <t>ENSG00000151702</t>
  </si>
  <si>
    <t>chr11:128556430-128683162</t>
  </si>
  <si>
    <t>ENSG00000169991</t>
  </si>
  <si>
    <t>chr1:19230775-19283180</t>
  </si>
  <si>
    <t>ENSG00000253873</t>
  </si>
  <si>
    <t>chr5:140800762-140891835</t>
  </si>
  <si>
    <t>ENSG00000079393</t>
  </si>
  <si>
    <t>chr10:76854192-76868979</t>
  </si>
  <si>
    <t>TRAJ7</t>
  </si>
  <si>
    <t>ENSG00000211882</t>
  </si>
  <si>
    <t>chr14:23006567-23006625</t>
  </si>
  <si>
    <t>ENSG00000122025</t>
  </si>
  <si>
    <t>chr13:28577411-28674729</t>
  </si>
  <si>
    <t>ENSG00000137070</t>
  </si>
  <si>
    <t>chr9:34650699-34661889</t>
  </si>
  <si>
    <t>ENSG00000253159</t>
  </si>
  <si>
    <t>chr5:140810185-140892546</t>
  </si>
  <si>
    <t>ENSG00000123179</t>
  </si>
  <si>
    <t>chr13:50234859-50265611</t>
  </si>
  <si>
    <t>TRAJ8</t>
  </si>
  <si>
    <t>ENSG00000211881</t>
  </si>
  <si>
    <t>chr14:23005092-23005151</t>
  </si>
  <si>
    <t>ENSG00000119686</t>
  </si>
  <si>
    <t>chr14:76044960-76129557</t>
  </si>
  <si>
    <t>ENSG00000161638</t>
  </si>
  <si>
    <t>chr12:54789045-54813244</t>
  </si>
  <si>
    <t>ENSG00000081853</t>
  </si>
  <si>
    <t>chr5:140718539-140892546</t>
  </si>
  <si>
    <t>ENSG00000117298</t>
  </si>
  <si>
    <t>chr1:21543740-21671997</t>
  </si>
  <si>
    <t>TRAJ9</t>
  </si>
  <si>
    <t>ENSG00000211880</t>
  </si>
  <si>
    <t>chr14:23004502-23004562</t>
  </si>
  <si>
    <t>ENSG00000168522</t>
  </si>
  <si>
    <t>chr8:42889337-42940931</t>
  </si>
  <si>
    <t>ENSG00000135424</t>
  </si>
  <si>
    <t>chr12:56078352-56109827</t>
  </si>
  <si>
    <t>ENSG00000254245</t>
  </si>
  <si>
    <t>chr5:140723601-140892546</t>
  </si>
  <si>
    <t>ENSG00000187840</t>
  </si>
  <si>
    <t>chr8:37887859-37917883</t>
  </si>
  <si>
    <t>ENSG00000196230</t>
  </si>
  <si>
    <t>chr6:30687978-30693203</t>
  </si>
  <si>
    <t>ENSG00000150907</t>
  </si>
  <si>
    <t>chr13:41129804-41240734</t>
  </si>
  <si>
    <t>ENSG00000143543</t>
  </si>
  <si>
    <t>chr1:153946745-153950164</t>
  </si>
  <si>
    <t>ENSG00000262576</t>
  </si>
  <si>
    <t>chr5:140734768-140892546</t>
  </si>
  <si>
    <t>ENSG00000049540</t>
  </si>
  <si>
    <t>chr7:73442119-73484237</t>
  </si>
  <si>
    <t>ENSG00000114383</t>
  </si>
  <si>
    <t>chr3:50357458-50365682</t>
  </si>
  <si>
    <t>ENSG00000184481</t>
  </si>
  <si>
    <t>chrX:70316047-70323385</t>
  </si>
  <si>
    <t>ENSG00000135253</t>
  </si>
  <si>
    <t>chr7:128502505-128550773</t>
  </si>
  <si>
    <t>ENSG00000253485</t>
  </si>
  <si>
    <t>chr5:140743898-140892546</t>
  </si>
  <si>
    <t>ENSG00000111405</t>
  </si>
  <si>
    <t>chr12:48103517-48119350</t>
  </si>
  <si>
    <t>U62631.5</t>
  </si>
  <si>
    <t>ENSG00000269553</t>
  </si>
  <si>
    <t>chr19:35821746-35822823</t>
  </si>
  <si>
    <t>ENSG00000100441</t>
  </si>
  <si>
    <t>chr14:24898492-24910540</t>
  </si>
  <si>
    <t>ENSG00000253731</t>
  </si>
  <si>
    <t>chr5:140753651-140892546</t>
  </si>
  <si>
    <t>ENSG00000113719</t>
  </si>
  <si>
    <t>chr5:172261278-172379688</t>
  </si>
  <si>
    <t>ENSG00000154978</t>
  </si>
  <si>
    <t>chr7:55503749-55640681</t>
  </si>
  <si>
    <t>ENSG00000001036</t>
  </si>
  <si>
    <t>chr6:143815948-143832827</t>
  </si>
  <si>
    <t>KIAA1045</t>
  </si>
  <si>
    <t>ENSG00000122733</t>
  </si>
  <si>
    <t>chr9:34957484-34982541</t>
  </si>
  <si>
    <t>ENSG00000253537</t>
  </si>
  <si>
    <t>chr5:140762467-140892546</t>
  </si>
  <si>
    <t>ENSG00000147475</t>
  </si>
  <si>
    <t>chr8:37594117-37616619</t>
  </si>
  <si>
    <t>XXbac-BPG252P9.10</t>
  </si>
  <si>
    <t>ENSG00000272273</t>
  </si>
  <si>
    <t>chr6:30710706-30711369</t>
  </si>
  <si>
    <t>ENSG00000100626</t>
  </si>
  <si>
    <t>chr14:69725994-69821183</t>
  </si>
  <si>
    <t>ENSG00000167548</t>
  </si>
  <si>
    <t>chr12:49412758-49453557</t>
  </si>
  <si>
    <t>ENSG00000253767</t>
  </si>
  <si>
    <t>chr5:140772381-140892546</t>
  </si>
  <si>
    <t>ENSG00000170231</t>
  </si>
  <si>
    <t>chr5:159614374-159665742</t>
  </si>
  <si>
    <t>XXbac-BPG252P9.9</t>
  </si>
  <si>
    <t>ENSG00000272540</t>
  </si>
  <si>
    <t>chr6:30690882-30691654</t>
  </si>
  <si>
    <t>ENSG00000155506</t>
  </si>
  <si>
    <t>chr5:154092462-154197167</t>
  </si>
  <si>
    <t>ENSG00000261934</t>
  </si>
  <si>
    <t>chr5:140782520-140892546</t>
  </si>
  <si>
    <t>ENSG00000197852</t>
  </si>
  <si>
    <t>chr1:112223252-112298446</t>
  </si>
  <si>
    <t>XXcos-LUCA11.5</t>
  </si>
  <si>
    <t>ENSG00000272104</t>
  </si>
  <si>
    <t>chr3:50388323-50405354</t>
  </si>
  <si>
    <t>ENSG00000146535</t>
  </si>
  <si>
    <t>chr7:2767746-2883958</t>
  </si>
  <si>
    <t>ENSG00000179528</t>
  </si>
  <si>
    <t>chr2:74724644-74730443</t>
  </si>
  <si>
    <t>ENSG00000254221</t>
  </si>
  <si>
    <t>chr5:140729828-140892546</t>
  </si>
  <si>
    <t>ENSG00000158169</t>
  </si>
  <si>
    <t>chr9:97861336-98079991</t>
  </si>
  <si>
    <t>ENSG00000199668</t>
  </si>
  <si>
    <t>chr16:11408924-11409035</t>
  </si>
  <si>
    <t>ENSG00000083307</t>
  </si>
  <si>
    <t>chr8:102504660-102681954</t>
  </si>
  <si>
    <t>ENSG00000010626</t>
  </si>
  <si>
    <t>chr12:6982733-7023407</t>
  </si>
  <si>
    <t>ENSG00000253910</t>
  </si>
  <si>
    <t>chr5:140739703-140892546</t>
  </si>
  <si>
    <t>ENSG00000147912</t>
  </si>
  <si>
    <t>chr9:37510889-37588871</t>
  </si>
  <si>
    <t>ENSG00000004838</t>
  </si>
  <si>
    <t>chr3:50378541-50384283</t>
  </si>
  <si>
    <t>GS1-124K5.12</t>
  </si>
  <si>
    <t>ENSG00000232559</t>
  </si>
  <si>
    <t>chr7:66010634-66057373</t>
  </si>
  <si>
    <t>ENSG00000204482</t>
  </si>
  <si>
    <t>chr6:31553901-31556686</t>
  </si>
  <si>
    <t>ENSG00000262209</t>
  </si>
  <si>
    <t>chr5:140749831-140892546</t>
  </si>
  <si>
    <t>ENSG00000079459</t>
  </si>
  <si>
    <t>chr8:11653082-11696818</t>
  </si>
  <si>
    <t>ZMYND10-AS1</t>
  </si>
  <si>
    <t>ENSG00000235058</t>
  </si>
  <si>
    <t>chr3:50378537-50383128</t>
  </si>
  <si>
    <t>ENSG00000230583</t>
  </si>
  <si>
    <t>chr7:66274980-66309813</t>
  </si>
  <si>
    <t>ENSG00000227507</t>
  </si>
  <si>
    <t>chr6:31548302-31550299</t>
  </si>
  <si>
    <t>ENSG00000253953</t>
  </si>
  <si>
    <t>chr5:140767452-140892546</t>
  </si>
  <si>
    <t>FLJ00273</t>
  </si>
  <si>
    <t>ENSG00000269510</t>
  </si>
  <si>
    <t>chr9:35042390-35042824</t>
  </si>
  <si>
    <t>ENSG00000136732</t>
  </si>
  <si>
    <t>chr2:127413509-127454246</t>
  </si>
  <si>
    <t>ENSG00000196547</t>
  </si>
  <si>
    <t>chr15:91445448-91465814</t>
  </si>
  <si>
    <t>ENSG00000253305</t>
  </si>
  <si>
    <t>chr5:140787770-140892546</t>
  </si>
  <si>
    <t>ENSG00000161791</t>
  </si>
  <si>
    <t>chr12:50031724-50101948</t>
  </si>
  <si>
    <t>H2AFZP3</t>
  </si>
  <si>
    <t>ENSG00000218502</t>
  </si>
  <si>
    <t>chr13:99867626-99868012</t>
  </si>
  <si>
    <t>ENSG00000214309</t>
  </si>
  <si>
    <t>chr7:99724317-99726118</t>
  </si>
  <si>
    <t>ENSG00000254122</t>
  </si>
  <si>
    <t>chr5:140797427-140892546</t>
  </si>
  <si>
    <t>HDHD1</t>
  </si>
  <si>
    <t>ENSG00000130021</t>
  </si>
  <si>
    <t>chrX:6966961-7066231</t>
  </si>
  <si>
    <t>ENSG00000213920</t>
  </si>
  <si>
    <t>chr14:24683143-24685276</t>
  </si>
  <si>
    <t>ENSG00000240184</t>
  </si>
  <si>
    <t>chr5:140855580-140892542</t>
  </si>
  <si>
    <t>ENSG00000137218</t>
  </si>
  <si>
    <t>chr6:41737914-41754280</t>
  </si>
  <si>
    <t>ENSG00000172273</t>
  </si>
  <si>
    <t>chr11:118992297-119006752</t>
  </si>
  <si>
    <t>ENSG00000221267</t>
  </si>
  <si>
    <t>chr6:31924616-31924717</t>
  </si>
  <si>
    <t>ENSG00000242419</t>
  </si>
  <si>
    <t>chr5:140864741-140892546</t>
  </si>
  <si>
    <t>ENSG00000160211</t>
  </si>
  <si>
    <t>chrX:153759606-153775787</t>
  </si>
  <si>
    <t>ENSG00000064393</t>
  </si>
  <si>
    <t>chr7:139246316-139477577</t>
  </si>
  <si>
    <t>ENSG00000221662</t>
  </si>
  <si>
    <t>chr1:19223565-19223642</t>
  </si>
  <si>
    <t>ENSG00000240764</t>
  </si>
  <si>
    <t>chr5:140868808-140892546</t>
  </si>
  <si>
    <t>ENSG00000136928</t>
  </si>
  <si>
    <t>chr9:101050391-101471479</t>
  </si>
  <si>
    <t>ENSG00000127124</t>
  </si>
  <si>
    <t>chr1:41972036-42501596</t>
  </si>
  <si>
    <t>MIR3654</t>
  </si>
  <si>
    <t>ENSG00000255508</t>
  </si>
  <si>
    <t>chr11:62327075-62359003</t>
  </si>
  <si>
    <t>ENSG00000184588</t>
  </si>
  <si>
    <t>chr1:66258197-66840259</t>
  </si>
  <si>
    <t>ENSG00000139629</t>
  </si>
  <si>
    <t>chr12:51745031-51786651</t>
  </si>
  <si>
    <t>ENSG00000168453</t>
  </si>
  <si>
    <t>chr8:21971928-21990897</t>
  </si>
  <si>
    <t>ENSG00000265064</t>
  </si>
  <si>
    <t>chr11:72494575-72494637</t>
  </si>
  <si>
    <t>PDLIM1P1</t>
  </si>
  <si>
    <t>ENSG00000270788</t>
  </si>
  <si>
    <t>chr14:50517086-50518054</t>
  </si>
  <si>
    <t>GARNL3</t>
  </si>
  <si>
    <t>ENSG00000136895</t>
  </si>
  <si>
    <t>chr9:129986544-130155939</t>
  </si>
  <si>
    <t>ENSG00000118960</t>
  </si>
  <si>
    <t>chr2:20760208-20850849</t>
  </si>
  <si>
    <t>ENSG00000221510</t>
  </si>
  <si>
    <t>chr7:102046189-102046302</t>
  </si>
  <si>
    <t>ENSG00000162896</t>
  </si>
  <si>
    <t>chr1:207101863-207119811</t>
  </si>
  <si>
    <t>ENSG00000148288</t>
  </si>
  <si>
    <t>chr9:136028340-136039332</t>
  </si>
  <si>
    <t>ENSG00000231948</t>
  </si>
  <si>
    <t>chr2:20790535-20792308</t>
  </si>
  <si>
    <t>MKRNP2</t>
  </si>
  <si>
    <t>ENSG00000227154</t>
  </si>
  <si>
    <t>chr6:35410821-35417643</t>
  </si>
  <si>
    <t>ENSG00000155629</t>
  </si>
  <si>
    <t>chr10:98353069-98480271</t>
  </si>
  <si>
    <t>ENSG00000158555</t>
  </si>
  <si>
    <t>chr11:75145685-75236948</t>
  </si>
  <si>
    <t>ENSG00000104365</t>
  </si>
  <si>
    <t>chr8:42128820-42189973</t>
  </si>
  <si>
    <t>ENSG00000089693</t>
  </si>
  <si>
    <t>chr12:6857170-6876641</t>
  </si>
  <si>
    <t>ENSG00000133056</t>
  </si>
  <si>
    <t>chr1:204391756-204463852</t>
  </si>
  <si>
    <t>ENSG00000118702</t>
  </si>
  <si>
    <t>chr20:35879489-35890238</t>
  </si>
  <si>
    <t>ENSG00000168811</t>
  </si>
  <si>
    <t>chr3:159706537-159713806</t>
  </si>
  <si>
    <t>ENSG00000123342</t>
  </si>
  <si>
    <t>chr12:56229217-56236750</t>
  </si>
  <si>
    <t>ENSG00000144837</t>
  </si>
  <si>
    <t>chr3:119316689-119348658</t>
  </si>
  <si>
    <t>ENSG00000147536</t>
  </si>
  <si>
    <t>chr8:41386725-41402565</t>
  </si>
  <si>
    <t>ENSG00000244040</t>
  </si>
  <si>
    <t>chr3:159631189-159943086</t>
  </si>
  <si>
    <t>MRPL53</t>
  </si>
  <si>
    <t>ENSG00000204822</t>
  </si>
  <si>
    <t>chr2:74699085-74700449</t>
  </si>
  <si>
    <t>ENSG00000121577</t>
  </si>
  <si>
    <t>chr3:119355304-119384171</t>
  </si>
  <si>
    <t>ENSG00000069966</t>
  </si>
  <si>
    <t>chr15:52413117-52483566</t>
  </si>
  <si>
    <t>ENSG00000147168</t>
  </si>
  <si>
    <t>chrX:70327254-70331958</t>
  </si>
  <si>
    <t>ENSG00000215183</t>
  </si>
  <si>
    <t>chr9:35752987-35756610</t>
  </si>
  <si>
    <t>ENSG00000169403</t>
  </si>
  <si>
    <t>chr1:28473677-28520447</t>
  </si>
  <si>
    <t>GPR124</t>
  </si>
  <si>
    <t>ENSG00000020181</t>
  </si>
  <si>
    <t>chr8:37641709-37702414</t>
  </si>
  <si>
    <t>ENSG00000224975</t>
  </si>
  <si>
    <t>chrX:47064320-47065264</t>
  </si>
  <si>
    <t>ENSG00000149480</t>
  </si>
  <si>
    <t>chr11:62360686-62369312</t>
  </si>
  <si>
    <t>ENSG00000049883</t>
  </si>
  <si>
    <t>chr5:71616194-71656052</t>
  </si>
  <si>
    <t>ENSG00000149403</t>
  </si>
  <si>
    <t>chr11:120382468-120859613</t>
  </si>
  <si>
    <t>ENSG00000111653</t>
  </si>
  <si>
    <t>chr12:6759446-6772314</t>
  </si>
  <si>
    <t>ENSG00000136997</t>
  </si>
  <si>
    <t>chr8:128747680-128753674</t>
  </si>
  <si>
    <t>ENSG00000120899</t>
  </si>
  <si>
    <t>chr8:27168999-27316903</t>
  </si>
  <si>
    <t>ENSG00000198873</t>
  </si>
  <si>
    <t>chr10:120967101-121215131</t>
  </si>
  <si>
    <t>ENSG00000127080</t>
  </si>
  <si>
    <t>chr9:95375466-95432547</t>
  </si>
  <si>
    <t>ENSG00000180209</t>
  </si>
  <si>
    <t>chr16:30382255-30389312</t>
  </si>
  <si>
    <t>ENSG00000177469</t>
  </si>
  <si>
    <t>chr17:40554470-40575535</t>
  </si>
  <si>
    <t>GRK5-IT1</t>
  </si>
  <si>
    <t>ENSG00000228485</t>
  </si>
  <si>
    <t>chr10:120968043-120971272</t>
  </si>
  <si>
    <t>ENSG00000168310</t>
  </si>
  <si>
    <t>chr4:185308867-185395734</t>
  </si>
  <si>
    <t>ENSG00000204475</t>
  </si>
  <si>
    <t>chr6:31556672-31560762</t>
  </si>
  <si>
    <t>ENSG00000163348</t>
  </si>
  <si>
    <t>chr1:154929502-154936329</t>
  </si>
  <si>
    <t>GS1-124K5.10</t>
  </si>
  <si>
    <t>ENSG00000234500</t>
  </si>
  <si>
    <t>chr7:65976543-66010053</t>
  </si>
  <si>
    <t>ENSG00000100605</t>
  </si>
  <si>
    <t>chr14:93403259-93582665</t>
  </si>
  <si>
    <t>ENSG00000185633</t>
  </si>
  <si>
    <t>chr12:57628686-57634498</t>
  </si>
  <si>
    <t>ENSG00000156675</t>
  </si>
  <si>
    <t>chr8:37716136-37756985</t>
  </si>
  <si>
    <t>ENSG00000229180</t>
  </si>
  <si>
    <t>chr7:65991075-66007536</t>
  </si>
  <si>
    <t>ENSG00000258730</t>
  </si>
  <si>
    <t>chr14:93533797-93538497</t>
  </si>
  <si>
    <t>ENSG00000129559</t>
  </si>
  <si>
    <t>chr14:24686058-24701660</t>
  </si>
  <si>
    <t>ENSG00000107263</t>
  </si>
  <si>
    <t>chr9:134452157-134615461</t>
  </si>
  <si>
    <t>ENSG00000128928</t>
  </si>
  <si>
    <t>chr15:40697686-40728146</t>
  </si>
  <si>
    <t>ENSG00000255526</t>
  </si>
  <si>
    <t>chr14:24683161-24701558</t>
  </si>
  <si>
    <t>ENSG00000054967</t>
  </si>
  <si>
    <t>chr11:73087309-73108519</t>
  </si>
  <si>
    <t>ENSG00000006704</t>
  </si>
  <si>
    <t>chr7:73868120-74016931</t>
  </si>
  <si>
    <t>KB-1836B5.4</t>
  </si>
  <si>
    <t>ENSG00000272128</t>
  </si>
  <si>
    <t>chr8:37956989-37957449</t>
  </si>
  <si>
    <t>ENSG00000154328</t>
  </si>
  <si>
    <t>chr8:11627148-11644855</t>
  </si>
  <si>
    <t>ENSG00000143333</t>
  </si>
  <si>
    <t>chr1:182567758-182573543</t>
  </si>
  <si>
    <t>ENSG00000155115</t>
  </si>
  <si>
    <t>chr6:111279763-111289093</t>
  </si>
  <si>
    <t>ENSG00000102057</t>
  </si>
  <si>
    <t>chrX:48818639-48827976</t>
  </si>
  <si>
    <t>ENSG00000204356</t>
  </si>
  <si>
    <t>chr6:31919864-31926887</t>
  </si>
  <si>
    <t>ENSG00000138835</t>
  </si>
  <si>
    <t>chr9:116207011-116360018</t>
  </si>
  <si>
    <t>GULOP</t>
  </si>
  <si>
    <t>ENSG00000234770</t>
  </si>
  <si>
    <t>chr8:27417791-27446590</t>
  </si>
  <si>
    <t>ENSG00000243335</t>
  </si>
  <si>
    <t>chr7:66093868-66276446</t>
  </si>
  <si>
    <t>ENSG00000123358</t>
  </si>
  <si>
    <t>chr12:52416616-52453291</t>
  </si>
  <si>
    <t>ENSG00000182732</t>
  </si>
  <si>
    <t>chr14:72399156-73030654</t>
  </si>
  <si>
    <t>ENSG00000183666</t>
  </si>
  <si>
    <t>chr5:21341942-21589481</t>
  </si>
  <si>
    <t>ENSG00000121774</t>
  </si>
  <si>
    <t>chr1:32479430-32526451</t>
  </si>
  <si>
    <t>ENSG00000129535</t>
  </si>
  <si>
    <t>chr14:24549316-24584223</t>
  </si>
  <si>
    <t>ENSG00000100599</t>
  </si>
  <si>
    <t>chr14:92980118-93155339</t>
  </si>
  <si>
    <t>ENSG00000099284</t>
  </si>
  <si>
    <t>chr10:71812552-71872036</t>
  </si>
  <si>
    <t>ENSG00000235750</t>
  </si>
  <si>
    <t>chr1:175126123-175162135</t>
  </si>
  <si>
    <t>ENSG00000169189</t>
  </si>
  <si>
    <t>chr16:27236312-27280115</t>
  </si>
  <si>
    <t>RN7SL153P</t>
  </si>
  <si>
    <t>ENSG00000244748</t>
  </si>
  <si>
    <t>chr5:71610226-71610515</t>
  </si>
  <si>
    <t>HCG9P5</t>
  </si>
  <si>
    <t>ENSG00000227758</t>
  </si>
  <si>
    <t>chr6:29716066-29716290</t>
  </si>
  <si>
    <t>ENSG00000116852</t>
  </si>
  <si>
    <t>chr1:200938520-200992828</t>
  </si>
  <si>
    <t>ENSG00000148335</t>
  </si>
  <si>
    <t>chr9:132371163-132398209</t>
  </si>
  <si>
    <t>RN7SL232P</t>
  </si>
  <si>
    <t>ENSG00000265824</t>
  </si>
  <si>
    <t>chr10:12303670-12303926</t>
  </si>
  <si>
    <t>ENSG00000119431</t>
  </si>
  <si>
    <t>chr9:116135699-116139279</t>
  </si>
  <si>
    <t>ENSG00000167751</t>
  </si>
  <si>
    <t>chr19:51364824-51383823</t>
  </si>
  <si>
    <t>ENSG00000182379</t>
  </si>
  <si>
    <t>chr12:57610578-57620232</t>
  </si>
  <si>
    <t>RN7SL328P</t>
  </si>
  <si>
    <t>ENSG00000240853</t>
  </si>
  <si>
    <t>chr9:134600556-134600854</t>
  </si>
  <si>
    <t>ENSG00000197588</t>
  </si>
  <si>
    <t>chr19:51385352-51399654</t>
  </si>
  <si>
    <t>ENSG00000105953</t>
  </si>
  <si>
    <t>chr7:44646171-44748665</t>
  </si>
  <si>
    <t>RN7SL348P</t>
  </si>
  <si>
    <t>ENSG00000264929</t>
  </si>
  <si>
    <t>chr15:65192180-65192438</t>
  </si>
  <si>
    <t>ENSG00000156515</t>
  </si>
  <si>
    <t>chr10:71029740-71161638</t>
  </si>
  <si>
    <t>LA16c-306E5.1</t>
  </si>
  <si>
    <t>ENSG00000240311</t>
  </si>
  <si>
    <t>chr16:3546201-3546768</t>
  </si>
  <si>
    <t>ENSG00000160991</t>
  </si>
  <si>
    <t>chr7:102073553-102097268</t>
  </si>
  <si>
    <t>RN7SL36P</t>
  </si>
  <si>
    <t>ENSG00000244314</t>
  </si>
  <si>
    <t>chr3:194867459-194867732</t>
  </si>
  <si>
    <t>ENSG00000214922</t>
  </si>
  <si>
    <t>chr6:29694378-29716826</t>
  </si>
  <si>
    <t>LA16c-306E5.3</t>
  </si>
  <si>
    <t>ENSG00000263212</t>
  </si>
  <si>
    <t>chr16:3508071-3565564</t>
  </si>
  <si>
    <t>ENSG00000123353</t>
  </si>
  <si>
    <t>chr12:56211703-56215663</t>
  </si>
  <si>
    <t>RN7SL632P</t>
  </si>
  <si>
    <t>ENSG00000241524</t>
  </si>
  <si>
    <t>chr2:61058800-61059063</t>
  </si>
  <si>
    <t>HMGB1P42</t>
  </si>
  <si>
    <t>ENSG00000254735</t>
  </si>
  <si>
    <t>chr11:120806811-120807363</t>
  </si>
  <si>
    <t>ENSG00000168675</t>
  </si>
  <si>
    <t>chr18:13217497-13652754</t>
  </si>
  <si>
    <t>ENSG00000170515</t>
  </si>
  <si>
    <t>chr12:56498103-56507691</t>
  </si>
  <si>
    <t>RNU7-60P</t>
  </si>
  <si>
    <t>ENSG00000251747</t>
  </si>
  <si>
    <t>chr12:11699413-11699474</t>
  </si>
  <si>
    <t>HMGB3P5</t>
  </si>
  <si>
    <t>ENSG00000237642</t>
  </si>
  <si>
    <t>chr10:112210387-112210998</t>
  </si>
  <si>
    <t>ENSG00000100600</t>
  </si>
  <si>
    <t>chr14:93170152-93215047</t>
  </si>
  <si>
    <t>ENSG00000100889</t>
  </si>
  <si>
    <t>chr14:24563262-24579807</t>
  </si>
  <si>
    <t>RP11-1070N10.3</t>
  </si>
  <si>
    <t>ENSG00000258572</t>
  </si>
  <si>
    <t>chr14:95982473-95984248</t>
  </si>
  <si>
    <t>ENSG00000107521</t>
  </si>
  <si>
    <t>chr10:100175955-100206684</t>
  </si>
  <si>
    <t>ENSG00000187416</t>
  </si>
  <si>
    <t>chr7:103969104-104549001</t>
  </si>
  <si>
    <t>ENSG00000174307</t>
  </si>
  <si>
    <t>chr1:201434620-201438365</t>
  </si>
  <si>
    <t>RP11-109G23.1</t>
  </si>
  <si>
    <t>ENSG00000239793</t>
  </si>
  <si>
    <t>chr4:79689653-79689904</t>
  </si>
  <si>
    <t>ENSG00000232117</t>
  </si>
  <si>
    <t>chr13:30726023-30733758</t>
  </si>
  <si>
    <t>ENSG00000167103</t>
  </si>
  <si>
    <t>chr9:130683158-130693076</t>
  </si>
  <si>
    <t>RP11-109G23.3</t>
  </si>
  <si>
    <t>ENSG00000260278</t>
  </si>
  <si>
    <t>chr4:79694808-79697127</t>
  </si>
  <si>
    <t>ENSG00000176387</t>
  </si>
  <si>
    <t>chr16:67464555-67471456</t>
  </si>
  <si>
    <t>LINC00385</t>
  </si>
  <si>
    <t>ENSG00000232643</t>
  </si>
  <si>
    <t>chr13:30728203-30728723</t>
  </si>
  <si>
    <t>ENSG00000103066</t>
  </si>
  <si>
    <t>chr16:68279207-68294961</t>
  </si>
  <si>
    <t>RP11-121A14.2</t>
  </si>
  <si>
    <t>ENSG00000235204</t>
  </si>
  <si>
    <t>chr9:127021529-127023435</t>
  </si>
  <si>
    <t>ENSG00000072506</t>
  </si>
  <si>
    <t>chrX:53458206-53461320</t>
  </si>
  <si>
    <t>ENSG00000251191</t>
  </si>
  <si>
    <t>chr8:29531438-29605625</t>
  </si>
  <si>
    <t>ENSG00000185664</t>
  </si>
  <si>
    <t>chr12:56347889-56367101</t>
  </si>
  <si>
    <t>RP11-121A14.3</t>
  </si>
  <si>
    <t>ENSG00000227200</t>
  </si>
  <si>
    <t>chr9:127025155-127028088</t>
  </si>
  <si>
    <t>IDH3A</t>
  </si>
  <si>
    <t>ENSG00000166411</t>
  </si>
  <si>
    <t>chr15:78423840-78464291</t>
  </si>
  <si>
    <t>LINC00877</t>
  </si>
  <si>
    <t>ENSG00000241163</t>
  </si>
  <si>
    <t>chr3:72084451-72291716</t>
  </si>
  <si>
    <t>ENSG00000127838</t>
  </si>
  <si>
    <t>chr2:219135115-219211516</t>
  </si>
  <si>
    <t>RP11-131H24.4</t>
  </si>
  <si>
    <t>ENSG00000258987</t>
  </si>
  <si>
    <t>chr14:94405901-94410475</t>
  </si>
  <si>
    <t>ENSG00000235821</t>
  </si>
  <si>
    <t>chr6:29718506-29718925</t>
  </si>
  <si>
    <t>ENSG00000242107</t>
  </si>
  <si>
    <t>chr3:159733811-159749210</t>
  </si>
  <si>
    <t>ENSG00000137054</t>
  </si>
  <si>
    <t>chr9:37485932-37503694</t>
  </si>
  <si>
    <t>RP11-137H2.6</t>
  </si>
  <si>
    <t>ENSG00000271738</t>
  </si>
  <si>
    <t>chr10:82194765-82196869</t>
  </si>
  <si>
    <t>ENSG00000073009</t>
  </si>
  <si>
    <t>chrX:153769414-153796782</t>
  </si>
  <si>
    <t>ENSG00000140506</t>
  </si>
  <si>
    <t>chr15:75105057-75118099</t>
  </si>
  <si>
    <t>ENSG00000148606</t>
  </si>
  <si>
    <t>chr10:79734907-79789303</t>
  </si>
  <si>
    <t>RP11-141M1.3</t>
  </si>
  <si>
    <t>ENSG00000230490</t>
  </si>
  <si>
    <t>chr13:33929343-34250905</t>
  </si>
  <si>
    <t>ENSG00000168918</t>
  </si>
  <si>
    <t>chr2:233924677-234116549</t>
  </si>
  <si>
    <t>ENSG00000184574</t>
  </si>
  <si>
    <t>chr12:6728001-6745613</t>
  </si>
  <si>
    <t>ENSG00000068971</t>
  </si>
  <si>
    <t>chr11:64685025-64701945</t>
  </si>
  <si>
    <t>RP11-168K11.2</t>
  </si>
  <si>
    <t>ENSG00000237073</t>
  </si>
  <si>
    <t>chr9:116332470-116352299</t>
  </si>
  <si>
    <t>ENSG00000124313</t>
  </si>
  <si>
    <t>chrX:53262058-53350522</t>
  </si>
  <si>
    <t>ENSG00000144749</t>
  </si>
  <si>
    <t>chr3:66429221-66551687</t>
  </si>
  <si>
    <t>ENSG00000128563</t>
  </si>
  <si>
    <t>chr7:102004319-102067123</t>
  </si>
  <si>
    <t>RP11-186N15.3</t>
  </si>
  <si>
    <t>ENSG00000228302</t>
  </si>
  <si>
    <t>chr10:12286750-12289844</t>
  </si>
  <si>
    <t>ISCA1P4</t>
  </si>
  <si>
    <t>ENSG00000259405</t>
  </si>
  <si>
    <t>chr15:41240934-41241067</t>
  </si>
  <si>
    <t>ENSG00000137507</t>
  </si>
  <si>
    <t>chr11:76368568-76381791</t>
  </si>
  <si>
    <t>ENSG00000165916</t>
  </si>
  <si>
    <t>chr11:47440320-47447993</t>
  </si>
  <si>
    <t>RP11-190C22.1</t>
  </si>
  <si>
    <t>ENSG00000242052</t>
  </si>
  <si>
    <t>chr3:119354373-119354997</t>
  </si>
  <si>
    <t>ENSG00000148356</t>
  </si>
  <si>
    <t>chr9:130213765-130265780</t>
  </si>
  <si>
    <t>ENSG00000159335</t>
  </si>
  <si>
    <t>chr12:6874682-6880116</t>
  </si>
  <si>
    <t>RP11-215G15.5</t>
  </si>
  <si>
    <t>ENSG00000272016</t>
  </si>
  <si>
    <t>chr5:10654332-10657928</t>
  </si>
  <si>
    <t>ENSG00000205726</t>
  </si>
  <si>
    <t>chr21:35014706-35272165</t>
  </si>
  <si>
    <t>LSM6P2</t>
  </si>
  <si>
    <t>ENSG00000257730</t>
  </si>
  <si>
    <t>chr12:50164743-50164919</t>
  </si>
  <si>
    <t>ENSG00000143851</t>
  </si>
  <si>
    <t>chr1:202116141-202130716</t>
  </si>
  <si>
    <t>RP11-264E20.1</t>
  </si>
  <si>
    <t>ENSG00000255465</t>
  </si>
  <si>
    <t>chr11:128485762-128491701</t>
  </si>
  <si>
    <t>ENSG00000077684</t>
  </si>
  <si>
    <t>chr4:129730779-129796379</t>
  </si>
  <si>
    <t>ENSG00000172175</t>
  </si>
  <si>
    <t>chr18:56338618-56417371</t>
  </si>
  <si>
    <t>ENSG00000143545</t>
  </si>
  <si>
    <t>chr1:153954127-153958834</t>
  </si>
  <si>
    <t>RP11-264E20.2</t>
  </si>
  <si>
    <t>ENSG00000270160</t>
  </si>
  <si>
    <t>chr11:128484235-128485131</t>
  </si>
  <si>
    <t>ENSG00000043143</t>
  </si>
  <si>
    <t>chr5:133860003-133918918</t>
  </si>
  <si>
    <t>ENSG00000101363</t>
  </si>
  <si>
    <t>chr20:35918041-35945663</t>
  </si>
  <si>
    <t>ENSG00000111540</t>
  </si>
  <si>
    <t>chr12:56367697-56388490</t>
  </si>
  <si>
    <t>RP11-286H14.6</t>
  </si>
  <si>
    <t>ENSG00000240685</t>
  </si>
  <si>
    <t>chr7:128808053-128809538</t>
  </si>
  <si>
    <t>ENSG00000140044</t>
  </si>
  <si>
    <t>chr14:75894419-75940814</t>
  </si>
  <si>
    <t>ENSG00000100949</t>
  </si>
  <si>
    <t>chr14:24734744-24740945</t>
  </si>
  <si>
    <t>RP11-297B17.3</t>
  </si>
  <si>
    <t>ENSG00000250850</t>
  </si>
  <si>
    <t>chr9:37002694-37008037</t>
  </si>
  <si>
    <t>ENSG00000103510</t>
  </si>
  <si>
    <t>chr16:31127075-31142714</t>
  </si>
  <si>
    <t>ENSG00000141644</t>
  </si>
  <si>
    <t>chr18:47793252-47808144</t>
  </si>
  <si>
    <t>ENSG00000141084</t>
  </si>
  <si>
    <t>chr16:67757005-67840555</t>
  </si>
  <si>
    <t>RP11-307C12.12</t>
  </si>
  <si>
    <t>ENSG00000271380</t>
  </si>
  <si>
    <t>chr1:154934301-154935099</t>
  </si>
  <si>
    <t>ENSG00000143603</t>
  </si>
  <si>
    <t>chr1:154669931-154842756</t>
  </si>
  <si>
    <t>ENSG00000184634</t>
  </si>
  <si>
    <t>chrX:70338406-70362303</t>
  </si>
  <si>
    <t>ENSG00000135437</t>
  </si>
  <si>
    <t>chr12:56114151-56118489</t>
  </si>
  <si>
    <t>RP11-317M11.1</t>
  </si>
  <si>
    <t>ENSG00000249341</t>
  </si>
  <si>
    <t>chr4:54525375-54603323</t>
  </si>
  <si>
    <t>ENSG00000188997</t>
  </si>
  <si>
    <t>chr11:77882295-77899868</t>
  </si>
  <si>
    <t>ENSG00000248309</t>
  </si>
  <si>
    <t>chr5:88179145-88762215</t>
  </si>
  <si>
    <t>ENSG00000107185</t>
  </si>
  <si>
    <t>chr9:35749203-35758572</t>
  </si>
  <si>
    <t>RP11-317P15.4</t>
  </si>
  <si>
    <t>ENSG00000261504</t>
  </si>
  <si>
    <t>chr1:182584389-182585764</t>
  </si>
  <si>
    <t>ENSG00000246174</t>
  </si>
  <si>
    <t>chr11:77850817-77886369</t>
  </si>
  <si>
    <t>ENSG00000182544</t>
  </si>
  <si>
    <t>chr12:53645035-53648189</t>
  </si>
  <si>
    <t>ENSG00000169220</t>
  </si>
  <si>
    <t>chr5:176784838-176799602</t>
  </si>
  <si>
    <t>RP11-320N21.2</t>
  </si>
  <si>
    <t>ENSG00000254248</t>
  </si>
  <si>
    <t>chr8:96083960-96100152</t>
  </si>
  <si>
    <t>ENSG00000126012</t>
  </si>
  <si>
    <t>chrX:53220503-53254604</t>
  </si>
  <si>
    <t>MIB1</t>
  </si>
  <si>
    <t>ENSG00000101752</t>
  </si>
  <si>
    <t>chr18:19284918-19450918</t>
  </si>
  <si>
    <t>ENSG00000167550</t>
  </si>
  <si>
    <t>chr12:49458468-49463808</t>
  </si>
  <si>
    <t>RP11-396B14.2</t>
  </si>
  <si>
    <t>ENSG00000263033</t>
  </si>
  <si>
    <t>chr16:11290034-11318373</t>
  </si>
  <si>
    <t>ENSG00000135835</t>
  </si>
  <si>
    <t>chr1:180882290-180920750</t>
  </si>
  <si>
    <t>ENSG00000135517</t>
  </si>
  <si>
    <t>chr12:56843286-56862950</t>
  </si>
  <si>
    <t>ENSG00000269900</t>
  </si>
  <si>
    <t>chr9:35657748-35658015</t>
  </si>
  <si>
    <t>RP11-404F10.2</t>
  </si>
  <si>
    <t>ENSG00000228863</t>
  </si>
  <si>
    <t>chr1:160640568-160653698</t>
  </si>
  <si>
    <t>ENSG00000202569</t>
  </si>
  <si>
    <t>chr10:104196269-104196341</t>
  </si>
  <si>
    <t>RN7SL22P</t>
  </si>
  <si>
    <t>ENSG00000243136</t>
  </si>
  <si>
    <t>chr9:35671773-35672039</t>
  </si>
  <si>
    <t>RP11-408H1.3</t>
  </si>
  <si>
    <t>ENSG00000223387</t>
  </si>
  <si>
    <t>chr3:172278678-172313397</t>
  </si>
  <si>
    <t>ENSG00000162873</t>
  </si>
  <si>
    <t>chr1:205305220-205326218</t>
  </si>
  <si>
    <t>ENSG00000226380</t>
  </si>
  <si>
    <t>chr7:130561495-130598069</t>
  </si>
  <si>
    <t>RN7SL463P</t>
  </si>
  <si>
    <t>ENSG00000264255</t>
  </si>
  <si>
    <t>chr9:37459392-37459706</t>
  </si>
  <si>
    <t>RP11-434C1.1</t>
  </si>
  <si>
    <t>ENSG00000247157</t>
  </si>
  <si>
    <t>chr12:11700964-11743303</t>
  </si>
  <si>
    <t>ENSG00000167767</t>
  </si>
  <si>
    <t>chr12:52562780-52585784</t>
  </si>
  <si>
    <t>ENSG00000221493</t>
  </si>
  <si>
    <t>chr18:19263471-19263558</t>
  </si>
  <si>
    <t>RN7SL770P</t>
  </si>
  <si>
    <t>ENSG00000266023</t>
  </si>
  <si>
    <t>chr12:56588931-56589180</t>
  </si>
  <si>
    <t>RP11-434C1.2</t>
  </si>
  <si>
    <t>ENSG00000256237</t>
  </si>
  <si>
    <t>chr12:11694329-11708772</t>
  </si>
  <si>
    <t>ENSG00000159166</t>
  </si>
  <si>
    <t>chr1:201342372-201368736</t>
  </si>
  <si>
    <t>ENSG00000263892</t>
  </si>
  <si>
    <t>chr9:35608091-35608156</t>
  </si>
  <si>
    <t>ENSG00000181852</t>
  </si>
  <si>
    <t>chr12:56598285-56615717</t>
  </si>
  <si>
    <t>RP11-434D11.4</t>
  </si>
  <si>
    <t>ENSG00000251072</t>
  </si>
  <si>
    <t>chr5:126087655-126112178</t>
  </si>
  <si>
    <t>ENSG00000053747</t>
  </si>
  <si>
    <t>chr18:21269407-21535030</t>
  </si>
  <si>
    <t>ENSG00000207551</t>
  </si>
  <si>
    <t>chr10:102734742-102734841</t>
  </si>
  <si>
    <t>RNY4P10</t>
  </si>
  <si>
    <t>ENSG00000202441</t>
  </si>
  <si>
    <t>chr6:33167378-33167472</t>
  </si>
  <si>
    <t>RP11-453F18__B.1</t>
  </si>
  <si>
    <t>ENSG00000213468</t>
  </si>
  <si>
    <t>chrX:130836678-130964671</t>
  </si>
  <si>
    <t>ENSG00000050555</t>
  </si>
  <si>
    <t>chr9:133884469-133969860</t>
  </si>
  <si>
    <t>ENSG00000128585</t>
  </si>
  <si>
    <t>chr7:130794855-131181395</t>
  </si>
  <si>
    <t>ENSG00000149489</t>
  </si>
  <si>
    <t>chr11:62379194-62382592</t>
  </si>
  <si>
    <t>RP11-512H23.2</t>
  </si>
  <si>
    <t>ENSG00000241418</t>
  </si>
  <si>
    <t>chrX:130929685-130930195</t>
  </si>
  <si>
    <t>ENSG00000134248</t>
  </si>
  <si>
    <t>chr1:110943871-110950564</t>
  </si>
  <si>
    <t>ENSG00000079277</t>
  </si>
  <si>
    <t>chr1:47023090-47082515</t>
  </si>
  <si>
    <t>RP11-112J3.15</t>
  </si>
  <si>
    <t>ENSG00000228843</t>
  </si>
  <si>
    <t>chr9:35756709-35757937</t>
  </si>
  <si>
    <t>RP11-528G1.2</t>
  </si>
  <si>
    <t>ENSG00000234425</t>
  </si>
  <si>
    <t>chr1:160506863-160541248</t>
  </si>
  <si>
    <t>ENSG00000224699</t>
  </si>
  <si>
    <t>chr1:110925441-110974982</t>
  </si>
  <si>
    <t>ENSG00000155229</t>
  </si>
  <si>
    <t>chr10:99218081-99258551</t>
  </si>
  <si>
    <t>RP11-126L15.4</t>
  </si>
  <si>
    <t>ENSG00000236305</t>
  </si>
  <si>
    <t>chr7:100434936-100450238</t>
  </si>
  <si>
    <t>RP1-153P14.3</t>
  </si>
  <si>
    <t>ENSG00000229559</t>
  </si>
  <si>
    <t>chr6:37511329-37515056</t>
  </si>
  <si>
    <t>ENSG00000001497</t>
  </si>
  <si>
    <t>chrX:64732462-64754655</t>
  </si>
  <si>
    <t>ENSG00000142961</t>
  </si>
  <si>
    <t>chr1:47073387-47082563</t>
  </si>
  <si>
    <t>RP11-134G8.7</t>
  </si>
  <si>
    <t>ENSG00000224536</t>
  </si>
  <si>
    <t>chr1:201476369-201502736</t>
  </si>
  <si>
    <t>RP1-153P14.5</t>
  </si>
  <si>
    <t>ENSG00000227920</t>
  </si>
  <si>
    <t>chr6:37512921-37518636</t>
  </si>
  <si>
    <t>ENSG00000115850</t>
  </si>
  <si>
    <t>chr2:136545410-136594750</t>
  </si>
  <si>
    <t>ENSG00000116221</t>
  </si>
  <si>
    <t>chr1:54649714-54691137</t>
  </si>
  <si>
    <t>RP11-134G8.8</t>
  </si>
  <si>
    <t>ENSG00000224818</t>
  </si>
  <si>
    <t>chr1:201433511-201434274</t>
  </si>
  <si>
    <t>RP1-153P14.8</t>
  </si>
  <si>
    <t>ENSG00000204110</t>
  </si>
  <si>
    <t>chr6:37475124-37503392</t>
  </si>
  <si>
    <t>MRPL37P1</t>
  </si>
  <si>
    <t>ENSG00000266946</t>
  </si>
  <si>
    <t>chr18:56357588-56359385</t>
  </si>
  <si>
    <t>RP11-13P5.1</t>
  </si>
  <si>
    <t>ENSG00000224478</t>
  </si>
  <si>
    <t>chr6:159528823-159537085</t>
  </si>
  <si>
    <t>RP11-540K16.1</t>
  </si>
  <si>
    <t>ENSG00000237292</t>
  </si>
  <si>
    <t>chr1:181143620-181151344</t>
  </si>
  <si>
    <t>ENSG00000145685</t>
  </si>
  <si>
    <t>chr5:77781038-78065844</t>
  </si>
  <si>
    <t>ENSG00000055950</t>
  </si>
  <si>
    <t>chr10:102729215-102747272</t>
  </si>
  <si>
    <t>RP11-203J24.8</t>
  </si>
  <si>
    <t>ENSG00000227218</t>
  </si>
  <si>
    <t>chr9:130696782-130703231</t>
  </si>
  <si>
    <t>RP11-54F2.1</t>
  </si>
  <si>
    <t>ENSG00000251196</t>
  </si>
  <si>
    <t>chr5:10652323-10656037</t>
  </si>
  <si>
    <t>ENSG00000121454</t>
  </si>
  <si>
    <t>chr1:180199421-180249380</t>
  </si>
  <si>
    <t>ENSG00000066855</t>
  </si>
  <si>
    <t>chr8:66556969-66683496</t>
  </si>
  <si>
    <t>RP11-286H14.8</t>
  </si>
  <si>
    <t>ENSG00000243230</t>
  </si>
  <si>
    <t>chr7:128849616-128853386</t>
  </si>
  <si>
    <t>RP11-58E21.1</t>
  </si>
  <si>
    <t>ENSG00000243038</t>
  </si>
  <si>
    <t>chr14:50519575-50520287</t>
  </si>
  <si>
    <t>ENSG00000237879</t>
  </si>
  <si>
    <t>chr13:31377343-31384782</t>
  </si>
  <si>
    <t>ENSG00000150712</t>
  </si>
  <si>
    <t>chr5:32227100-32313115</t>
  </si>
  <si>
    <t>RP11-309L24.2</t>
  </si>
  <si>
    <t>ENSG00000242902</t>
  </si>
  <si>
    <t>chr7:128490216-128502680</t>
  </si>
  <si>
    <t>RP11-58E21.3</t>
  </si>
  <si>
    <t>ENSG00000258929</t>
  </si>
  <si>
    <t>chr14:50474031-50507947</t>
  </si>
  <si>
    <t>ENSG00000203645</t>
  </si>
  <si>
    <t>chr3:177012230-177041206</t>
  </si>
  <si>
    <t>ENSG00000170873</t>
  </si>
  <si>
    <t>chr8:125563031-125740730</t>
  </si>
  <si>
    <t>RP11-309L24.4</t>
  </si>
  <si>
    <t>ENSG00000239815</t>
  </si>
  <si>
    <t>chr7:128506633-128508898</t>
  </si>
  <si>
    <t>RP11-58E21.5</t>
  </si>
  <si>
    <t>ENSG00000273065</t>
  </si>
  <si>
    <t>chr14:50505863-50555913</t>
  </si>
  <si>
    <t>ENSG00000175699</t>
  </si>
  <si>
    <t>chr14:94463616-94478040</t>
  </si>
  <si>
    <t>ENSG00000183486</t>
  </si>
  <si>
    <t>chr21:42733870-42781317</t>
  </si>
  <si>
    <t>RP11-309L24.9</t>
  </si>
  <si>
    <t>ENSG00000272899</t>
  </si>
  <si>
    <t>chr7:128510821-128512098</t>
  </si>
  <si>
    <t>RP11-58E21.7</t>
  </si>
  <si>
    <t>ENSG00000273307</t>
  </si>
  <si>
    <t>chr14:50508361-50555893</t>
  </si>
  <si>
    <t>ENSG00000215483</t>
  </si>
  <si>
    <t>chr13:41025131-41055143</t>
  </si>
  <si>
    <t>ENSG00000171169</t>
  </si>
  <si>
    <t>chr9:130823512-130830485</t>
  </si>
  <si>
    <t>RP11-347C12.10</t>
  </si>
  <si>
    <t>ENSG00000260219</t>
  </si>
  <si>
    <t>chr16:30366762-30367848</t>
  </si>
  <si>
    <t>RP11-611O2.2</t>
  </si>
  <si>
    <t>ENSG00000256678</t>
  </si>
  <si>
    <t>chr12:69198791-69199259</t>
  </si>
  <si>
    <t>ENSG00000228784</t>
  </si>
  <si>
    <t>chr2:20068621-20084808</t>
  </si>
  <si>
    <t>ENSG00000095380</t>
  </si>
  <si>
    <t>chr9:100819021-100845357</t>
  </si>
  <si>
    <t>RP11-378A13.1</t>
  </si>
  <si>
    <t>ENSG00000261338</t>
  </si>
  <si>
    <t>chr2:219120042-219122087</t>
  </si>
  <si>
    <t>RP11-701P16.5</t>
  </si>
  <si>
    <t>ENSG00000251230</t>
  </si>
  <si>
    <t>chr4:185765739-185776905</t>
  </si>
  <si>
    <t>ENSG00000242086</t>
  </si>
  <si>
    <t>chr3:195384933-195460422</t>
  </si>
  <si>
    <t>ENSG00000111912</t>
  </si>
  <si>
    <t>chr6:126102307-126252266</t>
  </si>
  <si>
    <t>RP11-405L18.2</t>
  </si>
  <si>
    <t>ENSG00000187988</t>
  </si>
  <si>
    <t>chr9:37477146-37478314</t>
  </si>
  <si>
    <t>RP11-706D8.3</t>
  </si>
  <si>
    <t>ENSG00000226782</t>
  </si>
  <si>
    <t>chr3:177055416-177066954</t>
  </si>
  <si>
    <t>LITAF</t>
  </si>
  <si>
    <t>ENSG00000189067</t>
  </si>
  <si>
    <t>chr16:11641853-11730237</t>
  </si>
  <si>
    <t>RP11-422P24.11</t>
  </si>
  <si>
    <t>ENSG00000272654</t>
  </si>
  <si>
    <t>chr1:153950219-153951636</t>
  </si>
  <si>
    <t>RP11-710M11.1</t>
  </si>
  <si>
    <t>ENSG00000266373</t>
  </si>
  <si>
    <t>chr18:3580167-3580752</t>
  </si>
  <si>
    <t>ENSG00000167210</t>
  </si>
  <si>
    <t>chr18:44056935-44236996</t>
  </si>
  <si>
    <t>ENSG00000119638</t>
  </si>
  <si>
    <t>chr14:75548822-75594047</t>
  </si>
  <si>
    <t>RP11-448G15.1</t>
  </si>
  <si>
    <t>ENSG00000250413</t>
  </si>
  <si>
    <t>chr4:10008106-10011349</t>
  </si>
  <si>
    <t>RP11-723D22.2</t>
  </si>
  <si>
    <t>ENSG00000253586</t>
  </si>
  <si>
    <t>chr8:38657161-38659814</t>
  </si>
  <si>
    <t>ENSG00000213903</t>
  </si>
  <si>
    <t>chr14:24780656-24787242</t>
  </si>
  <si>
    <t>ENSG00000182768</t>
  </si>
  <si>
    <t>chr15:90808891-90816463</t>
  </si>
  <si>
    <t>RP11-452K12.7</t>
  </si>
  <si>
    <t>ENSG00000231970</t>
  </si>
  <si>
    <t>chr10:99160872-99179281</t>
  </si>
  <si>
    <t>RP11-744N12.3</t>
  </si>
  <si>
    <t>ENSG00000245008</t>
  </si>
  <si>
    <t>chr11:128499548-128556817</t>
  </si>
  <si>
    <t>ENSG00000062524</t>
  </si>
  <si>
    <t>chr15:41795836-41806085</t>
  </si>
  <si>
    <t>ENSG00000196338</t>
  </si>
  <si>
    <t>chrX:70364681-70391051</t>
  </si>
  <si>
    <t>RP11-473M20.14</t>
  </si>
  <si>
    <t>ENSG00000263072</t>
  </si>
  <si>
    <t>chr16:3166043-3184883</t>
  </si>
  <si>
    <t>RP11-809N8.2</t>
  </si>
  <si>
    <t>ENSG00000256928</t>
  </si>
  <si>
    <t>chr11:73106604-73107481</t>
  </si>
  <si>
    <t>ENSG00000013619</t>
  </si>
  <si>
    <t>chrX:149529689-149682448</t>
  </si>
  <si>
    <t>ENSG00000156831</t>
  </si>
  <si>
    <t>chr8:126103921-126379362</t>
  </si>
  <si>
    <t>RP11-473M20.16</t>
  </si>
  <si>
    <t>ENSG00000261889</t>
  </si>
  <si>
    <t>chr16:3206737-3207484</t>
  </si>
  <si>
    <t>RP11-809N8.4</t>
  </si>
  <si>
    <t>ENSG00000256448</t>
  </si>
  <si>
    <t>chr11:73116342-73121727</t>
  </si>
  <si>
    <t>ENSG00000140400</t>
  </si>
  <si>
    <t>chr15:75648133-75660971</t>
  </si>
  <si>
    <t>ENSG00000173566</t>
  </si>
  <si>
    <t>chr8:21964383-21966932</t>
  </si>
  <si>
    <t>RP11-506M12.1</t>
  </si>
  <si>
    <t>ENSG00000242798</t>
  </si>
  <si>
    <t>chr7:99712837-99724762</t>
  </si>
  <si>
    <t>RP1-80N2.2</t>
  </si>
  <si>
    <t>ENSG00000226281</t>
  </si>
  <si>
    <t>chr6:6692977-6711235</t>
  </si>
  <si>
    <t>ENSG00000006062</t>
  </si>
  <si>
    <t>chr17:43340488-43394414</t>
  </si>
  <si>
    <t>ENSG00000189233</t>
  </si>
  <si>
    <t>chr8:27879481-27941388</t>
  </si>
  <si>
    <t>RP11-514P8.2</t>
  </si>
  <si>
    <t>ENSG00000239480</t>
  </si>
  <si>
    <t>chr7:102067265-102075227</t>
  </si>
  <si>
    <t>RP1-80N2.3</t>
  </si>
  <si>
    <t>ENSG00000261211</t>
  </si>
  <si>
    <t>chr6:6680542-6683866</t>
  </si>
  <si>
    <t>ENSG00000267278</t>
  </si>
  <si>
    <t>chr17:43325292-43345997</t>
  </si>
  <si>
    <t>ENSG00000068308</t>
  </si>
  <si>
    <t>chrX:48779305-48815648</t>
  </si>
  <si>
    <t>RP11-52M17.1</t>
  </si>
  <si>
    <t>ENSG00000271586</t>
  </si>
  <si>
    <t>chr7:44640631-44641086</t>
  </si>
  <si>
    <t>RP4-607I7.1</t>
  </si>
  <si>
    <t>ENSG00000255521</t>
  </si>
  <si>
    <t>chr11:35154202-35159579</t>
  </si>
  <si>
    <t>Metazoa_SRP</t>
  </si>
  <si>
    <t>ENSG00000272075</t>
  </si>
  <si>
    <t>chr11:117937952-117938252</t>
  </si>
  <si>
    <t>ENSG00000134020</t>
  </si>
  <si>
    <t>chr8:22570769-22857513</t>
  </si>
  <si>
    <t>RP11-540O11.1</t>
  </si>
  <si>
    <t>ENSG00000251161</t>
  </si>
  <si>
    <t>chr15:41199009-41201540</t>
  </si>
  <si>
    <t>RP5-1120P11.1</t>
  </si>
  <si>
    <t>ENSG00000237686</t>
  </si>
  <si>
    <t>chr6:43963460-44042389</t>
  </si>
  <si>
    <t>ENSG00000259159</t>
  </si>
  <si>
    <t>chr11:119209652-119217368</t>
  </si>
  <si>
    <t>ENSG00000123349</t>
  </si>
  <si>
    <t>chr12:53689075-53693234</t>
  </si>
  <si>
    <t>RP11-603J24.14</t>
  </si>
  <si>
    <t>ENSG00000257809</t>
  </si>
  <si>
    <t>chr12:56544580-56552004</t>
  </si>
  <si>
    <t>RP5-1120P11.3</t>
  </si>
  <si>
    <t>ENSG00000231881</t>
  </si>
  <si>
    <t>chr6:44041650-44045689</t>
  </si>
  <si>
    <t>MFSD4</t>
  </si>
  <si>
    <t>ENSG00000174514</t>
  </si>
  <si>
    <t>chr1:205538013-205572046</t>
  </si>
  <si>
    <t>ENSG00000164902</t>
  </si>
  <si>
    <t>chr5:125935960-125962944</t>
  </si>
  <si>
    <t>RP11-603J24.17</t>
  </si>
  <si>
    <t>ENSG00000257553</t>
  </si>
  <si>
    <t>chr12:56498398-56507689</t>
  </si>
  <si>
    <t>ENSG00000025039</t>
  </si>
  <si>
    <t>chr6:90074355-90121989</t>
  </si>
  <si>
    <t>MICE</t>
  </si>
  <si>
    <t>ENSG00000273340</t>
  </si>
  <si>
    <t>chr6:29709508-29716746</t>
  </si>
  <si>
    <t>ENSG00000154864</t>
  </si>
  <si>
    <t>chr18:10666480-11148587</t>
  </si>
  <si>
    <t>RP11-603J24.5</t>
  </si>
  <si>
    <t>ENSG00000258317</t>
  </si>
  <si>
    <t>chr12:56513817-56523403</t>
  </si>
  <si>
    <t>ENSG00000048392</t>
  </si>
  <si>
    <t>chr8:103216730-103251346</t>
  </si>
  <si>
    <t>ENSG00000221771</t>
  </si>
  <si>
    <t>chr8:128972879-128972941</t>
  </si>
  <si>
    <t>ENSG00000085514</t>
  </si>
  <si>
    <t>chr7:99965153-99997719</t>
  </si>
  <si>
    <t>RP11-603J24.6</t>
  </si>
  <si>
    <t>ENSG00000258345</t>
  </si>
  <si>
    <t>chr12:56512752-56513723</t>
  </si>
  <si>
    <t>ENSG00000160188</t>
  </si>
  <si>
    <t>chr21:43892596-43916464</t>
  </si>
  <si>
    <t>ENSG00000221033</t>
  </si>
  <si>
    <t>chr15:65054586-65054714</t>
  </si>
  <si>
    <t>ENSG00000150867</t>
  </si>
  <si>
    <t>chr10:22823778-23003484</t>
  </si>
  <si>
    <t>RP11-603J24.7</t>
  </si>
  <si>
    <t>ENSG00000237493</t>
  </si>
  <si>
    <t>chr12:56374216-56374819</t>
  </si>
  <si>
    <t>ENSG00000187764</t>
  </si>
  <si>
    <t>chr9:91975702-92113045</t>
  </si>
  <si>
    <t>ENSG00000207649</t>
  </si>
  <si>
    <t>chr16:56892430-56892513</t>
  </si>
  <si>
    <t>ENSG00000155846</t>
  </si>
  <si>
    <t>chr5:149109861-149234585</t>
  </si>
  <si>
    <t>RP11-644F5.10</t>
  </si>
  <si>
    <t>ENSG00000258311</t>
  </si>
  <si>
    <t>chr12:56109820-56118487</t>
  </si>
  <si>
    <t>SETP9</t>
  </si>
  <si>
    <t>ENSG00000235101</t>
  </si>
  <si>
    <t>chr1:160639938-160640769</t>
  </si>
  <si>
    <t>ENSG00000199090</t>
  </si>
  <si>
    <t>chr11:75046136-75046230</t>
  </si>
  <si>
    <t>ENSG00000166143</t>
  </si>
  <si>
    <t>chr15:41107650-41120907</t>
  </si>
  <si>
    <t>RP11-644F5.11</t>
  </si>
  <si>
    <t>ENSG00000258056</t>
  </si>
  <si>
    <t>chr12:56122888-56124467</t>
  </si>
  <si>
    <t>SGK223</t>
  </si>
  <si>
    <t>ENSG00000182319</t>
  </si>
  <si>
    <t>chr8:8175258-8244008</t>
  </si>
  <si>
    <t>ENSG00000265719</t>
  </si>
  <si>
    <t>chr10:121137484-121137555</t>
  </si>
  <si>
    <t>ENSG00000078304</t>
  </si>
  <si>
    <t>chr14:102228135-102394326</t>
  </si>
  <si>
    <t>RP11-644F5.12</t>
  </si>
  <si>
    <t>ENSG00000257384</t>
  </si>
  <si>
    <t>chr12:56126150-56126432</t>
  </si>
  <si>
    <t>ENSG00000142669</t>
  </si>
  <si>
    <t>chr1:26605667-26608007</t>
  </si>
  <si>
    <t>ENSG00000266459</t>
  </si>
  <si>
    <t>chr17:29861901-29861989</t>
  </si>
  <si>
    <t>ENSG00000124126</t>
  </si>
  <si>
    <t>chr20:47240790-47444420</t>
  </si>
  <si>
    <t>RP11-750H9.5</t>
  </si>
  <si>
    <t>ENSG00000255197</t>
  </si>
  <si>
    <t>chr11:47404699-47430741</t>
  </si>
  <si>
    <t>ENSG00000147010</t>
  </si>
  <si>
    <t>chrX:19552093-19905719</t>
  </si>
  <si>
    <t>ENSG00000207650</t>
  </si>
  <si>
    <t>chr3:195426272-195426368</t>
  </si>
  <si>
    <t>ENSG00000027075</t>
  </si>
  <si>
    <t>chr14:61654277-62017694</t>
  </si>
  <si>
    <t>RP11-753H16.3</t>
  </si>
  <si>
    <t>ENSG00000258137</t>
  </si>
  <si>
    <t>chr12:54747445-54891472</t>
  </si>
  <si>
    <t>ENSG00000160691</t>
  </si>
  <si>
    <t>chr1:154934774-154946871</t>
  </si>
  <si>
    <t>ENSG00000207652</t>
  </si>
  <si>
    <t>chr13:41384902-41384997</t>
  </si>
  <si>
    <t>ENSG00000099256</t>
  </si>
  <si>
    <t>chr10:25137536-25241533</t>
  </si>
  <si>
    <t>RP11-753H16.5</t>
  </si>
  <si>
    <t>ENSG00000258086</t>
  </si>
  <si>
    <t>chr12:54747576-54860769</t>
  </si>
  <si>
    <t>ENSG00000117090</t>
  </si>
  <si>
    <t>chr1:160577890-160617085</t>
  </si>
  <si>
    <t>ENSG00000207636</t>
  </si>
  <si>
    <t>chr15:75645952-75646026</t>
  </si>
  <si>
    <t>PSMD4P1</t>
  </si>
  <si>
    <t>ENSG00000223741</t>
  </si>
  <si>
    <t>chr21:37858281-37859709</t>
  </si>
  <si>
    <t>RP11-762I7.5</t>
  </si>
  <si>
    <t>ENSG00000257390</t>
  </si>
  <si>
    <t>chr12:56151059-56221330</t>
  </si>
  <si>
    <t>ENSG00000026751</t>
  </si>
  <si>
    <t>chr1:160709037-160724611</t>
  </si>
  <si>
    <t>ENSG00000106330</t>
  </si>
  <si>
    <t>chr7:100209725-100213007</t>
  </si>
  <si>
    <t>ENSG00000249859</t>
  </si>
  <si>
    <t>chr8:128806779-129113499</t>
  </si>
  <si>
    <t>RP11-800A3.3</t>
  </si>
  <si>
    <t>ENSG00000256568</t>
  </si>
  <si>
    <t>chr11:72887739-72892741</t>
  </si>
  <si>
    <t>SLC35E3</t>
  </si>
  <si>
    <t>ENSG00000175782</t>
  </si>
  <si>
    <t>chr12:69139886-69187508</t>
  </si>
  <si>
    <t>MRPS17P9</t>
  </si>
  <si>
    <t>ENSG00000227814</t>
  </si>
  <si>
    <t>chrX:118513675-118514067</t>
  </si>
  <si>
    <t>RALB</t>
  </si>
  <si>
    <t>ENSG00000144118</t>
  </si>
  <si>
    <t>chr2:120997640-121052289</t>
  </si>
  <si>
    <t>RP11-804A23.2</t>
  </si>
  <si>
    <t>ENSG00000255959</t>
  </si>
  <si>
    <t>chr11:60603469-60610438</t>
  </si>
  <si>
    <t>ENSG00000160190</t>
  </si>
  <si>
    <t>chr21:43916118-44001550</t>
  </si>
  <si>
    <t>ENSG00000096080</t>
  </si>
  <si>
    <t>chr6:43639040-43655528</t>
  </si>
  <si>
    <t>ENSG00000138698</t>
  </si>
  <si>
    <t>chr4:99182535-99365012</t>
  </si>
  <si>
    <t>RP11-804A23.4</t>
  </si>
  <si>
    <t>ENSG00000256813</t>
  </si>
  <si>
    <t>chr11:60609279-60618554</t>
  </si>
  <si>
    <t>SNORD112</t>
  </si>
  <si>
    <t>ENSG00000252853</t>
  </si>
  <si>
    <t>chr1:206855308-206855380</t>
  </si>
  <si>
    <t>MRPS33P2</t>
  </si>
  <si>
    <t>ENSG00000249649</t>
  </si>
  <si>
    <t>chr4:38008405-38008726</t>
  </si>
  <si>
    <t>ENSG00000136161</t>
  </si>
  <si>
    <t>chr13:49063095-49107369</t>
  </si>
  <si>
    <t>RP11-831H9.3</t>
  </si>
  <si>
    <t>ENSG00000254964</t>
  </si>
  <si>
    <t>chr11:62373633-62373877</t>
  </si>
  <si>
    <t>ENSG00000248508</t>
  </si>
  <si>
    <t>chr15:40331512-40359491</t>
  </si>
  <si>
    <t>ENSG00000147065</t>
  </si>
  <si>
    <t>chrX:64808257-64961791</t>
  </si>
  <si>
    <t>ENSG00000198771</t>
  </si>
  <si>
    <t>chr1:167599330-167675486</t>
  </si>
  <si>
    <t>RP11-867O8.5</t>
  </si>
  <si>
    <t>ENSG00000255478</t>
  </si>
  <si>
    <t>chr11:65134909-65142770</t>
  </si>
  <si>
    <t>ENSG00000008513</t>
  </si>
  <si>
    <t>chr8:134467091-134584183</t>
  </si>
  <si>
    <t>ENSG00000120662</t>
  </si>
  <si>
    <t>chr13:41790505-41837742</t>
  </si>
  <si>
    <t>ENSG00000148908</t>
  </si>
  <si>
    <t>chr10:121259340-121302220</t>
  </si>
  <si>
    <t>RP11-96D1.7</t>
  </si>
  <si>
    <t>ENSG00000260441</t>
  </si>
  <si>
    <t>chr16:68290065-68294346</t>
  </si>
  <si>
    <t>ENSG00000168610</t>
  </si>
  <si>
    <t>chr17:40465342-40540586</t>
  </si>
  <si>
    <t>ENSG00000091536</t>
  </si>
  <si>
    <t>chr17:18012020-18083116</t>
  </si>
  <si>
    <t>RP11-973D8.4</t>
  </si>
  <si>
    <t>ENSG00000258554</t>
  </si>
  <si>
    <t>chr12:56360622-56361258</t>
  </si>
  <si>
    <t>SUMO2P19</t>
  </si>
  <si>
    <t>ENSG00000253328</t>
  </si>
  <si>
    <t>chr8:103254268-103254847</t>
  </si>
  <si>
    <t>ENSG00000167306</t>
  </si>
  <si>
    <t>chr18:47349183-47721463</t>
  </si>
  <si>
    <t>ENSG00000008853</t>
  </si>
  <si>
    <t>chr8:22844930-22877712</t>
  </si>
  <si>
    <t>RP11-977G19.10</t>
  </si>
  <si>
    <t>ENSG00000144785</t>
  </si>
  <si>
    <t>chr12:56679700-56709843</t>
  </si>
  <si>
    <t>ENSG00000106868</t>
  </si>
  <si>
    <t>chr9:114803065-114937688</t>
  </si>
  <si>
    <t>ENSG00000137474</t>
  </si>
  <si>
    <t>chr11:76839310-76926284</t>
  </si>
  <si>
    <t>RP11-977G19.11</t>
  </si>
  <si>
    <t>ENSG00000257303</t>
  </si>
  <si>
    <t>chr12:56693926-56708592</t>
  </si>
  <si>
    <t>ENSG00000147526</t>
  </si>
  <si>
    <t>chr8:38585704-38710546</t>
  </si>
  <si>
    <t>ENSG00000099331</t>
  </si>
  <si>
    <t>chr19:17186591-17325346</t>
  </si>
  <si>
    <t>RN7SKP9</t>
  </si>
  <si>
    <t>ENSG00000201793</t>
  </si>
  <si>
    <t>chr13:99857962-99858260</t>
  </si>
  <si>
    <t>RP11-977G19.12</t>
  </si>
  <si>
    <t>ENSG00000257740</t>
  </si>
  <si>
    <t>chr12:56702652-56703233</t>
  </si>
  <si>
    <t>ENSG00000196664</t>
  </si>
  <si>
    <t>chrX:12885202-12908499</t>
  </si>
  <si>
    <t>ENSG00000070614</t>
  </si>
  <si>
    <t>chr5:149865381-149937773</t>
  </si>
  <si>
    <t>RN7SL303P</t>
  </si>
  <si>
    <t>ENSG00000240116</t>
  </si>
  <si>
    <t>chr8:22835390-22835638</t>
  </si>
  <si>
    <t>RP11-977G19.5</t>
  </si>
  <si>
    <t>ENSG00000258199</t>
  </si>
  <si>
    <t>chr12:56556143-56584068</t>
  </si>
  <si>
    <t>ENSG00000101916</t>
  </si>
  <si>
    <t>chrX:12924739-12941288</t>
  </si>
  <si>
    <t>ENSG00000140398</t>
  </si>
  <si>
    <t>chr15:75639296-75647592</t>
  </si>
  <si>
    <t>RN7SL668P</t>
  </si>
  <si>
    <t>ENSG00000239690</t>
  </si>
  <si>
    <t>chr1:235039933-235040233</t>
  </si>
  <si>
    <t>RP13-279N23.2</t>
  </si>
  <si>
    <t>ENSG00000255275</t>
  </si>
  <si>
    <t>chr1:19175767-19247615</t>
  </si>
  <si>
    <t>ENSG00000233338</t>
  </si>
  <si>
    <t>chrX:12920936-12926452</t>
  </si>
  <si>
    <t>ENSG00000107954</t>
  </si>
  <si>
    <t>chr10:105253736-105352309</t>
  </si>
  <si>
    <t>RN7SL8P</t>
  </si>
  <si>
    <t>ENSG00000243352</t>
  </si>
  <si>
    <t>chr7:104552364-104552644</t>
  </si>
  <si>
    <t>RP3-510D11.1</t>
  </si>
  <si>
    <t>ENSG00000228526</t>
  </si>
  <si>
    <t>chr1:9242066-9262678</t>
  </si>
  <si>
    <t>ENSG00000134490</t>
  </si>
  <si>
    <t>chr18:20777108-21017925</t>
  </si>
  <si>
    <t>ENSG00000235568</t>
  </si>
  <si>
    <t>chr22:42776416-42828401</t>
  </si>
  <si>
    <t>RNA5SP492</t>
  </si>
  <si>
    <t>ENSG00000223262</t>
  </si>
  <si>
    <t>chr21:43641283-43641396</t>
  </si>
  <si>
    <t>RP3-510D11.2</t>
  </si>
  <si>
    <t>ENSG00000234546</t>
  </si>
  <si>
    <t>chr1:9242263-9252148</t>
  </si>
  <si>
    <t>ENSG00000142188</t>
  </si>
  <si>
    <t>chr21:34804792-34852318</t>
  </si>
  <si>
    <t>ENSG00000177453</t>
  </si>
  <si>
    <t>chr5:43192173-43280952</t>
  </si>
  <si>
    <t>RNU6-378P</t>
  </si>
  <si>
    <t>ENSG00000207052</t>
  </si>
  <si>
    <t>chr5:32309768-32309874</t>
  </si>
  <si>
    <t>RP3-510O8.4</t>
  </si>
  <si>
    <t>ENSG00000232909</t>
  </si>
  <si>
    <t>chr6:35701644-35704724</t>
  </si>
  <si>
    <t>ENSG00000255274</t>
  </si>
  <si>
    <t>chr11:117886487-117957508</t>
  </si>
  <si>
    <t>ENSG00000171840</t>
  </si>
  <si>
    <t>chr12:673462-772945</t>
  </si>
  <si>
    <t>RNU6-722P</t>
  </si>
  <si>
    <t>ENSG00000223309</t>
  </si>
  <si>
    <t>chrX:48816440-48816543</t>
  </si>
  <si>
    <t>RP4-605O3.4</t>
  </si>
  <si>
    <t>ENSG00000272368</t>
  </si>
  <si>
    <t>chr12:50505980-50559203</t>
  </si>
  <si>
    <t>ENSG00000154310</t>
  </si>
  <si>
    <t>chr3:170779128-171178197</t>
  </si>
  <si>
    <t>ENSG00000160703</t>
  </si>
  <si>
    <t>chr11:119037277-119054725</t>
  </si>
  <si>
    <t>RNU6-921P</t>
  </si>
  <si>
    <t>ENSG00000207089</t>
  </si>
  <si>
    <t>chr14:69202639-69202745</t>
  </si>
  <si>
    <t>RP5-1160K1.8</t>
  </si>
  <si>
    <t>ENSG00000254942</t>
  </si>
  <si>
    <t>chr1:110082528-110086459</t>
  </si>
  <si>
    <t>ENSG00000056558</t>
  </si>
  <si>
    <t>chr9:123664671-123691451</t>
  </si>
  <si>
    <t>ENSG00000157064</t>
  </si>
  <si>
    <t>chr1:183217372-183387737</t>
  </si>
  <si>
    <t>RNY1</t>
  </si>
  <si>
    <t>ENSG00000201098</t>
  </si>
  <si>
    <t>chr7:148684228-148684340</t>
  </si>
  <si>
    <t>ENSG00000198755</t>
  </si>
  <si>
    <t>chr6:35436185-35438562</t>
  </si>
  <si>
    <t>ENSG00000108219</t>
  </si>
  <si>
    <t>chr10:82213922-82292879</t>
  </si>
  <si>
    <t>ENSG00000163545</t>
  </si>
  <si>
    <t>chr1:205271187-205290883</t>
  </si>
  <si>
    <t>RNY3</t>
  </si>
  <si>
    <t>ENSG00000202354</t>
  </si>
  <si>
    <t>chr7:148680847-148680948</t>
  </si>
  <si>
    <t>ENSG00000229117</t>
  </si>
  <si>
    <t>chr12:56510370-56511727</t>
  </si>
  <si>
    <t>ENSG00000158457</t>
  </si>
  <si>
    <t>chr7:128784712-128808671</t>
  </si>
  <si>
    <t>ENSG00000015676</t>
  </si>
  <si>
    <t>chr7:44418720-44530479</t>
  </si>
  <si>
    <t>RNY3P8</t>
  </si>
  <si>
    <t>ENSG00000223298</t>
  </si>
  <si>
    <t>chr13:95963084-95963209</t>
  </si>
  <si>
    <t>RPL7P60</t>
  </si>
  <si>
    <t>ENSG00000214142</t>
  </si>
  <si>
    <t>chr7:99737252-99738305</t>
  </si>
  <si>
    <t>ENSG00000166676</t>
  </si>
  <si>
    <t>chr16:10854776-10912651</t>
  </si>
  <si>
    <t>ENSG00000182575</t>
  </si>
  <si>
    <t>chr17:47653220-47661189</t>
  </si>
  <si>
    <t>RNY4</t>
  </si>
  <si>
    <t>ENSG00000252316</t>
  </si>
  <si>
    <t>chr7:148660407-148660502</t>
  </si>
  <si>
    <t>ENSG00000164587</t>
  </si>
  <si>
    <t>chr5:149822753-149829319</t>
  </si>
  <si>
    <t>ENSG00000134882</t>
  </si>
  <si>
    <t>chr13:99853028-100038688</t>
  </si>
  <si>
    <t>OACYLP</t>
  </si>
  <si>
    <t>ENSG00000224367</t>
  </si>
  <si>
    <t>chr18:56663966-56736570</t>
  </si>
  <si>
    <t>RP11-1070N10.6</t>
  </si>
  <si>
    <t>ENSG00000259084</t>
  </si>
  <si>
    <t>chr14:96129593-96158967</t>
  </si>
  <si>
    <t>ENSG00000138326</t>
  </si>
  <si>
    <t>chr10:79793518-79816570</t>
  </si>
  <si>
    <t>ENSG00000160185</t>
  </si>
  <si>
    <t>chr21:43824008-43867791</t>
  </si>
  <si>
    <t>ENSG00000184232</t>
  </si>
  <si>
    <t>chr11:120081475-120101041</t>
  </si>
  <si>
    <t>RP11-1070N10.7</t>
  </si>
  <si>
    <t>ENSG00000270038</t>
  </si>
  <si>
    <t>chr14:96110845-96111569</t>
  </si>
  <si>
    <t>ENSG00000177954</t>
  </si>
  <si>
    <t>chr1:153963235-153964626</t>
  </si>
  <si>
    <t>UBE2L5P</t>
  </si>
  <si>
    <t>ENSG00000236444</t>
  </si>
  <si>
    <t>chr13:31002084-31002656</t>
  </si>
  <si>
    <t>ENSG00000175591</t>
  </si>
  <si>
    <t>chr11:72929343-72947397</t>
  </si>
  <si>
    <t>RP11-108L7.4</t>
  </si>
  <si>
    <t>ENSG00000236662</t>
  </si>
  <si>
    <t>chr10:102740264-102745371</t>
  </si>
  <si>
    <t>ENSG00000052749</t>
  </si>
  <si>
    <t>chr10:99116115-99161127</t>
  </si>
  <si>
    <t>ENSG00000104517</t>
  </si>
  <si>
    <t>chr8:103265240-103425069</t>
  </si>
  <si>
    <t>ENSG00000171631</t>
  </si>
  <si>
    <t>chr11:72975550-73009662</t>
  </si>
  <si>
    <t>RP11-126O1.4</t>
  </si>
  <si>
    <t>ENSG00000267476</t>
  </si>
  <si>
    <t>chr18:56339845-56419962</t>
  </si>
  <si>
    <t>ENSG00000204231</t>
  </si>
  <si>
    <t>chr6:33161365-33168630</t>
  </si>
  <si>
    <t>ENSG00000158062</t>
  </si>
  <si>
    <t>chr1:26607819-26644854</t>
  </si>
  <si>
    <t>ENSG00000160191</t>
  </si>
  <si>
    <t>chr21:44073746-44195619</t>
  </si>
  <si>
    <t>RP11-126O1.5</t>
  </si>
  <si>
    <t>ENSG00000267226</t>
  </si>
  <si>
    <t>chr18:56337712-56339109</t>
  </si>
  <si>
    <t>ENSG00000205323</t>
  </si>
  <si>
    <t>chr12:56146247-56211540</t>
  </si>
  <si>
    <t>ENSG00000143494</t>
  </si>
  <si>
    <t>chr1:213123862-213165379</t>
  </si>
  <si>
    <t>ENSG00000113721</t>
  </si>
  <si>
    <t>chr5:149493400-149535435</t>
  </si>
  <si>
    <t>RP11-12J10.3</t>
  </si>
  <si>
    <t>ENSG00000258539</t>
  </si>
  <si>
    <t>chr10:126305649-126480296</t>
  </si>
  <si>
    <t>ENSG00000100445</t>
  </si>
  <si>
    <t>chr14:24908972-24912111</t>
  </si>
  <si>
    <t>ENSG00000157954</t>
  </si>
  <si>
    <t>chr7:5229819-5273457</t>
  </si>
  <si>
    <t>ENSG00000172367</t>
  </si>
  <si>
    <t>chr11:119056166-119060932</t>
  </si>
  <si>
    <t>RP11-130L8.2</t>
  </si>
  <si>
    <t>ENSG00000269976</t>
  </si>
  <si>
    <t>chr2:20786008-20786446</t>
  </si>
  <si>
    <t>ENSG00000125089</t>
  </si>
  <si>
    <t>chr4:8183799-8243530</t>
  </si>
  <si>
    <t>ENSG00000173950</t>
  </si>
  <si>
    <t>chr3:194789008-194991896</t>
  </si>
  <si>
    <t>RP11-138A9.1</t>
  </si>
  <si>
    <t>ENSG00000271204</t>
  </si>
  <si>
    <t>chr7:130614968-130616965</t>
  </si>
  <si>
    <t>ENSG00000182199</t>
  </si>
  <si>
    <t>chr12:57623110-57628718</t>
  </si>
  <si>
    <t>ENSG00000230266</t>
  </si>
  <si>
    <t>chr3:194868600-194873519</t>
  </si>
  <si>
    <t>ENSG00000096088</t>
  </si>
  <si>
    <t>chr6:41704449-41721847</t>
  </si>
  <si>
    <t>RP11-138I18.2</t>
  </si>
  <si>
    <t>ENSG00000271046</t>
  </si>
  <si>
    <t>chr10:11721674-11722513</t>
  </si>
  <si>
    <t>ENSG00000147955</t>
  </si>
  <si>
    <t>chr9:34634719-34637806</t>
  </si>
  <si>
    <t>ENSG00000201749</t>
  </si>
  <si>
    <t>chr9:117377735-117377848</t>
  </si>
  <si>
    <t>ENSG00000087157</t>
  </si>
  <si>
    <t>chr17:76374721-76421195</t>
  </si>
  <si>
    <t>RP11-13N13.6</t>
  </si>
  <si>
    <t>ENSG00000265656</t>
  </si>
  <si>
    <t>chr18:19253589-19262522</t>
  </si>
  <si>
    <t>ENSG00000137078</t>
  </si>
  <si>
    <t>chr9:35649292-35650937</t>
  </si>
  <si>
    <t>ENSG00000108175</t>
  </si>
  <si>
    <t>chr10:80828792-81076276</t>
  </si>
  <si>
    <t>ENSG00000044446</t>
  </si>
  <si>
    <t>chrX:18910418-19002716</t>
  </si>
  <si>
    <t>RP11-142M10.2</t>
  </si>
  <si>
    <t>ENSG00000229751</t>
  </si>
  <si>
    <t>chr10:14033815-14049525</t>
  </si>
  <si>
    <t>ENSG00000204351</t>
  </si>
  <si>
    <t>chr6:31926857-31937532</t>
  </si>
  <si>
    <t>ENSG00000196456</t>
  </si>
  <si>
    <t>chr7:150065879-150109558</t>
  </si>
  <si>
    <t>ENSG00000237836</t>
  </si>
  <si>
    <t>chrX:18908414-18912615</t>
  </si>
  <si>
    <t>RP11-168O16.1</t>
  </si>
  <si>
    <t>ENSG00000229191</t>
  </si>
  <si>
    <t>chr1:200993077-200997920</t>
  </si>
  <si>
    <t>ENSG00000146828</t>
  </si>
  <si>
    <t>chr7:100424442-100464631</t>
  </si>
  <si>
    <t>ENSG00000104368</t>
  </si>
  <si>
    <t>chr8:42032236-42065242</t>
  </si>
  <si>
    <t>RP11-168O16.2</t>
  </si>
  <si>
    <t>ENSG00000234132</t>
  </si>
  <si>
    <t>chr1:201004224-201012201</t>
  </si>
  <si>
    <t>ENSG00000162241</t>
  </si>
  <si>
    <t>chr11:65142663-65151172</t>
  </si>
  <si>
    <t>ENSG00000169499</t>
  </si>
  <si>
    <t>chr8:38758753-38831428</t>
  </si>
  <si>
    <t>RP11-18I14.10</t>
  </si>
  <si>
    <t>ENSG00000269609</t>
  </si>
  <si>
    <t>chr10:104209574-104220863</t>
  </si>
  <si>
    <t>ENSG00000167114</t>
  </si>
  <si>
    <t>chr9:131102925-131123749</t>
  </si>
  <si>
    <t>ENSG00000021300</t>
  </si>
  <si>
    <t>chr11:73357223-73373864</t>
  </si>
  <si>
    <t>RP11-231D20.2</t>
  </si>
  <si>
    <t>ENSG00000253408</t>
  </si>
  <si>
    <t>chr8:42091193-42128715</t>
  </si>
  <si>
    <t>ENSG00000109667</t>
  </si>
  <si>
    <t>chr4:9772777-10056560</t>
  </si>
  <si>
    <t>ENSG00000180316</t>
  </si>
  <si>
    <t>chr6:36210980-36276372</t>
  </si>
  <si>
    <t>RP11-259G18.1</t>
  </si>
  <si>
    <t>ENSG00000261575</t>
  </si>
  <si>
    <t>chr17:44344403-44346060</t>
  </si>
  <si>
    <t>ENSG00000131183</t>
  </si>
  <si>
    <t>chr5:176806236-176825849</t>
  </si>
  <si>
    <t>RP11-259G18.3</t>
  </si>
  <si>
    <t>ENSG00000262539</t>
  </si>
  <si>
    <t>chr17:44336917-44337972</t>
  </si>
  <si>
    <t>ENSG00000143570</t>
  </si>
  <si>
    <t>chr1:153931575-153940188</t>
  </si>
  <si>
    <t>ENSG00000100413</t>
  </si>
  <si>
    <t>chr22:41921808-41940610</t>
  </si>
  <si>
    <t>RP11-277A4.4</t>
  </si>
  <si>
    <t>ENSG00000203325</t>
  </si>
  <si>
    <t>chr1:32517892-32539075</t>
  </si>
  <si>
    <t>ENSG00000165915</t>
  </si>
  <si>
    <t>chr11:47428683-47438047</t>
  </si>
  <si>
    <t>POU2AF1</t>
  </si>
  <si>
    <t>ENSG00000110777</t>
  </si>
  <si>
    <t>chr11:111222977-111326355</t>
  </si>
  <si>
    <t>RP11-290D2.3</t>
  </si>
  <si>
    <t>ENSG00000228886</t>
  </si>
  <si>
    <t>chr13:45924458-45925485</t>
  </si>
  <si>
    <t>ENSG00000112473</t>
  </si>
  <si>
    <t>chr6:33168222-33172216</t>
  </si>
  <si>
    <t>ENSG00000137709</t>
  </si>
  <si>
    <t>chr11:120107349-120190653</t>
  </si>
  <si>
    <t>RP11-290D2.6</t>
  </si>
  <si>
    <t>ENSG00000273149</t>
  </si>
  <si>
    <t>chr13:45914174-45915318</t>
  </si>
  <si>
    <t>ENSG00000103064</t>
  </si>
  <si>
    <t>chr16:68298433-68335722</t>
  </si>
  <si>
    <t>ENSG00000184271</t>
  </si>
  <si>
    <t>chr12:51580719-51611477</t>
  </si>
  <si>
    <t>RP11-293A21.2</t>
  </si>
  <si>
    <t>ENSG00000248340</t>
  </si>
  <si>
    <t>chr4:26875183-26875971</t>
  </si>
  <si>
    <t>ENSG00000139613</t>
  </si>
  <si>
    <t>chr12:56556767-56583351</t>
  </si>
  <si>
    <t>PPIAP13</t>
  </si>
  <si>
    <t>ENSG00000237882</t>
  </si>
  <si>
    <t>chr10:76849006-76849483</t>
  </si>
  <si>
    <t>RP11-295B17.6</t>
  </si>
  <si>
    <t>ENSG00000271437</t>
  </si>
  <si>
    <t>chr13:99205497-99206034</t>
  </si>
  <si>
    <t>ENSG00000066117</t>
  </si>
  <si>
    <t>chr12:50478755-50494495</t>
  </si>
  <si>
    <t>ENSG00000111110</t>
  </si>
  <si>
    <t>chr12:63037762-63328817</t>
  </si>
  <si>
    <t>RP11-325F22.5</t>
  </si>
  <si>
    <t>ENSG00000225329</t>
  </si>
  <si>
    <t>chr7:104558007-104567077</t>
  </si>
  <si>
    <t>ENSG00000128602</t>
  </si>
  <si>
    <t>chr7:128828713-128853386</t>
  </si>
  <si>
    <t>ENSG00000101445</t>
  </si>
  <si>
    <t>chr20:37434348-37551667</t>
  </si>
  <si>
    <t>RP11-327P2.5</t>
  </si>
  <si>
    <t>ENSG00000231856</t>
  </si>
  <si>
    <t>chr13:52378433-52387356</t>
  </si>
  <si>
    <t>ENSG00000232956</t>
  </si>
  <si>
    <t>chr7:45022622-45026560</t>
  </si>
  <si>
    <t>ENSG00000102103</t>
  </si>
  <si>
    <t>chrX:48755195-48760420</t>
  </si>
  <si>
    <t>RP11-343H5.4</t>
  </si>
  <si>
    <t>ENSG00000224114</t>
  </si>
  <si>
    <t>chr1:206869182-206869614</t>
  </si>
  <si>
    <t>ENSG00000087087</t>
  </si>
  <si>
    <t>chr7:100472733-100486285</t>
  </si>
  <si>
    <t>ENSG00000040487</t>
  </si>
  <si>
    <t>chr1:19638820-19655794</t>
  </si>
  <si>
    <t>RP11-347C18.4</t>
  </si>
  <si>
    <t>ENSG00000253528</t>
  </si>
  <si>
    <t>chr8:95986801-95987081</t>
  </si>
  <si>
    <t>ENSG00000136840</t>
  </si>
  <si>
    <t>chr9:130670165-130679317</t>
  </si>
  <si>
    <t>ENSG00000085377</t>
  </si>
  <si>
    <t>chr6:105725440-105850959</t>
  </si>
  <si>
    <t>RP11-356I2.1</t>
  </si>
  <si>
    <t>ENSG00000234956</t>
  </si>
  <si>
    <t>chr6:138051307-138060120</t>
  </si>
  <si>
    <t>ENSG00000160408</t>
  </si>
  <si>
    <t>chr9:130647600-130667687</t>
  </si>
  <si>
    <t>RP11-356M20.1</t>
  </si>
  <si>
    <t>ENSG00000259674</t>
  </si>
  <si>
    <t>chr15:59699162-59700353</t>
  </si>
  <si>
    <t>ENSG00000185482</t>
  </si>
  <si>
    <t>chr12:57637236-57644976</t>
  </si>
  <si>
    <t>ENSG00000253729</t>
  </si>
  <si>
    <t>chr8:48685669-48872743</t>
  </si>
  <si>
    <t>RP11-356M20.2</t>
  </si>
  <si>
    <t>ENSG00000259750</t>
  </si>
  <si>
    <t>chr15:59693420-59694203</t>
  </si>
  <si>
    <t>ENSG00000214530</t>
  </si>
  <si>
    <t>chr11:72465774-72504726</t>
  </si>
  <si>
    <t>ENSG00000147471</t>
  </si>
  <si>
    <t>chr8:37620111-37637283</t>
  </si>
  <si>
    <t>RP11-365H23.1</t>
  </si>
  <si>
    <t>ENSG00000219487</t>
  </si>
  <si>
    <t>chr6:149433145-149433808</t>
  </si>
  <si>
    <t>ENSG00000166888</t>
  </si>
  <si>
    <t>chr12:57489191-57525922</t>
  </si>
  <si>
    <t>ENSG00000110844</t>
  </si>
  <si>
    <t>chr12:49962001-50038449</t>
  </si>
  <si>
    <t>RP11-379C10.1</t>
  </si>
  <si>
    <t>ENSG00000230848</t>
  </si>
  <si>
    <t>chr9:130801414-130819641</t>
  </si>
  <si>
    <t>ENSG00000204344</t>
  </si>
  <si>
    <t>chr6:31938868-31950598</t>
  </si>
  <si>
    <t>ENSG00000204983</t>
  </si>
  <si>
    <t>chr7:142457319-142460923</t>
  </si>
  <si>
    <t>RP11-399J13.3</t>
  </si>
  <si>
    <t>ENSG00000273003</t>
  </si>
  <si>
    <t>chr11:64781654-64808042</t>
  </si>
  <si>
    <t>ENSG00000108639</t>
  </si>
  <si>
    <t>chr17:76164639-76169608</t>
  </si>
  <si>
    <t>PRSS3P1</t>
  </si>
  <si>
    <t>ENSG00000250591</t>
  </si>
  <si>
    <t>chr7:142468264-142471794</t>
  </si>
  <si>
    <t>RP11-414J4.2</t>
  </si>
  <si>
    <t>ENSG00000261606</t>
  </si>
  <si>
    <t>chr15:75108564-75124136</t>
  </si>
  <si>
    <t>ENSG00000106290</t>
  </si>
  <si>
    <t>chr7:99704693-99717464</t>
  </si>
  <si>
    <t>ENSG00000250606</t>
  </si>
  <si>
    <t>chr7:142478064-142482416</t>
  </si>
  <si>
    <t>RP11-424I19.2</t>
  </si>
  <si>
    <t>ENSG00000259182</t>
  </si>
  <si>
    <t>chr15:101708735-101711026</t>
  </si>
  <si>
    <t>ENSG00000169221</t>
  </si>
  <si>
    <t>chr16:30368423-30381585</t>
  </si>
  <si>
    <t>ENSG00000052344</t>
  </si>
  <si>
    <t>chr16:31142756-31147083</t>
  </si>
  <si>
    <t>RP11-446E24.4</t>
  </si>
  <si>
    <t>ENSG00000256407</t>
  </si>
  <si>
    <t>chr1:54606897-54665746</t>
  </si>
  <si>
    <t>ENSG00000092295</t>
  </si>
  <si>
    <t>chr14:24718320-24733638</t>
  </si>
  <si>
    <t>ENSG00000197746</t>
  </si>
  <si>
    <t>chr10:73576055-73611126</t>
  </si>
  <si>
    <t>ENSG00000168286</t>
  </si>
  <si>
    <t>chr16:67876213-67878097</t>
  </si>
  <si>
    <t>RP11-458F8.1</t>
  </si>
  <si>
    <t>ENSG00000232546</t>
  </si>
  <si>
    <t>chr7:66313483-66323123</t>
  </si>
  <si>
    <t>ENSG00000173825</t>
  </si>
  <si>
    <t>chr11:65122238-65125084</t>
  </si>
  <si>
    <t>ENSG00000100994</t>
  </si>
  <si>
    <t>chr20:25228705-25278650</t>
  </si>
  <si>
    <t>RP11-47I22.2</t>
  </si>
  <si>
    <t>ENSG00000250548</t>
  </si>
  <si>
    <t>chr14:62023031-62037371</t>
  </si>
  <si>
    <t>ENSG00000092330</t>
  </si>
  <si>
    <t>chr14:24708849-24711880</t>
  </si>
  <si>
    <t>ENSG00000119943</t>
  </si>
  <si>
    <t>chr10:100143322-100174941</t>
  </si>
  <si>
    <t>RP11-47I22.3</t>
  </si>
  <si>
    <t>ENSG00000232774</t>
  </si>
  <si>
    <t>chr14:62037258-62125414</t>
  </si>
  <si>
    <t>ENSG00000167900</t>
  </si>
  <si>
    <t>chr17:76170160-76183314</t>
  </si>
  <si>
    <t>ENSG00000131242</t>
  </si>
  <si>
    <t>chr17:29718642-29865236</t>
  </si>
  <si>
    <t>RP11-47I22.4</t>
  </si>
  <si>
    <t>ENSG00000258989</t>
  </si>
  <si>
    <t>chr14:61995846-62124682</t>
  </si>
  <si>
    <t>ENSG00000137076</t>
  </si>
  <si>
    <t>chr9:35696945-35732392</t>
  </si>
  <si>
    <t>ENSG00000139832</t>
  </si>
  <si>
    <t>chr13:111175417-111214080</t>
  </si>
  <si>
    <t>RP11-53B2.4</t>
  </si>
  <si>
    <t>ENSG00000267503</t>
  </si>
  <si>
    <t>chr18:13561398-13565034</t>
  </si>
  <si>
    <t>TM9SF1</t>
  </si>
  <si>
    <t>ENSG00000100926</t>
  </si>
  <si>
    <t>chr14:24658349-24682679</t>
  </si>
  <si>
    <t>RALGDS</t>
  </si>
  <si>
    <t>ENSG00000160271</t>
  </si>
  <si>
    <t>chr9:135973107-136039301</t>
  </si>
  <si>
    <t>RP11-550A5.2</t>
  </si>
  <si>
    <t>ENSG00000254431</t>
  </si>
  <si>
    <t>chr8:126360438-126363658</t>
  </si>
  <si>
    <t>ENSG00000135926</t>
  </si>
  <si>
    <t>chr2:219138915-219157309</t>
  </si>
  <si>
    <t>ENSG00000136828</t>
  </si>
  <si>
    <t>chr9:129677053-129985445</t>
  </si>
  <si>
    <t>RP11-58K22.4</t>
  </si>
  <si>
    <t>ENSG00000255092</t>
  </si>
  <si>
    <t>chr11:44627720-44629651</t>
  </si>
  <si>
    <t>ENSG00000133069</t>
  </si>
  <si>
    <t>chr1:205197304-205242471</t>
  </si>
  <si>
    <t>ENSG00000116473</t>
  </si>
  <si>
    <t>chr1:112084840-112259313</t>
  </si>
  <si>
    <t>RP11-58K22.5</t>
  </si>
  <si>
    <t>ENSG00000254693</t>
  </si>
  <si>
    <t>chr11:44626058-44626887</t>
  </si>
  <si>
    <t>ENSG00000158604</t>
  </si>
  <si>
    <t>chr7:44617493-44621886</t>
  </si>
  <si>
    <t>ENSG00000079337</t>
  </si>
  <si>
    <t>chr12:48128455-48164823</t>
  </si>
  <si>
    <t>RP11-598P20.5</t>
  </si>
  <si>
    <t>ENSG00000254673</t>
  </si>
  <si>
    <t>chr8:42873567-42932477</t>
  </si>
  <si>
    <t>ENSG00000177854</t>
  </si>
  <si>
    <t>chrX:153237778-153248646</t>
  </si>
  <si>
    <t>ENSG00000182872</t>
  </si>
  <si>
    <t>chrX:47004268-47046212</t>
  </si>
  <si>
    <t>RP11-627K11.3</t>
  </si>
  <si>
    <t>ENSG00000256176</t>
  </si>
  <si>
    <t>chr12:31464551-31464963</t>
  </si>
  <si>
    <t>ENSG00000182796</t>
  </si>
  <si>
    <t>chr12:56223529-56230030</t>
  </si>
  <si>
    <t>ENSG00000166831</t>
  </si>
  <si>
    <t>chr15:65032091-65067786</t>
  </si>
  <si>
    <t>RP11-629O1.2</t>
  </si>
  <si>
    <t>ENSG00000261220</t>
  </si>
  <si>
    <t>chr8:134585426-134586104</t>
  </si>
  <si>
    <t>ENSG00000187066</t>
  </si>
  <si>
    <t>chr11:64852451-64856847</t>
  </si>
  <si>
    <t>ENSG00000158423</t>
  </si>
  <si>
    <t>chrX:53449639-53458059</t>
  </si>
  <si>
    <t>RP11-672A2.3</t>
  </si>
  <si>
    <t>ENSG00000254975</t>
  </si>
  <si>
    <t>chr11:76386123-76414239</t>
  </si>
  <si>
    <t>TMSB4XP4</t>
  </si>
  <si>
    <t>ENSG00000223551</t>
  </si>
  <si>
    <t>chr9:131104432-131105049</t>
  </si>
  <si>
    <t>RP11-672A2.4</t>
  </si>
  <si>
    <t>ENSG00000254810</t>
  </si>
  <si>
    <t>chr11:76365213-76367756</t>
  </si>
  <si>
    <t>ENSG00000232810</t>
  </si>
  <si>
    <t>chr6:31543344-31546113</t>
  </si>
  <si>
    <t>ENSG00000129465</t>
  </si>
  <si>
    <t>chr14:24805227-24809251</t>
  </si>
  <si>
    <t>RP11-680A11.5</t>
  </si>
  <si>
    <t>ENSG00000257605</t>
  </si>
  <si>
    <t>chr12:53692449-53694098</t>
  </si>
  <si>
    <t>ENSG00000082512</t>
  </si>
  <si>
    <t>chr1:211499957-211548288</t>
  </si>
  <si>
    <t>RN7SL112P</t>
  </si>
  <si>
    <t>ENSG00000265229</t>
  </si>
  <si>
    <t>chr18:56470253-56470561</t>
  </si>
  <si>
    <t>RP11-697E2.6</t>
  </si>
  <si>
    <t>ENSG00000261147</t>
  </si>
  <si>
    <t>chr15:90792788-90815440</t>
  </si>
  <si>
    <t>ENSG00000167632</t>
  </si>
  <si>
    <t>chr8:140742586-141468678</t>
  </si>
  <si>
    <t>RN7SL284P</t>
  </si>
  <si>
    <t>ENSG00000243446</t>
  </si>
  <si>
    <t>chr10:79672032-79672304</t>
  </si>
  <si>
    <t>RP11-697E2.7</t>
  </si>
  <si>
    <t>ENSG00000228998</t>
  </si>
  <si>
    <t>chr15:90818266-90820841</t>
  </si>
  <si>
    <t>ENSG00000087077</t>
  </si>
  <si>
    <t>chr7:100464760-100471076</t>
  </si>
  <si>
    <t>RN7SL338P</t>
  </si>
  <si>
    <t>ENSG00000241568</t>
  </si>
  <si>
    <t>chr9:35049268-35049558</t>
  </si>
  <si>
    <t>RP11-725G5.2</t>
  </si>
  <si>
    <t>ENSG00000258630</t>
  </si>
  <si>
    <t>chr14:95795921-95801841</t>
  </si>
  <si>
    <t>ENSG00000167112</t>
  </si>
  <si>
    <t>chr9:131071382-131085021</t>
  </si>
  <si>
    <t>RN7SL45P</t>
  </si>
  <si>
    <t>ENSG00000264862</t>
  </si>
  <si>
    <t>chr17:29845450-29845745</t>
  </si>
  <si>
    <t>RP11-732A19.5</t>
  </si>
  <si>
    <t>ENSG00000255390</t>
  </si>
  <si>
    <t>chr11:6642682-6643553</t>
  </si>
  <si>
    <t>ENSG00000102904</t>
  </si>
  <si>
    <t>chr16:67840668-67866051</t>
  </si>
  <si>
    <t>RN7SL590P</t>
  </si>
  <si>
    <t>ENSG00000266452</t>
  </si>
  <si>
    <t>chr8:126456807-126457060</t>
  </si>
  <si>
    <t>RP11-732A19.6</t>
  </si>
  <si>
    <t>ENSG00000255410</t>
  </si>
  <si>
    <t>chr11:6651834-6656439</t>
  </si>
  <si>
    <t>ENSG00000139908</t>
  </si>
  <si>
    <t>chr14:24674903-24677568</t>
  </si>
  <si>
    <t>RN7SL749P</t>
  </si>
  <si>
    <t>ENSG00000242853</t>
  </si>
  <si>
    <t>chr10:120972369-120972656</t>
  </si>
  <si>
    <t>RP11-732A19.9</t>
  </si>
  <si>
    <t>ENSG00000255680</t>
  </si>
  <si>
    <t>chr11:6640021-6640995</t>
  </si>
  <si>
    <t>ENSG00000115282</t>
  </si>
  <si>
    <t>chr2:74710200-74722013</t>
  </si>
  <si>
    <t>RN7SL85P</t>
  </si>
  <si>
    <t>ENSG00000265192</t>
  </si>
  <si>
    <t>chr1:19646299-19646554</t>
  </si>
  <si>
    <t>RP11-7N14.1</t>
  </si>
  <si>
    <t>ENSG00000256403</t>
  </si>
  <si>
    <t>chr11:72121760-72123123</t>
  </si>
  <si>
    <t>ENSG00000149016</t>
  </si>
  <si>
    <t>chr11:62342517-62359649</t>
  </si>
  <si>
    <t>RNA5SP136</t>
  </si>
  <si>
    <t>ENSG00000222838</t>
  </si>
  <si>
    <t>chr3:72740856-72740962</t>
  </si>
  <si>
    <t>RP11-824M15.3</t>
  </si>
  <si>
    <t>ENSG00000267669</t>
  </si>
  <si>
    <t>chr18:57488272-57492493</t>
  </si>
  <si>
    <t>ENSG00000140553</t>
  </si>
  <si>
    <t>chr15:91473410-91497323</t>
  </si>
  <si>
    <t>RNA5SP152</t>
  </si>
  <si>
    <t>ENSG00000202054</t>
  </si>
  <si>
    <t>chr4:8394742-8394851</t>
  </si>
  <si>
    <t>RP11-875O11.1</t>
  </si>
  <si>
    <t>ENSG00000245025</t>
  </si>
  <si>
    <t>chr8:22842109-22876848</t>
  </si>
  <si>
    <t>UQCRHP1</t>
  </si>
  <si>
    <t>ENSG00000230622</t>
  </si>
  <si>
    <t>chr6:31578860-31579133</t>
  </si>
  <si>
    <t>RNA5SP233</t>
  </si>
  <si>
    <t>ENSG00000238391</t>
  </si>
  <si>
    <t>chr7:73901758-73901870</t>
  </si>
  <si>
    <t>RP11-876N24.1</t>
  </si>
  <si>
    <t>ENSG00000262488</t>
  </si>
  <si>
    <t>chr16:10934241-10935401</t>
  </si>
  <si>
    <t>ENSG00000165637</t>
  </si>
  <si>
    <t>chr10:76969912-76991206</t>
  </si>
  <si>
    <t>ENSG00000011275</t>
  </si>
  <si>
    <t>chr7:5659678-5821370</t>
  </si>
  <si>
    <t>RP11-89H19.1</t>
  </si>
  <si>
    <t>ENSG00000205537</t>
  </si>
  <si>
    <t>chr12:48276432-48295308</t>
  </si>
  <si>
    <t>ENSG00000104142</t>
  </si>
  <si>
    <t>chr15:41186628-41196173</t>
  </si>
  <si>
    <t>ENSG00000173456</t>
  </si>
  <si>
    <t>chr11:119205237-119208023</t>
  </si>
  <si>
    <t>RP11-977G19.14</t>
  </si>
  <si>
    <t>ENSG00000258260</t>
  </si>
  <si>
    <t>chr12:56661577-56663888</t>
  </si>
  <si>
    <t>ENSG00000149823</t>
  </si>
  <si>
    <t>chr11:64856796-64879332</t>
  </si>
  <si>
    <t>RNU6-1056P</t>
  </si>
  <si>
    <t>ENSG00000206723</t>
  </si>
  <si>
    <t>chrX:48582860-48582966</t>
  </si>
  <si>
    <t>RP1-20N2.6</t>
  </si>
  <si>
    <t>ENSG00000229036</t>
  </si>
  <si>
    <t>chr6:143806116-143828464</t>
  </si>
  <si>
    <t>ENSG00000202067</t>
  </si>
  <si>
    <t>chr12:57621757-57621880</t>
  </si>
  <si>
    <t>RNU6-1096P</t>
  </si>
  <si>
    <t>ENSG00000252898</t>
  </si>
  <si>
    <t>chr4:174367754-174367855</t>
  </si>
  <si>
    <t>RP4-676L2.1</t>
  </si>
  <si>
    <t>ENSG00000260253</t>
  </si>
  <si>
    <t>chr8:29209937-29210687</t>
  </si>
  <si>
    <t>ENSG00000168795</t>
  </si>
  <si>
    <t>chr9:37438111-37465396</t>
  </si>
  <si>
    <t>RNU6-1255P</t>
  </si>
  <si>
    <t>ENSG00000200304</t>
  </si>
  <si>
    <t>chr8:131081787-131081898</t>
  </si>
  <si>
    <t>RP4-756H11.3</t>
  </si>
  <si>
    <t>ENSG00000226824</t>
  </si>
  <si>
    <t>chr7:66119525-66134842</t>
  </si>
  <si>
    <t>ENSG00000135482</t>
  </si>
  <si>
    <t>chr12:56511943-56516278</t>
  </si>
  <si>
    <t>RNU6-199P</t>
  </si>
  <si>
    <t>ENSG00000199824</t>
  </si>
  <si>
    <t>chr12:51556684-51556790</t>
  </si>
  <si>
    <t>RP4-761J14.8</t>
  </si>
  <si>
    <t>ENSG00000219410</t>
  </si>
  <si>
    <t>chr12:6772426-6781235</t>
  </si>
  <si>
    <t>ENSG00000162300</t>
  </si>
  <si>
    <t>chr11:64851695-64855870</t>
  </si>
  <si>
    <t>RNU6-219P</t>
  </si>
  <si>
    <t>ENSG00000201598</t>
  </si>
  <si>
    <t>chr18:56472500-56472606</t>
  </si>
  <si>
    <t>RP5-1091N2.9</t>
  </si>
  <si>
    <t>ENSG00000228427</t>
  </si>
  <si>
    <t>chrX:70403409-70418025</t>
  </si>
  <si>
    <t>ENSG00000122386</t>
  </si>
  <si>
    <t>chr16:3162561-3170518</t>
  </si>
  <si>
    <t>RNU6-418P</t>
  </si>
  <si>
    <t>ENSG00000206762</t>
  </si>
  <si>
    <t>chr1:205564169-205564275</t>
  </si>
  <si>
    <t>RP5-940F7.2</t>
  </si>
  <si>
    <t>ENSG00000237845</t>
  </si>
  <si>
    <t>chr1:236105853-236107105</t>
  </si>
  <si>
    <t>ENSG00000263214</t>
  </si>
  <si>
    <t>chr16:3160461-3165599</t>
  </si>
  <si>
    <t>RNU6-557P</t>
  </si>
  <si>
    <t>ENSG00000252651</t>
  </si>
  <si>
    <t>chr3:73141299-73141408</t>
  </si>
  <si>
    <t>ENSG00000197958</t>
  </si>
  <si>
    <t>chr9:130209953-130213684</t>
  </si>
  <si>
    <t>ENSG00000085644</t>
  </si>
  <si>
    <t>chr16:3179778-3192806</t>
  </si>
  <si>
    <t>RNU6-992P</t>
  </si>
  <si>
    <t>ENSG00000200213</t>
  </si>
  <si>
    <t>chr21:37438843-37438950</t>
  </si>
  <si>
    <t>RPL12P18</t>
  </si>
  <si>
    <t>ENSG00000213400</t>
  </si>
  <si>
    <t>chr2:85101820-85102144</t>
  </si>
  <si>
    <t>ENSG00000161642</t>
  </si>
  <si>
    <t>chr12:54762917-54785082</t>
  </si>
  <si>
    <t>RNU7-103P</t>
  </si>
  <si>
    <t>ENSG00000238370</t>
  </si>
  <si>
    <t>chr12:698696-698755</t>
  </si>
  <si>
    <t>ENSG00000251474</t>
  </si>
  <si>
    <t>chr3:129101765-129118498</t>
  </si>
  <si>
    <t>RNY3P9</t>
  </si>
  <si>
    <t>ENSG00000207458</t>
  </si>
  <si>
    <t>chr13:40800964-40801069</t>
  </si>
  <si>
    <t>RPL3P1</t>
  </si>
  <si>
    <t>ENSG00000228149</t>
  </si>
  <si>
    <t>chr21:37541268-37542478</t>
  </si>
  <si>
    <t>ENSG00000145491</t>
  </si>
  <si>
    <t>chr5:10441636-10472141</t>
  </si>
  <si>
    <t>RPL7P35</t>
  </si>
  <si>
    <t>ENSG00000233518</t>
  </si>
  <si>
    <t>chr10:112309873-112310612</t>
  </si>
  <si>
    <t>RP11-136O12.2</t>
  </si>
  <si>
    <t>ENSG00000253111</t>
  </si>
  <si>
    <t>chr8:126479181-126553615</t>
  </si>
  <si>
    <t>ENSG00000168061</t>
  </si>
  <si>
    <t>chr11:64808373-64812300</t>
  </si>
  <si>
    <t>RP11-15F12.1</t>
  </si>
  <si>
    <t>ENSG00000264269</t>
  </si>
  <si>
    <t>chr18:46550073-46574844</t>
  </si>
  <si>
    <t>ENSG00000140497</t>
  </si>
  <si>
    <t>chr15:75136071-75165706</t>
  </si>
  <si>
    <t>RP11-168K11.3</t>
  </si>
  <si>
    <t>ENSG00000233817</t>
  </si>
  <si>
    <t>chr9:116381508-116384914</t>
  </si>
  <si>
    <t>ENSG00000138802</t>
  </si>
  <si>
    <t>chr4:110354928-110462052</t>
  </si>
  <si>
    <t>RP11-177C12.4</t>
  </si>
  <si>
    <t>ENSG00000251332</t>
  </si>
  <si>
    <t>chr4:37997115-37997824</t>
  </si>
  <si>
    <t>ENSG00000247950</t>
  </si>
  <si>
    <t>chr4:110268631-110354973</t>
  </si>
  <si>
    <t>RP11-196G11.4</t>
  </si>
  <si>
    <t>ENSG00000262766</t>
  </si>
  <si>
    <t>chr16:31129399-31130068</t>
  </si>
  <si>
    <t>ENSG00000095539</t>
  </si>
  <si>
    <t>chr10:102729275-102745628</t>
  </si>
  <si>
    <t>RP11-1C1.4</t>
  </si>
  <si>
    <t>ENSG00000249396</t>
  </si>
  <si>
    <t>chr5:10493639-10502840</t>
  </si>
  <si>
    <t>ENSG00000130766</t>
  </si>
  <si>
    <t>chr1:28586038-28609002</t>
  </si>
  <si>
    <t>RP11-1C1.5</t>
  </si>
  <si>
    <t>ENSG00000249160</t>
  </si>
  <si>
    <t>chr5:10505108-10522196</t>
  </si>
  <si>
    <t>ENSG00000152217</t>
  </si>
  <si>
    <t>chr18:42260138-42648475</t>
  </si>
  <si>
    <t>RP11-1C1.6</t>
  </si>
  <si>
    <t>ENSG00000249166</t>
  </si>
  <si>
    <t>chr5:10493403-10494206</t>
  </si>
  <si>
    <t>ENSG00000124067</t>
  </si>
  <si>
    <t>chr16:67977377-68003504</t>
  </si>
  <si>
    <t>RP11-1C1.7</t>
  </si>
  <si>
    <t>ENSG00000246016</t>
  </si>
  <si>
    <t>chr5:10479483-10482421</t>
  </si>
  <si>
    <t>ENSG00000148339</t>
  </si>
  <si>
    <t>chr9:130830480-130871524</t>
  </si>
  <si>
    <t>RP11-215G15.4</t>
  </si>
  <si>
    <t>ENSG00000251548</t>
  </si>
  <si>
    <t>chr5:10664607-10665225</t>
  </si>
  <si>
    <t>SLC25A26</t>
  </si>
  <si>
    <t>ENSG00000144741</t>
  </si>
  <si>
    <t>chr3:66119285-66438540</t>
  </si>
  <si>
    <t>RP11-219G17.4</t>
  </si>
  <si>
    <t>ENSG00000204277</t>
  </si>
  <si>
    <t>chr17:76257430-76274573</t>
  </si>
  <si>
    <t>ENSG00000080189</t>
  </si>
  <si>
    <t>chr20:44978167-44993043</t>
  </si>
  <si>
    <t>RP11-225H22.5</t>
  </si>
  <si>
    <t>ENSG00000235470</t>
  </si>
  <si>
    <t>chr10:105239360-105277150</t>
  </si>
  <si>
    <t>ENSG00000170545</t>
  </si>
  <si>
    <t>chr12:51638342-51664674</t>
  </si>
  <si>
    <t>RP11-285A1.1</t>
  </si>
  <si>
    <t>ENSG00000260988</t>
  </si>
  <si>
    <t>chr15:78433585-78435515</t>
  </si>
  <si>
    <t>ENSG00000253051</t>
  </si>
  <si>
    <t>chr13:45910449-45910582</t>
  </si>
  <si>
    <t>RP11-293B20.2</t>
  </si>
  <si>
    <t>ENSG00000259882</t>
  </si>
  <si>
    <t>chr16:33390406-33425011</t>
  </si>
  <si>
    <t>ENSG00000201302</t>
  </si>
  <si>
    <t>chr9:130210780-130210909</t>
  </si>
  <si>
    <t>RP11-293B20.3</t>
  </si>
  <si>
    <t>ENSG00000263277</t>
  </si>
  <si>
    <t>chr16:33379962-33380091</t>
  </si>
  <si>
    <t>ENSG00000207088</t>
  </si>
  <si>
    <t>chr3:129116053-129116191</t>
  </si>
  <si>
    <t>RP11-297D21.2</t>
  </si>
  <si>
    <t>ENSG00000261320</t>
  </si>
  <si>
    <t>chr16:67464570-67465367</t>
  </si>
  <si>
    <t>ENSG00000238767</t>
  </si>
  <si>
    <t>chr15:59682407-59682516</t>
  </si>
  <si>
    <t>RP11-298J23.8</t>
  </si>
  <si>
    <t>ENSG00000269387</t>
  </si>
  <si>
    <t>chr6:41732030-41732198</t>
  </si>
  <si>
    <t>ENSG00000086300</t>
  </si>
  <si>
    <t>chr7:26331541-26413949</t>
  </si>
  <si>
    <t>RP11-303G3.6</t>
  </si>
  <si>
    <t>ENSG00000255122</t>
  </si>
  <si>
    <t>chr8:12437796-12438572</t>
  </si>
  <si>
    <t>ENSG00000110025</t>
  </si>
  <si>
    <t>chr11:64794880-64808044</t>
  </si>
  <si>
    <t>RP11-306G20.1</t>
  </si>
  <si>
    <t>ENSG00000244036</t>
  </si>
  <si>
    <t>chr7:129593074-129666391</t>
  </si>
  <si>
    <t>SPINK4</t>
  </si>
  <si>
    <t>ENSG00000122711</t>
  </si>
  <si>
    <t>chr9:33218363-33248565</t>
  </si>
  <si>
    <t>RP11-307C19.1</t>
  </si>
  <si>
    <t>ENSG00000259362</t>
  </si>
  <si>
    <t>chr15:77817882-77826452</t>
  </si>
  <si>
    <t>ENSG00000197122</t>
  </si>
  <si>
    <t>chr20:35973088-36034453</t>
  </si>
  <si>
    <t>RP11-307N16.6</t>
  </si>
  <si>
    <t>ENSG00000273167</t>
  </si>
  <si>
    <t>chr13:24553839-24895169</t>
  </si>
  <si>
    <t>RP11-309I15.1</t>
  </si>
  <si>
    <t>ENSG00000228741</t>
  </si>
  <si>
    <t>chr13:24553949-24609166</t>
  </si>
  <si>
    <t>RP11-334E6.10</t>
  </si>
  <si>
    <t>ENSG00000245385</t>
  </si>
  <si>
    <t>chr11:119206959-119208019</t>
  </si>
  <si>
    <t>ENSG00000109689</t>
  </si>
  <si>
    <t>chr4:26859300-27027003</t>
  </si>
  <si>
    <t>RP11-360L9.4</t>
  </si>
  <si>
    <t>ENSG00000253133</t>
  </si>
  <si>
    <t>chr8:41391674-41435887</t>
  </si>
  <si>
    <t>ENSG00000102572</t>
  </si>
  <si>
    <t>chr13:99102455-99230194</t>
  </si>
  <si>
    <t>RP11-360L9.7</t>
  </si>
  <si>
    <t>ENSG00000253174</t>
  </si>
  <si>
    <t>chr8:41397900-41402563</t>
  </si>
  <si>
    <t>STK24-AS1</t>
  </si>
  <si>
    <t>ENSG00000224418</t>
  </si>
  <si>
    <t>chr13:99229498-99231084</t>
  </si>
  <si>
    <t>RP11-361L15.4</t>
  </si>
  <si>
    <t>ENSG00000265408</t>
  </si>
  <si>
    <t>chr16:66976615-66997159</t>
  </si>
  <si>
    <t>ENSG00000187621</t>
  </si>
  <si>
    <t>chr14:96116835-96146170</t>
  </si>
  <si>
    <t>RP11-371E8.2</t>
  </si>
  <si>
    <t>ENSG00000258595</t>
  </si>
  <si>
    <t>chr14:93604411-93604810</t>
  </si>
  <si>
    <t>ENSG00000107140</t>
  </si>
  <si>
    <t>chr9:35605367-35610038</t>
  </si>
  <si>
    <t>RP11-379C10.4</t>
  </si>
  <si>
    <t>ENSG00000230536</t>
  </si>
  <si>
    <t>chr9:130853248-130856736</t>
  </si>
  <si>
    <t>ENSG00000111602</t>
  </si>
  <si>
    <t>chr12:56810903-56843187</t>
  </si>
  <si>
    <t>RP11-388M20.2</t>
  </si>
  <si>
    <t>ENSG00000261385</t>
  </si>
  <si>
    <t>chr16:31142754-31143198</t>
  </si>
  <si>
    <t>ENSG00000139644</t>
  </si>
  <si>
    <t>chr12:50101508-50158717</t>
  </si>
  <si>
    <t>RP11-38M8.1</t>
  </si>
  <si>
    <t>ENSG00000273297</t>
  </si>
  <si>
    <t>chr7:134101042-134117205</t>
  </si>
  <si>
    <t>TMEM180</t>
  </si>
  <si>
    <t>ENSG00000138111</t>
  </si>
  <si>
    <t>chr10:104221149-104236802</t>
  </si>
  <si>
    <t>RP11-395P17.11</t>
  </si>
  <si>
    <t>ENSG00000269988</t>
  </si>
  <si>
    <t>chr9:130870860-130871604</t>
  </si>
  <si>
    <t>ENSG00000226479</t>
  </si>
  <si>
    <t>chr2:120978854-120980984</t>
  </si>
  <si>
    <t>RP11-395P17.3</t>
  </si>
  <si>
    <t>ENSG00000234771</t>
  </si>
  <si>
    <t>chr9:130873450-130881013</t>
  </si>
  <si>
    <t>ENSG00000106609</t>
  </si>
  <si>
    <t>chr7:66386212-66423538</t>
  </si>
  <si>
    <t>RP11-397E7.4</t>
  </si>
  <si>
    <t>ENSG00000251411</t>
  </si>
  <si>
    <t>chr4:87834419-87835970</t>
  </si>
  <si>
    <t>ENSG00000121775</t>
  </si>
  <si>
    <t>chr1:32537632-32568467</t>
  </si>
  <si>
    <t>RP11-397G5.2</t>
  </si>
  <si>
    <t>ENSG00000219329</t>
  </si>
  <si>
    <t>chr6:111244769-111245310</t>
  </si>
  <si>
    <t>ENSG00000173530</t>
  </si>
  <si>
    <t>chr8:22993101-23021543</t>
  </si>
  <si>
    <t>RP11-402G3.3</t>
  </si>
  <si>
    <t>ENSG00000230601</t>
  </si>
  <si>
    <t>chr9:117428716-117434029</t>
  </si>
  <si>
    <t>ENSG00000120332</t>
  </si>
  <si>
    <t>chr1:175036994-175117202</t>
  </si>
  <si>
    <t>RP11-402G3.5</t>
  </si>
  <si>
    <t>ENSG00000230054</t>
  </si>
  <si>
    <t>chr9:117418584-117424654</t>
  </si>
  <si>
    <t>ENSG00000166340</t>
  </si>
  <si>
    <t>chr11:6634000-6640692</t>
  </si>
  <si>
    <t>RP11-426J5.2</t>
  </si>
  <si>
    <t>ENSG00000267762</t>
  </si>
  <si>
    <t>chr18:46199946-46214790</t>
  </si>
  <si>
    <t>ENSG00000133112</t>
  </si>
  <si>
    <t>chr13:45911008-45915505</t>
  </si>
  <si>
    <t>RP11-432M24.4</t>
  </si>
  <si>
    <t>ENSG00000176882</t>
  </si>
  <si>
    <t>chr13:50194450-50194784</t>
  </si>
  <si>
    <t>ENSG00000170919</t>
  </si>
  <si>
    <t>chr13:45915480-45965872</t>
  </si>
  <si>
    <t>RP11-447H19.1</t>
  </si>
  <si>
    <t>ENSG00000247763</t>
  </si>
  <si>
    <t>chr5:43231914-43233275</t>
  </si>
  <si>
    <t>ENSG00000186854</t>
  </si>
  <si>
    <t>chr2:85048774-85134132</t>
  </si>
  <si>
    <t>RP11-447H19.2</t>
  </si>
  <si>
    <t>ENSG00000249888</t>
  </si>
  <si>
    <t>chr5:43225608-43225915</t>
  </si>
  <si>
    <t>ENSG00000106785</t>
  </si>
  <si>
    <t>chr9:100831557-100881494</t>
  </si>
  <si>
    <t>RP11-452K12.4</t>
  </si>
  <si>
    <t>ENSG00000225850</t>
  </si>
  <si>
    <t>chr10:99094321-99102770</t>
  </si>
  <si>
    <t>ENSG00000038382</t>
  </si>
  <si>
    <t>chr5:14143811-14532235</t>
  </si>
  <si>
    <t>RP11-459E5.1</t>
  </si>
  <si>
    <t>ENSG00000253125</t>
  </si>
  <si>
    <t>chr8:22547663-22656129</t>
  </si>
  <si>
    <t>TTLL13</t>
  </si>
  <si>
    <t>ENSG00000213471</t>
  </si>
  <si>
    <t>chr15:90792762-90808199</t>
  </si>
  <si>
    <t>RP11-46A10.2</t>
  </si>
  <si>
    <t>ENSG00000225857</t>
  </si>
  <si>
    <t>chr1:180875787-180878302</t>
  </si>
  <si>
    <t>ENSG00000130985</t>
  </si>
  <si>
    <t>chrX:47050260-47074527</t>
  </si>
  <si>
    <t>RP11-477D19.2</t>
  </si>
  <si>
    <t>ENSG00000235381</t>
  </si>
  <si>
    <t>chr6:155574273-155577858</t>
  </si>
  <si>
    <t>UBA52P5</t>
  </si>
  <si>
    <t>ENSG00000243498</t>
  </si>
  <si>
    <t>chr8:124249092-124249302</t>
  </si>
  <si>
    <t>RP1-148H17.1</t>
  </si>
  <si>
    <t>ENSG00000224565</t>
  </si>
  <si>
    <t>chr20:46020673-46041071</t>
  </si>
  <si>
    <t>RP11-505E24.2</t>
  </si>
  <si>
    <t>ENSG00000259755</t>
  </si>
  <si>
    <t>chr15:101590937-101626271</t>
  </si>
  <si>
    <t>ENSG00000228889</t>
  </si>
  <si>
    <t>chr13:99848631-99852964</t>
  </si>
  <si>
    <t>RP11-50B3.4</t>
  </si>
  <si>
    <t>ENSG00000254694</t>
  </si>
  <si>
    <t>chr11:126078506-126078922</t>
  </si>
  <si>
    <t>ENSG00000138629</t>
  </si>
  <si>
    <t>chr15:74738318-74753523</t>
  </si>
  <si>
    <t>ENSG00000247240</t>
  </si>
  <si>
    <t>chr15:74753606-74773643</t>
  </si>
  <si>
    <t>RP11-525G13.2</t>
  </si>
  <si>
    <t>ENSG00000236364</t>
  </si>
  <si>
    <t>chr1:165865116-165869920</t>
  </si>
  <si>
    <t>ENSG00000140474</t>
  </si>
  <si>
    <t>chr15:75128457-75135687</t>
  </si>
  <si>
    <t>RP11-533F5.2</t>
  </si>
  <si>
    <t>ENSG00000227040</t>
  </si>
  <si>
    <t>chr4:57627085-57627651</t>
  </si>
  <si>
    <t>ENSG00000177398</t>
  </si>
  <si>
    <t>chr21:43483068-43563563</t>
  </si>
  <si>
    <t>RP11-548N1.1</t>
  </si>
  <si>
    <t>ENSG00000233562</t>
  </si>
  <si>
    <t>chr1:183235737-183236420</t>
  </si>
  <si>
    <t>ENSG00000198382</t>
  </si>
  <si>
    <t>chr11:75526212-75854239</t>
  </si>
  <si>
    <t>RP11-554A11.7</t>
  </si>
  <si>
    <t>ENSG00000260895</t>
  </si>
  <si>
    <t>chr11:68870961-68876562</t>
  </si>
  <si>
    <t>ENSG00000111424</t>
  </si>
  <si>
    <t>chr12:48235320-48336831</t>
  </si>
  <si>
    <t>RP11-579D7.4</t>
  </si>
  <si>
    <t>ENSG00000257660</t>
  </si>
  <si>
    <t>chr12:49182930-49184318</t>
  </si>
  <si>
    <t>ENSG00000200788</t>
  </si>
  <si>
    <t>chr9:130233154-130233266</t>
  </si>
  <si>
    <t>RP11-579D7.8</t>
  </si>
  <si>
    <t>ENSG00000271547</t>
  </si>
  <si>
    <t>chr12:49194359-49194869</t>
  </si>
  <si>
    <t>ENSG00000119703</t>
  </si>
  <si>
    <t>chr14:75530873-75545126</t>
  </si>
  <si>
    <t>RP11-589N15.1</t>
  </si>
  <si>
    <t>ENSG00000255144</t>
  </si>
  <si>
    <t>chr8:11753359-11754379</t>
  </si>
  <si>
    <t>ENSG00000105939</t>
  </si>
  <si>
    <t>chr7:138728266-138794465</t>
  </si>
  <si>
    <t>RP11-589N15.2</t>
  </si>
  <si>
    <t>ENSG00000269899</t>
  </si>
  <si>
    <t>chr8:11703663-11703900</t>
  </si>
  <si>
    <t>ENSG00000078487</t>
  </si>
  <si>
    <t>chr7:99998449-100026615</t>
  </si>
  <si>
    <t>RP11-613M10.6</t>
  </si>
  <si>
    <t>ENSG00000234160</t>
  </si>
  <si>
    <t>chr9:37509147-37510296</t>
  </si>
  <si>
    <t>ENSG00000171307</t>
  </si>
  <si>
    <t>chr10:99205927-99217127</t>
  </si>
  <si>
    <t>RP11-613M10.8</t>
  </si>
  <si>
    <t>ENSG00000256966</t>
  </si>
  <si>
    <t>chr9:37512544-37592466</t>
  </si>
  <si>
    <t>ENSG00000166140</t>
  </si>
  <si>
    <t>chr15:41099284-41106767</t>
  </si>
  <si>
    <t>RP11-619A14.2</t>
  </si>
  <si>
    <t>ENSG00000254933</t>
  </si>
  <si>
    <t>chr11:75901769-75906115</t>
  </si>
  <si>
    <t>ZHX1-C8ORF76</t>
  </si>
  <si>
    <t>ENSG00000259305</t>
  </si>
  <si>
    <t>chr8:124238431-124279627</t>
  </si>
  <si>
    <t>RP11-685A21.1</t>
  </si>
  <si>
    <t>ENSG00000267215</t>
  </si>
  <si>
    <t>chr18:56749156-56752213</t>
  </si>
  <si>
    <t>ENSG00000122515</t>
  </si>
  <si>
    <t>chr7:44788180-44809477</t>
  </si>
  <si>
    <t>RP11-6L6.2</t>
  </si>
  <si>
    <t>ENSG00000250673</t>
  </si>
  <si>
    <t>chr4:147145709-147150208</t>
  </si>
  <si>
    <t>ENSG00000101040</t>
  </si>
  <si>
    <t>chr20:45837859-45985567</t>
  </si>
  <si>
    <t>RP11-6L6.7</t>
  </si>
  <si>
    <t>ENSG00000251010</t>
  </si>
  <si>
    <t>chr4:147162958-147164821</t>
  </si>
  <si>
    <t>ENSG00000196152</t>
  </si>
  <si>
    <t>chr9:130186661-130207651</t>
  </si>
  <si>
    <t>RP11-75N4.2</t>
  </si>
  <si>
    <t>ENSG00000264859</t>
  </si>
  <si>
    <t>chr18:29122109-29136874</t>
  </si>
  <si>
    <t>RP11-778O17.4</t>
  </si>
  <si>
    <t>ENSG00000259541</t>
  </si>
  <si>
    <t>chr11:120120468-120136641</t>
  </si>
  <si>
    <t>RP11-794P6.2</t>
  </si>
  <si>
    <t>ENSG00000255093</t>
  </si>
  <si>
    <t>chr11:111322064-111328876</t>
  </si>
  <si>
    <t>RP11-794P6.3</t>
  </si>
  <si>
    <t>ENSG00000255208</t>
  </si>
  <si>
    <t>chr11:111320593-111322036</t>
  </si>
  <si>
    <t>RP11-800A3.4</t>
  </si>
  <si>
    <t>ENSG00000260401</t>
  </si>
  <si>
    <t>chr11:72950020-72953380</t>
  </si>
  <si>
    <t>RP11-80I15.1</t>
  </si>
  <si>
    <t>ENSG00000223849</t>
  </si>
  <si>
    <t>chr9:97885803-97886150</t>
  </si>
  <si>
    <t>RP11-80I15.4</t>
  </si>
  <si>
    <t>ENSG00000229065</t>
  </si>
  <si>
    <t>chr9:97875990-97876743</t>
  </si>
  <si>
    <t>RP11-817O13.6</t>
  </si>
  <si>
    <t>ENSG00000260591</t>
  </si>
  <si>
    <t>chr15:75647551-75648087</t>
  </si>
  <si>
    <t>RP11-823P9.3</t>
  </si>
  <si>
    <t>ENSG00000233974</t>
  </si>
  <si>
    <t>chr5:21481436-21484120</t>
  </si>
  <si>
    <t>RP11-863K10.4</t>
  </si>
  <si>
    <t>ENSG00000233170</t>
  </si>
  <si>
    <t>chr8:37604854-37605522</t>
  </si>
  <si>
    <t>RP11-934B9.3</t>
  </si>
  <si>
    <t>ENSG00000258973</t>
  </si>
  <si>
    <t>chr14:24801516-24806588</t>
  </si>
  <si>
    <t>RP11-939C17.4</t>
  </si>
  <si>
    <t>ENSG00000254460</t>
  </si>
  <si>
    <t>chr11:75217982-75219436</t>
  </si>
  <si>
    <t>RP1-197B17.3</t>
  </si>
  <si>
    <t>ENSG00000257433</t>
  </si>
  <si>
    <t>chr12:48099868-48136077</t>
  </si>
  <si>
    <t>RP13-225O21.2</t>
  </si>
  <si>
    <t>ENSG00000228487</t>
  </si>
  <si>
    <t>chr9:129976314-129984186</t>
  </si>
  <si>
    <t>RP3-339A18.6</t>
  </si>
  <si>
    <t>ENSG00000233250</t>
  </si>
  <si>
    <t>chrX:53459670-53459979</t>
  </si>
  <si>
    <t>RP4-781L3.1</t>
  </si>
  <si>
    <t>ENSG00000233419</t>
  </si>
  <si>
    <t>chr1:25451544-25451945</t>
  </si>
  <si>
    <t>RP5-1029K10.2</t>
  </si>
  <si>
    <t>ENSG00000249906</t>
  </si>
  <si>
    <t>chr17:47583019-47651426</t>
  </si>
  <si>
    <t>RP5-1029K10.4</t>
  </si>
  <si>
    <t>ENSG00000250310</t>
  </si>
  <si>
    <t>chr17:47622209-47655324</t>
  </si>
  <si>
    <t>RP5-1139I1.2</t>
  </si>
  <si>
    <t>ENSG00000226661</t>
  </si>
  <si>
    <t>chrX:118490264-118527558</t>
  </si>
  <si>
    <t>RP5-1154L15.1</t>
  </si>
  <si>
    <t>ENSG00000255825</t>
  </si>
  <si>
    <t>chr12:699799-700435</t>
  </si>
  <si>
    <t>RP5-1154L15.2</t>
  </si>
  <si>
    <t>ENSG00000256020</t>
  </si>
  <si>
    <t>chr12:695031-695652</t>
  </si>
  <si>
    <t>RP5-1180C10.2</t>
  </si>
  <si>
    <t>ENSG00000230124</t>
  </si>
  <si>
    <t>chr1:180238788-180245359</t>
  </si>
  <si>
    <t>ENSG00000103932</t>
  </si>
  <si>
    <t>chr15:41809374-41836467</t>
  </si>
  <si>
    <t>RPL12P2</t>
  </si>
  <si>
    <t>ENSG00000216412</t>
  </si>
  <si>
    <t>chr6:37059088-37059582</t>
  </si>
  <si>
    <t>RPL17P51</t>
  </si>
  <si>
    <t>ENSG00000271429</t>
  </si>
  <si>
    <t>chr13:40798762-40798999</t>
  </si>
  <si>
    <t>RPL30P7</t>
  </si>
  <si>
    <t>ENSG00000244361</t>
  </si>
  <si>
    <t>chr5:10488932-10489254</t>
  </si>
  <si>
    <t>RPL5P11</t>
  </si>
  <si>
    <t>ENSG00000242882</t>
  </si>
  <si>
    <t>chr4:174340396-174341288</t>
  </si>
  <si>
    <t>ENSG00000118705</t>
  </si>
  <si>
    <t>chr20:35806813-35870022</t>
  </si>
  <si>
    <t>RPS3AP34</t>
  </si>
  <si>
    <t>ENSG00000242607</t>
  </si>
  <si>
    <t>chr8:12427859-12428639</t>
  </si>
  <si>
    <t>ENSG00000165526</t>
  </si>
  <si>
    <t>chr11:126071993-126081587</t>
  </si>
  <si>
    <t>ENSG00000160214</t>
  </si>
  <si>
    <t>chr21:45209394-45225174</t>
  </si>
  <si>
    <t>ENSG00000172426</t>
  </si>
  <si>
    <t>chr6:43612783-43640336</t>
  </si>
  <si>
    <t>SAMD8</t>
  </si>
  <si>
    <t>ENSG00000156671</t>
  </si>
  <si>
    <t>chr10:76859344-76941881</t>
  </si>
  <si>
    <t>SCARNA17</t>
  </si>
  <si>
    <t>ENSG00000267322</t>
  </si>
  <si>
    <t>chr18:47340393-47377429</t>
  </si>
  <si>
    <t>SCLT1</t>
  </si>
  <si>
    <t>ENSG00000151466</t>
  </si>
  <si>
    <t>chr4:129786076-130014764</t>
  </si>
  <si>
    <t>ENSG00000168447</t>
  </si>
  <si>
    <t>chr16:23289552-23392620</t>
  </si>
  <si>
    <t>ENSG00000125354</t>
  </si>
  <si>
    <t>chrX:118749687-118827333</t>
  </si>
  <si>
    <t>SETD4</t>
  </si>
  <si>
    <t>ENSG00000185917</t>
  </si>
  <si>
    <t>chr21:37406839-37451687</t>
  </si>
  <si>
    <t>ENSG00000160999</t>
  </si>
  <si>
    <t>chr7:101928405-101962178</t>
  </si>
  <si>
    <t>ENSG00000183476</t>
  </si>
  <si>
    <t>chr15:78370150-78397251</t>
  </si>
  <si>
    <t>ENSG00000107957</t>
  </si>
  <si>
    <t>chr10:105348285-105615301</t>
  </si>
  <si>
    <t>ENSG00000070915</t>
  </si>
  <si>
    <t>chr16:56899119-56949762</t>
  </si>
  <si>
    <t>ENSG00000113504</t>
  </si>
  <si>
    <t>chr5:1050499-1112150</t>
  </si>
  <si>
    <t>ENSG00000102743</t>
  </si>
  <si>
    <t>chr13:41363548-41384247</t>
  </si>
  <si>
    <t>ENSG00000198246</t>
  </si>
  <si>
    <t>chr10:73079015-73123142</t>
  </si>
  <si>
    <t>ENSG00000102100</t>
  </si>
  <si>
    <t>chrX:48760459-48769235</t>
  </si>
  <si>
    <t>ENSG00000103056</t>
  </si>
  <si>
    <t>chr16:68392231-68482591</t>
  </si>
  <si>
    <t>ENSG00000239191</t>
  </si>
  <si>
    <t>chr5:149923152-149923251</t>
  </si>
  <si>
    <t>ENSG00000185591</t>
  </si>
  <si>
    <t>chr12:53773960-53810230</t>
  </si>
  <si>
    <t>ENSG00000182957</t>
  </si>
  <si>
    <t>chr13:24553944-24881212</t>
  </si>
  <si>
    <t>ENSG00000184361</t>
  </si>
  <si>
    <t>chr17:43331760-43339479</t>
  </si>
  <si>
    <t>ENSG00000124664</t>
  </si>
  <si>
    <t>chr6:34505579-34524110</t>
  </si>
  <si>
    <t>ENSG00000145545</t>
  </si>
  <si>
    <t>chr5:6633456-6669675</t>
  </si>
  <si>
    <t>ENSG00000135250</t>
  </si>
  <si>
    <t>chr7:104751151-105039755</t>
  </si>
  <si>
    <t>ENSG00000101638</t>
  </si>
  <si>
    <t>chr18:44259081-44339220</t>
  </si>
  <si>
    <t>ENSG00000115107</t>
  </si>
  <si>
    <t>chr2:119981384-120023228</t>
  </si>
  <si>
    <t>ENSG00000101945</t>
  </si>
  <si>
    <t>chrX:48553945-48567403</t>
  </si>
  <si>
    <t>ENSG00000143858</t>
  </si>
  <si>
    <t>chr1:202559724-202679545</t>
  </si>
  <si>
    <t>ENSG00000198198</t>
  </si>
  <si>
    <t>chr1:43855553-43918321</t>
  </si>
  <si>
    <t>SZT2-AS1</t>
  </si>
  <si>
    <t>ENSG00000229372</t>
  </si>
  <si>
    <t>chr1:43913447-43914315</t>
  </si>
  <si>
    <t>ENSG00000075073</t>
  </si>
  <si>
    <t>chr10:71163659-71176623</t>
  </si>
  <si>
    <t>ENSG00000065882</t>
  </si>
  <si>
    <t>chr4:37892708-38140796</t>
  </si>
  <si>
    <t>ENSG00000135457</t>
  </si>
  <si>
    <t>chr12:51487446-51566926</t>
  </si>
  <si>
    <t>ENSG00000160182</t>
  </si>
  <si>
    <t>chr21:43782391-43786703</t>
  </si>
  <si>
    <t>ENSG00000106327</t>
  </si>
  <si>
    <t>chr7:100218039-100240402</t>
  </si>
  <si>
    <t>ENSG00000198959</t>
  </si>
  <si>
    <t>chr20:36756863-36794980</t>
  </si>
  <si>
    <t>THA1P</t>
  </si>
  <si>
    <t>ENSG00000267676</t>
  </si>
  <si>
    <t>chr17:76244574-76250497</t>
  </si>
  <si>
    <t>ENSG00000146426</t>
  </si>
  <si>
    <t>chr6:155153831-155578857</t>
  </si>
  <si>
    <t>ENSG00000126768</t>
  </si>
  <si>
    <t>chrX:48750730-48755426</t>
  </si>
  <si>
    <t>ENSG00000134291</t>
  </si>
  <si>
    <t>chr12:48357352-48362661</t>
  </si>
  <si>
    <t>ENSG00000160183</t>
  </si>
  <si>
    <t>chr21:43791999-43816955</t>
  </si>
  <si>
    <t>ENSG00000137648</t>
  </si>
  <si>
    <t>chr11:117947753-117992605</t>
  </si>
  <si>
    <t>ENSG00000028137</t>
  </si>
  <si>
    <t>chr1:12227060-12269285</t>
  </si>
  <si>
    <t>ENSG00000159173</t>
  </si>
  <si>
    <t>chr1:201373625-201398994</t>
  </si>
  <si>
    <t>TOMM22P3</t>
  </si>
  <si>
    <t>ENSG00000227604</t>
  </si>
  <si>
    <t>chr13:33528195-33528539</t>
  </si>
  <si>
    <t>TRBV5-5</t>
  </si>
  <si>
    <t>ENSG00000211725</t>
  </si>
  <si>
    <t>chr7:142148928-142149399</t>
  </si>
  <si>
    <t>TRBV5-6</t>
  </si>
  <si>
    <t>ENSG00000211728</t>
  </si>
  <si>
    <t>chr7:142131412-142131918</t>
  </si>
  <si>
    <t>TRBV6-7</t>
  </si>
  <si>
    <t>ENSG00000253188</t>
  </si>
  <si>
    <t>chr7:142143652-142144084</t>
  </si>
  <si>
    <t>TRBV6-8</t>
  </si>
  <si>
    <t>ENSG00000253534</t>
  </si>
  <si>
    <t>chr7:142124137-142124565</t>
  </si>
  <si>
    <t>TRBV7-6</t>
  </si>
  <si>
    <t>ENSG00000211727</t>
  </si>
  <si>
    <t>chr7:142139278-142139815</t>
  </si>
  <si>
    <t>TRBV7-7</t>
  </si>
  <si>
    <t>ENSG00000253291</t>
  </si>
  <si>
    <t>chr7:142119820-142120321</t>
  </si>
  <si>
    <t>ENSG00000173334</t>
  </si>
  <si>
    <t>chr8:126442563-126450647</t>
  </si>
  <si>
    <t>ENSG00000196367</t>
  </si>
  <si>
    <t>chr7:98475556-98610866</t>
  </si>
  <si>
    <t>ENSG00000146216</t>
  </si>
  <si>
    <t>chr6:43211418-43255997</t>
  </si>
  <si>
    <t>ENSG00000156521</t>
  </si>
  <si>
    <t>chr10:71897737-71906432</t>
  </si>
  <si>
    <t>U52111.14</t>
  </si>
  <si>
    <t>ENSG00000232725</t>
  </si>
  <si>
    <t>chrX:153001080-153031933</t>
  </si>
  <si>
    <t>ENSG00000215218</t>
  </si>
  <si>
    <t>chr5:6448736-6495022</t>
  </si>
  <si>
    <t>ENSG00000143179</t>
  </si>
  <si>
    <t>chr1:165796768-165880855</t>
  </si>
  <si>
    <t>ENSG00000107731</t>
  </si>
  <si>
    <t>chr10:72972327-73062621</t>
  </si>
  <si>
    <t>ENSG00000106608</t>
  </si>
  <si>
    <t>chr7:43915493-43966010</t>
  </si>
  <si>
    <t>ENSG00000270617</t>
  </si>
  <si>
    <t>chr7:43906157-43946188</t>
  </si>
  <si>
    <t>ENSG00000118369</t>
  </si>
  <si>
    <t>chr11:77899858-77925757</t>
  </si>
  <si>
    <t>ENSG00000165280</t>
  </si>
  <si>
    <t>chr9:35056061-35073246</t>
  </si>
  <si>
    <t>WI2-89031B12.1</t>
  </si>
  <si>
    <t>ENSG00000261773</t>
  </si>
  <si>
    <t>chrX:153746164-153746955</t>
  </si>
  <si>
    <t>ENSG00000085741</t>
  </si>
  <si>
    <t>chr11:75897369-75921780</t>
  </si>
  <si>
    <t>ENSG00000122121</t>
  </si>
  <si>
    <t>chrX:128872950-128903514</t>
  </si>
  <si>
    <t>XXbac-BPG170G13.31</t>
  </si>
  <si>
    <t>ENSG00000270896</t>
  </si>
  <si>
    <t>chr6:29731035-29731169</t>
  </si>
  <si>
    <t>XXbac-BPG170G13.32</t>
  </si>
  <si>
    <t>ENSG00000272236</t>
  </si>
  <si>
    <t>chr6:29719742-29719984</t>
  </si>
  <si>
    <t>ENSG00000206995</t>
  </si>
  <si>
    <t>chr15:52454948-52455049</t>
  </si>
  <si>
    <t>Z97054.1</t>
  </si>
  <si>
    <t>ENSG00000263522</t>
  </si>
  <si>
    <t>chrX:53513659-53513758</t>
  </si>
  <si>
    <t>ENSG00000091732</t>
  </si>
  <si>
    <t>chr7:129658126-129691291</t>
  </si>
  <si>
    <t>ENSG00000178764</t>
  </si>
  <si>
    <t>chr8:123793633-123986750</t>
  </si>
  <si>
    <t>ENSG00000224596</t>
  </si>
  <si>
    <t>chr10:80703085-80827652</t>
  </si>
  <si>
    <t>ENSG00000172262</t>
  </si>
  <si>
    <t>chr5:43065278-43192123</t>
  </si>
  <si>
    <t>ENSG00000147394</t>
  </si>
  <si>
    <t>chrX:152082986-152142024</t>
  </si>
  <si>
    <t>URS0000007D24</t>
  </si>
  <si>
    <t>chr7_148963315_148963410</t>
  </si>
  <si>
    <t>URS000000F6A3</t>
  </si>
  <si>
    <t>chrX_18890296_18894335</t>
  </si>
  <si>
    <t>URS0000019384</t>
  </si>
  <si>
    <t>chr6_137857593_137867704</t>
  </si>
  <si>
    <t>URS000001F3AA</t>
  </si>
  <si>
    <t>chr3_195677784_195696425</t>
  </si>
  <si>
    <t>URS0000032506</t>
  </si>
  <si>
    <t>chr18_3593732_3596808</t>
  </si>
  <si>
    <t>URS00000353E2</t>
  </si>
  <si>
    <t>chr13_99196377_99200710</t>
  </si>
  <si>
    <t>URS0000052290</t>
  </si>
  <si>
    <t>chr16_3131668_3134827</t>
  </si>
  <si>
    <t>URS0000057D58</t>
  </si>
  <si>
    <t>chr13_45340039_45341183</t>
  </si>
  <si>
    <t>URS000005822B</t>
  </si>
  <si>
    <t>chr12_6439239_6451502</t>
  </si>
  <si>
    <t>URS000005A7A9</t>
  </si>
  <si>
    <t>chr16_3152900_3152972</t>
  </si>
  <si>
    <t>URS00000631E7</t>
  </si>
  <si>
    <t>chr8_100428894_100430997</t>
  </si>
  <si>
    <t>URS0000066F10</t>
  </si>
  <si>
    <t>chr12_47717591_47720446</t>
  </si>
  <si>
    <t>URS00000723FB</t>
  </si>
  <si>
    <t>chr8_29748325_29798490</t>
  </si>
  <si>
    <t>URS00000A3D0F</t>
  </si>
  <si>
    <t>chr9_114656304_114657772</t>
  </si>
  <si>
    <t>URS00000AF8CD</t>
  </si>
  <si>
    <t>chr14_50039145_50089195</t>
  </si>
  <si>
    <t>URS00000C18F2</t>
  </si>
  <si>
    <t>chr1_167714725_167714796</t>
  </si>
  <si>
    <t>URS00000DCE31</t>
  </si>
  <si>
    <t>chr13_40452657_40460409</t>
  </si>
  <si>
    <t>URS00000F6B70</t>
  </si>
  <si>
    <t>chr3_195708154_195709219</t>
  </si>
  <si>
    <t>URS0000100092</t>
  </si>
  <si>
    <t>chr12_6663260_6667937</t>
  </si>
  <si>
    <t>URS0000103047</t>
  </si>
  <si>
    <t>chr7_148987136_148987248</t>
  </si>
  <si>
    <t>URS0000105192</t>
  </si>
  <si>
    <t>chr1_110425971_110426770</t>
  </si>
  <si>
    <t>URS0000109DBA</t>
  </si>
  <si>
    <t>chr12_47719158_47729203</t>
  </si>
  <si>
    <t>URS0000114451</t>
  </si>
  <si>
    <t>chr3_72060797_72234244</t>
  </si>
  <si>
    <t>URS000013AB63</t>
  </si>
  <si>
    <t>chr6_41764292_41764460</t>
  </si>
  <si>
    <t>URS000013FF0F</t>
  </si>
  <si>
    <t>chr3_195701639_195708809</t>
  </si>
  <si>
    <t>URS0000140648</t>
  </si>
  <si>
    <t>chr7_130930209_130932206</t>
  </si>
  <si>
    <t>URS0000141FB8</t>
  </si>
  <si>
    <t>chr20_32631652_32673941</t>
  </si>
  <si>
    <t>URS000014EFC2</t>
  </si>
  <si>
    <t>chr15_75355210_75355746</t>
  </si>
  <si>
    <t>URS00001557FF</t>
  </si>
  <si>
    <t>chr13_98577244_98578830</t>
  </si>
  <si>
    <t>URS00001595AA</t>
  </si>
  <si>
    <t>chr10_124703625_124714217</t>
  </si>
  <si>
    <t>URS000016F3FD</t>
  </si>
  <si>
    <t>chr2_19868860_19877393</t>
  </si>
  <si>
    <t>URS0000175BB6</t>
  </si>
  <si>
    <t>chr10_80435009_80437113</t>
  </si>
  <si>
    <t>URS0000188F7D</t>
  </si>
  <si>
    <t>chr7_148963315_148963407</t>
  </si>
  <si>
    <t>URS000018B8B2</t>
  </si>
  <si>
    <t>chr1_110412177_110416274</t>
  </si>
  <si>
    <t>URS000019135F</t>
  </si>
  <si>
    <t>chr13_45337480_45337609</t>
  </si>
  <si>
    <t>URS0000193489</t>
  </si>
  <si>
    <t>chr3_195708603_195711875</t>
  </si>
  <si>
    <t>URS00001A568A</t>
  </si>
  <si>
    <t>chr14_50007313_50039226</t>
  </si>
  <si>
    <t>URS00001AD596</t>
  </si>
  <si>
    <t>chr16_3175691_3175763</t>
  </si>
  <si>
    <t>URS00001C06DD</t>
  </si>
  <si>
    <t>chr12_53298665_53300314</t>
  </si>
  <si>
    <t>URS00001C68D8</t>
  </si>
  <si>
    <t>chr5_160468268_160487426</t>
  </si>
  <si>
    <t>URS00001D909A</t>
  </si>
  <si>
    <t>chr16_3150674_3150746</t>
  </si>
  <si>
    <t>URS00001E484B</t>
  </si>
  <si>
    <t>chr16_11196177_11224516</t>
  </si>
  <si>
    <t>URS00001EA5C3</t>
  </si>
  <si>
    <t>chr13_45341345_45391483</t>
  </si>
  <si>
    <t>URS00001FF0F5</t>
  </si>
  <si>
    <t>chr3_195708154_195709587</t>
  </si>
  <si>
    <t>URS00002017A0</t>
  </si>
  <si>
    <t>chr7_148987137_148987248</t>
  </si>
  <si>
    <t>URS0000212757</t>
  </si>
  <si>
    <t>chr1_153977743_153979160</t>
  </si>
  <si>
    <t>URS000021761A</t>
  </si>
  <si>
    <t>chr12_11541395_11555838</t>
  </si>
  <si>
    <t>URS0000217CE8</t>
  </si>
  <si>
    <t>chr21_43805758_43810331</t>
  </si>
  <si>
    <t>URS000022DD4A</t>
  </si>
  <si>
    <t>chr1_204506527_204506599</t>
  </si>
  <si>
    <t>URS000025767B</t>
  </si>
  <si>
    <t>chr7_104896322_104896411</t>
  </si>
  <si>
    <t>URS000025AD04</t>
  </si>
  <si>
    <t>chr15_40039311_40067290</t>
  </si>
  <si>
    <t>URS000026016F</t>
  </si>
  <si>
    <t>chr6_137823675_137868233</t>
  </si>
  <si>
    <t>URS00002675B8</t>
  </si>
  <si>
    <t>chr3_195700321_195711874</t>
  </si>
  <si>
    <t>URS00002771E6</t>
  </si>
  <si>
    <t>chr6_30742929_30743592</t>
  </si>
  <si>
    <t>URS0000278E1B</t>
  </si>
  <si>
    <t>chr12_56190364_56190445</t>
  </si>
  <si>
    <t>URS0000289248</t>
  </si>
  <si>
    <t>chr6_155253139_155256724</t>
  </si>
  <si>
    <t>URS000028B3E0</t>
  </si>
  <si>
    <t>chr8_42255328_42270920</t>
  </si>
  <si>
    <t>URS00002AB5FA</t>
  </si>
  <si>
    <t>chr17_45262191_45268263</t>
  </si>
  <si>
    <t>URS00002B0638</t>
  </si>
  <si>
    <t>chr2_19868874_19885047</t>
  </si>
  <si>
    <t>URS00002B4714</t>
  </si>
  <si>
    <t>chr1_110407875_110418307</t>
  </si>
  <si>
    <t>URS00002CA0E8</t>
  </si>
  <si>
    <t>chr7_101960116_101961894</t>
  </si>
  <si>
    <t>URS00002D40C8</t>
  </si>
  <si>
    <t>chr16_3158922_3158993</t>
  </si>
  <si>
    <t>URS00002E5C3B</t>
  </si>
  <si>
    <t>chr3_195147871_195152790</t>
  </si>
  <si>
    <t>URS00002F00D2</t>
  </si>
  <si>
    <t>chr13_51804297_51813220</t>
  </si>
  <si>
    <t>URS00002F7CA4</t>
  </si>
  <si>
    <t>chr1_165895879_165900683</t>
  </si>
  <si>
    <t>URS00002FD210</t>
  </si>
  <si>
    <t>chr12_6439161_6451567</t>
  </si>
  <si>
    <t>URS0000311E28</t>
  </si>
  <si>
    <t>URS0000319D13</t>
  </si>
  <si>
    <t>chr11_128615867_128621806</t>
  </si>
  <si>
    <t>URS000031B4E0</t>
  </si>
  <si>
    <t>chr3_50337511_50338300</t>
  </si>
  <si>
    <t>URS000031CF1F</t>
  </si>
  <si>
    <t>chr1_16617391_16617729</t>
  </si>
  <si>
    <t>URS000031F92C</t>
  </si>
  <si>
    <t>chr12_6447773_6451534</t>
  </si>
  <si>
    <t>URS0000325513</t>
  </si>
  <si>
    <t>chr7_104917560_104926630</t>
  </si>
  <si>
    <t>URS000033EA41</t>
  </si>
  <si>
    <t>chr15_74461336_74481291</t>
  </si>
  <si>
    <t>URS000033FC0E</t>
  </si>
  <si>
    <t>chr7_44985378_44985510</t>
  </si>
  <si>
    <t>URS000034AEE9</t>
  </si>
  <si>
    <t>chr6_30723105_30723877</t>
  </si>
  <si>
    <t>URS0000351B7C</t>
  </si>
  <si>
    <t>chr12_6439001_6451517</t>
  </si>
  <si>
    <t>URS0000360BF2</t>
  </si>
  <si>
    <t>chr5_43006733_43007543</t>
  </si>
  <si>
    <t>URS000036F53C</t>
  </si>
  <si>
    <t>chr7_104911921_104912137</t>
  </si>
  <si>
    <t>URS000037977A</t>
  </si>
  <si>
    <t>chr15_40906811_40909342</t>
  </si>
  <si>
    <t>URS000037F255</t>
  </si>
  <si>
    <t>chr6_37507348_37535616</t>
  </si>
  <si>
    <t>URS000039557B</t>
  </si>
  <si>
    <t>chr10_95753206_96090214</t>
  </si>
  <si>
    <t>URS000039C1A2</t>
  </si>
  <si>
    <t>chrX_12902817_12908333</t>
  </si>
  <si>
    <t>URS00003A0A74</t>
  </si>
  <si>
    <t>chr9_114666436_114671749</t>
  </si>
  <si>
    <t>URS00003A5991</t>
  </si>
  <si>
    <t>chr12_6447990_6451512</t>
  </si>
  <si>
    <t>URS00003AFD3D</t>
  </si>
  <si>
    <t>chr16_3116042_3124607</t>
  </si>
  <si>
    <t>URS00003B159E</t>
  </si>
  <si>
    <t>chr7_99013165_99036477</t>
  </si>
  <si>
    <t>URS00003B46EC</t>
  </si>
  <si>
    <t>chrX_153969325_153970087</t>
  </si>
  <si>
    <t>URS00003B4D24</t>
  </si>
  <si>
    <t>chr8_29352420_29353170</t>
  </si>
  <si>
    <t>URS00003BA7EC</t>
  </si>
  <si>
    <t>chr16_3125529_3129299</t>
  </si>
  <si>
    <t>URS00003D8A8C</t>
  </si>
  <si>
    <t>chr7_130877465_130877535</t>
  </si>
  <si>
    <t>URS00003DB786</t>
  </si>
  <si>
    <t>chr6_29751965_29752207</t>
  </si>
  <si>
    <t>URS00003E1E0E</t>
  </si>
  <si>
    <t>chr6_35733867_35736947</t>
  </si>
  <si>
    <t>URS00003E7BAD</t>
  </si>
  <si>
    <t>chr7_5556731_5557245</t>
  </si>
  <si>
    <t>URS00003FA741</t>
  </si>
  <si>
    <t>chr7_148983755_148983855</t>
  </si>
  <si>
    <t>URS00003FE235</t>
  </si>
  <si>
    <t>chr1_110412935_110418274</t>
  </si>
  <si>
    <t>URS0000420B4F</t>
  </si>
  <si>
    <t>chr10_103511779_103515402</t>
  </si>
  <si>
    <t>URS00004223FB</t>
  </si>
  <si>
    <t>chr21_36074881_36075602</t>
  </si>
  <si>
    <t>URS000042B00A</t>
  </si>
  <si>
    <t>chr1_156509854_156511681</t>
  </si>
  <si>
    <t>URS000044B306</t>
  </si>
  <si>
    <t>chr12_6447616_6451515</t>
  </si>
  <si>
    <t>URS000045B460</t>
  </si>
  <si>
    <t>chr8_133573183_133573861</t>
  </si>
  <si>
    <t>URS000045C1AB</t>
  </si>
  <si>
    <t>chr12_6447830_6448785</t>
  </si>
  <si>
    <t>URS00004668B6</t>
  </si>
  <si>
    <t>chr11_62606161_62606405</t>
  </si>
  <si>
    <t>URS0000475974</t>
  </si>
  <si>
    <t>chr3_195681279_195701497</t>
  </si>
  <si>
    <t>URS000049B6C7</t>
  </si>
  <si>
    <t>chr10_110428840_110496187</t>
  </si>
  <si>
    <t>URS00004B7929</t>
  </si>
  <si>
    <t>chr3_195147891_195152463</t>
  </si>
  <si>
    <t>URS00004C622B</t>
  </si>
  <si>
    <t>chr12_6450411_6451449</t>
  </si>
  <si>
    <t>URS00004C67E3</t>
  </si>
  <si>
    <t>chr3_195708154_195722817</t>
  </si>
  <si>
    <t>URS00004DE55A</t>
  </si>
  <si>
    <t>chr2_218255319_218257364</t>
  </si>
  <si>
    <t>URS00004DFBCB</t>
  </si>
  <si>
    <t>chr16_3128672_3134882</t>
  </si>
  <si>
    <t>URS00004E349B</t>
  </si>
  <si>
    <t>chr8_42266129_42271197</t>
  </si>
  <si>
    <t>URS00004E4817</t>
  </si>
  <si>
    <t>chr7_100115214_100127139</t>
  </si>
  <si>
    <t>URS00004F32B3</t>
  </si>
  <si>
    <t>chr1_9182007_9202619</t>
  </si>
  <si>
    <t>URS00005198F0</t>
  </si>
  <si>
    <t>chr1_160670778_160683666</t>
  </si>
  <si>
    <t>URS000051D853</t>
  </si>
  <si>
    <t>chr5_95849309_95849855</t>
  </si>
  <si>
    <t>URS00005381D8</t>
  </si>
  <si>
    <t>chr11_78139795_78173806</t>
  </si>
  <si>
    <t>URS00005466D6</t>
  </si>
  <si>
    <t>chr1_149018671_149026269</t>
  </si>
  <si>
    <t>URS000054C1AB</t>
  </si>
  <si>
    <t>chr10_100980507_100985614</t>
  </si>
  <si>
    <t>URS000054F0AD</t>
  </si>
  <si>
    <t>chr2_8007771_8324630</t>
  </si>
  <si>
    <t>URS0000551470</t>
  </si>
  <si>
    <t>chr5_10654220_10657816</t>
  </si>
  <si>
    <t>URS0000558FE6</t>
  </si>
  <si>
    <t>chr1_182615254_182616629</t>
  </si>
  <si>
    <t>URS00005599D5</t>
  </si>
  <si>
    <t>chr1_181091109_181092899</t>
  </si>
  <si>
    <t>URS000056CC0E</t>
  </si>
  <si>
    <t>chr16_30355441_30356527</t>
  </si>
  <si>
    <t>URS00005810DD</t>
  </si>
  <si>
    <t>chr11_60841806_60851081</t>
  </si>
  <si>
    <t>URS00005A4FBF</t>
  </si>
  <si>
    <t>chr7_130876809_130913310</t>
  </si>
  <si>
    <t>URS00005C64E8</t>
  </si>
  <si>
    <t>chr13_45369959_45378632</t>
  </si>
  <si>
    <t>URS00005CC015</t>
  </si>
  <si>
    <t>chr5_43014734_43018811</t>
  </si>
  <si>
    <t>URS00005CF03F</t>
  </si>
  <si>
    <t>chr7_148983755_148983856</t>
  </si>
  <si>
    <t>URS00005CFB61</t>
  </si>
  <si>
    <t>chr18_3594455_3597228</t>
  </si>
  <si>
    <t>URS00005DB87D</t>
  </si>
  <si>
    <t>chr1_167715488_167715559</t>
  </si>
  <si>
    <t>URS00005DCDE5</t>
  </si>
  <si>
    <t>chr14_50010962_50039884</t>
  </si>
  <si>
    <t>URS00005E48E0</t>
  </si>
  <si>
    <t>chr16_3128833_3132042</t>
  </si>
  <si>
    <t>URS00005E6A15</t>
  </si>
  <si>
    <t>chr15_40064387_40065705</t>
  </si>
  <si>
    <t>URS00005ECF45</t>
  </si>
  <si>
    <t>chrX_47204921_47205865</t>
  </si>
  <si>
    <t>URS00005FA6FF</t>
  </si>
  <si>
    <t>chr3_195689375_195711875</t>
  </si>
  <si>
    <t>URS0000605F93</t>
  </si>
  <si>
    <t>chr8_29748350_29798492</t>
  </si>
  <si>
    <t>URS000062A045</t>
  </si>
  <si>
    <t>chr15_59390208_59390317</t>
  </si>
  <si>
    <t>URS000062A1F6</t>
  </si>
  <si>
    <t>chr5_151132872_151132957</t>
  </si>
  <si>
    <t>URS000062A87E</t>
  </si>
  <si>
    <t>chr21_42221173_42221286</t>
  </si>
  <si>
    <t>URS000062C477</t>
  </si>
  <si>
    <t>chr16_11306443_11306526</t>
  </si>
  <si>
    <t>URS000062C4DE</t>
  </si>
  <si>
    <t>chr11_76235825_76235896</t>
  </si>
  <si>
    <t>URS000063C47F</t>
  </si>
  <si>
    <t>chr9_127448501_127448630</t>
  </si>
  <si>
    <t>URS000063EC12</t>
  </si>
  <si>
    <t>chr2_215302766_215302864</t>
  </si>
  <si>
    <t>URS000063FB2B</t>
  </si>
  <si>
    <t>chr1_205595041_205595147</t>
  </si>
  <si>
    <t>URS00006441A0</t>
  </si>
  <si>
    <t>chr12_31303717_31303814</t>
  </si>
  <si>
    <t>URS000064436C</t>
  </si>
  <si>
    <t>chr17_46215070_46215171</t>
  </si>
  <si>
    <t>URS000064F7D9</t>
  </si>
  <si>
    <t>chr12_51162901_51163007</t>
  </si>
  <si>
    <t>URS000064FB68</t>
  </si>
  <si>
    <t>chr18_58805268_58805374</t>
  </si>
  <si>
    <t>URS00006542CB</t>
  </si>
  <si>
    <t>chrX_18395994_18396095</t>
  </si>
  <si>
    <t>URS000065EB23</t>
  </si>
  <si>
    <t>chr3_72691707_72691811</t>
  </si>
  <si>
    <t>URS0000660078</t>
  </si>
  <si>
    <t>chr12_11546479_11546540</t>
  </si>
  <si>
    <t>URS000066500C</t>
  </si>
  <si>
    <t>chr7_102057713_102057777</t>
  </si>
  <si>
    <t>URS00006722CD</t>
  </si>
  <si>
    <t>URS0000672CAB</t>
  </si>
  <si>
    <t>chr8_130069541_130069652</t>
  </si>
  <si>
    <t>URS0000677265</t>
  </si>
  <si>
    <t>chr16_3164938_3165010</t>
  </si>
  <si>
    <t>URS000067A0CA</t>
  </si>
  <si>
    <t>chrX_48959179_48959282</t>
  </si>
  <si>
    <t>URS000067B057</t>
  </si>
  <si>
    <t>chr18_21683512_21683593</t>
  </si>
  <si>
    <t>URS000067E1C7</t>
  </si>
  <si>
    <t>chr12_57227974_57228097</t>
  </si>
  <si>
    <t>URS0000680ED5</t>
  </si>
  <si>
    <t>chr13_40226827_40226932</t>
  </si>
  <si>
    <t>URS000068217B</t>
  </si>
  <si>
    <t>chr2_135806054_135806133</t>
  </si>
  <si>
    <t>URS00006914FB</t>
  </si>
  <si>
    <t>chr6_13443250_13443315</t>
  </si>
  <si>
    <t>URS00006953D2</t>
  </si>
  <si>
    <t>chr13_99205708_99206044</t>
  </si>
  <si>
    <t>URS0000695F51</t>
  </si>
  <si>
    <t>chr7_129164849_129164961</t>
  </si>
  <si>
    <t>URS000069A4A7</t>
  </si>
  <si>
    <t>chr15_52162751_52162852</t>
  </si>
  <si>
    <t>URS000069E544</t>
  </si>
  <si>
    <t>chr7_74596784_74596891</t>
  </si>
  <si>
    <t>URS000069F39B</t>
  </si>
  <si>
    <t>chr4_8393015_8393124</t>
  </si>
  <si>
    <t>URS00006A0404</t>
  </si>
  <si>
    <t>chr16_11315067_11315178</t>
  </si>
  <si>
    <t>URS00006A27AA</t>
  </si>
  <si>
    <t>chr6_30736304_30736414</t>
  </si>
  <si>
    <t>URS00006A7B26</t>
  </si>
  <si>
    <t>chr9_127470875_127470985</t>
  </si>
  <si>
    <t>URS00006A860A</t>
  </si>
  <si>
    <t>chr13_95210344_95210448</t>
  </si>
  <si>
    <t>URS00006ABCF5</t>
  </si>
  <si>
    <t>chr1_148939687_148939817</t>
  </si>
  <si>
    <t>URS00006AC16E</t>
  </si>
  <si>
    <t>chr3_73081987_73082090</t>
  </si>
  <si>
    <t>URS00006B33E0</t>
  </si>
  <si>
    <t>chr6_33199601_33199696</t>
  </si>
  <si>
    <t>URS00006B6A49</t>
  </si>
  <si>
    <t>chr9_114615455_114615568</t>
  </si>
  <si>
    <t>URS00006BD38E</t>
  </si>
  <si>
    <t>chr10_102436505_102436593</t>
  </si>
  <si>
    <t>URS00006BD5C9</t>
  </si>
  <si>
    <t>chr21_36066545_36066652</t>
  </si>
  <si>
    <t>URS00006BD86A</t>
  </si>
  <si>
    <t>chr12_589530_589589</t>
  </si>
  <si>
    <t>URS00006BFB96</t>
  </si>
  <si>
    <t>chr9_128340076_128340166</t>
  </si>
  <si>
    <t>URS00006C0A49</t>
  </si>
  <si>
    <t>chr16_3180554_3180626</t>
  </si>
  <si>
    <t>URS00006C1397</t>
  </si>
  <si>
    <t>chr4_173446603_173446704</t>
  </si>
  <si>
    <t>URS00006C58BC</t>
  </si>
  <si>
    <t>chr16_3157405_3157477</t>
  </si>
  <si>
    <t>URS00006C63BD</t>
  </si>
  <si>
    <t>chr14_68735922_68736028</t>
  </si>
  <si>
    <t>URS00006C721A</t>
  </si>
  <si>
    <t>chr10_97421195_97421307</t>
  </si>
  <si>
    <t>URS00006CAA7E</t>
  </si>
  <si>
    <t>chr8_102240743_102240820</t>
  </si>
  <si>
    <t>URS00006D0750</t>
  </si>
  <si>
    <t>chr3_73092148_73092255</t>
  </si>
  <si>
    <t>URS00006D231F</t>
  </si>
  <si>
    <t>chr16_68055792_68055875</t>
  </si>
  <si>
    <t>URS00006D8743</t>
  </si>
  <si>
    <t>chrX_48724455_48724561</t>
  </si>
  <si>
    <t>URS00006D8A2A</t>
  </si>
  <si>
    <t>chr13_46527938_46528021</t>
  </si>
  <si>
    <t>URS00006D8FF2</t>
  </si>
  <si>
    <t>chr9_35657754_35658017</t>
  </si>
  <si>
    <t>URS00006DA08E</t>
  </si>
  <si>
    <t>chr5_150543590_150543689</t>
  </si>
  <si>
    <t>URS00006DE516</t>
  </si>
  <si>
    <t>chr7_74487428_74487540</t>
  </si>
  <si>
    <t>URS00006E0F74</t>
  </si>
  <si>
    <t>chr6_43659030_43659095</t>
  </si>
  <si>
    <t>URS00006EB37D</t>
  </si>
  <si>
    <t>chr6_29750371_29750472</t>
  </si>
  <si>
    <t>URS00006F1E8E</t>
  </si>
  <si>
    <t>chr5_134578131_134578190</t>
  </si>
  <si>
    <t>URS00006F5A6A</t>
  </si>
  <si>
    <t>chr16_68055791_68055875</t>
  </si>
  <si>
    <t>URS00006FA8F3</t>
  </si>
  <si>
    <t>chr17_18146552_18146651</t>
  </si>
  <si>
    <t>URS00006FEAAF</t>
  </si>
  <si>
    <t>chr5_32309662_32309768</t>
  </si>
  <si>
    <t>URS00006FF0E5</t>
  </si>
  <si>
    <t>chr17_31518432_31518730</t>
  </si>
  <si>
    <t>URS0000709868</t>
  </si>
  <si>
    <t>chr16_56858519_56858601</t>
  </si>
  <si>
    <t>URS000070B2AC</t>
  </si>
  <si>
    <t>chr1_28255320_28255384</t>
  </si>
  <si>
    <t>URS000070CE06</t>
  </si>
  <si>
    <t>chr4_40906726_40906798</t>
  </si>
  <si>
    <t>URS00007131F2</t>
  </si>
  <si>
    <t>chr1_16727285_16727355</t>
  </si>
  <si>
    <t>URS00007154A9</t>
  </si>
  <si>
    <t>chr16_56946446_56946557</t>
  </si>
  <si>
    <t>URS0000715605</t>
  </si>
  <si>
    <t>chr1_66384318_66384422</t>
  </si>
  <si>
    <t>URS0000719C64</t>
  </si>
  <si>
    <t>chr11_77185418_77185480</t>
  </si>
  <si>
    <t>URS0000721537</t>
  </si>
  <si>
    <t>chr13_45336314_45336447</t>
  </si>
  <si>
    <t>URS0000722890</t>
  </si>
  <si>
    <t>chr9_112169286_112169397</t>
  </si>
  <si>
    <t>URS000072BDB3</t>
  </si>
  <si>
    <t>URS000072C042</t>
  </si>
  <si>
    <t>chr16_11293210_11293313</t>
  </si>
  <si>
    <t>URS0000759C29</t>
  </si>
  <si>
    <t>chr5_42985398_42993333</t>
  </si>
  <si>
    <t>URS0000759D0F</t>
  </si>
  <si>
    <t>chr21_36131767_36156308</t>
  </si>
  <si>
    <t>URS000075A00B</t>
  </si>
  <si>
    <t>chr15_40039311_40067509</t>
  </si>
  <si>
    <t>URS000075A0C3</t>
  </si>
  <si>
    <t>chr11_65018505_65018570</t>
  </si>
  <si>
    <t>URS000075A387</t>
  </si>
  <si>
    <t>chr14_24442953_24502197</t>
  </si>
  <si>
    <t>URS000075A51A</t>
  </si>
  <si>
    <t>chr3_177294442_177323435</t>
  </si>
  <si>
    <t>URS000075A578</t>
  </si>
  <si>
    <t>chr10_100974985_100975084</t>
  </si>
  <si>
    <t>URS000075A98A</t>
  </si>
  <si>
    <t>chr5_10478037_10478145</t>
  </si>
  <si>
    <t>URS000075AADB</t>
  </si>
  <si>
    <t>chr10_103511779_103517442</t>
  </si>
  <si>
    <t>URS000075AB40</t>
  </si>
  <si>
    <t>chr7_100868036_100868107</t>
  </si>
  <si>
    <t>URS000075ACB3</t>
  </si>
  <si>
    <t>URS000075ACF9</t>
  </si>
  <si>
    <t>chr21_36141396_36156308</t>
  </si>
  <si>
    <t>URS000075ACFB</t>
  </si>
  <si>
    <t>chr15_74840642_74840707</t>
  </si>
  <si>
    <t>URS000075AED4</t>
  </si>
  <si>
    <t>chr10_119377972_119378043</t>
  </si>
  <si>
    <t>URS000075B1EF</t>
  </si>
  <si>
    <t>chr8_127960633_127960695</t>
  </si>
  <si>
    <t>URS000075B3A0</t>
  </si>
  <si>
    <t>chr13_99351420_99352027</t>
  </si>
  <si>
    <t>URS000075B46F</t>
  </si>
  <si>
    <t>chr8_12437013_12566845</t>
  </si>
  <si>
    <t>URS000075B637</t>
  </si>
  <si>
    <t>chr5_43014729_43019643</t>
  </si>
  <si>
    <t>URS000075B6A7</t>
  </si>
  <si>
    <t>chr5_43014729_43018811</t>
  </si>
  <si>
    <t>URS000075BF27</t>
  </si>
  <si>
    <t>chr13_99356131_99356228</t>
  </si>
  <si>
    <t>URS000075C16D</t>
  </si>
  <si>
    <t>chr14_61556272_61570194</t>
  </si>
  <si>
    <t>URS000075C1CE</t>
  </si>
  <si>
    <t>chr11_72783530_72783592</t>
  </si>
  <si>
    <t>URS000075C1D9</t>
  </si>
  <si>
    <t>chr4_184851013_184851110</t>
  </si>
  <si>
    <t>URS000075C31F</t>
  </si>
  <si>
    <t>chr10_95753206_96090235</t>
  </si>
  <si>
    <t>URS000075C48A</t>
  </si>
  <si>
    <t>chr5_43014729_43067439</t>
  </si>
  <si>
    <t>URS000075C764</t>
  </si>
  <si>
    <t>chr6_31956839_31956940</t>
  </si>
  <si>
    <t>URS000075C786</t>
  </si>
  <si>
    <t>chr10_124704028_124714774</t>
  </si>
  <si>
    <t>URS000075CA68</t>
  </si>
  <si>
    <t>chr8_12537079_12665611</t>
  </si>
  <si>
    <t>URS000075CBA0</t>
  </si>
  <si>
    <t>chrX_153968765_153970091</t>
  </si>
  <si>
    <t>URS000075CC4C</t>
  </si>
  <si>
    <t>chr12_54353691_54467030</t>
  </si>
  <si>
    <t>URS000075CEB7</t>
  </si>
  <si>
    <t>chr13_99196374_99200755</t>
  </si>
  <si>
    <t>URS000075D075</t>
  </si>
  <si>
    <t>chr9_35710676_35710741</t>
  </si>
  <si>
    <t>URS000075D11F</t>
  </si>
  <si>
    <t>chr4_86924894_86934850</t>
  </si>
  <si>
    <t>URS000075D2B1</t>
  </si>
  <si>
    <t>chr8_127795962_127796028</t>
  </si>
  <si>
    <t>URS000075D71F</t>
  </si>
  <si>
    <t>URS000075DB84</t>
  </si>
  <si>
    <t>chr9_35732922_35732995</t>
  </si>
  <si>
    <t>URS000075DC42</t>
  </si>
  <si>
    <t>URS000075DEE8</t>
  </si>
  <si>
    <t>chr2_196260024_196264204</t>
  </si>
  <si>
    <t>URS000075DF8D</t>
  </si>
  <si>
    <t>chr7_130880992_130913310</t>
  </si>
  <si>
    <t>URS000075E0E5</t>
  </si>
  <si>
    <t>chr8_22640371_22642209</t>
  </si>
  <si>
    <t>URS000075E2E9</t>
  </si>
  <si>
    <t>chr7_130877562_130913310</t>
  </si>
  <si>
    <t>URS000075E342</t>
  </si>
  <si>
    <t>chr14_72516820_72516898</t>
  </si>
  <si>
    <t>URS000075E385</t>
  </si>
  <si>
    <t>chr14_61556272_61570653</t>
  </si>
  <si>
    <t>URS000075E4E6</t>
  </si>
  <si>
    <t>chr15_74411357_74411432</t>
  </si>
  <si>
    <t>URS000075E630</t>
  </si>
  <si>
    <t>URS000075E81D</t>
  </si>
  <si>
    <t>chr14_75574901_75579588</t>
  </si>
  <si>
    <t>URS000075EAAC</t>
  </si>
  <si>
    <t>chr3_195688498_195711875</t>
  </si>
  <si>
    <t>URS000075ED0C</t>
  </si>
  <si>
    <t>chr1_43448539_43448611</t>
  </si>
  <si>
    <t>URS000075EE91</t>
  </si>
  <si>
    <t>chr14_50007313_50039884</t>
  </si>
  <si>
    <t>URS000075EEC1</t>
  </si>
  <si>
    <t>chr6_37555365_37555422</t>
  </si>
  <si>
    <t>URS000075EFAC</t>
  </si>
  <si>
    <t>chr6_35470508_35470579</t>
  </si>
  <si>
    <t>URS000075F769</t>
  </si>
  <si>
    <t>chr12_55729104_55730852</t>
  </si>
  <si>
    <t>URS00007603B9</t>
  </si>
  <si>
    <t>chr18_50256036_50256461</t>
  </si>
  <si>
    <t>URS00007603D4</t>
  </si>
  <si>
    <t>chr13_48532013_48532599</t>
  </si>
  <si>
    <t>URS0000761A67</t>
  </si>
  <si>
    <t>chr13_110613082_110616353</t>
  </si>
  <si>
    <t>URS000076305C</t>
  </si>
  <si>
    <t>chr9_128108581_128118693</t>
  </si>
  <si>
    <t>URS0000764752</t>
  </si>
  <si>
    <t>chr12_47734367_47735709</t>
  </si>
  <si>
    <t>URS0000764A9A</t>
  </si>
  <si>
    <t>chr12_50112197_50165618</t>
  </si>
  <si>
    <t>URS00007659C9</t>
  </si>
  <si>
    <t>chr1_149006309_149009527</t>
  </si>
  <si>
    <t>URS0000766CAA</t>
  </si>
  <si>
    <t>chr15_74598919_74599397</t>
  </si>
  <si>
    <t>URS000076B268</t>
  </si>
  <si>
    <t>chr13_51803838_51805630</t>
  </si>
  <si>
    <t>URS000076B389</t>
  </si>
  <si>
    <t>chr12_51201684_51202581</t>
  </si>
  <si>
    <t>URS000076D752</t>
  </si>
  <si>
    <t>chr15_75346744_75347161</t>
  </si>
  <si>
    <t>URS000076D7ED</t>
  </si>
  <si>
    <t>chr3_195688367_195696541</t>
  </si>
  <si>
    <t>URS000076DED1</t>
  </si>
  <si>
    <t>chr2_218255319_218257366</t>
  </si>
  <si>
    <t>URS000076EDE9</t>
  </si>
  <si>
    <t>chr16_30355441_30357104</t>
  </si>
  <si>
    <t>URS000077065A</t>
  </si>
  <si>
    <t>chr12_53298655_53300314</t>
  </si>
  <si>
    <t>URS000077085D</t>
  </si>
  <si>
    <t>chr7_66526088_66542549</t>
  </si>
  <si>
    <t>URS0000775C71</t>
  </si>
  <si>
    <t>chr13_40079106_40273509</t>
  </si>
  <si>
    <t>URS0000775F21</t>
  </si>
  <si>
    <t>chr16_11196177_11224969</t>
  </si>
  <si>
    <t>URS0000775F3B</t>
  </si>
  <si>
    <t>chr14_24201612_24202811</t>
  </si>
  <si>
    <t>URS000077791A</t>
  </si>
  <si>
    <t>chr20_46364551_46390885</t>
  </si>
  <si>
    <t>URS0000779613</t>
  </si>
  <si>
    <t>chr12_47731908_47732351</t>
  </si>
  <si>
    <t>URS000077AB65</t>
  </si>
  <si>
    <t>chr16_31123673_31124064</t>
  </si>
  <si>
    <t>URS000077BB0A</t>
  </si>
  <si>
    <t>chr13_41229180_41229676</t>
  </si>
  <si>
    <t>URS000077BB13</t>
  </si>
  <si>
    <t>chr5_132488382_132488702</t>
  </si>
  <si>
    <t>URS000077C005</t>
  </si>
  <si>
    <t>chr16_31122235_31123953</t>
  </si>
  <si>
    <t>URS000077C025</t>
  </si>
  <si>
    <t>chr12_56411944_56413190</t>
  </si>
  <si>
    <t>URS000077C560</t>
  </si>
  <si>
    <t>chr15_74379083_74390535</t>
  </si>
  <si>
    <t>URS000077DC23</t>
  </si>
  <si>
    <t>chr21_44241847_44242081</t>
  </si>
  <si>
    <t>URS00007801E4</t>
  </si>
  <si>
    <t>chr15_40906811_40910337</t>
  </si>
  <si>
    <t>URS000078041A</t>
  </si>
  <si>
    <t>chr15_40039349_40057000</t>
  </si>
  <si>
    <t>URS0000780901</t>
  </si>
  <si>
    <t>chr18_58670009_58671877</t>
  </si>
  <si>
    <t>URS000078094D</t>
  </si>
  <si>
    <t>chr16_30359825_30360336</t>
  </si>
  <si>
    <t>URS00007817E6</t>
  </si>
  <si>
    <t>chr14_22595808_22598946</t>
  </si>
  <si>
    <t>URS000078192D</t>
  </si>
  <si>
    <t>chr21_44244545_44244993</t>
  </si>
  <si>
    <t>URS00007829F9</t>
  </si>
  <si>
    <t>chr12_57229498_57230198</t>
  </si>
  <si>
    <t>URS0000782BB7</t>
  </si>
  <si>
    <t>chr3_195701123_195708760</t>
  </si>
  <si>
    <t>URS0000782C62</t>
  </si>
  <si>
    <t>chr14_24198433_24199090</t>
  </si>
  <si>
    <t>URS0000782E09</t>
  </si>
  <si>
    <t>chr13_51804297_51813832</t>
  </si>
  <si>
    <t>URS0000783049</t>
  </si>
  <si>
    <t>chr1_110425971_110426775</t>
  </si>
  <si>
    <t>URS0000783DAA</t>
  </si>
  <si>
    <t>chr12_50112254_50123782</t>
  </si>
  <si>
    <t>URS0000786753</t>
  </si>
  <si>
    <t>chr13_45341345_45393413</t>
  </si>
  <si>
    <t>URS0000787451</t>
  </si>
  <si>
    <t>chr3_195708154_195718009</t>
  </si>
  <si>
    <t>URS0000788912</t>
  </si>
  <si>
    <t>chr1_160676360_160685086</t>
  </si>
  <si>
    <t>URS00007BEB4D</t>
  </si>
  <si>
    <t>chr8_127794557_127855319</t>
  </si>
  <si>
    <t>URS00007BF131</t>
  </si>
  <si>
    <t>chr8_127794533_127890975</t>
  </si>
  <si>
    <t>URS00007C1784</t>
  </si>
  <si>
    <t>chr4_146224557_146229056</t>
  </si>
  <si>
    <t>URS00007C7E31</t>
  </si>
  <si>
    <t>chr14_93939555_93944129</t>
  </si>
  <si>
    <t>URS00007CACD7</t>
  </si>
  <si>
    <t>chr10_102449837_102451543</t>
  </si>
  <si>
    <t>URS00007CD451</t>
  </si>
  <si>
    <t>chr14_22556640_22559037</t>
  </si>
  <si>
    <t>URS00007CF939</t>
  </si>
  <si>
    <t>chr8_38099471_38099931</t>
  </si>
  <si>
    <t>URS00007D423B</t>
  </si>
  <si>
    <t>chr14_95516136_95517911</t>
  </si>
  <si>
    <t>URS00007D66F1</t>
  </si>
  <si>
    <t>chr7_128866579_128872044</t>
  </si>
  <si>
    <t>URS00007D949C</t>
  </si>
  <si>
    <t>chr5_95852232_95859020</t>
  </si>
  <si>
    <t>URS00007DD9DC</t>
  </si>
  <si>
    <t>chr8_127989184_128070272</t>
  </si>
  <si>
    <t>URS00007E0F5A</t>
  </si>
  <si>
    <t>chr8_127890646_127932695</t>
  </si>
  <si>
    <t>URS00007E1F98</t>
  </si>
  <si>
    <t>chr14_61570596_61654713</t>
  </si>
  <si>
    <t>URS00007E3C80</t>
  </si>
  <si>
    <t>chr6_113623535_113650075</t>
  </si>
  <si>
    <t>URS00008116D1</t>
  </si>
  <si>
    <t>chr3_195708154_195717732</t>
  </si>
  <si>
    <t>URS00008116F2</t>
  </si>
  <si>
    <t>chr3_195708154_195716811</t>
  </si>
  <si>
    <t>URS00008116FA</t>
  </si>
  <si>
    <t>chr3_195681616_195708806</t>
  </si>
  <si>
    <t>URS0000811716</t>
  </si>
  <si>
    <t>chr7_66539624_66542624</t>
  </si>
  <si>
    <t>URS0000811763</t>
  </si>
  <si>
    <t>chr3_195688426_195699116</t>
  </si>
  <si>
    <t>URS0000811790</t>
  </si>
  <si>
    <t>chr3_195708183_195739964</t>
  </si>
  <si>
    <t>URS00008117D6</t>
  </si>
  <si>
    <t>chr3_195708154_195716674</t>
  </si>
  <si>
    <t>URS0000811804</t>
  </si>
  <si>
    <t>chr3_195686303_195701407</t>
  </si>
  <si>
    <t>URS000081181B</t>
  </si>
  <si>
    <t>chr3_195681616_195708325</t>
  </si>
  <si>
    <t>URS000081182B</t>
  </si>
  <si>
    <t>chr3_195708154_195716673</t>
  </si>
  <si>
    <t>URS000081182F</t>
  </si>
  <si>
    <t>chr3_195708206_195718196</t>
  </si>
  <si>
    <t>URS000081186E</t>
  </si>
  <si>
    <t>chr3_195708154_195716670</t>
  </si>
  <si>
    <t>URS000081187A</t>
  </si>
  <si>
    <t>chr3_195688651_195708777</t>
  </si>
  <si>
    <t>URS0000811883</t>
  </si>
  <si>
    <t>chr3_195688111_195696479</t>
  </si>
  <si>
    <t>URS00008118E2</t>
  </si>
  <si>
    <t>chr3_195708242_195724753</t>
  </si>
  <si>
    <t>URS00008118E4</t>
  </si>
  <si>
    <t>chr1_160676371_160699028</t>
  </si>
  <si>
    <t>URS0000811932</t>
  </si>
  <si>
    <t>chr3_195688756_195708806</t>
  </si>
  <si>
    <t>URS0000811946</t>
  </si>
  <si>
    <t>chr3_195688758_195708807</t>
  </si>
  <si>
    <t>URS0000811988</t>
  </si>
  <si>
    <t>chr3_195708154_195712123</t>
  </si>
  <si>
    <t>URS0000811989</t>
  </si>
  <si>
    <t>chr3_195699083_195708774</t>
  </si>
  <si>
    <t>URS0000811998</t>
  </si>
  <si>
    <t>chr3_195708178_195709272</t>
  </si>
  <si>
    <t>URS00008119BB</t>
  </si>
  <si>
    <t>chr3_195708154_195724800</t>
  </si>
  <si>
    <t>URS00008119ED</t>
  </si>
  <si>
    <t>chr3_195708178_195716646</t>
  </si>
  <si>
    <t>URS00008119FC</t>
  </si>
  <si>
    <t>chr3_195708154_195733312</t>
  </si>
  <si>
    <t>URS0000811A07</t>
  </si>
  <si>
    <t>chr3_195708154_195717746</t>
  </si>
  <si>
    <t>URS0000811A20</t>
  </si>
  <si>
    <t>chr3_195688670_195708807</t>
  </si>
  <si>
    <t>URS0000811A4E</t>
  </si>
  <si>
    <t>chr3_195689378_195708807</t>
  </si>
  <si>
    <t>URS0000811AB3</t>
  </si>
  <si>
    <t>chr3_195689398_195708807</t>
  </si>
  <si>
    <t>URS0000811AC0</t>
  </si>
  <si>
    <t>chr3_195708154_195733346</t>
  </si>
  <si>
    <t>URS0000811ADF</t>
  </si>
  <si>
    <t>chr1_160676371_160699310</t>
  </si>
  <si>
    <t>URS0000811B0E</t>
  </si>
  <si>
    <t>chr9_127213783_127216170</t>
  </si>
  <si>
    <t>URS0000811B21</t>
  </si>
  <si>
    <t>chr1_165890795_165900323</t>
  </si>
  <si>
    <t>URS0000811B3F</t>
  </si>
  <si>
    <t>chr1_160670778_160686692</t>
  </si>
  <si>
    <t>URS0000811B4B</t>
  </si>
  <si>
    <t>chr3_195708178_195733196</t>
  </si>
  <si>
    <t>URS0000811B4E</t>
  </si>
  <si>
    <t>chr3_195693350_195708807</t>
  </si>
  <si>
    <t>URS0000811BA2</t>
  </si>
  <si>
    <t>chr3_195708178_195716645</t>
  </si>
  <si>
    <t>URS0000811BBD</t>
  </si>
  <si>
    <t>chr3_195708178_195718887</t>
  </si>
  <si>
    <t>URS0000811BC0</t>
  </si>
  <si>
    <t>chr3_195708178_195718675</t>
  </si>
  <si>
    <t>URS0000811BD1</t>
  </si>
  <si>
    <t>chr3_195708178_195711875</t>
  </si>
  <si>
    <t>URS0000811BEB</t>
  </si>
  <si>
    <t>chr3_195708158_195722648</t>
  </si>
  <si>
    <t>URS0000811BFB</t>
  </si>
  <si>
    <t>chr3_195708154_195724767</t>
  </si>
  <si>
    <t>URS0000811C0D</t>
  </si>
  <si>
    <t>chr3_72061061_72279503</t>
  </si>
  <si>
    <t>URS0000811C16</t>
  </si>
  <si>
    <t>chr3_195689425_195696554</t>
  </si>
  <si>
    <t>URS0000811C2E</t>
  </si>
  <si>
    <t>chr3_195708154_195711772</t>
  </si>
  <si>
    <t>URS0000811C39</t>
  </si>
  <si>
    <t>chr3_195708286_195735064</t>
  </si>
  <si>
    <t>URS0000811C7B</t>
  </si>
  <si>
    <t>chr3_195708178_195711793</t>
  </si>
  <si>
    <t>URS0000811C7F</t>
  </si>
  <si>
    <t>chr3_195685921_195708836</t>
  </si>
  <si>
    <t>URS0000811C85</t>
  </si>
  <si>
    <t>chr3_195688521_195708807</t>
  </si>
  <si>
    <t>URS0000811C87</t>
  </si>
  <si>
    <t>chr3_195686315_195708801</t>
  </si>
  <si>
    <t>URS0000811C8A</t>
  </si>
  <si>
    <t>chr3_195689351_195708807</t>
  </si>
  <si>
    <t>URS0000811C9B</t>
  </si>
  <si>
    <t>chr3_195685821_195708807</t>
  </si>
  <si>
    <t>URS0000811C9C</t>
  </si>
  <si>
    <t>chr3_195708178_195725055</t>
  </si>
  <si>
    <t>URS0000811CAE</t>
  </si>
  <si>
    <t>chr3_195706695_195708807</t>
  </si>
  <si>
    <t>URS0000811CBA</t>
  </si>
  <si>
    <t>chr3_195689414_195708702</t>
  </si>
  <si>
    <t>URS0000811CBE</t>
  </si>
  <si>
    <t>chr3_195708154_195733260</t>
  </si>
  <si>
    <t>URS0000811CD1</t>
  </si>
  <si>
    <t>chr1_160676371_160692240</t>
  </si>
  <si>
    <t>URS0000811D10</t>
  </si>
  <si>
    <t>chr3_195688548_195708807</t>
  </si>
  <si>
    <t>URS0000811D11</t>
  </si>
  <si>
    <t>chr3_195708154_195709176</t>
  </si>
  <si>
    <t>URS0000811D41</t>
  </si>
  <si>
    <t>chr3_195708154_195717739</t>
  </si>
  <si>
    <t>URS0000811D43</t>
  </si>
  <si>
    <t>chr3_195708154_195716970</t>
  </si>
  <si>
    <t>URS0000811D69</t>
  </si>
  <si>
    <t>chr3_195708155_195724818</t>
  </si>
  <si>
    <t>URS0000811D71</t>
  </si>
  <si>
    <t>chr3_195708250_195733549</t>
  </si>
  <si>
    <t>URS0000811DAE</t>
  </si>
  <si>
    <t>chr1_160676371_160684314</t>
  </si>
  <si>
    <t>URS0000811DC7</t>
  </si>
  <si>
    <t>chr3_195689337_195699314</t>
  </si>
  <si>
    <t>URS0000811DD1</t>
  </si>
  <si>
    <t>chr3_195708178_195724876</t>
  </si>
  <si>
    <t>URS0000811DDA</t>
  </si>
  <si>
    <t>chr3_195683773_195708801</t>
  </si>
  <si>
    <t>URS0000811DED</t>
  </si>
  <si>
    <t>chr3_195708583_195733506</t>
  </si>
  <si>
    <t>URS0000811DF4</t>
  </si>
  <si>
    <t>chr3_195708178_195717780</t>
  </si>
  <si>
    <t>URS0000811E2C</t>
  </si>
  <si>
    <t>chr3_195696502_195708809</t>
  </si>
  <si>
    <t>URS0000811E4C</t>
  </si>
  <si>
    <t>chr3_195701557_195724737</t>
  </si>
  <si>
    <t>URS0000811EB9</t>
  </si>
  <si>
    <t>chr3_195708154_195733244</t>
  </si>
  <si>
    <t>URS0000811EDF</t>
  </si>
  <si>
    <t>chr3_195683750_195708504</t>
  </si>
  <si>
    <t>URS0000811EED</t>
  </si>
  <si>
    <t>chr3_195688780_195708807</t>
  </si>
  <si>
    <t>URS0000811EF3</t>
  </si>
  <si>
    <t>chr3_195708154_195724301</t>
  </si>
  <si>
    <t>URS0000811F03</t>
  </si>
  <si>
    <t>chr3_195708178_195716624</t>
  </si>
  <si>
    <t>URS0000811F08</t>
  </si>
  <si>
    <t>chr3_195708178_195717725</t>
  </si>
  <si>
    <t>URS0000811F2D</t>
  </si>
  <si>
    <t>chr3_195701439_195708807</t>
  </si>
  <si>
    <t>URS0000811F84</t>
  </si>
  <si>
    <t>chr3_195708162_195725022</t>
  </si>
  <si>
    <t>URS0000811FB0</t>
  </si>
  <si>
    <t>chr3_195683754_195708504</t>
  </si>
  <si>
    <t>URS0000811FD2</t>
  </si>
  <si>
    <t>chr3_195708178_195711781</t>
  </si>
  <si>
    <t>URS0000811FEA</t>
  </si>
  <si>
    <t>chr3_195708726_195734776</t>
  </si>
  <si>
    <t>URS0000811FF8</t>
  </si>
  <si>
    <t>chr3_195708657_195724384</t>
  </si>
  <si>
    <t>URS000081200E</t>
  </si>
  <si>
    <t>chr3_195708185_195733355</t>
  </si>
  <si>
    <t>URS000081204D</t>
  </si>
  <si>
    <t>chr1_160676371_160699761</t>
  </si>
  <si>
    <t>URS0000812090</t>
  </si>
  <si>
    <t>chr3_195683833_195708345</t>
  </si>
  <si>
    <t>URS00008B1FF6</t>
  </si>
  <si>
    <t>chr1_154944089_154946743</t>
  </si>
  <si>
    <t>URS00008B203F</t>
  </si>
  <si>
    <t>chr10_110428840_110496196</t>
  </si>
  <si>
    <t>URS00008B2066</t>
  </si>
  <si>
    <t>chr3_195710690_195711581</t>
  </si>
  <si>
    <t>URS00008B20F9</t>
  </si>
  <si>
    <t>chr6_37554127_37561633</t>
  </si>
  <si>
    <t>URS00008B210C</t>
  </si>
  <si>
    <t>chr2_8207143_8328419</t>
  </si>
  <si>
    <t>URS00008B2122</t>
  </si>
  <si>
    <t>chr8_127686343_127733967</t>
  </si>
  <si>
    <t>URS00008B215A</t>
  </si>
  <si>
    <t>chr14_22538910_22539134</t>
  </si>
  <si>
    <t>URS00008B2175</t>
  </si>
  <si>
    <t>chr9_133152953_133154258</t>
  </si>
  <si>
    <t>URS00008B2188</t>
  </si>
  <si>
    <t>chr10_12264266_12264874</t>
  </si>
  <si>
    <t>URS00008B21CF</t>
  </si>
  <si>
    <t>chr13_49636506_49640126</t>
  </si>
  <si>
    <t>URS00008B21F9</t>
  </si>
  <si>
    <t>chr5_151746816_151751713</t>
  </si>
  <si>
    <t>URS00008B2222</t>
  </si>
  <si>
    <t>chr12_55732366_55732648</t>
  </si>
  <si>
    <t>URS00008B223C</t>
  </si>
  <si>
    <t>chr7_106081622_106082015</t>
  </si>
  <si>
    <t>URS00008B2275</t>
  </si>
  <si>
    <t>chr1_156509854_156511694</t>
  </si>
  <si>
    <t>URS00008B228F</t>
  </si>
  <si>
    <t>chr4_184826288_184850955</t>
  </si>
  <si>
    <t>URS00008B233F</t>
  </si>
  <si>
    <t>chr11_72803672_72813215</t>
  </si>
  <si>
    <t>URS00008B2361</t>
  </si>
  <si>
    <t>chr6_137853628_137860916</t>
  </si>
  <si>
    <t>URS00008B237E</t>
  </si>
  <si>
    <t>chr3_195146730_195147003</t>
  </si>
  <si>
    <t>URS00008B23BA</t>
  </si>
  <si>
    <t>chr3_195147871_195152856</t>
  </si>
  <si>
    <t>URS00008B23D7</t>
  </si>
  <si>
    <t>chr14_76959557_76970171</t>
  </si>
  <si>
    <t>URS00008B23F5</t>
  </si>
  <si>
    <t>chr11_115923641_115929490</t>
  </si>
  <si>
    <t>URS00008B2442</t>
  </si>
  <si>
    <t>chr16_3496201_3496768</t>
  </si>
  <si>
    <t>URS00008B2453</t>
  </si>
  <si>
    <t>chr8_12569470_12571482</t>
  </si>
  <si>
    <t>URS00008B2460</t>
  </si>
  <si>
    <t>chr10_78944051_78955371</t>
  </si>
  <si>
    <t>URS00008B2484</t>
  </si>
  <si>
    <t>chr10_124704028_124714758</t>
  </si>
  <si>
    <t>URS00008B2498</t>
  </si>
  <si>
    <t>chr13_40224625_40224862</t>
  </si>
  <si>
    <t>URS00008B2515</t>
  </si>
  <si>
    <t>chr4_184266327_184288275</t>
  </si>
  <si>
    <t>URS00008B2661</t>
  </si>
  <si>
    <t>chr8_41529237_41544722</t>
  </si>
  <si>
    <t>URS00008B2669</t>
  </si>
  <si>
    <t>chr14_21997996_22547546</t>
  </si>
  <si>
    <t>URS00008B271D</t>
  </si>
  <si>
    <t>chr13_40347134_40481006</t>
  </si>
  <si>
    <t>URS00008B2770</t>
  </si>
  <si>
    <t>chr2_64813734_64956325</t>
  </si>
  <si>
    <t>URS00008B277F</t>
  </si>
  <si>
    <t>chr1_167709263_167727077</t>
  </si>
  <si>
    <t>URS00008B27AD</t>
  </si>
  <si>
    <t>chr13_45343452_45343752</t>
  </si>
  <si>
    <t>URS00008B27BB</t>
  </si>
  <si>
    <t>chr3_129393635_129399439</t>
  </si>
  <si>
    <t>URS00008B27E9</t>
  </si>
  <si>
    <t>chr3_72120468_72373107</t>
  </si>
  <si>
    <t>URS00008B282A</t>
  </si>
  <si>
    <t>chr21_42362282_42366535</t>
  </si>
  <si>
    <t>URS00008B287B</t>
  </si>
  <si>
    <t>chr8_12578306_12581289</t>
  </si>
  <si>
    <t>URS00008B28AB</t>
  </si>
  <si>
    <t>chr10_102461413_102472247</t>
  </si>
  <si>
    <t>URS00008B28D6</t>
  </si>
  <si>
    <t>chr15_74600432_74602246</t>
  </si>
  <si>
    <t>URS00008B28E7</t>
  </si>
  <si>
    <t>chr14_65297079_65377601</t>
  </si>
  <si>
    <t>URS00008B298E</t>
  </si>
  <si>
    <t>chr8_130073147_130073402</t>
  </si>
  <si>
    <t>URS00008B29FF</t>
  </si>
  <si>
    <t>chr1_206695837_206696269</t>
  </si>
  <si>
    <t>URS00008B2A3D</t>
  </si>
  <si>
    <t>chr18_48994680_49021453</t>
  </si>
  <si>
    <t>URS00008B2AE2</t>
  </si>
  <si>
    <t>chr21_36172067_36172445</t>
  </si>
  <si>
    <t>URS00008B2B8D</t>
  </si>
  <si>
    <t>chr3_195710143_195711423</t>
  </si>
  <si>
    <t>URS00008B2BA7</t>
  </si>
  <si>
    <t>chr6_43995723_44074652</t>
  </si>
  <si>
    <t>URS00008B2BDE</t>
  </si>
  <si>
    <t>chr15_90902860_90903734</t>
  </si>
  <si>
    <t>URS00008B2BE2</t>
  </si>
  <si>
    <t>chr1_109545835_109548563</t>
  </si>
  <si>
    <t>URS00008B2C30</t>
  </si>
  <si>
    <t>chr3_195713344_195714531</t>
  </si>
  <si>
    <t>URS00008B2D6F</t>
  </si>
  <si>
    <t>chr1_33127353_33127982</t>
  </si>
  <si>
    <t>URS00008B2DC0</t>
  </si>
  <si>
    <t>chr20_37244808_37245636</t>
  </si>
  <si>
    <t>URS00008B2E43</t>
  </si>
  <si>
    <t>chr14_21918256_22547537</t>
  </si>
  <si>
    <t>URS00008B2EA0</t>
  </si>
  <si>
    <t>chr8_23486974_23494926</t>
  </si>
  <si>
    <t>URS00008B2EB8</t>
  </si>
  <si>
    <t>chr21_36132423_36156266</t>
  </si>
  <si>
    <t>URS00008B2EFC</t>
  </si>
  <si>
    <t>chr5_43015886_43016566</t>
  </si>
  <si>
    <t>URS00008B2F0A</t>
  </si>
  <si>
    <t>chr8_140464882_140468564</t>
  </si>
  <si>
    <t>URS00008B2F9D</t>
  </si>
  <si>
    <t>chr10_12261671_12261927</t>
  </si>
  <si>
    <t>URS00008B2FD6</t>
  </si>
  <si>
    <t>chr10_75196494_75200084</t>
  </si>
  <si>
    <t>URS00008B3035</t>
  </si>
  <si>
    <t>chr11_115920261_115934345</t>
  </si>
  <si>
    <t>URS00008B303B</t>
  </si>
  <si>
    <t>chr14_93997296_94011695</t>
  </si>
  <si>
    <t>URS00008B309D</t>
  </si>
  <si>
    <t>chr9_128342153_128342770</t>
  </si>
  <si>
    <t>URS00008B31DD</t>
  </si>
  <si>
    <t>chr7_66848496_66858136</t>
  </si>
  <si>
    <t>URS00008B31F6</t>
  </si>
  <si>
    <t>chr6_36839774_36848624</t>
  </si>
  <si>
    <t>URS00008B3257</t>
  </si>
  <si>
    <t>chr6_6811702_6812097</t>
  </si>
  <si>
    <t>URS00008B32E0</t>
  </si>
  <si>
    <t>chr1_33128092_33131533</t>
  </si>
  <si>
    <t>URS00008B330A</t>
  </si>
  <si>
    <t>chr9_128112837_128114718</t>
  </si>
  <si>
    <t>URS00008B3318</t>
  </si>
  <si>
    <t>chr17_31518432_31518727</t>
  </si>
  <si>
    <t>URS00008B331D</t>
  </si>
  <si>
    <t>URS00008B3371</t>
  </si>
  <si>
    <t>chr6_6683118_6686987</t>
  </si>
  <si>
    <t>URS00008B34F5</t>
  </si>
  <si>
    <t>chr10_72248390_72248901</t>
  </si>
  <si>
    <t>URS00008B3540</t>
  </si>
  <si>
    <t>chr9_127941617_127941865</t>
  </si>
  <si>
    <t>URS00008B357A</t>
  </si>
  <si>
    <t>chr7_44574219_44574835</t>
  </si>
  <si>
    <t>URS00008B358C</t>
  </si>
  <si>
    <t>chr8_94952500_94963313</t>
  </si>
  <si>
    <t>URS00008B359B</t>
  </si>
  <si>
    <t>chr7_130926014_130933828</t>
  </si>
  <si>
    <t>URS00008B35C9</t>
  </si>
  <si>
    <t>chr16_11211649_11213539</t>
  </si>
  <si>
    <t>URS00008B35EA</t>
  </si>
  <si>
    <t>chr12_49062128_49064043</t>
  </si>
  <si>
    <t>URS00008B35EF</t>
  </si>
  <si>
    <t>chr8_123236852_123237062</t>
  </si>
  <si>
    <t>URS00008B360A</t>
  </si>
  <si>
    <t>chr16_3131667_3134846</t>
  </si>
  <si>
    <t>URS00008B36AE</t>
  </si>
  <si>
    <t>chr7_130915880_130939734</t>
  </si>
  <si>
    <t>URS00008B372E</t>
  </si>
  <si>
    <t>chr15_64724366_64724702</t>
  </si>
  <si>
    <t>URS00008B3763</t>
  </si>
  <si>
    <t>chr8_102242040_102242619</t>
  </si>
  <si>
    <t>URS00008B3787</t>
  </si>
  <si>
    <t>chr7_104926449_104934692</t>
  </si>
  <si>
    <t>URS00008B37B5</t>
  </si>
  <si>
    <t>chr8_128084521_128101242</t>
  </si>
  <si>
    <t>URS00008B37BA</t>
  </si>
  <si>
    <t>chr1_180909022_180910501</t>
  </si>
  <si>
    <t>URS00008B3828</t>
  </si>
  <si>
    <t>chr9_114656234_114662650</t>
  </si>
  <si>
    <t>URS00008B382B</t>
  </si>
  <si>
    <t>chr11_35086213_35121176</t>
  </si>
  <si>
    <t>URS00008B3887</t>
  </si>
  <si>
    <t>chr12_48801173_48810532</t>
  </si>
  <si>
    <t>URS00008B38C3</t>
  </si>
  <si>
    <t>chr2_20526157_20540101</t>
  </si>
  <si>
    <t>URS00008B38F5</t>
  </si>
  <si>
    <t>chr11_128616675_128621816</t>
  </si>
  <si>
    <t>URS00008B38FE</t>
  </si>
  <si>
    <t>chr13_99372173_99372686</t>
  </si>
  <si>
    <t>URS00008B38FF</t>
  </si>
  <si>
    <t>chr17_78174273_78184960</t>
  </si>
  <si>
    <t>URS00008B391E</t>
  </si>
  <si>
    <t>chr14_95663256_95692630</t>
  </si>
  <si>
    <t>URS00008B3941</t>
  </si>
  <si>
    <t>chr5_151753051_151753369</t>
  </si>
  <si>
    <t>URS00008B3969</t>
  </si>
  <si>
    <t>chr15_40957035_40957381</t>
  </si>
  <si>
    <t>URS00008B396C</t>
  </si>
  <si>
    <t>chr2_84928014_84928220</t>
  </si>
  <si>
    <t>URS00008B39D4</t>
  </si>
  <si>
    <t>chr8_127746831_127748269</t>
  </si>
  <si>
    <t>URS00008B3A2F</t>
  </si>
  <si>
    <t>chr2_20526157_20528747</t>
  </si>
  <si>
    <t>URS00008B3A5C</t>
  </si>
  <si>
    <t>chr14_24210459_24213996</t>
  </si>
  <si>
    <t>URS00008B3AA7</t>
  </si>
  <si>
    <t>chr9_114656309_114662727</t>
  </si>
  <si>
    <t>URS00008B3AE5</t>
  </si>
  <si>
    <t>chr6_113622459_113632476</t>
  </si>
  <si>
    <t>URS00008B3B09</t>
  </si>
  <si>
    <t>chr13_45328568_45329782</t>
  </si>
  <si>
    <t>URS00008B3BE2</t>
  </si>
  <si>
    <t>chr15_64704516_64718274</t>
  </si>
  <si>
    <t>URS00008B3CCF</t>
  </si>
  <si>
    <t>chr5_177370495_177380550</t>
  </si>
  <si>
    <t>URS00008B3CF4</t>
  </si>
  <si>
    <t>chr16_84565602_84577096</t>
  </si>
  <si>
    <t>URS00008B3CFC</t>
  </si>
  <si>
    <t>chr7_44988542_44995459</t>
  </si>
  <si>
    <t>URS00008B3D48</t>
  </si>
  <si>
    <t>chr11_67074415_67148263</t>
  </si>
  <si>
    <t>URS00008B3D51</t>
  </si>
  <si>
    <t>chr2_8245113_8294676</t>
  </si>
  <si>
    <t>URS00008B3DE7</t>
  </si>
  <si>
    <t>chr8_100475703_100500565</t>
  </si>
  <si>
    <t>URS00008B3E27</t>
  </si>
  <si>
    <t>chr9_114612512_114614821</t>
  </si>
  <si>
    <t>URS00008B3E40</t>
  </si>
  <si>
    <t>chr3_195712551_195713736</t>
  </si>
  <si>
    <t>URS00008B3E4E</t>
  </si>
  <si>
    <t>chr13_98553243_98553780</t>
  </si>
  <si>
    <t>URS00008B3E74</t>
  </si>
  <si>
    <t>chr11_35111074_35111380</t>
  </si>
  <si>
    <t>URS00008B3E92</t>
  </si>
  <si>
    <t>chr3_50334095_50335117</t>
  </si>
  <si>
    <t>URS00008B3ED8</t>
  </si>
  <si>
    <t>chr1_33124299_33127147</t>
  </si>
  <si>
    <t>URS00008B3F08</t>
  </si>
  <si>
    <t>chr1_154951637_154955937</t>
  </si>
  <si>
    <t>URS00008B3F45</t>
  </si>
  <si>
    <t>chr8_94980724_94988194</t>
  </si>
  <si>
    <t>URS00008B3F9D</t>
  </si>
  <si>
    <t>chr12_55829608_55836246</t>
  </si>
  <si>
    <t>URS00008B3FA7</t>
  </si>
  <si>
    <t>chr5_95848089_95850058</t>
  </si>
  <si>
    <t>URS00008B3FB5</t>
  </si>
  <si>
    <t>chr10_69045873_69046250</t>
  </si>
  <si>
    <t>URS00008B3FD5</t>
  </si>
  <si>
    <t>chr3_195712798_195713883</t>
  </si>
  <si>
    <t>URS00008B400D</t>
  </si>
  <si>
    <t>chr10_71300174_71302878</t>
  </si>
  <si>
    <t>URS00008B4051</t>
  </si>
  <si>
    <t>chr8_100456237_100500368</t>
  </si>
  <si>
    <t>URS00008B407A</t>
  </si>
  <si>
    <t>chr8_12194772_12566845</t>
  </si>
  <si>
    <t>URS00008B4097</t>
  </si>
  <si>
    <t>chr9_35603195_35605283</t>
  </si>
  <si>
    <t>URS00008B4112</t>
  </si>
  <si>
    <t>chr14_61556244_61565389</t>
  </si>
  <si>
    <t>URS00008B4140</t>
  </si>
  <si>
    <t>chr14_101843394_101844122</t>
  </si>
  <si>
    <t>URS00008B4151</t>
  </si>
  <si>
    <t>chr6_137746939_137747288</t>
  </si>
  <si>
    <t>URS00008B41B9</t>
  </si>
  <si>
    <t>chr20_32537083_32541471</t>
  </si>
  <si>
    <t>URS00008B41BA</t>
  </si>
  <si>
    <t>chr9_37405229_37409328</t>
  </si>
  <si>
    <t>URS00008B4246</t>
  </si>
  <si>
    <t>chr1_181096638_181103059</t>
  </si>
  <si>
    <t>URS00008B4274</t>
  </si>
  <si>
    <t>chr10_78943326_78949435</t>
  </si>
  <si>
    <t>URS00008B4305</t>
  </si>
  <si>
    <t>chr5_10486436_10489910</t>
  </si>
  <si>
    <t>URS00008B4354</t>
  </si>
  <si>
    <t>chr10_110550115_110550854</t>
  </si>
  <si>
    <t>URS00008B436B</t>
  </si>
  <si>
    <t>chr4_184289843_184290786</t>
  </si>
  <si>
    <t>URS00008B4384</t>
  </si>
  <si>
    <t>chr1_201399604_201403766</t>
  </si>
  <si>
    <t>URS00008B4386</t>
  </si>
  <si>
    <t>chr1_9168268_9202619</t>
  </si>
  <si>
    <t>URS00008B441F</t>
  </si>
  <si>
    <t>chr6_6659402_6706933</t>
  </si>
  <si>
    <t>URS00008B44BE</t>
  </si>
  <si>
    <t>chr10_110473125_110474742</t>
  </si>
  <si>
    <t>URS00008B451E</t>
  </si>
  <si>
    <t>chr8_100492450_100501099</t>
  </si>
  <si>
    <t>URS00008B4524</t>
  </si>
  <si>
    <t>chr1_9182188_9191952</t>
  </si>
  <si>
    <t>URS00008B4583</t>
  </si>
  <si>
    <t>chr14_50035548_50051017</t>
  </si>
  <si>
    <t>URS00008B458B</t>
  </si>
  <si>
    <t>chr15_40039304_40062173</t>
  </si>
  <si>
    <t>URS00008B45C6</t>
  </si>
  <si>
    <t>chr5_10676104_10676423</t>
  </si>
  <si>
    <t>URS00008B45D2</t>
  </si>
  <si>
    <t>chr16_3128348_3134861</t>
  </si>
  <si>
    <t>URS00008B45E6</t>
  </si>
  <si>
    <t>chr4_86913266_86914817</t>
  </si>
  <si>
    <t>URS00008B45FF</t>
  </si>
  <si>
    <t>chr7_130914970_130921936</t>
  </si>
  <si>
    <t>URS00008B4638</t>
  </si>
  <si>
    <t>chr14_61556290_61565447</t>
  </si>
  <si>
    <t>URS00008B46A9</t>
  </si>
  <si>
    <t>chr11_35128884_35136537</t>
  </si>
  <si>
    <t>URS00008B46B2</t>
  </si>
  <si>
    <t>chr1_156511714_156512052</t>
  </si>
  <si>
    <t>URS00008B46F3</t>
  </si>
  <si>
    <t>chr8_100437030_100437239</t>
  </si>
  <si>
    <t>URS00008B47D4</t>
  </si>
  <si>
    <t>chr8_11895850_11896870</t>
  </si>
  <si>
    <t>URS00008B47ED</t>
  </si>
  <si>
    <t>chr1_160735555_160736114</t>
  </si>
  <si>
    <t>URS00008B485C</t>
  </si>
  <si>
    <t>chr6_37516788_37535889</t>
  </si>
  <si>
    <t>URS00008B48BC</t>
  </si>
  <si>
    <t>chr3_195715440_195719235</t>
  </si>
  <si>
    <t>URS00008B48E2</t>
  </si>
  <si>
    <t>chr15_40059494_40065449</t>
  </si>
  <si>
    <t>URS00008B4937</t>
  </si>
  <si>
    <t>chr13_45374244_45380071</t>
  </si>
  <si>
    <t>URS00008B4AEB</t>
  </si>
  <si>
    <t>chr16_27442634_27445315</t>
  </si>
  <si>
    <t>URS00008B4B07</t>
  </si>
  <si>
    <t>chr3_195713845_195717678</t>
  </si>
  <si>
    <t>URS00008B4B30</t>
  </si>
  <si>
    <t>chr8_27591958_27597540</t>
  </si>
  <si>
    <t>URS00008B4B59</t>
  </si>
  <si>
    <t>chr8_127794533_128101252</t>
  </si>
  <si>
    <t>URS00008B4B67</t>
  </si>
  <si>
    <t>chr6_113622667_113627679</t>
  </si>
  <si>
    <t>URS00008B4B6E</t>
  </si>
  <si>
    <t>chr8_41545331_41548664</t>
  </si>
  <si>
    <t>URS00008B4B7F</t>
  </si>
  <si>
    <t>chr7_98998538_98999930</t>
  </si>
  <si>
    <t>URS00008B4BAC</t>
  </si>
  <si>
    <t>chr13_48532840_48533761</t>
  </si>
  <si>
    <t>URS00008B4BBB</t>
  </si>
  <si>
    <t>chr6_6699713_6711117</t>
  </si>
  <si>
    <t>URS00008B4BE2</t>
  </si>
  <si>
    <t>chr20_48702769_48704600</t>
  </si>
  <si>
    <t>URS00008B4BFF</t>
  </si>
  <si>
    <t>chr3_195710280_195711399</t>
  </si>
  <si>
    <t>URS00008B4C08</t>
  </si>
  <si>
    <t>chr7_139117236_139117498</t>
  </si>
  <si>
    <t>URS00008B4C63</t>
  </si>
  <si>
    <t>chr15_74600363_74601566</t>
  </si>
  <si>
    <t>URS00008B4D39</t>
  </si>
  <si>
    <t>chr8_127926109_127931156</t>
  </si>
  <si>
    <t>URS00008B4D9C</t>
  </si>
  <si>
    <t>chr6_113622900_113623843</t>
  </si>
  <si>
    <t>URS00008B4DBE</t>
  </si>
  <si>
    <t>chr12_68783705_68793962</t>
  </si>
  <si>
    <t>URS00008B4E02</t>
  </si>
  <si>
    <t>chr13_45341408_45378670</t>
  </si>
  <si>
    <t>URS00008B4E0D</t>
  </si>
  <si>
    <t>chr13_45366387_45378632</t>
  </si>
  <si>
    <t>URS00008B4ECF</t>
  </si>
  <si>
    <t>chr8_29352419_29353170</t>
  </si>
  <si>
    <t>URS00008B4F18</t>
  </si>
  <si>
    <t>chr5_10493264_10501648</t>
  </si>
  <si>
    <t>URS00008B4F5E</t>
  </si>
  <si>
    <t>chr21_36154715_36156323</t>
  </si>
  <si>
    <t>URS00008B4F63</t>
  </si>
  <si>
    <t>chr5_150449406_150449695</t>
  </si>
  <si>
    <t>URS00008B4F7F</t>
  </si>
  <si>
    <t>chr13_95302451_95304147</t>
  </si>
  <si>
    <t>URS00008B4FBA</t>
  </si>
  <si>
    <t>chr13_33355206_33676768</t>
  </si>
  <si>
    <t>URS00008B4FCE</t>
  </si>
  <si>
    <t>URS00008B4FE4</t>
  </si>
  <si>
    <t>chr2_64931310_64934491</t>
  </si>
  <si>
    <t>URS00008B5014</t>
  </si>
  <si>
    <t>chr18_48688315_48692496</t>
  </si>
  <si>
    <t>URS00008B504C</t>
  </si>
  <si>
    <t>chr4_184830392_184850955</t>
  </si>
  <si>
    <t>URS00008B50A5</t>
  </si>
  <si>
    <t>chr15_75346514_75346989</t>
  </si>
  <si>
    <t>URS00008B512A</t>
  </si>
  <si>
    <t>chrX_53218828_53219094</t>
  </si>
  <si>
    <t>URS00008B5188</t>
  </si>
  <si>
    <t>chr10_110546480_110547945</t>
  </si>
  <si>
    <t>URS00008B51E4</t>
  </si>
  <si>
    <t>chr9_114656234_114657828</t>
  </si>
  <si>
    <t>URS00008B521E</t>
  </si>
  <si>
    <t>chr12_55830372_55836280</t>
  </si>
  <si>
    <t>URS00008B526C</t>
  </si>
  <si>
    <t>chr7_66851873_66855832</t>
  </si>
  <si>
    <t>URS00008B52CB</t>
  </si>
  <si>
    <t>chr8_125647844_125648545</t>
  </si>
  <si>
    <t>URS00008B5318</t>
  </si>
  <si>
    <t>chr2_20534187_20540101</t>
  </si>
  <si>
    <t>URS00008B53E7</t>
  </si>
  <si>
    <t>chr13_30316360_30389240</t>
  </si>
  <si>
    <t>URS00008B5415</t>
  </si>
  <si>
    <t>chr14_61556321_61573680</t>
  </si>
  <si>
    <t>URS00008B5522</t>
  </si>
  <si>
    <t>chr17_49590430_49593102</t>
  </si>
  <si>
    <t>URS00008B5534</t>
  </si>
  <si>
    <t>chr21_43805522_43810599</t>
  </si>
  <si>
    <t>URS00008B5598</t>
  </si>
  <si>
    <t>chr12_56150150_56152442</t>
  </si>
  <si>
    <t>URS00008B55A0</t>
  </si>
  <si>
    <t>chr14_21998003_22547546</t>
  </si>
  <si>
    <t>URS00008B567A</t>
  </si>
  <si>
    <t>chr10_98405095_98406859</t>
  </si>
  <si>
    <t>URS00008B56C1</t>
  </si>
  <si>
    <t>chr3_72663307_72664253</t>
  </si>
  <si>
    <t>URS00008B5734</t>
  </si>
  <si>
    <t>chr15_40059135_40062217</t>
  </si>
  <si>
    <t>URS00008B577B</t>
  </si>
  <si>
    <t>chrX_131756611_131785266</t>
  </si>
  <si>
    <t>URS00008B57AA</t>
  </si>
  <si>
    <t>chr18_59840721_59841291</t>
  </si>
  <si>
    <t>URS00008B57B0</t>
  </si>
  <si>
    <t>URS00008B5805</t>
  </si>
  <si>
    <t>chr5_10493565_10494809</t>
  </si>
  <si>
    <t>URS00008B58C1</t>
  </si>
  <si>
    <t>chrX_131789379_131793849</t>
  </si>
  <si>
    <t>URS00008B595C</t>
  </si>
  <si>
    <t>chr7_44983028_44986660</t>
  </si>
  <si>
    <t>URS00008B5972</t>
  </si>
  <si>
    <t>chr13_45347390_45371856</t>
  </si>
  <si>
    <t>URS00008B597A</t>
  </si>
  <si>
    <t>chr15_40059365_40067618</t>
  </si>
  <si>
    <t>URS00008B597E</t>
  </si>
  <si>
    <t>chr14_95652068_95655284</t>
  </si>
  <si>
    <t>URS00008B5986</t>
  </si>
  <si>
    <t>chr8_29748325_29798491</t>
  </si>
  <si>
    <t>URS00008B599D</t>
  </si>
  <si>
    <t>chrX_131705608_131824302</t>
  </si>
  <si>
    <t>URS00008B59E3</t>
  </si>
  <si>
    <t>chr8_141175608_141176117</t>
  </si>
  <si>
    <t>URS00008B5A17</t>
  </si>
  <si>
    <t>chr14_21998033_22547546</t>
  </si>
  <si>
    <t>URS00008B5A77</t>
  </si>
  <si>
    <t>chr6_143517881_143524259</t>
  </si>
  <si>
    <t>URS00008B5A92</t>
  </si>
  <si>
    <t>chr7_150442249_150444816</t>
  </si>
  <si>
    <t>URS00008B5A9D</t>
  </si>
  <si>
    <t>chr1_111722804_111725438</t>
  </si>
  <si>
    <t>URS00008B5B0D</t>
  </si>
  <si>
    <t>chr12_55830689_55831902</t>
  </si>
  <si>
    <t>URS00008B5B15</t>
  </si>
  <si>
    <t>chr15_40039296_40065619</t>
  </si>
  <si>
    <t>URS00008B5B1A</t>
  </si>
  <si>
    <t>chr9_128335387_128338275</t>
  </si>
  <si>
    <t>URS00008B5B7B</t>
  </si>
  <si>
    <t>chr16_68256172_68263843</t>
  </si>
  <si>
    <t>URS00008B5B7E</t>
  </si>
  <si>
    <t>chr15_90273001_90277873</t>
  </si>
  <si>
    <t>URS00008B5B8F</t>
  </si>
  <si>
    <t>chrX_41252805_41253221</t>
  </si>
  <si>
    <t>URS00008B5C04</t>
  </si>
  <si>
    <t>chr1_110412059_110418458</t>
  </si>
  <si>
    <t>URS00008B5C0A</t>
  </si>
  <si>
    <t>chr6_37548983_37551109</t>
  </si>
  <si>
    <t>URS00008B5D86</t>
  </si>
  <si>
    <t>chr1_153977977_153979689</t>
  </si>
  <si>
    <t>URS00008B5D9A</t>
  </si>
  <si>
    <t>chr6_113623199_113632397</t>
  </si>
  <si>
    <t>URS00008B5DB3</t>
  </si>
  <si>
    <t>chr8_22744618_22745737</t>
  </si>
  <si>
    <t>URS00008B5DB6</t>
  </si>
  <si>
    <t>chr7_66847257_66848666</t>
  </si>
  <si>
    <t>URS00008B5DFF</t>
  </si>
  <si>
    <t>chr3_195712598_195714936</t>
  </si>
  <si>
    <t>URS00008B5E2A</t>
  </si>
  <si>
    <t>chr10_86380623_86380847</t>
  </si>
  <si>
    <t>URS00008B5E66</t>
  </si>
  <si>
    <t>chr14_21918203_22532569</t>
  </si>
  <si>
    <t>URS00008B5E74</t>
  </si>
  <si>
    <t>chr1_12204789_12205011</t>
  </si>
  <si>
    <t>URS00008B5E86</t>
  </si>
  <si>
    <t>chr6_159107306_159115503</t>
  </si>
  <si>
    <t>URS00008B5EDB</t>
  </si>
  <si>
    <t>chr5_143226168_143228996</t>
  </si>
  <si>
    <t>URS00008B5EDC</t>
  </si>
  <si>
    <t>chr5_68429363_68759684</t>
  </si>
  <si>
    <t>URS00008B5FBB</t>
  </si>
  <si>
    <t>chr15_40039286_40073804</t>
  </si>
  <si>
    <t>URS00008B5FF6</t>
  </si>
  <si>
    <t>chr14_95320233_95332004</t>
  </si>
  <si>
    <t>URS00008B6040</t>
  </si>
  <si>
    <t>chr10_102451026_102455622</t>
  </si>
  <si>
    <t>URS00008B6080</t>
  </si>
  <si>
    <t>chr12_6439179_6448496</t>
  </si>
  <si>
    <t>URS00008B60D2</t>
  </si>
  <si>
    <t>chr8_95076085_95083326</t>
  </si>
  <si>
    <t>URS00008B60DE</t>
  </si>
  <si>
    <t>chr7_44995029_44998517</t>
  </si>
  <si>
    <t>URS00008B6142</t>
  </si>
  <si>
    <t>chr15_40951857_40953202</t>
  </si>
  <si>
    <t>URS00008B615E</t>
  </si>
  <si>
    <t>chr10_69270001_69338693</t>
  </si>
  <si>
    <t>URS00008B618E</t>
  </si>
  <si>
    <t>chr6_6660442_6681371</t>
  </si>
  <si>
    <t>URS00008B6235</t>
  </si>
  <si>
    <t>chr15_90900201_90900865</t>
  </si>
  <si>
    <t>URS00008B6372</t>
  </si>
  <si>
    <t>chr3_159998174_160015861</t>
  </si>
  <si>
    <t>URS00008B63A8</t>
  </si>
  <si>
    <t>chr9_112033925_112037642</t>
  </si>
  <si>
    <t>URS00008B63A9</t>
  </si>
  <si>
    <t>chr8_22679156_22680259</t>
  </si>
  <si>
    <t>URS00008B6419</t>
  </si>
  <si>
    <t>chr16_27378042_27378500</t>
  </si>
  <si>
    <t>URS00008B647C</t>
  </si>
  <si>
    <t>chr16_86018745_86021368</t>
  </si>
  <si>
    <t>URS00008B6486</t>
  </si>
  <si>
    <t>chr7_138002297_138004909</t>
  </si>
  <si>
    <t>URS00008B64D1</t>
  </si>
  <si>
    <t>chr8_94974573_94974853</t>
  </si>
  <si>
    <t>URS00008B64F4</t>
  </si>
  <si>
    <t>chrX_131724995_131737447</t>
  </si>
  <si>
    <t>URS00008B64FE</t>
  </si>
  <si>
    <t>chr7_102430806_102431084</t>
  </si>
  <si>
    <t>URS00008B6533</t>
  </si>
  <si>
    <t>chr16_3125881_3129653</t>
  </si>
  <si>
    <t>URS00008B6571</t>
  </si>
  <si>
    <t>chr5_10675322_10675575</t>
  </si>
  <si>
    <t>URS00008B658B</t>
  </si>
  <si>
    <t>chr1_167715114_167715512</t>
  </si>
  <si>
    <t>URS00008B65A2</t>
  </si>
  <si>
    <t>chr2_19876890_19887551</t>
  </si>
  <si>
    <t>URS00008B65DF</t>
  </si>
  <si>
    <t>chr1_19331596_19334437</t>
  </si>
  <si>
    <t>URS00008B65EA</t>
  </si>
  <si>
    <t>chr13_99181842_99200724</t>
  </si>
  <si>
    <t>URS00008B6611</t>
  </si>
  <si>
    <t>chr3_195700763_195709588</t>
  </si>
  <si>
    <t>URS00008B6618</t>
  </si>
  <si>
    <t>chr10_102449817_102456293</t>
  </si>
  <si>
    <t>URS00008B663B</t>
  </si>
  <si>
    <t>chr12_56307643_56309315</t>
  </si>
  <si>
    <t>URS00008B6694</t>
  </si>
  <si>
    <t>chr1_9182400_9185602</t>
  </si>
  <si>
    <t>URS00008B674C</t>
  </si>
  <si>
    <t>chr7_5613799_5616431</t>
  </si>
  <si>
    <t>URS00008B67FF</t>
  </si>
  <si>
    <t>chr11_65066610_65067733</t>
  </si>
  <si>
    <t>URS00008B6931</t>
  </si>
  <si>
    <t>chr12_51173269_51174676</t>
  </si>
  <si>
    <t>URS00008B6942</t>
  </si>
  <si>
    <t>chr8_125414901_125415591</t>
  </si>
  <si>
    <t>URS00008B69A0</t>
  </si>
  <si>
    <t>chr2_112641936_112644003</t>
  </si>
  <si>
    <t>URS00008B69E1</t>
  </si>
  <si>
    <t>chr1_109546699_109548497</t>
  </si>
  <si>
    <t>URS00008B69FA</t>
  </si>
  <si>
    <t>chr2_233115851_233117667</t>
  </si>
  <si>
    <t>URS00008B6A73</t>
  </si>
  <si>
    <t>chr1_206923755_206924579</t>
  </si>
  <si>
    <t>URS00008B6A87</t>
  </si>
  <si>
    <t>chr12_6446946_6450985</t>
  </si>
  <si>
    <t>URS00008B6ABA</t>
  </si>
  <si>
    <t>chr16_86018747_86027681</t>
  </si>
  <si>
    <t>URS00008B6AF9</t>
  </si>
  <si>
    <t>chr15_90275136_90277857</t>
  </si>
  <si>
    <t>URS00008B6B07</t>
  </si>
  <si>
    <t>chr16_3110460_3115598</t>
  </si>
  <si>
    <t>URS00008B6B66</t>
  </si>
  <si>
    <t>chr7_130881199_131108805</t>
  </si>
  <si>
    <t>URS00008B6BE5</t>
  </si>
  <si>
    <t>chr1_211317454_211317800</t>
  </si>
  <si>
    <t>URS00008B6BF2</t>
  </si>
  <si>
    <t>chr7_130915747_130922090</t>
  </si>
  <si>
    <t>URS00008B6CA7</t>
  </si>
  <si>
    <t>chr5_160447681_160448341</t>
  </si>
  <si>
    <t>URS00008B6CE0</t>
  </si>
  <si>
    <t>chr6_35726763_35736947</t>
  </si>
  <si>
    <t>URS00008B6D6D</t>
  </si>
  <si>
    <t>chr7_2406506_2407126</t>
  </si>
  <si>
    <t>URS00008B6DDB</t>
  </si>
  <si>
    <t>chr1_160684431_160685526</t>
  </si>
  <si>
    <t>URS00008B6E5E</t>
  </si>
  <si>
    <t>chr7_104911900_104920420</t>
  </si>
  <si>
    <t>URS00008B6ECE</t>
  </si>
  <si>
    <t>chr15_40039354_40065693</t>
  </si>
  <si>
    <t>URS00008B6F6C</t>
  </si>
  <si>
    <t>chr4_184271997_184274257</t>
  </si>
  <si>
    <t>URS00008B6F90</t>
  </si>
  <si>
    <t>chr1_234980060_234980714</t>
  </si>
  <si>
    <t>URS00008B70CC</t>
  </si>
  <si>
    <t>chr9_35671776_35672042</t>
  </si>
  <si>
    <t>URS00008B7107</t>
  </si>
  <si>
    <t>chr8_127855148_127932688</t>
  </si>
  <si>
    <t>URS00008B7182</t>
  </si>
  <si>
    <t>URS00008B719F</t>
  </si>
  <si>
    <t>chr12_31311617_31312029</t>
  </si>
  <si>
    <t>URS00008B71C8</t>
  </si>
  <si>
    <t>chr10_102449716_102450529</t>
  </si>
  <si>
    <t>URS00008B71CF</t>
  </si>
  <si>
    <t>chr11_118003695_118004758</t>
  </si>
  <si>
    <t>URS00008B7233</t>
  </si>
  <si>
    <t>chr12_55733965_55734363</t>
  </si>
  <si>
    <t>URS00008B7246</t>
  </si>
  <si>
    <t>chr11_120936102_120936654</t>
  </si>
  <si>
    <t>URS00008B726A</t>
  </si>
  <si>
    <t>chr2_112641933_112645729</t>
  </si>
  <si>
    <t>URS00008B7396</t>
  </si>
  <si>
    <t>URS00008B73A5</t>
  </si>
  <si>
    <t>chr4_184271710_184277291</t>
  </si>
  <si>
    <t>URS00008B73E9</t>
  </si>
  <si>
    <t>chr10_102440001_102440460</t>
  </si>
  <si>
    <t>URS00008B742B</t>
  </si>
  <si>
    <t>chr11_73640479_73641037</t>
  </si>
  <si>
    <t>URS00008B7560</t>
  </si>
  <si>
    <t>chr8_125414559_125416150</t>
  </si>
  <si>
    <t>URS00008B757A</t>
  </si>
  <si>
    <t>chr2_19868854_19885047</t>
  </si>
  <si>
    <t>URS00008B7596</t>
  </si>
  <si>
    <t>chr6_37543553_37546755</t>
  </si>
  <si>
    <t>URS00008B75C4</t>
  </si>
  <si>
    <t>chr7_100388665_100393930</t>
  </si>
  <si>
    <t>URS00008B764F</t>
  </si>
  <si>
    <t>chr9_127225286_127235894</t>
  </si>
  <si>
    <t>URS00008B767C</t>
  </si>
  <si>
    <t>chr2_20524982_20539896</t>
  </si>
  <si>
    <t>URS00008B7758</t>
  </si>
  <si>
    <t>URS00008B779D</t>
  </si>
  <si>
    <t>URS00008B77AE</t>
  </si>
  <si>
    <t>chr2_8245113_8291299</t>
  </si>
  <si>
    <t>URS00008B77DB</t>
  </si>
  <si>
    <t>chr8_100428275_100432639</t>
  </si>
  <si>
    <t>URS00008B7823</t>
  </si>
  <si>
    <t>chr6_36841735_36844135</t>
  </si>
  <si>
    <t>URS00008B7825</t>
  </si>
  <si>
    <t>chr1_110407940_110409526</t>
  </si>
  <si>
    <t>URS00008B786D</t>
  </si>
  <si>
    <t>chr1_235006988_235007214</t>
  </si>
  <si>
    <t>URS00008B788F</t>
  </si>
  <si>
    <t>chr7_3094131_3101074</t>
  </si>
  <si>
    <t>URS00008B7891</t>
  </si>
  <si>
    <t>chr15_101169431_101171304</t>
  </si>
  <si>
    <t>URS00008B790E</t>
  </si>
  <si>
    <t>chr7_138002315_138009181</t>
  </si>
  <si>
    <t>URS00008B7A12</t>
  </si>
  <si>
    <t>chr12_6439179_6441388</t>
  </si>
  <si>
    <t>URS00008B7A41</t>
  </si>
  <si>
    <t>chr13_98577244_98578835</t>
  </si>
  <si>
    <t>URS00008B7A65</t>
  </si>
  <si>
    <t>chr14_93997296_94011694</t>
  </si>
  <si>
    <t>URS00008B7A82</t>
  </si>
  <si>
    <t>chr6_36841735_36848471</t>
  </si>
  <si>
    <t>URS00008B7AB6</t>
  </si>
  <si>
    <t>chr13_99406636_99407557</t>
  </si>
  <si>
    <t>URS00008B7B2C</t>
  </si>
  <si>
    <t>chr1_202137647_202139101</t>
  </si>
  <si>
    <t>URS00008B7C15</t>
  </si>
  <si>
    <t>chr3_129382834_129399439</t>
  </si>
  <si>
    <t>URS00008B7C97</t>
  </si>
  <si>
    <t>chr14_65292665_65293098</t>
  </si>
  <si>
    <t>URS00008B7CF7</t>
  </si>
  <si>
    <t>chr8_133508758_133509121</t>
  </si>
  <si>
    <t>URS00008B7CF9</t>
  </si>
  <si>
    <t>chr8_125407502_125410774</t>
  </si>
  <si>
    <t>URS00008B7D2D</t>
  </si>
  <si>
    <t>chr5_72314399_72314688</t>
  </si>
  <si>
    <t>URS00008B7D35</t>
  </si>
  <si>
    <t>chr20_37337449_37340497</t>
  </si>
  <si>
    <t>URS00008B7D3C</t>
  </si>
  <si>
    <t>chrX_131713549_131721383</t>
  </si>
  <si>
    <t>URS00008B7DAF</t>
  </si>
  <si>
    <t>chr7_66529529_66531832</t>
  </si>
  <si>
    <t>URS00008B7DD9</t>
  </si>
  <si>
    <t>chr9_127224611_127241315</t>
  </si>
  <si>
    <t>URS00008B7E6B</t>
  </si>
  <si>
    <t>chr6_113627285_113632397</t>
  </si>
  <si>
    <t>URS00008B7E94</t>
  </si>
  <si>
    <t>chrX_12902817_12943300</t>
  </si>
  <si>
    <t>URS00008B7EEB</t>
  </si>
  <si>
    <t>chrX_18890296_18894975</t>
  </si>
  <si>
    <t>URS00008B7F21</t>
  </si>
  <si>
    <t>chr14_21998008_22547539</t>
  </si>
  <si>
    <t>URS00008B7FB0</t>
  </si>
  <si>
    <t>chr3_195710216_195711615</t>
  </si>
  <si>
    <t>URS00008B7FF4</t>
  </si>
  <si>
    <t>chr8_29369564_29369909</t>
  </si>
  <si>
    <t>URS00008B800F</t>
  </si>
  <si>
    <t>chr7_150404452_150407486</t>
  </si>
  <si>
    <t>URS00008B8022</t>
  </si>
  <si>
    <t>chr12_55834809_55836240</t>
  </si>
  <si>
    <t>URS00008B8049</t>
  </si>
  <si>
    <t>chr1_16591863_16607083</t>
  </si>
  <si>
    <t>URS00008B80BC</t>
  </si>
  <si>
    <t>chr5_160468246_160487693</t>
  </si>
  <si>
    <t>URS00008B80CC</t>
  </si>
  <si>
    <t>chr10_102450986_102456296</t>
  </si>
  <si>
    <t>URS00008B8164</t>
  </si>
  <si>
    <t>chr8_128070163_128101245</t>
  </si>
  <si>
    <t>URS00008B817D</t>
  </si>
  <si>
    <t>chr10_78943326_78978120</t>
  </si>
  <si>
    <t>URS00008B81F0</t>
  </si>
  <si>
    <t>chr5_88940446_89501451</t>
  </si>
  <si>
    <t>URS00008B8242</t>
  </si>
  <si>
    <t>chr3_195710496_195711690</t>
  </si>
  <si>
    <t>URS00008B8278</t>
  </si>
  <si>
    <t>chr1_182615140_182616629</t>
  </si>
  <si>
    <t>URS00008B8299</t>
  </si>
  <si>
    <t>chr10_119212857_119213144</t>
  </si>
  <si>
    <t>URS00008B82B7</t>
  </si>
  <si>
    <t>chr5_10491866_10502753</t>
  </si>
  <si>
    <t>URS00008B82EA</t>
  </si>
  <si>
    <t>chr5_10488820_10489142</t>
  </si>
  <si>
    <t>URS00008B8302</t>
  </si>
  <si>
    <t>chr1_206926586_206926971</t>
  </si>
  <si>
    <t>URS00008B83C6</t>
  </si>
  <si>
    <t>chr1_46604746_46605568</t>
  </si>
  <si>
    <t>URS00008B841F</t>
  </si>
  <si>
    <t>chr18_13542369_13543527</t>
  </si>
  <si>
    <t>URS00008B843D</t>
  </si>
  <si>
    <t>chr6_137823670_137868233</t>
  </si>
  <si>
    <t>URS00008B8479</t>
  </si>
  <si>
    <t>chr10_100969511_100970721</t>
  </si>
  <si>
    <t>URS00008B8492</t>
  </si>
  <si>
    <t>chr7_44601032_44601487</t>
  </si>
  <si>
    <t>URS00008B849C</t>
  </si>
  <si>
    <t>chr7_66845064_66848007</t>
  </si>
  <si>
    <t>URS00008B84BE</t>
  </si>
  <si>
    <t>chr10_11673228_11680507</t>
  </si>
  <si>
    <t>URS00008B8524</t>
  </si>
  <si>
    <t>chr4_184843346_184853545</t>
  </si>
  <si>
    <t>URS00008B8564</t>
  </si>
  <si>
    <t>chr14_21997943_22547538</t>
  </si>
  <si>
    <t>URS00008B85AB</t>
  </si>
  <si>
    <t>chr17_45262191_45268630</t>
  </si>
  <si>
    <t>URS00008B85AD</t>
  </si>
  <si>
    <t>chr12_56195147_56195396</t>
  </si>
  <si>
    <t>URS00008B85ED</t>
  </si>
  <si>
    <t>chr9_128049982_128057436</t>
  </si>
  <si>
    <t>URS00008B8688</t>
  </si>
  <si>
    <t>chr20_37247156_37247946</t>
  </si>
  <si>
    <t>URS00008B86DB</t>
  </si>
  <si>
    <t>chr11_62612866_62613125</t>
  </si>
  <si>
    <t>URS00008B8719</t>
  </si>
  <si>
    <t>chr13_30438349_30439224</t>
  </si>
  <si>
    <t>URS00008B8733</t>
  </si>
  <si>
    <t>URS00008B874F</t>
  </si>
  <si>
    <t>chr14_61556253_61570766</t>
  </si>
  <si>
    <t>URS00008B8757</t>
  </si>
  <si>
    <t>chr8_140463484_140466920</t>
  </si>
  <si>
    <t>URS00008B875D</t>
  </si>
  <si>
    <t>chr12_68804437_68805494</t>
  </si>
  <si>
    <t>URS00008B878E</t>
  </si>
  <si>
    <t>chr13_45374934_45381162</t>
  </si>
  <si>
    <t>URS00008B87EF</t>
  </si>
  <si>
    <t>chr8_133572171_133573861</t>
  </si>
  <si>
    <t>URS00008B880A</t>
  </si>
  <si>
    <t>chr18_58690356_58692153</t>
  </si>
  <si>
    <t>URS00008B88B1</t>
  </si>
  <si>
    <t>chr7_104917490_104919618</t>
  </si>
  <si>
    <t>URS00008B88B2</t>
  </si>
  <si>
    <t>chr10_78943326_79067448</t>
  </si>
  <si>
    <t>URS00008B8903</t>
  </si>
  <si>
    <t>chr7_139116085_139116508</t>
  </si>
  <si>
    <t>URS00008B89DD</t>
  </si>
  <si>
    <t>chr7_104919491_104926616</t>
  </si>
  <si>
    <t>URS00008B89E1</t>
  </si>
  <si>
    <t>chr16_67432692_67435028</t>
  </si>
  <si>
    <t>URS00008B89EE</t>
  </si>
  <si>
    <t>chr13_45353354_45356239</t>
  </si>
  <si>
    <t>URS00008B8A11</t>
  </si>
  <si>
    <t>chr16_3129192_3134859</t>
  </si>
  <si>
    <t>URS00008B8A6B</t>
  </si>
  <si>
    <t>chr21_33137371_33246860</t>
  </si>
  <si>
    <t>URS00008B8AA9</t>
  </si>
  <si>
    <t>chr6_37546591_37547280</t>
  </si>
  <si>
    <t>URS00008B8BE7</t>
  </si>
  <si>
    <t>chr20_47383038_47412690</t>
  </si>
  <si>
    <t>URS00008B8BE9</t>
  </si>
  <si>
    <t>chr3_195713014_195714127</t>
  </si>
  <si>
    <t>URS00008B8BFB</t>
  </si>
  <si>
    <t>chr6_36842849_36844607</t>
  </si>
  <si>
    <t>URS00008B8CA4</t>
  </si>
  <si>
    <t>chr9_124203878_124204181</t>
  </si>
  <si>
    <t>URS00008B8CBF</t>
  </si>
  <si>
    <t>chr10_97416422_97425909</t>
  </si>
  <si>
    <t>URS00008B8CDC</t>
  </si>
  <si>
    <t>chr10_102450805_102456289</t>
  </si>
  <si>
    <t>URS00008B8D0E</t>
  </si>
  <si>
    <t>chr1_234904186_234904486</t>
  </si>
  <si>
    <t>URS00008B8D1A</t>
  </si>
  <si>
    <t>chr11_120228877_120230418</t>
  </si>
  <si>
    <t>URS00008B8D27</t>
  </si>
  <si>
    <t>chr13_51804159_51813346</t>
  </si>
  <si>
    <t>URS00008B8D44</t>
  </si>
  <si>
    <t>chr14_95652095_95654780</t>
  </si>
  <si>
    <t>URS00008B8D8F</t>
  </si>
  <si>
    <t>chr3_195712433_195714280</t>
  </si>
  <si>
    <t>URS00008B8DCB</t>
  </si>
  <si>
    <t>chr9_37459395_37459709</t>
  </si>
  <si>
    <t>URS00008B8E2E</t>
  </si>
  <si>
    <t>chr5_88940324_89218600</t>
  </si>
  <si>
    <t>URS00008B8EA3</t>
  </si>
  <si>
    <t>chr1_111714208_111716688</t>
  </si>
  <si>
    <t>URS00008B8F06</t>
  </si>
  <si>
    <t>chr3_195713845_195715525</t>
  </si>
  <si>
    <t>URS00008B8F1D</t>
  </si>
  <si>
    <t>chr8_127811246_128101256</t>
  </si>
  <si>
    <t>URS00008B8F44</t>
  </si>
  <si>
    <t>chr9_114656284_114657872</t>
  </si>
  <si>
    <t>URS00008B8FB5</t>
  </si>
  <si>
    <t>chr9_114666439_114671830</t>
  </si>
  <si>
    <t>URS00008B8FE9</t>
  </si>
  <si>
    <t>chr8_133494914_133497192</t>
  </si>
  <si>
    <t>URS00008B9003</t>
  </si>
  <si>
    <t>chr18_58803021_58803329</t>
  </si>
  <si>
    <t>URS00008B9054</t>
  </si>
  <si>
    <t>chr10_102438136_102456289</t>
  </si>
  <si>
    <t>URS00008B917C</t>
  </si>
  <si>
    <t>chr4_173453013_173520960</t>
  </si>
  <si>
    <t>URS00008B917D</t>
  </si>
  <si>
    <t>chr15_40039311_40057000</t>
  </si>
  <si>
    <t>URS00008B921E</t>
  </si>
  <si>
    <t>chr8_22977877_22978125</t>
  </si>
  <si>
    <t>URS00008B92B0</t>
  </si>
  <si>
    <t>chr12_48784576_48788081</t>
  </si>
  <si>
    <t>URS00008B92C1</t>
  </si>
  <si>
    <t>chr14_95621004_95652135</t>
  </si>
  <si>
    <t>URS00008B9315</t>
  </si>
  <si>
    <t>chr6_113616698_113632848</t>
  </si>
  <si>
    <t>URS00008B940D</t>
  </si>
  <si>
    <t>chr12_55829799_55831543</t>
  </si>
  <si>
    <t>URS00008B9411</t>
  </si>
  <si>
    <t>chr13_51806782_51813826</t>
  </si>
  <si>
    <t>URS00008B9458</t>
  </si>
  <si>
    <t>chr14_76959675_76966221</t>
  </si>
  <si>
    <t>URS00008B945A</t>
  </si>
  <si>
    <t>chr18_46667822_46676866</t>
  </si>
  <si>
    <t>URS00008B94FB</t>
  </si>
  <si>
    <t>chr8_125444565_125444818</t>
  </si>
  <si>
    <t>URS00008B9593</t>
  </si>
  <si>
    <t>URS00008B95D0</t>
  </si>
  <si>
    <t>URS00008B95E5</t>
  </si>
  <si>
    <t>chr14_61556285_61570695</t>
  </si>
  <si>
    <t>URS00008B960A</t>
  </si>
  <si>
    <t>chr6_37539676_37541354</t>
  </si>
  <si>
    <t>URS00008B968D</t>
  </si>
  <si>
    <t>chr12_56300393_56302015</t>
  </si>
  <si>
    <t>URS00008B969E</t>
  </si>
  <si>
    <t>chr12_55729144_55731195</t>
  </si>
  <si>
    <t>URS00008B96B8</t>
  </si>
  <si>
    <t>chr15_59386754_59402358</t>
  </si>
  <si>
    <t>URS00008B96BF</t>
  </si>
  <si>
    <t>chr13_40450931_40474095</t>
  </si>
  <si>
    <t>URS00008B96F1</t>
  </si>
  <si>
    <t>chr14_95663256_95673452</t>
  </si>
  <si>
    <t>URS00008B96F7</t>
  </si>
  <si>
    <t>chr9_128110534_128118678</t>
  </si>
  <si>
    <t>URS00008B9751</t>
  </si>
  <si>
    <t>chr16_3128829_3132181</t>
  </si>
  <si>
    <t>URS00008B975E</t>
  </si>
  <si>
    <t>chr6_277864_286279</t>
  </si>
  <si>
    <t>URS00008B97A3</t>
  </si>
  <si>
    <t>chr11_47415801_47416496</t>
  </si>
  <si>
    <t>URS00008B97BB</t>
  </si>
  <si>
    <t>chr10_80432398_80437113</t>
  </si>
  <si>
    <t>URS00008B97BE</t>
  </si>
  <si>
    <t>chr20_32509959_32554320</t>
  </si>
  <si>
    <t>URS00008B98E6</t>
  </si>
  <si>
    <t>chr9_35756712_35757940</t>
  </si>
  <si>
    <t>URS00008B98F6</t>
  </si>
  <si>
    <t>chr1_156511695_156513316</t>
  </si>
  <si>
    <t>URS00008B98F9</t>
  </si>
  <si>
    <t>chr9_128831745_128832630</t>
  </si>
  <si>
    <t>URS00008B9906</t>
  </si>
  <si>
    <t>chr14_50041643_50052911</t>
  </si>
  <si>
    <t>URS00008B9985</t>
  </si>
  <si>
    <t>chr5_177367975_177371026</t>
  </si>
  <si>
    <t>URS00008B998C</t>
  </si>
  <si>
    <t>chr1_32045331_32060852</t>
  </si>
  <si>
    <t>URS00008B998E</t>
  </si>
  <si>
    <t>chr1_181092063_181092432</t>
  </si>
  <si>
    <t>URS00008B99BC</t>
  </si>
  <si>
    <t>chr16_66944660_66945096</t>
  </si>
  <si>
    <t>URS00008B9A7B</t>
  </si>
  <si>
    <t>chr12_48789866_48790524</t>
  </si>
  <si>
    <t>URS00008B9A7F</t>
  </si>
  <si>
    <t>chr12_55830799_55835377</t>
  </si>
  <si>
    <t>URS00008B9B06</t>
  </si>
  <si>
    <t>chr4_173442203_173443096</t>
  </si>
  <si>
    <t>URS00008B9BF2</t>
  </si>
  <si>
    <t>URS00008B9C47</t>
  </si>
  <si>
    <t>chr6_113618879_113619686</t>
  </si>
  <si>
    <t>URS00008B9C6C</t>
  </si>
  <si>
    <t>chr14_21998003_22547528</t>
  </si>
  <si>
    <t>URS00008B9CA7</t>
  </si>
  <si>
    <t>chr10_72316117_72316986</t>
  </si>
  <si>
    <t>URS00008B9D31</t>
  </si>
  <si>
    <t>chr8_127976248_127994931</t>
  </si>
  <si>
    <t>URS00008B9D51</t>
  </si>
  <si>
    <t>chr12_55834790_55836252</t>
  </si>
  <si>
    <t>URS00008B9D62</t>
  </si>
  <si>
    <t>chr18_46667822_46670289</t>
  </si>
  <si>
    <t>URS00008B9DD2</t>
  </si>
  <si>
    <t>chr8_22674541_22679715</t>
  </si>
  <si>
    <t>URS00008B9DEA</t>
  </si>
  <si>
    <t>chr5_10605037_10605399</t>
  </si>
  <si>
    <t>URS00008B9DEC</t>
  </si>
  <si>
    <t>URS00008B9E32</t>
  </si>
  <si>
    <t>chr14_21997886_22547570</t>
  </si>
  <si>
    <t>URS00008B9E8B</t>
  </si>
  <si>
    <t>URS00008B9ED9</t>
  </si>
  <si>
    <t>chr5_150442665_150443920</t>
  </si>
  <si>
    <t>URS00008B9F00</t>
  </si>
  <si>
    <t>chr15_90882477_90883458</t>
  </si>
  <si>
    <t>URS00008B9F05</t>
  </si>
  <si>
    <t>chr3_195712565_195714301</t>
  </si>
  <si>
    <t>URS00008B9F16</t>
  </si>
  <si>
    <t>chr15_40039270_40046151</t>
  </si>
  <si>
    <t>URS00008B9FE3</t>
  </si>
  <si>
    <t>chr10_102440247_102441363</t>
  </si>
  <si>
    <t>URS00008B9FED</t>
  </si>
  <si>
    <t>chr7_44994859_44999613</t>
  </si>
  <si>
    <t>URS00008B9FF5</t>
  </si>
  <si>
    <t>chr2_20526285_20540138</t>
  </si>
  <si>
    <t>URS00008BA0E2</t>
  </si>
  <si>
    <t>chr2_91625824_91627406</t>
  </si>
  <si>
    <t>URS00008BA123</t>
  </si>
  <si>
    <t>chr1_201025142_201027076</t>
  </si>
  <si>
    <t>URS00008BA195</t>
  </si>
  <si>
    <t>chr14_75082125_75083285</t>
  </si>
  <si>
    <t>URS00008BA228</t>
  </si>
  <si>
    <t>chr12_6769053_6770950</t>
  </si>
  <si>
    <t>URS00008BA294</t>
  </si>
  <si>
    <t>chr8_22102957_22104379</t>
  </si>
  <si>
    <t>URS00008BA2C0</t>
  </si>
  <si>
    <t>chr9_95123521_95123868</t>
  </si>
  <si>
    <t>URS00008BA2E2</t>
  </si>
  <si>
    <t>chr9_114666439_114671497</t>
  </si>
  <si>
    <t>URS00008BA303</t>
  </si>
  <si>
    <t>chr1_155045240_155049311</t>
  </si>
  <si>
    <t>URS00008BA34E</t>
  </si>
  <si>
    <t>chr1_153992206_153995947</t>
  </si>
  <si>
    <t>URS00008BA3B5</t>
  </si>
  <si>
    <t>chr4_38006784_38007105</t>
  </si>
  <si>
    <t>URS00008BA3D6</t>
  </si>
  <si>
    <t>chr1_110412993_110418411</t>
  </si>
  <si>
    <t>URS00008BA3DE</t>
  </si>
  <si>
    <t>chr18_13542304_13543594</t>
  </si>
  <si>
    <t>URS00008BA404</t>
  </si>
  <si>
    <t>chr12_47728151_47730598</t>
  </si>
  <si>
    <t>URS00008BA44E</t>
  </si>
  <si>
    <t>chr5_10594826_10596210</t>
  </si>
  <si>
    <t>URS00008BA44F</t>
  </si>
  <si>
    <t>chr5_43225506_43225813</t>
  </si>
  <si>
    <t>URS00008BA462</t>
  </si>
  <si>
    <t>chr1_201023931_201036586</t>
  </si>
  <si>
    <t>URS00008BA463</t>
  </si>
  <si>
    <t>chrX_18885035_18885734</t>
  </si>
  <si>
    <t>URS00008BA701</t>
  </si>
  <si>
    <t>chr20_48906117_48906653</t>
  </si>
  <si>
    <t>URS00008BA7BF</t>
  </si>
  <si>
    <t>chr14_24171893_24226984</t>
  </si>
  <si>
    <t>URS00008BA7C4</t>
  </si>
  <si>
    <t>chr14_61570540_61654713</t>
  </si>
  <si>
    <t>URS00008BA81C</t>
  </si>
  <si>
    <t>chr6_137824824_137860916</t>
  </si>
  <si>
    <t>URS00008BA823</t>
  </si>
  <si>
    <t>chr13_49618930_49619874</t>
  </si>
  <si>
    <t>URS00008BA8D6</t>
  </si>
  <si>
    <t>chr9_37505590_37510380</t>
  </si>
  <si>
    <t>URS00008BA8D8</t>
  </si>
  <si>
    <t>chr10_69056373_69058933</t>
  </si>
  <si>
    <t>URS00008BA94E</t>
  </si>
  <si>
    <t>chr6_29741731_29748969</t>
  </si>
  <si>
    <t>URS00008BA9C0</t>
  </si>
  <si>
    <t>chr5_43023821_43024462</t>
  </si>
  <si>
    <t>URS00008BA9EA</t>
  </si>
  <si>
    <t>chr14_61556244_61578249</t>
  </si>
  <si>
    <t>URS00008BAA2F</t>
  </si>
  <si>
    <t>chr1_235931826_235934081</t>
  </si>
  <si>
    <t>URS00008BAA47</t>
  </si>
  <si>
    <t>chr14_95663256_95679833</t>
  </si>
  <si>
    <t>URS00008BAAE5</t>
  </si>
  <si>
    <t>chr2_20529384_20601205</t>
  </si>
  <si>
    <t>URS00008BAB05</t>
  </si>
  <si>
    <t>chr1_201464268_201464544</t>
  </si>
  <si>
    <t>URS00008BAB2B</t>
  </si>
  <si>
    <t>chr10_11679244_11679500</t>
  </si>
  <si>
    <t>URS00008BAB5C</t>
  </si>
  <si>
    <t>chr14_75064035_75069528</t>
  </si>
  <si>
    <t>URS00008BAB5D</t>
  </si>
  <si>
    <t>chr9_128114439_128118784</t>
  </si>
  <si>
    <t>URS00008BAB61</t>
  </si>
  <si>
    <t>chr12_55830725_55836230</t>
  </si>
  <si>
    <t>URS00008BAC3E</t>
  </si>
  <si>
    <t>chr14_95664101_95670388</t>
  </si>
  <si>
    <t>URS00008BAD01</t>
  </si>
  <si>
    <t>chr1_33141871_33143230</t>
  </si>
  <si>
    <t>URS00008BAD51</t>
  </si>
  <si>
    <t>chr11_67662492_67662752</t>
  </si>
  <si>
    <t>URS00008BAD6D</t>
  </si>
  <si>
    <t>chr6_30742923_30743616</t>
  </si>
  <si>
    <t>URS00008BAD80</t>
  </si>
  <si>
    <t>chr10_102450133_102456299</t>
  </si>
  <si>
    <t>URS00008BADA8</t>
  </si>
  <si>
    <t>chr10_3858396_3864798</t>
  </si>
  <si>
    <t>URS00008BADB7</t>
  </si>
  <si>
    <t>chr13_40667679_40669062</t>
  </si>
  <si>
    <t>URS00008BADCC</t>
  </si>
  <si>
    <t>chr5_95852232_95860132</t>
  </si>
  <si>
    <t>URS00008BADD4</t>
  </si>
  <si>
    <t>chr6_29748289_29748513</t>
  </si>
  <si>
    <t>URS00008BADEC</t>
  </si>
  <si>
    <t>chr21_42651591_42652613</t>
  </si>
  <si>
    <t>URS00008BAEE9</t>
  </si>
  <si>
    <t>chr11_128615865_128621806</t>
  </si>
  <si>
    <t>URS00008BAF11</t>
  </si>
  <si>
    <t>chr6_44069088_44073317</t>
  </si>
  <si>
    <t>URS00008BAF41</t>
  </si>
  <si>
    <t>chr14_95320314_95330020</t>
  </si>
  <si>
    <t>URS00008BAFFE</t>
  </si>
  <si>
    <t>chrX_65520464_65523199</t>
  </si>
  <si>
    <t>URS00008BB014</t>
  </si>
  <si>
    <t>URS00008BB039</t>
  </si>
  <si>
    <t>chr5_10493294_10501445</t>
  </si>
  <si>
    <t>URS00008BB0CD</t>
  </si>
  <si>
    <t>chr10_3874084_3880431</t>
  </si>
  <si>
    <t>URS00008BB129</t>
  </si>
  <si>
    <t>chr12_6439001_6451515</t>
  </si>
  <si>
    <t>URS00008BB15D</t>
  </si>
  <si>
    <t>chr7_74040948_74044946</t>
  </si>
  <si>
    <t>URS00008BB16F</t>
  </si>
  <si>
    <t>chr9_131283458_131288238</t>
  </si>
  <si>
    <t>URS00008BB1E3</t>
  </si>
  <si>
    <t>chr10_102453840_102456292</t>
  </si>
  <si>
    <t>URS00008BB1E5</t>
  </si>
  <si>
    <t>chrX_47204848_47205855</t>
  </si>
  <si>
    <t>URS00008BB203</t>
  </si>
  <si>
    <t>chr18_3604970_3608464</t>
  </si>
  <si>
    <t>URS00008BB23B</t>
  </si>
  <si>
    <t>chr10_14003085_14006348</t>
  </si>
  <si>
    <t>URS00008BB242</t>
  </si>
  <si>
    <t>chr14_50007336_50039884</t>
  </si>
  <si>
    <t>URS00008BB26A</t>
  </si>
  <si>
    <t>chr6_149112009_149112672</t>
  </si>
  <si>
    <t>URS00008BB280</t>
  </si>
  <si>
    <t>chr16_3128877_3132149</t>
  </si>
  <si>
    <t>URS00008BB282</t>
  </si>
  <si>
    <t>chr9_128112769_128119843</t>
  </si>
  <si>
    <t>URS00008BB2A4</t>
  </si>
  <si>
    <t>chr14_95651178_95671850</t>
  </si>
  <si>
    <t>URS00008BB30D</t>
  </si>
  <si>
    <t>chr2_112641907_112642349</t>
  </si>
  <si>
    <t>URS00008BB319</t>
  </si>
  <si>
    <t>chr14_21997942_22547535</t>
  </si>
  <si>
    <t>URS00008BB333</t>
  </si>
  <si>
    <t>chr5_150449436_150449695</t>
  </si>
  <si>
    <t>URS00008BB346</t>
  </si>
  <si>
    <t>chr7_2723184_2724975</t>
  </si>
  <si>
    <t>URS00008BB3D7</t>
  </si>
  <si>
    <t>chr6_106132385_106134159</t>
  </si>
  <si>
    <t>URS00008BB46C</t>
  </si>
  <si>
    <t>chr7_104915230_104915527</t>
  </si>
  <si>
    <t>URS00008BB4B0</t>
  </si>
  <si>
    <t>URS00008BB4D5</t>
  </si>
  <si>
    <t>chr6_13357835_13360962</t>
  </si>
  <si>
    <t>URS00008BB4EF</t>
  </si>
  <si>
    <t>chr1_33138093_33140875</t>
  </si>
  <si>
    <t>URS00008BB4F3</t>
  </si>
  <si>
    <t>chr9_114656234_114656894</t>
  </si>
  <si>
    <t>URS00008BB50A</t>
  </si>
  <si>
    <t>chr2_8299727_8302042</t>
  </si>
  <si>
    <t>URS00008BB538</t>
  </si>
  <si>
    <t>chr8_128070157_128101227</t>
  </si>
  <si>
    <t>URS00008BB54E</t>
  </si>
  <si>
    <t>chr9_123338408_123339975</t>
  </si>
  <si>
    <t>URS00008BB570</t>
  </si>
  <si>
    <t>chr15_40890652_40891429</t>
  </si>
  <si>
    <t>URS00008BB573</t>
  </si>
  <si>
    <t>chr1_205282111_205295090</t>
  </si>
  <si>
    <t>URS00008BB575</t>
  </si>
  <si>
    <t>chr12_55832725_55836279</t>
  </si>
  <si>
    <t>URS00008BB61F</t>
  </si>
  <si>
    <t>chr5_95844150_95850058</t>
  </si>
  <si>
    <t>URS00008BB759</t>
  </si>
  <si>
    <t>chr11_73148336_73181212</t>
  </si>
  <si>
    <t>URS00008BB75E</t>
  </si>
  <si>
    <t>chr8_127982450_127994931</t>
  </si>
  <si>
    <t>URS00008BB79E</t>
  </si>
  <si>
    <t>chr4_184271710_184277328</t>
  </si>
  <si>
    <t>URS00008BB7B8</t>
  </si>
  <si>
    <t>chr1_110407009_110418460</t>
  </si>
  <si>
    <t>URS00008BB821</t>
  </si>
  <si>
    <t>chr8_23459160_23479380</t>
  </si>
  <si>
    <t>URS00008BB824</t>
  </si>
  <si>
    <t>chr18_58670358_58671835</t>
  </si>
  <si>
    <t>URS00008BB842</t>
  </si>
  <si>
    <t>chr5_95847215_95850058</t>
  </si>
  <si>
    <t>URS00008BB86D</t>
  </si>
  <si>
    <t>chr6_36841735_36844576</t>
  </si>
  <si>
    <t>URS00008BB92B</t>
  </si>
  <si>
    <t>URS00008BB95B</t>
  </si>
  <si>
    <t>chr5_42985453_42991246</t>
  </si>
  <si>
    <t>URS00008BB9C1</t>
  </si>
  <si>
    <t>chr1_201455642_201460955</t>
  </si>
  <si>
    <t>URS00008BB9CE</t>
  </si>
  <si>
    <t>chr13_99196372_99200920</t>
  </si>
  <si>
    <t>URS00008BBAE0</t>
  </si>
  <si>
    <t>chr9_35049271_35049561</t>
  </si>
  <si>
    <t>URS00008BBB00</t>
  </si>
  <si>
    <t>chr3_195712565_195719172</t>
  </si>
  <si>
    <t>URS00008BBBB9</t>
  </si>
  <si>
    <t>chr22_36237427_36239185</t>
  </si>
  <si>
    <t>URS00008BBC0C</t>
  </si>
  <si>
    <t>chr1_181174484_181182204</t>
  </si>
  <si>
    <t>URS00008BBC1D</t>
  </si>
  <si>
    <t>chr20_37319762_37320397</t>
  </si>
  <si>
    <t>URS00008BBC4A</t>
  </si>
  <si>
    <t>chr7_137981000_137983695</t>
  </si>
  <si>
    <t>URS00008BBC51</t>
  </si>
  <si>
    <t>chr5_10581757_10582104</t>
  </si>
  <si>
    <t>URS00008BBC55</t>
  </si>
  <si>
    <t>chr11_62589649_62590487</t>
  </si>
  <si>
    <t>URS00008BBC9D</t>
  </si>
  <si>
    <t>chr1_110410708_110413495</t>
  </si>
  <si>
    <t>URS00008BBD72</t>
  </si>
  <si>
    <t>chr10_97413876_97419570</t>
  </si>
  <si>
    <t>URS00008BBDC0</t>
  </si>
  <si>
    <t>chr4_184289843_184294207</t>
  </si>
  <si>
    <t>URS00008BBDFC</t>
  </si>
  <si>
    <t>chr13_23979810_24034006</t>
  </si>
  <si>
    <t>URS00008BBE0D</t>
  </si>
  <si>
    <t>chr4_184278936_184279231</t>
  </si>
  <si>
    <t>URS00008BBE17</t>
  </si>
  <si>
    <t>chr6_137730511_137780391</t>
  </si>
  <si>
    <t>URS00008BBE39</t>
  </si>
  <si>
    <t>chr7_105114020_105115018</t>
  </si>
  <si>
    <t>URS00008BBE9E</t>
  </si>
  <si>
    <t>chr7_104894628_104926645</t>
  </si>
  <si>
    <t>URS00008BBF18</t>
  </si>
  <si>
    <t>chr16_84576245_84578937</t>
  </si>
  <si>
    <t>URS00008BBF3C</t>
  </si>
  <si>
    <t>chr15_40039353_40067701</t>
  </si>
  <si>
    <t>URS00008BBF55</t>
  </si>
  <si>
    <t>chr12_52037179_52043911</t>
  </si>
  <si>
    <t>URS00008BBF7D</t>
  </si>
  <si>
    <t>chr15_101090616_101109034</t>
  </si>
  <si>
    <t>URS00008BBF94</t>
  </si>
  <si>
    <t>chr6_113626346_113649528</t>
  </si>
  <si>
    <t>URS00008BBFD0</t>
  </si>
  <si>
    <t>URS00008BBFE4</t>
  </si>
  <si>
    <t>chr10_69047489_69047707</t>
  </si>
  <si>
    <t>URS00008BC01C</t>
  </si>
  <si>
    <t>chr16_11189312_11224882</t>
  </si>
  <si>
    <t>URS00008BC061</t>
  </si>
  <si>
    <t>chr15_40045961_40065862</t>
  </si>
  <si>
    <t>URS00008BC08D</t>
  </si>
  <si>
    <t>chr2_60831665_60831928</t>
  </si>
  <si>
    <t>URS00008BC09F</t>
  </si>
  <si>
    <t>chr9_128117707_128119680</t>
  </si>
  <si>
    <t>URS00008BC0B7</t>
  </si>
  <si>
    <t>chr3_195712935_195715173</t>
  </si>
  <si>
    <t>URS00008BC0BF</t>
  </si>
  <si>
    <t>URS00008BC0FA</t>
  </si>
  <si>
    <t>chr16_84616005_84616509</t>
  </si>
  <si>
    <t>URS00008BC11D</t>
  </si>
  <si>
    <t>URS00008BC12A</t>
  </si>
  <si>
    <t>chr9_37485962_37506554</t>
  </si>
  <si>
    <t>URS00008BC148</t>
  </si>
  <si>
    <t>chr3_195712632_195715408</t>
  </si>
  <si>
    <t>URS00008BC188</t>
  </si>
  <si>
    <t>chr2_20537589_20540101</t>
  </si>
  <si>
    <t>URS00008BC1C6</t>
  </si>
  <si>
    <t>chr1_155045192_155063991</t>
  </si>
  <si>
    <t>URS00008BC1D8</t>
  </si>
  <si>
    <t>chr4_78768483_78775900</t>
  </si>
  <si>
    <t>URS00008BC1DC</t>
  </si>
  <si>
    <t>chr14_93138066_93138465</t>
  </si>
  <si>
    <t>URS00008BC212</t>
  </si>
  <si>
    <t>chr7_101739301_101740091</t>
  </si>
  <si>
    <t>URS00008BC235</t>
  </si>
  <si>
    <t>chr14_69357010_69359308</t>
  </si>
  <si>
    <t>URS00008BC245</t>
  </si>
  <si>
    <t>chr1_180895110_180900738</t>
  </si>
  <si>
    <t>URS00008BC291</t>
  </si>
  <si>
    <t>chr11_67094932_67095930</t>
  </si>
  <si>
    <t>URS00008BC296</t>
  </si>
  <si>
    <t>chr1_16708615_16711333</t>
  </si>
  <si>
    <t>URS00008BC2A5</t>
  </si>
  <si>
    <t>chr13_98578006_98578923</t>
  </si>
  <si>
    <t>URS00008BC2A9</t>
  </si>
  <si>
    <t>chr13_45345880_45347330</t>
  </si>
  <si>
    <t>URS00008BC2D8</t>
  </si>
  <si>
    <t>chr1_110420404_110420763</t>
  </si>
  <si>
    <t>URS00008BC2F9</t>
  </si>
  <si>
    <t>chr12_6447629_6451515</t>
  </si>
  <si>
    <t>URS00008BC30F</t>
  </si>
  <si>
    <t>chr13_49618606_49618980</t>
  </si>
  <si>
    <t>URS00008BC327</t>
  </si>
  <si>
    <t>chr10_13991679_14020332</t>
  </si>
  <si>
    <t>URS00008BC360</t>
  </si>
  <si>
    <t>chr1_211316785_211317341</t>
  </si>
  <si>
    <t>URS00008BC3BB</t>
  </si>
  <si>
    <t>chr1_25041173_25047348</t>
  </si>
  <si>
    <t>URS00008BC458</t>
  </si>
  <si>
    <t>URS00008BC4F5</t>
  </si>
  <si>
    <t>chr5_95858804_95863030</t>
  </si>
  <si>
    <t>URS00008BC510</t>
  </si>
  <si>
    <t>URS00008BC514</t>
  </si>
  <si>
    <t>chr13_49617500_49617965</t>
  </si>
  <si>
    <t>URS00008BC526</t>
  </si>
  <si>
    <t>chr5_10585066_10585366</t>
  </si>
  <si>
    <t>URS00008BC577</t>
  </si>
  <si>
    <t>chr7_66584377_66592444</t>
  </si>
  <si>
    <t>URS00008BC593</t>
  </si>
  <si>
    <t>chr10_102451602_102453539</t>
  </si>
  <si>
    <t>URS00008BC5B4</t>
  </si>
  <si>
    <t>chr10_77912274_77912546</t>
  </si>
  <si>
    <t>URS00008BC5E4</t>
  </si>
  <si>
    <t>chr1_235007812_235008756</t>
  </si>
  <si>
    <t>URS00008BC5FD</t>
  </si>
  <si>
    <t>chr14_21998001_22547538</t>
  </si>
  <si>
    <t>URS00008BC67E</t>
  </si>
  <si>
    <t>chr13_30153713_30168843</t>
  </si>
  <si>
    <t>URS00008BC682</t>
  </si>
  <si>
    <t>chr13_40529442_40535121</t>
  </si>
  <si>
    <t>URS00008BC683</t>
  </si>
  <si>
    <t>chr11_119336626_119337040</t>
  </si>
  <si>
    <t>URS00008BC692</t>
  </si>
  <si>
    <t>chr7_150433750_150445000</t>
  </si>
  <si>
    <t>URS00008BC75F</t>
  </si>
  <si>
    <t>chr8_12480878_12624855</t>
  </si>
  <si>
    <t>URS00008BC796</t>
  </si>
  <si>
    <t>chr7_3094131_3118016</t>
  </si>
  <si>
    <t>URS00008BC804</t>
  </si>
  <si>
    <t>chr12_55830689_55836240</t>
  </si>
  <si>
    <t>URS00008BC819</t>
  </si>
  <si>
    <t>chr6_111982866_111990965</t>
  </si>
  <si>
    <t>URS00008BC891</t>
  </si>
  <si>
    <t>chr5_172927581_172929101</t>
  </si>
  <si>
    <t>URS00008BC899</t>
  </si>
  <si>
    <t>chr2_60840824_60881337</t>
  </si>
  <si>
    <t>URS00008BC8B3</t>
  </si>
  <si>
    <t>chr5_10652211_10655925</t>
  </si>
  <si>
    <t>URS00008BC8D9</t>
  </si>
  <si>
    <t>chr4_42155439_42156298</t>
  </si>
  <si>
    <t>URS00008BC936</t>
  </si>
  <si>
    <t>chr14_21990512_22547540</t>
  </si>
  <si>
    <t>URS00008BC990</t>
  </si>
  <si>
    <t>chr11_120940524_120951037</t>
  </si>
  <si>
    <t>URS00008BC9F7</t>
  </si>
  <si>
    <t>chr1_19319805_19320060</t>
  </si>
  <si>
    <t>URS00008BCA6A</t>
  </si>
  <si>
    <t>chr5_143235680_143236028</t>
  </si>
  <si>
    <t>URS00008BCA6B</t>
  </si>
  <si>
    <t>chr7_130929989_130942071</t>
  </si>
  <si>
    <t>URS00008BCA79</t>
  </si>
  <si>
    <t>chr10_71706223_71709214</t>
  </si>
  <si>
    <t>URS00008BCA86</t>
  </si>
  <si>
    <t>chr7_104917453_104926573</t>
  </si>
  <si>
    <t>URS00008BCADC</t>
  </si>
  <si>
    <t>chr18_49021519_49023506</t>
  </si>
  <si>
    <t>URS00008BCB68</t>
  </si>
  <si>
    <t>chr2_60834531_60834951</t>
  </si>
  <si>
    <t>URS00008BCB8F</t>
  </si>
  <si>
    <t>chr16_86019197_86019659</t>
  </si>
  <si>
    <t>URS00008BCB93</t>
  </si>
  <si>
    <t>chr6_113621969_113649528</t>
  </si>
  <si>
    <t>URS00008BCBAF</t>
  </si>
  <si>
    <t>chr12_54193907_54194203</t>
  </si>
  <si>
    <t>URS00008BCC92</t>
  </si>
  <si>
    <t>chr9_37511012_37512309</t>
  </si>
  <si>
    <t>URS00008BCCA5</t>
  </si>
  <si>
    <t>chr6_87784860_87911730</t>
  </si>
  <si>
    <t>URS00008BCCB6</t>
  </si>
  <si>
    <t>chr11_119332475_119332884</t>
  </si>
  <si>
    <t>URS00008BCCDF</t>
  </si>
  <si>
    <t>chr13_99277518_99278288</t>
  </si>
  <si>
    <t>URS00008BCD1F</t>
  </si>
  <si>
    <t>chr6_157716058_157789433</t>
  </si>
  <si>
    <t>URS00008BCE03</t>
  </si>
  <si>
    <t>chr14_95320166_95331522</t>
  </si>
  <si>
    <t>URS00008BCE1D</t>
  </si>
  <si>
    <t>chr8_127863715_128009638</t>
  </si>
  <si>
    <t>URS00008BCE42</t>
  </si>
  <si>
    <t>chr1_155060310_155060528</t>
  </si>
  <si>
    <t>URS00008BCE66</t>
  </si>
  <si>
    <t>chr6_157310590_157312707</t>
  </si>
  <si>
    <t>URS00008BCF9C</t>
  </si>
  <si>
    <t>URS00008BD02B</t>
  </si>
  <si>
    <t>chr3_129393607_129399419</t>
  </si>
  <si>
    <t>URS00008BD055</t>
  </si>
  <si>
    <t>chr16_11627072_11636377</t>
  </si>
  <si>
    <t>URS00008BD08D</t>
  </si>
  <si>
    <t>chr5_151752940_151754072</t>
  </si>
  <si>
    <t>URS00008BD0F1</t>
  </si>
  <si>
    <t>URS00008BD0F5</t>
  </si>
  <si>
    <t>chr15_40059531_40066063</t>
  </si>
  <si>
    <t>URS00008BD106</t>
  </si>
  <si>
    <t>chr7_104912127_104926573</t>
  </si>
  <si>
    <t>URS00008BD123</t>
  </si>
  <si>
    <t>chr6_36852061_36854663</t>
  </si>
  <si>
    <t>URS00008BD148</t>
  </si>
  <si>
    <t>chr6_6692744_6713975</t>
  </si>
  <si>
    <t>URS00008BD1A0</t>
  </si>
  <si>
    <t>chr4_109430682_109432106</t>
  </si>
  <si>
    <t>URS00008BD294</t>
  </si>
  <si>
    <t>chr6_44075055_44093491</t>
  </si>
  <si>
    <t>URS00008BD2FB</t>
  </si>
  <si>
    <t>chr7_3097406_3101054</t>
  </si>
  <si>
    <t>URS00008BD32E</t>
  </si>
  <si>
    <t>chr13_45344379_45344910</t>
  </si>
  <si>
    <t>URS00008BD354</t>
  </si>
  <si>
    <t>chr9_131725169_131725467</t>
  </si>
  <si>
    <t>URS00008BD36F</t>
  </si>
  <si>
    <t>chr7_74280972_74289248</t>
  </si>
  <si>
    <t>URS00008BD3B0</t>
  </si>
  <si>
    <t>chr18_48688315_48692149</t>
  </si>
  <si>
    <t>URS00008BD3C1</t>
  </si>
  <si>
    <t>chr12_6450009_6451928</t>
  </si>
  <si>
    <t>URS00008BD3FF</t>
  </si>
  <si>
    <t>chr10_102449820_102456289</t>
  </si>
  <si>
    <t>URS00008BD40C</t>
  </si>
  <si>
    <t>chr12_6449944_6451770</t>
  </si>
  <si>
    <t>URS00008BD418</t>
  </si>
  <si>
    <t>chr1_206923507_206924616</t>
  </si>
  <si>
    <t>URS00008BD462</t>
  </si>
  <si>
    <t>chr3_129391155_129399439</t>
  </si>
  <si>
    <t>URS00008BD488</t>
  </si>
  <si>
    <t>chr1_156501784_156508393</t>
  </si>
  <si>
    <t>URS00008BD508</t>
  </si>
  <si>
    <t>URS00008BD51D</t>
  </si>
  <si>
    <t>chr16_22636455_22636744</t>
  </si>
  <si>
    <t>URS00008BD53C</t>
  </si>
  <si>
    <t>chr6_37117360_37117953</t>
  </si>
  <si>
    <t>URS00008BD540</t>
  </si>
  <si>
    <t>chr20_37246677_37247023</t>
  </si>
  <si>
    <t>URS00008BD593</t>
  </si>
  <si>
    <t>chr1_9148397_9183750</t>
  </si>
  <si>
    <t>URS00008BD659</t>
  </si>
  <si>
    <t>chr10_102449677_102455673</t>
  </si>
  <si>
    <t>URS00008BD698</t>
  </si>
  <si>
    <t>chr20_57390532_57393066</t>
  </si>
  <si>
    <t>URS00008BD6E2</t>
  </si>
  <si>
    <t>chr9_128111173_128111958</t>
  </si>
  <si>
    <t>URS00008BD6FF</t>
  </si>
  <si>
    <t>chr7_66856984_66880380</t>
  </si>
  <si>
    <t>URS00008BD726</t>
  </si>
  <si>
    <t>chr16_3125529_3134829</t>
  </si>
  <si>
    <t>URS00008BD809</t>
  </si>
  <si>
    <t>chr1_16607433_16608863</t>
  </si>
  <si>
    <t>URS00008BD849</t>
  </si>
  <si>
    <t>chr15_40951784_40951988</t>
  </si>
  <si>
    <t>URS00008BD8DB</t>
  </si>
  <si>
    <t>chr5_95844048_95848125</t>
  </si>
  <si>
    <t>URS00008BD923</t>
  </si>
  <si>
    <t>chr8_22690150_22798616</t>
  </si>
  <si>
    <t>URS00008BD96B</t>
  </si>
  <si>
    <t>chr18_58788711_58792531</t>
  </si>
  <si>
    <t>URS00008BD9D4</t>
  </si>
  <si>
    <t>chr6_137865387_137870327</t>
  </si>
  <si>
    <t>URS00008BDA04</t>
  </si>
  <si>
    <t>chr5_68439095_68444959</t>
  </si>
  <si>
    <t>URS00008BDAB5</t>
  </si>
  <si>
    <t>chr1_11722130_11725857</t>
  </si>
  <si>
    <t>URS00008BDC34</t>
  </si>
  <si>
    <t>chr7_44582425_44583671</t>
  </si>
  <si>
    <t>URS00008BDC67</t>
  </si>
  <si>
    <t>chr8_128070322_128099898</t>
  </si>
  <si>
    <t>URS00008BDC7D</t>
  </si>
  <si>
    <t>chr9_128111652_128113791</t>
  </si>
  <si>
    <t>URS00008BDC9F</t>
  </si>
  <si>
    <t>chr14_92700189_92700556</t>
  </si>
  <si>
    <t>URS00008BDD76</t>
  </si>
  <si>
    <t>chr8_128082687_128101257</t>
  </si>
  <si>
    <t>URS00008BDD92</t>
  </si>
  <si>
    <t>chr3_195699951_195708805</t>
  </si>
  <si>
    <t>URS00008BDDA4</t>
  </si>
  <si>
    <t>chr15_40907485_40909356</t>
  </si>
  <si>
    <t>URS00008BDE2C</t>
  </si>
  <si>
    <t>chr12_68266183_68793963</t>
  </si>
  <si>
    <t>URS00008BDE30</t>
  </si>
  <si>
    <t>chr10_102449817_102451759</t>
  </si>
  <si>
    <t>URS00008BDE45</t>
  </si>
  <si>
    <t>chr5_43013599_43019601</t>
  </si>
  <si>
    <t>URS00008BDE5A</t>
  </si>
  <si>
    <t>chr2_84874696_84875020</t>
  </si>
  <si>
    <t>URS00008BDF2C</t>
  </si>
  <si>
    <t>chr18_48995509_49040250</t>
  </si>
  <si>
    <t>URS00008BDF2E</t>
  </si>
  <si>
    <t>chr6_30742791_30743905</t>
  </si>
  <si>
    <t>URS00008BE015</t>
  </si>
  <si>
    <t>chr16_86018746_86027681</t>
  </si>
  <si>
    <t>URS00008BE094</t>
  </si>
  <si>
    <t>chr15_74390673_74393311</t>
  </si>
  <si>
    <t>URS00008BE0A0</t>
  </si>
  <si>
    <t>chr14_22070644_22518531</t>
  </si>
  <si>
    <t>URS00008BE0C6</t>
  </si>
  <si>
    <t>chr1_183266602_183267285</t>
  </si>
  <si>
    <t>URS00008BE16C</t>
  </si>
  <si>
    <t>chr21_42234069_42234754</t>
  </si>
  <si>
    <t>URS00008BE18A</t>
  </si>
  <si>
    <t>chr20_37319102_37319602</t>
  </si>
  <si>
    <t>URS00008BE1C3</t>
  </si>
  <si>
    <t>chr2_64901840_64932447</t>
  </si>
  <si>
    <t>URS00008BE1CB</t>
  </si>
  <si>
    <t>chr15_74598528_74598751</t>
  </si>
  <si>
    <t>URS00008BE2ED</t>
  </si>
  <si>
    <t>chr7_150433654_150448140</t>
  </si>
  <si>
    <t>URS00008BE310</t>
  </si>
  <si>
    <t>chr4_184844987_184850955</t>
  </si>
  <si>
    <t>URS00008BE31B</t>
  </si>
  <si>
    <t>chr8_125650229_125650464</t>
  </si>
  <si>
    <t>URS00008BE359</t>
  </si>
  <si>
    <t>chr13_49620312_49620648</t>
  </si>
  <si>
    <t>URS00008BE387</t>
  </si>
  <si>
    <t>chr3_195710449_195711581</t>
  </si>
  <si>
    <t>URS00008BE3A7</t>
  </si>
  <si>
    <t>chr3_172594302_172595427</t>
  </si>
  <si>
    <t>URS00008BE527</t>
  </si>
  <si>
    <t>chr14_21997985_22547545</t>
  </si>
  <si>
    <t>URS00008BE55D</t>
  </si>
  <si>
    <t>chr7_128869230_128871340</t>
  </si>
  <si>
    <t>URS00008BE63B</t>
  </si>
  <si>
    <t>chr15_74602402_74603720</t>
  </si>
  <si>
    <t>URS00008BE649</t>
  </si>
  <si>
    <t>chr14_21997986_22547535</t>
  </si>
  <si>
    <t>URS00008BE64A</t>
  </si>
  <si>
    <t>chr7_44746667_44747096</t>
  </si>
  <si>
    <t>URS00008BE67C</t>
  </si>
  <si>
    <t>chr8_100492450_100492834</t>
  </si>
  <si>
    <t>URS00008BE6EF</t>
  </si>
  <si>
    <t>chr14_50052857_50053569</t>
  </si>
  <si>
    <t>URS00008BE73C</t>
  </si>
  <si>
    <t>chr14_95664101_95670593</t>
  </si>
  <si>
    <t>URS00008BE767</t>
  </si>
  <si>
    <t>chr6_137730200_137792822</t>
  </si>
  <si>
    <t>URS00008BE76A</t>
  </si>
  <si>
    <t>chr8_127794554_128101256</t>
  </si>
  <si>
    <t>URS00008BE79E</t>
  </si>
  <si>
    <t>URS00008BE836</t>
  </si>
  <si>
    <t>chr7_66539859_66541937</t>
  </si>
  <si>
    <t>URS00008BE861</t>
  </si>
  <si>
    <t>chr2_64931311_64934491</t>
  </si>
  <si>
    <t>URS00008BE914</t>
  </si>
  <si>
    <t>chr9_114655956_114658529</t>
  </si>
  <si>
    <t>URS00008BE930</t>
  </si>
  <si>
    <t>chr11_67073282_67074854</t>
  </si>
  <si>
    <t>URS00008BE931</t>
  </si>
  <si>
    <t>chr12_49062127_49064043</t>
  </si>
  <si>
    <t>URS00008BEA24</t>
  </si>
  <si>
    <t>chr20_37346155_37382793</t>
  </si>
  <si>
    <t>URS00008BEA82</t>
  </si>
  <si>
    <t>chr4_37995494_37996203</t>
  </si>
  <si>
    <t>URS00008BEA8B</t>
  </si>
  <si>
    <t>chr8_102686410_102730105</t>
  </si>
  <si>
    <t>URS00008BEAAE</t>
  </si>
  <si>
    <t>chr5_95861786_95874519</t>
  </si>
  <si>
    <t>URS00008BEAB1</t>
  </si>
  <si>
    <t>chr3_119635526_119636150</t>
  </si>
  <si>
    <t>URS00008BEAF1</t>
  </si>
  <si>
    <t>chr5_160436873_160437686</t>
  </si>
  <si>
    <t>URS00008BEB3D</t>
  </si>
  <si>
    <t>chr20_32632860_32673941</t>
  </si>
  <si>
    <t>URS00008BEB3F</t>
  </si>
  <si>
    <t>chr15_64899981_64900239</t>
  </si>
  <si>
    <t>URS00008BEC01</t>
  </si>
  <si>
    <t>chr13_46577408_46579633</t>
  </si>
  <si>
    <t>URS00008BEC8F</t>
  </si>
  <si>
    <t>chr14_22596776_22597059</t>
  </si>
  <si>
    <t>URS00008BECDC</t>
  </si>
  <si>
    <t>chr11_118015772_118086793</t>
  </si>
  <si>
    <t>URS00008BED5E</t>
  </si>
  <si>
    <t>chr7_130881777_130882823</t>
  </si>
  <si>
    <t>URS00008BEDB5</t>
  </si>
  <si>
    <t>chr10_102450077_102451474</t>
  </si>
  <si>
    <t>URS00008BEDBB</t>
  </si>
  <si>
    <t>chr2_8243619_8294687</t>
  </si>
  <si>
    <t>URS00008BEDCF</t>
  </si>
  <si>
    <t>chr2_126632943_126646169</t>
  </si>
  <si>
    <t>URS00008BEE2E</t>
  </si>
  <si>
    <t>chr15_64884224_64894486</t>
  </si>
  <si>
    <t>URS00008BEEF6</t>
  </si>
  <si>
    <t>chr1_201023931_201026574</t>
  </si>
  <si>
    <t>URS00008BEF11</t>
  </si>
  <si>
    <t>chr8_125497493_125498037</t>
  </si>
  <si>
    <t>URS00008BEFCE</t>
  </si>
  <si>
    <t>chr16_3129384_3134840</t>
  </si>
  <si>
    <t>URS00008BEFE3</t>
  </si>
  <si>
    <t>chr10_124694018_124704748</t>
  </si>
  <si>
    <t>URS00008BF01A</t>
  </si>
  <si>
    <t>chr14_22473578_22547626</t>
  </si>
  <si>
    <t>URS00008BF023</t>
  </si>
  <si>
    <t>chr15_40039547_40065449</t>
  </si>
  <si>
    <t>URS00008BF026</t>
  </si>
  <si>
    <t>chr9_34629146_34630504</t>
  </si>
  <si>
    <t>URS00008BF043</t>
  </si>
  <si>
    <t>chr15_40039301_40066052</t>
  </si>
  <si>
    <t>URS00008BF0C9</t>
  </si>
  <si>
    <t>chr4_184826924_184847859</t>
  </si>
  <si>
    <t>URS00008BF0CF</t>
  </si>
  <si>
    <t>chr1_234973027_234980684</t>
  </si>
  <si>
    <t>URS00008BF0F6</t>
  </si>
  <si>
    <t>chr6_113622845_113654489</t>
  </si>
  <si>
    <t>URS00008BF250</t>
  </si>
  <si>
    <t>chr10_78943326_78978206</t>
  </si>
  <si>
    <t>URS00008BF252</t>
  </si>
  <si>
    <t>chr13_40698523_40698968</t>
  </si>
  <si>
    <t>URS00008BF284</t>
  </si>
  <si>
    <t>chr21_33897607_33899859</t>
  </si>
  <si>
    <t>URS00008BF35C</t>
  </si>
  <si>
    <t>chr6_31611083_31611356</t>
  </si>
  <si>
    <t>URS00008BF3EA</t>
  </si>
  <si>
    <t>chr10_110545655_110547945</t>
  </si>
  <si>
    <t>URS00008BF41A</t>
  </si>
  <si>
    <t>chr12_6439179_6443758</t>
  </si>
  <si>
    <t>URS00008BF4FD</t>
  </si>
  <si>
    <t>URS00008BF575</t>
  </si>
  <si>
    <t>chr10_102450193_102461106</t>
  </si>
  <si>
    <t>URS00008BF598</t>
  </si>
  <si>
    <t>URS00008BF6CF</t>
  </si>
  <si>
    <t>chr7_150433750_150435340</t>
  </si>
  <si>
    <t>URS00008BF714</t>
  </si>
  <si>
    <t>chr14_95663256_95671850</t>
  </si>
  <si>
    <t>URS00008BF71E</t>
  </si>
  <si>
    <t>chr8_128017726_128019296</t>
  </si>
  <si>
    <t>URS00008BF77C</t>
  </si>
  <si>
    <t>chr16_10738192_10738734</t>
  </si>
  <si>
    <t>URS00008BF82C</t>
  </si>
  <si>
    <t>chr15_74444314_74444804</t>
  </si>
  <si>
    <t>URS00008BF8A7</t>
  </si>
  <si>
    <t>chr6_137865366_137867587</t>
  </si>
  <si>
    <t>URS00008BF8BD</t>
  </si>
  <si>
    <t>chr13_30809910_30811986</t>
  </si>
  <si>
    <t>URS00008BF8C7</t>
  </si>
  <si>
    <t>chr1_25041164_25044089</t>
  </si>
  <si>
    <t>URS00008BF929</t>
  </si>
  <si>
    <t>chr18_3594448_3597378</t>
  </si>
  <si>
    <t>URS00008BFA13</t>
  </si>
  <si>
    <t>chr21_43804704_43810497</t>
  </si>
  <si>
    <t>URS00008BFA9E</t>
  </si>
  <si>
    <t>chr21_36130372_36276226</t>
  </si>
  <si>
    <t>URS00008BFB09</t>
  </si>
  <si>
    <t>chr5_10491707_10502718</t>
  </si>
  <si>
    <t>URS00008BFB1B</t>
  </si>
  <si>
    <t>chr1_165895879_165900355</t>
  </si>
  <si>
    <t>URS00008BFB38</t>
  </si>
  <si>
    <t>chr9_92670363_92674756</t>
  </si>
  <si>
    <t>URS00008BFB3B</t>
  </si>
  <si>
    <t>chr7_130913464_130921946</t>
  </si>
  <si>
    <t>URS00008BFB46</t>
  </si>
  <si>
    <t>chr7_66527931_66542549</t>
  </si>
  <si>
    <t>URS00008BFB83</t>
  </si>
  <si>
    <t>chr14_76938037_76973199</t>
  </si>
  <si>
    <t>URS00008BFBCF</t>
  </si>
  <si>
    <t>chr8_42255338_42271242</t>
  </si>
  <si>
    <t>URS00008BFBDE</t>
  </si>
  <si>
    <t>chr15_64745879_64748218</t>
  </si>
  <si>
    <t>URS00008BFC17</t>
  </si>
  <si>
    <t>chr14_95331263_95334457</t>
  </si>
  <si>
    <t>URS00008BFC1D</t>
  </si>
  <si>
    <t>chr9_37485962_37506564</t>
  </si>
  <si>
    <t>URS00008BFC7D</t>
  </si>
  <si>
    <t>chr6_37507348_37541390</t>
  </si>
  <si>
    <t>URS00008BFD3A</t>
  </si>
  <si>
    <t>chr13_95305217_95306400</t>
  </si>
  <si>
    <t>URS00008BFD62</t>
  </si>
  <si>
    <t>chr4_37993965_37994534</t>
  </si>
  <si>
    <t>URS00008BFD85</t>
  </si>
  <si>
    <t>chr13_33542574_33545672</t>
  </si>
  <si>
    <t>URS00008BFE02</t>
  </si>
  <si>
    <t>chr7_128869947_128871377</t>
  </si>
  <si>
    <t>URS00008BFE0F</t>
  </si>
  <si>
    <t>chr2_20539149_20540040</t>
  </si>
  <si>
    <t>URS00008BFE35</t>
  </si>
  <si>
    <t>chrX_53218845_53219091</t>
  </si>
  <si>
    <t>URS00008BFE5D</t>
  </si>
  <si>
    <t>chr7_2717833_2722988</t>
  </si>
  <si>
    <t>URS00008BFE8D</t>
  </si>
  <si>
    <t>URS00008BFF51</t>
  </si>
  <si>
    <t>chr7_106082093_106082304</t>
  </si>
  <si>
    <t>URS00008C0238</t>
  </si>
  <si>
    <t>chr10_72358661_72359025</t>
  </si>
  <si>
    <t>URS00008C025D</t>
  </si>
  <si>
    <t>chr14_95321051_95331522</t>
  </si>
  <si>
    <t>URS00008C027B</t>
  </si>
  <si>
    <t>chr1_234959666_234970062</t>
  </si>
  <si>
    <t>URS00008C0285</t>
  </si>
  <si>
    <t>chr15_40424133_40435939</t>
  </si>
  <si>
    <t>URS00008C0296</t>
  </si>
  <si>
    <t>chr15_40045957_40058426</t>
  </si>
  <si>
    <t>URS00008C02B8</t>
  </si>
  <si>
    <t>chrX_41266677_41266910</t>
  </si>
  <si>
    <t>URS00008C02E6</t>
  </si>
  <si>
    <t>chr14_61556320_61570653</t>
  </si>
  <si>
    <t>URS00008C0305</t>
  </si>
  <si>
    <t>chr3_195712943_195715132</t>
  </si>
  <si>
    <t>URS00008C0314</t>
  </si>
  <si>
    <t>chr14_95320199_95330403</t>
  </si>
  <si>
    <t>URS00008C037B</t>
  </si>
  <si>
    <t>chr14_93997270_94007550</t>
  </si>
  <si>
    <t>URS00008C03A1</t>
  </si>
  <si>
    <t>chr18_3593738_3598321</t>
  </si>
  <si>
    <t>URS00008C041B</t>
  </si>
  <si>
    <t>chr10_102450554_102455883</t>
  </si>
  <si>
    <t>URS00008C04B0</t>
  </si>
  <si>
    <t>chr6_113622900_113627540</t>
  </si>
  <si>
    <t>URS00008C04BC</t>
  </si>
  <si>
    <t>chr6_105786418_105786678</t>
  </si>
  <si>
    <t>URS00008C04F8</t>
  </si>
  <si>
    <t>chr16_85165047_85554167</t>
  </si>
  <si>
    <t>URS00008C0508</t>
  </si>
  <si>
    <t>chr2_112641842_112644626</t>
  </si>
  <si>
    <t>URS00008C059E</t>
  </si>
  <si>
    <t>chr7_5513854_5525545</t>
  </si>
  <si>
    <t>URS00008C05BF</t>
  </si>
  <si>
    <t>URS00008C05CA</t>
  </si>
  <si>
    <t>chr12_6446962_6448177</t>
  </si>
  <si>
    <t>URS00008C0620</t>
  </si>
  <si>
    <t>chr5_150451750_150455190</t>
  </si>
  <si>
    <t>URS00008C062A</t>
  </si>
  <si>
    <t>chr1_167719088_167719503</t>
  </si>
  <si>
    <t>URS00008C064F</t>
  </si>
  <si>
    <t>chr14_24442972_24502197</t>
  </si>
  <si>
    <t>URS00008C06BA</t>
  </si>
  <si>
    <t>chr14_95662486_95665493</t>
  </si>
  <si>
    <t>URS00008C06DF</t>
  </si>
  <si>
    <t>chr7_66845027_66846357</t>
  </si>
  <si>
    <t>URS00008C074F</t>
  </si>
  <si>
    <t>chr1_9183499_9191856</t>
  </si>
  <si>
    <t>URS00008C07CB</t>
  </si>
  <si>
    <t>chr7_3097405_3101054</t>
  </si>
  <si>
    <t>URS00008C0809</t>
  </si>
  <si>
    <t>chr6_29726601_29749049</t>
  </si>
  <si>
    <t>URS00008C08FC</t>
  </si>
  <si>
    <t>chrX_71122734_71123697</t>
  </si>
  <si>
    <t>URS00008C0989</t>
  </si>
  <si>
    <t>chr3_129396196_129399655</t>
  </si>
  <si>
    <t>URS00008C0A44</t>
  </si>
  <si>
    <t>chr8_100427592_100430967</t>
  </si>
  <si>
    <t>URS00008C0A6E</t>
  </si>
  <si>
    <t>chr15_74461326_74466111</t>
  </si>
  <si>
    <t>URS00008C0AC2</t>
  </si>
  <si>
    <t>chr1_160670148_160670979</t>
  </si>
  <si>
    <t>URS00008C0AD2</t>
  </si>
  <si>
    <t>chr5_43016048_43018811</t>
  </si>
  <si>
    <t>URS00008C0AE3</t>
  </si>
  <si>
    <t>chr6_33186570_33188635</t>
  </si>
  <si>
    <t>URS00008C0B01</t>
  </si>
  <si>
    <t>chr13_40194600_40344113</t>
  </si>
  <si>
    <t>URS00008C0B41</t>
  </si>
  <si>
    <t>chr3_129393172_129396293</t>
  </si>
  <si>
    <t>URS00008C0D29</t>
  </si>
  <si>
    <t>chr2_20526157_20527936</t>
  </si>
  <si>
    <t>URS00008C0D2E</t>
  </si>
  <si>
    <t>chr7_66511556_66545066</t>
  </si>
  <si>
    <t>URS00008C0E82</t>
  </si>
  <si>
    <t>chr7_66545601_66592376</t>
  </si>
  <si>
    <t>URS00008C0E8D</t>
  </si>
  <si>
    <t>chr5_42985401_42993333</t>
  </si>
  <si>
    <t>URS00008C0EE7</t>
  </si>
  <si>
    <t>chr10_75103902_75109206</t>
  </si>
  <si>
    <t>URS00008C0F45</t>
  </si>
  <si>
    <t>chr1_16646369_16650419</t>
  </si>
  <si>
    <t>URS00008C0FDD</t>
  </si>
  <si>
    <t>chr1_16631488_16633327</t>
  </si>
  <si>
    <t>URS00008C1007</t>
  </si>
  <si>
    <t>URS00008C100F</t>
  </si>
  <si>
    <t>chr1_16621785_16624025</t>
  </si>
  <si>
    <t>URS00008C1027</t>
  </si>
  <si>
    <t>chr3_195710216_195711641</t>
  </si>
  <si>
    <t>URS00008C106E</t>
  </si>
  <si>
    <t>chr14_24241034_24242427</t>
  </si>
  <si>
    <t>URS00008C10E2</t>
  </si>
  <si>
    <t>chr9_128017535_128057439</t>
  </si>
  <si>
    <t>URS00008C10EA</t>
  </si>
  <si>
    <t>chr1_16630848_16635282</t>
  </si>
  <si>
    <t>URS00008C111A</t>
  </si>
  <si>
    <t>chr7_66553566_66592376</t>
  </si>
  <si>
    <t>URS00008C114E</t>
  </si>
  <si>
    <t>chr1_16645613_16648376</t>
  </si>
  <si>
    <t>URS00008C116F</t>
  </si>
  <si>
    <t>chr1_16646190_16646996</t>
  </si>
  <si>
    <t>URS00008C11C8</t>
  </si>
  <si>
    <t>chr2_91635240_91657885</t>
  </si>
  <si>
    <t>URS00008C12DC</t>
  </si>
  <si>
    <t>chr3_129383000_129399433</t>
  </si>
  <si>
    <t>URS00008C135B</t>
  </si>
  <si>
    <t>chr8_23006385_23019335</t>
  </si>
  <si>
    <t>URS00008C1384</t>
  </si>
  <si>
    <t>chr10_110497999_110498542</t>
  </si>
  <si>
    <t>URS00008C1423</t>
  </si>
  <si>
    <t>chr5_42985400_42993332</t>
  </si>
  <si>
    <t>URS00008C14DA</t>
  </si>
  <si>
    <t>chr6_6694810_6700650</t>
  </si>
  <si>
    <t>URS00008C1520</t>
  </si>
  <si>
    <t>chr19_50882098_50889185</t>
  </si>
  <si>
    <t>URS00008C152B</t>
  </si>
  <si>
    <t>chr21_44245003_44252881</t>
  </si>
  <si>
    <t>URS00008C152D</t>
  </si>
  <si>
    <t>chr7_66554588_66576923</t>
  </si>
  <si>
    <t>URS00008C15BB</t>
  </si>
  <si>
    <t>chr12_49051747_49052425</t>
  </si>
  <si>
    <t>URS00008C16AB</t>
  </si>
  <si>
    <t>chr7_66531316_66592376</t>
  </si>
  <si>
    <t>URS00008C16CD</t>
  </si>
  <si>
    <t>chr1_16645536_16647047</t>
  </si>
  <si>
    <t>URS00008C16E9</t>
  </si>
  <si>
    <t>chr13_98577418_98578158</t>
  </si>
  <si>
    <t>URS00008C1702</t>
  </si>
  <si>
    <t>URS00008C1741</t>
  </si>
  <si>
    <t>chr12_55832693_55836275</t>
  </si>
  <si>
    <t>URS00008C17F6</t>
  </si>
  <si>
    <t>chr11_78173775_78175323</t>
  </si>
  <si>
    <t>URS00008C1821</t>
  </si>
  <si>
    <t>chr1_16642765_16645479</t>
  </si>
  <si>
    <t>URS00008C186D</t>
  </si>
  <si>
    <t>chr1_16625378_16644683</t>
  </si>
  <si>
    <t>URS00008C18FC</t>
  </si>
  <si>
    <t>chr11_65025390_65026515</t>
  </si>
  <si>
    <t>URS00008C193C</t>
  </si>
  <si>
    <t>chr1_16648502_16650317</t>
  </si>
  <si>
    <t>URS00008C1970</t>
  </si>
  <si>
    <t>chr21_43805820_43818763</t>
  </si>
  <si>
    <t>URS00008C1974</t>
  </si>
  <si>
    <t>chr12_48800576_48801086</t>
  </si>
  <si>
    <t>URS00008C19FC</t>
  </si>
  <si>
    <t>chr1_16620415_16624937</t>
  </si>
  <si>
    <t>URS00008C1A05</t>
  </si>
  <si>
    <t>chr21_33875361_33886354</t>
  </si>
  <si>
    <t>URS00008C1B23</t>
  </si>
  <si>
    <t>chr4_78768499_78768750</t>
  </si>
  <si>
    <t>URS00008C1B48</t>
  </si>
  <si>
    <t>chr2_91614572_91660002</t>
  </si>
  <si>
    <t>URS00008C1C78</t>
  </si>
  <si>
    <t>chr21_36132478_36146598</t>
  </si>
  <si>
    <t>URS00008C1CD5</t>
  </si>
  <si>
    <t>chr5_43014421_43018811</t>
  </si>
  <si>
    <t>URS00008C1DD8</t>
  </si>
  <si>
    <t>chr17_46267412_46268694</t>
  </si>
  <si>
    <t>URS00008C1E0D</t>
  </si>
  <si>
    <t>chr9_34985501_34989278</t>
  </si>
  <si>
    <t>URS00008C1E96</t>
  </si>
  <si>
    <t>URS00008C1F0A</t>
  </si>
  <si>
    <t>chr7_128879921_128882101</t>
  </si>
  <si>
    <t>URS00008C1F31</t>
  </si>
  <si>
    <t>chr9_128106047_128112131</t>
  </si>
  <si>
    <t>URS00008C1F7D</t>
  </si>
  <si>
    <t>chr1_16620845_16644672</t>
  </si>
  <si>
    <t>URS00008C202B</t>
  </si>
  <si>
    <t>chr11_72692685_72693475</t>
  </si>
  <si>
    <t>URS00008C2055</t>
  </si>
  <si>
    <t>chr15_101168294_101169066</t>
  </si>
  <si>
    <t>URS00008C2083</t>
  </si>
  <si>
    <t>chr18_31545439_31556307</t>
  </si>
  <si>
    <t>URS00008C2101</t>
  </si>
  <si>
    <t>chr18_58653443_58668184</t>
  </si>
  <si>
    <t>URS00008C2202</t>
  </si>
  <si>
    <t>chr7_104911917_104912197</t>
  </si>
  <si>
    <t>URS00008C22B5</t>
  </si>
  <si>
    <t>chr3_129396218_129397109</t>
  </si>
  <si>
    <t>URS00008C2325</t>
  </si>
  <si>
    <t>chr8_12568470_12665630</t>
  </si>
  <si>
    <t>URS00008C2351</t>
  </si>
  <si>
    <t>chr15_74461265_74481292</t>
  </si>
  <si>
    <t>URS00008C2445</t>
  </si>
  <si>
    <t>chr5_150431229_150442231</t>
  </si>
  <si>
    <t>URS00008C2483</t>
  </si>
  <si>
    <t>chr1_16645574_16648092</t>
  </si>
  <si>
    <t>URS00008C2492</t>
  </si>
  <si>
    <t>chr12_12829364_12830058</t>
  </si>
  <si>
    <t>URS00008C24AF</t>
  </si>
  <si>
    <t>chr8_12115782_12566845</t>
  </si>
  <si>
    <t>URS00008C258F</t>
  </si>
  <si>
    <t>chr21_36146155_36156299</t>
  </si>
  <si>
    <t>URS00008C25BD</t>
  </si>
  <si>
    <t>chr21_33875361_33885533</t>
  </si>
  <si>
    <t>URS00008C26B8</t>
  </si>
  <si>
    <t>chr1_16618258_16631109</t>
  </si>
  <si>
    <t>URS00008C2704</t>
  </si>
  <si>
    <t>chr1_16646303_16647047</t>
  </si>
  <si>
    <t>URS00008C2805</t>
  </si>
  <si>
    <t>chr14_95650498_95671560</t>
  </si>
  <si>
    <t>URS00008C2883</t>
  </si>
  <si>
    <t>chr1_16647399_16649402</t>
  </si>
  <si>
    <t>URS00008C2897</t>
  </si>
  <si>
    <t>chr6_60425351_60485667</t>
  </si>
  <si>
    <t>URS00008C28BF</t>
  </si>
  <si>
    <t>chr17_45280485_45283068</t>
  </si>
  <si>
    <t>URS00008C29EA</t>
  </si>
  <si>
    <t>chr1_16649227_16650317</t>
  </si>
  <si>
    <t>URS00008C2A5F</t>
  </si>
  <si>
    <t>chr6_30743011_30744545</t>
  </si>
  <si>
    <t>URS00008C2A61</t>
  </si>
  <si>
    <t>chr3_195705257_195711856</t>
  </si>
  <si>
    <t>URS00008C2A91</t>
  </si>
  <si>
    <t>chr5_21481327_21484011</t>
  </si>
  <si>
    <t>URS00008C2B4D</t>
  </si>
  <si>
    <t>chr1_16649471_16649960</t>
  </si>
  <si>
    <t>URS00008C2B93</t>
  </si>
  <si>
    <t>chr12_55832159_55834988</t>
  </si>
  <si>
    <t>URS00008C2BD0</t>
  </si>
  <si>
    <t>chr14_95650501_95654647</t>
  </si>
  <si>
    <t>URS00008C2C3D</t>
  </si>
  <si>
    <t>chr10_84167230_84172076</t>
  </si>
  <si>
    <t>URS00008C2C4E</t>
  </si>
  <si>
    <t>chr1_43435708_43437911</t>
  </si>
  <si>
    <t>URS00008C2CA6</t>
  </si>
  <si>
    <t>chr1_16646283_16647742</t>
  </si>
  <si>
    <t>URS00008C2D95</t>
  </si>
  <si>
    <t>chr7_74042508_74044964</t>
  </si>
  <si>
    <t>URS00008C2DD2</t>
  </si>
  <si>
    <t>chr15_74461300_74466149</t>
  </si>
  <si>
    <t>URS00008C2E2D</t>
  </si>
  <si>
    <t>chrX_131794271_131830643</t>
  </si>
  <si>
    <t>URS00008C309B</t>
  </si>
  <si>
    <t>chr1_155045217_155051165</t>
  </si>
  <si>
    <t>URS00008C30B7</t>
  </si>
  <si>
    <t>chr3_195672628_195715303</t>
  </si>
  <si>
    <t>URS00008C3178</t>
  </si>
  <si>
    <t>chr9_128106048_128119306</t>
  </si>
  <si>
    <t>URS00008C3195</t>
  </si>
  <si>
    <t>chr18_59067209_59069307</t>
  </si>
  <si>
    <t>URS00008C31A9</t>
  </si>
  <si>
    <t>chr5_42994537_42997464</t>
  </si>
  <si>
    <t>URS00008C31B4</t>
  </si>
  <si>
    <t>chr1_155045821_155051201</t>
  </si>
  <si>
    <t>URS00008C31F0</t>
  </si>
  <si>
    <t>URS00008C3249</t>
  </si>
  <si>
    <t>chr2_91617617_91659975</t>
  </si>
  <si>
    <t>URS00008C3252</t>
  </si>
  <si>
    <t>chr8_27560274_27589073</t>
  </si>
  <si>
    <t>URS00008C328D</t>
  </si>
  <si>
    <t>chr2_91636683_91659949</t>
  </si>
  <si>
    <t>URS00008C328F</t>
  </si>
  <si>
    <t>chr12_55832847_55836246</t>
  </si>
  <si>
    <t>URS00008C3296</t>
  </si>
  <si>
    <t>chr15_90881282_90883459</t>
  </si>
  <si>
    <t>URS00008C32F3</t>
  </si>
  <si>
    <t>chr12_55834476_55836275</t>
  </si>
  <si>
    <t>URS00008C32F9</t>
  </si>
  <si>
    <t>chr2_91619769_91659951</t>
  </si>
  <si>
    <t>URS00008C3323</t>
  </si>
  <si>
    <t>chr12_6663260_6672069</t>
  </si>
  <si>
    <t>URS00008C333E</t>
  </si>
  <si>
    <t>chr2_19868860_19877535</t>
  </si>
  <si>
    <t>URS00008C3361</t>
  </si>
  <si>
    <t>chr15_40906298_40910319</t>
  </si>
  <si>
    <t>URS00008C33B8</t>
  </si>
  <si>
    <t>chr21_36141407_36150710</t>
  </si>
  <si>
    <t>URS00008C3423</t>
  </si>
  <si>
    <t>chr1_16646369_16648092</t>
  </si>
  <si>
    <t>URS00008C3501</t>
  </si>
  <si>
    <t>chr21_43805472_43812507</t>
  </si>
  <si>
    <t>URS00008C3526</t>
  </si>
  <si>
    <t>chr21_36146092_36156241</t>
  </si>
  <si>
    <t>URS00008C3553</t>
  </si>
  <si>
    <t>chr7_66653365_66670354</t>
  </si>
  <si>
    <t>URS00008C3623</t>
  </si>
  <si>
    <t>chr4_26873561_26874349</t>
  </si>
  <si>
    <t>URS00008C3638</t>
  </si>
  <si>
    <t>chr12_55831917_55836252</t>
  </si>
  <si>
    <t>URS00008C3647</t>
  </si>
  <si>
    <t>chr6_6694667_6700634</t>
  </si>
  <si>
    <t>URS00008C3712</t>
  </si>
  <si>
    <t>chr3_129382835_129399439</t>
  </si>
  <si>
    <t>URS00008C383E</t>
  </si>
  <si>
    <t>chr7_130367349_130369546</t>
  </si>
  <si>
    <t>URS00008C38B6</t>
  </si>
  <si>
    <t>chr13_99205708_99206006</t>
  </si>
  <si>
    <t>URS00008C38F8</t>
  </si>
  <si>
    <t>chr15_59406963_59408154</t>
  </si>
  <si>
    <t>URS00008C3968</t>
  </si>
  <si>
    <t>chr1_16607310_16626815</t>
  </si>
  <si>
    <t>URS00008C3A2B</t>
  </si>
  <si>
    <t>chr3_129396217_129397954</t>
  </si>
  <si>
    <t>URS00008C3A31</t>
  </si>
  <si>
    <t>chr7_66528459_66592376</t>
  </si>
  <si>
    <t>URS00008C3B0F</t>
  </si>
  <si>
    <t>chr13_40796985_40921750</t>
  </si>
  <si>
    <t>URS00008C3B28</t>
  </si>
  <si>
    <t>chr3_195710280_195711252</t>
  </si>
  <si>
    <t>URS00008C3B7C</t>
  </si>
  <si>
    <t>chr1_16633095_16643145</t>
  </si>
  <si>
    <t>URS00008C3BCE</t>
  </si>
  <si>
    <t>chr1_11726411_11731863</t>
  </si>
  <si>
    <t>URS00008C3BF0</t>
  </si>
  <si>
    <t>chr10_119670718_119724688</t>
  </si>
  <si>
    <t>URS00008C3CBF</t>
  </si>
  <si>
    <t>chr15_40906567_40907848</t>
  </si>
  <si>
    <t>URS00008C3D2C</t>
  </si>
  <si>
    <t>chr18_59053132_59057942</t>
  </si>
  <si>
    <t>URS00008C3E63</t>
  </si>
  <si>
    <t>chr12_55831106_55836280</t>
  </si>
  <si>
    <t>URS00008C3E79</t>
  </si>
  <si>
    <t>chr5_42985606_42993461</t>
  </si>
  <si>
    <t>URS00008C3EA6</t>
  </si>
  <si>
    <t>chr6_6694781_6739286</t>
  </si>
  <si>
    <t>URS00008C3ED8</t>
  </si>
  <si>
    <t>chr10_69057971_69070342</t>
  </si>
  <si>
    <t>URS00008C3EDA</t>
  </si>
  <si>
    <t>chr7_44982590_44987990</t>
  </si>
  <si>
    <t>URS00008C3EDE</t>
  </si>
  <si>
    <t>chrX_131711651_131830643</t>
  </si>
  <si>
    <t>URS00008C3FAE</t>
  </si>
  <si>
    <t>chr3_195699951_195711874</t>
  </si>
  <si>
    <t>URS00008C3FDE</t>
  </si>
  <si>
    <t>chr13_45369627_45383838</t>
  </si>
  <si>
    <t>URS00008C400E</t>
  </si>
  <si>
    <t>chr7_44992295_44998492</t>
  </si>
  <si>
    <t>URS00008C402D</t>
  </si>
  <si>
    <t>chr2_20524990_20540177</t>
  </si>
  <si>
    <t>URS00008C40E3</t>
  </si>
  <si>
    <t>chr9_37002663_37026575</t>
  </si>
  <si>
    <t>URS00008FFEA3</t>
  </si>
  <si>
    <t>chr8_11886691_11886838</t>
  </si>
  <si>
    <t>URS00009027E6</t>
  </si>
  <si>
    <t>chr6_37118054_37118170</t>
  </si>
  <si>
    <t>URS0000905A47</t>
  </si>
  <si>
    <t>chr1_154950345_154950492</t>
  </si>
  <si>
    <t>URS00009062E0</t>
  </si>
  <si>
    <t>chr1_110428064_110428180</t>
  </si>
  <si>
    <t>URS0000906F00</t>
  </si>
  <si>
    <t>chr7_137995351_137995498</t>
  </si>
  <si>
    <t>URS000090837B</t>
  </si>
  <si>
    <t>chr8_27601945_27602092</t>
  </si>
  <si>
    <t>URS000090F28E</t>
  </si>
  <si>
    <t>chr10_72324428_72324575</t>
  </si>
  <si>
    <t>URS0000910939</t>
  </si>
  <si>
    <t>chr15_64899978_64900239</t>
  </si>
  <si>
    <t>URS0000910C43</t>
  </si>
  <si>
    <t>chr3_73075718_73075865</t>
  </si>
  <si>
    <t>URS000091218E</t>
  </si>
  <si>
    <t>chr1_206767912_206768028</t>
  </si>
  <si>
    <t>URS0000912321</t>
  </si>
  <si>
    <t>chr13_40462218_40462334</t>
  </si>
  <si>
    <t>URS0000912409</t>
  </si>
  <si>
    <t>chr19_35327511_35327658</t>
  </si>
  <si>
    <t>URS0000912B41</t>
  </si>
  <si>
    <t>chr16_22636597_22636744</t>
  </si>
  <si>
    <t>URS0000913894</t>
  </si>
  <si>
    <t>chr10_69041015_69041162</t>
  </si>
  <si>
    <t>URS00009156E9</t>
  </si>
  <si>
    <t>chr2_84913639_84913755</t>
  </si>
  <si>
    <t>URS000091659A</t>
  </si>
  <si>
    <t>chr10_110518757_110518901</t>
  </si>
  <si>
    <t>URS00009168F7</t>
  </si>
  <si>
    <t>chr17_78262247_78262557</t>
  </si>
  <si>
    <t>URS0000917EAC</t>
  </si>
  <si>
    <t>chr4_184278936_184279233</t>
  </si>
  <si>
    <t>URS000091B42D</t>
  </si>
  <si>
    <t>chr12_51173589_51173705</t>
  </si>
  <si>
    <t>URS000091DA95</t>
  </si>
  <si>
    <t>chr14_92769188_92769304</t>
  </si>
  <si>
    <t>URS000091FC84</t>
  </si>
  <si>
    <t>chr1_234895564_234895680</t>
  </si>
  <si>
    <t>URS000092285F</t>
  </si>
  <si>
    <t>chr11_118067237_118067540</t>
  </si>
  <si>
    <t>URS0000924793</t>
  </si>
  <si>
    <t>chr7_74593295_74593411</t>
  </si>
  <si>
    <t>URS0000925F8B</t>
  </si>
  <si>
    <t>chrX_65530668_65530815</t>
  </si>
  <si>
    <t>URS0000926DFE</t>
  </si>
  <si>
    <t>chr7_66915062_66915334</t>
  </si>
  <si>
    <t>URS0000927F35</t>
  </si>
  <si>
    <t>chr16_85732520_85732667</t>
  </si>
  <si>
    <t>URS0000928C61</t>
  </si>
  <si>
    <t>chr1_19319802_19320060</t>
  </si>
  <si>
    <t>URS0000929DAE</t>
  </si>
  <si>
    <t>chrX_48890050_48890166</t>
  </si>
  <si>
    <t>URS000092BCCA</t>
  </si>
  <si>
    <t>chr10_110541946_110542062</t>
  </si>
  <si>
    <t>URS000092DC2F</t>
  </si>
  <si>
    <t>chr10_69369755_69369901</t>
  </si>
  <si>
    <t>URS000092DD1C</t>
  </si>
  <si>
    <t>chr18_58803021_58803332</t>
  </si>
  <si>
    <t>URS000092E5EE</t>
  </si>
  <si>
    <t>chr10_98420570_98420717</t>
  </si>
  <si>
    <t>URS00009301CE</t>
  </si>
  <si>
    <t>chr11_119352573_119352721</t>
  </si>
  <si>
    <t>URS0000930768</t>
  </si>
  <si>
    <t>chr6_30728486_30728633</t>
  </si>
  <si>
    <t>URS0000931197</t>
  </si>
  <si>
    <t>chr15_64744831_64744978</t>
  </si>
  <si>
    <t>URS0000933A25</t>
  </si>
  <si>
    <t>chr9_131711374_131711520</t>
  </si>
  <si>
    <t>URS000093565D</t>
  </si>
  <si>
    <t>chr1_180263980_180264128</t>
  </si>
  <si>
    <t>URS00009366F9</t>
  </si>
  <si>
    <t>chr6_13337049_13337195</t>
  </si>
  <si>
    <t>URS000093A2C6</t>
  </si>
  <si>
    <t>chr1_154965219_154965335</t>
  </si>
  <si>
    <t>URS000093AA0F</t>
  </si>
  <si>
    <t>chr10_80456782_80456898</t>
  </si>
  <si>
    <t>URS000093AA2B</t>
  </si>
  <si>
    <t>chr13_95228779_95228895</t>
  </si>
  <si>
    <t>URS000093B08C</t>
  </si>
  <si>
    <t>chr1_235947558_235947705</t>
  </si>
  <si>
    <t>URS000093C001</t>
  </si>
  <si>
    <t>chr14_50043574_50043721</t>
  </si>
  <si>
    <t>URS000093C7FC</t>
  </si>
  <si>
    <t>chr13_30131674_30131790</t>
  </si>
  <si>
    <t>URS000093FB85</t>
  </si>
  <si>
    <t>chr8_42185446_42185562</t>
  </si>
  <si>
    <t>URS000094046D</t>
  </si>
  <si>
    <t>chr8_22977877_22978128</t>
  </si>
  <si>
    <t>URS000094227F</t>
  </si>
  <si>
    <t>chr1_11717516_11717663</t>
  </si>
  <si>
    <t>URS0000942CA8</t>
  </si>
  <si>
    <t>chrX_48888370_48888517</t>
  </si>
  <si>
    <t>URS00009432DD</t>
  </si>
  <si>
    <t>chr7_2407302_2407449</t>
  </si>
  <si>
    <t>URS0000948217</t>
  </si>
  <si>
    <t>chr13_46600068_46600185</t>
  </si>
  <si>
    <t>URS0000948E0C</t>
  </si>
  <si>
    <t>chr14_92703230_92703377</t>
  </si>
  <si>
    <t>URS000094A375</t>
  </si>
  <si>
    <t>chr5_43142197_43142422</t>
  </si>
  <si>
    <t>URS000094A9F4</t>
  </si>
  <si>
    <t>chr21_43831170_43831317</t>
  </si>
  <si>
    <t>URS000094B381</t>
  </si>
  <si>
    <t>chr14_65285701_65285847</t>
  </si>
  <si>
    <t>URS000094F95B</t>
  </si>
  <si>
    <t>chrX_48726317_48726433</t>
  </si>
  <si>
    <t>URS0000951FC2</t>
  </si>
  <si>
    <t>chr9_131725167_131725467</t>
  </si>
  <si>
    <t>URS0000952586</t>
  </si>
  <si>
    <t>chr8_102231723_102231870</t>
  </si>
  <si>
    <t>URS0000952CCD</t>
  </si>
  <si>
    <t>chr6_6815369_6815516</t>
  </si>
  <si>
    <t>URS0000954A42</t>
  </si>
  <si>
    <t>chr13_110539742_110539858</t>
  </si>
  <si>
    <t>URS0000957413</t>
  </si>
  <si>
    <t>chr5_43142242_43142467</t>
  </si>
  <si>
    <t>URS0000958EFF</t>
  </si>
  <si>
    <t>chr7_5220980_5221127</t>
  </si>
  <si>
    <t>URS00009594CE</t>
  </si>
  <si>
    <t>chr13_28011164_28011311</t>
  </si>
  <si>
    <t>URS000095BEA9</t>
  </si>
  <si>
    <t>chr11_118049365_118049512</t>
  </si>
  <si>
    <t>URS000095DAA2</t>
  </si>
  <si>
    <t>chr12_54199766_54199913</t>
  </si>
  <si>
    <t>URS000095EBAC</t>
  </si>
  <si>
    <t>chr1_202139427_202139766</t>
  </si>
  <si>
    <t>URS000095EFDA</t>
  </si>
  <si>
    <t>chr12_56440155_56440302</t>
  </si>
  <si>
    <t>URS000095FE86</t>
  </si>
  <si>
    <t>chr9_35671776_35672045</t>
  </si>
  <si>
    <t>URS0000960B0B</t>
  </si>
  <si>
    <t>chr7_104911914_104912193</t>
  </si>
  <si>
    <t>URS0000962E45</t>
  </si>
  <si>
    <t>chr10_96704572_96704720</t>
  </si>
  <si>
    <t>URS0000963153</t>
  </si>
  <si>
    <t>chr6_35462124_35462271</t>
  </si>
  <si>
    <t>URS000096533B</t>
  </si>
  <si>
    <t>chr9_127493078_127493225</t>
  </si>
  <si>
    <t>URS000096662C</t>
  </si>
  <si>
    <t>chr16_3133570_3133717</t>
  </si>
  <si>
    <t>URS0000968585</t>
  </si>
  <si>
    <t>chr10_12261671_12261932</t>
  </si>
  <si>
    <t>URS000096B6E3</t>
  </si>
  <si>
    <t>chr16_84612502_84612618</t>
  </si>
  <si>
    <t>URS000096B76D</t>
  </si>
  <si>
    <t>chr1_234904186_234904489</t>
  </si>
  <si>
    <t>URS000096C0F2</t>
  </si>
  <si>
    <t>chrX_71160399_71160515</t>
  </si>
  <si>
    <t>URS000096E5E2</t>
  </si>
  <si>
    <t>chr1_205261217_205261368</t>
  </si>
  <si>
    <t>URS00009700FE</t>
  </si>
  <si>
    <t>chr6_289741_289888</t>
  </si>
  <si>
    <t>URS000097219F</t>
  </si>
  <si>
    <t>chr9_37482713_37482829</t>
  </si>
  <si>
    <t>URS0000972AF0</t>
  </si>
  <si>
    <t>chr1_234890233_234890380</t>
  </si>
  <si>
    <t>URS000097393B</t>
  </si>
  <si>
    <t>chr7_43900309_43900456</t>
  </si>
  <si>
    <t>URS0000974335</t>
  </si>
  <si>
    <t>chr20_47401934_47402055</t>
  </si>
  <si>
    <t>URS0000976E6E</t>
  </si>
  <si>
    <t>chr12_50097406_50097553</t>
  </si>
  <si>
    <t>URS0000978C6F</t>
  </si>
  <si>
    <t>chrX_48964921_48965216</t>
  </si>
  <si>
    <t>URS0000978CB7</t>
  </si>
  <si>
    <t>chr2_64917331_64917478</t>
  </si>
  <si>
    <t>URS000097A5B6</t>
  </si>
  <si>
    <t>chr8_125402920_125403067</t>
  </si>
  <si>
    <t>URS000097B149</t>
  </si>
  <si>
    <t>chr14_69350066_69350213</t>
  </si>
  <si>
    <t>URS000097D515</t>
  </si>
  <si>
    <t>chr6_155236517_155236664</t>
  </si>
  <si>
    <t>URS000097DFA8</t>
  </si>
  <si>
    <t>chr2_60831658_60831941</t>
  </si>
  <si>
    <t>URS000097E8D1</t>
  </si>
  <si>
    <t>chr15_74849302_74849449</t>
  </si>
  <si>
    <t>URS0000980319</t>
  </si>
  <si>
    <t>chr10_11672404_11672551</t>
  </si>
  <si>
    <t>URS000098096D</t>
  </si>
  <si>
    <t>chr11_67081324_67081471</t>
  </si>
  <si>
    <t>URS0000981FAA</t>
  </si>
  <si>
    <t>chr1_156753568_156753714</t>
  </si>
  <si>
    <t>URS0000982EE4</t>
  </si>
  <si>
    <t>chr13_49645938_49646083</t>
  </si>
  <si>
    <t>URS0000985C09</t>
  </si>
  <si>
    <t>chrX_41246373_41246517</t>
  </si>
  <si>
    <t>URS0000985E77</t>
  </si>
  <si>
    <t>chr10_77912271_77912543</t>
  </si>
  <si>
    <t>URS0000987635</t>
  </si>
  <si>
    <t>chr7_2851028_2851175</t>
  </si>
  <si>
    <t>URS0000987C4F</t>
  </si>
  <si>
    <t>chr8_125422077_125422224</t>
  </si>
  <si>
    <t>URS000098893D</t>
  </si>
  <si>
    <t>chr3_195146727_195147003</t>
  </si>
  <si>
    <t>URS000098F4E9</t>
  </si>
  <si>
    <t>chr12_11579000_11579148</t>
  </si>
  <si>
    <t>URS0000990354</t>
  </si>
  <si>
    <t>chr11_67079959_67080075</t>
  </si>
  <si>
    <t>URS0000991BC2</t>
  </si>
  <si>
    <t>chr9_35049271_35049564</t>
  </si>
  <si>
    <t>URS0000993755</t>
  </si>
  <si>
    <t>chr16_22686673_22686820</t>
  </si>
  <si>
    <t>URS0000994AF8</t>
  </si>
  <si>
    <t>chr1_148876868_148877013</t>
  </si>
  <si>
    <t>URS00009955DA</t>
  </si>
  <si>
    <t>chr20_32545127_32545274</t>
  </si>
  <si>
    <t>URS000099853E</t>
  </si>
  <si>
    <t>chr12_51261112_51261259</t>
  </si>
  <si>
    <t>URS000099BDEC</t>
  </si>
  <si>
    <t>chr14_68289434_68289550</t>
  </si>
  <si>
    <t>URS000099DF0C</t>
  </si>
  <si>
    <t>chrX_119664000_119664147</t>
  </si>
  <si>
    <t>URS000099E405</t>
  </si>
  <si>
    <t>chr13_45345211_45345327</t>
  </si>
  <si>
    <t>URS000099F9DC</t>
  </si>
  <si>
    <t>chr19_35344050_35344197</t>
  </si>
  <si>
    <t>URS000099FDA2</t>
  </si>
  <si>
    <t>chr14_94006841_94006988</t>
  </si>
  <si>
    <t>URS00009A59C0</t>
  </si>
  <si>
    <t>chr10_30739098_30739214</t>
  </si>
  <si>
    <t>URS00009A744C</t>
  </si>
  <si>
    <t>chr21_43813951_43814098</t>
  </si>
  <si>
    <t>URS00009A86CA</t>
  </si>
  <si>
    <t>chr8_125444565_125444823</t>
  </si>
  <si>
    <t>URS00009A8F25</t>
  </si>
  <si>
    <t>chr13_45732081_45732356</t>
  </si>
  <si>
    <t>URS00009A9075</t>
  </si>
  <si>
    <t>chr5_177379917_177380064</t>
  </si>
  <si>
    <t>URS00009AA8DF</t>
  </si>
  <si>
    <t>chr7_102265454_102265598</t>
  </si>
  <si>
    <t>URS00009AAD65</t>
  </si>
  <si>
    <t>chr5_72314396_72314688</t>
  </si>
  <si>
    <t>URS00009AB130</t>
  </si>
  <si>
    <t>chr17_42392100_42392247</t>
  </si>
  <si>
    <t>URS00009AB470</t>
  </si>
  <si>
    <t>chr7_130008260_130008407</t>
  </si>
  <si>
    <t>URS00009AB90F</t>
  </si>
  <si>
    <t>chr11_73196879_73197026</t>
  </si>
  <si>
    <t>URS00009AC14B</t>
  </si>
  <si>
    <t>chr10_119212857_119213147</t>
  </si>
  <si>
    <t>URS00009ACF21</t>
  </si>
  <si>
    <t>chr8_29498583_29816292</t>
  </si>
  <si>
    <t>URS00009ACFDE</t>
  </si>
  <si>
    <t>chr8_124590037_124728426</t>
  </si>
  <si>
    <t>URS00009AD07F</t>
  </si>
  <si>
    <t>chr21_43814326_43818548</t>
  </si>
  <si>
    <t>URS00009AD1A2</t>
  </si>
  <si>
    <t>chr12_56300698_56315274</t>
  </si>
  <si>
    <t>URS00009AD20C</t>
  </si>
  <si>
    <t>chr7_66545299_66592391</t>
  </si>
  <si>
    <t>URS00009AD343</t>
  </si>
  <si>
    <t>chr13_45358143_45391733</t>
  </si>
  <si>
    <t>URS00009AD4C8</t>
  </si>
  <si>
    <t>chr4_78768526_78774025</t>
  </si>
  <si>
    <t>URS00009AD4DD</t>
  </si>
  <si>
    <t>chr6_113623536_113650075</t>
  </si>
  <si>
    <t>URS00009AD7F8</t>
  </si>
  <si>
    <t>chr1_43447777_43448645</t>
  </si>
  <si>
    <t>URS00009AD80B</t>
  </si>
  <si>
    <t>chr14_24336024_24338271</t>
  </si>
  <si>
    <t>URS00009AD98C</t>
  </si>
  <si>
    <t>chr6_6694810_6700542</t>
  </si>
  <si>
    <t>URS00009ADA38</t>
  </si>
  <si>
    <t>chr8_42255332_42270926</t>
  </si>
  <si>
    <t>URS00009ADABF</t>
  </si>
  <si>
    <t>chr11_47383149_47409191</t>
  </si>
  <si>
    <t>URS00009ADC01</t>
  </si>
  <si>
    <t>chr5_21459510_21497195</t>
  </si>
  <si>
    <t>URS00009ADC77</t>
  </si>
  <si>
    <t>chr6_159107307_159116054</t>
  </si>
  <si>
    <t>URS00009ADC9F</t>
  </si>
  <si>
    <t>chr1_16645196_16650380</t>
  </si>
  <si>
    <t>URS00009ADD10</t>
  </si>
  <si>
    <t>chr8_8291440_8298262</t>
  </si>
  <si>
    <t>URS00009ADD27</t>
  </si>
  <si>
    <t>chr14_61556321_61578293</t>
  </si>
  <si>
    <t>URS00009ADE8C</t>
  </si>
  <si>
    <t>chr9_128322852_128334062</t>
  </si>
  <si>
    <t>URS00009ADEB2</t>
  </si>
  <si>
    <t>chr6_87785011_87865490</t>
  </si>
  <si>
    <t>URS00009ADFB5</t>
  </si>
  <si>
    <t>chr1_206928524_206931702</t>
  </si>
  <si>
    <t>URS00009AE0BE</t>
  </si>
  <si>
    <t>chr8_22984597_23019336</t>
  </si>
  <si>
    <t>URS00009AE0D2</t>
  </si>
  <si>
    <t>chr1_154945945_154946247</t>
  </si>
  <si>
    <t>URS00009AE17C</t>
  </si>
  <si>
    <t>chr7_3083253_3086422</t>
  </si>
  <si>
    <t>URS00009AE219</t>
  </si>
  <si>
    <t>chr13_51804298_51813221</t>
  </si>
  <si>
    <t>URS00009AE22D</t>
  </si>
  <si>
    <t>chr10_3858339_3858601</t>
  </si>
  <si>
    <t>URS00009AE246</t>
  </si>
  <si>
    <t>chr11_76675080_76703196</t>
  </si>
  <si>
    <t>URS00009AE2AC</t>
  </si>
  <si>
    <t>chr10_110474344_110496459</t>
  </si>
  <si>
    <t>URS00009AE44F</t>
  </si>
  <si>
    <t>chr5_21493436_21494596</t>
  </si>
  <si>
    <t>URS00009AE50D</t>
  </si>
  <si>
    <t>chr7_66831708_66836796</t>
  </si>
  <si>
    <t>URS00009AE51F</t>
  </si>
  <si>
    <t>chr15_78105225_78105858</t>
  </si>
  <si>
    <t>URS00009AE669</t>
  </si>
  <si>
    <t>chr1_110407526_110418412</t>
  </si>
  <si>
    <t>URS00009AE698</t>
  </si>
  <si>
    <t>chr6_113622882_113623312</t>
  </si>
  <si>
    <t>URS00009AE6D8</t>
  </si>
  <si>
    <t>chr7_44988769_44999659</t>
  </si>
  <si>
    <t>URS00009AE8D8</t>
  </si>
  <si>
    <t>chr7_5513855_5525543</t>
  </si>
  <si>
    <t>URS00009AE975</t>
  </si>
  <si>
    <t>chr14_22564912_22589809</t>
  </si>
  <si>
    <t>URS00009AE9A5</t>
  </si>
  <si>
    <t>chr3_195712805_195715229</t>
  </si>
  <si>
    <t>URS00009AE9D5</t>
  </si>
  <si>
    <t>chr10_71816299_71819543</t>
  </si>
  <si>
    <t>URS00009AEA31</t>
  </si>
  <si>
    <t>chr11_115919574_115923881</t>
  </si>
  <si>
    <t>URS00009AEAC7</t>
  </si>
  <si>
    <t>chr6_35733868_35736948</t>
  </si>
  <si>
    <t>URS00009AEC27</t>
  </si>
  <si>
    <t>chr21_42648272_42651245</t>
  </si>
  <si>
    <t>URS00009AED01</t>
  </si>
  <si>
    <t>chr13_49614978_49619796</t>
  </si>
  <si>
    <t>URS00009AEDC7</t>
  </si>
  <si>
    <t>chr1_153974517_153977666</t>
  </si>
  <si>
    <t>URS00009AEDD3</t>
  </si>
  <si>
    <t>chr14_75053225_75064049</t>
  </si>
  <si>
    <t>URS00009AEDF9</t>
  </si>
  <si>
    <t>chr11_35128885_35138033</t>
  </si>
  <si>
    <t>URS00009AEE40</t>
  </si>
  <si>
    <t>chr11_65018680_65022180</t>
  </si>
  <si>
    <t>URS00009AEE6B</t>
  </si>
  <si>
    <t>chr20_37297296_37317258</t>
  </si>
  <si>
    <t>URS00009AEF07</t>
  </si>
  <si>
    <t>URS00009AEF4B</t>
  </si>
  <si>
    <t>chr9_127894302_127899637</t>
  </si>
  <si>
    <t>URS00009AEF6C</t>
  </si>
  <si>
    <t>chr6_44073914_44077953</t>
  </si>
  <si>
    <t>URS00009AEFCC</t>
  </si>
  <si>
    <t>chr1_181095149_181105349</t>
  </si>
  <si>
    <t>URS00009AEFD9</t>
  </si>
  <si>
    <t>chr20_37289648_37317258</t>
  </si>
  <si>
    <t>URS00009AF03F</t>
  </si>
  <si>
    <t>chr7_44992295_44999574</t>
  </si>
  <si>
    <t>URS00009AF079</t>
  </si>
  <si>
    <t>chr10_75233972_75235924</t>
  </si>
  <si>
    <t>URS00009AF17C</t>
  </si>
  <si>
    <t>chr1_25043708_25113121</t>
  </si>
  <si>
    <t>URS00009AF190</t>
  </si>
  <si>
    <t>chr7_66553468_66592407</t>
  </si>
  <si>
    <t>URS00009AF296</t>
  </si>
  <si>
    <t>chr8_133566990_133570299</t>
  </si>
  <si>
    <t>URS00009AF29C</t>
  </si>
  <si>
    <t>URS00009AF2A9</t>
  </si>
  <si>
    <t>chr9_128090970_128094458</t>
  </si>
  <si>
    <t>URS00009AF380</t>
  </si>
  <si>
    <t>chrX_48698964_48737164</t>
  </si>
  <si>
    <t>URS00009AF3FF</t>
  </si>
  <si>
    <t>chr5_10493528_10502729</t>
  </si>
  <si>
    <t>URS00009AF476</t>
  </si>
  <si>
    <t>chr6_30703068_30713185</t>
  </si>
  <si>
    <t>URS00009AF55F</t>
  </si>
  <si>
    <t>chr15_74461266_74481266</t>
  </si>
  <si>
    <t>URS00009AF56A</t>
  </si>
  <si>
    <t>chr11_35087868_35120904</t>
  </si>
  <si>
    <t>URS00009AF5E0</t>
  </si>
  <si>
    <t>chr16_67438503_67438997</t>
  </si>
  <si>
    <t>URS00009AF65D</t>
  </si>
  <si>
    <t>chr12_56116647_56117829</t>
  </si>
  <si>
    <t>URS00009AF6B8</t>
  </si>
  <si>
    <t>chr7_101739301_101739587</t>
  </si>
  <si>
    <t>URS00009AF72A</t>
  </si>
  <si>
    <t>chr1_153974513_153977647</t>
  </si>
  <si>
    <t>URS00009AF7FB</t>
  </si>
  <si>
    <t>chr1_155052696_155056176</t>
  </si>
  <si>
    <t>URS00009AF816</t>
  </si>
  <si>
    <t>chr12_53295553_53299446</t>
  </si>
  <si>
    <t>URS00009AF8AA</t>
  </si>
  <si>
    <t>chr19_17102418_17152674</t>
  </si>
  <si>
    <t>URS00009AF96A</t>
  </si>
  <si>
    <t>chr12_6766685_6770944</t>
  </si>
  <si>
    <t>URS00009AF9FC</t>
  </si>
  <si>
    <t>URS00009AFA60</t>
  </si>
  <si>
    <t>chr8_42180500_42182777</t>
  </si>
  <si>
    <t>URS00009AFA74</t>
  </si>
  <si>
    <t>URS00009AFB49</t>
  </si>
  <si>
    <t>chr14_22070705_22547543</t>
  </si>
  <si>
    <t>URS00009AFBBC</t>
  </si>
  <si>
    <t>chr20_46128183_46129661</t>
  </si>
  <si>
    <t>URS00009AFBCA</t>
  </si>
  <si>
    <t>chr5_95835944_95858935</t>
  </si>
  <si>
    <t>URS00009AFC1A</t>
  </si>
  <si>
    <t>chr4_53659209_53737157</t>
  </si>
  <si>
    <t>URS00009AFC4C</t>
  </si>
  <si>
    <t>chr14_22071014_22547576</t>
  </si>
  <si>
    <t>URS00009AFD32</t>
  </si>
  <si>
    <t>chr1_175160822_175193073</t>
  </si>
  <si>
    <t>URS00009AFD54</t>
  </si>
  <si>
    <t>chr1_25041165_25044090</t>
  </si>
  <si>
    <t>URS00009AFD9C</t>
  </si>
  <si>
    <t>chr6_6692745_6713976</t>
  </si>
  <si>
    <t>URS00009AFDD1</t>
  </si>
  <si>
    <t>chr6_137730171_137738984</t>
  </si>
  <si>
    <t>URS00009AFFB6</t>
  </si>
  <si>
    <t>chr9_128017536_128057363</t>
  </si>
  <si>
    <t>URS00009B0047</t>
  </si>
  <si>
    <t>chr5_42992952_43000904</t>
  </si>
  <si>
    <t>URS00009B00C8</t>
  </si>
  <si>
    <t>chr16_11186971_11189764</t>
  </si>
  <si>
    <t>URS00009B01C8</t>
  </si>
  <si>
    <t>chr20_37297449_37317256</t>
  </si>
  <si>
    <t>URS00009B01E7</t>
  </si>
  <si>
    <t>chr18_3594169_3597371</t>
  </si>
  <si>
    <t>URS00009B02D9</t>
  </si>
  <si>
    <t>chr3_133374728_133455777</t>
  </si>
  <si>
    <t>URS00009B0352</t>
  </si>
  <si>
    <t>chr14_76962568_76964461</t>
  </si>
  <si>
    <t>URS00009B0378</t>
  </si>
  <si>
    <t>URS00009B039D</t>
  </si>
  <si>
    <t>chr12_48789680_48790485</t>
  </si>
  <si>
    <t>URS00009B03CD</t>
  </si>
  <si>
    <t>URS00009B03EC</t>
  </si>
  <si>
    <t>chr10_75233979_75235947</t>
  </si>
  <si>
    <t>URS00009B043C</t>
  </si>
  <si>
    <t>chr20_46118274_46142969</t>
  </si>
  <si>
    <t>URS00009B045A</t>
  </si>
  <si>
    <t>chr22_36226867_36267523</t>
  </si>
  <si>
    <t>URS00009B0581</t>
  </si>
  <si>
    <t>chr2_112641833_112645691</t>
  </si>
  <si>
    <t>URS00009B0806</t>
  </si>
  <si>
    <t>chr8_124589635_124704200</t>
  </si>
  <si>
    <t>URS00009B08E4</t>
  </si>
  <si>
    <t>chr1_109539907_109543838</t>
  </si>
  <si>
    <t>URS00009B09F2</t>
  </si>
  <si>
    <t>chr7_128866331_128869284</t>
  </si>
  <si>
    <t>URS00009B0C9D</t>
  </si>
  <si>
    <t>chr10_78953480_78955434</t>
  </si>
  <si>
    <t>URS00009B0D60</t>
  </si>
  <si>
    <t>chr7_44574825_44579491</t>
  </si>
  <si>
    <t>URS00009B0F16</t>
  </si>
  <si>
    <t>chr8_27593122_27597989</t>
  </si>
  <si>
    <t>URS00009B0FC9</t>
  </si>
  <si>
    <t>chr10_78038556_78040701</t>
  </si>
  <si>
    <t>URS00009B0FD6</t>
  </si>
  <si>
    <t>chr14_22564903_22589201</t>
  </si>
  <si>
    <t>URS00009B102F</t>
  </si>
  <si>
    <t>chr5_151742823_151758649</t>
  </si>
  <si>
    <t>URS00009B1036</t>
  </si>
  <si>
    <t>URS00009B1159</t>
  </si>
  <si>
    <t>chr6_37566499_37571624</t>
  </si>
  <si>
    <t>URS00009B1195</t>
  </si>
  <si>
    <t>chr3_133361769_133456002</t>
  </si>
  <si>
    <t>URS00009B11B6</t>
  </si>
  <si>
    <t>chr3_195147872_195152791</t>
  </si>
  <si>
    <t>URS00009B12DE</t>
  </si>
  <si>
    <t>chr6_44011158_44074640</t>
  </si>
  <si>
    <t>URS00009B137D</t>
  </si>
  <si>
    <t>chr15_74411314_74413826</t>
  </si>
  <si>
    <t>URS00009B13DC</t>
  </si>
  <si>
    <t>chr18_31545842_31556690</t>
  </si>
  <si>
    <t>URS00009B1456</t>
  </si>
  <si>
    <t>chr1_153990763_153992156</t>
  </si>
  <si>
    <t>URS00009B14D6</t>
  </si>
  <si>
    <t>chr21_43815734_43818548</t>
  </si>
  <si>
    <t>URS00009B152B</t>
  </si>
  <si>
    <t>chr21_36132775_36156317</t>
  </si>
  <si>
    <t>URS00009B1615</t>
  </si>
  <si>
    <t>chr6_31580844_31582289</t>
  </si>
  <si>
    <t>URS00009B1633</t>
  </si>
  <si>
    <t>chr2_196257893_196264205</t>
  </si>
  <si>
    <t>URS00009B18E5</t>
  </si>
  <si>
    <t>chr10_102450662_102455731</t>
  </si>
  <si>
    <t>URS00009B1963</t>
  </si>
  <si>
    <t>chr8_125466940_125541374</t>
  </si>
  <si>
    <t>URS00009B19EF</t>
  </si>
  <si>
    <t>chr14_21998008_22547538</t>
  </si>
  <si>
    <t>URS00009B1A2B</t>
  </si>
  <si>
    <t>chr6_33186830_33194201</t>
  </si>
  <si>
    <t>URS00009B1AD2</t>
  </si>
  <si>
    <t>chr16_3114997_3116660</t>
  </si>
  <si>
    <t>URS00009B1CA8</t>
  </si>
  <si>
    <t>chr12_68809018_68839314</t>
  </si>
  <si>
    <t>URS00009B1D6E</t>
  </si>
  <si>
    <t>chrX_153735627_153766479</t>
  </si>
  <si>
    <t>URS00009B1DB0</t>
  </si>
  <si>
    <t>chr1_201023950_201028793</t>
  </si>
  <si>
    <t>URS00009B23DC</t>
  </si>
  <si>
    <t>chr16_30355905_30357100</t>
  </si>
  <si>
    <t>URS00009B2479</t>
  </si>
  <si>
    <t>chr11_76657531_76659876</t>
  </si>
  <si>
    <t>URS00009B2482</t>
  </si>
  <si>
    <t>chr7_5527993_5528204</t>
  </si>
  <si>
    <t>URS00009B2561</t>
  </si>
  <si>
    <t>chr1_110407628_110416089</t>
  </si>
  <si>
    <t>URS00009B25B0</t>
  </si>
  <si>
    <t>chr11_44604509_44605338</t>
  </si>
  <si>
    <t>URS00009B278F</t>
  </si>
  <si>
    <t>chr1_110347116_110418362</t>
  </si>
  <si>
    <t>URS00009B27EA</t>
  </si>
  <si>
    <t>chr17_78187377_78207700</t>
  </si>
  <si>
    <t>URS00009B2990</t>
  </si>
  <si>
    <t>chr7_104917561_104926631</t>
  </si>
  <si>
    <t>URS00009B2A65</t>
  </si>
  <si>
    <t>chr13_40197759_40207054</t>
  </si>
  <si>
    <t>URS00009B2A84</t>
  </si>
  <si>
    <t>chr11_76190726_76195072</t>
  </si>
  <si>
    <t>URS00009B2B7B</t>
  </si>
  <si>
    <t>chr17_49505658_49574065</t>
  </si>
  <si>
    <t>URS00009B2BD4</t>
  </si>
  <si>
    <t>chrX_71181374_71198381</t>
  </si>
  <si>
    <t>URS00009B2BFF</t>
  </si>
  <si>
    <t>chr10_98417023_98418233</t>
  </si>
  <si>
    <t>URS00009B2C93</t>
  </si>
  <si>
    <t>chr1_156729143_156736951</t>
  </si>
  <si>
    <t>URS00009B2D0E</t>
  </si>
  <si>
    <t>URS00009B2D89</t>
  </si>
  <si>
    <t>chrX_71122833_71126456</t>
  </si>
  <si>
    <t>URS00009B2E15</t>
  </si>
  <si>
    <t>chr1_201507273_201533607</t>
  </si>
  <si>
    <t>URS00009B2FCB</t>
  </si>
  <si>
    <t>chr14_24336471_24339242</t>
  </si>
  <si>
    <t>URS00009B2FD2</t>
  </si>
  <si>
    <t>chrX_119356302_119393596</t>
  </si>
  <si>
    <t>URS00009B310F</t>
  </si>
  <si>
    <t>chr11_73140791_73181697</t>
  </si>
  <si>
    <t>URS00009B322B</t>
  </si>
  <si>
    <t>chr18_31542146_31556911</t>
  </si>
  <si>
    <t>URS00009B3354</t>
  </si>
  <si>
    <t>chr1_109546751_109548345</t>
  </si>
  <si>
    <t>URS00009B3394</t>
  </si>
  <si>
    <t>chr10_69057972_69070343</t>
  </si>
  <si>
    <t>URS00009B34AC</t>
  </si>
  <si>
    <t>chr16_86018714_86027324</t>
  </si>
  <si>
    <t>URS00009B3539</t>
  </si>
  <si>
    <t>chr18_58789518_58790910</t>
  </si>
  <si>
    <t>URS00009B3568</t>
  </si>
  <si>
    <t>chr11_72700475_72705608</t>
  </si>
  <si>
    <t>URS00009B35A2</t>
  </si>
  <si>
    <t>chr11_76654170_76656713</t>
  </si>
  <si>
    <t>URS00009B35BB</t>
  </si>
  <si>
    <t>chr16_30343233_30352605</t>
  </si>
  <si>
    <t>URS00009B36A5</t>
  </si>
  <si>
    <t>chr3_72663305_72664331</t>
  </si>
  <si>
    <t>URS00009B36F6</t>
  </si>
  <si>
    <t>chr13_30153798_30169013</t>
  </si>
  <si>
    <t>URS00009B3739</t>
  </si>
  <si>
    <t>chr1_110416091_110432246</t>
  </si>
  <si>
    <t>URS00009B37A5</t>
  </si>
  <si>
    <t>chr8_100475676_100501149</t>
  </si>
  <si>
    <t>URS00009B37C0</t>
  </si>
  <si>
    <t>chr9_36840559_37002675</t>
  </si>
  <si>
    <t>URS00009B37EB</t>
  </si>
  <si>
    <t>chr1_202154186_202160615</t>
  </si>
  <si>
    <t>URS00009B380C</t>
  </si>
  <si>
    <t>chr9_128323105_128334069</t>
  </si>
  <si>
    <t>URS00009B39EA</t>
  </si>
  <si>
    <t>chr1_155058089_155062761</t>
  </si>
  <si>
    <t>URS00009B3A24</t>
  </si>
  <si>
    <t>chr14_50007313_50105043</t>
  </si>
  <si>
    <t>URS00009B3A2A</t>
  </si>
  <si>
    <t>chr12_47966891_47968878</t>
  </si>
  <si>
    <t>URS00009B3B4C</t>
  </si>
  <si>
    <t>chr15_40812719_40814567</t>
  </si>
  <si>
    <t>URS00009B3BBA</t>
  </si>
  <si>
    <t>chr2_91619733_91659941</t>
  </si>
  <si>
    <t>URS00009B3C28</t>
  </si>
  <si>
    <t>chr14_21997968_22547541</t>
  </si>
  <si>
    <t>URS00009B3C56</t>
  </si>
  <si>
    <t>URS00009B3CE6</t>
  </si>
  <si>
    <t>chr9_127940296_127940953</t>
  </si>
  <si>
    <t>URS00009B3DAB</t>
  </si>
  <si>
    <t>chr10_13991816_14007527</t>
  </si>
  <si>
    <t>URS00009B400F</t>
  </si>
  <si>
    <t>chr1_201399722_201400944</t>
  </si>
  <si>
    <t>URS00009B4012</t>
  </si>
  <si>
    <t>chr21_36131768_36156308</t>
  </si>
  <si>
    <t>URS00009B4104</t>
  </si>
  <si>
    <t>URS00009B4196</t>
  </si>
  <si>
    <t>chr5_10679262_10683540</t>
  </si>
  <si>
    <t>URS00009B423C</t>
  </si>
  <si>
    <t>chr6_106132390_106134914</t>
  </si>
  <si>
    <t>URS00009B4346</t>
  </si>
  <si>
    <t>chr17_45255028_45268261</t>
  </si>
  <si>
    <t>URS00009B43B8</t>
  </si>
  <si>
    <t>chr8_125348197_125351417</t>
  </si>
  <si>
    <t>URS00009B4443</t>
  </si>
  <si>
    <t>chr1_201401648_201411423</t>
  </si>
  <si>
    <t>URS00009B45C2</t>
  </si>
  <si>
    <t>chr5_151752741_151767248</t>
  </si>
  <si>
    <t>URS00009B45E9</t>
  </si>
  <si>
    <t>chr4_146241666_146243670</t>
  </si>
  <si>
    <t>URS00009B4684</t>
  </si>
  <si>
    <t>chr8_140464851_140468565</t>
  </si>
  <si>
    <t>URS00009B47B3</t>
  </si>
  <si>
    <t>chr1_110418277_110430482</t>
  </si>
  <si>
    <t>URS00009B480B</t>
  </si>
  <si>
    <t>chr12_47865053_47879044</t>
  </si>
  <si>
    <t>URS00009B48DC</t>
  </si>
  <si>
    <t>chr14_76959637_76965425</t>
  </si>
  <si>
    <t>URS00009B4901</t>
  </si>
  <si>
    <t>chr21_41362021_41367306</t>
  </si>
  <si>
    <t>URS00009B4965</t>
  </si>
  <si>
    <t>chr5_88883329_89475665</t>
  </si>
  <si>
    <t>URS00009B4974</t>
  </si>
  <si>
    <t>chr18_49021701_49023267</t>
  </si>
  <si>
    <t>URS00009B4B9B</t>
  </si>
  <si>
    <t>chr1_16594544_16613516</t>
  </si>
  <si>
    <t>URS00009B4C04</t>
  </si>
  <si>
    <t>chr1_110417500_110437621</t>
  </si>
  <si>
    <t>URS00009B4E16</t>
  </si>
  <si>
    <t>chr9_128322279_128325549</t>
  </si>
  <si>
    <t>URS00009B4EB7</t>
  </si>
  <si>
    <t>chr6_30742830_30743609</t>
  </si>
  <si>
    <t>URS00009B4EFC</t>
  </si>
  <si>
    <t>chr16_10840384_10841544</t>
  </si>
  <si>
    <t>URS00009B510A</t>
  </si>
  <si>
    <t>chr16_66942712_66963256</t>
  </si>
  <si>
    <t>URS00009B51D3</t>
  </si>
  <si>
    <t>chr6_35726762_35736947</t>
  </si>
  <si>
    <t>URS00009B52F6</t>
  </si>
  <si>
    <t>chr8_127926110_127931157</t>
  </si>
  <si>
    <t>URS00009B5303</t>
  </si>
  <si>
    <t>chr14_21924486_22547546</t>
  </si>
  <si>
    <t>URS00009B53C1</t>
  </si>
  <si>
    <t>chr1_110416063_110426192</t>
  </si>
  <si>
    <t>URS00009B53D7</t>
  </si>
  <si>
    <t>chr12_590634_591270</t>
  </si>
  <si>
    <t>URS00009B5442</t>
  </si>
  <si>
    <t>chr15_101168295_101169067</t>
  </si>
  <si>
    <t>URS00009B54E4</t>
  </si>
  <si>
    <t>chrX_131749057_131759410</t>
  </si>
  <si>
    <t>URS00009B554E</t>
  </si>
  <si>
    <t>chr1_110416063_110431706</t>
  </si>
  <si>
    <t>URS00009B5579</t>
  </si>
  <si>
    <t>chr8_29748310_29798493</t>
  </si>
  <si>
    <t>URS00009B5612</t>
  </si>
  <si>
    <t>URS00009B5713</t>
  </si>
  <si>
    <t>chr4_184262778_184277207</t>
  </si>
  <si>
    <t>URS00009B57F4</t>
  </si>
  <si>
    <t>chr13_30154067_30154587</t>
  </si>
  <si>
    <t>URS00009B5838</t>
  </si>
  <si>
    <t>chr10_84173831_84185291</t>
  </si>
  <si>
    <t>URS00009B58B7</t>
  </si>
  <si>
    <t>chr13_110615534_110635529</t>
  </si>
  <si>
    <t>URS00009B59C8</t>
  </si>
  <si>
    <t>chr1_16642765_16645467</t>
  </si>
  <si>
    <t>URS00009B5AC4</t>
  </si>
  <si>
    <t>chr5_151153724_151156702</t>
  </si>
  <si>
    <t>URS00009B5B82</t>
  </si>
  <si>
    <t>chr10_75199325_75200133</t>
  </si>
  <si>
    <t>URS00009B5B9A</t>
  </si>
  <si>
    <t>chr7_66839902_66844847</t>
  </si>
  <si>
    <t>URS00009B5B9B</t>
  </si>
  <si>
    <t>chr1_153974515_153977645</t>
  </si>
  <si>
    <t>URS00009B5C87</t>
  </si>
  <si>
    <t>chr21_36130373_36276227</t>
  </si>
  <si>
    <t>URS00009B5C9D</t>
  </si>
  <si>
    <t>chr11_72410717_72412080</t>
  </si>
  <si>
    <t>URS00009B5D56</t>
  </si>
  <si>
    <t>chr1_110416071_110443778</t>
  </si>
  <si>
    <t>URS00009B5E95</t>
  </si>
  <si>
    <t>chr9_113619229_113622635</t>
  </si>
  <si>
    <t>URS00009B5FA9</t>
  </si>
  <si>
    <t>chr21_36069643_36126641</t>
  </si>
  <si>
    <t>URS00009B618B</t>
  </si>
  <si>
    <t>chr10_72314918_72316769</t>
  </si>
  <si>
    <t>URS00009B6397</t>
  </si>
  <si>
    <t>chr1_110416095_110423878</t>
  </si>
  <si>
    <t>URS00009B64AA</t>
  </si>
  <si>
    <t>chr7_66654546_66669602</t>
  </si>
  <si>
    <t>URS00009B66ED</t>
  </si>
  <si>
    <t>chr1_180269654_180275263</t>
  </si>
  <si>
    <t>URS00009B677B</t>
  </si>
  <si>
    <t>chr10_110474974_110496463</t>
  </si>
  <si>
    <t>URS00009B678A</t>
  </si>
  <si>
    <t>chr12_48789863_48790525</t>
  </si>
  <si>
    <t>URS00009B67CD</t>
  </si>
  <si>
    <t>chr11_73140849_73181697</t>
  </si>
  <si>
    <t>URS00009B67EE</t>
  </si>
  <si>
    <t>chr10_70137981_70146740</t>
  </si>
  <si>
    <t>URS00009B6843</t>
  </si>
  <si>
    <t>chr9_127214036_127221908</t>
  </si>
  <si>
    <t>URS00009B687A</t>
  </si>
  <si>
    <t>chr21_36132789_36156317</t>
  </si>
  <si>
    <t>URS00009B6A1B</t>
  </si>
  <si>
    <t>chr9_123338315_123340131</t>
  </si>
  <si>
    <t>URS00009B6AA4</t>
  </si>
  <si>
    <t>chr11_46343956_46371090</t>
  </si>
  <si>
    <t>URS00009B6D8F</t>
  </si>
  <si>
    <t>chr8_38728490_38831177</t>
  </si>
  <si>
    <t>URS00009B700B</t>
  </si>
  <si>
    <t>chr12_49759308_49764692</t>
  </si>
  <si>
    <t>URS00009B7088</t>
  </si>
  <si>
    <t>URS00009B70C5</t>
  </si>
  <si>
    <t>chr21_33229997_33248850</t>
  </si>
  <si>
    <t>URS00009B731A</t>
  </si>
  <si>
    <t>chr6_31582216_31582427</t>
  </si>
  <si>
    <t>URS00009B7597</t>
  </si>
  <si>
    <t>chr10_110545656_110547946</t>
  </si>
  <si>
    <t>URS00009B75EF</t>
  </si>
  <si>
    <t>chr13_45341478_45391486</t>
  </si>
  <si>
    <t>URS00009B7647</t>
  </si>
  <si>
    <t>URS00009B7649</t>
  </si>
  <si>
    <t>URS00009B7662</t>
  </si>
  <si>
    <t>chr12_585866_586487</t>
  </si>
  <si>
    <t>URS00009B766B</t>
  </si>
  <si>
    <t>chr16_27313603_27362306</t>
  </si>
  <si>
    <t>URS00009B7717</t>
  </si>
  <si>
    <t>chr12_6769601_6770924</t>
  </si>
  <si>
    <t>URS00009B77AF</t>
  </si>
  <si>
    <t>chr4_184265625_184274075</t>
  </si>
  <si>
    <t>URS00009B7969</t>
  </si>
  <si>
    <t>chr8_38799644_38802297</t>
  </si>
  <si>
    <t>URS00009B7997</t>
  </si>
  <si>
    <t>chr21_36132800_36138464</t>
  </si>
  <si>
    <t>URS00009B7ADF</t>
  </si>
  <si>
    <t>chr1_110417579_110437632</t>
  </si>
  <si>
    <t>URS00009B7B61</t>
  </si>
  <si>
    <t>chr9_95113709_95114462</t>
  </si>
  <si>
    <t>URS00009B7BF6</t>
  </si>
  <si>
    <t>chr19_50882096_50896398</t>
  </si>
  <si>
    <t>URS00009B7C6B</t>
  </si>
  <si>
    <t>chr1_16608409_16613539</t>
  </si>
  <si>
    <t>URS00009B7C79</t>
  </si>
  <si>
    <t>chr17_46267037_46267527</t>
  </si>
  <si>
    <t>URS00009B7C7E</t>
  </si>
  <si>
    <t>chr10_97334565_97343204</t>
  </si>
  <si>
    <t>URS00009B7DE2</t>
  </si>
  <si>
    <t>chr1_181094425_181095932</t>
  </si>
  <si>
    <t>URS00009B8054</t>
  </si>
  <si>
    <t>chr7_130853721_130928650</t>
  </si>
  <si>
    <t>URS00009B808D</t>
  </si>
  <si>
    <t>chr8_12437625_12565975</t>
  </si>
  <si>
    <t>URS00009B81B0</t>
  </si>
  <si>
    <t>chr7_104911916_104926630</t>
  </si>
  <si>
    <t>URS00009B821E</t>
  </si>
  <si>
    <t>chr5_160468269_160487427</t>
  </si>
  <si>
    <t>URS00009B8226</t>
  </si>
  <si>
    <t>chr3_195681819_195696470</t>
  </si>
  <si>
    <t>URS00009B8288</t>
  </si>
  <si>
    <t>chr13_98577245_98578831</t>
  </si>
  <si>
    <t>URS00009B82BB</t>
  </si>
  <si>
    <t>chr21_36137819_36138099</t>
  </si>
  <si>
    <t>URS00009B8312</t>
  </si>
  <si>
    <t>chr9_35756713_35757941</t>
  </si>
  <si>
    <t>URS00009B855B</t>
  </si>
  <si>
    <t>chr1_9182213_9191540</t>
  </si>
  <si>
    <t>URS00009B85F4</t>
  </si>
  <si>
    <t>chr14_95320369_95329646</t>
  </si>
  <si>
    <t>URS00009B8716</t>
  </si>
  <si>
    <t>chr2_91617783_91655503</t>
  </si>
  <si>
    <t>URS00009B8872</t>
  </si>
  <si>
    <t>chr1_201025106_201036673</t>
  </si>
  <si>
    <t>URS00009B89CE</t>
  </si>
  <si>
    <t>chr14_93987132_94000238</t>
  </si>
  <si>
    <t>URS00009B8A02</t>
  </si>
  <si>
    <t>chr16_30355964_30361596</t>
  </si>
  <si>
    <t>URS00009B8A32</t>
  </si>
  <si>
    <t>chr10_119670719_119724689</t>
  </si>
  <si>
    <t>URS00009B8A93</t>
  </si>
  <si>
    <t>chr14_21924431_22547546</t>
  </si>
  <si>
    <t>URS00009B8B5D</t>
  </si>
  <si>
    <t>chr20_37298761_37316793</t>
  </si>
  <si>
    <t>URS00009B8C70</t>
  </si>
  <si>
    <t>chr6_6680309_6749410</t>
  </si>
  <si>
    <t>URS00009B8D26</t>
  </si>
  <si>
    <t>chr20_48835504_48888212</t>
  </si>
  <si>
    <t>URS00009B8EF9</t>
  </si>
  <si>
    <t>chr12_6767070_6769655</t>
  </si>
  <si>
    <t>URS00009B8F23</t>
  </si>
  <si>
    <t>chr14_21924452_22547546</t>
  </si>
  <si>
    <t>URS00009B8F60</t>
  </si>
  <si>
    <t>chr10_119681644_119693366</t>
  </si>
  <si>
    <t>URS00009B9019</t>
  </si>
  <si>
    <t>chr15_101090617_101109035</t>
  </si>
  <si>
    <t>URS00009B9025</t>
  </si>
  <si>
    <t>chr14_24216866_24232355</t>
  </si>
  <si>
    <t>URS00009B90EC</t>
  </si>
  <si>
    <t>chr9_34634722_34637826</t>
  </si>
  <si>
    <t>URS00009B9102</t>
  </si>
  <si>
    <t>chr6_37550005_37550861</t>
  </si>
  <si>
    <t>URS00009B915F</t>
  </si>
  <si>
    <t>chr10_78033760_78040713</t>
  </si>
  <si>
    <t>URS00009B93D3</t>
  </si>
  <si>
    <t>chr20_32536725_32541485</t>
  </si>
  <si>
    <t>URS00009B94B5</t>
  </si>
  <si>
    <t>chr18_58672738_58697304</t>
  </si>
  <si>
    <t>URS00009B94C2</t>
  </si>
  <si>
    <t>chr8_29673923_29748110</t>
  </si>
  <si>
    <t>URS00009B94E1</t>
  </si>
  <si>
    <t>chr1_180906652_180909167</t>
  </si>
  <si>
    <t>URS00009B9567</t>
  </si>
  <si>
    <t>chr14_21768828_22523662</t>
  </si>
  <si>
    <t>URS00009B9585</t>
  </si>
  <si>
    <t>chr15_74381458_74393606</t>
  </si>
  <si>
    <t>URS00009B9649</t>
  </si>
  <si>
    <t>chr1_234973028_234980759</t>
  </si>
  <si>
    <t>URS00009B98AC</t>
  </si>
  <si>
    <t>chr1_155045192_155051165</t>
  </si>
  <si>
    <t>URS00009B9C04</t>
  </si>
  <si>
    <t>chr6_43995724_44074653</t>
  </si>
  <si>
    <t>URS00009B9C2A</t>
  </si>
  <si>
    <t>chr11_76655218_76663867</t>
  </si>
  <si>
    <t>URS00009B9EB7</t>
  </si>
  <si>
    <t>chr14_50039016_50039850</t>
  </si>
  <si>
    <t>URS00009B9F4D</t>
  </si>
  <si>
    <t>URS00009B9F52</t>
  </si>
  <si>
    <t>chrX_65736906_65741404</t>
  </si>
  <si>
    <t>URS00009B9FBF</t>
  </si>
  <si>
    <t>chr10_110498000_110498543</t>
  </si>
  <si>
    <t>URS00009BA12E</t>
  </si>
  <si>
    <t>chr4_173453014_173520961</t>
  </si>
  <si>
    <t>URS00009BA394</t>
  </si>
  <si>
    <t>chr4_40307185_40330419</t>
  </si>
  <si>
    <t>URS00009BA3F3</t>
  </si>
  <si>
    <t>chr15_40039312_40067291</t>
  </si>
  <si>
    <t>URS00009BA431</t>
  </si>
  <si>
    <t>chr11_115932775_115942996</t>
  </si>
  <si>
    <t>URS00009BA545</t>
  </si>
  <si>
    <t>chr13_41230219_41252995</t>
  </si>
  <si>
    <t>URS00009BA56E</t>
  </si>
  <si>
    <t>chr11_65014193_65022182</t>
  </si>
  <si>
    <t>URS00009BA5FA</t>
  </si>
  <si>
    <t>chr2_60840816_60844218</t>
  </si>
  <si>
    <t>URS00009BA5FF</t>
  </si>
  <si>
    <t>chr2_196260025_196264205</t>
  </si>
  <si>
    <t>URS00009BA666</t>
  </si>
  <si>
    <t>chr13_45350324_45351351</t>
  </si>
  <si>
    <t>URS00009BA772</t>
  </si>
  <si>
    <t>chr1_16647413_16650419</t>
  </si>
  <si>
    <t>URS00009BA82F</t>
  </si>
  <si>
    <t>chr5_151185422_151224067</t>
  </si>
  <si>
    <t>URS00009BA832</t>
  </si>
  <si>
    <t>chr1_206928524_206932580</t>
  </si>
  <si>
    <t>URS00009BA8BE</t>
  </si>
  <si>
    <t>chr3_72663306_72664253</t>
  </si>
  <si>
    <t>URS00009BAA81</t>
  </si>
  <si>
    <t>chr7_128868831_128869236</t>
  </si>
  <si>
    <t>URS00009BAA88</t>
  </si>
  <si>
    <t>chr1_110407918_110418362</t>
  </si>
  <si>
    <t>URS00009BAB94</t>
  </si>
  <si>
    <t>chr6_155248092_155254038</t>
  </si>
  <si>
    <t>URS00009BAC7E</t>
  </si>
  <si>
    <t>chr10_3864407_3865030</t>
  </si>
  <si>
    <t>URS00009BAE5E</t>
  </si>
  <si>
    <t>chr21_36060433_36064409</t>
  </si>
  <si>
    <t>URS00009BAEFA</t>
  </si>
  <si>
    <t>chr8_127686344_127735781</t>
  </si>
  <si>
    <t>URS00009BB0C8</t>
  </si>
  <si>
    <t>chr12_6914450_6923696</t>
  </si>
  <si>
    <t>URS00009BB11F</t>
  </si>
  <si>
    <t>chr9_127224612_127241316</t>
  </si>
  <si>
    <t>URS00009BB40E</t>
  </si>
  <si>
    <t>chr11_120940707_120951040</t>
  </si>
  <si>
    <t>URS00009BB4E1</t>
  </si>
  <si>
    <t>chr2_91617184_91660068</t>
  </si>
  <si>
    <t>URS00009BB53D</t>
  </si>
  <si>
    <t>chr2_20529397_20530070</t>
  </si>
  <si>
    <t>URS00009BB677</t>
  </si>
  <si>
    <t>chr9_113570191_113590020</t>
  </si>
  <si>
    <t>URS00009BB70E</t>
  </si>
  <si>
    <t>chr16_31131441_31135706</t>
  </si>
  <si>
    <t>URS00009BB76A</t>
  </si>
  <si>
    <t>chr14_76959859_76960954</t>
  </si>
  <si>
    <t>URS00009BB9DC</t>
  </si>
  <si>
    <t>chr7_74028158_74070180</t>
  </si>
  <si>
    <t>URS00009BBA4B</t>
  </si>
  <si>
    <t>chr13_30388829_30389794</t>
  </si>
  <si>
    <t>URS00009BBBF4</t>
  </si>
  <si>
    <t>chr14_21924482_22547546</t>
  </si>
  <si>
    <t>URS00009BBCFC</t>
  </si>
  <si>
    <t>chr14_95331480_95334296</t>
  </si>
  <si>
    <t>URS00009BBEFA</t>
  </si>
  <si>
    <t>chr4_184289808_184293709</t>
  </si>
  <si>
    <t>URS00009BBFEF</t>
  </si>
  <si>
    <t>chr10_103511780_103517442</t>
  </si>
  <si>
    <t>URS00009BC01F</t>
  </si>
  <si>
    <t>chr1_156509481_156510258</t>
  </si>
  <si>
    <t>URS00009BC0C1</t>
  </si>
  <si>
    <t>chrX_18890297_18894498</t>
  </si>
  <si>
    <t>URS00009BC0E7</t>
  </si>
  <si>
    <t>chr4_10004833_10009726</t>
  </si>
  <si>
    <t>URS00009BC0E8</t>
  </si>
  <si>
    <t>chr16_11196259_11201901</t>
  </si>
  <si>
    <t>URS00009BC171</t>
  </si>
  <si>
    <t>chr5_10479372_10482310</t>
  </si>
  <si>
    <t>URS00009BC2F4</t>
  </si>
  <si>
    <t>chr5_150444231_150449756</t>
  </si>
  <si>
    <t>URS00009BC35B</t>
  </si>
  <si>
    <t>chr7_104915669_104926630</t>
  </si>
  <si>
    <t>URS00009BC417</t>
  </si>
  <si>
    <t>chr13_99191027_99238557</t>
  </si>
  <si>
    <t>URS00009BC458</t>
  </si>
  <si>
    <t>chr6_30721646_30725416</t>
  </si>
  <si>
    <t>URS00009BC471</t>
  </si>
  <si>
    <t>chr21_36132800_36146318</t>
  </si>
  <si>
    <t>URS00009BC48A</t>
  </si>
  <si>
    <t>chr11_128615866_128645606</t>
  </si>
  <si>
    <t>URS00009BC512</t>
  </si>
  <si>
    <t>chr4_184844586_184855752</t>
  </si>
  <si>
    <t>URS00009BC63E</t>
  </si>
  <si>
    <t>chr8_12437117_12566845</t>
  </si>
  <si>
    <t>URS00009BC662</t>
  </si>
  <si>
    <t>chr6_110958649_110962509</t>
  </si>
  <si>
    <t>URS00009BC6B8</t>
  </si>
  <si>
    <t>URS00009BC6EF</t>
  </si>
  <si>
    <t>chr9_128111173_128117817</t>
  </si>
  <si>
    <t>URS00009BC706</t>
  </si>
  <si>
    <t>chr1_110416092_110421638</t>
  </si>
  <si>
    <t>URS00009BC734</t>
  </si>
  <si>
    <t>chr21_36132773_36156268</t>
  </si>
  <si>
    <t>URS00009BC75F</t>
  </si>
  <si>
    <t>chr5_172926551_172951557</t>
  </si>
  <si>
    <t>URS00009BC7E8</t>
  </si>
  <si>
    <t>chr1_153974510_153977636</t>
  </si>
  <si>
    <t>URS00009BC8A7</t>
  </si>
  <si>
    <t>chr18_48688377_48692651</t>
  </si>
  <si>
    <t>URS00009BC93E</t>
  </si>
  <si>
    <t>chr1_201464384_201465147</t>
  </si>
  <si>
    <t>URS00009BC955</t>
  </si>
  <si>
    <t>chr16_67438065_67439150</t>
  </si>
  <si>
    <t>URS00009BC9D3</t>
  </si>
  <si>
    <t>chr11_6630604_6657128</t>
  </si>
  <si>
    <t>URS00009BCADE</t>
  </si>
  <si>
    <t>chr14_22040693_22520047</t>
  </si>
  <si>
    <t>URS00009BCAF5</t>
  </si>
  <si>
    <t>chr21_43800811_43810460</t>
  </si>
  <si>
    <t>URS00009BCB38</t>
  </si>
  <si>
    <t>chr7_44992664_44999575</t>
  </si>
  <si>
    <t>URS00009BCB90</t>
  </si>
  <si>
    <t>chr4_109431940_109433363</t>
  </si>
  <si>
    <t>URS00009BCC31</t>
  </si>
  <si>
    <t>chr7_5229609_5231721</t>
  </si>
  <si>
    <t>URS00009BCC8F</t>
  </si>
  <si>
    <t>chr7_2721824_2732564</t>
  </si>
  <si>
    <t>URS00009BCCC0</t>
  </si>
  <si>
    <t>chrX_131787015_131794606</t>
  </si>
  <si>
    <t>URS00009BCD52</t>
  </si>
  <si>
    <t>chr6_6694810_6710908</t>
  </si>
  <si>
    <t>URS00009BCDB9</t>
  </si>
  <si>
    <t>chr6_137874861_137875744</t>
  </si>
  <si>
    <t>URS00009BCE4B</t>
  </si>
  <si>
    <t>chr11_120261292_120266047</t>
  </si>
  <si>
    <t>URS00009BCE72</t>
  </si>
  <si>
    <t>chr12_6766574_6770939</t>
  </si>
  <si>
    <t>URS00009BCFBF</t>
  </si>
  <si>
    <t>chr14_93138127_93153679</t>
  </si>
  <si>
    <t>URS00009BD064</t>
  </si>
  <si>
    <t>chr3_72035520_72275277</t>
  </si>
  <si>
    <t>URS00009BD074</t>
  </si>
  <si>
    <t>chr14_93997272_94000025</t>
  </si>
  <si>
    <t>URS00009BD2D9</t>
  </si>
  <si>
    <t>chr9_127492888_127503501</t>
  </si>
  <si>
    <t>URS00009BD322</t>
  </si>
  <si>
    <t>chr12_54369136_54391299</t>
  </si>
  <si>
    <t>URS00009BD3E2</t>
  </si>
  <si>
    <t>chr1_160673347_160685432</t>
  </si>
  <si>
    <t>URS00009BD45A</t>
  </si>
  <si>
    <t>chr8_12522811_12566841</t>
  </si>
  <si>
    <t>URS00009BD464</t>
  </si>
  <si>
    <t>chr4_184271711_184277329</t>
  </si>
  <si>
    <t>URS00009BD50F</t>
  </si>
  <si>
    <t>chr15_74816289_74817849</t>
  </si>
  <si>
    <t>URS00009BD5F1</t>
  </si>
  <si>
    <t>chr13_23979811_24034007</t>
  </si>
  <si>
    <t>URS00009BDA17</t>
  </si>
  <si>
    <t>chr6_157291852_157323525</t>
  </si>
  <si>
    <t>URS00009BDAB4</t>
  </si>
  <si>
    <t>chr7_66539485_66541585</t>
  </si>
  <si>
    <t>URS00009BDB6E</t>
  </si>
  <si>
    <t>URS00009BDBD7</t>
  </si>
  <si>
    <t>chr16_66933009_66945095</t>
  </si>
  <si>
    <t>URS00009BDC48</t>
  </si>
  <si>
    <t>URS00009BDC79</t>
  </si>
  <si>
    <t>chr9_127495374_127503497</t>
  </si>
  <si>
    <t>URS00009BDCAC</t>
  </si>
  <si>
    <t>chr8_12537080_12665629</t>
  </si>
  <si>
    <t>URS00009BDD77</t>
  </si>
  <si>
    <t>chrX_48894000_48897747</t>
  </si>
  <si>
    <t>URS00009BDEF1</t>
  </si>
  <si>
    <t>chr1_33128211_33237699</t>
  </si>
  <si>
    <t>URS00009BDF16</t>
  </si>
  <si>
    <t>chr16_68259145_68264430</t>
  </si>
  <si>
    <t>URS00009BE076</t>
  </si>
  <si>
    <t>chr7_5527163_5528186</t>
  </si>
  <si>
    <t>URS00009BE09B</t>
  </si>
  <si>
    <t>chr16_31131440_31135592</t>
  </si>
  <si>
    <t>URS00009BE0D5</t>
  </si>
  <si>
    <t>chr5_151753993_151767248</t>
  </si>
  <si>
    <t>URS00009BE2B3</t>
  </si>
  <si>
    <t>chr1_153974303_153977647</t>
  </si>
  <si>
    <t>URS00009BE327</t>
  </si>
  <si>
    <t>URS00009BE3DD</t>
  </si>
  <si>
    <t>chr10_72316971_72319742</t>
  </si>
  <si>
    <t>URS00009BE4DE</t>
  </si>
  <si>
    <t>chr12_57233868_57234726</t>
  </si>
  <si>
    <t>URS00009BE4E0</t>
  </si>
  <si>
    <t>chr6_113623536_113842266</t>
  </si>
  <si>
    <t>URS00009BE50F</t>
  </si>
  <si>
    <t>chr9_35762175_35780419</t>
  </si>
  <si>
    <t>URS00009BE62E</t>
  </si>
  <si>
    <t>chr21_36132773_36156317</t>
  </si>
  <si>
    <t>URS00009BE6A0</t>
  </si>
  <si>
    <t>chr16_11188279_11189764</t>
  </si>
  <si>
    <t>URS00009BE738</t>
  </si>
  <si>
    <t>chr20_37289674_37317245</t>
  </si>
  <si>
    <t>URS00009BE86B</t>
  </si>
  <si>
    <t>chr11_6621452_6622323</t>
  </si>
  <si>
    <t>URS00009BE96E</t>
  </si>
  <si>
    <t>chr6_111982852_111995284</t>
  </si>
  <si>
    <t>URS00009BEACE</t>
  </si>
  <si>
    <t>chr14_93997254_94000027</t>
  </si>
  <si>
    <t>URS00009BEADF</t>
  </si>
  <si>
    <t>chr13_33355207_33676769</t>
  </si>
  <si>
    <t>URS00009BEAF5</t>
  </si>
  <si>
    <t>chr11_62589650_62590488</t>
  </si>
  <si>
    <t>URS00009BEBCB</t>
  </si>
  <si>
    <t>chr1_16618261_16625800</t>
  </si>
  <si>
    <t>URS00009BEBEF</t>
  </si>
  <si>
    <t>chr2_20531928_20537235</t>
  </si>
  <si>
    <t>URS00009BEDBB</t>
  </si>
  <si>
    <t>chr6_137857287_137867705</t>
  </si>
  <si>
    <t>URS00009BEE8C</t>
  </si>
  <si>
    <t>chr7_128850163_128862627</t>
  </si>
  <si>
    <t>URS00009BEFD0</t>
  </si>
  <si>
    <t>chr1_110416155_110443111</t>
  </si>
  <si>
    <t>URS00009BF025</t>
  </si>
  <si>
    <t>chr20_47384984_47412328</t>
  </si>
  <si>
    <t>URS00009BF189</t>
  </si>
  <si>
    <t>chr5_151756452_151758614</t>
  </si>
  <si>
    <t>URS00009BF1D1</t>
  </si>
  <si>
    <t>chr2_20526156_20527936</t>
  </si>
  <si>
    <t>URS00009BF224</t>
  </si>
  <si>
    <t>chr11_72691322_72693442</t>
  </si>
  <si>
    <t>URS00009BF273</t>
  </si>
  <si>
    <t>chr12_55725447_55729660</t>
  </si>
  <si>
    <t>URS00009BF292</t>
  </si>
  <si>
    <t>chr14_21998003_22547539</t>
  </si>
  <si>
    <t>URS00009BF318</t>
  </si>
  <si>
    <t>chr21_36132802_36138868</t>
  </si>
  <si>
    <t>URS00009BF3CC</t>
  </si>
  <si>
    <t>chr6_30720380_30725416</t>
  </si>
  <si>
    <t>URS00009BF445</t>
  </si>
  <si>
    <t>chr1_110416091_110425438</t>
  </si>
  <si>
    <t>URS00009BF5C0</t>
  </si>
  <si>
    <t>chr13_30151887_30159622</t>
  </si>
  <si>
    <t>URS00009BF902</t>
  </si>
  <si>
    <t>chr6_278125_286086</t>
  </si>
  <si>
    <t>URS00009BF909</t>
  </si>
  <si>
    <t>chr2_60339607_60391376</t>
  </si>
  <si>
    <t>URS00009BF9D6</t>
  </si>
  <si>
    <t>chr16_11186527_11187953</t>
  </si>
  <si>
    <t>URS00009BFC97</t>
  </si>
  <si>
    <t>chr1_201514657_201635776</t>
  </si>
  <si>
    <t>URS00009BFE08</t>
  </si>
  <si>
    <t>chr14_22163630_22547596</t>
  </si>
  <si>
    <t>URS00009BFE4D</t>
  </si>
  <si>
    <t>chr7_104895807_104911943</t>
  </si>
  <si>
    <t>URS00009BFF08</t>
  </si>
  <si>
    <t>chr5_68430428_68434482</t>
  </si>
  <si>
    <t>URS00009BFF14</t>
  </si>
  <si>
    <t>chr1_16593444_16613516</t>
  </si>
  <si>
    <t>URS00009C0234</t>
  </si>
  <si>
    <t>chr1_110416091_110431906</t>
  </si>
  <si>
    <t>URS00009C03A1</t>
  </si>
  <si>
    <t>chr15_40039335_40056998</t>
  </si>
  <si>
    <t>URS00009C046B</t>
  </si>
  <si>
    <t>chr12_47719251_47742294</t>
  </si>
  <si>
    <t>URS00009C0537</t>
  </si>
  <si>
    <t>chr15_40906812_40909338</t>
  </si>
  <si>
    <t>URS00009C0608</t>
  </si>
  <si>
    <t>chr2_20590776_20592549</t>
  </si>
  <si>
    <t>URS00009C0650</t>
  </si>
  <si>
    <t>chr1_153990780_153992143</t>
  </si>
  <si>
    <t>URS00009C06AD</t>
  </si>
  <si>
    <t>chr6_111984571_111990785</t>
  </si>
  <si>
    <t>URS00009C0815</t>
  </si>
  <si>
    <t>chr1_110416091_110437745</t>
  </si>
  <si>
    <t>URS00009C0848</t>
  </si>
  <si>
    <t>chr10_3874191_3887030</t>
  </si>
  <si>
    <t>URS00009C0856</t>
  </si>
  <si>
    <t>chr1_235942554_235943806</t>
  </si>
  <si>
    <t>URS00009C0935</t>
  </si>
  <si>
    <t>chr13_30803207_30810646</t>
  </si>
  <si>
    <t>URS00009C0B2D</t>
  </si>
  <si>
    <t>chr12_56116590_56117831</t>
  </si>
  <si>
    <t>URS00009C0BDD</t>
  </si>
  <si>
    <t>chr1_206731190_206734281</t>
  </si>
  <si>
    <t>URS00009C0DA4</t>
  </si>
  <si>
    <t>chr7_3094132_3118017</t>
  </si>
  <si>
    <t>URS00009C0DC3</t>
  </si>
  <si>
    <t>chr13_45337220_45341155</t>
  </si>
  <si>
    <t>URS00009C0E36</t>
  </si>
  <si>
    <t>chr7_5527162_5528043</t>
  </si>
  <si>
    <t>URS00009C0EF1</t>
  </si>
  <si>
    <t>chrX_53191797_53225186</t>
  </si>
  <si>
    <t>URS00009C101A</t>
  </si>
  <si>
    <t>chrX_131689737_131755745</t>
  </si>
  <si>
    <t>URS00009C1147</t>
  </si>
  <si>
    <t>URS00009C11C1</t>
  </si>
  <si>
    <t>chr1_181095149_181105285</t>
  </si>
  <si>
    <t>URS00009C132B</t>
  </si>
  <si>
    <t>chr7_102363963_102404621</t>
  </si>
  <si>
    <t>URS00009C1334</t>
  </si>
  <si>
    <t>chr15_64724367_64724703</t>
  </si>
  <si>
    <t>URS00009C1358</t>
  </si>
  <si>
    <t>chr10_89334516_89342676</t>
  </si>
  <si>
    <t>URS00009C176D</t>
  </si>
  <si>
    <t>chr1_153974517_153977647</t>
  </si>
  <si>
    <t>URS00009C1781</t>
  </si>
  <si>
    <t>chr5_150549693_150554270</t>
  </si>
  <si>
    <t>URS00009C186C</t>
  </si>
  <si>
    <t>URS00009C1898</t>
  </si>
  <si>
    <t>chr12_6766178_6770949</t>
  </si>
  <si>
    <t>URS00009C18E1</t>
  </si>
  <si>
    <t>chr8_23493010_23494199</t>
  </si>
  <si>
    <t>URS00009C199F</t>
  </si>
  <si>
    <t>chr6_111982898_111984107</t>
  </si>
  <si>
    <t>URS00009C1A07</t>
  </si>
  <si>
    <t>chr6_155244771_155257720</t>
  </si>
  <si>
    <t>URS00009C1AC0</t>
  </si>
  <si>
    <t>chr12_68808465_68820390</t>
  </si>
  <si>
    <t>URS00009C1AC8</t>
  </si>
  <si>
    <t>URS00009C1B34</t>
  </si>
  <si>
    <t>chr1_206768640_206772435</t>
  </si>
  <si>
    <t>URS00009C1BB1</t>
  </si>
  <si>
    <t>chr11_6618791_6619765</t>
  </si>
  <si>
    <t>URS00009C1DBE</t>
  </si>
  <si>
    <t>chr6_6808699_6812216</t>
  </si>
  <si>
    <t>URS00009C1DF4</t>
  </si>
  <si>
    <t>chr15_74392334_74393851</t>
  </si>
  <si>
    <t>URS00009C1E9C</t>
  </si>
  <si>
    <t>URS00009C1EDA</t>
  </si>
  <si>
    <t>chr13_40450936_40470249</t>
  </si>
  <si>
    <t>URS00009C2126</t>
  </si>
  <si>
    <t>chr6_266037_286349</t>
  </si>
  <si>
    <t>URS00009C214F</t>
  </si>
  <si>
    <t>chr16_3115824_3124568</t>
  </si>
  <si>
    <t>URS00009C230F</t>
  </si>
  <si>
    <t>chr5_43122039_43139453</t>
  </si>
  <si>
    <t>URS00009C2427</t>
  </si>
  <si>
    <t>chr8_100428835_100432640</t>
  </si>
  <si>
    <t>URS00009C253E</t>
  </si>
  <si>
    <t>chr10_124703626_124713921</t>
  </si>
  <si>
    <t>URS00009C2559</t>
  </si>
  <si>
    <t>chr9_127448443_127449263</t>
  </si>
  <si>
    <t>URS00009C2780</t>
  </si>
  <si>
    <t>URS00009C2950</t>
  </si>
  <si>
    <t>chr1_201465492_201468138</t>
  </si>
  <si>
    <t>URS00009C2A7E</t>
  </si>
  <si>
    <t>chr8_27593182_27597482</t>
  </si>
  <si>
    <t>URS00009C2A9B</t>
  </si>
  <si>
    <t>chr14_61555689_61570654</t>
  </si>
  <si>
    <t>URS00009C2B03</t>
  </si>
  <si>
    <t>chr12_6766387_6770941</t>
  </si>
  <si>
    <t>URS00009C2B14</t>
  </si>
  <si>
    <t>chr8_43029693_43039941</t>
  </si>
  <si>
    <t>URS00009C2C18</t>
  </si>
  <si>
    <t>URS00009C2E68</t>
  </si>
  <si>
    <t>chr1_16618258_16626499</t>
  </si>
  <si>
    <t>URS00009C2F16</t>
  </si>
  <si>
    <t>chr11_75489758_75525709</t>
  </si>
  <si>
    <t>URS00009C2F30</t>
  </si>
  <si>
    <t>chr1_156466217_156500749</t>
  </si>
  <si>
    <t>URS00009C2F41</t>
  </si>
  <si>
    <t>chr6_6811703_6812100</t>
  </si>
  <si>
    <t>URS00009C3083</t>
  </si>
  <si>
    <t>chr5_126755538_126776487</t>
  </si>
  <si>
    <t>URS00009C30C4</t>
  </si>
  <si>
    <t>chr9_37509151_37510300</t>
  </si>
  <si>
    <t>URS00009C3354</t>
  </si>
  <si>
    <t>chr12_57225494_57225903</t>
  </si>
  <si>
    <t>URS00009C336A</t>
  </si>
  <si>
    <t>chr9_127935101_127937336</t>
  </si>
  <si>
    <t>URS00009C33BD</t>
  </si>
  <si>
    <t>chr8_22089159_22094879</t>
  </si>
  <si>
    <t>URS00009C340A</t>
  </si>
  <si>
    <t>chr7_2717834_2722989</t>
  </si>
  <si>
    <t>URS00009C34BB</t>
  </si>
  <si>
    <t>chr21_36445732_36532409</t>
  </si>
  <si>
    <t>URS00009C3520</t>
  </si>
  <si>
    <t>chr1_201035097_201043074</t>
  </si>
  <si>
    <t>URS00009C3553</t>
  </si>
  <si>
    <t>chr6_6694795_6700488</t>
  </si>
  <si>
    <t>URS00009C3656</t>
  </si>
  <si>
    <t>chr14_24217131_24218449</t>
  </si>
  <si>
    <t>URS00009C378C</t>
  </si>
  <si>
    <t>chr16_3125529_3134882</t>
  </si>
  <si>
    <t>URS00009C3831</t>
  </si>
  <si>
    <t>chr21_36132800_36175815</t>
  </si>
  <si>
    <t>URS00009C3955</t>
  </si>
  <si>
    <t>chr13_51767995_51804147</t>
  </si>
  <si>
    <t>URS00009C395D</t>
  </si>
  <si>
    <t>chr10_102445185_102456295</t>
  </si>
  <si>
    <t>URS00009C3A61</t>
  </si>
  <si>
    <t>URS00009C3A8E</t>
  </si>
  <si>
    <t>chr17_78175352_78184995</t>
  </si>
  <si>
    <t>URS00009C3B32</t>
  </si>
  <si>
    <t>chr20_37301206_37317256</t>
  </si>
  <si>
    <t>URS00009C3C08</t>
  </si>
  <si>
    <t>chr13_28014486_28023421</t>
  </si>
  <si>
    <t>URS00009C3DA7</t>
  </si>
  <si>
    <t>chr9_124262877_124265810</t>
  </si>
  <si>
    <t>URS00009C3E11</t>
  </si>
  <si>
    <t>chr9_114656305_114662375</t>
  </si>
  <si>
    <t>URS00009C3FCF</t>
  </si>
  <si>
    <t>chr1_16613644_16617328</t>
  </si>
  <si>
    <t>URS00009C406E</t>
  </si>
  <si>
    <t>chr5_95861787_95874520</t>
  </si>
  <si>
    <t>URS00009C40AD</t>
  </si>
  <si>
    <t>chr20_57384161_57393063</t>
  </si>
  <si>
    <t>URS00009C415E</t>
  </si>
  <si>
    <t>chr11_60835997_60842966</t>
  </si>
  <si>
    <t>URS00009C41C1</t>
  </si>
  <si>
    <t>chr1_153974512_153977645</t>
  </si>
  <si>
    <t>URS00009C41C2</t>
  </si>
  <si>
    <t>chr12_56143100_56144664</t>
  </si>
  <si>
    <t>URS00009C46DB</t>
  </si>
  <si>
    <t>chr1_110411020_110418356</t>
  </si>
  <si>
    <t>URS00009C4747</t>
  </si>
  <si>
    <t>URS00009C48A8</t>
  </si>
  <si>
    <t>chr1_181095149_181105294</t>
  </si>
  <si>
    <t>URS00009C4929</t>
  </si>
  <si>
    <t>chr2_60840780_60856931</t>
  </si>
  <si>
    <t>URS00009C4955</t>
  </si>
  <si>
    <t>chr6_37556487_37561647</t>
  </si>
  <si>
    <t>URS00009C49D4</t>
  </si>
  <si>
    <t>chr14_75053225_75069483</t>
  </si>
  <si>
    <t>URS00009C4B20</t>
  </si>
  <si>
    <t>chr7_66856926_66890486</t>
  </si>
  <si>
    <t>URS00009C4BBE</t>
  </si>
  <si>
    <t>chr3_72657448_72664245</t>
  </si>
  <si>
    <t>URS00009C4C29</t>
  </si>
  <si>
    <t>chr10_3873915_3887030</t>
  </si>
  <si>
    <t>URS00009C4DCF</t>
  </si>
  <si>
    <t>chr7_128868011_128870524</t>
  </si>
  <si>
    <t>URS00009C4DE4</t>
  </si>
  <si>
    <t>chr12_55830929_55836242</t>
  </si>
  <si>
    <t>URS00009C4E3A</t>
  </si>
  <si>
    <t>chr5_95856869_95860133</t>
  </si>
  <si>
    <t>URS00009C4F96</t>
  </si>
  <si>
    <t>chr9_114666437_114682072</t>
  </si>
  <si>
    <t>URS00009C5108</t>
  </si>
  <si>
    <t>chr18_49847145_49849672</t>
  </si>
  <si>
    <t>URS00009C510A</t>
  </si>
  <si>
    <t>chr16_27441555_27445334</t>
  </si>
  <si>
    <t>URS00009C51A4</t>
  </si>
  <si>
    <t>chr12_47706103_47729202</t>
  </si>
  <si>
    <t>URS00009C51C5</t>
  </si>
  <si>
    <t>chr8_23486949_23492676</t>
  </si>
  <si>
    <t>URS00009C530C</t>
  </si>
  <si>
    <t>chr8_41540382_41545045</t>
  </si>
  <si>
    <t>URS00009C5365</t>
  </si>
  <si>
    <t>chr1_156744211_156745696</t>
  </si>
  <si>
    <t>URS00009C53EE</t>
  </si>
  <si>
    <t>chr12_48776048_48776462</t>
  </si>
  <si>
    <t>URS00009C5410</t>
  </si>
  <si>
    <t>chr12_56116774_56117829</t>
  </si>
  <si>
    <t>URS00009C5475</t>
  </si>
  <si>
    <t>chr12_6748006_6749873</t>
  </si>
  <si>
    <t>URS00009C5483</t>
  </si>
  <si>
    <t>chr6_6680330_6686989</t>
  </si>
  <si>
    <t>URS00009C5520</t>
  </si>
  <si>
    <t>chr2_74474104_74474935</t>
  </si>
  <si>
    <t>URS00009C55B1</t>
  </si>
  <si>
    <t>chr6_106134651_106136289</t>
  </si>
  <si>
    <t>URS00009C5652</t>
  </si>
  <si>
    <t>chr14_61547794_61550969</t>
  </si>
  <si>
    <t>URS00009C56D5</t>
  </si>
  <si>
    <t>chr12_6766377_6770948</t>
  </si>
  <si>
    <t>URS00009C580A</t>
  </si>
  <si>
    <t>chr10_102449837_102455718</t>
  </si>
  <si>
    <t>URS00009C5828</t>
  </si>
  <si>
    <t>chr14_21924483_22547546</t>
  </si>
  <si>
    <t>URS00009C59F7</t>
  </si>
  <si>
    <t>chr2_60825133_60881315</t>
  </si>
  <si>
    <t>URS00009C5A4A</t>
  </si>
  <si>
    <t>chr14_50042343_50052905</t>
  </si>
  <si>
    <t>URS00009C5F07</t>
  </si>
  <si>
    <t>chr14_75569370_75579589</t>
  </si>
  <si>
    <t>URS0000A7682A</t>
  </si>
  <si>
    <t>chr13_30151886_30153074</t>
  </si>
  <si>
    <t>URS0000A76C61</t>
  </si>
  <si>
    <t>chr5_88883330_89467581</t>
  </si>
  <si>
    <t>URS0000A76C89</t>
  </si>
  <si>
    <t>chr3_133436620_133491146</t>
  </si>
  <si>
    <t>URS0000A76E45</t>
  </si>
  <si>
    <t>URS0000A76F69</t>
  </si>
  <si>
    <t>chr5_10504990_10509194</t>
  </si>
  <si>
    <t>URS0000A770D1</t>
  </si>
  <si>
    <t>chr5_88889308_89467581</t>
  </si>
  <si>
    <t>URS0000A772C7</t>
  </si>
  <si>
    <t>chr5_88889613_89467581</t>
  </si>
  <si>
    <t>URS0000A775A8</t>
  </si>
  <si>
    <t>URS0000A777C9</t>
  </si>
  <si>
    <t>Coordinates</t>
  </si>
  <si>
    <t>HiChp-genes details and coordinates (gene name | length | gene ID | strand | position in the chromosome; another gene details; etc.)</t>
  </si>
  <si>
    <t>Number of genes overlapping with HCRs (HCR-genes)</t>
  </si>
  <si>
    <t>HCR region coordinates (Chr:from-to)</t>
  </si>
  <si>
    <t>HCR regions coordinates (Chr:from-to)</t>
  </si>
  <si>
    <t>HCRs1</t>
  </si>
  <si>
    <t>HCRs2</t>
  </si>
  <si>
    <t>Average per HCR region</t>
  </si>
  <si>
    <t>HCR3</t>
  </si>
  <si>
    <t>HCR4</t>
  </si>
  <si>
    <t>HCR5</t>
  </si>
  <si>
    <t>HCR6</t>
  </si>
  <si>
    <t>Number of typical-enhancers overlap with HCRs</t>
  </si>
  <si>
    <t>Number of super-enhancers overlap with HCRs</t>
  </si>
  <si>
    <t>Number of aDSB overlap with HCR</t>
  </si>
  <si>
    <t>Number of nDSB overlap with HCR</t>
  </si>
  <si>
    <t>Number of FIRE overlap with HCR</t>
  </si>
  <si>
    <t>The overlaps between HCRs and FIRE regions</t>
  </si>
  <si>
    <t>The non-coding RNAs (ncRNA) overlapping with HCR regions</t>
  </si>
  <si>
    <t>RPKM</t>
  </si>
  <si>
    <t xml:space="preserve">The list of transcripts overlap the six classes of HCR. The transcript names, length, gene expression in (RPKM), strand and the coordinates in each HCR class are listed.   </t>
  </si>
  <si>
    <t xml:space="preserve">The list of genes overlapping with HCRs and their transcription level </t>
  </si>
  <si>
    <t xml:space="preserve">The list of typical- and super-enhancers overlapping with HCRs and their locations </t>
  </si>
  <si>
    <t>The list of aphidicolin-induced DSBs (aDSBs) and neocarzinostatin-induced DSBs (nDSBs) overlapping with HCRs and their locations</t>
  </si>
  <si>
    <t>The aDSB locations</t>
  </si>
  <si>
    <t>The nDSB locations</t>
  </si>
  <si>
    <t>HCR1</t>
  </si>
  <si>
    <t>HCR2</t>
  </si>
  <si>
    <t>Genomics</t>
  </si>
  <si>
    <t>Average gene expression</t>
  </si>
  <si>
    <t>Average transcript length</t>
  </si>
  <si>
    <t>Short</t>
  </si>
  <si>
    <t>Intermediate</t>
  </si>
  <si>
    <t>Long</t>
  </si>
  <si>
    <t>Very-long</t>
  </si>
  <si>
    <t>Number of transcripts</t>
  </si>
  <si>
    <t>% of transcripts to total</t>
  </si>
  <si>
    <t>Average expression (RPKM)</t>
  </si>
  <si>
    <t>Total</t>
  </si>
  <si>
    <t>Expected (per 25-Mb bins)</t>
  </si>
  <si>
    <t>Fold change (genomics)</t>
  </si>
  <si>
    <t xml:space="preserve">The final statistics of the transcript length and expression in each HCR class, and the genomics refers to the expected genomic valu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2">
    <xf numFmtId="0" fontId="0" fillId="0" borderId="0" xfId="0"/>
    <xf numFmtId="3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4" fontId="0" fillId="0" borderId="0" xfId="0" applyNumberFormat="1"/>
    <xf numFmtId="4" fontId="2" fillId="0" borderId="0" xfId="0" applyNumberFormat="1" applyFont="1" applyAlignment="1">
      <alignment horizontal="left" vertical="top" wrapText="1"/>
    </xf>
    <xf numFmtId="4" fontId="0" fillId="0" borderId="0" xfId="1" applyNumberFormat="1" applyFont="1"/>
    <xf numFmtId="1" fontId="0" fillId="0" borderId="0" xfId="0" applyNumberFormat="1"/>
    <xf numFmtId="1" fontId="0" fillId="0" borderId="0" xfId="1" applyNumberFormat="1" applyFont="1"/>
    <xf numFmtId="0" fontId="2" fillId="0" borderId="0" xfId="0" applyFont="1" applyAlignment="1">
      <alignment horizontal="left" vertical="top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 wrapText="1"/>
    </xf>
    <xf numFmtId="4" fontId="2" fillId="0" borderId="0" xfId="0" applyNumberFormat="1" applyFont="1"/>
    <xf numFmtId="4" fontId="2" fillId="0" borderId="0" xfId="0" applyNumberFormat="1" applyFont="1" applyAlignment="1">
      <alignment horizontal="center" vertical="top"/>
    </xf>
    <xf numFmtId="3" fontId="2" fillId="0" borderId="0" xfId="0" applyNumberFormat="1" applyFont="1"/>
    <xf numFmtId="49" fontId="0" fillId="0" borderId="0" xfId="0" applyNumberFormat="1"/>
    <xf numFmtId="0" fontId="3" fillId="0" borderId="0" xfId="0" applyFont="1"/>
    <xf numFmtId="0" fontId="4" fillId="0" borderId="0" xfId="0" applyFont="1" applyAlignment="1">
      <alignment vertical="top" wrapText="1"/>
    </xf>
    <xf numFmtId="49" fontId="2" fillId="0" borderId="0" xfId="0" applyNumberFormat="1" applyFont="1"/>
    <xf numFmtId="1" fontId="2" fillId="0" borderId="0" xfId="0" applyNumberFormat="1" applyFont="1"/>
    <xf numFmtId="165" fontId="0" fillId="0" borderId="0" xfId="0" applyNumberFormat="1"/>
    <xf numFmtId="0" fontId="0" fillId="0" borderId="0" xfId="0" applyNumberFormat="1"/>
    <xf numFmtId="0" fontId="6" fillId="0" borderId="0" xfId="0" applyFont="1" applyFill="1" applyBorder="1"/>
    <xf numFmtId="1" fontId="7" fillId="0" borderId="0" xfId="0" applyNumberFormat="1" applyFont="1" applyFill="1" applyBorder="1"/>
    <xf numFmtId="49" fontId="2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3"/>
  <sheetViews>
    <sheetView tabSelected="1" workbookViewId="0">
      <selection sqref="A1:H1"/>
    </sheetView>
  </sheetViews>
  <sheetFormatPr defaultRowHeight="15" x14ac:dyDescent="0.25"/>
  <cols>
    <col min="1" max="1" width="25.140625" bestFit="1" customWidth="1"/>
    <col min="2" max="2" width="6.42578125" customWidth="1"/>
    <col min="3" max="3" width="22.140625" bestFit="1" customWidth="1"/>
    <col min="4" max="4" width="9.85546875" style="6" customWidth="1"/>
    <col min="5" max="5" width="19.28515625" bestFit="1" customWidth="1"/>
    <col min="6" max="6" width="14.5703125" customWidth="1"/>
    <col min="7" max="7" width="12.28515625" bestFit="1" customWidth="1"/>
    <col min="8" max="8" width="81.42578125" customWidth="1"/>
  </cols>
  <sheetData>
    <row r="1" spans="1:8" ht="31.5" x14ac:dyDescent="0.25">
      <c r="A1" s="29" t="s">
        <v>10901</v>
      </c>
      <c r="B1" s="29"/>
      <c r="C1" s="29"/>
      <c r="D1" s="29"/>
      <c r="E1" s="29"/>
      <c r="F1" s="29"/>
      <c r="G1" s="29"/>
      <c r="H1" s="29"/>
    </row>
    <row r="2" spans="1:8" ht="60" x14ac:dyDescent="0.25">
      <c r="A2" s="3" t="s">
        <v>10884</v>
      </c>
      <c r="B2" s="11" t="s">
        <v>790</v>
      </c>
      <c r="C2" s="3" t="s">
        <v>10882</v>
      </c>
      <c r="D2" s="7" t="s">
        <v>1921</v>
      </c>
      <c r="E2" s="3" t="s">
        <v>1920</v>
      </c>
      <c r="F2" s="3" t="s">
        <v>789</v>
      </c>
      <c r="G2" s="3" t="s">
        <v>788</v>
      </c>
      <c r="H2" s="3" t="s">
        <v>10881</v>
      </c>
    </row>
    <row r="3" spans="1:8" x14ac:dyDescent="0.25">
      <c r="A3" t="s">
        <v>787</v>
      </c>
      <c r="B3" s="12">
        <v>5</v>
      </c>
      <c r="C3" s="12">
        <v>2</v>
      </c>
      <c r="D3" s="8">
        <v>2.7193212</v>
      </c>
      <c r="E3" s="1">
        <v>15248.5</v>
      </c>
      <c r="F3" s="1">
        <v>9885</v>
      </c>
      <c r="G3" s="1">
        <v>20612</v>
      </c>
      <c r="H3" t="s">
        <v>1487</v>
      </c>
    </row>
    <row r="4" spans="1:8" x14ac:dyDescent="0.25">
      <c r="A4" t="s">
        <v>786</v>
      </c>
      <c r="B4" s="12">
        <v>1</v>
      </c>
      <c r="C4" s="12">
        <v>2</v>
      </c>
      <c r="D4" s="8">
        <v>7.1247569799999999</v>
      </c>
      <c r="E4" s="1">
        <v>26423</v>
      </c>
      <c r="F4" s="1">
        <v>18718</v>
      </c>
      <c r="G4" s="1">
        <v>34128</v>
      </c>
      <c r="H4" t="s">
        <v>1486</v>
      </c>
    </row>
    <row r="5" spans="1:8" x14ac:dyDescent="0.25">
      <c r="A5" t="s">
        <v>785</v>
      </c>
      <c r="B5" s="12">
        <v>1</v>
      </c>
      <c r="C5" s="12">
        <v>1</v>
      </c>
      <c r="D5" s="8">
        <v>26.665666000000002</v>
      </c>
      <c r="E5" s="1">
        <v>42225</v>
      </c>
      <c r="F5" s="1">
        <v>42225</v>
      </c>
      <c r="G5" s="1">
        <v>42225</v>
      </c>
      <c r="H5" t="s">
        <v>1485</v>
      </c>
    </row>
    <row r="6" spans="1:8" x14ac:dyDescent="0.25">
      <c r="A6" t="s">
        <v>784</v>
      </c>
      <c r="B6" s="12">
        <v>2</v>
      </c>
      <c r="C6" s="12">
        <v>4</v>
      </c>
      <c r="D6" s="8">
        <v>20.663285630000001</v>
      </c>
      <c r="E6" s="1">
        <v>20713.25</v>
      </c>
      <c r="F6" s="1">
        <v>338</v>
      </c>
      <c r="G6" s="1">
        <v>51243</v>
      </c>
      <c r="H6" t="s">
        <v>1484</v>
      </c>
    </row>
    <row r="7" spans="1:8" x14ac:dyDescent="0.25">
      <c r="A7" t="s">
        <v>783</v>
      </c>
      <c r="B7" s="12">
        <v>2</v>
      </c>
      <c r="C7" s="12">
        <v>1</v>
      </c>
      <c r="D7" s="8">
        <v>0.17776423999999999</v>
      </c>
      <c r="E7" s="1">
        <v>32818</v>
      </c>
      <c r="F7" s="1">
        <v>32818</v>
      </c>
      <c r="G7" s="1">
        <v>32818</v>
      </c>
      <c r="H7" t="s">
        <v>1483</v>
      </c>
    </row>
    <row r="8" spans="1:8" x14ac:dyDescent="0.25">
      <c r="A8" t="s">
        <v>782</v>
      </c>
      <c r="B8" s="12">
        <v>5</v>
      </c>
      <c r="C8" s="12">
        <v>4</v>
      </c>
      <c r="D8" s="8">
        <v>13.641474260000001</v>
      </c>
      <c r="E8" s="1">
        <v>38919.75</v>
      </c>
      <c r="F8" s="1">
        <v>77</v>
      </c>
      <c r="G8" s="1">
        <v>71848</v>
      </c>
      <c r="H8" t="s">
        <v>1482</v>
      </c>
    </row>
    <row r="9" spans="1:8" x14ac:dyDescent="0.25">
      <c r="A9" t="s">
        <v>781</v>
      </c>
      <c r="B9" s="12">
        <v>1</v>
      </c>
      <c r="C9" s="12">
        <v>2</v>
      </c>
      <c r="D9" s="8">
        <v>6.0560638999999998</v>
      </c>
      <c r="E9" s="1">
        <v>8614.5</v>
      </c>
      <c r="F9" s="1">
        <v>255</v>
      </c>
      <c r="G9" s="1">
        <v>16974</v>
      </c>
      <c r="H9" t="s">
        <v>1481</v>
      </c>
    </row>
    <row r="10" spans="1:8" x14ac:dyDescent="0.25">
      <c r="A10" t="s">
        <v>780</v>
      </c>
      <c r="B10" s="12">
        <v>1</v>
      </c>
      <c r="C10" s="12">
        <v>1</v>
      </c>
      <c r="D10" s="8">
        <v>14.621917</v>
      </c>
      <c r="E10" s="1">
        <v>128257</v>
      </c>
      <c r="F10" s="1">
        <v>128257</v>
      </c>
      <c r="G10" s="1">
        <v>128257</v>
      </c>
      <c r="H10" t="s">
        <v>1480</v>
      </c>
    </row>
    <row r="11" spans="1:8" x14ac:dyDescent="0.25">
      <c r="A11" t="s">
        <v>779</v>
      </c>
      <c r="B11" s="12">
        <v>3</v>
      </c>
      <c r="C11" s="12">
        <v>1</v>
      </c>
      <c r="D11" s="8">
        <v>0.30459589999999998</v>
      </c>
      <c r="E11" s="1">
        <v>69413</v>
      </c>
      <c r="F11" s="1">
        <v>69413</v>
      </c>
      <c r="G11" s="1">
        <v>69413</v>
      </c>
      <c r="H11" t="s">
        <v>1479</v>
      </c>
    </row>
    <row r="12" spans="1:8" x14ac:dyDescent="0.25">
      <c r="A12" t="s">
        <v>778</v>
      </c>
      <c r="B12" s="12">
        <v>1</v>
      </c>
      <c r="C12" s="12">
        <v>1</v>
      </c>
      <c r="D12" s="9">
        <v>0</v>
      </c>
      <c r="E12" s="1">
        <v>401</v>
      </c>
      <c r="F12" s="1">
        <v>401</v>
      </c>
      <c r="G12" s="1">
        <v>401</v>
      </c>
      <c r="H12" t="s">
        <v>1478</v>
      </c>
    </row>
    <row r="13" spans="1:8" x14ac:dyDescent="0.25">
      <c r="A13" t="s">
        <v>777</v>
      </c>
      <c r="B13" s="12">
        <v>6</v>
      </c>
      <c r="C13" s="12">
        <v>3</v>
      </c>
      <c r="D13" s="8">
        <v>77.19547</v>
      </c>
      <c r="E13" s="1">
        <v>27994.333333333299</v>
      </c>
      <c r="F13" s="1">
        <v>2340</v>
      </c>
      <c r="G13" s="1">
        <v>44608</v>
      </c>
      <c r="H13" t="s">
        <v>1477</v>
      </c>
    </row>
    <row r="14" spans="1:8" x14ac:dyDescent="0.25">
      <c r="A14" t="s">
        <v>776</v>
      </c>
      <c r="B14" s="12">
        <v>3</v>
      </c>
      <c r="C14" s="12">
        <v>1</v>
      </c>
      <c r="D14" s="8">
        <v>44.913150000000002</v>
      </c>
      <c r="E14" s="1">
        <v>14141</v>
      </c>
      <c r="F14" s="1">
        <v>14141</v>
      </c>
      <c r="G14" s="1">
        <v>14141</v>
      </c>
      <c r="H14" t="s">
        <v>1476</v>
      </c>
    </row>
    <row r="15" spans="1:8" x14ac:dyDescent="0.25">
      <c r="A15" t="s">
        <v>775</v>
      </c>
      <c r="B15" s="12">
        <v>6</v>
      </c>
      <c r="C15" s="12">
        <v>1</v>
      </c>
      <c r="D15" s="8">
        <v>70.031869999999998</v>
      </c>
      <c r="E15" s="1">
        <v>46770</v>
      </c>
      <c r="F15" s="1">
        <v>46770</v>
      </c>
      <c r="G15" s="1">
        <v>46770</v>
      </c>
      <c r="H15" t="s">
        <v>1475</v>
      </c>
    </row>
    <row r="16" spans="1:8" x14ac:dyDescent="0.25">
      <c r="A16" t="s">
        <v>774</v>
      </c>
      <c r="B16" s="12">
        <v>4</v>
      </c>
      <c r="C16" s="12">
        <v>1</v>
      </c>
      <c r="D16" s="8">
        <v>7.485074</v>
      </c>
      <c r="E16" s="1">
        <v>22964</v>
      </c>
      <c r="F16" s="1">
        <v>22964</v>
      </c>
      <c r="G16" s="1">
        <v>22964</v>
      </c>
      <c r="H16" t="s">
        <v>1474</v>
      </c>
    </row>
    <row r="17" spans="1:8" x14ac:dyDescent="0.25">
      <c r="A17" t="s">
        <v>773</v>
      </c>
      <c r="B17" s="12">
        <v>3</v>
      </c>
      <c r="C17" s="12">
        <v>1</v>
      </c>
      <c r="D17" s="8">
        <v>181.46025</v>
      </c>
      <c r="E17" s="1">
        <v>25351</v>
      </c>
      <c r="F17" s="1">
        <v>25351</v>
      </c>
      <c r="G17" s="1">
        <v>25351</v>
      </c>
      <c r="H17" t="s">
        <v>1473</v>
      </c>
    </row>
    <row r="18" spans="1:8" x14ac:dyDescent="0.25">
      <c r="A18" t="s">
        <v>772</v>
      </c>
      <c r="B18" s="12">
        <v>4</v>
      </c>
      <c r="C18" s="12">
        <v>3</v>
      </c>
      <c r="D18" s="8">
        <v>53.183919009999997</v>
      </c>
      <c r="E18" s="1">
        <v>33013</v>
      </c>
      <c r="F18" s="1">
        <v>21183</v>
      </c>
      <c r="G18" s="1">
        <v>47021</v>
      </c>
      <c r="H18" t="s">
        <v>1472</v>
      </c>
    </row>
    <row r="19" spans="1:8" x14ac:dyDescent="0.25">
      <c r="A19" t="s">
        <v>771</v>
      </c>
      <c r="B19" s="12">
        <v>5</v>
      </c>
      <c r="C19" s="12">
        <v>1</v>
      </c>
      <c r="D19" s="8">
        <v>0.12843376000000001</v>
      </c>
      <c r="E19" s="1">
        <v>39426</v>
      </c>
      <c r="F19" s="1">
        <v>39426</v>
      </c>
      <c r="G19" s="1">
        <v>39426</v>
      </c>
      <c r="H19" t="s">
        <v>1471</v>
      </c>
    </row>
    <row r="20" spans="1:8" x14ac:dyDescent="0.25">
      <c r="A20" t="s">
        <v>770</v>
      </c>
      <c r="B20" s="12">
        <v>1</v>
      </c>
      <c r="C20" s="12">
        <v>0</v>
      </c>
      <c r="D20" s="9">
        <v>0</v>
      </c>
      <c r="E20" s="1" t="s">
        <v>799</v>
      </c>
      <c r="F20" s="1" t="s">
        <v>799</v>
      </c>
      <c r="G20" s="1" t="s">
        <v>799</v>
      </c>
    </row>
    <row r="21" spans="1:8" x14ac:dyDescent="0.25">
      <c r="A21" t="s">
        <v>769</v>
      </c>
      <c r="B21" s="12">
        <v>1</v>
      </c>
      <c r="C21" s="12">
        <v>1</v>
      </c>
      <c r="D21" s="8">
        <v>3.5675729999999999</v>
      </c>
      <c r="E21" s="1">
        <v>529560</v>
      </c>
      <c r="F21" s="1">
        <v>529560</v>
      </c>
      <c r="G21" s="1">
        <v>529560</v>
      </c>
      <c r="H21" t="s">
        <v>1470</v>
      </c>
    </row>
    <row r="22" spans="1:8" x14ac:dyDescent="0.25">
      <c r="A22" t="s">
        <v>768</v>
      </c>
      <c r="B22" s="12">
        <v>4</v>
      </c>
      <c r="C22" s="12">
        <v>1</v>
      </c>
      <c r="D22" s="8">
        <v>3.5675729999999999</v>
      </c>
      <c r="E22" s="1">
        <v>529560</v>
      </c>
      <c r="F22" s="1">
        <v>529560</v>
      </c>
      <c r="G22" s="1">
        <v>529560</v>
      </c>
      <c r="H22" t="s">
        <v>1470</v>
      </c>
    </row>
    <row r="23" spans="1:8" x14ac:dyDescent="0.25">
      <c r="A23" t="s">
        <v>767</v>
      </c>
      <c r="B23" s="12">
        <v>1</v>
      </c>
      <c r="C23" s="12">
        <v>1</v>
      </c>
      <c r="D23" s="8">
        <v>3.5675729999999999</v>
      </c>
      <c r="E23" s="1">
        <v>529560</v>
      </c>
      <c r="F23" s="1">
        <v>529560</v>
      </c>
      <c r="G23" s="1">
        <v>529560</v>
      </c>
      <c r="H23" t="s">
        <v>1470</v>
      </c>
    </row>
    <row r="24" spans="1:8" x14ac:dyDescent="0.25">
      <c r="A24" t="s">
        <v>766</v>
      </c>
      <c r="B24" s="12">
        <v>1</v>
      </c>
      <c r="C24" s="12">
        <v>2</v>
      </c>
      <c r="D24" s="8">
        <v>7.5083976200000002</v>
      </c>
      <c r="E24" s="1">
        <v>31818</v>
      </c>
      <c r="F24" s="1">
        <v>868</v>
      </c>
      <c r="G24" s="1">
        <v>62768</v>
      </c>
      <c r="H24" t="s">
        <v>1469</v>
      </c>
    </row>
    <row r="25" spans="1:8" x14ac:dyDescent="0.25">
      <c r="A25" t="s">
        <v>765</v>
      </c>
      <c r="B25" s="12">
        <v>4</v>
      </c>
      <c r="C25" s="12">
        <v>2</v>
      </c>
      <c r="D25" s="8">
        <v>32.005234000000002</v>
      </c>
      <c r="E25" s="1">
        <v>34300.5</v>
      </c>
      <c r="F25" s="1">
        <v>9176</v>
      </c>
      <c r="G25" s="1">
        <v>59425</v>
      </c>
      <c r="H25" t="s">
        <v>1468</v>
      </c>
    </row>
    <row r="26" spans="1:8" x14ac:dyDescent="0.25">
      <c r="A26" t="s">
        <v>764</v>
      </c>
      <c r="B26" s="12">
        <v>1</v>
      </c>
      <c r="C26" s="12">
        <v>0</v>
      </c>
      <c r="D26" s="9">
        <v>0</v>
      </c>
      <c r="E26" s="1" t="s">
        <v>799</v>
      </c>
      <c r="F26" s="1" t="s">
        <v>799</v>
      </c>
      <c r="G26" s="1" t="s">
        <v>799</v>
      </c>
    </row>
    <row r="27" spans="1:8" x14ac:dyDescent="0.25">
      <c r="A27" t="s">
        <v>763</v>
      </c>
      <c r="B27" s="12">
        <v>4</v>
      </c>
      <c r="C27" s="12">
        <v>3</v>
      </c>
      <c r="D27" s="8">
        <v>50.500621203000001</v>
      </c>
      <c r="E27" s="1">
        <v>42657.333333333299</v>
      </c>
      <c r="F27" s="1">
        <v>27700</v>
      </c>
      <c r="G27" s="1">
        <v>58849</v>
      </c>
      <c r="H27" t="s">
        <v>1467</v>
      </c>
    </row>
    <row r="28" spans="1:8" x14ac:dyDescent="0.25">
      <c r="A28" t="s">
        <v>762</v>
      </c>
      <c r="B28" s="12">
        <v>6</v>
      </c>
      <c r="C28" s="12">
        <v>1</v>
      </c>
      <c r="D28" s="8">
        <v>5.6812469999999999</v>
      </c>
      <c r="E28" s="1">
        <v>582062</v>
      </c>
      <c r="F28" s="1">
        <v>582062</v>
      </c>
      <c r="G28" s="1">
        <v>582062</v>
      </c>
      <c r="H28" t="s">
        <v>1466</v>
      </c>
    </row>
    <row r="29" spans="1:8" x14ac:dyDescent="0.25">
      <c r="A29" t="s">
        <v>761</v>
      </c>
      <c r="B29" s="12">
        <v>5</v>
      </c>
      <c r="C29" s="12">
        <v>2</v>
      </c>
      <c r="D29" s="8">
        <v>0.80367641999999995</v>
      </c>
      <c r="E29" s="1">
        <v>6232.5</v>
      </c>
      <c r="F29" s="1">
        <v>3931</v>
      </c>
      <c r="G29" s="1">
        <v>8534</v>
      </c>
      <c r="H29" t="s">
        <v>1465</v>
      </c>
    </row>
    <row r="30" spans="1:8" x14ac:dyDescent="0.25">
      <c r="A30" t="s">
        <v>760</v>
      </c>
      <c r="B30" s="12">
        <v>1</v>
      </c>
      <c r="C30" s="12">
        <v>2</v>
      </c>
      <c r="D30" s="8">
        <v>237.823534</v>
      </c>
      <c r="E30" s="1">
        <v>28117</v>
      </c>
      <c r="F30" s="1">
        <v>6693</v>
      </c>
      <c r="G30" s="1">
        <v>49541</v>
      </c>
      <c r="H30" t="s">
        <v>1464</v>
      </c>
    </row>
    <row r="31" spans="1:8" x14ac:dyDescent="0.25">
      <c r="A31" t="s">
        <v>759</v>
      </c>
      <c r="B31" s="12">
        <v>1</v>
      </c>
      <c r="C31" s="12">
        <v>2</v>
      </c>
      <c r="D31" s="8">
        <v>61.5405674</v>
      </c>
      <c r="E31" s="1">
        <v>124833.5</v>
      </c>
      <c r="F31" s="1">
        <v>75194</v>
      </c>
      <c r="G31" s="1">
        <v>174473</v>
      </c>
      <c r="H31" t="s">
        <v>1463</v>
      </c>
    </row>
    <row r="32" spans="1:8" x14ac:dyDescent="0.25">
      <c r="A32" t="s">
        <v>758</v>
      </c>
      <c r="B32" s="12">
        <v>2</v>
      </c>
      <c r="C32" s="12">
        <v>4</v>
      </c>
      <c r="D32" s="8">
        <v>11.50733172</v>
      </c>
      <c r="E32" s="1">
        <v>62734.5</v>
      </c>
      <c r="F32" s="1">
        <v>65</v>
      </c>
      <c r="G32" s="1">
        <v>240029</v>
      </c>
      <c r="H32" t="s">
        <v>1462</v>
      </c>
    </row>
    <row r="33" spans="1:8" x14ac:dyDescent="0.25">
      <c r="A33" t="s">
        <v>757</v>
      </c>
      <c r="B33" s="12">
        <v>2</v>
      </c>
      <c r="C33" s="12">
        <v>2</v>
      </c>
      <c r="D33" s="8">
        <v>11.358525999999999</v>
      </c>
      <c r="E33" s="1">
        <v>120053.5</v>
      </c>
      <c r="F33" s="1">
        <v>78</v>
      </c>
      <c r="G33" s="1">
        <v>240029</v>
      </c>
      <c r="H33" t="s">
        <v>1461</v>
      </c>
    </row>
    <row r="34" spans="1:8" x14ac:dyDescent="0.25">
      <c r="A34" t="s">
        <v>756</v>
      </c>
      <c r="B34" s="12">
        <v>2</v>
      </c>
      <c r="C34" s="12">
        <v>4</v>
      </c>
      <c r="D34" s="8">
        <v>13.23957476</v>
      </c>
      <c r="E34" s="1">
        <v>60724.5</v>
      </c>
      <c r="F34" s="1">
        <v>249</v>
      </c>
      <c r="G34" s="1">
        <v>240029</v>
      </c>
      <c r="H34" t="s">
        <v>1460</v>
      </c>
    </row>
    <row r="35" spans="1:8" x14ac:dyDescent="0.25">
      <c r="A35" t="s">
        <v>755</v>
      </c>
      <c r="B35" s="12">
        <v>5</v>
      </c>
      <c r="C35" s="12">
        <v>6</v>
      </c>
      <c r="D35" s="8">
        <v>3552.4814468</v>
      </c>
      <c r="E35" s="1">
        <v>4396</v>
      </c>
      <c r="F35" s="1">
        <v>1391</v>
      </c>
      <c r="G35" s="1">
        <v>8613</v>
      </c>
      <c r="H35" t="s">
        <v>1459</v>
      </c>
    </row>
    <row r="36" spans="1:8" x14ac:dyDescent="0.25">
      <c r="A36" t="s">
        <v>754</v>
      </c>
      <c r="B36" s="12">
        <v>1</v>
      </c>
      <c r="C36" s="12">
        <v>1</v>
      </c>
      <c r="D36" s="8">
        <v>10.261298</v>
      </c>
      <c r="E36" s="1">
        <v>172825</v>
      </c>
      <c r="F36" s="1">
        <v>172825</v>
      </c>
      <c r="G36" s="1">
        <v>172825</v>
      </c>
      <c r="H36" t="s">
        <v>1458</v>
      </c>
    </row>
    <row r="37" spans="1:8" x14ac:dyDescent="0.25">
      <c r="A37" t="s">
        <v>753</v>
      </c>
      <c r="B37" s="12">
        <v>6</v>
      </c>
      <c r="C37" s="12">
        <v>4</v>
      </c>
      <c r="D37" s="8">
        <v>43.6657771</v>
      </c>
      <c r="E37" s="1">
        <v>7942.25</v>
      </c>
      <c r="F37" s="1">
        <v>798</v>
      </c>
      <c r="G37" s="1">
        <v>12097</v>
      </c>
      <c r="H37" t="s">
        <v>1457</v>
      </c>
    </row>
    <row r="38" spans="1:8" x14ac:dyDescent="0.25">
      <c r="A38" t="s">
        <v>752</v>
      </c>
      <c r="B38" s="12">
        <v>5</v>
      </c>
      <c r="C38" s="12">
        <v>5</v>
      </c>
      <c r="D38" s="8">
        <v>14.637282793000001</v>
      </c>
      <c r="E38" s="1">
        <v>16397.400000000001</v>
      </c>
      <c r="F38" s="1">
        <v>5822</v>
      </c>
      <c r="G38" s="1">
        <v>23790</v>
      </c>
      <c r="H38" t="s">
        <v>1456</v>
      </c>
    </row>
    <row r="39" spans="1:8" x14ac:dyDescent="0.25">
      <c r="A39" t="s">
        <v>751</v>
      </c>
      <c r="B39" s="12">
        <v>3</v>
      </c>
      <c r="C39" s="12">
        <v>2</v>
      </c>
      <c r="D39" s="8">
        <v>9.5310274499999998</v>
      </c>
      <c r="E39" s="1">
        <v>19464</v>
      </c>
      <c r="F39" s="1">
        <v>1827</v>
      </c>
      <c r="G39" s="1">
        <v>37101</v>
      </c>
      <c r="H39" t="s">
        <v>1455</v>
      </c>
    </row>
    <row r="40" spans="1:8" x14ac:dyDescent="0.25">
      <c r="A40" t="s">
        <v>750</v>
      </c>
      <c r="B40" s="12">
        <v>3</v>
      </c>
      <c r="C40" s="12">
        <v>4</v>
      </c>
      <c r="D40" s="8">
        <v>239.68649600000001</v>
      </c>
      <c r="E40" s="1">
        <v>21957</v>
      </c>
      <c r="F40" s="1">
        <v>4287</v>
      </c>
      <c r="G40" s="1">
        <v>50205</v>
      </c>
      <c r="H40" t="s">
        <v>1454</v>
      </c>
    </row>
    <row r="41" spans="1:8" x14ac:dyDescent="0.25">
      <c r="A41" t="s">
        <v>749</v>
      </c>
      <c r="B41" s="12">
        <v>1</v>
      </c>
      <c r="C41" s="12">
        <v>1</v>
      </c>
      <c r="D41" s="8">
        <v>7.2050955300000004</v>
      </c>
      <c r="E41" s="1">
        <v>110530</v>
      </c>
      <c r="F41" s="1">
        <v>110530</v>
      </c>
      <c r="G41" s="1">
        <v>110530</v>
      </c>
      <c r="H41" t="s">
        <v>1453</v>
      </c>
    </row>
    <row r="42" spans="1:8" x14ac:dyDescent="0.25">
      <c r="A42" t="s">
        <v>748</v>
      </c>
      <c r="B42" s="12">
        <v>6</v>
      </c>
      <c r="C42" s="12">
        <v>2</v>
      </c>
      <c r="D42" s="8">
        <v>8.6385031300000001</v>
      </c>
      <c r="E42" s="1">
        <v>36403</v>
      </c>
      <c r="F42" s="1">
        <v>34385</v>
      </c>
      <c r="G42" s="1">
        <v>38421</v>
      </c>
      <c r="H42" t="s">
        <v>1452</v>
      </c>
    </row>
    <row r="43" spans="1:8" x14ac:dyDescent="0.25">
      <c r="A43" t="s">
        <v>747</v>
      </c>
      <c r="B43" s="12">
        <v>6</v>
      </c>
      <c r="C43" s="12">
        <v>4</v>
      </c>
      <c r="D43" s="8">
        <v>476.72767110000001</v>
      </c>
      <c r="E43" s="1">
        <v>21565.25</v>
      </c>
      <c r="F43" s="1">
        <v>831</v>
      </c>
      <c r="G43" s="1">
        <v>39195</v>
      </c>
      <c r="H43" t="s">
        <v>1451</v>
      </c>
    </row>
    <row r="44" spans="1:8" x14ac:dyDescent="0.25">
      <c r="A44" t="s">
        <v>746</v>
      </c>
      <c r="B44" s="12">
        <v>6</v>
      </c>
      <c r="C44" s="12">
        <v>1</v>
      </c>
      <c r="D44" s="8">
        <v>98.111959999999996</v>
      </c>
      <c r="E44" s="1">
        <v>15574</v>
      </c>
      <c r="F44" s="1">
        <v>15574</v>
      </c>
      <c r="G44" s="1">
        <v>15574</v>
      </c>
      <c r="H44" t="s">
        <v>1450</v>
      </c>
    </row>
    <row r="45" spans="1:8" x14ac:dyDescent="0.25">
      <c r="A45" t="s">
        <v>745</v>
      </c>
      <c r="B45" s="12">
        <v>1</v>
      </c>
      <c r="C45" s="12">
        <v>2</v>
      </c>
      <c r="D45" s="8">
        <v>61.189461000000001</v>
      </c>
      <c r="E45" s="1">
        <v>44445.5</v>
      </c>
      <c r="F45" s="1">
        <v>4804</v>
      </c>
      <c r="G45" s="1">
        <v>84087</v>
      </c>
      <c r="H45" t="s">
        <v>1449</v>
      </c>
    </row>
    <row r="46" spans="1:8" x14ac:dyDescent="0.25">
      <c r="A46" t="s">
        <v>744</v>
      </c>
      <c r="B46" s="12">
        <v>4</v>
      </c>
      <c r="C46" s="12">
        <v>1</v>
      </c>
      <c r="D46" s="8">
        <v>30.946572</v>
      </c>
      <c r="E46" s="1">
        <v>76156</v>
      </c>
      <c r="F46" s="1">
        <v>76156</v>
      </c>
      <c r="G46" s="1">
        <v>76156</v>
      </c>
      <c r="H46" t="s">
        <v>1448</v>
      </c>
    </row>
    <row r="47" spans="1:8" x14ac:dyDescent="0.25">
      <c r="A47" t="s">
        <v>743</v>
      </c>
      <c r="B47" s="12">
        <v>4</v>
      </c>
      <c r="C47" s="12">
        <v>2</v>
      </c>
      <c r="D47" s="8">
        <v>17.444940119000002</v>
      </c>
      <c r="E47" s="1">
        <v>58110</v>
      </c>
      <c r="F47" s="1">
        <v>36012</v>
      </c>
      <c r="G47" s="1">
        <v>80208</v>
      </c>
      <c r="H47" t="s">
        <v>1447</v>
      </c>
    </row>
    <row r="48" spans="1:8" x14ac:dyDescent="0.25">
      <c r="A48" t="s">
        <v>742</v>
      </c>
      <c r="B48" s="12">
        <v>1</v>
      </c>
      <c r="C48" s="12">
        <v>3</v>
      </c>
      <c r="D48" s="8">
        <v>37.462512775999997</v>
      </c>
      <c r="E48" s="1">
        <v>94701.333333333299</v>
      </c>
      <c r="F48" s="1">
        <v>6571</v>
      </c>
      <c r="G48" s="1">
        <v>227574</v>
      </c>
      <c r="H48" t="s">
        <v>1446</v>
      </c>
    </row>
    <row r="49" spans="1:8" x14ac:dyDescent="0.25">
      <c r="A49" t="s">
        <v>741</v>
      </c>
      <c r="B49" s="12">
        <v>1</v>
      </c>
      <c r="C49" s="12">
        <v>2</v>
      </c>
      <c r="D49" s="8">
        <v>0.36370612499999999</v>
      </c>
      <c r="E49" s="1">
        <v>20487.5</v>
      </c>
      <c r="F49" s="1">
        <v>2515</v>
      </c>
      <c r="G49" s="1">
        <v>38460</v>
      </c>
      <c r="H49" t="s">
        <v>1445</v>
      </c>
    </row>
    <row r="50" spans="1:8" x14ac:dyDescent="0.25">
      <c r="A50" t="s">
        <v>740</v>
      </c>
      <c r="B50" s="12">
        <v>3</v>
      </c>
      <c r="C50" s="12">
        <v>2</v>
      </c>
      <c r="D50" s="8">
        <v>39.268642800000002</v>
      </c>
      <c r="E50" s="1">
        <v>2064.5</v>
      </c>
      <c r="F50" s="1">
        <v>1790</v>
      </c>
      <c r="G50" s="1">
        <v>2339</v>
      </c>
      <c r="H50" t="s">
        <v>1444</v>
      </c>
    </row>
    <row r="51" spans="1:8" x14ac:dyDescent="0.25">
      <c r="A51" t="s">
        <v>739</v>
      </c>
      <c r="B51" s="12">
        <v>6</v>
      </c>
      <c r="C51" s="12">
        <v>1</v>
      </c>
      <c r="D51" s="8">
        <v>1.2655700000000001</v>
      </c>
      <c r="E51" s="1">
        <v>7724</v>
      </c>
      <c r="F51" s="1">
        <v>7724</v>
      </c>
      <c r="G51" s="1">
        <v>7724</v>
      </c>
      <c r="H51" t="s">
        <v>1443</v>
      </c>
    </row>
    <row r="52" spans="1:8" x14ac:dyDescent="0.25">
      <c r="A52" t="s">
        <v>738</v>
      </c>
      <c r="B52" s="12">
        <v>6</v>
      </c>
      <c r="C52" s="12">
        <v>2</v>
      </c>
      <c r="D52" s="8">
        <v>23.739898409999999</v>
      </c>
      <c r="E52" s="1">
        <v>3580</v>
      </c>
      <c r="F52" s="1">
        <v>1375</v>
      </c>
      <c r="G52" s="1">
        <v>5785</v>
      </c>
      <c r="H52" t="s">
        <v>1442</v>
      </c>
    </row>
    <row r="53" spans="1:8" x14ac:dyDescent="0.25">
      <c r="A53" t="s">
        <v>737</v>
      </c>
      <c r="B53" s="12">
        <v>1</v>
      </c>
      <c r="C53" s="12">
        <v>2</v>
      </c>
      <c r="D53" s="8">
        <v>0.34965975999999999</v>
      </c>
      <c r="E53" s="1">
        <v>85524</v>
      </c>
      <c r="F53" s="1">
        <v>683</v>
      </c>
      <c r="G53" s="1">
        <v>170365</v>
      </c>
      <c r="H53" t="s">
        <v>1441</v>
      </c>
    </row>
    <row r="54" spans="1:8" x14ac:dyDescent="0.25">
      <c r="A54" t="s">
        <v>736</v>
      </c>
      <c r="B54" s="12">
        <v>6</v>
      </c>
      <c r="C54" s="12">
        <v>1</v>
      </c>
      <c r="D54" s="8">
        <v>10.636638</v>
      </c>
      <c r="E54" s="1">
        <v>24687</v>
      </c>
      <c r="F54" s="1">
        <v>24687</v>
      </c>
      <c r="G54" s="1">
        <v>24687</v>
      </c>
      <c r="H54" t="s">
        <v>1440</v>
      </c>
    </row>
    <row r="55" spans="1:8" x14ac:dyDescent="0.25">
      <c r="A55" t="s">
        <v>735</v>
      </c>
      <c r="B55" s="12">
        <v>1</v>
      </c>
      <c r="C55" s="12">
        <v>1</v>
      </c>
      <c r="D55" s="8">
        <v>10.792706000000001</v>
      </c>
      <c r="E55" s="1">
        <v>54308</v>
      </c>
      <c r="F55" s="1">
        <v>54308</v>
      </c>
      <c r="G55" s="1">
        <v>54308</v>
      </c>
      <c r="H55" t="s">
        <v>1439</v>
      </c>
    </row>
    <row r="56" spans="1:8" x14ac:dyDescent="0.25">
      <c r="A56" t="s">
        <v>734</v>
      </c>
      <c r="B56" s="12">
        <v>4</v>
      </c>
      <c r="C56" s="12">
        <v>4</v>
      </c>
      <c r="D56" s="8">
        <v>11.640727735</v>
      </c>
      <c r="E56" s="1">
        <v>35045</v>
      </c>
      <c r="F56" s="1">
        <v>4843</v>
      </c>
      <c r="G56" s="1">
        <v>73052</v>
      </c>
      <c r="H56" t="s">
        <v>1438</v>
      </c>
    </row>
    <row r="57" spans="1:8" x14ac:dyDescent="0.25">
      <c r="A57" t="s">
        <v>733</v>
      </c>
      <c r="B57" s="12">
        <v>1</v>
      </c>
      <c r="C57" s="12">
        <v>2</v>
      </c>
      <c r="D57" s="8">
        <v>0.26626650000000002</v>
      </c>
      <c r="E57" s="1">
        <v>25866.5</v>
      </c>
      <c r="F57" s="1">
        <v>25369</v>
      </c>
      <c r="G57" s="1">
        <v>26364</v>
      </c>
      <c r="H57" t="s">
        <v>1437</v>
      </c>
    </row>
    <row r="58" spans="1:8" x14ac:dyDescent="0.25">
      <c r="A58" t="s">
        <v>732</v>
      </c>
      <c r="B58" s="12">
        <v>5</v>
      </c>
      <c r="C58" s="12">
        <v>4</v>
      </c>
      <c r="D58" s="8">
        <v>54.327422599999998</v>
      </c>
      <c r="E58" s="1">
        <v>14200.25</v>
      </c>
      <c r="F58" s="1">
        <v>763</v>
      </c>
      <c r="G58" s="1">
        <v>26367</v>
      </c>
      <c r="H58" t="s">
        <v>1436</v>
      </c>
    </row>
    <row r="59" spans="1:8" x14ac:dyDescent="0.25">
      <c r="A59" t="s">
        <v>731</v>
      </c>
      <c r="B59" s="12">
        <v>5</v>
      </c>
      <c r="C59" s="12">
        <v>2</v>
      </c>
      <c r="D59" s="8">
        <v>63.1378664</v>
      </c>
      <c r="E59" s="1">
        <v>12956</v>
      </c>
      <c r="F59" s="1">
        <v>11337</v>
      </c>
      <c r="G59" s="1">
        <v>14575</v>
      </c>
      <c r="H59" t="s">
        <v>1435</v>
      </c>
    </row>
    <row r="60" spans="1:8" x14ac:dyDescent="0.25">
      <c r="A60" t="s">
        <v>730</v>
      </c>
      <c r="B60" s="12">
        <v>1</v>
      </c>
      <c r="C60" s="12">
        <v>1</v>
      </c>
      <c r="D60" s="8">
        <v>8.2121732000000003E-2</v>
      </c>
      <c r="E60" s="1">
        <v>119821</v>
      </c>
      <c r="F60" s="1">
        <v>119821</v>
      </c>
      <c r="G60" s="1">
        <v>119821</v>
      </c>
      <c r="H60" t="s">
        <v>1434</v>
      </c>
    </row>
    <row r="61" spans="1:8" x14ac:dyDescent="0.25">
      <c r="A61" t="s">
        <v>729</v>
      </c>
      <c r="B61" s="12">
        <v>6</v>
      </c>
      <c r="C61" s="12">
        <v>1</v>
      </c>
      <c r="D61" s="8">
        <v>13.932001</v>
      </c>
      <c r="E61" s="1">
        <v>72096</v>
      </c>
      <c r="F61" s="1">
        <v>72096</v>
      </c>
      <c r="G61" s="1">
        <v>72096</v>
      </c>
      <c r="H61" t="s">
        <v>1433</v>
      </c>
    </row>
    <row r="62" spans="1:8" x14ac:dyDescent="0.25">
      <c r="A62" t="s">
        <v>728</v>
      </c>
      <c r="B62" s="12">
        <v>5</v>
      </c>
      <c r="C62" s="12">
        <v>1</v>
      </c>
      <c r="D62" s="8">
        <v>0.66262233999999998</v>
      </c>
      <c r="E62" s="1">
        <v>45167</v>
      </c>
      <c r="F62" s="1">
        <v>45167</v>
      </c>
      <c r="G62" s="1">
        <v>45167</v>
      </c>
      <c r="H62" t="s">
        <v>1432</v>
      </c>
    </row>
    <row r="63" spans="1:8" x14ac:dyDescent="0.25">
      <c r="A63" t="s">
        <v>727</v>
      </c>
      <c r="B63" s="12">
        <v>1</v>
      </c>
      <c r="C63" s="12">
        <v>2</v>
      </c>
      <c r="D63" s="8">
        <v>1.073876075</v>
      </c>
      <c r="E63" s="1">
        <v>20347</v>
      </c>
      <c r="F63" s="1">
        <v>19696</v>
      </c>
      <c r="G63" s="1">
        <v>20998</v>
      </c>
      <c r="H63" t="s">
        <v>1431</v>
      </c>
    </row>
    <row r="64" spans="1:8" x14ac:dyDescent="0.25">
      <c r="A64" t="s">
        <v>726</v>
      </c>
      <c r="B64" s="12">
        <v>1</v>
      </c>
      <c r="C64" s="12">
        <v>2</v>
      </c>
      <c r="D64" s="8">
        <v>13.573759000000001</v>
      </c>
      <c r="E64" s="1">
        <v>17069.5</v>
      </c>
      <c r="F64" s="1">
        <v>106</v>
      </c>
      <c r="G64" s="1">
        <v>34033</v>
      </c>
      <c r="H64" t="s">
        <v>1430</v>
      </c>
    </row>
    <row r="65" spans="1:8" x14ac:dyDescent="0.25">
      <c r="A65" t="s">
        <v>725</v>
      </c>
      <c r="B65" s="12">
        <v>6</v>
      </c>
      <c r="C65" s="12">
        <v>3</v>
      </c>
      <c r="D65" s="8">
        <v>41.588484399999999</v>
      </c>
      <c r="E65" s="1">
        <v>32764.666666666701</v>
      </c>
      <c r="F65" s="1">
        <v>72</v>
      </c>
      <c r="G65" s="1">
        <v>49339</v>
      </c>
      <c r="H65" t="s">
        <v>1429</v>
      </c>
    </row>
    <row r="66" spans="1:8" x14ac:dyDescent="0.25">
      <c r="A66" t="s">
        <v>724</v>
      </c>
      <c r="B66" s="12">
        <v>4</v>
      </c>
      <c r="C66" s="12">
        <v>2</v>
      </c>
      <c r="D66" s="8">
        <v>59.387129399999999</v>
      </c>
      <c r="E66" s="1">
        <v>24885.5</v>
      </c>
      <c r="F66" s="1">
        <v>432</v>
      </c>
      <c r="G66" s="1">
        <v>49339</v>
      </c>
      <c r="H66" t="s">
        <v>1428</v>
      </c>
    </row>
    <row r="67" spans="1:8" x14ac:dyDescent="0.25">
      <c r="A67" t="s">
        <v>723</v>
      </c>
      <c r="B67" s="12">
        <v>6</v>
      </c>
      <c r="C67" s="12">
        <v>2</v>
      </c>
      <c r="D67" s="8">
        <v>2.7079289200000001</v>
      </c>
      <c r="E67" s="1">
        <v>24500.5</v>
      </c>
      <c r="F67" s="1">
        <v>4892</v>
      </c>
      <c r="G67" s="1">
        <v>44109</v>
      </c>
      <c r="H67" t="s">
        <v>1427</v>
      </c>
    </row>
    <row r="68" spans="1:8" x14ac:dyDescent="0.25">
      <c r="A68" t="s">
        <v>722</v>
      </c>
      <c r="B68" s="12">
        <v>6</v>
      </c>
      <c r="C68" s="12">
        <v>3</v>
      </c>
      <c r="D68" s="8">
        <v>98.158372619999994</v>
      </c>
      <c r="E68" s="1">
        <v>16489.666666666701</v>
      </c>
      <c r="F68" s="1">
        <v>12660</v>
      </c>
      <c r="G68" s="1">
        <v>18861</v>
      </c>
      <c r="H68" t="s">
        <v>1426</v>
      </c>
    </row>
    <row r="69" spans="1:8" x14ac:dyDescent="0.25">
      <c r="A69" t="s">
        <v>721</v>
      </c>
      <c r="B69" s="12">
        <v>5</v>
      </c>
      <c r="C69" s="12">
        <v>1</v>
      </c>
      <c r="D69" s="8">
        <v>22.577449999999999</v>
      </c>
      <c r="E69" s="1">
        <v>48331</v>
      </c>
      <c r="F69" s="1">
        <v>48331</v>
      </c>
      <c r="G69" s="1">
        <v>48331</v>
      </c>
      <c r="H69" t="s">
        <v>1425</v>
      </c>
    </row>
    <row r="70" spans="1:8" x14ac:dyDescent="0.25">
      <c r="A70" t="s">
        <v>720</v>
      </c>
      <c r="B70" s="12">
        <v>1</v>
      </c>
      <c r="C70" s="12">
        <v>0</v>
      </c>
      <c r="D70" s="10">
        <v>0</v>
      </c>
      <c r="E70" s="1" t="s">
        <v>799</v>
      </c>
      <c r="F70" s="1" t="s">
        <v>799</v>
      </c>
      <c r="G70" s="1" t="s">
        <v>799</v>
      </c>
    </row>
    <row r="71" spans="1:8" x14ac:dyDescent="0.25">
      <c r="A71" t="s">
        <v>719</v>
      </c>
      <c r="B71" s="12">
        <v>6</v>
      </c>
      <c r="C71" s="12">
        <v>1</v>
      </c>
      <c r="D71" s="8">
        <v>14.109435</v>
      </c>
      <c r="E71" s="1">
        <v>41517</v>
      </c>
      <c r="F71" s="1">
        <v>41517</v>
      </c>
      <c r="G71" s="1">
        <v>41517</v>
      </c>
      <c r="H71" t="s">
        <v>1424</v>
      </c>
    </row>
    <row r="72" spans="1:8" x14ac:dyDescent="0.25">
      <c r="A72" t="s">
        <v>718</v>
      </c>
      <c r="B72" s="12">
        <v>4</v>
      </c>
      <c r="C72" s="12">
        <v>1</v>
      </c>
      <c r="D72" s="8">
        <v>9.2163599999999998E-2</v>
      </c>
      <c r="E72" s="1">
        <v>300</v>
      </c>
      <c r="F72" s="1">
        <v>300</v>
      </c>
      <c r="G72" s="1">
        <v>300</v>
      </c>
      <c r="H72" t="s">
        <v>1423</v>
      </c>
    </row>
    <row r="73" spans="1:8" x14ac:dyDescent="0.25">
      <c r="A73" t="s">
        <v>717</v>
      </c>
      <c r="B73" s="12">
        <v>3</v>
      </c>
      <c r="C73" s="12">
        <v>2</v>
      </c>
      <c r="D73" s="8">
        <v>5.8778693000000004</v>
      </c>
      <c r="E73" s="1">
        <v>6938.5</v>
      </c>
      <c r="F73" s="1">
        <v>1157</v>
      </c>
      <c r="G73" s="1">
        <v>12720</v>
      </c>
      <c r="H73" t="s">
        <v>1422</v>
      </c>
    </row>
    <row r="74" spans="1:8" x14ac:dyDescent="0.25">
      <c r="A74" t="s">
        <v>716</v>
      </c>
      <c r="B74" s="12">
        <v>4</v>
      </c>
      <c r="C74" s="12">
        <v>1</v>
      </c>
      <c r="D74" s="10">
        <v>0</v>
      </c>
      <c r="E74" s="1">
        <v>1252</v>
      </c>
      <c r="F74" s="1">
        <v>1252</v>
      </c>
      <c r="G74" s="1">
        <v>1252</v>
      </c>
      <c r="H74" t="s">
        <v>1421</v>
      </c>
    </row>
    <row r="75" spans="1:8" x14ac:dyDescent="0.25">
      <c r="A75" t="s">
        <v>715</v>
      </c>
      <c r="B75" s="12">
        <v>6</v>
      </c>
      <c r="C75" s="12">
        <v>0</v>
      </c>
      <c r="D75" s="10">
        <v>0</v>
      </c>
      <c r="E75" s="1" t="s">
        <v>799</v>
      </c>
      <c r="F75" s="1" t="s">
        <v>799</v>
      </c>
      <c r="G75" s="1" t="s">
        <v>799</v>
      </c>
    </row>
    <row r="76" spans="1:8" x14ac:dyDescent="0.25">
      <c r="A76" t="s">
        <v>714</v>
      </c>
      <c r="B76" s="12">
        <v>4</v>
      </c>
      <c r="C76" s="12">
        <v>1</v>
      </c>
      <c r="D76" s="8">
        <v>1.0261106</v>
      </c>
      <c r="E76" s="1">
        <v>839</v>
      </c>
      <c r="F76" s="1">
        <v>839</v>
      </c>
      <c r="G76" s="1">
        <v>839</v>
      </c>
      <c r="H76" t="s">
        <v>1420</v>
      </c>
    </row>
    <row r="77" spans="1:8" x14ac:dyDescent="0.25">
      <c r="A77" t="s">
        <v>713</v>
      </c>
      <c r="B77" s="12">
        <v>6</v>
      </c>
      <c r="C77" s="12">
        <v>3</v>
      </c>
      <c r="D77" s="8">
        <v>113.77534559999999</v>
      </c>
      <c r="E77" s="1">
        <v>19324.666666666701</v>
      </c>
      <c r="F77" s="1">
        <v>256</v>
      </c>
      <c r="G77" s="1">
        <v>54624</v>
      </c>
      <c r="H77" t="s">
        <v>1419</v>
      </c>
    </row>
    <row r="78" spans="1:8" x14ac:dyDescent="0.25">
      <c r="A78" t="s">
        <v>712</v>
      </c>
      <c r="B78" s="12">
        <v>6</v>
      </c>
      <c r="C78" s="12">
        <v>1</v>
      </c>
      <c r="D78" s="8">
        <v>20.389281</v>
      </c>
      <c r="E78" s="1">
        <v>818435</v>
      </c>
      <c r="F78" s="1">
        <v>818435</v>
      </c>
      <c r="G78" s="1">
        <v>818435</v>
      </c>
      <c r="H78" t="s">
        <v>1418</v>
      </c>
    </row>
    <row r="79" spans="1:8" x14ac:dyDescent="0.25">
      <c r="A79" t="s">
        <v>711</v>
      </c>
      <c r="B79" s="12">
        <v>1</v>
      </c>
      <c r="C79" s="12">
        <v>1</v>
      </c>
      <c r="D79" s="8">
        <v>20.389281</v>
      </c>
      <c r="E79" s="1">
        <v>818435</v>
      </c>
      <c r="F79" s="1">
        <v>818435</v>
      </c>
      <c r="G79" s="1">
        <v>818435</v>
      </c>
      <c r="H79" t="s">
        <v>1418</v>
      </c>
    </row>
    <row r="80" spans="1:8" x14ac:dyDescent="0.25">
      <c r="A80" t="s">
        <v>710</v>
      </c>
      <c r="B80" s="12">
        <v>4</v>
      </c>
      <c r="C80" s="12">
        <v>2</v>
      </c>
      <c r="D80" s="8">
        <v>20.574865389999999</v>
      </c>
      <c r="E80" s="1">
        <v>417072.5</v>
      </c>
      <c r="F80" s="1">
        <v>15710</v>
      </c>
      <c r="G80" s="1">
        <v>818435</v>
      </c>
      <c r="H80" t="s">
        <v>1417</v>
      </c>
    </row>
    <row r="81" spans="1:8" x14ac:dyDescent="0.25">
      <c r="A81" t="s">
        <v>709</v>
      </c>
      <c r="B81" s="12">
        <v>4</v>
      </c>
      <c r="C81" s="12">
        <v>1</v>
      </c>
      <c r="D81" s="8">
        <v>55.085850000000001</v>
      </c>
      <c r="E81" s="1">
        <v>179706</v>
      </c>
      <c r="F81" s="1">
        <v>179706</v>
      </c>
      <c r="G81" s="1">
        <v>179706</v>
      </c>
      <c r="H81" t="s">
        <v>1416</v>
      </c>
    </row>
    <row r="82" spans="1:8" x14ac:dyDescent="0.25">
      <c r="A82" t="s">
        <v>708</v>
      </c>
      <c r="B82" s="12">
        <v>4</v>
      </c>
      <c r="C82" s="12">
        <v>1</v>
      </c>
      <c r="D82" s="8">
        <v>55.085850000000001</v>
      </c>
      <c r="E82" s="1">
        <v>179706</v>
      </c>
      <c r="F82" s="1">
        <v>179706</v>
      </c>
      <c r="G82" s="1">
        <v>179706</v>
      </c>
      <c r="H82" t="s">
        <v>1416</v>
      </c>
    </row>
    <row r="83" spans="1:8" x14ac:dyDescent="0.25">
      <c r="A83" t="s">
        <v>707</v>
      </c>
      <c r="B83" s="12">
        <v>4</v>
      </c>
      <c r="C83" s="12">
        <v>1</v>
      </c>
      <c r="D83" s="8">
        <v>10.089126</v>
      </c>
      <c r="E83" s="1">
        <v>103997</v>
      </c>
      <c r="F83" s="1">
        <v>103997</v>
      </c>
      <c r="G83" s="1">
        <v>103997</v>
      </c>
      <c r="H83" t="s">
        <v>1415</v>
      </c>
    </row>
    <row r="84" spans="1:8" x14ac:dyDescent="0.25">
      <c r="A84" t="s">
        <v>706</v>
      </c>
      <c r="B84" s="12">
        <v>4</v>
      </c>
      <c r="C84" s="12">
        <v>0</v>
      </c>
      <c r="D84" s="10">
        <v>0</v>
      </c>
      <c r="E84" s="1" t="s">
        <v>799</v>
      </c>
      <c r="F84" s="1" t="s">
        <v>799</v>
      </c>
      <c r="G84" s="1" t="s">
        <v>799</v>
      </c>
    </row>
    <row r="85" spans="1:8" x14ac:dyDescent="0.25">
      <c r="A85" t="s">
        <v>705</v>
      </c>
      <c r="B85" s="12">
        <v>6</v>
      </c>
      <c r="C85" s="12">
        <v>0</v>
      </c>
      <c r="D85" s="10">
        <v>0</v>
      </c>
      <c r="E85" s="1" t="s">
        <v>799</v>
      </c>
      <c r="F85" s="1" t="s">
        <v>799</v>
      </c>
      <c r="G85" s="1" t="s">
        <v>799</v>
      </c>
    </row>
    <row r="86" spans="1:8" x14ac:dyDescent="0.25">
      <c r="A86" t="s">
        <v>704</v>
      </c>
      <c r="B86" s="12">
        <v>1</v>
      </c>
      <c r="C86" s="12">
        <v>2</v>
      </c>
      <c r="D86" s="8">
        <v>84.086543000000006</v>
      </c>
      <c r="E86" s="1">
        <v>65992</v>
      </c>
      <c r="F86" s="1">
        <v>86</v>
      </c>
      <c r="G86" s="1">
        <v>131898</v>
      </c>
      <c r="H86" t="s">
        <v>1414</v>
      </c>
    </row>
    <row r="87" spans="1:8" x14ac:dyDescent="0.25">
      <c r="A87" t="s">
        <v>703</v>
      </c>
      <c r="B87" s="12">
        <v>1</v>
      </c>
      <c r="C87" s="12">
        <v>2</v>
      </c>
      <c r="D87" s="8">
        <v>17.613315960000001</v>
      </c>
      <c r="E87" s="1">
        <v>72431</v>
      </c>
      <c r="F87" s="1">
        <v>12964</v>
      </c>
      <c r="G87" s="1">
        <v>131898</v>
      </c>
      <c r="H87" t="s">
        <v>1413</v>
      </c>
    </row>
    <row r="88" spans="1:8" x14ac:dyDescent="0.25">
      <c r="A88" t="s">
        <v>702</v>
      </c>
      <c r="B88" s="12">
        <v>1</v>
      </c>
      <c r="C88" s="12">
        <v>3</v>
      </c>
      <c r="D88" s="8">
        <v>16.405671739999999</v>
      </c>
      <c r="E88" s="1">
        <v>34296.666666666701</v>
      </c>
      <c r="F88" s="1">
        <v>8695</v>
      </c>
      <c r="G88" s="1">
        <v>59484</v>
      </c>
      <c r="H88" t="s">
        <v>1412</v>
      </c>
    </row>
    <row r="89" spans="1:8" x14ac:dyDescent="0.25">
      <c r="A89" t="s">
        <v>701</v>
      </c>
      <c r="B89" s="12">
        <v>1</v>
      </c>
      <c r="C89" s="12">
        <v>0</v>
      </c>
      <c r="D89" s="10">
        <v>0</v>
      </c>
      <c r="E89" s="1" t="s">
        <v>799</v>
      </c>
      <c r="F89" s="1" t="s">
        <v>799</v>
      </c>
      <c r="G89" s="1" t="s">
        <v>799</v>
      </c>
    </row>
    <row r="90" spans="1:8" x14ac:dyDescent="0.25">
      <c r="A90" t="s">
        <v>700</v>
      </c>
      <c r="B90" s="12">
        <v>1</v>
      </c>
      <c r="C90" s="12">
        <v>2</v>
      </c>
      <c r="D90" s="8">
        <v>1.7666028709999999</v>
      </c>
      <c r="E90" s="1">
        <v>67210.5</v>
      </c>
      <c r="F90" s="1">
        <v>44127</v>
      </c>
      <c r="G90" s="1">
        <v>90294</v>
      </c>
      <c r="H90" t="s">
        <v>1411</v>
      </c>
    </row>
    <row r="91" spans="1:8" x14ac:dyDescent="0.25">
      <c r="A91" t="s">
        <v>699</v>
      </c>
      <c r="B91" s="12">
        <v>1</v>
      </c>
      <c r="C91" s="12">
        <v>2</v>
      </c>
      <c r="D91" s="8">
        <v>0.16974658300000001</v>
      </c>
      <c r="E91" s="1">
        <v>222567</v>
      </c>
      <c r="F91" s="1">
        <v>26123</v>
      </c>
      <c r="G91" s="1">
        <v>419011</v>
      </c>
      <c r="H91" t="s">
        <v>1410</v>
      </c>
    </row>
    <row r="92" spans="1:8" x14ac:dyDescent="0.25">
      <c r="A92" t="s">
        <v>698</v>
      </c>
      <c r="B92" s="12">
        <v>1</v>
      </c>
      <c r="C92" s="12">
        <v>2</v>
      </c>
      <c r="D92" s="8">
        <v>162.13005195</v>
      </c>
      <c r="E92" s="1">
        <v>227041</v>
      </c>
      <c r="F92" s="1">
        <v>35071</v>
      </c>
      <c r="G92" s="1">
        <v>419011</v>
      </c>
      <c r="H92" t="s">
        <v>1409</v>
      </c>
    </row>
    <row r="93" spans="1:8" x14ac:dyDescent="0.25">
      <c r="A93" t="s">
        <v>697</v>
      </c>
      <c r="B93" s="12">
        <v>3</v>
      </c>
      <c r="C93" s="12">
        <v>0</v>
      </c>
      <c r="D93" s="10">
        <v>0</v>
      </c>
      <c r="E93" s="1" t="s">
        <v>799</v>
      </c>
      <c r="F93" s="1" t="s">
        <v>799</v>
      </c>
      <c r="G93" s="1" t="s">
        <v>799</v>
      </c>
    </row>
    <row r="94" spans="1:8" x14ac:dyDescent="0.25">
      <c r="A94" t="s">
        <v>696</v>
      </c>
      <c r="B94" s="12">
        <v>6</v>
      </c>
      <c r="C94" s="12">
        <v>1</v>
      </c>
      <c r="D94" s="8">
        <v>9.1592900000000004</v>
      </c>
      <c r="E94" s="1">
        <v>22400</v>
      </c>
      <c r="F94" s="1">
        <v>22400</v>
      </c>
      <c r="G94" s="1">
        <v>22400</v>
      </c>
      <c r="H94" t="s">
        <v>1408</v>
      </c>
    </row>
    <row r="95" spans="1:8" x14ac:dyDescent="0.25">
      <c r="A95" t="s">
        <v>695</v>
      </c>
      <c r="B95" s="12">
        <v>1</v>
      </c>
      <c r="C95" s="12">
        <v>3</v>
      </c>
      <c r="D95" s="8">
        <v>8.4520110200000005</v>
      </c>
      <c r="E95" s="1">
        <v>32600.333333333299</v>
      </c>
      <c r="F95" s="1">
        <v>477</v>
      </c>
      <c r="G95" s="1">
        <v>82537</v>
      </c>
      <c r="H95" t="s">
        <v>1407</v>
      </c>
    </row>
    <row r="96" spans="1:8" x14ac:dyDescent="0.25">
      <c r="A96" t="s">
        <v>694</v>
      </c>
      <c r="B96" s="12">
        <v>1</v>
      </c>
      <c r="C96" s="12">
        <v>1</v>
      </c>
      <c r="D96" s="8">
        <v>58.512729999999998</v>
      </c>
      <c r="E96" s="1">
        <v>21294</v>
      </c>
      <c r="F96" s="1">
        <v>21294</v>
      </c>
      <c r="G96" s="1">
        <v>21294</v>
      </c>
      <c r="H96" t="s">
        <v>1406</v>
      </c>
    </row>
    <row r="97" spans="1:8" x14ac:dyDescent="0.25">
      <c r="A97" t="s">
        <v>693</v>
      </c>
      <c r="B97" s="12">
        <v>5</v>
      </c>
      <c r="C97" s="12">
        <v>2</v>
      </c>
      <c r="D97" s="8">
        <v>71.190191499999997</v>
      </c>
      <c r="E97" s="1">
        <v>11677.5</v>
      </c>
      <c r="F97" s="1">
        <v>2061</v>
      </c>
      <c r="G97" s="1">
        <v>21294</v>
      </c>
      <c r="H97" t="s">
        <v>1405</v>
      </c>
    </row>
    <row r="98" spans="1:8" x14ac:dyDescent="0.25">
      <c r="A98" t="s">
        <v>692</v>
      </c>
      <c r="B98" s="12">
        <v>1</v>
      </c>
      <c r="C98" s="12">
        <v>2</v>
      </c>
      <c r="D98" s="8">
        <v>4.9488760000000003</v>
      </c>
      <c r="E98" s="1">
        <v>68050.5</v>
      </c>
      <c r="F98" s="1">
        <v>272</v>
      </c>
      <c r="G98" s="1">
        <v>135829</v>
      </c>
      <c r="H98" t="s">
        <v>1404</v>
      </c>
    </row>
    <row r="99" spans="1:8" x14ac:dyDescent="0.25">
      <c r="A99" t="s">
        <v>691</v>
      </c>
      <c r="B99" s="12">
        <v>5</v>
      </c>
      <c r="C99" s="12">
        <v>2</v>
      </c>
      <c r="D99" s="8">
        <v>1143.3603410000001</v>
      </c>
      <c r="E99" s="1">
        <v>38724</v>
      </c>
      <c r="F99" s="1">
        <v>23052</v>
      </c>
      <c r="G99" s="1">
        <v>54396</v>
      </c>
      <c r="H99" t="s">
        <v>1403</v>
      </c>
    </row>
    <row r="100" spans="1:8" x14ac:dyDescent="0.25">
      <c r="A100" t="s">
        <v>690</v>
      </c>
      <c r="B100" s="12">
        <v>1</v>
      </c>
      <c r="C100" s="12">
        <v>0</v>
      </c>
      <c r="D100" s="10">
        <v>0</v>
      </c>
      <c r="E100" s="1" t="s">
        <v>799</v>
      </c>
      <c r="F100" s="1" t="s">
        <v>799</v>
      </c>
      <c r="G100" s="1" t="s">
        <v>799</v>
      </c>
    </row>
    <row r="101" spans="1:8" x14ac:dyDescent="0.25">
      <c r="A101" t="s">
        <v>689</v>
      </c>
      <c r="B101" s="12">
        <v>1</v>
      </c>
      <c r="C101" s="12">
        <v>1</v>
      </c>
      <c r="D101" s="8">
        <v>8.4865869999999996E-2</v>
      </c>
      <c r="E101" s="1">
        <v>124567</v>
      </c>
      <c r="F101" s="1">
        <v>124567</v>
      </c>
      <c r="G101" s="1">
        <v>124567</v>
      </c>
      <c r="H101" t="s">
        <v>1402</v>
      </c>
    </row>
    <row r="102" spans="1:8" x14ac:dyDescent="0.25">
      <c r="A102" t="s">
        <v>688</v>
      </c>
      <c r="B102" s="12">
        <v>1</v>
      </c>
      <c r="C102" s="12">
        <v>1</v>
      </c>
      <c r="D102" s="8">
        <v>9.9260640000000002</v>
      </c>
      <c r="E102" s="1">
        <v>247484</v>
      </c>
      <c r="F102" s="1">
        <v>247484</v>
      </c>
      <c r="G102" s="1">
        <v>247484</v>
      </c>
      <c r="H102" t="s">
        <v>1401</v>
      </c>
    </row>
    <row r="103" spans="1:8" x14ac:dyDescent="0.25">
      <c r="A103" t="s">
        <v>687</v>
      </c>
      <c r="B103" s="12">
        <v>1</v>
      </c>
      <c r="C103" s="12">
        <v>1</v>
      </c>
      <c r="D103" s="8">
        <v>9.9260640000000002</v>
      </c>
      <c r="E103" s="1">
        <v>247484</v>
      </c>
      <c r="F103" s="1">
        <v>247484</v>
      </c>
      <c r="G103" s="1">
        <v>247484</v>
      </c>
      <c r="H103" t="s">
        <v>1401</v>
      </c>
    </row>
    <row r="104" spans="1:8" x14ac:dyDescent="0.25">
      <c r="A104" t="s">
        <v>686</v>
      </c>
      <c r="B104" s="12">
        <v>6</v>
      </c>
      <c r="C104" s="12">
        <v>1</v>
      </c>
      <c r="D104" s="8">
        <v>9.9260640000000002</v>
      </c>
      <c r="E104" s="1">
        <v>247484</v>
      </c>
      <c r="F104" s="1">
        <v>247484</v>
      </c>
      <c r="G104" s="1">
        <v>247484</v>
      </c>
      <c r="H104" t="s">
        <v>1401</v>
      </c>
    </row>
    <row r="105" spans="1:8" x14ac:dyDescent="0.25">
      <c r="A105" t="s">
        <v>685</v>
      </c>
      <c r="B105" s="12">
        <v>6</v>
      </c>
      <c r="C105" s="12">
        <v>2</v>
      </c>
      <c r="D105" s="8">
        <v>14.663755760000001</v>
      </c>
      <c r="E105" s="1">
        <v>40530.5</v>
      </c>
      <c r="F105" s="1">
        <v>2104</v>
      </c>
      <c r="G105" s="1">
        <v>78957</v>
      </c>
      <c r="H105" t="s">
        <v>1400</v>
      </c>
    </row>
    <row r="106" spans="1:8" x14ac:dyDescent="0.25">
      <c r="A106" t="s">
        <v>684</v>
      </c>
      <c r="B106" s="12">
        <v>6</v>
      </c>
      <c r="C106" s="12">
        <v>1</v>
      </c>
      <c r="D106" s="8">
        <v>3.2157358</v>
      </c>
      <c r="E106" s="1">
        <v>11556</v>
      </c>
      <c r="F106" s="1">
        <v>11556</v>
      </c>
      <c r="G106" s="1">
        <v>11556</v>
      </c>
      <c r="H106" t="s">
        <v>1399</v>
      </c>
    </row>
    <row r="107" spans="1:8" x14ac:dyDescent="0.25">
      <c r="A107" t="s">
        <v>683</v>
      </c>
      <c r="B107" s="12">
        <v>5</v>
      </c>
      <c r="C107" s="12">
        <v>0</v>
      </c>
      <c r="D107" s="10">
        <v>0</v>
      </c>
      <c r="E107" s="1" t="s">
        <v>799</v>
      </c>
      <c r="F107" s="1" t="s">
        <v>799</v>
      </c>
      <c r="G107" s="1" t="s">
        <v>799</v>
      </c>
    </row>
    <row r="108" spans="1:8" x14ac:dyDescent="0.25">
      <c r="A108" t="s">
        <v>682</v>
      </c>
      <c r="B108" s="12">
        <v>6</v>
      </c>
      <c r="C108" s="12">
        <v>2</v>
      </c>
      <c r="D108" s="8">
        <v>56.728918</v>
      </c>
      <c r="E108" s="1">
        <v>107032.5</v>
      </c>
      <c r="F108" s="1">
        <v>13077</v>
      </c>
      <c r="G108" s="1">
        <v>200988</v>
      </c>
      <c r="H108" t="s">
        <v>1398</v>
      </c>
    </row>
    <row r="109" spans="1:8" x14ac:dyDescent="0.25">
      <c r="A109" t="s">
        <v>681</v>
      </c>
      <c r="B109" s="12">
        <v>3</v>
      </c>
      <c r="C109" s="12">
        <v>3</v>
      </c>
      <c r="D109" s="8">
        <v>161.9669236</v>
      </c>
      <c r="E109" s="1">
        <v>180923</v>
      </c>
      <c r="F109" s="1">
        <v>40250</v>
      </c>
      <c r="G109" s="1">
        <v>337032</v>
      </c>
      <c r="H109" t="s">
        <v>1397</v>
      </c>
    </row>
    <row r="110" spans="1:8" x14ac:dyDescent="0.25">
      <c r="A110" t="s">
        <v>680</v>
      </c>
      <c r="B110" s="12">
        <v>6</v>
      </c>
      <c r="C110" s="12">
        <v>1</v>
      </c>
      <c r="D110" s="8">
        <v>93.378709999999998</v>
      </c>
      <c r="E110" s="1">
        <v>127202</v>
      </c>
      <c r="F110" s="1">
        <v>127202</v>
      </c>
      <c r="G110" s="1">
        <v>127202</v>
      </c>
      <c r="H110" t="s">
        <v>1396</v>
      </c>
    </row>
    <row r="111" spans="1:8" x14ac:dyDescent="0.25">
      <c r="A111" t="s">
        <v>679</v>
      </c>
      <c r="B111" s="12">
        <v>1</v>
      </c>
      <c r="C111" s="12">
        <v>2</v>
      </c>
      <c r="D111" s="8">
        <v>7.4393695600000003</v>
      </c>
      <c r="E111" s="1">
        <v>26730.5</v>
      </c>
      <c r="F111" s="1">
        <v>8449</v>
      </c>
      <c r="G111" s="1">
        <v>45012</v>
      </c>
      <c r="H111" t="s">
        <v>1395</v>
      </c>
    </row>
    <row r="112" spans="1:8" x14ac:dyDescent="0.25">
      <c r="A112" t="s">
        <v>678</v>
      </c>
      <c r="B112" s="12">
        <v>5</v>
      </c>
      <c r="C112" s="12">
        <v>4</v>
      </c>
      <c r="D112" s="8">
        <v>11.6050089</v>
      </c>
      <c r="E112" s="1">
        <v>17534</v>
      </c>
      <c r="F112" s="1">
        <v>112</v>
      </c>
      <c r="G112" s="1">
        <v>45012</v>
      </c>
      <c r="H112" t="s">
        <v>1394</v>
      </c>
    </row>
    <row r="113" spans="1:8" x14ac:dyDescent="0.25">
      <c r="A113" t="s">
        <v>677</v>
      </c>
      <c r="B113" s="12">
        <v>4</v>
      </c>
      <c r="C113" s="12">
        <v>3</v>
      </c>
      <c r="D113" s="8">
        <v>142.04415900000001</v>
      </c>
      <c r="E113" s="1">
        <v>20515</v>
      </c>
      <c r="F113" s="1">
        <v>9875</v>
      </c>
      <c r="G113" s="1">
        <v>40470</v>
      </c>
      <c r="H113" t="s">
        <v>1393</v>
      </c>
    </row>
    <row r="114" spans="1:8" x14ac:dyDescent="0.25">
      <c r="A114" t="s">
        <v>676</v>
      </c>
      <c r="B114" s="12">
        <v>1</v>
      </c>
      <c r="C114" s="12">
        <v>2</v>
      </c>
      <c r="D114" s="8">
        <v>60.305990999999999</v>
      </c>
      <c r="E114" s="1">
        <v>31174</v>
      </c>
      <c r="F114" s="1">
        <v>30729</v>
      </c>
      <c r="G114" s="1">
        <v>31619</v>
      </c>
      <c r="H114" t="s">
        <v>1392</v>
      </c>
    </row>
    <row r="115" spans="1:8" x14ac:dyDescent="0.25">
      <c r="A115" t="s">
        <v>675</v>
      </c>
      <c r="B115" s="12">
        <v>4</v>
      </c>
      <c r="C115" s="12">
        <v>5</v>
      </c>
      <c r="D115" s="8">
        <v>53.539451040000003</v>
      </c>
      <c r="E115" s="1">
        <v>9330</v>
      </c>
      <c r="F115" s="1">
        <v>99</v>
      </c>
      <c r="G115" s="1">
        <v>18057</v>
      </c>
      <c r="H115" t="s">
        <v>1391</v>
      </c>
    </row>
    <row r="116" spans="1:8" x14ac:dyDescent="0.25">
      <c r="A116" t="s">
        <v>674</v>
      </c>
      <c r="B116" s="12">
        <v>4</v>
      </c>
      <c r="C116" s="12">
        <v>5</v>
      </c>
      <c r="D116" s="8">
        <v>55.6979276</v>
      </c>
      <c r="E116" s="1">
        <v>7627.2</v>
      </c>
      <c r="F116" s="1">
        <v>72</v>
      </c>
      <c r="G116" s="1">
        <v>15653</v>
      </c>
      <c r="H116" t="s">
        <v>1390</v>
      </c>
    </row>
    <row r="117" spans="1:8" x14ac:dyDescent="0.25">
      <c r="A117" t="s">
        <v>673</v>
      </c>
      <c r="B117" s="12">
        <v>1</v>
      </c>
      <c r="C117" s="12">
        <v>3</v>
      </c>
      <c r="D117" s="8">
        <v>0.35692131700000002</v>
      </c>
      <c r="E117" s="1">
        <v>47599.666666666701</v>
      </c>
      <c r="F117" s="1">
        <v>6436</v>
      </c>
      <c r="G117" s="1">
        <v>98573</v>
      </c>
      <c r="H117" t="s">
        <v>1389</v>
      </c>
    </row>
    <row r="118" spans="1:8" x14ac:dyDescent="0.25">
      <c r="A118" t="s">
        <v>672</v>
      </c>
      <c r="B118" s="12">
        <v>1</v>
      </c>
      <c r="C118" s="12">
        <v>1</v>
      </c>
      <c r="D118" s="8">
        <v>4.6787302000000004</v>
      </c>
      <c r="E118" s="1">
        <v>267016</v>
      </c>
      <c r="F118" s="1">
        <v>267016</v>
      </c>
      <c r="G118" s="1">
        <v>267016</v>
      </c>
      <c r="H118" t="s">
        <v>1388</v>
      </c>
    </row>
    <row r="119" spans="1:8" x14ac:dyDescent="0.25">
      <c r="A119" t="s">
        <v>671</v>
      </c>
      <c r="B119" s="12">
        <v>1</v>
      </c>
      <c r="C119" s="12">
        <v>3</v>
      </c>
      <c r="D119" s="8">
        <v>0.38573730000000001</v>
      </c>
      <c r="E119" s="1">
        <v>22706.333333333299</v>
      </c>
      <c r="F119" s="1">
        <v>144</v>
      </c>
      <c r="G119" s="1">
        <v>67364</v>
      </c>
      <c r="H119" t="s">
        <v>1387</v>
      </c>
    </row>
    <row r="120" spans="1:8" x14ac:dyDescent="0.25">
      <c r="A120" t="s">
        <v>670</v>
      </c>
      <c r="B120" s="12">
        <v>3</v>
      </c>
      <c r="C120" s="12">
        <v>2</v>
      </c>
      <c r="D120" s="8">
        <v>32.139715299999999</v>
      </c>
      <c r="E120" s="1">
        <v>40535</v>
      </c>
      <c r="F120" s="1">
        <v>13706</v>
      </c>
      <c r="G120" s="1">
        <v>67364</v>
      </c>
      <c r="H120" t="s">
        <v>1386</v>
      </c>
    </row>
    <row r="121" spans="1:8" x14ac:dyDescent="0.25">
      <c r="A121" t="s">
        <v>669</v>
      </c>
      <c r="B121" s="12">
        <v>4</v>
      </c>
      <c r="C121" s="12">
        <v>1</v>
      </c>
      <c r="D121" s="10">
        <v>0</v>
      </c>
      <c r="E121" s="1">
        <v>739</v>
      </c>
      <c r="F121" s="1">
        <v>739</v>
      </c>
      <c r="G121" s="1">
        <v>739</v>
      </c>
      <c r="H121" t="s">
        <v>1385</v>
      </c>
    </row>
    <row r="122" spans="1:8" x14ac:dyDescent="0.25">
      <c r="A122" t="s">
        <v>668</v>
      </c>
      <c r="B122" s="12">
        <v>1</v>
      </c>
      <c r="C122" s="12">
        <v>1</v>
      </c>
      <c r="D122" s="8">
        <v>1.9809217299999999</v>
      </c>
      <c r="E122" s="1">
        <v>109932</v>
      </c>
      <c r="F122" s="1">
        <v>109932</v>
      </c>
      <c r="G122" s="1">
        <v>109932</v>
      </c>
      <c r="H122" t="s">
        <v>1384</v>
      </c>
    </row>
    <row r="123" spans="1:8" x14ac:dyDescent="0.25">
      <c r="A123" t="s">
        <v>667</v>
      </c>
      <c r="B123" s="12">
        <v>1</v>
      </c>
      <c r="C123" s="12">
        <v>3</v>
      </c>
      <c r="D123" s="8">
        <v>5.0479588199999998</v>
      </c>
      <c r="E123" s="1">
        <v>83848.666666666701</v>
      </c>
      <c r="F123" s="1">
        <v>287</v>
      </c>
      <c r="G123" s="1">
        <v>248030</v>
      </c>
      <c r="H123" t="s">
        <v>1383</v>
      </c>
    </row>
    <row r="124" spans="1:8" x14ac:dyDescent="0.25">
      <c r="A124" t="s">
        <v>666</v>
      </c>
      <c r="B124" s="12">
        <v>1</v>
      </c>
      <c r="C124" s="12">
        <v>2</v>
      </c>
      <c r="D124" s="8">
        <v>4.2162402999999999</v>
      </c>
      <c r="E124" s="1">
        <v>124050.5</v>
      </c>
      <c r="F124" s="1">
        <v>71</v>
      </c>
      <c r="G124" s="1">
        <v>248030</v>
      </c>
      <c r="H124" t="s">
        <v>1382</v>
      </c>
    </row>
    <row r="125" spans="1:8" x14ac:dyDescent="0.25">
      <c r="A125" t="s">
        <v>665</v>
      </c>
      <c r="B125" s="12">
        <v>4</v>
      </c>
      <c r="C125" s="12">
        <v>1</v>
      </c>
      <c r="D125" s="8">
        <v>73.687669999999997</v>
      </c>
      <c r="E125" s="1">
        <v>42880</v>
      </c>
      <c r="F125" s="1">
        <v>42880</v>
      </c>
      <c r="G125" s="1">
        <v>42880</v>
      </c>
      <c r="H125" t="s">
        <v>1381</v>
      </c>
    </row>
    <row r="126" spans="1:8" x14ac:dyDescent="0.25">
      <c r="A126" t="s">
        <v>664</v>
      </c>
      <c r="B126" s="12">
        <v>6</v>
      </c>
      <c r="C126" s="12">
        <v>0</v>
      </c>
      <c r="D126" s="10">
        <v>0</v>
      </c>
      <c r="E126" s="1" t="s">
        <v>799</v>
      </c>
      <c r="F126" s="1" t="s">
        <v>799</v>
      </c>
      <c r="G126" s="1" t="s">
        <v>799</v>
      </c>
    </row>
    <row r="127" spans="1:8" x14ac:dyDescent="0.25">
      <c r="A127" t="s">
        <v>663</v>
      </c>
      <c r="B127" s="12">
        <v>4</v>
      </c>
      <c r="C127" s="12">
        <v>3</v>
      </c>
      <c r="D127" s="8">
        <v>6.3101688659999997</v>
      </c>
      <c r="E127" s="1">
        <v>103405.33333333299</v>
      </c>
      <c r="F127" s="1">
        <v>10592</v>
      </c>
      <c r="G127" s="1">
        <v>174647</v>
      </c>
      <c r="H127" t="s">
        <v>1380</v>
      </c>
    </row>
    <row r="128" spans="1:8" x14ac:dyDescent="0.25">
      <c r="A128" t="s">
        <v>662</v>
      </c>
      <c r="B128" s="12">
        <v>4</v>
      </c>
      <c r="C128" s="12">
        <v>5</v>
      </c>
      <c r="D128" s="8">
        <v>45.976109057000002</v>
      </c>
      <c r="E128" s="1">
        <v>9534.2000000000007</v>
      </c>
      <c r="F128" s="1">
        <v>871</v>
      </c>
      <c r="G128" s="1">
        <v>34529</v>
      </c>
      <c r="H128" t="s">
        <v>1379</v>
      </c>
    </row>
    <row r="129" spans="1:8" x14ac:dyDescent="0.25">
      <c r="A129" t="s">
        <v>661</v>
      </c>
      <c r="B129" s="12">
        <v>6</v>
      </c>
      <c r="C129" s="12">
        <v>3</v>
      </c>
      <c r="D129" s="8">
        <v>80.867730870000003</v>
      </c>
      <c r="E129" s="1">
        <v>33011</v>
      </c>
      <c r="F129" s="1">
        <v>124</v>
      </c>
      <c r="G129" s="1">
        <v>93532</v>
      </c>
      <c r="H129" t="s">
        <v>1378</v>
      </c>
    </row>
    <row r="130" spans="1:8" x14ac:dyDescent="0.25">
      <c r="A130" t="s">
        <v>660</v>
      </c>
      <c r="B130" s="12">
        <v>4</v>
      </c>
      <c r="C130" s="12">
        <v>3</v>
      </c>
      <c r="D130" s="8">
        <v>58.829709950000002</v>
      </c>
      <c r="E130" s="1">
        <v>19565.333333333299</v>
      </c>
      <c r="F130" s="1">
        <v>829</v>
      </c>
      <c r="G130" s="1">
        <v>55936</v>
      </c>
      <c r="H130" t="s">
        <v>1377</v>
      </c>
    </row>
    <row r="131" spans="1:8" x14ac:dyDescent="0.25">
      <c r="A131" t="s">
        <v>659</v>
      </c>
      <c r="B131" s="12">
        <v>5</v>
      </c>
      <c r="C131" s="12">
        <v>1</v>
      </c>
      <c r="D131" s="8">
        <v>41.923696</v>
      </c>
      <c r="E131" s="1">
        <v>47649</v>
      </c>
      <c r="F131" s="1">
        <v>47649</v>
      </c>
      <c r="G131" s="1">
        <v>47649</v>
      </c>
      <c r="H131" t="s">
        <v>1376</v>
      </c>
    </row>
    <row r="132" spans="1:8" x14ac:dyDescent="0.25">
      <c r="A132" t="s">
        <v>658</v>
      </c>
      <c r="B132" s="12">
        <v>5</v>
      </c>
      <c r="C132" s="12">
        <v>3</v>
      </c>
      <c r="D132" s="8">
        <v>67.664129639999999</v>
      </c>
      <c r="E132" s="1">
        <v>14359.666666666701</v>
      </c>
      <c r="F132" s="1">
        <v>7673</v>
      </c>
      <c r="G132" s="1">
        <v>26042</v>
      </c>
      <c r="H132" t="s">
        <v>1375</v>
      </c>
    </row>
    <row r="133" spans="1:8" x14ac:dyDescent="0.25">
      <c r="A133" t="s">
        <v>657</v>
      </c>
      <c r="B133" s="12">
        <v>5</v>
      </c>
      <c r="C133" s="12">
        <v>3</v>
      </c>
      <c r="D133" s="8">
        <v>28.406628250000001</v>
      </c>
      <c r="E133" s="1">
        <v>8418</v>
      </c>
      <c r="F133" s="1">
        <v>6969</v>
      </c>
      <c r="G133" s="1">
        <v>9275</v>
      </c>
      <c r="H133" t="s">
        <v>1374</v>
      </c>
    </row>
    <row r="134" spans="1:8" x14ac:dyDescent="0.25">
      <c r="A134" t="s">
        <v>656</v>
      </c>
      <c r="B134" s="12">
        <v>5</v>
      </c>
      <c r="C134" s="12">
        <v>8</v>
      </c>
      <c r="D134" s="8">
        <v>166.79113104000001</v>
      </c>
      <c r="E134" s="1">
        <v>12570</v>
      </c>
      <c r="F134" s="1">
        <v>244</v>
      </c>
      <c r="G134" s="1">
        <v>31928</v>
      </c>
      <c r="H134" t="s">
        <v>1373</v>
      </c>
    </row>
    <row r="135" spans="1:8" x14ac:dyDescent="0.25">
      <c r="A135" t="s">
        <v>655</v>
      </c>
      <c r="B135" s="12">
        <v>5</v>
      </c>
      <c r="C135" s="12">
        <v>4</v>
      </c>
      <c r="D135" s="8">
        <v>7.4036660400000001</v>
      </c>
      <c r="E135" s="1">
        <v>18905</v>
      </c>
      <c r="F135" s="1">
        <v>1417</v>
      </c>
      <c r="G135" s="1">
        <v>34568</v>
      </c>
      <c r="H135" t="s">
        <v>1372</v>
      </c>
    </row>
    <row r="136" spans="1:8" x14ac:dyDescent="0.25">
      <c r="A136" t="s">
        <v>654</v>
      </c>
      <c r="B136" s="12">
        <v>4</v>
      </c>
      <c r="C136" s="12">
        <v>5</v>
      </c>
      <c r="D136" s="8">
        <v>42.747287151000002</v>
      </c>
      <c r="E136" s="1">
        <v>10535</v>
      </c>
      <c r="F136" s="1">
        <v>1125</v>
      </c>
      <c r="G136" s="1">
        <v>26388</v>
      </c>
      <c r="H136" t="s">
        <v>1371</v>
      </c>
    </row>
    <row r="137" spans="1:8" x14ac:dyDescent="0.25">
      <c r="A137" t="s">
        <v>653</v>
      </c>
      <c r="B137" s="12">
        <v>5</v>
      </c>
      <c r="C137" s="12">
        <v>4</v>
      </c>
      <c r="D137" s="8">
        <v>113.4132541</v>
      </c>
      <c r="E137" s="1">
        <v>12242.75</v>
      </c>
      <c r="F137" s="1">
        <v>4175</v>
      </c>
      <c r="G137" s="1">
        <v>22536</v>
      </c>
      <c r="H137" t="s">
        <v>1370</v>
      </c>
    </row>
    <row r="138" spans="1:8" x14ac:dyDescent="0.25">
      <c r="A138" t="s">
        <v>652</v>
      </c>
      <c r="B138" s="12">
        <v>5</v>
      </c>
      <c r="C138" s="12">
        <v>5</v>
      </c>
      <c r="D138" s="8">
        <v>60.369639020000001</v>
      </c>
      <c r="E138" s="1">
        <v>13127.4</v>
      </c>
      <c r="F138" s="1">
        <v>2846</v>
      </c>
      <c r="G138" s="1">
        <v>26926</v>
      </c>
      <c r="H138" t="s">
        <v>1369</v>
      </c>
    </row>
    <row r="139" spans="1:8" x14ac:dyDescent="0.25">
      <c r="A139" t="s">
        <v>651</v>
      </c>
      <c r="B139" s="12">
        <v>3</v>
      </c>
      <c r="C139" s="12">
        <v>4</v>
      </c>
      <c r="D139" s="8">
        <v>517.85618179999994</v>
      </c>
      <c r="E139" s="1">
        <v>15153.5</v>
      </c>
      <c r="F139" s="1">
        <v>3932</v>
      </c>
      <c r="G139" s="1">
        <v>39004</v>
      </c>
      <c r="H139" t="s">
        <v>1368</v>
      </c>
    </row>
    <row r="140" spans="1:8" x14ac:dyDescent="0.25">
      <c r="A140" t="s">
        <v>650</v>
      </c>
      <c r="B140" s="12">
        <v>1</v>
      </c>
      <c r="C140" s="12">
        <v>0</v>
      </c>
      <c r="D140" s="10">
        <v>0</v>
      </c>
      <c r="E140" s="1" t="s">
        <v>799</v>
      </c>
      <c r="F140" s="1" t="s">
        <v>799</v>
      </c>
      <c r="G140" s="1" t="s">
        <v>799</v>
      </c>
    </row>
    <row r="141" spans="1:8" x14ac:dyDescent="0.25">
      <c r="A141" t="s">
        <v>649</v>
      </c>
      <c r="B141" s="12">
        <v>5</v>
      </c>
      <c r="C141" s="12">
        <v>3</v>
      </c>
      <c r="D141" s="8">
        <v>10.775394950000001</v>
      </c>
      <c r="E141" s="1">
        <v>9656.6666666666697</v>
      </c>
      <c r="F141" s="1">
        <v>1828</v>
      </c>
      <c r="G141" s="1">
        <v>19038</v>
      </c>
      <c r="H141" t="s">
        <v>1367</v>
      </c>
    </row>
    <row r="142" spans="1:8" x14ac:dyDescent="0.25">
      <c r="A142" t="s">
        <v>648</v>
      </c>
      <c r="B142" s="12">
        <v>1</v>
      </c>
      <c r="C142" s="12">
        <v>1</v>
      </c>
      <c r="D142" s="8">
        <v>2.478551E-2</v>
      </c>
      <c r="E142" s="1">
        <v>5601</v>
      </c>
      <c r="F142" s="1">
        <v>5601</v>
      </c>
      <c r="G142" s="1">
        <v>5601</v>
      </c>
      <c r="H142" t="s">
        <v>1366</v>
      </c>
    </row>
    <row r="143" spans="1:8" x14ac:dyDescent="0.25">
      <c r="A143" t="s">
        <v>647</v>
      </c>
      <c r="B143" s="12">
        <v>4</v>
      </c>
      <c r="C143" s="12">
        <v>2</v>
      </c>
      <c r="D143" s="8">
        <v>21.820511849999999</v>
      </c>
      <c r="E143" s="1">
        <v>71793</v>
      </c>
      <c r="F143" s="1">
        <v>1363</v>
      </c>
      <c r="G143" s="1">
        <v>142223</v>
      </c>
      <c r="H143" t="s">
        <v>1365</v>
      </c>
    </row>
    <row r="144" spans="1:8" x14ac:dyDescent="0.25">
      <c r="A144" t="s">
        <v>646</v>
      </c>
      <c r="B144" s="12">
        <v>1</v>
      </c>
      <c r="C144" s="12">
        <v>3</v>
      </c>
      <c r="D144" s="8">
        <v>54.836619489999997</v>
      </c>
      <c r="E144" s="1">
        <v>40798.666666666701</v>
      </c>
      <c r="F144" s="1">
        <v>5133</v>
      </c>
      <c r="G144" s="1">
        <v>108530</v>
      </c>
      <c r="H144" t="s">
        <v>1364</v>
      </c>
    </row>
    <row r="145" spans="1:8" x14ac:dyDescent="0.25">
      <c r="A145" t="s">
        <v>645</v>
      </c>
      <c r="B145" s="12">
        <v>4</v>
      </c>
      <c r="C145" s="12">
        <v>2</v>
      </c>
      <c r="D145" s="8">
        <v>55.052058700000003</v>
      </c>
      <c r="E145" s="1">
        <v>73741</v>
      </c>
      <c r="F145" s="1">
        <v>38952</v>
      </c>
      <c r="G145" s="1">
        <v>108530</v>
      </c>
      <c r="H145" t="s">
        <v>1363</v>
      </c>
    </row>
    <row r="146" spans="1:8" x14ac:dyDescent="0.25">
      <c r="A146" t="s">
        <v>644</v>
      </c>
      <c r="B146" s="12">
        <v>5</v>
      </c>
      <c r="C146" s="12">
        <v>3</v>
      </c>
      <c r="D146" s="8">
        <v>55.052058700000003</v>
      </c>
      <c r="E146" s="1">
        <v>49181.333333333299</v>
      </c>
      <c r="F146" s="1">
        <v>62</v>
      </c>
      <c r="G146" s="1">
        <v>108530</v>
      </c>
      <c r="H146" t="s">
        <v>1362</v>
      </c>
    </row>
    <row r="147" spans="1:8" x14ac:dyDescent="0.25">
      <c r="A147" t="s">
        <v>643</v>
      </c>
      <c r="B147" s="12">
        <v>5</v>
      </c>
      <c r="C147" s="12">
        <v>1</v>
      </c>
      <c r="D147" s="8">
        <v>2.8080938999999998</v>
      </c>
      <c r="E147" s="1">
        <v>5002</v>
      </c>
      <c r="F147" s="1">
        <v>5002</v>
      </c>
      <c r="G147" s="1">
        <v>5002</v>
      </c>
      <c r="H147" t="s">
        <v>1361</v>
      </c>
    </row>
    <row r="148" spans="1:8" x14ac:dyDescent="0.25">
      <c r="A148" t="s">
        <v>642</v>
      </c>
      <c r="B148" s="12">
        <v>1</v>
      </c>
      <c r="C148" s="12">
        <v>2</v>
      </c>
      <c r="D148" s="8">
        <v>1.6195945E-2</v>
      </c>
      <c r="E148" s="1">
        <v>10707</v>
      </c>
      <c r="F148" s="1">
        <v>3360</v>
      </c>
      <c r="G148" s="1">
        <v>18054</v>
      </c>
      <c r="H148" t="s">
        <v>1360</v>
      </c>
    </row>
    <row r="149" spans="1:8" x14ac:dyDescent="0.25">
      <c r="A149" t="s">
        <v>641</v>
      </c>
      <c r="B149" s="12">
        <v>1</v>
      </c>
      <c r="C149" s="12">
        <v>1</v>
      </c>
      <c r="D149" s="8">
        <v>7.0672623000000004E-2</v>
      </c>
      <c r="E149" s="1">
        <v>34112</v>
      </c>
      <c r="F149" s="1">
        <v>34112</v>
      </c>
      <c r="G149" s="1">
        <v>34112</v>
      </c>
      <c r="H149" t="s">
        <v>1359</v>
      </c>
    </row>
    <row r="150" spans="1:8" x14ac:dyDescent="0.25">
      <c r="A150" t="s">
        <v>640</v>
      </c>
      <c r="B150" s="12">
        <v>6</v>
      </c>
      <c r="C150" s="12">
        <v>5</v>
      </c>
      <c r="D150" s="8">
        <v>40.179617</v>
      </c>
      <c r="E150" s="1">
        <v>57195.199999999997</v>
      </c>
      <c r="F150" s="1">
        <v>877</v>
      </c>
      <c r="G150" s="1">
        <v>197702</v>
      </c>
      <c r="H150" t="s">
        <v>1358</v>
      </c>
    </row>
    <row r="151" spans="1:8" x14ac:dyDescent="0.25">
      <c r="A151" t="s">
        <v>639</v>
      </c>
      <c r="B151" s="12">
        <v>1</v>
      </c>
      <c r="C151" s="12">
        <v>2</v>
      </c>
      <c r="D151" s="8">
        <v>1.5955196</v>
      </c>
      <c r="E151" s="1">
        <v>8599.5</v>
      </c>
      <c r="F151" s="1">
        <v>558</v>
      </c>
      <c r="G151" s="1">
        <v>16641</v>
      </c>
      <c r="H151" t="s">
        <v>1357</v>
      </c>
    </row>
    <row r="152" spans="1:8" x14ac:dyDescent="0.25">
      <c r="A152" t="s">
        <v>638</v>
      </c>
      <c r="B152" s="12">
        <v>1</v>
      </c>
      <c r="C152" s="12">
        <v>1</v>
      </c>
      <c r="D152" s="8">
        <v>11.651363999999999</v>
      </c>
      <c r="E152" s="1">
        <v>158492</v>
      </c>
      <c r="F152" s="1">
        <v>158492</v>
      </c>
      <c r="G152" s="1">
        <v>158492</v>
      </c>
      <c r="H152" t="s">
        <v>1356</v>
      </c>
    </row>
    <row r="153" spans="1:8" x14ac:dyDescent="0.25">
      <c r="A153" t="s">
        <v>637</v>
      </c>
      <c r="B153" s="12">
        <v>1</v>
      </c>
      <c r="C153" s="12">
        <v>2</v>
      </c>
      <c r="D153" s="8">
        <v>4.5276651000000001</v>
      </c>
      <c r="E153" s="1">
        <v>43870.5</v>
      </c>
      <c r="F153" s="1">
        <v>94</v>
      </c>
      <c r="G153" s="1">
        <v>87647</v>
      </c>
      <c r="H153" t="s">
        <v>1355</v>
      </c>
    </row>
    <row r="154" spans="1:8" x14ac:dyDescent="0.25">
      <c r="A154" t="s">
        <v>636</v>
      </c>
      <c r="B154" s="12">
        <v>1</v>
      </c>
      <c r="C154" s="12">
        <v>2</v>
      </c>
      <c r="D154" s="8">
        <v>9.0170525900000005</v>
      </c>
      <c r="E154" s="1">
        <v>46358.5</v>
      </c>
      <c r="F154" s="1">
        <v>1454</v>
      </c>
      <c r="G154" s="1">
        <v>91263</v>
      </c>
      <c r="H154" t="s">
        <v>1354</v>
      </c>
    </row>
    <row r="155" spans="1:8" x14ac:dyDescent="0.25">
      <c r="A155" t="s">
        <v>635</v>
      </c>
      <c r="B155" s="12">
        <v>1</v>
      </c>
      <c r="C155" s="12">
        <v>0</v>
      </c>
      <c r="D155" s="9">
        <v>0</v>
      </c>
      <c r="E155" s="1" t="s">
        <v>799</v>
      </c>
      <c r="F155" s="1" t="s">
        <v>799</v>
      </c>
      <c r="G155" s="1" t="s">
        <v>799</v>
      </c>
    </row>
    <row r="156" spans="1:8" x14ac:dyDescent="0.25">
      <c r="A156" t="s">
        <v>634</v>
      </c>
      <c r="B156" s="12">
        <v>4</v>
      </c>
      <c r="C156" s="12">
        <v>2</v>
      </c>
      <c r="D156" s="8">
        <v>19.180752300000002</v>
      </c>
      <c r="E156" s="1">
        <v>164221.5</v>
      </c>
      <c r="F156" s="1">
        <v>416</v>
      </c>
      <c r="G156" s="1">
        <v>328027</v>
      </c>
      <c r="H156" t="s">
        <v>1353</v>
      </c>
    </row>
    <row r="157" spans="1:8" x14ac:dyDescent="0.25">
      <c r="A157" t="s">
        <v>633</v>
      </c>
      <c r="B157" s="12">
        <v>1</v>
      </c>
      <c r="C157" s="12">
        <v>2</v>
      </c>
      <c r="D157" s="8">
        <v>4.1695719999999999E-2</v>
      </c>
      <c r="E157" s="1">
        <v>14378.5</v>
      </c>
      <c r="F157" s="1">
        <v>4346</v>
      </c>
      <c r="G157" s="1">
        <v>24411</v>
      </c>
      <c r="H157" t="s">
        <v>1352</v>
      </c>
    </row>
    <row r="158" spans="1:8" x14ac:dyDescent="0.25">
      <c r="A158" t="s">
        <v>632</v>
      </c>
      <c r="B158" s="12">
        <v>4</v>
      </c>
      <c r="C158" s="12">
        <v>0</v>
      </c>
      <c r="D158" s="9">
        <v>0</v>
      </c>
      <c r="E158" s="1" t="s">
        <v>799</v>
      </c>
      <c r="F158" s="1" t="s">
        <v>799</v>
      </c>
      <c r="G158" s="1" t="s">
        <v>799</v>
      </c>
    </row>
    <row r="159" spans="1:8" x14ac:dyDescent="0.25">
      <c r="A159" t="s">
        <v>631</v>
      </c>
      <c r="B159" s="12">
        <v>4</v>
      </c>
      <c r="C159" s="12">
        <v>4</v>
      </c>
      <c r="D159" s="8">
        <v>2.9563159400000001</v>
      </c>
      <c r="E159" s="1">
        <v>12673</v>
      </c>
      <c r="F159" s="1">
        <v>2543</v>
      </c>
      <c r="G159" s="1">
        <v>28116</v>
      </c>
      <c r="H159" t="s">
        <v>1351</v>
      </c>
    </row>
    <row r="160" spans="1:8" x14ac:dyDescent="0.25">
      <c r="A160" t="s">
        <v>630</v>
      </c>
      <c r="B160" s="12">
        <v>1</v>
      </c>
      <c r="C160" s="12">
        <v>1</v>
      </c>
      <c r="D160" s="8">
        <v>1.137502E-2</v>
      </c>
      <c r="E160" s="1">
        <v>86974</v>
      </c>
      <c r="F160" s="1">
        <v>86974</v>
      </c>
      <c r="G160" s="1">
        <v>86974</v>
      </c>
      <c r="H160" t="s">
        <v>1350</v>
      </c>
    </row>
    <row r="161" spans="1:8" x14ac:dyDescent="0.25">
      <c r="A161" t="s">
        <v>629</v>
      </c>
      <c r="B161" s="12">
        <v>1</v>
      </c>
      <c r="C161" s="12">
        <v>3</v>
      </c>
      <c r="D161" s="8">
        <v>7.5106985000000002</v>
      </c>
      <c r="E161" s="1">
        <v>26341.333333333299</v>
      </c>
      <c r="F161" s="1">
        <v>17573</v>
      </c>
      <c r="G161" s="1">
        <v>35552</v>
      </c>
      <c r="H161" t="s">
        <v>1349</v>
      </c>
    </row>
    <row r="162" spans="1:8" x14ac:dyDescent="0.25">
      <c r="A162" t="s">
        <v>628</v>
      </c>
      <c r="B162" s="12">
        <v>1</v>
      </c>
      <c r="C162" s="12">
        <v>3</v>
      </c>
      <c r="D162" s="8">
        <v>46.30762</v>
      </c>
      <c r="E162" s="1">
        <v>37211</v>
      </c>
      <c r="F162" s="1">
        <v>1443</v>
      </c>
      <c r="G162" s="1">
        <v>103378</v>
      </c>
      <c r="H162" t="s">
        <v>1348</v>
      </c>
    </row>
    <row r="163" spans="1:8" x14ac:dyDescent="0.25">
      <c r="A163" t="s">
        <v>627</v>
      </c>
      <c r="B163" s="12">
        <v>3</v>
      </c>
      <c r="C163" s="12">
        <v>1</v>
      </c>
      <c r="D163" s="8">
        <v>7.9295110000000002E-2</v>
      </c>
      <c r="E163" s="1">
        <v>10221</v>
      </c>
      <c r="F163" s="1">
        <v>10221</v>
      </c>
      <c r="G163" s="1">
        <v>10221</v>
      </c>
      <c r="H163" t="s">
        <v>1347</v>
      </c>
    </row>
    <row r="164" spans="1:8" x14ac:dyDescent="0.25">
      <c r="A164" t="s">
        <v>626</v>
      </c>
      <c r="B164" s="12">
        <v>6</v>
      </c>
      <c r="C164" s="12">
        <v>0</v>
      </c>
      <c r="D164" s="9">
        <v>0</v>
      </c>
      <c r="E164" s="1" t="s">
        <v>799</v>
      </c>
      <c r="F164" s="1" t="s">
        <v>799</v>
      </c>
      <c r="G164" s="1" t="s">
        <v>799</v>
      </c>
    </row>
    <row r="165" spans="1:8" x14ac:dyDescent="0.25">
      <c r="A165" t="s">
        <v>625</v>
      </c>
      <c r="B165" s="12">
        <v>6</v>
      </c>
      <c r="C165" s="12">
        <v>2</v>
      </c>
      <c r="D165" s="8">
        <v>14.761756800000001</v>
      </c>
      <c r="E165" s="1">
        <v>43077</v>
      </c>
      <c r="F165" s="1">
        <v>15133</v>
      </c>
      <c r="G165" s="1">
        <v>71021</v>
      </c>
      <c r="H165" t="s">
        <v>1346</v>
      </c>
    </row>
    <row r="166" spans="1:8" x14ac:dyDescent="0.25">
      <c r="A166" t="s">
        <v>624</v>
      </c>
      <c r="B166" s="12">
        <v>1</v>
      </c>
      <c r="C166" s="12">
        <v>3</v>
      </c>
      <c r="D166" s="8">
        <v>0.26583937099999999</v>
      </c>
      <c r="E166" s="1">
        <v>38724.333333333299</v>
      </c>
      <c r="F166" s="1">
        <v>300</v>
      </c>
      <c r="G166" s="1">
        <v>71021</v>
      </c>
      <c r="H166" t="s">
        <v>1345</v>
      </c>
    </row>
    <row r="167" spans="1:8" x14ac:dyDescent="0.25">
      <c r="A167" t="s">
        <v>623</v>
      </c>
      <c r="B167" s="12">
        <v>4</v>
      </c>
      <c r="C167" s="12">
        <v>1</v>
      </c>
      <c r="D167" s="8">
        <v>22.246230000000001</v>
      </c>
      <c r="E167" s="1">
        <v>14455</v>
      </c>
      <c r="F167" s="1">
        <v>14455</v>
      </c>
      <c r="G167" s="1">
        <v>14455</v>
      </c>
      <c r="H167" t="s">
        <v>1344</v>
      </c>
    </row>
    <row r="168" spans="1:8" x14ac:dyDescent="0.25">
      <c r="A168" t="s">
        <v>622</v>
      </c>
      <c r="B168" s="12">
        <v>1</v>
      </c>
      <c r="C168" s="12">
        <v>3</v>
      </c>
      <c r="D168" s="8">
        <v>5.7548493079999998</v>
      </c>
      <c r="E168" s="1">
        <v>9782</v>
      </c>
      <c r="F168" s="1">
        <v>4766</v>
      </c>
      <c r="G168" s="1">
        <v>17448</v>
      </c>
      <c r="H168" t="s">
        <v>1343</v>
      </c>
    </row>
    <row r="169" spans="1:8" x14ac:dyDescent="0.25">
      <c r="A169" t="s">
        <v>621</v>
      </c>
      <c r="B169" s="12">
        <v>1</v>
      </c>
      <c r="C169" s="12">
        <v>5</v>
      </c>
      <c r="D169" s="8">
        <v>12.293786286</v>
      </c>
      <c r="E169" s="1">
        <v>5404.8</v>
      </c>
      <c r="F169" s="1">
        <v>1060</v>
      </c>
      <c r="G169" s="1">
        <v>7731</v>
      </c>
      <c r="H169" t="s">
        <v>1342</v>
      </c>
    </row>
    <row r="170" spans="1:8" x14ac:dyDescent="0.25">
      <c r="A170" t="s">
        <v>620</v>
      </c>
      <c r="B170" s="12">
        <v>1</v>
      </c>
      <c r="C170" s="12">
        <v>3</v>
      </c>
      <c r="D170" s="8">
        <v>3.5629894900000001</v>
      </c>
      <c r="E170" s="1">
        <v>39681</v>
      </c>
      <c r="F170" s="1">
        <v>16173</v>
      </c>
      <c r="G170" s="1">
        <v>83304</v>
      </c>
      <c r="H170" t="s">
        <v>1341</v>
      </c>
    </row>
    <row r="171" spans="1:8" x14ac:dyDescent="0.25">
      <c r="A171" t="s">
        <v>619</v>
      </c>
      <c r="B171" s="12">
        <v>1</v>
      </c>
      <c r="C171" s="12">
        <v>1</v>
      </c>
      <c r="D171" s="8">
        <v>2.3993259999999998</v>
      </c>
      <c r="E171" s="1">
        <v>477145</v>
      </c>
      <c r="F171" s="1">
        <v>477145</v>
      </c>
      <c r="G171" s="1">
        <v>477145</v>
      </c>
      <c r="H171" t="s">
        <v>1340</v>
      </c>
    </row>
    <row r="172" spans="1:8" x14ac:dyDescent="0.25">
      <c r="A172" t="s">
        <v>618</v>
      </c>
      <c r="B172" s="12">
        <v>1</v>
      </c>
      <c r="C172" s="12">
        <v>2</v>
      </c>
      <c r="D172" s="8">
        <v>2.44003952</v>
      </c>
      <c r="E172" s="1">
        <v>238848.5</v>
      </c>
      <c r="F172" s="1">
        <v>552</v>
      </c>
      <c r="G172" s="1">
        <v>477145</v>
      </c>
      <c r="H172" t="s">
        <v>1339</v>
      </c>
    </row>
    <row r="173" spans="1:8" x14ac:dyDescent="0.25">
      <c r="A173" t="s">
        <v>617</v>
      </c>
      <c r="B173" s="12">
        <v>1</v>
      </c>
      <c r="C173" s="12">
        <v>2</v>
      </c>
      <c r="D173" s="8">
        <v>28.955200099999999</v>
      </c>
      <c r="E173" s="1">
        <v>5005</v>
      </c>
      <c r="F173" s="1">
        <v>416</v>
      </c>
      <c r="G173" s="1">
        <v>9594</v>
      </c>
      <c r="H173" t="s">
        <v>1338</v>
      </c>
    </row>
    <row r="174" spans="1:8" x14ac:dyDescent="0.25">
      <c r="A174" t="s">
        <v>616</v>
      </c>
      <c r="B174" s="12">
        <v>6</v>
      </c>
      <c r="C174" s="12">
        <v>3</v>
      </c>
      <c r="D174" s="8">
        <v>2.0451499999999999E-3</v>
      </c>
      <c r="E174" s="1">
        <v>21368</v>
      </c>
      <c r="F174" s="1">
        <v>896</v>
      </c>
      <c r="G174" s="1">
        <v>57269</v>
      </c>
      <c r="H174" t="s">
        <v>1337</v>
      </c>
    </row>
    <row r="175" spans="1:8" x14ac:dyDescent="0.25">
      <c r="A175" t="s">
        <v>615</v>
      </c>
      <c r="B175" s="12">
        <v>4</v>
      </c>
      <c r="C175" s="12">
        <v>1</v>
      </c>
      <c r="D175" s="8">
        <v>24.396692000000002</v>
      </c>
      <c r="E175" s="1">
        <v>126732</v>
      </c>
      <c r="F175" s="1">
        <v>126732</v>
      </c>
      <c r="G175" s="1">
        <v>126732</v>
      </c>
      <c r="H175" t="s">
        <v>1336</v>
      </c>
    </row>
    <row r="176" spans="1:8" x14ac:dyDescent="0.25">
      <c r="A176" t="s">
        <v>614</v>
      </c>
      <c r="B176" s="12">
        <v>1</v>
      </c>
      <c r="C176" s="12">
        <v>5</v>
      </c>
      <c r="D176" s="8">
        <v>23.548514244</v>
      </c>
      <c r="E176" s="1">
        <v>40788.800000000003</v>
      </c>
      <c r="F176" s="1">
        <v>59</v>
      </c>
      <c r="G176" s="1">
        <v>103145</v>
      </c>
      <c r="H176" t="s">
        <v>1335</v>
      </c>
    </row>
    <row r="177" spans="1:8" x14ac:dyDescent="0.25">
      <c r="A177" t="s">
        <v>613</v>
      </c>
      <c r="B177" s="12">
        <v>3</v>
      </c>
      <c r="C177" s="12">
        <v>4</v>
      </c>
      <c r="D177" s="8">
        <v>85.747871860000004</v>
      </c>
      <c r="E177" s="1">
        <v>8649.5</v>
      </c>
      <c r="F177" s="1">
        <v>354</v>
      </c>
      <c r="G177" s="1">
        <v>14827</v>
      </c>
      <c r="H177" t="s">
        <v>1334</v>
      </c>
    </row>
    <row r="178" spans="1:8" x14ac:dyDescent="0.25">
      <c r="A178" t="s">
        <v>612</v>
      </c>
      <c r="B178" s="12">
        <v>4</v>
      </c>
      <c r="C178" s="12">
        <v>4</v>
      </c>
      <c r="D178" s="8">
        <v>30.588247890000002</v>
      </c>
      <c r="E178" s="1">
        <v>12168.5</v>
      </c>
      <c r="F178" s="1">
        <v>8809</v>
      </c>
      <c r="G178" s="1">
        <v>17612</v>
      </c>
      <c r="H178" t="s">
        <v>1333</v>
      </c>
    </row>
    <row r="179" spans="1:8" x14ac:dyDescent="0.25">
      <c r="A179" t="s">
        <v>611</v>
      </c>
      <c r="B179" s="12">
        <v>5</v>
      </c>
      <c r="C179" s="12">
        <v>2</v>
      </c>
      <c r="D179" s="8">
        <v>98.526061999999996</v>
      </c>
      <c r="E179" s="1">
        <v>12452.5</v>
      </c>
      <c r="F179" s="1">
        <v>5434</v>
      </c>
      <c r="G179" s="1">
        <v>19471</v>
      </c>
      <c r="H179" t="s">
        <v>1332</v>
      </c>
    </row>
    <row r="180" spans="1:8" x14ac:dyDescent="0.25">
      <c r="A180" t="s">
        <v>610</v>
      </c>
      <c r="B180" s="12">
        <v>5</v>
      </c>
      <c r="C180" s="12">
        <v>3</v>
      </c>
      <c r="D180" s="8">
        <v>97.942990800000004</v>
      </c>
      <c r="E180" s="1">
        <v>22828</v>
      </c>
      <c r="F180" s="1">
        <v>9952</v>
      </c>
      <c r="G180" s="1">
        <v>40674</v>
      </c>
      <c r="H180" t="s">
        <v>1331</v>
      </c>
    </row>
    <row r="181" spans="1:8" x14ac:dyDescent="0.25">
      <c r="A181" t="s">
        <v>609</v>
      </c>
      <c r="B181" s="12">
        <v>6</v>
      </c>
      <c r="C181" s="12">
        <v>4</v>
      </c>
      <c r="D181" s="8">
        <v>8.9318551999999993</v>
      </c>
      <c r="E181" s="1">
        <v>14241.25</v>
      </c>
      <c r="F181" s="1">
        <v>61</v>
      </c>
      <c r="G181" s="1">
        <v>42339</v>
      </c>
      <c r="H181" t="s">
        <v>1330</v>
      </c>
    </row>
    <row r="182" spans="1:8" x14ac:dyDescent="0.25">
      <c r="A182" t="s">
        <v>608</v>
      </c>
      <c r="B182" s="12">
        <v>3</v>
      </c>
      <c r="C182" s="12">
        <v>1</v>
      </c>
      <c r="D182" s="8">
        <v>20.517509</v>
      </c>
      <c r="E182" s="1">
        <v>245548</v>
      </c>
      <c r="F182" s="1">
        <v>245548</v>
      </c>
      <c r="G182" s="1">
        <v>245548</v>
      </c>
      <c r="H182" t="s">
        <v>1329</v>
      </c>
    </row>
    <row r="183" spans="1:8" x14ac:dyDescent="0.25">
      <c r="A183" t="s">
        <v>607</v>
      </c>
      <c r="B183" s="12">
        <v>6</v>
      </c>
      <c r="C183" s="12">
        <v>1</v>
      </c>
      <c r="D183" s="8">
        <v>20.517509</v>
      </c>
      <c r="E183" s="1">
        <v>245548</v>
      </c>
      <c r="F183" s="1">
        <v>245548</v>
      </c>
      <c r="G183" s="1">
        <v>245548</v>
      </c>
      <c r="H183" t="s">
        <v>1329</v>
      </c>
    </row>
    <row r="184" spans="1:8" x14ac:dyDescent="0.25">
      <c r="A184" t="s">
        <v>606</v>
      </c>
      <c r="B184" s="12">
        <v>1</v>
      </c>
      <c r="C184" s="12">
        <v>0</v>
      </c>
      <c r="D184" s="9">
        <v>0</v>
      </c>
      <c r="E184" s="1" t="s">
        <v>799</v>
      </c>
      <c r="F184" s="1" t="s">
        <v>799</v>
      </c>
      <c r="G184" s="1" t="s">
        <v>799</v>
      </c>
    </row>
    <row r="185" spans="1:8" x14ac:dyDescent="0.25">
      <c r="A185" t="s">
        <v>605</v>
      </c>
      <c r="B185" s="12">
        <v>6</v>
      </c>
      <c r="C185" s="12">
        <v>0</v>
      </c>
      <c r="D185" s="9">
        <v>0</v>
      </c>
      <c r="E185" s="1" t="s">
        <v>799</v>
      </c>
      <c r="F185" s="1" t="s">
        <v>799</v>
      </c>
      <c r="G185" s="1" t="s">
        <v>799</v>
      </c>
    </row>
    <row r="186" spans="1:8" x14ac:dyDescent="0.25">
      <c r="A186" t="s">
        <v>604</v>
      </c>
      <c r="B186" s="12">
        <v>4</v>
      </c>
      <c r="C186" s="12">
        <v>2</v>
      </c>
      <c r="D186" s="8">
        <v>116.463284</v>
      </c>
      <c r="E186" s="1">
        <v>60361.5</v>
      </c>
      <c r="F186" s="1">
        <v>16665</v>
      </c>
      <c r="G186" s="1">
        <v>104058</v>
      </c>
      <c r="H186" t="s">
        <v>1328</v>
      </c>
    </row>
    <row r="187" spans="1:8" x14ac:dyDescent="0.25">
      <c r="A187" t="s">
        <v>603</v>
      </c>
      <c r="B187" s="12">
        <v>4</v>
      </c>
      <c r="C187" s="12">
        <v>3</v>
      </c>
      <c r="D187" s="8">
        <v>70.974887699999996</v>
      </c>
      <c r="E187" s="1">
        <v>15661.666666666701</v>
      </c>
      <c r="F187" s="1">
        <v>99</v>
      </c>
      <c r="G187" s="1">
        <v>46474</v>
      </c>
      <c r="H187" t="s">
        <v>1327</v>
      </c>
    </row>
    <row r="188" spans="1:8" x14ac:dyDescent="0.25">
      <c r="A188" t="s">
        <v>602</v>
      </c>
      <c r="B188" s="12">
        <v>1</v>
      </c>
      <c r="C188" s="12">
        <v>3</v>
      </c>
      <c r="D188" s="8">
        <v>2.99740253</v>
      </c>
      <c r="E188" s="1">
        <v>29470</v>
      </c>
      <c r="F188" s="1">
        <v>15833</v>
      </c>
      <c r="G188" s="1">
        <v>36368</v>
      </c>
      <c r="H188" t="s">
        <v>1326</v>
      </c>
    </row>
    <row r="189" spans="1:8" x14ac:dyDescent="0.25">
      <c r="A189" t="s">
        <v>601</v>
      </c>
      <c r="B189" s="12">
        <v>4</v>
      </c>
      <c r="C189" s="12">
        <v>2</v>
      </c>
      <c r="D189" s="8">
        <v>2.5899429199999999</v>
      </c>
      <c r="E189" s="1">
        <v>60193.5</v>
      </c>
      <c r="F189" s="1">
        <v>18876</v>
      </c>
      <c r="G189" s="1">
        <v>101511</v>
      </c>
      <c r="H189" t="s">
        <v>1325</v>
      </c>
    </row>
    <row r="190" spans="1:8" x14ac:dyDescent="0.25">
      <c r="A190" t="s">
        <v>600</v>
      </c>
      <c r="B190" s="12">
        <v>1</v>
      </c>
      <c r="C190" s="12">
        <v>2</v>
      </c>
      <c r="D190" s="8">
        <v>146.80386955899999</v>
      </c>
      <c r="E190" s="1">
        <v>18415</v>
      </c>
      <c r="F190" s="1">
        <v>5309</v>
      </c>
      <c r="G190" s="1">
        <v>31521</v>
      </c>
      <c r="H190" t="s">
        <v>1324</v>
      </c>
    </row>
    <row r="191" spans="1:8" x14ac:dyDescent="0.25">
      <c r="A191" t="s">
        <v>599</v>
      </c>
      <c r="B191" s="12">
        <v>1</v>
      </c>
      <c r="C191" s="12">
        <v>3</v>
      </c>
      <c r="D191" s="8">
        <v>1.40048025</v>
      </c>
      <c r="E191" s="1">
        <v>8247.6666666666697</v>
      </c>
      <c r="F191" s="1">
        <v>510</v>
      </c>
      <c r="G191" s="1">
        <v>22845</v>
      </c>
      <c r="H191" t="s">
        <v>1323</v>
      </c>
    </row>
    <row r="192" spans="1:8" x14ac:dyDescent="0.25">
      <c r="A192" t="s">
        <v>598</v>
      </c>
      <c r="B192" s="12">
        <v>5</v>
      </c>
      <c r="C192" s="12">
        <v>2</v>
      </c>
      <c r="D192" s="8">
        <v>21.1681974</v>
      </c>
      <c r="E192" s="1">
        <v>23069.5</v>
      </c>
      <c r="F192" s="1">
        <v>5340</v>
      </c>
      <c r="G192" s="1">
        <v>40799</v>
      </c>
      <c r="H192" t="s">
        <v>1322</v>
      </c>
    </row>
    <row r="193" spans="1:8" x14ac:dyDescent="0.25">
      <c r="A193" t="s">
        <v>597</v>
      </c>
      <c r="B193" s="12">
        <v>1</v>
      </c>
      <c r="C193" s="12">
        <v>2</v>
      </c>
      <c r="D193" s="8">
        <v>27.468991200000001</v>
      </c>
      <c r="E193" s="1">
        <v>73336</v>
      </c>
      <c r="F193" s="1">
        <v>70224</v>
      </c>
      <c r="G193" s="1">
        <v>76448</v>
      </c>
      <c r="H193" t="s">
        <v>1321</v>
      </c>
    </row>
    <row r="194" spans="1:8" x14ac:dyDescent="0.25">
      <c r="A194" t="s">
        <v>596</v>
      </c>
      <c r="B194" s="12">
        <v>4</v>
      </c>
      <c r="C194" s="12">
        <v>2</v>
      </c>
      <c r="D194" s="8">
        <v>443.34910000000002</v>
      </c>
      <c r="E194" s="1">
        <v>28692.5</v>
      </c>
      <c r="F194" s="1">
        <v>176</v>
      </c>
      <c r="G194" s="1">
        <v>57209</v>
      </c>
      <c r="H194" t="s">
        <v>1320</v>
      </c>
    </row>
    <row r="195" spans="1:8" x14ac:dyDescent="0.25">
      <c r="A195" t="s">
        <v>595</v>
      </c>
      <c r="B195" s="12">
        <v>5</v>
      </c>
      <c r="C195" s="12">
        <v>4</v>
      </c>
      <c r="D195" s="8">
        <v>153.78449293200001</v>
      </c>
      <c r="E195" s="1">
        <v>21235.25</v>
      </c>
      <c r="F195" s="1">
        <v>7500</v>
      </c>
      <c r="G195" s="1">
        <v>53223</v>
      </c>
      <c r="H195" t="s">
        <v>1319</v>
      </c>
    </row>
    <row r="196" spans="1:8" x14ac:dyDescent="0.25">
      <c r="A196" t="s">
        <v>594</v>
      </c>
      <c r="B196" s="12">
        <v>1</v>
      </c>
      <c r="C196" s="12">
        <v>3</v>
      </c>
      <c r="D196" s="8">
        <v>27.9856357</v>
      </c>
      <c r="E196" s="1">
        <v>36781.333333333299</v>
      </c>
      <c r="F196" s="1">
        <v>106</v>
      </c>
      <c r="G196" s="1">
        <v>79480</v>
      </c>
      <c r="H196" t="s">
        <v>1318</v>
      </c>
    </row>
    <row r="197" spans="1:8" x14ac:dyDescent="0.25">
      <c r="A197" t="s">
        <v>593</v>
      </c>
      <c r="B197" s="12">
        <v>4</v>
      </c>
      <c r="C197" s="12">
        <v>2</v>
      </c>
      <c r="D197" s="8">
        <v>158.89746919999999</v>
      </c>
      <c r="E197" s="1">
        <v>29701</v>
      </c>
      <c r="F197" s="1">
        <v>26332</v>
      </c>
      <c r="G197" s="1">
        <v>33070</v>
      </c>
      <c r="H197" t="s">
        <v>1317</v>
      </c>
    </row>
    <row r="198" spans="1:8" x14ac:dyDescent="0.25">
      <c r="A198" t="s">
        <v>592</v>
      </c>
      <c r="B198" s="12">
        <v>1</v>
      </c>
      <c r="C198" s="12">
        <v>2</v>
      </c>
      <c r="D198" s="8">
        <v>13.60704445</v>
      </c>
      <c r="E198" s="1">
        <v>29928</v>
      </c>
      <c r="F198" s="1">
        <v>18236</v>
      </c>
      <c r="G198" s="1">
        <v>41620</v>
      </c>
      <c r="H198" t="s">
        <v>1316</v>
      </c>
    </row>
    <row r="199" spans="1:8" x14ac:dyDescent="0.25">
      <c r="A199" t="s">
        <v>591</v>
      </c>
      <c r="B199" s="12">
        <v>5</v>
      </c>
      <c r="C199" s="12">
        <v>1</v>
      </c>
      <c r="D199" s="8">
        <v>4.3709208000000004</v>
      </c>
      <c r="E199" s="1">
        <v>36675</v>
      </c>
      <c r="F199" s="1">
        <v>36675</v>
      </c>
      <c r="G199" s="1">
        <v>36675</v>
      </c>
      <c r="H199" t="s">
        <v>1315</v>
      </c>
    </row>
    <row r="200" spans="1:8" x14ac:dyDescent="0.25">
      <c r="A200" t="s">
        <v>590</v>
      </c>
      <c r="B200" s="12">
        <v>1</v>
      </c>
      <c r="C200" s="12">
        <v>1</v>
      </c>
      <c r="D200" s="8">
        <v>5.0521860000000002E-3</v>
      </c>
      <c r="E200" s="1">
        <v>23004</v>
      </c>
      <c r="F200" s="1">
        <v>23004</v>
      </c>
      <c r="G200" s="1">
        <v>23004</v>
      </c>
      <c r="H200" t="s">
        <v>1314</v>
      </c>
    </row>
    <row r="201" spans="1:8" x14ac:dyDescent="0.25">
      <c r="A201" t="s">
        <v>589</v>
      </c>
      <c r="B201" s="12">
        <v>4</v>
      </c>
      <c r="C201" s="12">
        <v>5</v>
      </c>
      <c r="D201" s="8">
        <v>574.33469149999996</v>
      </c>
      <c r="E201" s="1">
        <v>8359.4</v>
      </c>
      <c r="F201" s="1">
        <v>1649</v>
      </c>
      <c r="G201" s="1">
        <v>25344</v>
      </c>
      <c r="H201" t="s">
        <v>1313</v>
      </c>
    </row>
    <row r="202" spans="1:8" x14ac:dyDescent="0.25">
      <c r="A202" t="s">
        <v>588</v>
      </c>
      <c r="B202" s="12">
        <v>1</v>
      </c>
      <c r="C202" s="12">
        <v>2</v>
      </c>
      <c r="D202" s="8">
        <v>18.742700060000001</v>
      </c>
      <c r="E202" s="1">
        <v>21974.5</v>
      </c>
      <c r="F202" s="1">
        <v>7679</v>
      </c>
      <c r="G202" s="1">
        <v>36270</v>
      </c>
      <c r="H202" t="s">
        <v>1312</v>
      </c>
    </row>
    <row r="203" spans="1:8" x14ac:dyDescent="0.25">
      <c r="A203" t="s">
        <v>587</v>
      </c>
      <c r="B203" s="12">
        <v>5</v>
      </c>
      <c r="C203" s="12">
        <v>1</v>
      </c>
      <c r="D203" s="8">
        <v>41.374768000000003</v>
      </c>
      <c r="E203" s="1">
        <v>49162</v>
      </c>
      <c r="F203" s="1">
        <v>49162</v>
      </c>
      <c r="G203" s="1">
        <v>49162</v>
      </c>
      <c r="H203" t="s">
        <v>1311</v>
      </c>
    </row>
    <row r="204" spans="1:8" x14ac:dyDescent="0.25">
      <c r="A204" t="s">
        <v>586</v>
      </c>
      <c r="B204" s="12">
        <v>5</v>
      </c>
      <c r="C204" s="12">
        <v>5</v>
      </c>
      <c r="D204" s="8">
        <v>16.495049689999998</v>
      </c>
      <c r="E204" s="1">
        <v>61125.2</v>
      </c>
      <c r="F204" s="1">
        <v>2042</v>
      </c>
      <c r="G204" s="1">
        <v>144027</v>
      </c>
      <c r="H204" t="s">
        <v>1310</v>
      </c>
    </row>
    <row r="205" spans="1:8" x14ac:dyDescent="0.25">
      <c r="A205" t="s">
        <v>585</v>
      </c>
      <c r="B205" s="12">
        <v>5</v>
      </c>
      <c r="C205" s="12">
        <v>10</v>
      </c>
      <c r="D205" s="8">
        <v>473.29324563</v>
      </c>
      <c r="E205" s="1">
        <v>20418.7</v>
      </c>
      <c r="F205" s="1">
        <v>282</v>
      </c>
      <c r="G205" s="1">
        <v>70271</v>
      </c>
      <c r="H205" t="s">
        <v>1309</v>
      </c>
    </row>
    <row r="206" spans="1:8" x14ac:dyDescent="0.25">
      <c r="A206" t="s">
        <v>584</v>
      </c>
      <c r="B206" s="12">
        <v>5</v>
      </c>
      <c r="C206" s="12">
        <v>6</v>
      </c>
      <c r="D206" s="8">
        <v>238.30350200000001</v>
      </c>
      <c r="E206" s="1">
        <v>27237</v>
      </c>
      <c r="F206" s="1">
        <v>3960</v>
      </c>
      <c r="G206" s="1">
        <v>70271</v>
      </c>
      <c r="H206" t="s">
        <v>1308</v>
      </c>
    </row>
    <row r="207" spans="1:8" x14ac:dyDescent="0.25">
      <c r="A207" t="s">
        <v>583</v>
      </c>
      <c r="B207" s="12">
        <v>5</v>
      </c>
      <c r="C207" s="12">
        <v>5</v>
      </c>
      <c r="D207" s="8">
        <v>83.339156599999995</v>
      </c>
      <c r="E207" s="1">
        <v>9451.7999999999993</v>
      </c>
      <c r="F207" s="1">
        <v>603</v>
      </c>
      <c r="G207" s="1">
        <v>20793</v>
      </c>
      <c r="H207" t="s">
        <v>1307</v>
      </c>
    </row>
    <row r="208" spans="1:8" x14ac:dyDescent="0.25">
      <c r="A208" t="s">
        <v>582</v>
      </c>
      <c r="B208" s="12">
        <v>5</v>
      </c>
      <c r="C208" s="12">
        <v>8</v>
      </c>
      <c r="D208" s="8">
        <v>3735.79279959</v>
      </c>
      <c r="E208" s="1">
        <v>8621.625</v>
      </c>
      <c r="F208" s="1">
        <v>971</v>
      </c>
      <c r="G208" s="1">
        <v>26421</v>
      </c>
      <c r="H208" t="s">
        <v>1306</v>
      </c>
    </row>
    <row r="209" spans="1:8" x14ac:dyDescent="0.25">
      <c r="A209" t="s">
        <v>581</v>
      </c>
      <c r="B209" s="12">
        <v>5</v>
      </c>
      <c r="C209" s="12">
        <v>4</v>
      </c>
      <c r="D209" s="8">
        <v>63.626517</v>
      </c>
      <c r="E209" s="1">
        <v>18047.5</v>
      </c>
      <c r="F209" s="1">
        <v>249</v>
      </c>
      <c r="G209" s="1">
        <v>27925</v>
      </c>
      <c r="H209" t="s">
        <v>1305</v>
      </c>
    </row>
    <row r="210" spans="1:8" x14ac:dyDescent="0.25">
      <c r="A210" t="s">
        <v>580</v>
      </c>
      <c r="B210" s="12">
        <v>4</v>
      </c>
      <c r="C210" s="12">
        <v>3</v>
      </c>
      <c r="D210" s="8">
        <v>15.372087199999999</v>
      </c>
      <c r="E210" s="1">
        <v>9001</v>
      </c>
      <c r="F210" s="1">
        <v>2311</v>
      </c>
      <c r="G210" s="1">
        <v>20584</v>
      </c>
      <c r="H210" t="s">
        <v>1304</v>
      </c>
    </row>
    <row r="211" spans="1:8" x14ac:dyDescent="0.25">
      <c r="A211" t="s">
        <v>579</v>
      </c>
      <c r="B211" s="12">
        <v>5</v>
      </c>
      <c r="C211" s="12">
        <v>5</v>
      </c>
      <c r="D211" s="8">
        <v>141.1568125</v>
      </c>
      <c r="E211" s="1">
        <v>16115.4</v>
      </c>
      <c r="F211" s="1">
        <v>581</v>
      </c>
      <c r="G211" s="1">
        <v>30143</v>
      </c>
      <c r="H211" t="s">
        <v>1303</v>
      </c>
    </row>
    <row r="212" spans="1:8" x14ac:dyDescent="0.25">
      <c r="A212" t="s">
        <v>578</v>
      </c>
      <c r="B212" s="12">
        <v>1</v>
      </c>
      <c r="C212" s="12">
        <v>1</v>
      </c>
      <c r="D212" s="8">
        <v>12.161832</v>
      </c>
      <c r="E212" s="1">
        <v>32284</v>
      </c>
      <c r="F212" s="1">
        <v>32284</v>
      </c>
      <c r="G212" s="1">
        <v>32284</v>
      </c>
      <c r="H212" t="s">
        <v>1302</v>
      </c>
    </row>
    <row r="213" spans="1:8" x14ac:dyDescent="0.25">
      <c r="A213" t="s">
        <v>577</v>
      </c>
      <c r="B213" s="12">
        <v>4</v>
      </c>
      <c r="C213" s="12">
        <v>2</v>
      </c>
      <c r="D213" s="8">
        <v>12.31592721</v>
      </c>
      <c r="E213" s="1">
        <v>25974</v>
      </c>
      <c r="F213" s="1">
        <v>19664</v>
      </c>
      <c r="G213" s="1">
        <v>32284</v>
      </c>
      <c r="H213" t="s">
        <v>1301</v>
      </c>
    </row>
    <row r="214" spans="1:8" x14ac:dyDescent="0.25">
      <c r="A214" t="s">
        <v>576</v>
      </c>
      <c r="B214" s="12">
        <v>5</v>
      </c>
      <c r="C214" s="12">
        <v>2</v>
      </c>
      <c r="D214" s="8">
        <v>96.293544999999995</v>
      </c>
      <c r="E214" s="1">
        <v>18415.5</v>
      </c>
      <c r="F214" s="1">
        <v>100</v>
      </c>
      <c r="G214" s="1">
        <v>36731</v>
      </c>
      <c r="H214" t="s">
        <v>1300</v>
      </c>
    </row>
    <row r="215" spans="1:8" x14ac:dyDescent="0.25">
      <c r="A215" t="s">
        <v>575</v>
      </c>
      <c r="B215" s="12">
        <v>5</v>
      </c>
      <c r="C215" s="12">
        <v>5</v>
      </c>
      <c r="D215" s="8">
        <v>119.30943768</v>
      </c>
      <c r="E215" s="1">
        <v>5787.4</v>
      </c>
      <c r="F215" s="1">
        <v>123</v>
      </c>
      <c r="G215" s="1">
        <v>9654</v>
      </c>
      <c r="H215" t="s">
        <v>1299</v>
      </c>
    </row>
    <row r="216" spans="1:8" x14ac:dyDescent="0.25">
      <c r="A216" t="s">
        <v>574</v>
      </c>
      <c r="B216" s="12">
        <v>1</v>
      </c>
      <c r="C216" s="12">
        <v>1</v>
      </c>
      <c r="D216" s="8">
        <v>0.42785076</v>
      </c>
      <c r="E216" s="1">
        <v>291055</v>
      </c>
      <c r="F216" s="1">
        <v>291055</v>
      </c>
      <c r="G216" s="1">
        <v>291055</v>
      </c>
      <c r="H216" t="s">
        <v>1298</v>
      </c>
    </row>
    <row r="217" spans="1:8" x14ac:dyDescent="0.25">
      <c r="A217" t="s">
        <v>573</v>
      </c>
      <c r="B217" s="12">
        <v>6</v>
      </c>
      <c r="C217" s="12">
        <v>4</v>
      </c>
      <c r="D217" s="8">
        <v>72.786023740000005</v>
      </c>
      <c r="E217" s="1">
        <v>21741.5</v>
      </c>
      <c r="F217" s="1">
        <v>468</v>
      </c>
      <c r="G217" s="1">
        <v>47622</v>
      </c>
      <c r="H217" t="s">
        <v>1297</v>
      </c>
    </row>
    <row r="218" spans="1:8" x14ac:dyDescent="0.25">
      <c r="A218" t="s">
        <v>572</v>
      </c>
      <c r="B218" s="12">
        <v>1</v>
      </c>
      <c r="C218" s="12">
        <v>3</v>
      </c>
      <c r="D218" s="8">
        <v>5.417552616</v>
      </c>
      <c r="E218" s="1">
        <v>241271.66666666701</v>
      </c>
      <c r="F218" s="1">
        <v>55217</v>
      </c>
      <c r="G218" s="1">
        <v>341330</v>
      </c>
      <c r="H218" t="s">
        <v>1296</v>
      </c>
    </row>
    <row r="219" spans="1:8" x14ac:dyDescent="0.25">
      <c r="A219" t="s">
        <v>571</v>
      </c>
      <c r="B219" s="12">
        <v>4</v>
      </c>
      <c r="C219" s="12">
        <v>1</v>
      </c>
      <c r="D219" s="8">
        <v>3.4507715000000001E-2</v>
      </c>
      <c r="E219" s="1">
        <v>97318</v>
      </c>
      <c r="F219" s="1">
        <v>97318</v>
      </c>
      <c r="G219" s="1">
        <v>97318</v>
      </c>
      <c r="H219" t="s">
        <v>1295</v>
      </c>
    </row>
    <row r="220" spans="1:8" x14ac:dyDescent="0.25">
      <c r="A220" t="s">
        <v>570</v>
      </c>
      <c r="B220" s="12">
        <v>4</v>
      </c>
      <c r="C220" s="12">
        <v>2</v>
      </c>
      <c r="D220" s="8">
        <v>2.9757951000000001E-2</v>
      </c>
      <c r="E220" s="1">
        <v>4127.5</v>
      </c>
      <c r="F220" s="1">
        <v>520</v>
      </c>
      <c r="G220" s="1">
        <v>7735</v>
      </c>
      <c r="H220" t="s">
        <v>1294</v>
      </c>
    </row>
    <row r="221" spans="1:8" x14ac:dyDescent="0.25">
      <c r="A221" t="s">
        <v>569</v>
      </c>
      <c r="B221" s="12">
        <v>4</v>
      </c>
      <c r="C221" s="12">
        <v>0</v>
      </c>
      <c r="D221" s="9">
        <v>0</v>
      </c>
      <c r="E221" s="1" t="s">
        <v>799</v>
      </c>
      <c r="F221" s="1" t="s">
        <v>799</v>
      </c>
      <c r="G221" s="1" t="s">
        <v>799</v>
      </c>
    </row>
    <row r="222" spans="1:8" x14ac:dyDescent="0.25">
      <c r="A222" t="s">
        <v>568</v>
      </c>
      <c r="B222" s="12">
        <v>6</v>
      </c>
      <c r="C222" s="12">
        <v>1</v>
      </c>
      <c r="D222" s="8">
        <v>6.7740709999999996E-2</v>
      </c>
      <c r="E222" s="1">
        <v>572</v>
      </c>
      <c r="F222" s="1">
        <v>572</v>
      </c>
      <c r="G222" s="1">
        <v>572</v>
      </c>
      <c r="H222" t="s">
        <v>1293</v>
      </c>
    </row>
    <row r="223" spans="1:8" x14ac:dyDescent="0.25">
      <c r="A223" t="s">
        <v>567</v>
      </c>
      <c r="B223" s="12">
        <v>1</v>
      </c>
      <c r="C223" s="12">
        <v>0</v>
      </c>
      <c r="D223" s="9">
        <v>0</v>
      </c>
      <c r="E223" s="1" t="s">
        <v>799</v>
      </c>
      <c r="F223" s="1" t="s">
        <v>799</v>
      </c>
      <c r="G223" s="1" t="s">
        <v>799</v>
      </c>
    </row>
    <row r="224" spans="1:8" x14ac:dyDescent="0.25">
      <c r="A224" t="s">
        <v>566</v>
      </c>
      <c r="B224" s="12">
        <v>1</v>
      </c>
      <c r="C224" s="12">
        <v>1</v>
      </c>
      <c r="D224" s="8">
        <v>7.3791289999999995E-2</v>
      </c>
      <c r="E224" s="1">
        <v>7439</v>
      </c>
      <c r="F224" s="1">
        <v>7439</v>
      </c>
      <c r="G224" s="1">
        <v>7439</v>
      </c>
      <c r="H224" t="s">
        <v>1292</v>
      </c>
    </row>
    <row r="225" spans="1:8" x14ac:dyDescent="0.25">
      <c r="A225" t="s">
        <v>565</v>
      </c>
      <c r="B225" s="12">
        <v>1</v>
      </c>
      <c r="C225" s="12">
        <v>1</v>
      </c>
      <c r="D225" s="9">
        <v>0</v>
      </c>
      <c r="E225" s="1">
        <v>344</v>
      </c>
      <c r="F225" s="1">
        <v>344</v>
      </c>
      <c r="G225" s="1">
        <v>344</v>
      </c>
      <c r="H225" t="s">
        <v>1291</v>
      </c>
    </row>
    <row r="226" spans="1:8" x14ac:dyDescent="0.25">
      <c r="A226" t="s">
        <v>564</v>
      </c>
      <c r="B226" s="12">
        <v>6</v>
      </c>
      <c r="C226" s="12">
        <v>1</v>
      </c>
      <c r="D226" s="8">
        <v>9.9314799999999995E-3</v>
      </c>
      <c r="E226" s="1">
        <v>321562</v>
      </c>
      <c r="F226" s="1">
        <v>321562</v>
      </c>
      <c r="G226" s="1">
        <v>321562</v>
      </c>
      <c r="H226" t="s">
        <v>1290</v>
      </c>
    </row>
    <row r="227" spans="1:8" x14ac:dyDescent="0.25">
      <c r="A227" t="s">
        <v>563</v>
      </c>
      <c r="B227" s="12">
        <v>1</v>
      </c>
      <c r="C227" s="12">
        <v>2</v>
      </c>
      <c r="D227" s="8">
        <v>5.7027700000000001E-2</v>
      </c>
      <c r="E227" s="1">
        <v>171</v>
      </c>
      <c r="F227" s="1">
        <v>105</v>
      </c>
      <c r="G227" s="1">
        <v>237</v>
      </c>
      <c r="H227" t="s">
        <v>1289</v>
      </c>
    </row>
    <row r="228" spans="1:8" x14ac:dyDescent="0.25">
      <c r="A228" t="s">
        <v>562</v>
      </c>
      <c r="B228" s="12">
        <v>1</v>
      </c>
      <c r="C228" s="12">
        <v>1</v>
      </c>
      <c r="D228" s="8">
        <v>3.8582110000000003E-2</v>
      </c>
      <c r="E228" s="1">
        <v>30012</v>
      </c>
      <c r="F228" s="1">
        <v>30012</v>
      </c>
      <c r="G228" s="1">
        <v>30012</v>
      </c>
      <c r="H228" t="s">
        <v>1288</v>
      </c>
    </row>
    <row r="229" spans="1:8" x14ac:dyDescent="0.25">
      <c r="A229" t="s">
        <v>561</v>
      </c>
      <c r="B229" s="12">
        <v>4</v>
      </c>
      <c r="C229" s="12">
        <v>0</v>
      </c>
      <c r="D229" s="9">
        <v>0</v>
      </c>
      <c r="E229" s="1" t="s">
        <v>799</v>
      </c>
      <c r="F229" s="1" t="s">
        <v>799</v>
      </c>
      <c r="G229" s="1" t="s">
        <v>799</v>
      </c>
    </row>
    <row r="230" spans="1:8" x14ac:dyDescent="0.25">
      <c r="A230" t="s">
        <v>560</v>
      </c>
      <c r="B230" s="12">
        <v>4</v>
      </c>
      <c r="C230" s="12">
        <v>1</v>
      </c>
      <c r="D230" s="8">
        <v>2.1887102999999999</v>
      </c>
      <c r="E230" s="1">
        <v>110930</v>
      </c>
      <c r="F230" s="1">
        <v>110930</v>
      </c>
      <c r="G230" s="1">
        <v>110930</v>
      </c>
      <c r="H230" t="s">
        <v>1287</v>
      </c>
    </row>
    <row r="231" spans="1:8" x14ac:dyDescent="0.25">
      <c r="A231" t="s">
        <v>559</v>
      </c>
      <c r="B231" s="12">
        <v>1</v>
      </c>
      <c r="C231" s="12">
        <v>2</v>
      </c>
      <c r="D231" s="8">
        <v>35.469161999999997</v>
      </c>
      <c r="E231" s="1">
        <v>10397</v>
      </c>
      <c r="F231" s="1">
        <v>95</v>
      </c>
      <c r="G231" s="1">
        <v>20699</v>
      </c>
      <c r="H231" t="s">
        <v>1286</v>
      </c>
    </row>
    <row r="232" spans="1:8" x14ac:dyDescent="0.25">
      <c r="A232" t="s">
        <v>558</v>
      </c>
      <c r="B232" s="12">
        <v>1</v>
      </c>
      <c r="C232" s="12">
        <v>1</v>
      </c>
      <c r="D232" s="8">
        <v>22.304770000000001</v>
      </c>
      <c r="E232" s="1">
        <v>47237</v>
      </c>
      <c r="F232" s="1">
        <v>47237</v>
      </c>
      <c r="G232" s="1">
        <v>47237</v>
      </c>
      <c r="H232" t="s">
        <v>1285</v>
      </c>
    </row>
    <row r="233" spans="1:8" x14ac:dyDescent="0.25">
      <c r="A233" t="s">
        <v>557</v>
      </c>
      <c r="B233" s="12">
        <v>4</v>
      </c>
      <c r="C233" s="12">
        <v>1</v>
      </c>
      <c r="D233" s="8">
        <v>7.7224099999999999E-3</v>
      </c>
      <c r="E233" s="1">
        <v>419</v>
      </c>
      <c r="F233" s="1">
        <v>419</v>
      </c>
      <c r="G233" s="1">
        <v>419</v>
      </c>
      <c r="H233" t="s">
        <v>1284</v>
      </c>
    </row>
    <row r="234" spans="1:8" x14ac:dyDescent="0.25">
      <c r="A234" t="s">
        <v>556</v>
      </c>
      <c r="B234" s="12">
        <v>4</v>
      </c>
      <c r="C234" s="12">
        <v>6</v>
      </c>
      <c r="D234" s="8">
        <v>1816.3611051400001</v>
      </c>
      <c r="E234" s="1">
        <v>9553.6666666666697</v>
      </c>
      <c r="F234" s="1">
        <v>129</v>
      </c>
      <c r="G234" s="1">
        <v>50392</v>
      </c>
      <c r="H234" t="s">
        <v>1283</v>
      </c>
    </row>
    <row r="235" spans="1:8" x14ac:dyDescent="0.25">
      <c r="A235" t="s">
        <v>555</v>
      </c>
      <c r="B235" s="12">
        <v>1</v>
      </c>
      <c r="C235" s="12">
        <v>0</v>
      </c>
      <c r="D235" s="9">
        <v>0</v>
      </c>
      <c r="E235" s="1" t="s">
        <v>799</v>
      </c>
      <c r="F235" s="1" t="s">
        <v>799</v>
      </c>
      <c r="G235" s="1" t="s">
        <v>799</v>
      </c>
    </row>
    <row r="236" spans="1:8" x14ac:dyDescent="0.25">
      <c r="A236" t="s">
        <v>554</v>
      </c>
      <c r="B236" s="12">
        <v>4</v>
      </c>
      <c r="C236" s="12">
        <v>0</v>
      </c>
      <c r="D236" s="9">
        <v>0</v>
      </c>
      <c r="E236" s="1" t="s">
        <v>799</v>
      </c>
      <c r="F236" s="1" t="s">
        <v>799</v>
      </c>
      <c r="G236" s="1" t="s">
        <v>799</v>
      </c>
    </row>
    <row r="237" spans="1:8" x14ac:dyDescent="0.25">
      <c r="A237" t="s">
        <v>553</v>
      </c>
      <c r="B237" s="12">
        <v>6</v>
      </c>
      <c r="C237" s="12">
        <v>1</v>
      </c>
      <c r="D237" s="6">
        <v>15.035693999999999</v>
      </c>
      <c r="E237" s="1">
        <v>199872</v>
      </c>
      <c r="F237" s="1">
        <v>199872</v>
      </c>
      <c r="G237" s="1">
        <v>199872</v>
      </c>
      <c r="H237" t="s">
        <v>1282</v>
      </c>
    </row>
    <row r="238" spans="1:8" x14ac:dyDescent="0.25">
      <c r="A238" t="s">
        <v>552</v>
      </c>
      <c r="B238" s="12">
        <v>4</v>
      </c>
      <c r="C238" s="12">
        <v>1</v>
      </c>
      <c r="D238" s="6">
        <v>8.6607280000000006</v>
      </c>
      <c r="E238" s="1">
        <v>44274</v>
      </c>
      <c r="F238" s="1">
        <v>44274</v>
      </c>
      <c r="G238" s="1">
        <v>44274</v>
      </c>
      <c r="H238" t="s">
        <v>1281</v>
      </c>
    </row>
    <row r="239" spans="1:8" x14ac:dyDescent="0.25">
      <c r="A239" t="s">
        <v>551</v>
      </c>
      <c r="B239" s="12">
        <v>1</v>
      </c>
      <c r="C239" s="12">
        <v>3</v>
      </c>
      <c r="D239" s="6">
        <v>25.809010700000002</v>
      </c>
      <c r="E239" s="1">
        <v>12219.666666666701</v>
      </c>
      <c r="F239" s="1">
        <v>334</v>
      </c>
      <c r="G239" s="1">
        <v>30752</v>
      </c>
      <c r="H239" t="s">
        <v>1280</v>
      </c>
    </row>
    <row r="240" spans="1:8" x14ac:dyDescent="0.25">
      <c r="A240" t="s">
        <v>550</v>
      </c>
      <c r="B240" s="12">
        <v>4</v>
      </c>
      <c r="C240" s="12">
        <v>2</v>
      </c>
      <c r="D240" s="6">
        <v>6.4115897999999998</v>
      </c>
      <c r="E240" s="1">
        <v>22543.5</v>
      </c>
      <c r="F240" s="1">
        <v>8923</v>
      </c>
      <c r="G240" s="1">
        <v>36164</v>
      </c>
      <c r="H240" t="s">
        <v>1279</v>
      </c>
    </row>
    <row r="241" spans="1:8" x14ac:dyDescent="0.25">
      <c r="A241" t="s">
        <v>549</v>
      </c>
      <c r="B241" s="12">
        <v>4</v>
      </c>
      <c r="C241" s="12">
        <v>2</v>
      </c>
      <c r="D241" s="6">
        <v>15.994446</v>
      </c>
      <c r="E241" s="1">
        <v>140854</v>
      </c>
      <c r="F241" s="1">
        <v>104</v>
      </c>
      <c r="G241" s="1">
        <v>281604</v>
      </c>
      <c r="H241" t="s">
        <v>1278</v>
      </c>
    </row>
    <row r="242" spans="1:8" x14ac:dyDescent="0.25">
      <c r="A242" t="s">
        <v>548</v>
      </c>
      <c r="B242" s="12">
        <v>4</v>
      </c>
      <c r="C242" s="12">
        <v>2</v>
      </c>
      <c r="D242" s="6">
        <v>39.411245000000001</v>
      </c>
      <c r="E242" s="1">
        <v>140864.5</v>
      </c>
      <c r="F242" s="1">
        <v>125</v>
      </c>
      <c r="G242" s="1">
        <v>281604</v>
      </c>
      <c r="H242" t="s">
        <v>1277</v>
      </c>
    </row>
    <row r="243" spans="1:8" x14ac:dyDescent="0.25">
      <c r="A243" t="s">
        <v>547</v>
      </c>
      <c r="B243" s="12">
        <v>4</v>
      </c>
      <c r="C243" s="12">
        <v>3</v>
      </c>
      <c r="D243" s="6">
        <v>28.399830609999999</v>
      </c>
      <c r="E243" s="1">
        <v>43287.333333333299</v>
      </c>
      <c r="F243" s="1">
        <v>537</v>
      </c>
      <c r="G243" s="1">
        <v>127739</v>
      </c>
      <c r="H243" t="s">
        <v>1276</v>
      </c>
    </row>
    <row r="244" spans="1:8" x14ac:dyDescent="0.25">
      <c r="A244" t="s">
        <v>546</v>
      </c>
      <c r="B244" s="12">
        <v>4</v>
      </c>
      <c r="C244" s="12">
        <v>4</v>
      </c>
      <c r="D244" s="6">
        <v>22.079015299999998</v>
      </c>
      <c r="E244" s="1">
        <v>47669.25</v>
      </c>
      <c r="F244" s="1">
        <v>298</v>
      </c>
      <c r="G244" s="1">
        <v>185660</v>
      </c>
      <c r="H244" t="s">
        <v>1275</v>
      </c>
    </row>
    <row r="245" spans="1:8" x14ac:dyDescent="0.25">
      <c r="A245" t="s">
        <v>545</v>
      </c>
      <c r="B245" s="12">
        <v>6</v>
      </c>
      <c r="C245" s="12">
        <v>2</v>
      </c>
      <c r="D245" s="6">
        <v>203.449478</v>
      </c>
      <c r="E245" s="1">
        <v>99267.5</v>
      </c>
      <c r="F245" s="1">
        <v>12875</v>
      </c>
      <c r="G245" s="1">
        <v>185660</v>
      </c>
      <c r="H245" t="s">
        <v>1274</v>
      </c>
    </row>
    <row r="246" spans="1:8" x14ac:dyDescent="0.25">
      <c r="A246" t="s">
        <v>544</v>
      </c>
      <c r="B246" s="12">
        <v>6</v>
      </c>
      <c r="C246" s="12">
        <v>3</v>
      </c>
      <c r="D246" s="6">
        <v>25.878023880000001</v>
      </c>
      <c r="E246" s="1">
        <v>62090</v>
      </c>
      <c r="F246" s="1">
        <v>97</v>
      </c>
      <c r="G246" s="1">
        <v>185660</v>
      </c>
      <c r="H246" t="s">
        <v>1273</v>
      </c>
    </row>
    <row r="247" spans="1:8" x14ac:dyDescent="0.25">
      <c r="A247" t="s">
        <v>543</v>
      </c>
      <c r="B247" s="12">
        <v>6</v>
      </c>
      <c r="C247" s="12">
        <v>1</v>
      </c>
      <c r="D247" s="6">
        <v>0.21090039999999999</v>
      </c>
      <c r="E247" s="1">
        <v>1281</v>
      </c>
      <c r="F247" s="1">
        <v>1281</v>
      </c>
      <c r="G247" s="1">
        <v>1281</v>
      </c>
      <c r="H247" t="s">
        <v>1272</v>
      </c>
    </row>
    <row r="248" spans="1:8" x14ac:dyDescent="0.25">
      <c r="A248" t="s">
        <v>542</v>
      </c>
      <c r="B248" s="12">
        <v>1</v>
      </c>
      <c r="C248" s="12">
        <v>1</v>
      </c>
      <c r="D248" s="6">
        <v>10.0798582</v>
      </c>
      <c r="E248" s="1">
        <v>38663</v>
      </c>
      <c r="F248" s="1">
        <v>38663</v>
      </c>
      <c r="G248" s="1">
        <v>38663</v>
      </c>
      <c r="H248" t="s">
        <v>1271</v>
      </c>
    </row>
    <row r="249" spans="1:8" x14ac:dyDescent="0.25">
      <c r="A249" t="s">
        <v>541</v>
      </c>
      <c r="B249" s="12">
        <v>4</v>
      </c>
      <c r="C249" s="12">
        <v>1</v>
      </c>
      <c r="D249" s="6">
        <v>23.080367800000001</v>
      </c>
      <c r="E249" s="1">
        <v>24459</v>
      </c>
      <c r="F249" s="1">
        <v>24459</v>
      </c>
      <c r="G249" s="1">
        <v>24459</v>
      </c>
      <c r="H249" t="s">
        <v>1270</v>
      </c>
    </row>
    <row r="250" spans="1:8" x14ac:dyDescent="0.25">
      <c r="A250" t="s">
        <v>540</v>
      </c>
      <c r="B250" s="12">
        <v>3</v>
      </c>
      <c r="C250" s="12">
        <v>33</v>
      </c>
      <c r="D250" s="6">
        <v>486.35814855299998</v>
      </c>
      <c r="E250" s="1">
        <v>1547.0606060606101</v>
      </c>
      <c r="F250" s="1">
        <v>51</v>
      </c>
      <c r="G250" s="1">
        <v>24370</v>
      </c>
      <c r="H250" t="s">
        <v>1269</v>
      </c>
    </row>
    <row r="251" spans="1:8" x14ac:dyDescent="0.25">
      <c r="A251" t="s">
        <v>539</v>
      </c>
      <c r="B251" s="12">
        <v>5</v>
      </c>
      <c r="C251" s="12">
        <v>3</v>
      </c>
      <c r="D251" s="6">
        <v>25.863200809999999</v>
      </c>
      <c r="E251" s="1">
        <v>19571.666666666701</v>
      </c>
      <c r="F251" s="1">
        <v>7263</v>
      </c>
      <c r="G251" s="1">
        <v>34907</v>
      </c>
      <c r="H251" t="s">
        <v>1268</v>
      </c>
    </row>
    <row r="252" spans="1:8" x14ac:dyDescent="0.25">
      <c r="A252" t="s">
        <v>538</v>
      </c>
      <c r="B252" s="12">
        <v>5</v>
      </c>
      <c r="C252" s="12">
        <v>8</v>
      </c>
      <c r="D252" s="6">
        <v>384.10585400999997</v>
      </c>
      <c r="E252" s="1">
        <v>12258.75</v>
      </c>
      <c r="F252" s="1">
        <v>2133</v>
      </c>
      <c r="G252" s="1">
        <v>24330</v>
      </c>
      <c r="H252" t="s">
        <v>1267</v>
      </c>
    </row>
    <row r="253" spans="1:8" x14ac:dyDescent="0.25">
      <c r="A253" t="s">
        <v>537</v>
      </c>
      <c r="B253" s="12">
        <v>5</v>
      </c>
      <c r="C253" s="12">
        <v>6</v>
      </c>
      <c r="D253" s="6">
        <v>433.04806796999998</v>
      </c>
      <c r="E253" s="1">
        <v>10894.833333333299</v>
      </c>
      <c r="F253" s="1">
        <v>3031</v>
      </c>
      <c r="G253" s="1">
        <v>18397</v>
      </c>
      <c r="H253" t="s">
        <v>1266</v>
      </c>
    </row>
    <row r="254" spans="1:8" x14ac:dyDescent="0.25">
      <c r="A254" t="s">
        <v>536</v>
      </c>
      <c r="B254" s="12">
        <v>1</v>
      </c>
      <c r="C254" s="12">
        <v>4</v>
      </c>
      <c r="D254" s="6">
        <v>15.495547289999999</v>
      </c>
      <c r="E254" s="1">
        <v>8106.5</v>
      </c>
      <c r="F254" s="1">
        <v>4024</v>
      </c>
      <c r="G254" s="1">
        <v>16744</v>
      </c>
      <c r="H254" t="s">
        <v>1265</v>
      </c>
    </row>
    <row r="255" spans="1:8" x14ac:dyDescent="0.25">
      <c r="A255" t="s">
        <v>535</v>
      </c>
      <c r="B255" s="12">
        <v>5</v>
      </c>
      <c r="C255" s="12">
        <v>3</v>
      </c>
      <c r="D255" s="6">
        <v>75.430632979999999</v>
      </c>
      <c r="E255" s="1">
        <v>6536.3333333333303</v>
      </c>
      <c r="F255" s="1">
        <v>3139</v>
      </c>
      <c r="G255" s="1">
        <v>12048</v>
      </c>
      <c r="H255" t="s">
        <v>1264</v>
      </c>
    </row>
    <row r="256" spans="1:8" x14ac:dyDescent="0.25">
      <c r="A256" t="s">
        <v>534</v>
      </c>
      <c r="B256" s="12">
        <v>6</v>
      </c>
      <c r="C256" s="12">
        <v>5</v>
      </c>
      <c r="D256" s="6">
        <v>4.6929708799999998</v>
      </c>
      <c r="E256" s="1">
        <v>26635.599999999999</v>
      </c>
      <c r="F256" s="1">
        <v>712</v>
      </c>
      <c r="G256" s="1">
        <v>50050</v>
      </c>
      <c r="H256" t="s">
        <v>1263</v>
      </c>
    </row>
    <row r="257" spans="1:8" x14ac:dyDescent="0.25">
      <c r="A257" t="s">
        <v>533</v>
      </c>
      <c r="B257" s="12">
        <v>4</v>
      </c>
      <c r="C257" s="12">
        <v>4</v>
      </c>
      <c r="D257" s="6">
        <v>66.369276848009306</v>
      </c>
      <c r="E257" s="1">
        <v>148687.25</v>
      </c>
      <c r="F257" s="1">
        <v>14340</v>
      </c>
      <c r="G257" s="1">
        <v>363417</v>
      </c>
      <c r="H257" t="s">
        <v>1262</v>
      </c>
    </row>
    <row r="258" spans="1:8" x14ac:dyDescent="0.25">
      <c r="A258" t="s">
        <v>532</v>
      </c>
      <c r="B258" s="12">
        <v>6</v>
      </c>
      <c r="C258" s="12">
        <v>1</v>
      </c>
      <c r="D258" s="6">
        <v>0.11007740000000001</v>
      </c>
      <c r="E258" s="1">
        <v>9454</v>
      </c>
      <c r="F258" s="1">
        <v>9454</v>
      </c>
      <c r="G258" s="1">
        <v>9454</v>
      </c>
      <c r="H258" t="s">
        <v>1261</v>
      </c>
    </row>
    <row r="259" spans="1:8" x14ac:dyDescent="0.25">
      <c r="A259" t="s">
        <v>531</v>
      </c>
      <c r="B259" s="12">
        <v>6</v>
      </c>
      <c r="C259" s="12">
        <v>1</v>
      </c>
      <c r="D259" s="6">
        <v>4.3763253999999998</v>
      </c>
      <c r="E259" s="1">
        <v>82310</v>
      </c>
      <c r="F259" s="1">
        <v>82310</v>
      </c>
      <c r="G259" s="1">
        <v>82310</v>
      </c>
      <c r="H259" t="s">
        <v>1260</v>
      </c>
    </row>
    <row r="260" spans="1:8" x14ac:dyDescent="0.25">
      <c r="A260" t="s">
        <v>530</v>
      </c>
      <c r="B260" s="12">
        <v>3</v>
      </c>
      <c r="C260" s="12">
        <v>1</v>
      </c>
      <c r="D260" s="6">
        <v>24.082224</v>
      </c>
      <c r="E260" s="1">
        <v>910439</v>
      </c>
      <c r="F260" s="1">
        <v>910439</v>
      </c>
      <c r="G260" s="1">
        <v>910439</v>
      </c>
      <c r="H260" t="s">
        <v>1259</v>
      </c>
    </row>
    <row r="261" spans="1:8" x14ac:dyDescent="0.25">
      <c r="A261" t="s">
        <v>529</v>
      </c>
      <c r="B261" s="12">
        <v>4</v>
      </c>
      <c r="C261" s="12">
        <v>1</v>
      </c>
      <c r="D261" s="9">
        <v>0</v>
      </c>
      <c r="E261" s="1">
        <v>106</v>
      </c>
      <c r="F261" s="1">
        <v>106</v>
      </c>
      <c r="G261" s="1">
        <v>106</v>
      </c>
      <c r="H261" t="s">
        <v>1258</v>
      </c>
    </row>
    <row r="262" spans="1:8" x14ac:dyDescent="0.25">
      <c r="A262" t="s">
        <v>528</v>
      </c>
      <c r="B262" s="12">
        <v>4</v>
      </c>
      <c r="C262" s="12">
        <v>1</v>
      </c>
      <c r="D262" s="6">
        <v>0.11079711</v>
      </c>
      <c r="E262" s="1">
        <v>95189</v>
      </c>
      <c r="F262" s="1">
        <v>95189</v>
      </c>
      <c r="G262" s="1">
        <v>95189</v>
      </c>
      <c r="H262" t="s">
        <v>1257</v>
      </c>
    </row>
    <row r="263" spans="1:8" x14ac:dyDescent="0.25">
      <c r="A263" t="s">
        <v>527</v>
      </c>
      <c r="B263" s="12">
        <v>6</v>
      </c>
      <c r="C263" s="12">
        <v>1</v>
      </c>
      <c r="D263" s="6">
        <v>7.3554649999999997</v>
      </c>
      <c r="E263" s="1">
        <v>631498</v>
      </c>
      <c r="F263" s="1">
        <v>631498</v>
      </c>
      <c r="G263" s="1">
        <v>631498</v>
      </c>
      <c r="H263" t="s">
        <v>1256</v>
      </c>
    </row>
    <row r="264" spans="1:8" x14ac:dyDescent="0.25">
      <c r="A264" t="s">
        <v>526</v>
      </c>
      <c r="B264" s="12">
        <v>1</v>
      </c>
      <c r="C264" s="12">
        <v>1</v>
      </c>
      <c r="D264" s="6">
        <v>4.7819640000000003</v>
      </c>
      <c r="E264" s="1">
        <v>274805</v>
      </c>
      <c r="F264" s="1">
        <v>274805</v>
      </c>
      <c r="G264" s="1">
        <v>274805</v>
      </c>
      <c r="H264" t="s">
        <v>1255</v>
      </c>
    </row>
    <row r="265" spans="1:8" x14ac:dyDescent="0.25">
      <c r="A265" t="s">
        <v>525</v>
      </c>
      <c r="B265" s="12">
        <v>4</v>
      </c>
      <c r="C265" s="12">
        <v>3</v>
      </c>
      <c r="D265" s="6">
        <v>56.808450200000003</v>
      </c>
      <c r="E265" s="1">
        <v>25246.666666666701</v>
      </c>
      <c r="F265" s="1">
        <v>14253</v>
      </c>
      <c r="G265" s="1">
        <v>45225</v>
      </c>
      <c r="H265" t="s">
        <v>1254</v>
      </c>
    </row>
    <row r="266" spans="1:8" x14ac:dyDescent="0.25">
      <c r="A266" t="s">
        <v>524</v>
      </c>
      <c r="B266" s="12">
        <v>1</v>
      </c>
      <c r="C266" s="12">
        <v>1</v>
      </c>
      <c r="D266" s="6">
        <v>5.0781989999999997</v>
      </c>
      <c r="E266" s="1">
        <v>46395</v>
      </c>
      <c r="F266" s="1">
        <v>46395</v>
      </c>
      <c r="G266" s="1">
        <v>46395</v>
      </c>
      <c r="H266" t="s">
        <v>1253</v>
      </c>
    </row>
    <row r="267" spans="1:8" x14ac:dyDescent="0.25">
      <c r="A267" t="s">
        <v>523</v>
      </c>
      <c r="B267" s="12">
        <v>4</v>
      </c>
      <c r="C267" s="12">
        <v>3</v>
      </c>
      <c r="D267" s="6">
        <v>53.360546210000003</v>
      </c>
      <c r="E267" s="1">
        <v>37962.333333333299</v>
      </c>
      <c r="F267" s="1">
        <v>4700</v>
      </c>
      <c r="G267" s="1">
        <v>84597</v>
      </c>
      <c r="H267" t="s">
        <v>1252</v>
      </c>
    </row>
    <row r="268" spans="1:8" x14ac:dyDescent="0.25">
      <c r="A268" t="s">
        <v>522</v>
      </c>
      <c r="B268" s="12">
        <v>3</v>
      </c>
      <c r="C268" s="12">
        <v>1</v>
      </c>
      <c r="D268" s="6">
        <v>2.0284430000000002</v>
      </c>
      <c r="E268" s="1">
        <v>6164</v>
      </c>
      <c r="F268" s="1">
        <v>6164</v>
      </c>
      <c r="G268" s="1">
        <v>6164</v>
      </c>
      <c r="H268" t="s">
        <v>1251</v>
      </c>
    </row>
    <row r="269" spans="1:8" x14ac:dyDescent="0.25">
      <c r="A269" t="s">
        <v>521</v>
      </c>
      <c r="B269" s="12">
        <v>6</v>
      </c>
      <c r="C269" s="12">
        <v>3</v>
      </c>
      <c r="D269" s="6">
        <v>51.830680999999998</v>
      </c>
      <c r="E269" s="1">
        <v>65005</v>
      </c>
      <c r="F269" s="1">
        <v>8323</v>
      </c>
      <c r="G269" s="1">
        <v>165299</v>
      </c>
      <c r="H269" t="s">
        <v>1250</v>
      </c>
    </row>
    <row r="270" spans="1:8" x14ac:dyDescent="0.25">
      <c r="A270" t="s">
        <v>520</v>
      </c>
      <c r="B270" s="12">
        <v>6</v>
      </c>
      <c r="C270" s="12">
        <v>1</v>
      </c>
      <c r="D270" s="6">
        <v>6.4782434999999996</v>
      </c>
      <c r="E270" s="1">
        <v>175221</v>
      </c>
      <c r="F270" s="1">
        <v>175221</v>
      </c>
      <c r="G270" s="1">
        <v>175221</v>
      </c>
      <c r="H270" t="s">
        <v>1249</v>
      </c>
    </row>
    <row r="271" spans="1:8" x14ac:dyDescent="0.25">
      <c r="A271" t="s">
        <v>519</v>
      </c>
      <c r="B271" s="12">
        <v>4</v>
      </c>
      <c r="C271" s="12">
        <v>1</v>
      </c>
      <c r="D271" s="6">
        <v>6.4782434999999996</v>
      </c>
      <c r="E271" s="1">
        <v>175221</v>
      </c>
      <c r="F271" s="1">
        <v>175221</v>
      </c>
      <c r="G271" s="1">
        <v>175221</v>
      </c>
      <c r="H271" t="s">
        <v>1249</v>
      </c>
    </row>
    <row r="272" spans="1:8" x14ac:dyDescent="0.25">
      <c r="A272" t="s">
        <v>518</v>
      </c>
      <c r="B272" s="12">
        <v>1</v>
      </c>
      <c r="C272" s="12">
        <v>2</v>
      </c>
      <c r="D272" s="6">
        <v>53.033606300000002</v>
      </c>
      <c r="E272" s="1">
        <v>110058</v>
      </c>
      <c r="F272" s="1">
        <v>44895</v>
      </c>
      <c r="G272" s="1">
        <v>175221</v>
      </c>
      <c r="H272" t="s">
        <v>1248</v>
      </c>
    </row>
    <row r="273" spans="1:8" x14ac:dyDescent="0.25">
      <c r="A273" t="s">
        <v>517</v>
      </c>
      <c r="B273" s="12">
        <v>4</v>
      </c>
      <c r="C273" s="12">
        <v>1</v>
      </c>
      <c r="D273" s="6">
        <v>46.555362799999997</v>
      </c>
      <c r="E273" s="1">
        <v>44895</v>
      </c>
      <c r="F273" s="1">
        <v>44895</v>
      </c>
      <c r="G273" s="1">
        <v>44895</v>
      </c>
      <c r="H273" t="s">
        <v>1247</v>
      </c>
    </row>
    <row r="274" spans="1:8" x14ac:dyDescent="0.25">
      <c r="A274" t="s">
        <v>516</v>
      </c>
      <c r="B274" s="12">
        <v>1</v>
      </c>
      <c r="C274" s="12">
        <v>1</v>
      </c>
      <c r="D274" s="6">
        <v>35.5792</v>
      </c>
      <c r="E274" s="1">
        <v>179406</v>
      </c>
      <c r="F274" s="1">
        <v>179406</v>
      </c>
      <c r="G274" s="1">
        <v>179406</v>
      </c>
      <c r="H274" t="s">
        <v>1246</v>
      </c>
    </row>
    <row r="275" spans="1:8" x14ac:dyDescent="0.25">
      <c r="A275" t="s">
        <v>515</v>
      </c>
      <c r="B275" s="12">
        <v>1</v>
      </c>
      <c r="C275" s="12">
        <v>1</v>
      </c>
      <c r="D275" s="6">
        <v>35.5792</v>
      </c>
      <c r="E275" s="1">
        <v>179406</v>
      </c>
      <c r="F275" s="1">
        <v>179406</v>
      </c>
      <c r="G275" s="1">
        <v>179406</v>
      </c>
      <c r="H275" t="s">
        <v>1246</v>
      </c>
    </row>
    <row r="276" spans="1:8" x14ac:dyDescent="0.25">
      <c r="A276" t="s">
        <v>514</v>
      </c>
      <c r="B276" s="12">
        <v>4</v>
      </c>
      <c r="C276" s="12">
        <v>2</v>
      </c>
      <c r="D276" s="6">
        <v>35.656111224</v>
      </c>
      <c r="E276" s="1">
        <v>92053</v>
      </c>
      <c r="F276" s="1">
        <v>4700</v>
      </c>
      <c r="G276" s="1">
        <v>179406</v>
      </c>
      <c r="H276" t="s">
        <v>1245</v>
      </c>
    </row>
    <row r="277" spans="1:8" x14ac:dyDescent="0.25">
      <c r="A277" t="s">
        <v>513</v>
      </c>
      <c r="B277" s="12">
        <v>1</v>
      </c>
      <c r="C277" s="12">
        <v>1</v>
      </c>
      <c r="D277" s="9">
        <v>0</v>
      </c>
      <c r="E277" s="1">
        <v>399</v>
      </c>
      <c r="F277" s="1">
        <v>399</v>
      </c>
      <c r="G277" s="1">
        <v>399</v>
      </c>
      <c r="H277" t="s">
        <v>1244</v>
      </c>
    </row>
    <row r="278" spans="1:8" x14ac:dyDescent="0.25">
      <c r="A278" t="s">
        <v>512</v>
      </c>
      <c r="B278" s="12">
        <v>6</v>
      </c>
      <c r="C278" s="12">
        <v>3</v>
      </c>
      <c r="D278" s="6">
        <v>14.76337657</v>
      </c>
      <c r="E278" s="1">
        <v>15762.666666666701</v>
      </c>
      <c r="F278" s="1">
        <v>76</v>
      </c>
      <c r="G278" s="1">
        <v>42638</v>
      </c>
      <c r="H278" t="s">
        <v>1243</v>
      </c>
    </row>
    <row r="279" spans="1:8" x14ac:dyDescent="0.25">
      <c r="A279" t="s">
        <v>511</v>
      </c>
      <c r="B279" s="12">
        <v>1</v>
      </c>
      <c r="C279" s="12">
        <v>1</v>
      </c>
      <c r="D279" s="6">
        <v>8.6982000000000004E-2</v>
      </c>
      <c r="E279" s="1">
        <v>14424</v>
      </c>
      <c r="F279" s="1">
        <v>14424</v>
      </c>
      <c r="G279" s="1">
        <v>14424</v>
      </c>
      <c r="H279" t="s">
        <v>1242</v>
      </c>
    </row>
    <row r="280" spans="1:8" x14ac:dyDescent="0.25">
      <c r="A280" t="s">
        <v>510</v>
      </c>
      <c r="B280" s="12">
        <v>4</v>
      </c>
      <c r="C280" s="12">
        <v>2</v>
      </c>
      <c r="D280" s="6">
        <v>9.8089799899999992</v>
      </c>
      <c r="E280" s="1">
        <v>71943</v>
      </c>
      <c r="F280" s="1">
        <v>5920</v>
      </c>
      <c r="G280" s="1">
        <v>137966</v>
      </c>
      <c r="H280" t="s">
        <v>1241</v>
      </c>
    </row>
    <row r="281" spans="1:8" x14ac:dyDescent="0.25">
      <c r="A281" t="s">
        <v>509</v>
      </c>
      <c r="B281" s="12">
        <v>6</v>
      </c>
      <c r="C281" s="12">
        <v>1</v>
      </c>
      <c r="D281" s="6">
        <v>0.8344587</v>
      </c>
      <c r="E281" s="1">
        <v>1775</v>
      </c>
      <c r="F281" s="1">
        <v>1775</v>
      </c>
      <c r="G281" s="1">
        <v>1775</v>
      </c>
      <c r="H281" t="s">
        <v>1240</v>
      </c>
    </row>
    <row r="282" spans="1:8" x14ac:dyDescent="0.25">
      <c r="A282" t="s">
        <v>508</v>
      </c>
      <c r="B282" s="12">
        <v>4</v>
      </c>
      <c r="C282" s="12">
        <v>3</v>
      </c>
      <c r="D282" s="6">
        <v>0.87947808800000005</v>
      </c>
      <c r="E282" s="1">
        <v>19811</v>
      </c>
      <c r="F282" s="1">
        <v>724</v>
      </c>
      <c r="G282" s="1">
        <v>29374</v>
      </c>
      <c r="H282" t="s">
        <v>1239</v>
      </c>
    </row>
    <row r="283" spans="1:8" x14ac:dyDescent="0.25">
      <c r="A283" t="s">
        <v>507</v>
      </c>
      <c r="B283" s="12">
        <v>4</v>
      </c>
      <c r="C283" s="12">
        <v>3</v>
      </c>
      <c r="D283" s="6">
        <v>108.42587036</v>
      </c>
      <c r="E283" s="1">
        <v>57671.666666666701</v>
      </c>
      <c r="F283" s="1">
        <v>728</v>
      </c>
      <c r="G283" s="1">
        <v>166191</v>
      </c>
      <c r="H283" t="s">
        <v>1238</v>
      </c>
    </row>
    <row r="284" spans="1:8" x14ac:dyDescent="0.25">
      <c r="A284" t="s">
        <v>506</v>
      </c>
      <c r="B284" s="12">
        <v>6</v>
      </c>
      <c r="C284" s="12">
        <v>1</v>
      </c>
      <c r="D284" s="6">
        <v>7.4997930000000004</v>
      </c>
      <c r="E284" s="1">
        <v>27979</v>
      </c>
      <c r="F284" s="1">
        <v>27979</v>
      </c>
      <c r="G284" s="1">
        <v>27979</v>
      </c>
      <c r="H284" t="s">
        <v>1237</v>
      </c>
    </row>
    <row r="285" spans="1:8" x14ac:dyDescent="0.25">
      <c r="A285" t="s">
        <v>505</v>
      </c>
      <c r="B285" s="12">
        <v>4</v>
      </c>
      <c r="C285" s="12">
        <v>1</v>
      </c>
      <c r="D285" s="6">
        <v>22.581983000000001</v>
      </c>
      <c r="E285" s="1">
        <v>30460</v>
      </c>
      <c r="F285" s="1">
        <v>30460</v>
      </c>
      <c r="G285" s="1">
        <v>30460</v>
      </c>
      <c r="H285" t="s">
        <v>1236</v>
      </c>
    </row>
    <row r="286" spans="1:8" x14ac:dyDescent="0.25">
      <c r="A286" t="s">
        <v>504</v>
      </c>
      <c r="B286" s="12">
        <v>4</v>
      </c>
      <c r="C286" s="12">
        <v>3</v>
      </c>
      <c r="D286" s="6">
        <v>33.023222869999998</v>
      </c>
      <c r="E286" s="1">
        <v>20116</v>
      </c>
      <c r="F286" s="1">
        <v>7483</v>
      </c>
      <c r="G286" s="1">
        <v>39608</v>
      </c>
      <c r="H286" t="s">
        <v>1235</v>
      </c>
    </row>
    <row r="287" spans="1:8" x14ac:dyDescent="0.25">
      <c r="A287" t="s">
        <v>503</v>
      </c>
      <c r="B287" s="12">
        <v>5</v>
      </c>
      <c r="C287" s="12">
        <v>2</v>
      </c>
      <c r="D287" s="6">
        <v>5.6706980900000001</v>
      </c>
      <c r="E287" s="1">
        <v>6038</v>
      </c>
      <c r="F287" s="1">
        <v>2531</v>
      </c>
      <c r="G287" s="1">
        <v>9545</v>
      </c>
      <c r="H287" t="s">
        <v>1234</v>
      </c>
    </row>
    <row r="288" spans="1:8" x14ac:dyDescent="0.25">
      <c r="A288" t="s">
        <v>502</v>
      </c>
      <c r="B288" s="12">
        <v>1</v>
      </c>
      <c r="C288" s="12">
        <v>2</v>
      </c>
      <c r="D288" s="6">
        <v>2.5226624000000002</v>
      </c>
      <c r="E288" s="1">
        <v>1841.5</v>
      </c>
      <c r="F288" s="1">
        <v>133</v>
      </c>
      <c r="G288" s="1">
        <v>3550</v>
      </c>
      <c r="H288" t="s">
        <v>1233</v>
      </c>
    </row>
    <row r="289" spans="1:8" x14ac:dyDescent="0.25">
      <c r="A289" t="s">
        <v>501</v>
      </c>
      <c r="B289" s="12">
        <v>1</v>
      </c>
      <c r="C289" s="12">
        <v>2</v>
      </c>
      <c r="D289" s="6">
        <v>8.1468871360000001</v>
      </c>
      <c r="E289" s="1">
        <v>18671</v>
      </c>
      <c r="F289" s="1">
        <v>10249</v>
      </c>
      <c r="G289" s="1">
        <v>27093</v>
      </c>
      <c r="H289" t="s">
        <v>1232</v>
      </c>
    </row>
    <row r="290" spans="1:8" x14ac:dyDescent="0.25">
      <c r="A290" t="s">
        <v>500</v>
      </c>
      <c r="B290" s="12">
        <v>1</v>
      </c>
      <c r="C290" s="12">
        <v>3</v>
      </c>
      <c r="D290" s="6">
        <v>7.1758223000000001</v>
      </c>
      <c r="E290" s="1">
        <v>28745</v>
      </c>
      <c r="F290" s="1">
        <v>101</v>
      </c>
      <c r="G290" s="1">
        <v>70449</v>
      </c>
      <c r="H290" t="s">
        <v>1231</v>
      </c>
    </row>
    <row r="291" spans="1:8" x14ac:dyDescent="0.25">
      <c r="A291" t="s">
        <v>499</v>
      </c>
      <c r="B291" s="12">
        <v>4</v>
      </c>
      <c r="C291" s="12">
        <v>4</v>
      </c>
      <c r="D291" s="6">
        <v>6.2966102299999998</v>
      </c>
      <c r="E291" s="1">
        <v>38234.75</v>
      </c>
      <c r="F291" s="1">
        <v>109</v>
      </c>
      <c r="G291" s="1">
        <v>150856</v>
      </c>
      <c r="H291" t="s">
        <v>1230</v>
      </c>
    </row>
    <row r="292" spans="1:8" x14ac:dyDescent="0.25">
      <c r="A292" t="s">
        <v>498</v>
      </c>
      <c r="B292" s="12">
        <v>6</v>
      </c>
      <c r="C292" s="12">
        <v>1</v>
      </c>
      <c r="D292" s="6">
        <v>4.2222217999999998</v>
      </c>
      <c r="E292" s="1">
        <v>164997</v>
      </c>
      <c r="F292" s="1">
        <v>164997</v>
      </c>
      <c r="G292" s="1">
        <v>164997</v>
      </c>
      <c r="H292" t="s">
        <v>1229</v>
      </c>
    </row>
    <row r="293" spans="1:8" x14ac:dyDescent="0.25">
      <c r="A293" t="s">
        <v>497</v>
      </c>
      <c r="B293" s="12">
        <v>4</v>
      </c>
      <c r="C293" s="12">
        <v>1</v>
      </c>
      <c r="D293" s="6">
        <v>4.2222217999999998</v>
      </c>
      <c r="E293" s="1">
        <v>164997</v>
      </c>
      <c r="F293" s="1">
        <v>164997</v>
      </c>
      <c r="G293" s="1">
        <v>164997</v>
      </c>
      <c r="H293" t="s">
        <v>1229</v>
      </c>
    </row>
    <row r="294" spans="1:8" x14ac:dyDescent="0.25">
      <c r="A294" t="s">
        <v>496</v>
      </c>
      <c r="B294" s="12">
        <v>1</v>
      </c>
      <c r="C294" s="12">
        <v>3</v>
      </c>
      <c r="D294" s="6">
        <v>9.8569552000000005E-2</v>
      </c>
      <c r="E294" s="1">
        <v>18059</v>
      </c>
      <c r="F294" s="1">
        <v>128</v>
      </c>
      <c r="G294" s="1">
        <v>35695</v>
      </c>
      <c r="H294" t="s">
        <v>1228</v>
      </c>
    </row>
    <row r="295" spans="1:8" x14ac:dyDescent="0.25">
      <c r="A295" t="s">
        <v>495</v>
      </c>
      <c r="B295" s="12">
        <v>6</v>
      </c>
      <c r="C295" s="12">
        <v>3</v>
      </c>
      <c r="D295" s="6">
        <v>5.9013839199999998</v>
      </c>
      <c r="E295" s="1">
        <v>45411.666666666701</v>
      </c>
      <c r="F295" s="1">
        <v>258</v>
      </c>
      <c r="G295" s="1">
        <v>89036</v>
      </c>
      <c r="H295" t="s">
        <v>1227</v>
      </c>
    </row>
    <row r="296" spans="1:8" x14ac:dyDescent="0.25">
      <c r="A296" t="s">
        <v>494</v>
      </c>
      <c r="B296" s="12">
        <v>1</v>
      </c>
      <c r="C296" s="12">
        <v>0</v>
      </c>
      <c r="D296" s="9">
        <v>0</v>
      </c>
      <c r="E296" s="1" t="s">
        <v>799</v>
      </c>
      <c r="F296" s="1" t="s">
        <v>799</v>
      </c>
      <c r="G296" s="1" t="s">
        <v>799</v>
      </c>
    </row>
    <row r="297" spans="1:8" x14ac:dyDescent="0.25">
      <c r="A297" t="s">
        <v>493</v>
      </c>
      <c r="B297" s="12">
        <v>3</v>
      </c>
      <c r="C297" s="12">
        <v>1</v>
      </c>
      <c r="D297" s="6">
        <v>47.523257000000001</v>
      </c>
      <c r="E297" s="1">
        <v>25178</v>
      </c>
      <c r="F297" s="1">
        <v>25178</v>
      </c>
      <c r="G297" s="1">
        <v>25178</v>
      </c>
      <c r="H297" t="s">
        <v>1226</v>
      </c>
    </row>
    <row r="298" spans="1:8" x14ac:dyDescent="0.25">
      <c r="A298" t="s">
        <v>492</v>
      </c>
      <c r="B298" s="12">
        <v>4</v>
      </c>
      <c r="C298" s="12">
        <v>2</v>
      </c>
      <c r="D298" s="6">
        <v>63.770305</v>
      </c>
      <c r="E298" s="1">
        <v>17621</v>
      </c>
      <c r="F298" s="1">
        <v>15205</v>
      </c>
      <c r="G298" s="1">
        <v>20037</v>
      </c>
      <c r="H298" t="s">
        <v>1225</v>
      </c>
    </row>
    <row r="299" spans="1:8" x14ac:dyDescent="0.25">
      <c r="A299" t="s">
        <v>491</v>
      </c>
      <c r="B299" s="12">
        <v>6</v>
      </c>
      <c r="C299" s="12">
        <v>1</v>
      </c>
      <c r="D299" s="6">
        <v>13.323046</v>
      </c>
      <c r="E299" s="1">
        <v>56954</v>
      </c>
      <c r="F299" s="1">
        <v>56954</v>
      </c>
      <c r="G299" s="1">
        <v>56954</v>
      </c>
      <c r="H299" t="s">
        <v>1224</v>
      </c>
    </row>
    <row r="300" spans="1:8" x14ac:dyDescent="0.25">
      <c r="A300" t="s">
        <v>490</v>
      </c>
      <c r="B300" s="12">
        <v>4</v>
      </c>
      <c r="C300" s="12">
        <v>2</v>
      </c>
      <c r="D300" s="6">
        <v>91.921368000000001</v>
      </c>
      <c r="E300" s="1">
        <v>49085</v>
      </c>
      <c r="F300" s="1">
        <v>41216</v>
      </c>
      <c r="G300" s="1">
        <v>56954</v>
      </c>
      <c r="H300" t="s">
        <v>1223</v>
      </c>
    </row>
    <row r="301" spans="1:8" x14ac:dyDescent="0.25">
      <c r="A301" t="s">
        <v>489</v>
      </c>
      <c r="B301" s="12">
        <v>4</v>
      </c>
      <c r="C301" s="12">
        <v>5</v>
      </c>
      <c r="D301" s="6">
        <v>68.187555453000002</v>
      </c>
      <c r="E301" s="1">
        <v>14146.4</v>
      </c>
      <c r="F301" s="1">
        <v>5253</v>
      </c>
      <c r="G301" s="1">
        <v>29635</v>
      </c>
      <c r="H301" t="s">
        <v>1222</v>
      </c>
    </row>
    <row r="302" spans="1:8" x14ac:dyDescent="0.25">
      <c r="A302" t="s">
        <v>488</v>
      </c>
      <c r="B302" s="12">
        <v>1</v>
      </c>
      <c r="C302" s="12">
        <v>5</v>
      </c>
      <c r="D302" s="6">
        <v>99.401942399999996</v>
      </c>
      <c r="E302" s="1">
        <v>5556</v>
      </c>
      <c r="F302" s="1">
        <v>74</v>
      </c>
      <c r="G302" s="1">
        <v>12838</v>
      </c>
      <c r="H302" t="s">
        <v>1221</v>
      </c>
    </row>
    <row r="303" spans="1:8" x14ac:dyDescent="0.25">
      <c r="A303" t="s">
        <v>487</v>
      </c>
      <c r="B303" s="12">
        <v>1</v>
      </c>
      <c r="C303" s="12">
        <v>1</v>
      </c>
      <c r="D303" s="6">
        <v>8.1527160000000008E-3</v>
      </c>
      <c r="E303" s="1">
        <v>8570</v>
      </c>
      <c r="F303" s="1">
        <v>8570</v>
      </c>
      <c r="G303" s="1">
        <v>8570</v>
      </c>
      <c r="H303" t="s">
        <v>1220</v>
      </c>
    </row>
    <row r="304" spans="1:8" x14ac:dyDescent="0.25">
      <c r="A304" t="s">
        <v>486</v>
      </c>
      <c r="B304" s="12">
        <v>1</v>
      </c>
      <c r="C304" s="12">
        <v>4</v>
      </c>
      <c r="D304" s="6">
        <v>164.137755118</v>
      </c>
      <c r="E304" s="1">
        <v>24105</v>
      </c>
      <c r="F304" s="1">
        <v>1930</v>
      </c>
      <c r="G304" s="1">
        <v>40451</v>
      </c>
      <c r="H304" t="s">
        <v>1219</v>
      </c>
    </row>
    <row r="305" spans="1:8" x14ac:dyDescent="0.25">
      <c r="A305" t="s">
        <v>485</v>
      </c>
      <c r="B305" s="12">
        <v>4</v>
      </c>
      <c r="C305" s="12">
        <v>4</v>
      </c>
      <c r="D305" s="6">
        <v>19.659402530000001</v>
      </c>
      <c r="E305" s="1">
        <v>12059</v>
      </c>
      <c r="F305" s="1">
        <v>2575</v>
      </c>
      <c r="G305" s="1">
        <v>22652</v>
      </c>
      <c r="H305" t="s">
        <v>1218</v>
      </c>
    </row>
    <row r="306" spans="1:8" x14ac:dyDescent="0.25">
      <c r="A306" t="s">
        <v>484</v>
      </c>
      <c r="B306" s="12">
        <v>5</v>
      </c>
      <c r="C306" s="12">
        <v>4</v>
      </c>
      <c r="D306" s="6">
        <v>100.12046963</v>
      </c>
      <c r="E306" s="1">
        <v>12070.25</v>
      </c>
      <c r="F306" s="1">
        <v>968</v>
      </c>
      <c r="G306" s="1">
        <v>20366</v>
      </c>
      <c r="H306" t="s">
        <v>1217</v>
      </c>
    </row>
    <row r="307" spans="1:8" x14ac:dyDescent="0.25">
      <c r="A307" t="s">
        <v>483</v>
      </c>
      <c r="B307" s="12">
        <v>5</v>
      </c>
      <c r="C307" s="12">
        <v>3</v>
      </c>
      <c r="D307" s="6">
        <v>42.923772900000003</v>
      </c>
      <c r="E307" s="1">
        <v>9369.3333333333303</v>
      </c>
      <c r="F307" s="1">
        <v>1651</v>
      </c>
      <c r="G307" s="1">
        <v>23913</v>
      </c>
      <c r="H307" t="s">
        <v>1216</v>
      </c>
    </row>
    <row r="308" spans="1:8" x14ac:dyDescent="0.25">
      <c r="A308" t="s">
        <v>482</v>
      </c>
      <c r="B308" s="12">
        <v>1</v>
      </c>
      <c r="C308" s="12">
        <v>1</v>
      </c>
      <c r="D308" s="6">
        <v>1.7766115</v>
      </c>
      <c r="E308" s="1">
        <v>35334</v>
      </c>
      <c r="F308" s="1">
        <v>35334</v>
      </c>
      <c r="G308" s="1">
        <v>35334</v>
      </c>
      <c r="H308" t="s">
        <v>1215</v>
      </c>
    </row>
    <row r="309" spans="1:8" x14ac:dyDescent="0.25">
      <c r="A309" t="s">
        <v>481</v>
      </c>
      <c r="B309" s="12">
        <v>4</v>
      </c>
      <c r="C309" s="12">
        <v>1</v>
      </c>
      <c r="D309" s="6">
        <v>2.5531439999999999E-2</v>
      </c>
      <c r="E309" s="1">
        <v>2291</v>
      </c>
      <c r="F309" s="1">
        <v>2291</v>
      </c>
      <c r="G309" s="1">
        <v>2291</v>
      </c>
      <c r="H309" t="s">
        <v>1214</v>
      </c>
    </row>
    <row r="310" spans="1:8" x14ac:dyDescent="0.25">
      <c r="A310" t="s">
        <v>480</v>
      </c>
      <c r="B310" s="12">
        <v>5</v>
      </c>
      <c r="C310" s="12">
        <v>4</v>
      </c>
      <c r="D310" s="6">
        <v>11.675174269999999</v>
      </c>
      <c r="E310" s="1">
        <v>11240.75</v>
      </c>
      <c r="F310" s="1">
        <v>5138</v>
      </c>
      <c r="G310" s="1">
        <v>18840</v>
      </c>
      <c r="H310" t="s">
        <v>1213</v>
      </c>
    </row>
    <row r="311" spans="1:8" x14ac:dyDescent="0.25">
      <c r="A311" t="s">
        <v>479</v>
      </c>
      <c r="B311" s="12">
        <v>5</v>
      </c>
      <c r="C311" s="12">
        <v>3</v>
      </c>
      <c r="D311" s="6">
        <v>1.06642174</v>
      </c>
      <c r="E311" s="1">
        <v>3092</v>
      </c>
      <c r="F311" s="1">
        <v>747</v>
      </c>
      <c r="G311" s="1">
        <v>5744</v>
      </c>
      <c r="H311" t="s">
        <v>1212</v>
      </c>
    </row>
    <row r="312" spans="1:8" x14ac:dyDescent="0.25">
      <c r="A312" t="s">
        <v>478</v>
      </c>
      <c r="B312" s="12">
        <v>4</v>
      </c>
      <c r="C312" s="12">
        <v>4</v>
      </c>
      <c r="D312" s="6">
        <v>7.9667599300000003</v>
      </c>
      <c r="E312" s="1">
        <v>24545</v>
      </c>
      <c r="F312" s="1">
        <v>567</v>
      </c>
      <c r="G312" s="1">
        <v>57493</v>
      </c>
      <c r="H312" t="s">
        <v>1211</v>
      </c>
    </row>
    <row r="313" spans="1:8" x14ac:dyDescent="0.25">
      <c r="A313" t="s">
        <v>477</v>
      </c>
      <c r="B313" s="12">
        <v>6</v>
      </c>
      <c r="C313" s="12">
        <v>2</v>
      </c>
      <c r="D313" s="6">
        <v>28.646768999999999</v>
      </c>
      <c r="E313" s="1">
        <v>41720</v>
      </c>
      <c r="F313" s="1">
        <v>25565</v>
      </c>
      <c r="G313" s="1">
        <v>57875</v>
      </c>
      <c r="H313" t="s">
        <v>1210</v>
      </c>
    </row>
    <row r="314" spans="1:8" x14ac:dyDescent="0.25">
      <c r="A314" t="s">
        <v>476</v>
      </c>
      <c r="B314" s="12">
        <v>4</v>
      </c>
      <c r="C314" s="12">
        <v>1</v>
      </c>
      <c r="D314" s="6">
        <v>0.17810488999999999</v>
      </c>
      <c r="E314" s="1">
        <v>1160</v>
      </c>
      <c r="F314" s="1">
        <v>1160</v>
      </c>
      <c r="G314" s="1">
        <v>1160</v>
      </c>
      <c r="H314" t="s">
        <v>1209</v>
      </c>
    </row>
    <row r="315" spans="1:8" x14ac:dyDescent="0.25">
      <c r="A315" t="s">
        <v>475</v>
      </c>
      <c r="B315" s="12">
        <v>6</v>
      </c>
      <c r="C315" s="12">
        <v>2</v>
      </c>
      <c r="D315" s="6">
        <v>11.15306303</v>
      </c>
      <c r="E315" s="1">
        <v>133020</v>
      </c>
      <c r="F315" s="1">
        <v>28339</v>
      </c>
      <c r="G315" s="1">
        <v>237701</v>
      </c>
      <c r="H315" t="s">
        <v>1208</v>
      </c>
    </row>
    <row r="316" spans="1:8" x14ac:dyDescent="0.25">
      <c r="A316" t="s">
        <v>474</v>
      </c>
      <c r="B316" s="12">
        <v>3</v>
      </c>
      <c r="C316" s="12">
        <v>4</v>
      </c>
      <c r="D316" s="6">
        <v>16.846501</v>
      </c>
      <c r="E316" s="1">
        <v>25611</v>
      </c>
      <c r="F316" s="1">
        <v>87</v>
      </c>
      <c r="G316" s="1">
        <v>102143</v>
      </c>
      <c r="H316" t="s">
        <v>1207</v>
      </c>
    </row>
    <row r="317" spans="1:8" x14ac:dyDescent="0.25">
      <c r="A317" t="s">
        <v>473</v>
      </c>
      <c r="B317" s="12">
        <v>1</v>
      </c>
      <c r="C317" s="12">
        <v>1</v>
      </c>
      <c r="D317" s="6">
        <v>102.92715</v>
      </c>
      <c r="E317" s="1">
        <v>88384</v>
      </c>
      <c r="F317" s="1">
        <v>88384</v>
      </c>
      <c r="G317" s="1">
        <v>88384</v>
      </c>
      <c r="H317" t="s">
        <v>1206</v>
      </c>
    </row>
    <row r="318" spans="1:8" x14ac:dyDescent="0.25">
      <c r="A318" t="s">
        <v>472</v>
      </c>
      <c r="B318" s="12">
        <v>2</v>
      </c>
      <c r="C318" s="12">
        <v>0</v>
      </c>
      <c r="D318" s="9">
        <v>0</v>
      </c>
      <c r="E318" s="1" t="s">
        <v>799</v>
      </c>
      <c r="F318" s="1" t="s">
        <v>799</v>
      </c>
      <c r="G318" s="1" t="s">
        <v>799</v>
      </c>
    </row>
    <row r="319" spans="1:8" x14ac:dyDescent="0.25">
      <c r="A319" t="s">
        <v>471</v>
      </c>
      <c r="B319" s="12">
        <v>2</v>
      </c>
      <c r="C319" s="12">
        <v>1</v>
      </c>
      <c r="D319" s="6">
        <v>1.0109226</v>
      </c>
      <c r="E319" s="1">
        <v>289</v>
      </c>
      <c r="F319" s="1">
        <v>289</v>
      </c>
      <c r="G319" s="1">
        <v>289</v>
      </c>
      <c r="H319" t="s">
        <v>1205</v>
      </c>
    </row>
    <row r="320" spans="1:8" x14ac:dyDescent="0.25">
      <c r="A320" t="s">
        <v>470</v>
      </c>
      <c r="B320" s="12">
        <v>1</v>
      </c>
      <c r="C320" s="12">
        <v>2</v>
      </c>
      <c r="D320" s="6">
        <v>12.237862</v>
      </c>
      <c r="E320" s="1">
        <v>83877.5</v>
      </c>
      <c r="F320" s="1">
        <v>64687</v>
      </c>
      <c r="G320" s="1">
        <v>103068</v>
      </c>
      <c r="H320" t="s">
        <v>1204</v>
      </c>
    </row>
    <row r="321" spans="1:8" x14ac:dyDescent="0.25">
      <c r="A321" t="s">
        <v>469</v>
      </c>
      <c r="B321" s="12">
        <v>5</v>
      </c>
      <c r="C321" s="12">
        <v>1</v>
      </c>
      <c r="D321" s="6">
        <v>76.166531000000006</v>
      </c>
      <c r="E321" s="1">
        <v>43803</v>
      </c>
      <c r="F321" s="1">
        <v>43803</v>
      </c>
      <c r="G321" s="1">
        <v>43803</v>
      </c>
      <c r="H321" t="s">
        <v>1203</v>
      </c>
    </row>
    <row r="322" spans="1:8" x14ac:dyDescent="0.25">
      <c r="A322" t="s">
        <v>468</v>
      </c>
      <c r="B322" s="12">
        <v>6</v>
      </c>
      <c r="C322" s="12">
        <v>1</v>
      </c>
      <c r="D322" s="6">
        <v>29.290706</v>
      </c>
      <c r="E322" s="1">
        <v>51110</v>
      </c>
      <c r="F322" s="1">
        <v>51110</v>
      </c>
      <c r="G322" s="1">
        <v>51110</v>
      </c>
      <c r="H322" t="s">
        <v>1202</v>
      </c>
    </row>
    <row r="323" spans="1:8" x14ac:dyDescent="0.25">
      <c r="A323" t="s">
        <v>467</v>
      </c>
      <c r="B323" s="12">
        <v>6</v>
      </c>
      <c r="C323" s="12">
        <v>2</v>
      </c>
      <c r="D323" s="6">
        <v>32.204607000000003</v>
      </c>
      <c r="E323" s="1">
        <v>27178</v>
      </c>
      <c r="F323" s="1">
        <v>5724</v>
      </c>
      <c r="G323" s="1">
        <v>48632</v>
      </c>
      <c r="H323" t="s">
        <v>1201</v>
      </c>
    </row>
    <row r="324" spans="1:8" x14ac:dyDescent="0.25">
      <c r="A324" t="s">
        <v>466</v>
      </c>
      <c r="B324" s="12">
        <v>5</v>
      </c>
      <c r="C324" s="12">
        <v>4</v>
      </c>
      <c r="D324" s="6">
        <v>35.66302262</v>
      </c>
      <c r="E324" s="1">
        <v>6475</v>
      </c>
      <c r="F324" s="1">
        <v>1086</v>
      </c>
      <c r="G324" s="1">
        <v>13162</v>
      </c>
      <c r="H324" t="s">
        <v>1200</v>
      </c>
    </row>
    <row r="325" spans="1:8" x14ac:dyDescent="0.25">
      <c r="A325" t="s">
        <v>465</v>
      </c>
      <c r="B325" s="12">
        <v>1</v>
      </c>
      <c r="C325" s="12">
        <v>4</v>
      </c>
      <c r="D325" s="6">
        <v>25.531917549999999</v>
      </c>
      <c r="E325" s="1">
        <v>5269.75</v>
      </c>
      <c r="F325" s="1">
        <v>444</v>
      </c>
      <c r="G325" s="1">
        <v>15639</v>
      </c>
      <c r="H325" t="s">
        <v>1199</v>
      </c>
    </row>
    <row r="326" spans="1:8" x14ac:dyDescent="0.25">
      <c r="A326" t="s">
        <v>464</v>
      </c>
      <c r="B326" s="12">
        <v>1</v>
      </c>
      <c r="C326" s="12">
        <v>2</v>
      </c>
      <c r="D326" s="6">
        <v>4.1449217999999997</v>
      </c>
      <c r="E326" s="1">
        <v>17367</v>
      </c>
      <c r="F326" s="1">
        <v>129</v>
      </c>
      <c r="G326" s="1">
        <v>34605</v>
      </c>
      <c r="H326" t="s">
        <v>1198</v>
      </c>
    </row>
    <row r="327" spans="1:8" x14ac:dyDescent="0.25">
      <c r="A327" t="s">
        <v>463</v>
      </c>
      <c r="B327" s="12">
        <v>0</v>
      </c>
      <c r="C327" s="12">
        <v>0</v>
      </c>
      <c r="D327" s="9">
        <v>0</v>
      </c>
      <c r="E327" s="1" t="s">
        <v>799</v>
      </c>
      <c r="F327" s="1" t="s">
        <v>799</v>
      </c>
      <c r="G327" s="1" t="s">
        <v>799</v>
      </c>
    </row>
    <row r="328" spans="1:8" x14ac:dyDescent="0.25">
      <c r="A328" t="s">
        <v>462</v>
      </c>
      <c r="B328" s="12">
        <v>4</v>
      </c>
      <c r="C328" s="12">
        <v>1</v>
      </c>
      <c r="D328" s="6">
        <v>20.684093699999998</v>
      </c>
      <c r="E328" s="1">
        <v>71998</v>
      </c>
      <c r="F328" s="1">
        <v>71998</v>
      </c>
      <c r="G328" s="1">
        <v>71998</v>
      </c>
      <c r="H328" t="s">
        <v>1197</v>
      </c>
    </row>
    <row r="329" spans="1:8" x14ac:dyDescent="0.25">
      <c r="A329" t="s">
        <v>461</v>
      </c>
      <c r="B329" s="12">
        <v>1</v>
      </c>
      <c r="C329" s="12">
        <v>2</v>
      </c>
      <c r="D329" s="6">
        <v>1.36976308</v>
      </c>
      <c r="E329" s="1">
        <v>25363</v>
      </c>
      <c r="F329" s="1">
        <v>83</v>
      </c>
      <c r="G329" s="1">
        <v>50643</v>
      </c>
      <c r="H329" t="s">
        <v>1196</v>
      </c>
    </row>
    <row r="330" spans="1:8" x14ac:dyDescent="0.25">
      <c r="A330" t="s">
        <v>460</v>
      </c>
      <c r="B330" s="12">
        <v>5</v>
      </c>
      <c r="C330" s="12">
        <v>2</v>
      </c>
      <c r="D330" s="6">
        <v>2.7679638</v>
      </c>
      <c r="E330" s="1">
        <v>11045.5</v>
      </c>
      <c r="F330" s="1">
        <v>96</v>
      </c>
      <c r="G330" s="1">
        <v>21995</v>
      </c>
      <c r="H330" t="s">
        <v>1195</v>
      </c>
    </row>
    <row r="331" spans="1:8" x14ac:dyDescent="0.25">
      <c r="A331" t="s">
        <v>459</v>
      </c>
      <c r="B331" s="12">
        <v>6</v>
      </c>
      <c r="C331" s="12">
        <v>2</v>
      </c>
      <c r="D331" s="6">
        <v>8.8102276100000001</v>
      </c>
      <c r="E331" s="1">
        <v>36840.5</v>
      </c>
      <c r="F331" s="1">
        <v>24421</v>
      </c>
      <c r="G331" s="1">
        <v>49260</v>
      </c>
      <c r="H331" t="s">
        <v>1194</v>
      </c>
    </row>
    <row r="332" spans="1:8" x14ac:dyDescent="0.25">
      <c r="A332" t="s">
        <v>458</v>
      </c>
      <c r="B332" s="12">
        <v>1</v>
      </c>
      <c r="C332" s="12">
        <v>3</v>
      </c>
      <c r="D332" s="6">
        <v>10.21771296</v>
      </c>
      <c r="E332" s="1">
        <v>15035.666666666701</v>
      </c>
      <c r="F332" s="1">
        <v>10652</v>
      </c>
      <c r="G332" s="1">
        <v>20544</v>
      </c>
      <c r="H332" t="s">
        <v>1193</v>
      </c>
    </row>
    <row r="333" spans="1:8" x14ac:dyDescent="0.25">
      <c r="A333" t="s">
        <v>457</v>
      </c>
      <c r="B333" s="12">
        <v>1</v>
      </c>
      <c r="C333" s="12">
        <v>4</v>
      </c>
      <c r="D333" s="6">
        <v>36.262425739999998</v>
      </c>
      <c r="E333" s="1">
        <v>13314.25</v>
      </c>
      <c r="F333" s="1">
        <v>797</v>
      </c>
      <c r="G333" s="1">
        <v>43223</v>
      </c>
      <c r="H333" t="s">
        <v>1192</v>
      </c>
    </row>
    <row r="334" spans="1:8" x14ac:dyDescent="0.25">
      <c r="A334" t="s">
        <v>456</v>
      </c>
      <c r="B334" s="12">
        <v>5</v>
      </c>
      <c r="C334" s="12">
        <v>4</v>
      </c>
      <c r="D334" s="6">
        <v>53.833832819999998</v>
      </c>
      <c r="E334" s="1">
        <v>32617.75</v>
      </c>
      <c r="F334" s="1">
        <v>1884</v>
      </c>
      <c r="G334" s="1">
        <v>83550</v>
      </c>
      <c r="H334" t="s">
        <v>1191</v>
      </c>
    </row>
    <row r="335" spans="1:8" x14ac:dyDescent="0.25">
      <c r="A335" t="s">
        <v>455</v>
      </c>
      <c r="B335" s="12">
        <v>4</v>
      </c>
      <c r="C335" s="12">
        <v>4</v>
      </c>
      <c r="D335" s="6">
        <v>25.031316563000001</v>
      </c>
      <c r="E335" s="1">
        <v>34014.75</v>
      </c>
      <c r="F335" s="1">
        <v>5166</v>
      </c>
      <c r="G335" s="1">
        <v>91574</v>
      </c>
      <c r="H335" t="s">
        <v>1190</v>
      </c>
    </row>
    <row r="336" spans="1:8" x14ac:dyDescent="0.25">
      <c r="A336" t="s">
        <v>454</v>
      </c>
      <c r="B336" s="12">
        <v>1</v>
      </c>
      <c r="C336" s="12">
        <v>2</v>
      </c>
      <c r="D336" s="6">
        <v>12.880649999999999</v>
      </c>
      <c r="E336" s="1">
        <v>45839.5</v>
      </c>
      <c r="F336" s="1">
        <v>105</v>
      </c>
      <c r="G336" s="1">
        <v>91574</v>
      </c>
      <c r="H336" t="s">
        <v>1189</v>
      </c>
    </row>
    <row r="337" spans="1:8" x14ac:dyDescent="0.25">
      <c r="A337" t="s">
        <v>453</v>
      </c>
      <c r="B337" s="12">
        <v>5</v>
      </c>
      <c r="C337" s="12">
        <v>3</v>
      </c>
      <c r="D337" s="6">
        <v>53.962563539999998</v>
      </c>
      <c r="E337" s="1">
        <v>19108</v>
      </c>
      <c r="F337" s="1">
        <v>4281</v>
      </c>
      <c r="G337" s="1">
        <v>37289</v>
      </c>
      <c r="H337" t="s">
        <v>1188</v>
      </c>
    </row>
    <row r="338" spans="1:8" x14ac:dyDescent="0.25">
      <c r="A338" t="s">
        <v>452</v>
      </c>
      <c r="B338" s="12">
        <v>1</v>
      </c>
      <c r="C338" s="12">
        <v>1</v>
      </c>
      <c r="D338" s="6">
        <v>1.1400963500000001</v>
      </c>
      <c r="E338" s="1">
        <v>90360</v>
      </c>
      <c r="F338" s="1">
        <v>90360</v>
      </c>
      <c r="G338" s="1">
        <v>90360</v>
      </c>
      <c r="H338" t="s">
        <v>1187</v>
      </c>
    </row>
    <row r="339" spans="1:8" x14ac:dyDescent="0.25">
      <c r="A339" t="s">
        <v>451</v>
      </c>
      <c r="B339" s="12">
        <v>3</v>
      </c>
      <c r="C339" s="12">
        <v>2</v>
      </c>
      <c r="D339" s="6">
        <v>150.28413413999999</v>
      </c>
      <c r="E339" s="1">
        <v>27458</v>
      </c>
      <c r="F339" s="1">
        <v>2433</v>
      </c>
      <c r="G339" s="1">
        <v>52483</v>
      </c>
      <c r="H339" t="s">
        <v>1186</v>
      </c>
    </row>
    <row r="340" spans="1:8" x14ac:dyDescent="0.25">
      <c r="A340" t="s">
        <v>450</v>
      </c>
      <c r="B340" s="12">
        <v>5</v>
      </c>
      <c r="C340" s="12">
        <v>0</v>
      </c>
      <c r="D340" s="9">
        <v>0</v>
      </c>
      <c r="E340" s="1" t="s">
        <v>799</v>
      </c>
      <c r="F340" s="1" t="s">
        <v>799</v>
      </c>
      <c r="G340" s="1" t="s">
        <v>799</v>
      </c>
    </row>
    <row r="341" spans="1:8" x14ac:dyDescent="0.25">
      <c r="A341" t="s">
        <v>449</v>
      </c>
      <c r="B341" s="12">
        <v>1</v>
      </c>
      <c r="C341" s="12">
        <v>1</v>
      </c>
      <c r="D341" s="6">
        <v>2.3119778000000002</v>
      </c>
      <c r="E341" s="1">
        <v>61045</v>
      </c>
      <c r="F341" s="1">
        <v>61045</v>
      </c>
      <c r="G341" s="1">
        <v>61045</v>
      </c>
      <c r="H341" t="s">
        <v>1185</v>
      </c>
    </row>
    <row r="342" spans="1:8" x14ac:dyDescent="0.25">
      <c r="A342" t="s">
        <v>448</v>
      </c>
      <c r="B342" s="12">
        <v>1</v>
      </c>
      <c r="C342" s="12">
        <v>0</v>
      </c>
      <c r="D342" s="9">
        <v>0</v>
      </c>
      <c r="E342" s="1" t="s">
        <v>799</v>
      </c>
      <c r="F342" s="1" t="s">
        <v>799</v>
      </c>
      <c r="G342" s="1" t="s">
        <v>799</v>
      </c>
    </row>
    <row r="343" spans="1:8" x14ac:dyDescent="0.25">
      <c r="A343" t="s">
        <v>447</v>
      </c>
      <c r="B343" s="12">
        <v>1</v>
      </c>
      <c r="C343" s="12">
        <v>2</v>
      </c>
      <c r="D343" s="6">
        <v>0.78649809000000004</v>
      </c>
      <c r="E343" s="1">
        <v>35599.5</v>
      </c>
      <c r="F343" s="1">
        <v>103</v>
      </c>
      <c r="G343" s="1">
        <v>71096</v>
      </c>
      <c r="H343" t="s">
        <v>1184</v>
      </c>
    </row>
    <row r="344" spans="1:8" x14ac:dyDescent="0.25">
      <c r="A344" t="s">
        <v>446</v>
      </c>
      <c r="B344" s="12">
        <v>2</v>
      </c>
      <c r="C344" s="12">
        <v>0</v>
      </c>
      <c r="D344" s="9">
        <v>0</v>
      </c>
      <c r="E344" s="1" t="s">
        <v>799</v>
      </c>
      <c r="F344" s="1" t="s">
        <v>799</v>
      </c>
      <c r="G344" s="1" t="s">
        <v>799</v>
      </c>
    </row>
    <row r="345" spans="1:8" x14ac:dyDescent="0.25">
      <c r="A345" t="s">
        <v>445</v>
      </c>
      <c r="B345" s="12">
        <v>1</v>
      </c>
      <c r="C345" s="12">
        <v>3</v>
      </c>
      <c r="D345" s="6">
        <v>8.9930976000000005</v>
      </c>
      <c r="E345" s="1">
        <v>48992.333333333299</v>
      </c>
      <c r="F345" s="1">
        <v>88</v>
      </c>
      <c r="G345" s="1">
        <v>146594</v>
      </c>
      <c r="H345" t="s">
        <v>1183</v>
      </c>
    </row>
    <row r="346" spans="1:8" x14ac:dyDescent="0.25">
      <c r="A346" t="s">
        <v>444</v>
      </c>
      <c r="B346" s="12">
        <v>3</v>
      </c>
      <c r="C346" s="12">
        <v>0</v>
      </c>
      <c r="D346" s="9">
        <v>0</v>
      </c>
      <c r="E346" s="1" t="s">
        <v>799</v>
      </c>
      <c r="F346" s="1" t="s">
        <v>799</v>
      </c>
      <c r="G346" s="1" t="s">
        <v>799</v>
      </c>
    </row>
    <row r="347" spans="1:8" x14ac:dyDescent="0.25">
      <c r="A347" t="s">
        <v>443</v>
      </c>
      <c r="B347" s="12">
        <v>6</v>
      </c>
      <c r="C347" s="12">
        <v>3</v>
      </c>
      <c r="D347" s="6">
        <v>35.135297139999999</v>
      </c>
      <c r="E347" s="1">
        <v>32130.333333333299</v>
      </c>
      <c r="F347" s="1">
        <v>82</v>
      </c>
      <c r="G347" s="1">
        <v>75244</v>
      </c>
      <c r="H347" t="s">
        <v>1182</v>
      </c>
    </row>
    <row r="348" spans="1:8" x14ac:dyDescent="0.25">
      <c r="A348" t="s">
        <v>442</v>
      </c>
      <c r="B348" s="12">
        <v>1</v>
      </c>
      <c r="C348" s="12">
        <v>3</v>
      </c>
      <c r="D348" s="6">
        <v>12.80024439</v>
      </c>
      <c r="E348" s="1">
        <v>27450</v>
      </c>
      <c r="F348" s="1">
        <v>7719</v>
      </c>
      <c r="G348" s="1">
        <v>53926</v>
      </c>
      <c r="H348" t="s">
        <v>1181</v>
      </c>
    </row>
    <row r="349" spans="1:8" x14ac:dyDescent="0.25">
      <c r="A349" t="s">
        <v>441</v>
      </c>
      <c r="B349" s="12">
        <v>2</v>
      </c>
      <c r="C349" s="12">
        <v>2</v>
      </c>
      <c r="D349" s="6">
        <v>39.135758000000003</v>
      </c>
      <c r="E349" s="1">
        <v>97753</v>
      </c>
      <c r="F349" s="1">
        <v>55</v>
      </c>
      <c r="G349" s="1">
        <v>195451</v>
      </c>
      <c r="H349" t="s">
        <v>1180</v>
      </c>
    </row>
    <row r="350" spans="1:8" x14ac:dyDescent="0.25">
      <c r="A350" t="s">
        <v>440</v>
      </c>
      <c r="B350" s="12">
        <v>2</v>
      </c>
      <c r="C350" s="12">
        <v>1</v>
      </c>
      <c r="D350" s="6">
        <v>39.135758000000003</v>
      </c>
      <c r="E350" s="1">
        <v>195451</v>
      </c>
      <c r="F350" s="1">
        <v>195451</v>
      </c>
      <c r="G350" s="1">
        <v>195451</v>
      </c>
      <c r="H350" t="s">
        <v>1179</v>
      </c>
    </row>
    <row r="351" spans="1:8" x14ac:dyDescent="0.25">
      <c r="A351" t="s">
        <v>439</v>
      </c>
      <c r="B351" s="12">
        <v>2</v>
      </c>
      <c r="C351" s="12">
        <v>2</v>
      </c>
      <c r="D351" s="6">
        <v>49.669657999999998</v>
      </c>
      <c r="E351" s="1">
        <v>97776</v>
      </c>
      <c r="F351" s="1">
        <v>101</v>
      </c>
      <c r="G351" s="1">
        <v>195451</v>
      </c>
      <c r="H351" t="s">
        <v>1178</v>
      </c>
    </row>
    <row r="352" spans="1:8" x14ac:dyDescent="0.25">
      <c r="A352" t="s">
        <v>438</v>
      </c>
      <c r="B352" s="12">
        <v>4</v>
      </c>
      <c r="C352" s="12">
        <v>3</v>
      </c>
      <c r="D352" s="6">
        <v>24.97436304</v>
      </c>
      <c r="E352" s="1">
        <v>29897.333333333299</v>
      </c>
      <c r="F352" s="1">
        <v>1055</v>
      </c>
      <c r="G352" s="1">
        <v>86980</v>
      </c>
      <c r="H352" t="s">
        <v>1177</v>
      </c>
    </row>
    <row r="353" spans="1:8" x14ac:dyDescent="0.25">
      <c r="A353" t="s">
        <v>437</v>
      </c>
      <c r="B353" s="12">
        <v>1</v>
      </c>
      <c r="C353" s="12">
        <v>3</v>
      </c>
      <c r="D353" s="6">
        <v>0.18990978</v>
      </c>
      <c r="E353" s="1">
        <v>36497</v>
      </c>
      <c r="F353" s="1">
        <v>7969</v>
      </c>
      <c r="G353" s="1">
        <v>68407</v>
      </c>
      <c r="H353" t="s">
        <v>1176</v>
      </c>
    </row>
    <row r="354" spans="1:8" x14ac:dyDescent="0.25">
      <c r="A354" t="s">
        <v>436</v>
      </c>
      <c r="B354" s="12">
        <v>5</v>
      </c>
      <c r="C354" s="12">
        <v>3</v>
      </c>
      <c r="D354" s="6">
        <v>266.42839199999997</v>
      </c>
      <c r="E354" s="1">
        <v>12835.666666666701</v>
      </c>
      <c r="F354" s="1">
        <v>4969</v>
      </c>
      <c r="G354" s="1">
        <v>20384</v>
      </c>
      <c r="H354" t="s">
        <v>1175</v>
      </c>
    </row>
    <row r="355" spans="1:8" x14ac:dyDescent="0.25">
      <c r="A355" t="s">
        <v>435</v>
      </c>
      <c r="B355" s="12">
        <v>1</v>
      </c>
      <c r="C355" s="12">
        <v>2</v>
      </c>
      <c r="D355" s="6">
        <v>4.0675919999999997E-2</v>
      </c>
      <c r="E355" s="1">
        <v>11533</v>
      </c>
      <c r="F355" s="1">
        <v>5923</v>
      </c>
      <c r="G355" s="1">
        <v>17143</v>
      </c>
      <c r="H355" t="s">
        <v>1174</v>
      </c>
    </row>
    <row r="356" spans="1:8" x14ac:dyDescent="0.25">
      <c r="A356" t="s">
        <v>434</v>
      </c>
      <c r="B356" s="12">
        <v>1</v>
      </c>
      <c r="C356" s="12">
        <v>3</v>
      </c>
      <c r="D356" s="6">
        <v>23.822873529999999</v>
      </c>
      <c r="E356" s="1">
        <v>66865.666666666701</v>
      </c>
      <c r="F356" s="1">
        <v>425</v>
      </c>
      <c r="G356" s="1">
        <v>153698</v>
      </c>
      <c r="H356" t="s">
        <v>1173</v>
      </c>
    </row>
    <row r="357" spans="1:8" x14ac:dyDescent="0.25">
      <c r="A357" t="s">
        <v>433</v>
      </c>
      <c r="B357" s="12">
        <v>6</v>
      </c>
      <c r="C357" s="12">
        <v>4</v>
      </c>
      <c r="D357" s="6">
        <v>23.467325509999998</v>
      </c>
      <c r="E357" s="1">
        <v>242461.5</v>
      </c>
      <c r="F357" s="1">
        <v>585</v>
      </c>
      <c r="G357" s="1">
        <v>959305</v>
      </c>
      <c r="H357" t="s">
        <v>1172</v>
      </c>
    </row>
    <row r="358" spans="1:8" x14ac:dyDescent="0.25">
      <c r="A358" t="s">
        <v>432</v>
      </c>
      <c r="B358" s="12">
        <v>4</v>
      </c>
      <c r="C358" s="12">
        <v>1</v>
      </c>
      <c r="D358" s="6">
        <v>21.485189999999999</v>
      </c>
      <c r="E358" s="1">
        <v>482107</v>
      </c>
      <c r="F358" s="1">
        <v>482107</v>
      </c>
      <c r="G358" s="1">
        <v>482107</v>
      </c>
      <c r="H358" t="s">
        <v>1171</v>
      </c>
    </row>
    <row r="359" spans="1:8" x14ac:dyDescent="0.25">
      <c r="A359" t="s">
        <v>431</v>
      </c>
      <c r="B359" s="12">
        <v>4</v>
      </c>
      <c r="C359" s="12">
        <v>2</v>
      </c>
      <c r="D359" s="6">
        <v>6.6715717000000003</v>
      </c>
      <c r="E359" s="1">
        <v>219446.5</v>
      </c>
      <c r="F359" s="1">
        <v>3636</v>
      </c>
      <c r="G359" s="1">
        <v>435257</v>
      </c>
      <c r="H359" t="s">
        <v>1170</v>
      </c>
    </row>
    <row r="360" spans="1:8" x14ac:dyDescent="0.25">
      <c r="A360" t="s">
        <v>430</v>
      </c>
      <c r="B360" s="12">
        <v>4</v>
      </c>
      <c r="C360" s="12">
        <v>4</v>
      </c>
      <c r="D360" s="6">
        <v>44.158291400000003</v>
      </c>
      <c r="E360" s="1">
        <v>57232</v>
      </c>
      <c r="F360" s="1">
        <v>87</v>
      </c>
      <c r="G360" s="1">
        <v>166000</v>
      </c>
      <c r="H360" t="s">
        <v>1169</v>
      </c>
    </row>
    <row r="361" spans="1:8" x14ac:dyDescent="0.25">
      <c r="A361" t="s">
        <v>429</v>
      </c>
      <c r="B361" s="12">
        <v>4</v>
      </c>
      <c r="C361" s="12">
        <v>2</v>
      </c>
      <c r="D361" s="6">
        <v>1211.1090280000001</v>
      </c>
      <c r="E361" s="1">
        <v>62990</v>
      </c>
      <c r="F361" s="1">
        <v>77</v>
      </c>
      <c r="G361" s="1">
        <v>125903</v>
      </c>
      <c r="H361" t="s">
        <v>1168</v>
      </c>
    </row>
    <row r="362" spans="1:8" x14ac:dyDescent="0.25">
      <c r="A362" t="s">
        <v>428</v>
      </c>
      <c r="B362" s="12">
        <v>6</v>
      </c>
      <c r="C362" s="12">
        <v>2</v>
      </c>
      <c r="D362" s="6">
        <v>22.915094</v>
      </c>
      <c r="E362" s="1">
        <v>183360</v>
      </c>
      <c r="F362" s="1">
        <v>125903</v>
      </c>
      <c r="G362" s="1">
        <v>240817</v>
      </c>
      <c r="H362" t="s">
        <v>1167</v>
      </c>
    </row>
    <row r="363" spans="1:8" x14ac:dyDescent="0.25">
      <c r="A363" t="s">
        <v>427</v>
      </c>
      <c r="B363" s="12">
        <v>1</v>
      </c>
      <c r="C363" s="12">
        <v>1</v>
      </c>
      <c r="D363" s="6">
        <v>9.0480660000000004</v>
      </c>
      <c r="E363" s="1">
        <v>240817</v>
      </c>
      <c r="F363" s="1">
        <v>240817</v>
      </c>
      <c r="G363" s="1">
        <v>240817</v>
      </c>
      <c r="H363" t="s">
        <v>1166</v>
      </c>
    </row>
    <row r="364" spans="1:8" x14ac:dyDescent="0.25">
      <c r="A364" t="s">
        <v>426</v>
      </c>
      <c r="B364" s="12">
        <v>1</v>
      </c>
      <c r="C364" s="12">
        <v>1</v>
      </c>
      <c r="D364" s="6">
        <v>2.3994678</v>
      </c>
      <c r="E364" s="1">
        <v>265623</v>
      </c>
      <c r="F364" s="1">
        <v>265623</v>
      </c>
      <c r="G364" s="1">
        <v>265623</v>
      </c>
      <c r="H364" t="s">
        <v>1165</v>
      </c>
    </row>
    <row r="365" spans="1:8" x14ac:dyDescent="0.25">
      <c r="A365" t="s">
        <v>425</v>
      </c>
      <c r="B365" s="12">
        <v>1</v>
      </c>
      <c r="C365" s="12">
        <v>1</v>
      </c>
      <c r="D365" s="6">
        <v>0.30671674999999998</v>
      </c>
      <c r="E365" s="1">
        <v>14765</v>
      </c>
      <c r="F365" s="1">
        <v>14765</v>
      </c>
      <c r="G365" s="1">
        <v>14765</v>
      </c>
      <c r="H365" t="s">
        <v>1164</v>
      </c>
    </row>
    <row r="366" spans="1:8" x14ac:dyDescent="0.25">
      <c r="A366" t="s">
        <v>424</v>
      </c>
      <c r="B366" s="12">
        <v>4</v>
      </c>
      <c r="C366" s="12">
        <v>1</v>
      </c>
      <c r="D366" s="6">
        <v>7.5681570000000002</v>
      </c>
      <c r="E366" s="1">
        <v>388337</v>
      </c>
      <c r="F366" s="1">
        <v>388337</v>
      </c>
      <c r="G366" s="1">
        <v>388337</v>
      </c>
      <c r="H366" t="s">
        <v>1163</v>
      </c>
    </row>
    <row r="367" spans="1:8" x14ac:dyDescent="0.25">
      <c r="A367" t="s">
        <v>423</v>
      </c>
      <c r="B367" s="12">
        <v>1</v>
      </c>
      <c r="C367" s="12">
        <v>1</v>
      </c>
      <c r="D367" s="6">
        <v>7.5681570000000002</v>
      </c>
      <c r="E367" s="1">
        <v>388337</v>
      </c>
      <c r="F367" s="1">
        <v>388337</v>
      </c>
      <c r="G367" s="1">
        <v>388337</v>
      </c>
      <c r="H367" t="s">
        <v>1163</v>
      </c>
    </row>
    <row r="368" spans="1:8" x14ac:dyDescent="0.25">
      <c r="A368" t="s">
        <v>422</v>
      </c>
      <c r="B368" s="12">
        <v>1</v>
      </c>
      <c r="C368" s="12">
        <v>2</v>
      </c>
      <c r="D368" s="6">
        <v>7.4247498999999995E-2</v>
      </c>
      <c r="E368" s="1">
        <v>130100</v>
      </c>
      <c r="F368" s="1">
        <v>80139</v>
      </c>
      <c r="G368" s="1">
        <v>180061</v>
      </c>
      <c r="H368" t="s">
        <v>1162</v>
      </c>
    </row>
    <row r="369" spans="1:8" x14ac:dyDescent="0.25">
      <c r="A369" t="s">
        <v>421</v>
      </c>
      <c r="B369" s="12">
        <v>1</v>
      </c>
      <c r="C369" s="12">
        <v>2</v>
      </c>
      <c r="D369" s="6">
        <v>2.7460091000000002</v>
      </c>
      <c r="E369" s="1">
        <v>169507.5</v>
      </c>
      <c r="F369" s="1">
        <v>14844</v>
      </c>
      <c r="G369" s="1">
        <v>324171</v>
      </c>
      <c r="H369" t="s">
        <v>1161</v>
      </c>
    </row>
    <row r="370" spans="1:8" x14ac:dyDescent="0.25">
      <c r="A370" t="s">
        <v>420</v>
      </c>
      <c r="B370" s="12">
        <v>6</v>
      </c>
      <c r="C370" s="12">
        <v>1</v>
      </c>
      <c r="D370" s="6">
        <v>2.7354015999999999</v>
      </c>
      <c r="E370" s="1">
        <v>324171</v>
      </c>
      <c r="F370" s="1">
        <v>324171</v>
      </c>
      <c r="G370" s="1">
        <v>324171</v>
      </c>
      <c r="H370" t="s">
        <v>1160</v>
      </c>
    </row>
    <row r="371" spans="1:8" x14ac:dyDescent="0.25">
      <c r="A371" t="s">
        <v>419</v>
      </c>
      <c r="B371" s="12">
        <v>1</v>
      </c>
      <c r="C371" s="12">
        <v>1</v>
      </c>
      <c r="D371" s="6">
        <v>2.7354015999999999</v>
      </c>
      <c r="E371" s="1">
        <v>324171</v>
      </c>
      <c r="F371" s="1">
        <v>324171</v>
      </c>
      <c r="G371" s="1">
        <v>324171</v>
      </c>
      <c r="H371" t="s">
        <v>1160</v>
      </c>
    </row>
    <row r="372" spans="1:8" x14ac:dyDescent="0.25">
      <c r="A372" t="s">
        <v>418</v>
      </c>
      <c r="B372" s="12">
        <v>1</v>
      </c>
      <c r="C372" s="12">
        <v>1</v>
      </c>
      <c r="D372" s="6">
        <v>3.5273430000000001E-2</v>
      </c>
      <c r="E372" s="1">
        <v>24771</v>
      </c>
      <c r="F372" s="1">
        <v>24771</v>
      </c>
      <c r="G372" s="1">
        <v>24771</v>
      </c>
      <c r="H372" t="s">
        <v>1159</v>
      </c>
    </row>
    <row r="373" spans="1:8" x14ac:dyDescent="0.25">
      <c r="A373" t="s">
        <v>417</v>
      </c>
      <c r="B373" s="12">
        <v>1</v>
      </c>
      <c r="C373" s="12">
        <v>2</v>
      </c>
      <c r="D373" s="6">
        <v>2.65285204</v>
      </c>
      <c r="E373" s="1">
        <v>204658</v>
      </c>
      <c r="F373" s="1">
        <v>37036</v>
      </c>
      <c r="G373" s="1">
        <v>372280</v>
      </c>
      <c r="H373" t="s">
        <v>1158</v>
      </c>
    </row>
    <row r="374" spans="1:8" x14ac:dyDescent="0.25">
      <c r="A374" t="s">
        <v>416</v>
      </c>
      <c r="B374" s="12">
        <v>4</v>
      </c>
      <c r="C374" s="12">
        <v>2</v>
      </c>
      <c r="D374" s="6">
        <v>75.493193790000007</v>
      </c>
      <c r="E374" s="1">
        <v>27110.5</v>
      </c>
      <c r="F374" s="1">
        <v>14892</v>
      </c>
      <c r="G374" s="1">
        <v>39329</v>
      </c>
      <c r="H374" t="s">
        <v>1157</v>
      </c>
    </row>
    <row r="375" spans="1:8" x14ac:dyDescent="0.25">
      <c r="A375" t="s">
        <v>415</v>
      </c>
      <c r="B375" s="12">
        <v>1</v>
      </c>
      <c r="C375" s="12">
        <v>1</v>
      </c>
      <c r="D375" s="6">
        <v>8.5562439999999995</v>
      </c>
      <c r="E375" s="1">
        <v>147710</v>
      </c>
      <c r="F375" s="1">
        <v>147710</v>
      </c>
      <c r="G375" s="1">
        <v>147710</v>
      </c>
      <c r="H375" t="s">
        <v>1156</v>
      </c>
    </row>
    <row r="376" spans="1:8" x14ac:dyDescent="0.25">
      <c r="A376" t="s">
        <v>414</v>
      </c>
      <c r="B376" s="12">
        <v>4</v>
      </c>
      <c r="C376" s="12">
        <v>4</v>
      </c>
      <c r="D376" s="6">
        <v>43.87294825</v>
      </c>
      <c r="E376" s="1">
        <v>40516</v>
      </c>
      <c r="F376" s="1">
        <v>1397</v>
      </c>
      <c r="G376" s="1">
        <v>80117</v>
      </c>
      <c r="H376" t="s">
        <v>1155</v>
      </c>
    </row>
    <row r="377" spans="1:8" x14ac:dyDescent="0.25">
      <c r="A377" t="s">
        <v>413</v>
      </c>
      <c r="B377" s="12">
        <v>1</v>
      </c>
      <c r="C377" s="12">
        <v>2</v>
      </c>
      <c r="D377" s="9">
        <v>0</v>
      </c>
      <c r="E377" s="1">
        <v>207</v>
      </c>
      <c r="F377" s="1">
        <v>106</v>
      </c>
      <c r="G377" s="1">
        <v>308</v>
      </c>
      <c r="H377" t="s">
        <v>1154</v>
      </c>
    </row>
    <row r="378" spans="1:8" x14ac:dyDescent="0.25">
      <c r="A378" t="s">
        <v>412</v>
      </c>
      <c r="B378" s="12">
        <v>1</v>
      </c>
      <c r="C378" s="12">
        <v>2</v>
      </c>
      <c r="D378" s="6">
        <v>8.7376700000000002E-2</v>
      </c>
      <c r="E378" s="1">
        <v>37830.5</v>
      </c>
      <c r="F378" s="1">
        <v>3057</v>
      </c>
      <c r="G378" s="1">
        <v>72604</v>
      </c>
      <c r="H378" t="s">
        <v>1153</v>
      </c>
    </row>
    <row r="379" spans="1:8" x14ac:dyDescent="0.25">
      <c r="A379" t="s">
        <v>411</v>
      </c>
      <c r="B379" s="12">
        <v>4</v>
      </c>
      <c r="C379" s="12">
        <v>1</v>
      </c>
      <c r="D379" s="6">
        <v>0.222052</v>
      </c>
      <c r="E379" s="1">
        <v>4221</v>
      </c>
      <c r="F379" s="1">
        <v>4221</v>
      </c>
      <c r="G379" s="1">
        <v>4221</v>
      </c>
      <c r="H379" t="s">
        <v>1152</v>
      </c>
    </row>
    <row r="380" spans="1:8" x14ac:dyDescent="0.25">
      <c r="A380" t="s">
        <v>410</v>
      </c>
      <c r="B380" s="12">
        <v>6</v>
      </c>
      <c r="C380" s="12">
        <v>1</v>
      </c>
      <c r="D380" s="6">
        <v>22.216386</v>
      </c>
      <c r="E380" s="1">
        <v>196782</v>
      </c>
      <c r="F380" s="1">
        <v>196782</v>
      </c>
      <c r="G380" s="1">
        <v>196782</v>
      </c>
      <c r="H380" t="s">
        <v>1151</v>
      </c>
    </row>
    <row r="381" spans="1:8" x14ac:dyDescent="0.25">
      <c r="A381" t="s">
        <v>409</v>
      </c>
      <c r="B381" s="12">
        <v>4</v>
      </c>
      <c r="C381" s="12">
        <v>1</v>
      </c>
      <c r="D381" s="6">
        <v>22.216386</v>
      </c>
      <c r="E381" s="1">
        <v>196782</v>
      </c>
      <c r="F381" s="1">
        <v>196782</v>
      </c>
      <c r="G381" s="1">
        <v>196782</v>
      </c>
      <c r="H381" t="s">
        <v>1151</v>
      </c>
    </row>
    <row r="382" spans="1:8" x14ac:dyDescent="0.25">
      <c r="A382" t="s">
        <v>408</v>
      </c>
      <c r="B382" s="12">
        <v>1</v>
      </c>
      <c r="C382" s="12">
        <v>2</v>
      </c>
      <c r="D382" s="6">
        <v>46.575855900000001</v>
      </c>
      <c r="E382" s="1">
        <v>71322</v>
      </c>
      <c r="F382" s="1">
        <v>3889</v>
      </c>
      <c r="G382" s="1">
        <v>138755</v>
      </c>
      <c r="H382" t="s">
        <v>1150</v>
      </c>
    </row>
    <row r="383" spans="1:8" x14ac:dyDescent="0.25">
      <c r="A383" t="s">
        <v>407</v>
      </c>
      <c r="B383" s="12">
        <v>3</v>
      </c>
      <c r="C383" s="12">
        <v>3</v>
      </c>
      <c r="D383" s="6">
        <v>124.7306109</v>
      </c>
      <c r="E383" s="1">
        <v>9761.6666666666697</v>
      </c>
      <c r="F383" s="1">
        <v>114</v>
      </c>
      <c r="G383" s="1">
        <v>28094</v>
      </c>
      <c r="H383" t="s">
        <v>1149</v>
      </c>
    </row>
    <row r="384" spans="1:8" x14ac:dyDescent="0.25">
      <c r="A384" t="s">
        <v>406</v>
      </c>
      <c r="B384" s="12">
        <v>4</v>
      </c>
      <c r="C384" s="12">
        <v>3</v>
      </c>
      <c r="D384" s="6">
        <v>2.3135170600000001</v>
      </c>
      <c r="E384" s="1">
        <v>11263</v>
      </c>
      <c r="F384" s="1">
        <v>488</v>
      </c>
      <c r="G384" s="1">
        <v>18999</v>
      </c>
      <c r="H384" t="s">
        <v>1148</v>
      </c>
    </row>
    <row r="385" spans="1:8" x14ac:dyDescent="0.25">
      <c r="A385" t="s">
        <v>405</v>
      </c>
      <c r="B385" s="12">
        <v>6</v>
      </c>
      <c r="C385" s="12">
        <v>1</v>
      </c>
      <c r="D385" s="6">
        <v>5.2498161000000003</v>
      </c>
      <c r="E385" s="1">
        <v>375850</v>
      </c>
      <c r="F385" s="1">
        <v>375850</v>
      </c>
      <c r="G385" s="1">
        <v>375850</v>
      </c>
      <c r="H385" t="s">
        <v>1147</v>
      </c>
    </row>
    <row r="386" spans="1:8" x14ac:dyDescent="0.25">
      <c r="A386" t="s">
        <v>404</v>
      </c>
      <c r="B386" s="12">
        <v>1</v>
      </c>
      <c r="C386" s="12">
        <v>1</v>
      </c>
      <c r="D386" s="6">
        <v>0.55793000000000004</v>
      </c>
      <c r="E386" s="1">
        <v>16187</v>
      </c>
      <c r="F386" s="1">
        <v>16187</v>
      </c>
      <c r="G386" s="1">
        <v>16187</v>
      </c>
      <c r="H386" t="s">
        <v>1146</v>
      </c>
    </row>
    <row r="387" spans="1:8" x14ac:dyDescent="0.25">
      <c r="A387" t="s">
        <v>403</v>
      </c>
      <c r="B387" s="12">
        <v>1</v>
      </c>
      <c r="C387" s="12">
        <v>0</v>
      </c>
      <c r="D387" s="9">
        <v>0</v>
      </c>
      <c r="E387" s="1" t="s">
        <v>799</v>
      </c>
      <c r="F387" s="1" t="s">
        <v>799</v>
      </c>
      <c r="G387" s="1" t="s">
        <v>799</v>
      </c>
    </row>
    <row r="388" spans="1:8" x14ac:dyDescent="0.25">
      <c r="A388" t="s">
        <v>402</v>
      </c>
      <c r="B388" s="12">
        <v>4</v>
      </c>
      <c r="C388" s="12">
        <v>3</v>
      </c>
      <c r="D388" s="6">
        <v>3.8611012300000001</v>
      </c>
      <c r="E388" s="1">
        <v>30950.666666666701</v>
      </c>
      <c r="F388" s="1">
        <v>438</v>
      </c>
      <c r="G388" s="1">
        <v>90641</v>
      </c>
      <c r="H388" t="s">
        <v>1145</v>
      </c>
    </row>
    <row r="389" spans="1:8" x14ac:dyDescent="0.25">
      <c r="A389" t="s">
        <v>401</v>
      </c>
      <c r="B389" s="12">
        <v>1</v>
      </c>
      <c r="C389" s="12">
        <v>1</v>
      </c>
      <c r="D389" s="6">
        <v>3.7600245999999999</v>
      </c>
      <c r="E389" s="1">
        <v>90641</v>
      </c>
      <c r="F389" s="1">
        <v>90641</v>
      </c>
      <c r="G389" s="1">
        <v>90641</v>
      </c>
      <c r="H389" t="s">
        <v>1144</v>
      </c>
    </row>
    <row r="390" spans="1:8" x14ac:dyDescent="0.25">
      <c r="A390" t="s">
        <v>400</v>
      </c>
      <c r="B390" s="12">
        <v>4</v>
      </c>
      <c r="C390" s="12">
        <v>2</v>
      </c>
      <c r="D390" s="6">
        <v>7.0790839999999994E-2</v>
      </c>
      <c r="E390" s="1">
        <v>17290</v>
      </c>
      <c r="F390" s="1">
        <v>2421</v>
      </c>
      <c r="G390" s="1">
        <v>32159</v>
      </c>
      <c r="H390" t="s">
        <v>1143</v>
      </c>
    </row>
    <row r="391" spans="1:8" x14ac:dyDescent="0.25">
      <c r="A391" t="s">
        <v>399</v>
      </c>
      <c r="B391" s="12">
        <v>6</v>
      </c>
      <c r="C391" s="12">
        <v>2</v>
      </c>
      <c r="D391" s="6">
        <v>5.8850262E-2</v>
      </c>
      <c r="E391" s="1">
        <v>28222.5</v>
      </c>
      <c r="F391" s="1">
        <v>263</v>
      </c>
      <c r="G391" s="1">
        <v>56182</v>
      </c>
      <c r="H391" t="s">
        <v>1142</v>
      </c>
    </row>
    <row r="392" spans="1:8" x14ac:dyDescent="0.25">
      <c r="A392" t="s">
        <v>398</v>
      </c>
      <c r="B392" s="12">
        <v>3</v>
      </c>
      <c r="C392" s="12">
        <v>0</v>
      </c>
      <c r="D392" s="9">
        <v>0</v>
      </c>
      <c r="E392" s="1" t="s">
        <v>799</v>
      </c>
      <c r="F392" s="1" t="s">
        <v>799</v>
      </c>
      <c r="G392" s="1" t="s">
        <v>799</v>
      </c>
    </row>
    <row r="393" spans="1:8" x14ac:dyDescent="0.25">
      <c r="A393" t="s">
        <v>397</v>
      </c>
      <c r="B393" s="12">
        <v>5</v>
      </c>
      <c r="C393" s="12">
        <v>4</v>
      </c>
      <c r="D393" s="6">
        <v>79.963248089999993</v>
      </c>
      <c r="E393" s="1">
        <v>7599.5</v>
      </c>
      <c r="F393" s="1">
        <v>1364</v>
      </c>
      <c r="G393" s="1">
        <v>11813</v>
      </c>
      <c r="H393" t="s">
        <v>1141</v>
      </c>
    </row>
    <row r="394" spans="1:8" x14ac:dyDescent="0.25">
      <c r="A394" t="s">
        <v>396</v>
      </c>
      <c r="B394" s="12">
        <v>6</v>
      </c>
      <c r="C394" s="12">
        <v>1</v>
      </c>
      <c r="D394" s="6">
        <v>9.6453769999999999</v>
      </c>
      <c r="E394" s="1">
        <v>1463548</v>
      </c>
      <c r="F394" s="1">
        <v>1463548</v>
      </c>
      <c r="G394" s="1">
        <v>1463548</v>
      </c>
      <c r="H394" t="s">
        <v>1140</v>
      </c>
    </row>
    <row r="395" spans="1:8" x14ac:dyDescent="0.25">
      <c r="A395" t="s">
        <v>395</v>
      </c>
      <c r="B395" s="12">
        <v>1</v>
      </c>
      <c r="C395" s="12">
        <v>2</v>
      </c>
      <c r="D395" s="6">
        <v>3.6065697999999999</v>
      </c>
      <c r="E395" s="1">
        <v>194246</v>
      </c>
      <c r="F395" s="1">
        <v>85358</v>
      </c>
      <c r="G395" s="1">
        <v>303134</v>
      </c>
      <c r="H395" t="s">
        <v>1139</v>
      </c>
    </row>
    <row r="396" spans="1:8" x14ac:dyDescent="0.25">
      <c r="A396" t="s">
        <v>394</v>
      </c>
      <c r="B396" s="12">
        <v>4</v>
      </c>
      <c r="C396" s="12">
        <v>2</v>
      </c>
      <c r="D396" s="6">
        <v>3.2215820000000002</v>
      </c>
      <c r="E396" s="1">
        <v>42841</v>
      </c>
      <c r="F396" s="1">
        <v>324</v>
      </c>
      <c r="G396" s="1">
        <v>85358</v>
      </c>
      <c r="H396" t="s">
        <v>1138</v>
      </c>
    </row>
    <row r="397" spans="1:8" x14ac:dyDescent="0.25">
      <c r="A397" t="s">
        <v>393</v>
      </c>
      <c r="B397" s="12">
        <v>5</v>
      </c>
      <c r="C397" s="12">
        <v>1</v>
      </c>
      <c r="D397" s="6">
        <v>0.93838606000000002</v>
      </c>
      <c r="E397" s="1">
        <v>879</v>
      </c>
      <c r="F397" s="1">
        <v>879</v>
      </c>
      <c r="G397" s="1">
        <v>879</v>
      </c>
      <c r="H397" t="s">
        <v>1137</v>
      </c>
    </row>
    <row r="398" spans="1:8" x14ac:dyDescent="0.25">
      <c r="A398" t="s">
        <v>392</v>
      </c>
      <c r="B398" s="12">
        <v>2</v>
      </c>
      <c r="C398" s="12">
        <v>2</v>
      </c>
      <c r="D398" s="6">
        <v>9.8266289469999997</v>
      </c>
      <c r="E398" s="1">
        <v>37361.5</v>
      </c>
      <c r="F398" s="1">
        <v>31911</v>
      </c>
      <c r="G398" s="1">
        <v>42812</v>
      </c>
      <c r="H398" t="s">
        <v>1136</v>
      </c>
    </row>
    <row r="399" spans="1:8" x14ac:dyDescent="0.25">
      <c r="A399" t="s">
        <v>391</v>
      </c>
      <c r="B399" s="12">
        <v>1</v>
      </c>
      <c r="C399" s="12">
        <v>2</v>
      </c>
      <c r="D399" s="6">
        <v>9.1488295399999995</v>
      </c>
      <c r="E399" s="1">
        <v>2108</v>
      </c>
      <c r="F399" s="1">
        <v>358</v>
      </c>
      <c r="G399" s="1">
        <v>3858</v>
      </c>
      <c r="H399" t="s">
        <v>1135</v>
      </c>
    </row>
    <row r="400" spans="1:8" x14ac:dyDescent="0.25">
      <c r="A400" t="s">
        <v>390</v>
      </c>
      <c r="B400" s="12">
        <v>1</v>
      </c>
      <c r="C400" s="12">
        <v>1</v>
      </c>
      <c r="D400" s="6">
        <v>3.4283122000000001</v>
      </c>
      <c r="E400" s="1">
        <v>41844</v>
      </c>
      <c r="F400" s="1">
        <v>41844</v>
      </c>
      <c r="G400" s="1">
        <v>41844</v>
      </c>
      <c r="H400" t="s">
        <v>1134</v>
      </c>
    </row>
    <row r="401" spans="1:8" x14ac:dyDescent="0.25">
      <c r="A401" t="s">
        <v>389</v>
      </c>
      <c r="B401" s="12">
        <v>4</v>
      </c>
      <c r="C401" s="12">
        <v>2</v>
      </c>
      <c r="D401" s="6">
        <v>21.006962000000001</v>
      </c>
      <c r="E401" s="1">
        <v>28389.5</v>
      </c>
      <c r="F401" s="1">
        <v>2130</v>
      </c>
      <c r="G401" s="1">
        <v>54649</v>
      </c>
      <c r="H401" t="s">
        <v>1133</v>
      </c>
    </row>
    <row r="402" spans="1:8" x14ac:dyDescent="0.25">
      <c r="A402" t="s">
        <v>388</v>
      </c>
      <c r="B402" s="12">
        <v>4</v>
      </c>
      <c r="C402" s="12">
        <v>1</v>
      </c>
      <c r="D402" s="6">
        <v>64.269419999999997</v>
      </c>
      <c r="E402" s="1">
        <v>40737</v>
      </c>
      <c r="F402" s="1">
        <v>40737</v>
      </c>
      <c r="G402" s="1">
        <v>40737</v>
      </c>
      <c r="H402" t="s">
        <v>1132</v>
      </c>
    </row>
    <row r="403" spans="1:8" x14ac:dyDescent="0.25">
      <c r="A403" t="s">
        <v>387</v>
      </c>
      <c r="B403" s="12">
        <v>1</v>
      </c>
      <c r="C403" s="12">
        <v>2</v>
      </c>
      <c r="D403" s="6">
        <v>4.548866E-2</v>
      </c>
      <c r="E403" s="1">
        <v>24725</v>
      </c>
      <c r="F403" s="1">
        <v>110</v>
      </c>
      <c r="G403" s="1">
        <v>49340</v>
      </c>
      <c r="H403" t="s">
        <v>1131</v>
      </c>
    </row>
    <row r="404" spans="1:8" x14ac:dyDescent="0.25">
      <c r="A404" t="s">
        <v>386</v>
      </c>
      <c r="B404" s="12">
        <v>6</v>
      </c>
      <c r="C404" s="12">
        <v>1</v>
      </c>
      <c r="D404" s="6">
        <v>3.391947</v>
      </c>
      <c r="E404" s="1">
        <v>319272</v>
      </c>
      <c r="F404" s="1">
        <v>319272</v>
      </c>
      <c r="G404" s="1">
        <v>319272</v>
      </c>
      <c r="H404" t="s">
        <v>1130</v>
      </c>
    </row>
    <row r="405" spans="1:8" x14ac:dyDescent="0.25">
      <c r="A405" t="s">
        <v>385</v>
      </c>
      <c r="B405" s="12">
        <v>6</v>
      </c>
      <c r="C405" s="12">
        <v>2</v>
      </c>
      <c r="D405" s="6">
        <v>6.2588635300000002</v>
      </c>
      <c r="E405" s="1">
        <v>201751</v>
      </c>
      <c r="F405" s="1">
        <v>4180</v>
      </c>
      <c r="G405" s="1">
        <v>399322</v>
      </c>
      <c r="H405" t="s">
        <v>1129</v>
      </c>
    </row>
    <row r="406" spans="1:8" x14ac:dyDescent="0.25">
      <c r="A406" t="s">
        <v>384</v>
      </c>
      <c r="B406" s="12">
        <v>4</v>
      </c>
      <c r="C406" s="12">
        <v>2</v>
      </c>
      <c r="D406" s="6">
        <v>121.91911</v>
      </c>
      <c r="E406" s="1">
        <v>19022.5</v>
      </c>
      <c r="F406" s="1">
        <v>98</v>
      </c>
      <c r="G406" s="1">
        <v>37947</v>
      </c>
      <c r="H406" t="s">
        <v>1128</v>
      </c>
    </row>
    <row r="407" spans="1:8" x14ac:dyDescent="0.25">
      <c r="A407" t="s">
        <v>383</v>
      </c>
      <c r="B407" s="12">
        <v>5</v>
      </c>
      <c r="C407" s="12">
        <v>5</v>
      </c>
      <c r="D407" s="6">
        <v>101.33721868000001</v>
      </c>
      <c r="E407" s="1">
        <v>21466.6</v>
      </c>
      <c r="F407" s="1">
        <v>2045</v>
      </c>
      <c r="G407" s="1">
        <v>76401</v>
      </c>
      <c r="H407" t="s">
        <v>1127</v>
      </c>
    </row>
    <row r="408" spans="1:8" x14ac:dyDescent="0.25">
      <c r="A408" t="s">
        <v>382</v>
      </c>
      <c r="B408" s="12">
        <v>1</v>
      </c>
      <c r="C408" s="12">
        <v>1</v>
      </c>
      <c r="D408" s="6">
        <v>54.196510000000004</v>
      </c>
      <c r="E408" s="1">
        <v>191872</v>
      </c>
      <c r="F408" s="1">
        <v>191872</v>
      </c>
      <c r="G408" s="1">
        <v>191872</v>
      </c>
      <c r="H408" t="s">
        <v>1126</v>
      </c>
    </row>
    <row r="409" spans="1:8" x14ac:dyDescent="0.25">
      <c r="A409" t="s">
        <v>381</v>
      </c>
      <c r="B409" s="12">
        <v>1</v>
      </c>
      <c r="C409" s="12">
        <v>2</v>
      </c>
      <c r="D409" s="6">
        <v>20.823483100000001</v>
      </c>
      <c r="E409" s="1">
        <v>73092.5</v>
      </c>
      <c r="F409" s="1">
        <v>49945</v>
      </c>
      <c r="G409" s="1">
        <v>96240</v>
      </c>
      <c r="H409" t="s">
        <v>1125</v>
      </c>
    </row>
    <row r="410" spans="1:8" x14ac:dyDescent="0.25">
      <c r="A410" t="s">
        <v>380</v>
      </c>
      <c r="B410" s="12">
        <v>4</v>
      </c>
      <c r="C410" s="12">
        <v>1</v>
      </c>
      <c r="D410" s="6">
        <v>8.9612409999999993</v>
      </c>
      <c r="E410" s="1">
        <v>142014</v>
      </c>
      <c r="F410" s="1">
        <v>142014</v>
      </c>
      <c r="G410" s="1">
        <v>142014</v>
      </c>
      <c r="H410" t="s">
        <v>1124</v>
      </c>
    </row>
    <row r="411" spans="1:8" x14ac:dyDescent="0.25">
      <c r="A411" t="s">
        <v>379</v>
      </c>
      <c r="B411" s="12">
        <v>1</v>
      </c>
      <c r="C411" s="12">
        <v>1</v>
      </c>
      <c r="D411" s="6">
        <v>8.2059300000000002E-3</v>
      </c>
      <c r="E411" s="1">
        <v>42315</v>
      </c>
      <c r="F411" s="1">
        <v>42315</v>
      </c>
      <c r="G411" s="1">
        <v>42315</v>
      </c>
      <c r="H411" t="s">
        <v>1123</v>
      </c>
    </row>
    <row r="412" spans="1:8" x14ac:dyDescent="0.25">
      <c r="A412" t="s">
        <v>378</v>
      </c>
      <c r="B412" s="12">
        <v>1</v>
      </c>
      <c r="C412" s="12">
        <v>2</v>
      </c>
      <c r="D412" s="6">
        <v>2.0404809999999998E-3</v>
      </c>
      <c r="E412" s="1">
        <v>24749</v>
      </c>
      <c r="F412" s="1">
        <v>13100</v>
      </c>
      <c r="G412" s="1">
        <v>36398</v>
      </c>
      <c r="H412" t="s">
        <v>1122</v>
      </c>
    </row>
    <row r="413" spans="1:8" x14ac:dyDescent="0.25">
      <c r="A413" t="s">
        <v>377</v>
      </c>
      <c r="B413" s="12">
        <v>1</v>
      </c>
      <c r="C413" s="12">
        <v>2</v>
      </c>
      <c r="D413" s="6">
        <v>168.96786208</v>
      </c>
      <c r="E413" s="1">
        <v>36979</v>
      </c>
      <c r="F413" s="1">
        <v>10749</v>
      </c>
      <c r="G413" s="1">
        <v>63209</v>
      </c>
      <c r="H413" t="s">
        <v>1121</v>
      </c>
    </row>
    <row r="414" spans="1:8" x14ac:dyDescent="0.25">
      <c r="A414" t="s">
        <v>376</v>
      </c>
      <c r="B414" s="12">
        <v>4</v>
      </c>
      <c r="C414" s="12">
        <v>2</v>
      </c>
      <c r="D414" s="6">
        <v>48.427531700000003</v>
      </c>
      <c r="E414" s="1">
        <v>44493.5</v>
      </c>
      <c r="F414" s="1">
        <v>27622</v>
      </c>
      <c r="G414" s="1">
        <v>61365</v>
      </c>
      <c r="H414" t="s">
        <v>1120</v>
      </c>
    </row>
    <row r="415" spans="1:8" x14ac:dyDescent="0.25">
      <c r="A415" t="s">
        <v>375</v>
      </c>
      <c r="B415" s="12">
        <v>1</v>
      </c>
      <c r="C415" s="12">
        <v>1</v>
      </c>
      <c r="D415" s="6">
        <v>0.71201150000000002</v>
      </c>
      <c r="E415" s="1">
        <v>38117</v>
      </c>
      <c r="F415" s="1">
        <v>38117</v>
      </c>
      <c r="G415" s="1">
        <v>38117</v>
      </c>
      <c r="H415" t="s">
        <v>1119</v>
      </c>
    </row>
    <row r="416" spans="1:8" x14ac:dyDescent="0.25">
      <c r="A416" t="s">
        <v>374</v>
      </c>
      <c r="B416" s="12">
        <v>1</v>
      </c>
      <c r="C416" s="12">
        <v>1</v>
      </c>
      <c r="D416" s="6">
        <v>40.002429999999997</v>
      </c>
      <c r="E416" s="1">
        <v>117319</v>
      </c>
      <c r="F416" s="1">
        <v>117319</v>
      </c>
      <c r="G416" s="1">
        <v>117319</v>
      </c>
      <c r="H416" t="s">
        <v>1118</v>
      </c>
    </row>
    <row r="417" spans="1:8" x14ac:dyDescent="0.25">
      <c r="A417" t="s">
        <v>373</v>
      </c>
      <c r="B417" s="12">
        <v>5</v>
      </c>
      <c r="C417" s="12">
        <v>1</v>
      </c>
      <c r="D417" s="6">
        <v>78.835040000000006</v>
      </c>
      <c r="E417" s="1">
        <v>11591</v>
      </c>
      <c r="F417" s="1">
        <v>11591</v>
      </c>
      <c r="G417" s="1">
        <v>11591</v>
      </c>
      <c r="H417" t="s">
        <v>1117</v>
      </c>
    </row>
    <row r="418" spans="1:8" x14ac:dyDescent="0.25">
      <c r="A418" t="s">
        <v>372</v>
      </c>
      <c r="B418" s="12">
        <v>4</v>
      </c>
      <c r="C418" s="12">
        <v>2</v>
      </c>
      <c r="D418" s="6">
        <v>46.592905000000002</v>
      </c>
      <c r="E418" s="1">
        <v>40946</v>
      </c>
      <c r="F418" s="1">
        <v>14876</v>
      </c>
      <c r="G418" s="1">
        <v>67016</v>
      </c>
      <c r="H418" t="s">
        <v>1116</v>
      </c>
    </row>
    <row r="419" spans="1:8" x14ac:dyDescent="0.25">
      <c r="A419" t="s">
        <v>371</v>
      </c>
      <c r="B419" s="12">
        <v>4</v>
      </c>
      <c r="C419" s="12">
        <v>1</v>
      </c>
      <c r="D419" s="6">
        <v>26.351510000000001</v>
      </c>
      <c r="E419" s="1">
        <v>147708</v>
      </c>
      <c r="F419" s="1">
        <v>147708</v>
      </c>
      <c r="G419" s="1">
        <v>147708</v>
      </c>
      <c r="H419" t="s">
        <v>1115</v>
      </c>
    </row>
    <row r="420" spans="1:8" x14ac:dyDescent="0.25">
      <c r="A420" t="s">
        <v>370</v>
      </c>
      <c r="B420" s="12">
        <v>1</v>
      </c>
      <c r="C420" s="12">
        <v>1</v>
      </c>
      <c r="D420" s="6">
        <v>5.0909658000000002</v>
      </c>
      <c r="E420" s="1">
        <v>20398</v>
      </c>
      <c r="F420" s="1">
        <v>20398</v>
      </c>
      <c r="G420" s="1">
        <v>20398</v>
      </c>
      <c r="H420" t="s">
        <v>1114</v>
      </c>
    </row>
    <row r="421" spans="1:8" x14ac:dyDescent="0.25">
      <c r="A421" t="s">
        <v>369</v>
      </c>
      <c r="B421" s="12">
        <v>4</v>
      </c>
      <c r="C421" s="12">
        <v>1</v>
      </c>
      <c r="D421" s="6">
        <v>18.123042000000002</v>
      </c>
      <c r="E421" s="1">
        <v>203630</v>
      </c>
      <c r="F421" s="1">
        <v>203630</v>
      </c>
      <c r="G421" s="1">
        <v>203630</v>
      </c>
      <c r="H421" t="s">
        <v>1113</v>
      </c>
    </row>
    <row r="422" spans="1:8" x14ac:dyDescent="0.25">
      <c r="A422" t="s">
        <v>368</v>
      </c>
      <c r="B422" s="12">
        <v>1</v>
      </c>
      <c r="C422" s="12">
        <v>1</v>
      </c>
      <c r="D422" s="6">
        <v>18.123042000000002</v>
      </c>
      <c r="E422" s="1">
        <v>203630</v>
      </c>
      <c r="F422" s="1">
        <v>203630</v>
      </c>
      <c r="G422" s="1">
        <v>203630</v>
      </c>
      <c r="H422" t="s">
        <v>1113</v>
      </c>
    </row>
    <row r="423" spans="1:8" x14ac:dyDescent="0.25">
      <c r="A423" t="s">
        <v>367</v>
      </c>
      <c r="B423" s="12">
        <v>4</v>
      </c>
      <c r="C423" s="12">
        <v>0</v>
      </c>
      <c r="D423" s="9">
        <v>0</v>
      </c>
      <c r="E423" s="1" t="s">
        <v>799</v>
      </c>
      <c r="F423" s="1" t="s">
        <v>799</v>
      </c>
      <c r="G423" s="1" t="s">
        <v>799</v>
      </c>
    </row>
    <row r="424" spans="1:8" x14ac:dyDescent="0.25">
      <c r="A424" t="s">
        <v>366</v>
      </c>
      <c r="B424" s="12">
        <v>5</v>
      </c>
      <c r="C424" s="12">
        <v>0</v>
      </c>
      <c r="D424" s="9">
        <v>0</v>
      </c>
      <c r="E424" s="1" t="s">
        <v>799</v>
      </c>
      <c r="F424" s="1" t="s">
        <v>799</v>
      </c>
      <c r="G424" s="1" t="s">
        <v>799</v>
      </c>
    </row>
    <row r="425" spans="1:8" x14ac:dyDescent="0.25">
      <c r="A425" t="s">
        <v>365</v>
      </c>
      <c r="B425" s="12">
        <v>3</v>
      </c>
      <c r="C425" s="12">
        <v>2</v>
      </c>
      <c r="D425" s="6">
        <v>33.549006200000001</v>
      </c>
      <c r="E425" s="1">
        <v>13414</v>
      </c>
      <c r="F425" s="1">
        <v>8902</v>
      </c>
      <c r="G425" s="1">
        <v>17926</v>
      </c>
      <c r="H425" t="s">
        <v>1112</v>
      </c>
    </row>
    <row r="426" spans="1:8" x14ac:dyDescent="0.25">
      <c r="A426" t="s">
        <v>364</v>
      </c>
      <c r="B426" s="12">
        <v>6</v>
      </c>
      <c r="C426" s="12">
        <v>1</v>
      </c>
      <c r="D426" s="6">
        <v>27.08897</v>
      </c>
      <c r="E426" s="1">
        <v>35774</v>
      </c>
      <c r="F426" s="1">
        <v>35774</v>
      </c>
      <c r="G426" s="1">
        <v>35774</v>
      </c>
      <c r="H426" t="s">
        <v>1111</v>
      </c>
    </row>
    <row r="427" spans="1:8" x14ac:dyDescent="0.25">
      <c r="A427" t="s">
        <v>363</v>
      </c>
      <c r="B427" s="12">
        <v>6</v>
      </c>
      <c r="C427" s="12">
        <v>2</v>
      </c>
      <c r="D427" s="6">
        <v>56.187958000000002</v>
      </c>
      <c r="E427" s="1">
        <v>61989.5</v>
      </c>
      <c r="F427" s="1">
        <v>47526</v>
      </c>
      <c r="G427" s="1">
        <v>76453</v>
      </c>
      <c r="H427" t="s">
        <v>1110</v>
      </c>
    </row>
    <row r="428" spans="1:8" x14ac:dyDescent="0.25">
      <c r="A428" t="s">
        <v>362</v>
      </c>
      <c r="B428" s="12">
        <v>1</v>
      </c>
      <c r="C428" s="12">
        <v>2</v>
      </c>
      <c r="D428" s="6">
        <v>3.6746159999999999</v>
      </c>
      <c r="E428" s="1">
        <v>292550.5</v>
      </c>
      <c r="F428" s="1">
        <v>257459</v>
      </c>
      <c r="G428" s="1">
        <v>327642</v>
      </c>
      <c r="H428" t="s">
        <v>1109</v>
      </c>
    </row>
    <row r="429" spans="1:8" x14ac:dyDescent="0.25">
      <c r="A429" t="s">
        <v>361</v>
      </c>
      <c r="B429" s="12">
        <v>1</v>
      </c>
      <c r="C429" s="12">
        <v>6</v>
      </c>
      <c r="D429" s="6">
        <v>53.618324200000004</v>
      </c>
      <c r="E429" s="1">
        <v>19451.5</v>
      </c>
      <c r="F429" s="1">
        <v>107</v>
      </c>
      <c r="G429" s="1">
        <v>56998</v>
      </c>
      <c r="H429" t="s">
        <v>1108</v>
      </c>
    </row>
    <row r="430" spans="1:8" x14ac:dyDescent="0.25">
      <c r="A430" t="s">
        <v>360</v>
      </c>
      <c r="B430" s="12">
        <v>4</v>
      </c>
      <c r="C430" s="12">
        <v>4</v>
      </c>
      <c r="D430" s="6">
        <v>5.73750406</v>
      </c>
      <c r="E430" s="1">
        <v>43726.5</v>
      </c>
      <c r="F430" s="1">
        <v>1210</v>
      </c>
      <c r="G430" s="1">
        <v>137492</v>
      </c>
      <c r="H430" t="s">
        <v>1107</v>
      </c>
    </row>
    <row r="431" spans="1:8" x14ac:dyDescent="0.25">
      <c r="A431" t="s">
        <v>359</v>
      </c>
      <c r="B431" s="12">
        <v>4</v>
      </c>
      <c r="C431" s="12">
        <v>4</v>
      </c>
      <c r="D431" s="6">
        <v>4.7984566600000003</v>
      </c>
      <c r="E431" s="1">
        <v>51486.5</v>
      </c>
      <c r="F431" s="1">
        <v>1428</v>
      </c>
      <c r="G431" s="1">
        <v>115948</v>
      </c>
      <c r="H431" t="s">
        <v>1106</v>
      </c>
    </row>
    <row r="432" spans="1:8" x14ac:dyDescent="0.25">
      <c r="A432" t="s">
        <v>358</v>
      </c>
      <c r="B432" s="12">
        <v>4</v>
      </c>
      <c r="C432" s="12">
        <v>1</v>
      </c>
      <c r="D432" s="6">
        <v>51.454169999999998</v>
      </c>
      <c r="E432" s="1">
        <v>47447</v>
      </c>
      <c r="F432" s="1">
        <v>47447</v>
      </c>
      <c r="G432" s="1">
        <v>47447</v>
      </c>
      <c r="H432" t="s">
        <v>1105</v>
      </c>
    </row>
    <row r="433" spans="1:8" x14ac:dyDescent="0.25">
      <c r="A433" t="s">
        <v>357</v>
      </c>
      <c r="B433" s="12">
        <v>4</v>
      </c>
      <c r="C433" s="12">
        <v>1</v>
      </c>
      <c r="D433" s="6">
        <v>3.6559362999999998E-2</v>
      </c>
      <c r="E433" s="1">
        <v>80495</v>
      </c>
      <c r="F433" s="1">
        <v>80495</v>
      </c>
      <c r="G433" s="1">
        <v>80495</v>
      </c>
      <c r="H433" t="s">
        <v>1104</v>
      </c>
    </row>
    <row r="434" spans="1:8" x14ac:dyDescent="0.25">
      <c r="A434" t="s">
        <v>356</v>
      </c>
      <c r="B434" s="12">
        <v>1</v>
      </c>
      <c r="C434" s="12">
        <v>1</v>
      </c>
      <c r="D434" s="6">
        <v>3.6559362999999998E-2</v>
      </c>
      <c r="E434" s="1">
        <v>80495</v>
      </c>
      <c r="F434" s="1">
        <v>80495</v>
      </c>
      <c r="G434" s="1">
        <v>80495</v>
      </c>
      <c r="H434" t="s">
        <v>1104</v>
      </c>
    </row>
    <row r="435" spans="1:8" x14ac:dyDescent="0.25">
      <c r="A435" t="s">
        <v>355</v>
      </c>
      <c r="B435" s="12">
        <v>4</v>
      </c>
      <c r="C435" s="12">
        <v>2</v>
      </c>
      <c r="D435" s="6">
        <v>8.1943990000000007</v>
      </c>
      <c r="E435" s="1">
        <v>48834</v>
      </c>
      <c r="F435" s="1">
        <v>113</v>
      </c>
      <c r="G435" s="1">
        <v>97555</v>
      </c>
      <c r="H435" t="s">
        <v>1103</v>
      </c>
    </row>
    <row r="436" spans="1:8" x14ac:dyDescent="0.25">
      <c r="A436" t="s">
        <v>354</v>
      </c>
      <c r="B436" s="12">
        <v>1</v>
      </c>
      <c r="C436" s="12">
        <v>2</v>
      </c>
      <c r="D436" s="6">
        <v>0.72537272500000005</v>
      </c>
      <c r="E436" s="1">
        <v>14634</v>
      </c>
      <c r="F436" s="1">
        <v>4312</v>
      </c>
      <c r="G436" s="1">
        <v>24956</v>
      </c>
      <c r="H436" t="s">
        <v>1102</v>
      </c>
    </row>
    <row r="437" spans="1:8" x14ac:dyDescent="0.25">
      <c r="A437" t="s">
        <v>353</v>
      </c>
      <c r="B437" s="12">
        <v>6</v>
      </c>
      <c r="C437" s="12">
        <v>2</v>
      </c>
      <c r="D437" s="6">
        <v>0.57496440000000004</v>
      </c>
      <c r="E437" s="1">
        <v>33825.5</v>
      </c>
      <c r="F437" s="1">
        <v>23868</v>
      </c>
      <c r="G437" s="1">
        <v>43783</v>
      </c>
      <c r="H437" t="s">
        <v>1101</v>
      </c>
    </row>
    <row r="438" spans="1:8" x14ac:dyDescent="0.25">
      <c r="A438" t="s">
        <v>352</v>
      </c>
      <c r="B438" s="12">
        <v>6</v>
      </c>
      <c r="C438" s="12">
        <v>1</v>
      </c>
      <c r="D438" s="6">
        <v>13.879816</v>
      </c>
      <c r="E438" s="1">
        <v>85432</v>
      </c>
      <c r="F438" s="1">
        <v>85432</v>
      </c>
      <c r="G438" s="1">
        <v>85432</v>
      </c>
      <c r="H438" t="s">
        <v>1100</v>
      </c>
    </row>
    <row r="439" spans="1:8" x14ac:dyDescent="0.25">
      <c r="A439" t="s">
        <v>351</v>
      </c>
      <c r="B439" s="12">
        <v>1</v>
      </c>
      <c r="C439" s="12">
        <v>2</v>
      </c>
      <c r="D439" s="6">
        <v>0.27849871999999998</v>
      </c>
      <c r="E439" s="1">
        <v>62423</v>
      </c>
      <c r="F439" s="1">
        <v>2973</v>
      </c>
      <c r="G439" s="1">
        <v>121873</v>
      </c>
      <c r="H439" t="s">
        <v>1099</v>
      </c>
    </row>
    <row r="440" spans="1:8" x14ac:dyDescent="0.25">
      <c r="A440" t="s">
        <v>350</v>
      </c>
      <c r="B440" s="12">
        <v>1</v>
      </c>
      <c r="C440" s="12">
        <v>2</v>
      </c>
      <c r="D440" s="6">
        <v>18.344185830000001</v>
      </c>
      <c r="E440" s="1">
        <v>11294.5</v>
      </c>
      <c r="F440" s="1">
        <v>6809</v>
      </c>
      <c r="G440" s="1">
        <v>15780</v>
      </c>
      <c r="H440" t="s">
        <v>1098</v>
      </c>
    </row>
    <row r="441" spans="1:8" x14ac:dyDescent="0.25">
      <c r="A441" t="s">
        <v>349</v>
      </c>
      <c r="B441" s="12">
        <v>3</v>
      </c>
      <c r="C441" s="12">
        <v>1</v>
      </c>
      <c r="D441" s="6">
        <v>10.899274999999999</v>
      </c>
      <c r="E441" s="1">
        <v>17975</v>
      </c>
      <c r="F441" s="1">
        <v>17975</v>
      </c>
      <c r="G441" s="1">
        <v>17975</v>
      </c>
      <c r="H441" t="s">
        <v>1097</v>
      </c>
    </row>
    <row r="442" spans="1:8" x14ac:dyDescent="0.25">
      <c r="A442" t="s">
        <v>348</v>
      </c>
      <c r="B442" s="12">
        <v>4</v>
      </c>
      <c r="C442" s="12">
        <v>2</v>
      </c>
      <c r="D442" s="6">
        <v>42.060479999999998</v>
      </c>
      <c r="E442" s="1">
        <v>14132</v>
      </c>
      <c r="F442" s="1">
        <v>13744</v>
      </c>
      <c r="G442" s="1">
        <v>14520</v>
      </c>
      <c r="H442" t="s">
        <v>1096</v>
      </c>
    </row>
    <row r="443" spans="1:8" x14ac:dyDescent="0.25">
      <c r="A443" t="s">
        <v>347</v>
      </c>
      <c r="B443" s="12">
        <v>1</v>
      </c>
      <c r="C443" s="12">
        <v>2</v>
      </c>
      <c r="D443" s="6">
        <v>49.209215999999998</v>
      </c>
      <c r="E443" s="1">
        <v>39333</v>
      </c>
      <c r="F443" s="1">
        <v>18802</v>
      </c>
      <c r="G443" s="1">
        <v>59864</v>
      </c>
      <c r="H443" t="s">
        <v>1095</v>
      </c>
    </row>
    <row r="444" spans="1:8" x14ac:dyDescent="0.25">
      <c r="A444" t="s">
        <v>346</v>
      </c>
      <c r="B444" s="12">
        <v>1</v>
      </c>
      <c r="C444" s="12">
        <v>1</v>
      </c>
      <c r="D444" s="6">
        <v>0.57421231399999995</v>
      </c>
      <c r="E444" s="1">
        <v>51985</v>
      </c>
      <c r="F444" s="1">
        <v>51985</v>
      </c>
      <c r="G444" s="1">
        <v>51985</v>
      </c>
      <c r="H444" t="s">
        <v>1094</v>
      </c>
    </row>
    <row r="445" spans="1:8" x14ac:dyDescent="0.25">
      <c r="A445" t="s">
        <v>345</v>
      </c>
      <c r="B445" s="12">
        <v>3</v>
      </c>
      <c r="C445" s="12">
        <v>7</v>
      </c>
      <c r="D445" s="6">
        <v>94.277297290000007</v>
      </c>
      <c r="E445" s="1">
        <v>8329.4285714285706</v>
      </c>
      <c r="F445" s="1">
        <v>3761</v>
      </c>
      <c r="G445" s="1">
        <v>17031</v>
      </c>
      <c r="H445" t="s">
        <v>1093</v>
      </c>
    </row>
    <row r="446" spans="1:8" x14ac:dyDescent="0.25">
      <c r="A446" t="s">
        <v>344</v>
      </c>
      <c r="B446" s="12">
        <v>4</v>
      </c>
      <c r="C446" s="12">
        <v>2</v>
      </c>
      <c r="D446" s="6">
        <v>45.415562999999999</v>
      </c>
      <c r="E446" s="1">
        <v>220860.5</v>
      </c>
      <c r="F446" s="1">
        <v>122466</v>
      </c>
      <c r="G446" s="1">
        <v>319255</v>
      </c>
      <c r="H446" t="s">
        <v>1092</v>
      </c>
    </row>
    <row r="447" spans="1:8" x14ac:dyDescent="0.25">
      <c r="A447" t="s">
        <v>343</v>
      </c>
      <c r="B447" s="12">
        <v>4</v>
      </c>
      <c r="C447" s="12">
        <v>1</v>
      </c>
      <c r="D447" s="6">
        <v>20.628419000000001</v>
      </c>
      <c r="E447" s="1">
        <v>207265</v>
      </c>
      <c r="F447" s="1">
        <v>207265</v>
      </c>
      <c r="G447" s="1">
        <v>207265</v>
      </c>
      <c r="H447" t="s">
        <v>1091</v>
      </c>
    </row>
    <row r="448" spans="1:8" x14ac:dyDescent="0.25">
      <c r="A448" t="s">
        <v>342</v>
      </c>
      <c r="B448" s="12">
        <v>1</v>
      </c>
      <c r="C448" s="12">
        <v>1</v>
      </c>
      <c r="D448" s="9">
        <v>0</v>
      </c>
      <c r="E448" s="1">
        <v>106</v>
      </c>
      <c r="F448" s="1">
        <v>106</v>
      </c>
      <c r="G448" s="1">
        <v>106</v>
      </c>
      <c r="H448" t="s">
        <v>1090</v>
      </c>
    </row>
    <row r="449" spans="1:8" x14ac:dyDescent="0.25">
      <c r="A449" t="s">
        <v>341</v>
      </c>
      <c r="B449" s="12">
        <v>1</v>
      </c>
      <c r="C449" s="12">
        <v>2</v>
      </c>
      <c r="D449" s="9">
        <v>0</v>
      </c>
      <c r="E449" s="1">
        <v>106</v>
      </c>
      <c r="F449" s="1">
        <v>103</v>
      </c>
      <c r="G449" s="1">
        <v>109</v>
      </c>
      <c r="H449" t="s">
        <v>1089</v>
      </c>
    </row>
    <row r="450" spans="1:8" x14ac:dyDescent="0.25">
      <c r="A450" t="s">
        <v>340</v>
      </c>
      <c r="B450" s="12">
        <v>6</v>
      </c>
      <c r="C450" s="12">
        <v>4</v>
      </c>
      <c r="D450" s="6">
        <v>290.97000708000002</v>
      </c>
      <c r="E450" s="1">
        <v>21100.25</v>
      </c>
      <c r="F450" s="1">
        <v>624</v>
      </c>
      <c r="G450" s="1">
        <v>31969</v>
      </c>
      <c r="H450" t="s">
        <v>1088</v>
      </c>
    </row>
    <row r="451" spans="1:8" x14ac:dyDescent="0.25">
      <c r="A451" t="s">
        <v>339</v>
      </c>
      <c r="B451" s="12">
        <v>4</v>
      </c>
      <c r="C451" s="12">
        <v>3</v>
      </c>
      <c r="D451" s="6">
        <v>320.73984025999999</v>
      </c>
      <c r="E451" s="1">
        <v>14733.666666666701</v>
      </c>
      <c r="F451" s="1">
        <v>138</v>
      </c>
      <c r="G451" s="1">
        <v>27330</v>
      </c>
      <c r="H451" t="s">
        <v>1087</v>
      </c>
    </row>
    <row r="452" spans="1:8" x14ac:dyDescent="0.25">
      <c r="A452" t="s">
        <v>338</v>
      </c>
      <c r="B452" s="12">
        <v>6</v>
      </c>
      <c r="C452" s="12">
        <v>2</v>
      </c>
      <c r="D452" s="6">
        <v>6.2717365000000003</v>
      </c>
      <c r="E452" s="1">
        <v>50867</v>
      </c>
      <c r="F452" s="1">
        <v>26507</v>
      </c>
      <c r="G452" s="1">
        <v>75227</v>
      </c>
      <c r="H452" t="s">
        <v>1086</v>
      </c>
    </row>
    <row r="453" spans="1:8" x14ac:dyDescent="0.25">
      <c r="A453" t="s">
        <v>337</v>
      </c>
      <c r="B453" s="12">
        <v>4</v>
      </c>
      <c r="C453" s="12">
        <v>3</v>
      </c>
      <c r="D453" s="6">
        <v>2.2830072600000002</v>
      </c>
      <c r="E453" s="1">
        <v>111521.66666666701</v>
      </c>
      <c r="F453" s="1">
        <v>7269</v>
      </c>
      <c r="G453" s="1">
        <v>311897</v>
      </c>
      <c r="H453" t="s">
        <v>1085</v>
      </c>
    </row>
    <row r="454" spans="1:8" x14ac:dyDescent="0.25">
      <c r="A454" t="s">
        <v>336</v>
      </c>
      <c r="B454" s="12">
        <v>6</v>
      </c>
      <c r="C454" s="12">
        <v>1</v>
      </c>
      <c r="D454" s="6">
        <v>21.928429999999999</v>
      </c>
      <c r="E454" s="1">
        <v>399069</v>
      </c>
      <c r="F454" s="1">
        <v>399069</v>
      </c>
      <c r="G454" s="1">
        <v>399069</v>
      </c>
      <c r="H454" t="s">
        <v>1084</v>
      </c>
    </row>
    <row r="455" spans="1:8" x14ac:dyDescent="0.25">
      <c r="A455" t="s">
        <v>335</v>
      </c>
      <c r="B455" s="12">
        <v>6</v>
      </c>
      <c r="C455" s="12">
        <v>1</v>
      </c>
      <c r="D455" s="6">
        <v>1.3664077E-2</v>
      </c>
      <c r="E455" s="1">
        <v>34719</v>
      </c>
      <c r="F455" s="1">
        <v>34719</v>
      </c>
      <c r="G455" s="1">
        <v>34719</v>
      </c>
      <c r="H455" t="s">
        <v>1083</v>
      </c>
    </row>
    <row r="456" spans="1:8" x14ac:dyDescent="0.25">
      <c r="A456" t="s">
        <v>334</v>
      </c>
      <c r="B456" s="12">
        <v>1</v>
      </c>
      <c r="C456" s="12">
        <v>1</v>
      </c>
      <c r="D456" s="6">
        <v>7.6423290000000005E-2</v>
      </c>
      <c r="E456" s="1">
        <v>28976</v>
      </c>
      <c r="F456" s="1">
        <v>28976</v>
      </c>
      <c r="G456" s="1">
        <v>28976</v>
      </c>
      <c r="H456" t="s">
        <v>1082</v>
      </c>
    </row>
    <row r="457" spans="1:8" x14ac:dyDescent="0.25">
      <c r="A457" t="s">
        <v>333</v>
      </c>
      <c r="B457" s="12">
        <v>6</v>
      </c>
      <c r="C457" s="12">
        <v>1</v>
      </c>
      <c r="D457" s="6">
        <v>2.2027399999999999E-2</v>
      </c>
      <c r="E457" s="1">
        <v>11538</v>
      </c>
      <c r="F457" s="1">
        <v>11538</v>
      </c>
      <c r="G457" s="1">
        <v>11538</v>
      </c>
      <c r="H457" t="s">
        <v>1081</v>
      </c>
    </row>
    <row r="458" spans="1:8" x14ac:dyDescent="0.25">
      <c r="A458" t="s">
        <v>332</v>
      </c>
      <c r="B458" s="12">
        <v>6</v>
      </c>
      <c r="C458" s="12">
        <v>3</v>
      </c>
      <c r="D458" s="6">
        <v>11.1387205</v>
      </c>
      <c r="E458" s="1">
        <v>69360</v>
      </c>
      <c r="F458" s="1">
        <v>273</v>
      </c>
      <c r="G458" s="1">
        <v>202888</v>
      </c>
      <c r="H458" t="s">
        <v>1080</v>
      </c>
    </row>
    <row r="459" spans="1:8" x14ac:dyDescent="0.25">
      <c r="A459" t="s">
        <v>331</v>
      </c>
      <c r="B459" s="12">
        <v>1</v>
      </c>
      <c r="C459" s="12">
        <v>2</v>
      </c>
      <c r="D459" s="6">
        <v>36.717317000000001</v>
      </c>
      <c r="E459" s="1">
        <v>37792.5</v>
      </c>
      <c r="F459" s="1">
        <v>96</v>
      </c>
      <c r="G459" s="1">
        <v>75489</v>
      </c>
      <c r="H459" t="s">
        <v>1079</v>
      </c>
    </row>
    <row r="460" spans="1:8" x14ac:dyDescent="0.25">
      <c r="A460" t="s">
        <v>330</v>
      </c>
      <c r="B460" s="12">
        <v>5</v>
      </c>
      <c r="C460" s="12">
        <v>1</v>
      </c>
      <c r="D460" s="6">
        <v>22.424226300000001</v>
      </c>
      <c r="E460" s="1">
        <v>59731</v>
      </c>
      <c r="F460" s="1">
        <v>59731</v>
      </c>
      <c r="G460" s="1">
        <v>59731</v>
      </c>
      <c r="H460" t="s">
        <v>1078</v>
      </c>
    </row>
    <row r="461" spans="1:8" x14ac:dyDescent="0.25">
      <c r="A461" t="s">
        <v>329</v>
      </c>
      <c r="B461" s="12">
        <v>1</v>
      </c>
      <c r="C461" s="12">
        <v>2</v>
      </c>
      <c r="D461" s="6">
        <v>5.9926852000000004</v>
      </c>
      <c r="E461" s="1">
        <v>37275</v>
      </c>
      <c r="F461" s="1">
        <v>109</v>
      </c>
      <c r="G461" s="1">
        <v>74441</v>
      </c>
      <c r="H461" t="s">
        <v>1077</v>
      </c>
    </row>
    <row r="462" spans="1:8" x14ac:dyDescent="0.25">
      <c r="A462" t="s">
        <v>328</v>
      </c>
      <c r="B462" s="12">
        <v>5</v>
      </c>
      <c r="C462" s="12">
        <v>2</v>
      </c>
      <c r="D462" s="6">
        <v>4.9038867000000002</v>
      </c>
      <c r="E462" s="1">
        <v>143513</v>
      </c>
      <c r="F462" s="1">
        <v>3243</v>
      </c>
      <c r="G462" s="1">
        <v>283783</v>
      </c>
      <c r="H462" t="s">
        <v>1076</v>
      </c>
    </row>
    <row r="463" spans="1:8" x14ac:dyDescent="0.25">
      <c r="A463" t="s">
        <v>327</v>
      </c>
      <c r="B463" s="12">
        <v>4</v>
      </c>
      <c r="C463" s="12">
        <v>2</v>
      </c>
      <c r="D463" s="6">
        <v>20.59173818</v>
      </c>
      <c r="E463" s="1">
        <v>84245.5</v>
      </c>
      <c r="F463" s="1">
        <v>788</v>
      </c>
      <c r="G463" s="1">
        <v>167703</v>
      </c>
      <c r="H463" t="s">
        <v>1075</v>
      </c>
    </row>
    <row r="464" spans="1:8" x14ac:dyDescent="0.25">
      <c r="A464" t="s">
        <v>326</v>
      </c>
      <c r="B464" s="12">
        <v>1</v>
      </c>
      <c r="C464" s="12">
        <v>3</v>
      </c>
      <c r="D464" s="6">
        <v>30.08119469</v>
      </c>
      <c r="E464" s="1">
        <v>83039.333333333299</v>
      </c>
      <c r="F464" s="1">
        <v>321</v>
      </c>
      <c r="G464" s="1">
        <v>248088</v>
      </c>
      <c r="H464" t="s">
        <v>1074</v>
      </c>
    </row>
    <row r="465" spans="1:8" x14ac:dyDescent="0.25">
      <c r="A465" t="s">
        <v>325</v>
      </c>
      <c r="B465" s="12">
        <v>5</v>
      </c>
      <c r="C465" s="12">
        <v>1</v>
      </c>
      <c r="D465" s="6">
        <v>0.31102163999999999</v>
      </c>
      <c r="E465" s="1">
        <v>13934</v>
      </c>
      <c r="F465" s="1">
        <v>13934</v>
      </c>
      <c r="G465" s="1">
        <v>13934</v>
      </c>
      <c r="H465" t="s">
        <v>1073</v>
      </c>
    </row>
    <row r="466" spans="1:8" x14ac:dyDescent="0.25">
      <c r="A466" t="s">
        <v>324</v>
      </c>
      <c r="B466" s="12">
        <v>1</v>
      </c>
      <c r="C466" s="12">
        <v>1</v>
      </c>
      <c r="D466" s="6">
        <v>9.4576250000000002</v>
      </c>
      <c r="E466" s="1">
        <v>406687</v>
      </c>
      <c r="F466" s="1">
        <v>406687</v>
      </c>
      <c r="G466" s="1">
        <v>406687</v>
      </c>
      <c r="H466" t="s">
        <v>1072</v>
      </c>
    </row>
    <row r="467" spans="1:8" x14ac:dyDescent="0.25">
      <c r="A467" t="s">
        <v>323</v>
      </c>
      <c r="B467" s="12">
        <v>1</v>
      </c>
      <c r="C467" s="12">
        <v>0</v>
      </c>
      <c r="D467" s="9">
        <v>0</v>
      </c>
      <c r="E467" s="1" t="s">
        <v>799</v>
      </c>
      <c r="F467" s="1" t="s">
        <v>799</v>
      </c>
      <c r="G467" s="1" t="s">
        <v>799</v>
      </c>
    </row>
    <row r="468" spans="1:8" x14ac:dyDescent="0.25">
      <c r="A468" t="s">
        <v>322</v>
      </c>
      <c r="B468" s="12">
        <v>6</v>
      </c>
      <c r="C468" s="12">
        <v>3</v>
      </c>
      <c r="D468" s="6">
        <v>29.645399869999999</v>
      </c>
      <c r="E468" s="1">
        <v>412560.33333333302</v>
      </c>
      <c r="F468" s="1">
        <v>77948</v>
      </c>
      <c r="G468" s="1">
        <v>917629</v>
      </c>
      <c r="H468" t="s">
        <v>1071</v>
      </c>
    </row>
    <row r="469" spans="1:8" x14ac:dyDescent="0.25">
      <c r="A469" t="s">
        <v>321</v>
      </c>
      <c r="B469" s="12">
        <v>1</v>
      </c>
      <c r="C469" s="12">
        <v>1</v>
      </c>
      <c r="D469" s="6">
        <v>6.2815659999999998</v>
      </c>
      <c r="E469" s="1">
        <v>84492</v>
      </c>
      <c r="F469" s="1">
        <v>84492</v>
      </c>
      <c r="G469" s="1">
        <v>84492</v>
      </c>
      <c r="H469" t="s">
        <v>1070</v>
      </c>
    </row>
    <row r="470" spans="1:8" x14ac:dyDescent="0.25">
      <c r="A470" t="s">
        <v>320</v>
      </c>
      <c r="B470" s="12">
        <v>1</v>
      </c>
      <c r="C470" s="12">
        <v>1</v>
      </c>
      <c r="D470" s="6">
        <v>7.4113070000000003E-2</v>
      </c>
      <c r="E470" s="1">
        <v>566</v>
      </c>
      <c r="F470" s="1">
        <v>566</v>
      </c>
      <c r="G470" s="1">
        <v>566</v>
      </c>
      <c r="H470" t="s">
        <v>1069</v>
      </c>
    </row>
    <row r="471" spans="1:8" x14ac:dyDescent="0.25">
      <c r="A471" t="s">
        <v>319</v>
      </c>
      <c r="B471" s="12">
        <v>1</v>
      </c>
      <c r="C471" s="12">
        <v>1</v>
      </c>
      <c r="D471" s="6">
        <v>15.830830000000001</v>
      </c>
      <c r="E471" s="1">
        <v>276238</v>
      </c>
      <c r="F471" s="1">
        <v>276238</v>
      </c>
      <c r="G471" s="1">
        <v>276238</v>
      </c>
      <c r="H471" t="s">
        <v>1068</v>
      </c>
    </row>
    <row r="472" spans="1:8" x14ac:dyDescent="0.25">
      <c r="A472" t="s">
        <v>318</v>
      </c>
      <c r="B472" s="12">
        <v>4</v>
      </c>
      <c r="C472" s="12">
        <v>1</v>
      </c>
      <c r="D472" s="6">
        <v>4.3710601999999996</v>
      </c>
      <c r="E472" s="1">
        <v>58924</v>
      </c>
      <c r="F472" s="1">
        <v>58924</v>
      </c>
      <c r="G472" s="1">
        <v>58924</v>
      </c>
      <c r="H472" t="s">
        <v>1067</v>
      </c>
    </row>
    <row r="473" spans="1:8" x14ac:dyDescent="0.25">
      <c r="A473" t="s">
        <v>317</v>
      </c>
      <c r="B473" s="12">
        <v>6</v>
      </c>
      <c r="C473" s="12">
        <v>3</v>
      </c>
      <c r="D473" s="6">
        <v>23.32608282</v>
      </c>
      <c r="E473" s="1">
        <v>47533.333333333299</v>
      </c>
      <c r="F473" s="1">
        <v>251</v>
      </c>
      <c r="G473" s="1">
        <v>140030</v>
      </c>
      <c r="H473" t="s">
        <v>1066</v>
      </c>
    </row>
    <row r="474" spans="1:8" x14ac:dyDescent="0.25">
      <c r="A474" t="s">
        <v>316</v>
      </c>
      <c r="B474" s="12">
        <v>1</v>
      </c>
      <c r="C474" s="12">
        <v>2</v>
      </c>
      <c r="D474" s="6">
        <v>6.9016612500000001</v>
      </c>
      <c r="E474" s="1">
        <v>30773.5</v>
      </c>
      <c r="F474" s="1">
        <v>1551</v>
      </c>
      <c r="G474" s="1">
        <v>59996</v>
      </c>
      <c r="H474" t="s">
        <v>1065</v>
      </c>
    </row>
    <row r="475" spans="1:8" x14ac:dyDescent="0.25">
      <c r="A475" t="s">
        <v>315</v>
      </c>
      <c r="B475" s="12">
        <v>4</v>
      </c>
      <c r="C475" s="12">
        <v>1</v>
      </c>
      <c r="D475" s="6">
        <v>14.660492</v>
      </c>
      <c r="E475" s="1">
        <v>182477</v>
      </c>
      <c r="F475" s="1">
        <v>182477</v>
      </c>
      <c r="G475" s="1">
        <v>182477</v>
      </c>
      <c r="H475" t="s">
        <v>1064</v>
      </c>
    </row>
    <row r="476" spans="1:8" x14ac:dyDescent="0.25">
      <c r="A476" t="s">
        <v>314</v>
      </c>
      <c r="B476" s="12">
        <v>4</v>
      </c>
      <c r="C476" s="12">
        <v>2</v>
      </c>
      <c r="D476" s="6">
        <v>15.216336500000001</v>
      </c>
      <c r="E476" s="1">
        <v>96733</v>
      </c>
      <c r="F476" s="1">
        <v>86342</v>
      </c>
      <c r="G476" s="1">
        <v>107124</v>
      </c>
      <c r="H476" t="s">
        <v>1063</v>
      </c>
    </row>
    <row r="477" spans="1:8" x14ac:dyDescent="0.25">
      <c r="A477" t="s">
        <v>313</v>
      </c>
      <c r="B477" s="12">
        <v>1</v>
      </c>
      <c r="C477" s="12">
        <v>2</v>
      </c>
      <c r="D477" s="6">
        <v>20.003513000000002</v>
      </c>
      <c r="E477" s="1">
        <v>147144</v>
      </c>
      <c r="F477" s="1">
        <v>65600</v>
      </c>
      <c r="G477" s="1">
        <v>228688</v>
      </c>
      <c r="H477" t="s">
        <v>1062</v>
      </c>
    </row>
    <row r="478" spans="1:8" x14ac:dyDescent="0.25">
      <c r="A478" t="s">
        <v>312</v>
      </c>
      <c r="B478" s="12">
        <v>1</v>
      </c>
      <c r="C478" s="12">
        <v>2</v>
      </c>
      <c r="D478" s="6">
        <v>0.60859280999999998</v>
      </c>
      <c r="E478" s="1">
        <v>3181</v>
      </c>
      <c r="F478" s="1">
        <v>1863</v>
      </c>
      <c r="G478" s="1">
        <v>4499</v>
      </c>
      <c r="H478" t="s">
        <v>1061</v>
      </c>
    </row>
    <row r="479" spans="1:8" x14ac:dyDescent="0.25">
      <c r="A479" t="s">
        <v>311</v>
      </c>
      <c r="B479" s="12">
        <v>3</v>
      </c>
      <c r="C479" s="12">
        <v>1</v>
      </c>
      <c r="D479" s="6">
        <v>36.780209999999997</v>
      </c>
      <c r="E479" s="1">
        <v>170365</v>
      </c>
      <c r="F479" s="1">
        <v>170365</v>
      </c>
      <c r="G479" s="1">
        <v>170365</v>
      </c>
      <c r="H479" t="s">
        <v>1060</v>
      </c>
    </row>
    <row r="480" spans="1:8" x14ac:dyDescent="0.25">
      <c r="A480" t="s">
        <v>310</v>
      </c>
      <c r="B480" s="12">
        <v>1</v>
      </c>
      <c r="C480" s="12">
        <v>2</v>
      </c>
      <c r="D480" s="6">
        <v>8.5119849999999997E-2</v>
      </c>
      <c r="E480" s="1">
        <v>496.5</v>
      </c>
      <c r="F480" s="1">
        <v>101</v>
      </c>
      <c r="G480" s="1">
        <v>892</v>
      </c>
      <c r="H480" t="s">
        <v>1059</v>
      </c>
    </row>
    <row r="481" spans="1:8" x14ac:dyDescent="0.25">
      <c r="A481" t="s">
        <v>309</v>
      </c>
      <c r="B481" s="12">
        <v>3</v>
      </c>
      <c r="C481" s="12">
        <v>1</v>
      </c>
      <c r="D481" s="6">
        <v>0.1112887</v>
      </c>
      <c r="E481" s="1">
        <v>295</v>
      </c>
      <c r="F481" s="1">
        <v>295</v>
      </c>
      <c r="G481" s="1">
        <v>295</v>
      </c>
      <c r="H481" t="s">
        <v>1058</v>
      </c>
    </row>
    <row r="482" spans="1:8" x14ac:dyDescent="0.25">
      <c r="A482" t="s">
        <v>308</v>
      </c>
      <c r="B482" s="12">
        <v>4</v>
      </c>
      <c r="C482" s="12">
        <v>1</v>
      </c>
      <c r="D482" s="6">
        <v>53.615560000000002</v>
      </c>
      <c r="E482" s="1">
        <v>86867</v>
      </c>
      <c r="F482" s="1">
        <v>86867</v>
      </c>
      <c r="G482" s="1">
        <v>86867</v>
      </c>
      <c r="H482" t="s">
        <v>1057</v>
      </c>
    </row>
    <row r="483" spans="1:8" x14ac:dyDescent="0.25">
      <c r="A483" t="s">
        <v>307</v>
      </c>
      <c r="B483" s="12">
        <v>6</v>
      </c>
      <c r="C483" s="12">
        <v>2</v>
      </c>
      <c r="D483" s="6">
        <v>1.5477915</v>
      </c>
      <c r="E483" s="1">
        <v>5631.5</v>
      </c>
      <c r="F483" s="1">
        <v>97</v>
      </c>
      <c r="G483" s="1">
        <v>11166</v>
      </c>
      <c r="H483" t="s">
        <v>1056</v>
      </c>
    </row>
    <row r="484" spans="1:8" x14ac:dyDescent="0.25">
      <c r="A484" t="s">
        <v>306</v>
      </c>
      <c r="B484" s="12">
        <v>1</v>
      </c>
      <c r="C484" s="12">
        <v>1</v>
      </c>
      <c r="D484" s="6">
        <v>4.2254715999999997</v>
      </c>
      <c r="E484" s="1">
        <v>61651</v>
      </c>
      <c r="F484" s="1">
        <v>61651</v>
      </c>
      <c r="G484" s="1">
        <v>61651</v>
      </c>
      <c r="H484" t="s">
        <v>1055</v>
      </c>
    </row>
    <row r="485" spans="1:8" x14ac:dyDescent="0.25">
      <c r="A485" t="s">
        <v>305</v>
      </c>
      <c r="B485" s="12">
        <v>1</v>
      </c>
      <c r="C485" s="12">
        <v>1</v>
      </c>
      <c r="D485" s="6">
        <v>0.17654698799999999</v>
      </c>
      <c r="E485" s="1">
        <v>46286</v>
      </c>
      <c r="F485" s="1">
        <v>46286</v>
      </c>
      <c r="G485" s="1">
        <v>46286</v>
      </c>
      <c r="H485" t="s">
        <v>1054</v>
      </c>
    </row>
    <row r="486" spans="1:8" x14ac:dyDescent="0.25">
      <c r="A486" t="s">
        <v>304</v>
      </c>
      <c r="B486" s="12">
        <v>1</v>
      </c>
      <c r="C486" s="12">
        <v>1</v>
      </c>
      <c r="D486" s="6">
        <v>6.5635209999999997</v>
      </c>
      <c r="E486" s="1">
        <v>36219</v>
      </c>
      <c r="F486" s="1">
        <v>36219</v>
      </c>
      <c r="G486" s="1">
        <v>36219</v>
      </c>
      <c r="H486" t="s">
        <v>1053</v>
      </c>
    </row>
    <row r="487" spans="1:8" x14ac:dyDescent="0.25">
      <c r="A487" t="s">
        <v>303</v>
      </c>
      <c r="B487" s="12">
        <v>1</v>
      </c>
      <c r="C487" s="12">
        <v>6</v>
      </c>
      <c r="D487" s="6">
        <v>0.26325052054800002</v>
      </c>
      <c r="E487" s="1">
        <v>10142.833333333299</v>
      </c>
      <c r="F487" s="1">
        <v>322</v>
      </c>
      <c r="G487" s="1">
        <v>30505</v>
      </c>
      <c r="H487" t="s">
        <v>1052</v>
      </c>
    </row>
    <row r="488" spans="1:8" x14ac:dyDescent="0.25">
      <c r="A488" t="s">
        <v>302</v>
      </c>
      <c r="B488" s="12">
        <v>4</v>
      </c>
      <c r="C488" s="12">
        <v>1</v>
      </c>
      <c r="D488" s="6">
        <v>6.1676639700000004</v>
      </c>
      <c r="E488" s="1">
        <v>85866</v>
      </c>
      <c r="F488" s="1">
        <v>85866</v>
      </c>
      <c r="G488" s="1">
        <v>85866</v>
      </c>
      <c r="H488" t="s">
        <v>1051</v>
      </c>
    </row>
    <row r="489" spans="1:8" x14ac:dyDescent="0.25">
      <c r="A489" t="s">
        <v>301</v>
      </c>
      <c r="B489" s="12">
        <v>6</v>
      </c>
      <c r="C489" s="12">
        <v>3</v>
      </c>
      <c r="D489" s="6">
        <v>24.2800595</v>
      </c>
      <c r="E489" s="1">
        <v>31058.666666666701</v>
      </c>
      <c r="F489" s="1">
        <v>3596</v>
      </c>
      <c r="G489" s="1">
        <v>85866</v>
      </c>
      <c r="H489" t="s">
        <v>1050</v>
      </c>
    </row>
    <row r="490" spans="1:8" x14ac:dyDescent="0.25">
      <c r="A490" t="s">
        <v>300</v>
      </c>
      <c r="B490" s="12">
        <v>1</v>
      </c>
      <c r="C490" s="12">
        <v>2</v>
      </c>
      <c r="D490" s="6">
        <v>22.83080339</v>
      </c>
      <c r="E490" s="1">
        <v>41330</v>
      </c>
      <c r="F490" s="1">
        <v>618</v>
      </c>
      <c r="G490" s="1">
        <v>82042</v>
      </c>
      <c r="H490" t="s">
        <v>1049</v>
      </c>
    </row>
    <row r="491" spans="1:8" x14ac:dyDescent="0.25">
      <c r="A491" t="s">
        <v>299</v>
      </c>
      <c r="B491" s="12">
        <v>4</v>
      </c>
      <c r="C491" s="12">
        <v>1</v>
      </c>
      <c r="D491" s="6">
        <v>35.970711999999999</v>
      </c>
      <c r="E491" s="1">
        <v>388424</v>
      </c>
      <c r="F491" s="1">
        <v>388424</v>
      </c>
      <c r="G491" s="1">
        <v>388424</v>
      </c>
      <c r="H491" t="s">
        <v>1048</v>
      </c>
    </row>
    <row r="492" spans="1:8" x14ac:dyDescent="0.25">
      <c r="A492" t="s">
        <v>298</v>
      </c>
      <c r="B492" s="12">
        <v>1</v>
      </c>
      <c r="C492" s="12">
        <v>3</v>
      </c>
      <c r="D492" s="6">
        <v>30.697596898</v>
      </c>
      <c r="E492" s="1">
        <v>83531</v>
      </c>
      <c r="F492" s="1">
        <v>370</v>
      </c>
      <c r="G492" s="1">
        <v>247539</v>
      </c>
      <c r="H492" t="s">
        <v>1047</v>
      </c>
    </row>
    <row r="493" spans="1:8" x14ac:dyDescent="0.25">
      <c r="A493" t="s">
        <v>297</v>
      </c>
      <c r="B493" s="12">
        <v>4</v>
      </c>
      <c r="C493" s="12">
        <v>2</v>
      </c>
      <c r="D493" s="6">
        <v>341.81159700000001</v>
      </c>
      <c r="E493" s="1">
        <v>43060.5</v>
      </c>
      <c r="F493" s="1">
        <v>106</v>
      </c>
      <c r="G493" s="1">
        <v>86015</v>
      </c>
      <c r="H493" t="s">
        <v>1046</v>
      </c>
    </row>
    <row r="494" spans="1:8" x14ac:dyDescent="0.25">
      <c r="A494" t="s">
        <v>296</v>
      </c>
      <c r="B494" s="12">
        <v>6</v>
      </c>
      <c r="C494" s="12">
        <v>1</v>
      </c>
      <c r="D494" s="6">
        <v>18.17056316</v>
      </c>
      <c r="E494" s="1">
        <v>368657</v>
      </c>
      <c r="F494" s="1">
        <v>368657</v>
      </c>
      <c r="G494" s="1">
        <v>368657</v>
      </c>
      <c r="H494" t="s">
        <v>1045</v>
      </c>
    </row>
    <row r="495" spans="1:8" x14ac:dyDescent="0.25">
      <c r="A495" t="s">
        <v>295</v>
      </c>
      <c r="B495" s="12">
        <v>5</v>
      </c>
      <c r="C495" s="12">
        <v>3</v>
      </c>
      <c r="D495" s="6">
        <v>3.6883807000000002</v>
      </c>
      <c r="E495" s="1">
        <v>19877.666666666701</v>
      </c>
      <c r="F495" s="1">
        <v>810</v>
      </c>
      <c r="G495" s="1">
        <v>53005</v>
      </c>
      <c r="H495" t="s">
        <v>1044</v>
      </c>
    </row>
    <row r="496" spans="1:8" x14ac:dyDescent="0.25">
      <c r="A496" t="s">
        <v>294</v>
      </c>
      <c r="B496" s="12">
        <v>1</v>
      </c>
      <c r="C496" s="12">
        <v>1</v>
      </c>
      <c r="D496" s="6">
        <v>23.242840000000001</v>
      </c>
      <c r="E496" s="1">
        <v>126845</v>
      </c>
      <c r="F496" s="1">
        <v>126845</v>
      </c>
      <c r="G496" s="1">
        <v>126845</v>
      </c>
      <c r="H496" t="s">
        <v>1043</v>
      </c>
    </row>
    <row r="497" spans="1:8" x14ac:dyDescent="0.25">
      <c r="A497" t="s">
        <v>293</v>
      </c>
      <c r="B497" s="12">
        <v>1</v>
      </c>
      <c r="C497" s="12">
        <v>3</v>
      </c>
      <c r="D497" s="6">
        <v>0.82226196100000004</v>
      </c>
      <c r="E497" s="1">
        <v>30149</v>
      </c>
      <c r="F497" s="1">
        <v>307</v>
      </c>
      <c r="G497" s="1">
        <v>88779</v>
      </c>
      <c r="H497" t="s">
        <v>1042</v>
      </c>
    </row>
    <row r="498" spans="1:8" x14ac:dyDescent="0.25">
      <c r="A498" t="s">
        <v>292</v>
      </c>
      <c r="B498" s="12">
        <v>6</v>
      </c>
      <c r="C498" s="12">
        <v>0</v>
      </c>
      <c r="D498" s="9">
        <v>0</v>
      </c>
      <c r="E498" s="1" t="s">
        <v>799</v>
      </c>
      <c r="F498" s="1" t="s">
        <v>799</v>
      </c>
      <c r="G498" s="1" t="s">
        <v>799</v>
      </c>
    </row>
    <row r="499" spans="1:8" x14ac:dyDescent="0.25">
      <c r="A499" t="s">
        <v>291</v>
      </c>
      <c r="B499" s="12">
        <v>6</v>
      </c>
      <c r="C499" s="12">
        <v>1</v>
      </c>
      <c r="D499" s="6">
        <v>0.1591649</v>
      </c>
      <c r="E499" s="1">
        <v>4054</v>
      </c>
      <c r="F499" s="1">
        <v>4054</v>
      </c>
      <c r="G499" s="1">
        <v>4054</v>
      </c>
      <c r="H499" t="s">
        <v>1041</v>
      </c>
    </row>
    <row r="500" spans="1:8" x14ac:dyDescent="0.25">
      <c r="A500" t="s">
        <v>290</v>
      </c>
      <c r="B500" s="12">
        <v>6</v>
      </c>
      <c r="C500" s="12">
        <v>3</v>
      </c>
      <c r="D500" s="6">
        <v>113.31386209999999</v>
      </c>
      <c r="E500" s="1">
        <v>47128</v>
      </c>
      <c r="F500" s="1">
        <v>289</v>
      </c>
      <c r="G500" s="1">
        <v>101237</v>
      </c>
      <c r="H500" t="s">
        <v>1040</v>
      </c>
    </row>
    <row r="501" spans="1:8" x14ac:dyDescent="0.25">
      <c r="A501" t="s">
        <v>289</v>
      </c>
      <c r="B501" s="12">
        <v>1</v>
      </c>
      <c r="C501" s="12">
        <v>1</v>
      </c>
      <c r="D501" s="6">
        <v>7.9129680000000002</v>
      </c>
      <c r="E501" s="1">
        <v>284806</v>
      </c>
      <c r="F501" s="1">
        <v>284806</v>
      </c>
      <c r="G501" s="1">
        <v>284806</v>
      </c>
      <c r="H501" t="s">
        <v>1039</v>
      </c>
    </row>
    <row r="502" spans="1:8" x14ac:dyDescent="0.25">
      <c r="A502" t="s">
        <v>288</v>
      </c>
      <c r="B502" s="12">
        <v>4</v>
      </c>
      <c r="C502" s="12">
        <v>1</v>
      </c>
      <c r="D502" s="6">
        <v>17.103701000000001</v>
      </c>
      <c r="E502" s="1">
        <v>583070</v>
      </c>
      <c r="F502" s="1">
        <v>583070</v>
      </c>
      <c r="G502" s="1">
        <v>583070</v>
      </c>
      <c r="H502" t="s">
        <v>1038</v>
      </c>
    </row>
    <row r="503" spans="1:8" x14ac:dyDescent="0.25">
      <c r="A503" t="s">
        <v>287</v>
      </c>
      <c r="B503" s="12">
        <v>4</v>
      </c>
      <c r="C503" s="12">
        <v>4</v>
      </c>
      <c r="D503" s="6">
        <v>0.24754465</v>
      </c>
      <c r="E503" s="1">
        <v>9489.5</v>
      </c>
      <c r="F503" s="1">
        <v>546</v>
      </c>
      <c r="G503" s="1">
        <v>16778</v>
      </c>
      <c r="H503" t="s">
        <v>1037</v>
      </c>
    </row>
    <row r="504" spans="1:8" x14ac:dyDescent="0.25">
      <c r="A504" t="s">
        <v>286</v>
      </c>
      <c r="B504" s="12">
        <v>4</v>
      </c>
      <c r="C504" s="12">
        <v>2</v>
      </c>
      <c r="D504" s="6">
        <v>44.419848999999999</v>
      </c>
      <c r="E504" s="1">
        <v>40280.5</v>
      </c>
      <c r="F504" s="1">
        <v>26984</v>
      </c>
      <c r="G504" s="1">
        <v>53577</v>
      </c>
      <c r="H504" t="s">
        <v>1036</v>
      </c>
    </row>
    <row r="505" spans="1:8" x14ac:dyDescent="0.25">
      <c r="A505" t="s">
        <v>285</v>
      </c>
      <c r="B505" s="12">
        <v>6</v>
      </c>
      <c r="C505" s="12">
        <v>2</v>
      </c>
      <c r="D505" s="6">
        <v>49.190073419999997</v>
      </c>
      <c r="E505" s="1">
        <v>42460</v>
      </c>
      <c r="F505" s="1">
        <v>24523</v>
      </c>
      <c r="G505" s="1">
        <v>60397</v>
      </c>
      <c r="H505" t="s">
        <v>1035</v>
      </c>
    </row>
    <row r="506" spans="1:8" x14ac:dyDescent="0.25">
      <c r="A506" t="s">
        <v>284</v>
      </c>
      <c r="B506" s="12">
        <v>3</v>
      </c>
      <c r="C506" s="12">
        <v>2</v>
      </c>
      <c r="D506" s="6">
        <v>50.856983</v>
      </c>
      <c r="E506" s="1">
        <v>37298.5</v>
      </c>
      <c r="F506" s="1">
        <v>9189</v>
      </c>
      <c r="G506" s="1">
        <v>65408</v>
      </c>
      <c r="H506" t="s">
        <v>1034</v>
      </c>
    </row>
    <row r="507" spans="1:8" x14ac:dyDescent="0.25">
      <c r="A507" t="s">
        <v>283</v>
      </c>
      <c r="B507" s="12">
        <v>1</v>
      </c>
      <c r="C507" s="12">
        <v>1</v>
      </c>
      <c r="D507" s="6">
        <v>17.939109999999999</v>
      </c>
      <c r="E507" s="1">
        <v>58915</v>
      </c>
      <c r="F507" s="1">
        <v>58915</v>
      </c>
      <c r="G507" s="1">
        <v>58915</v>
      </c>
      <c r="H507" t="s">
        <v>1033</v>
      </c>
    </row>
    <row r="508" spans="1:8" x14ac:dyDescent="0.25">
      <c r="A508" t="s">
        <v>282</v>
      </c>
      <c r="B508" s="12">
        <v>3</v>
      </c>
      <c r="C508" s="12">
        <v>4</v>
      </c>
      <c r="D508" s="6">
        <v>89.000549750000005</v>
      </c>
      <c r="E508" s="1">
        <v>12319.25</v>
      </c>
      <c r="F508" s="1">
        <v>2601</v>
      </c>
      <c r="G508" s="1">
        <v>35901</v>
      </c>
      <c r="H508" t="s">
        <v>1032</v>
      </c>
    </row>
    <row r="509" spans="1:8" x14ac:dyDescent="0.25">
      <c r="A509" t="s">
        <v>281</v>
      </c>
      <c r="B509" s="12">
        <v>6</v>
      </c>
      <c r="C509" s="12">
        <v>22</v>
      </c>
      <c r="D509" s="6">
        <v>41.208143462999999</v>
      </c>
      <c r="E509" s="1">
        <v>117267.409090909</v>
      </c>
      <c r="F509" s="1">
        <v>23738</v>
      </c>
      <c r="G509" s="1">
        <v>182294</v>
      </c>
      <c r="H509" t="s">
        <v>1031</v>
      </c>
    </row>
    <row r="510" spans="1:8" x14ac:dyDescent="0.25">
      <c r="A510" t="s">
        <v>280</v>
      </c>
      <c r="B510" s="12">
        <v>3</v>
      </c>
      <c r="C510" s="12">
        <v>1</v>
      </c>
      <c r="D510" s="6">
        <v>26.976524000000001</v>
      </c>
      <c r="E510" s="1">
        <v>458627</v>
      </c>
      <c r="F510" s="1">
        <v>458627</v>
      </c>
      <c r="G510" s="1">
        <v>458627</v>
      </c>
      <c r="H510" t="s">
        <v>1030</v>
      </c>
    </row>
    <row r="511" spans="1:8" x14ac:dyDescent="0.25">
      <c r="A511" t="s">
        <v>279</v>
      </c>
      <c r="B511" s="12">
        <v>4</v>
      </c>
      <c r="C511" s="12">
        <v>1</v>
      </c>
      <c r="D511" s="6">
        <v>5.0063399999999998</v>
      </c>
      <c r="E511" s="1">
        <v>124724</v>
      </c>
      <c r="F511" s="1">
        <v>124724</v>
      </c>
      <c r="G511" s="1">
        <v>124724</v>
      </c>
      <c r="H511" t="s">
        <v>1029</v>
      </c>
    </row>
    <row r="512" spans="1:8" x14ac:dyDescent="0.25">
      <c r="A512" t="s">
        <v>278</v>
      </c>
      <c r="B512" s="12">
        <v>1</v>
      </c>
      <c r="C512" s="12">
        <v>2</v>
      </c>
      <c r="D512" s="6">
        <v>1.9043253</v>
      </c>
      <c r="E512" s="1">
        <v>51058</v>
      </c>
      <c r="F512" s="1">
        <v>42035</v>
      </c>
      <c r="G512" s="1">
        <v>60081</v>
      </c>
      <c r="H512" t="s">
        <v>1028</v>
      </c>
    </row>
    <row r="513" spans="1:8" x14ac:dyDescent="0.25">
      <c r="A513" t="s">
        <v>277</v>
      </c>
      <c r="B513" s="12">
        <v>5</v>
      </c>
      <c r="C513" s="12">
        <v>1</v>
      </c>
      <c r="D513" s="6">
        <v>1044.7130999999999</v>
      </c>
      <c r="E513" s="1">
        <v>6566</v>
      </c>
      <c r="F513" s="1">
        <v>6566</v>
      </c>
      <c r="G513" s="1">
        <v>6566</v>
      </c>
      <c r="H513" t="s">
        <v>1027</v>
      </c>
    </row>
    <row r="514" spans="1:8" x14ac:dyDescent="0.25">
      <c r="A514" t="s">
        <v>276</v>
      </c>
      <c r="B514" s="12">
        <v>1</v>
      </c>
      <c r="C514" s="12">
        <v>2</v>
      </c>
      <c r="D514" s="6">
        <v>10.105254199999999</v>
      </c>
      <c r="E514" s="1">
        <v>36245.5</v>
      </c>
      <c r="F514" s="1">
        <v>99</v>
      </c>
      <c r="G514" s="1">
        <v>72392</v>
      </c>
      <c r="H514" t="s">
        <v>1026</v>
      </c>
    </row>
    <row r="515" spans="1:8" x14ac:dyDescent="0.25">
      <c r="A515" t="s">
        <v>275</v>
      </c>
      <c r="B515" s="12">
        <v>6</v>
      </c>
      <c r="C515" s="12">
        <v>2</v>
      </c>
      <c r="D515" s="6">
        <v>187.14127350000001</v>
      </c>
      <c r="E515" s="1">
        <v>28763</v>
      </c>
      <c r="F515" s="1">
        <v>356</v>
      </c>
      <c r="G515" s="1">
        <v>57170</v>
      </c>
      <c r="H515" t="s">
        <v>1025</v>
      </c>
    </row>
    <row r="516" spans="1:8" x14ac:dyDescent="0.25">
      <c r="A516" t="s">
        <v>274</v>
      </c>
      <c r="B516" s="12">
        <v>3</v>
      </c>
      <c r="C516" s="12">
        <v>2</v>
      </c>
      <c r="D516" s="6">
        <v>92.225423000000006</v>
      </c>
      <c r="E516" s="1">
        <v>50691.5</v>
      </c>
      <c r="F516" s="1">
        <v>43093</v>
      </c>
      <c r="G516" s="1">
        <v>58290</v>
      </c>
      <c r="H516" t="s">
        <v>1024</v>
      </c>
    </row>
    <row r="517" spans="1:8" x14ac:dyDescent="0.25">
      <c r="A517" t="s">
        <v>273</v>
      </c>
      <c r="B517" s="12">
        <v>6</v>
      </c>
      <c r="C517" s="12">
        <v>1</v>
      </c>
      <c r="D517" s="6">
        <v>64.083209999999994</v>
      </c>
      <c r="E517" s="1">
        <v>58290</v>
      </c>
      <c r="F517" s="1">
        <v>58290</v>
      </c>
      <c r="G517" s="1">
        <v>58290</v>
      </c>
      <c r="H517" t="s">
        <v>1023</v>
      </c>
    </row>
    <row r="518" spans="1:8" x14ac:dyDescent="0.25">
      <c r="A518" t="s">
        <v>272</v>
      </c>
      <c r="B518" s="12">
        <v>5</v>
      </c>
      <c r="C518" s="12">
        <v>2</v>
      </c>
      <c r="D518" s="6">
        <v>205.2573519</v>
      </c>
      <c r="E518" s="1">
        <v>21735.5</v>
      </c>
      <c r="F518" s="1">
        <v>13255</v>
      </c>
      <c r="G518" s="1">
        <v>30216</v>
      </c>
      <c r="H518" t="s">
        <v>1022</v>
      </c>
    </row>
    <row r="519" spans="1:8" x14ac:dyDescent="0.25">
      <c r="A519" t="s">
        <v>271</v>
      </c>
      <c r="B519" s="12">
        <v>5</v>
      </c>
      <c r="C519" s="12">
        <v>1</v>
      </c>
      <c r="D519" s="6">
        <v>39.365690000000001</v>
      </c>
      <c r="E519" s="1">
        <v>104705</v>
      </c>
      <c r="F519" s="1">
        <v>104705</v>
      </c>
      <c r="G519" s="1">
        <v>104705</v>
      </c>
      <c r="H519" t="s">
        <v>1021</v>
      </c>
    </row>
    <row r="520" spans="1:8" x14ac:dyDescent="0.25">
      <c r="A520" t="s">
        <v>270</v>
      </c>
      <c r="B520" s="12">
        <v>1</v>
      </c>
      <c r="C520" s="12">
        <v>1</v>
      </c>
      <c r="D520" s="6">
        <v>3.7774774999999998</v>
      </c>
      <c r="E520" s="1">
        <v>51368</v>
      </c>
      <c r="F520" s="1">
        <v>51368</v>
      </c>
      <c r="G520" s="1">
        <v>51368</v>
      </c>
      <c r="H520" t="s">
        <v>1020</v>
      </c>
    </row>
    <row r="521" spans="1:8" x14ac:dyDescent="0.25">
      <c r="A521" t="s">
        <v>269</v>
      </c>
      <c r="B521" s="12">
        <v>1</v>
      </c>
      <c r="C521" s="12">
        <v>2</v>
      </c>
      <c r="D521" s="6">
        <v>0.10981423</v>
      </c>
      <c r="E521" s="1">
        <v>58317</v>
      </c>
      <c r="F521" s="1">
        <v>22890</v>
      </c>
      <c r="G521" s="1">
        <v>93744</v>
      </c>
      <c r="H521" t="s">
        <v>1019</v>
      </c>
    </row>
    <row r="522" spans="1:8" x14ac:dyDescent="0.25">
      <c r="A522" t="s">
        <v>268</v>
      </c>
      <c r="B522" s="12">
        <v>3</v>
      </c>
      <c r="C522" s="12">
        <v>1</v>
      </c>
      <c r="D522" s="6">
        <v>71.347300000000004</v>
      </c>
      <c r="E522" s="1">
        <v>19158</v>
      </c>
      <c r="F522" s="1">
        <v>19158</v>
      </c>
      <c r="G522" s="1">
        <v>19158</v>
      </c>
      <c r="H522" t="s">
        <v>1018</v>
      </c>
    </row>
    <row r="523" spans="1:8" x14ac:dyDescent="0.25">
      <c r="A523" t="s">
        <v>267</v>
      </c>
      <c r="B523" s="12">
        <v>1</v>
      </c>
      <c r="C523" s="12">
        <v>1</v>
      </c>
      <c r="D523" s="6">
        <v>40.297890000000002</v>
      </c>
      <c r="E523" s="1">
        <v>118410</v>
      </c>
      <c r="F523" s="1">
        <v>118410</v>
      </c>
      <c r="G523" s="1">
        <v>118410</v>
      </c>
      <c r="H523" t="s">
        <v>1017</v>
      </c>
    </row>
    <row r="524" spans="1:8" x14ac:dyDescent="0.25">
      <c r="A524" t="s">
        <v>266</v>
      </c>
      <c r="B524" s="12">
        <v>1</v>
      </c>
      <c r="C524" s="12">
        <v>1</v>
      </c>
      <c r="D524" s="6">
        <v>40.297890000000002</v>
      </c>
      <c r="E524" s="1">
        <v>118410</v>
      </c>
      <c r="F524" s="1">
        <v>118410</v>
      </c>
      <c r="G524" s="1">
        <v>118410</v>
      </c>
      <c r="H524" t="s">
        <v>1017</v>
      </c>
    </row>
    <row r="525" spans="1:8" x14ac:dyDescent="0.25">
      <c r="A525" t="s">
        <v>265</v>
      </c>
      <c r="B525" s="12">
        <v>5</v>
      </c>
      <c r="C525" s="12">
        <v>2</v>
      </c>
      <c r="D525" s="6">
        <v>42.125862920000003</v>
      </c>
      <c r="E525" s="1">
        <v>17188.5</v>
      </c>
      <c r="F525" s="1">
        <v>14764</v>
      </c>
      <c r="G525" s="1">
        <v>19613</v>
      </c>
      <c r="H525" t="s">
        <v>1016</v>
      </c>
    </row>
    <row r="526" spans="1:8" x14ac:dyDescent="0.25">
      <c r="A526" t="s">
        <v>264</v>
      </c>
      <c r="B526" s="12">
        <v>0</v>
      </c>
      <c r="C526" s="12">
        <v>1</v>
      </c>
      <c r="D526" s="6">
        <v>92.267930000000007</v>
      </c>
      <c r="E526" s="1">
        <v>59725</v>
      </c>
      <c r="F526" s="1">
        <v>59725</v>
      </c>
      <c r="G526" s="1">
        <v>59725</v>
      </c>
      <c r="H526" t="s">
        <v>1015</v>
      </c>
    </row>
    <row r="527" spans="1:8" x14ac:dyDescent="0.25">
      <c r="A527" t="s">
        <v>263</v>
      </c>
      <c r="B527" s="12">
        <v>6</v>
      </c>
      <c r="C527" s="12">
        <v>2</v>
      </c>
      <c r="D527" s="6">
        <v>0.13387441999999999</v>
      </c>
      <c r="E527" s="1">
        <v>10791</v>
      </c>
      <c r="F527" s="1">
        <v>3324</v>
      </c>
      <c r="G527" s="1">
        <v>18258</v>
      </c>
      <c r="H527" t="s">
        <v>1014</v>
      </c>
    </row>
    <row r="528" spans="1:8" x14ac:dyDescent="0.25">
      <c r="A528" t="s">
        <v>262</v>
      </c>
      <c r="B528" s="12">
        <v>6</v>
      </c>
      <c r="C528" s="12">
        <v>1</v>
      </c>
      <c r="D528" s="6">
        <v>1.261352E-2</v>
      </c>
      <c r="E528" s="1">
        <v>487</v>
      </c>
      <c r="F528" s="1">
        <v>487</v>
      </c>
      <c r="G528" s="1">
        <v>487</v>
      </c>
      <c r="H528" t="s">
        <v>1013</v>
      </c>
    </row>
    <row r="529" spans="1:8" x14ac:dyDescent="0.25">
      <c r="A529" t="s">
        <v>261</v>
      </c>
      <c r="B529" s="12">
        <v>4</v>
      </c>
      <c r="C529" s="12">
        <v>0</v>
      </c>
      <c r="D529" s="9">
        <v>0</v>
      </c>
      <c r="E529" s="1" t="s">
        <v>799</v>
      </c>
      <c r="F529" s="1" t="s">
        <v>799</v>
      </c>
      <c r="G529" s="1" t="s">
        <v>799</v>
      </c>
    </row>
    <row r="530" spans="1:8" x14ac:dyDescent="0.25">
      <c r="A530" t="s">
        <v>260</v>
      </c>
      <c r="B530" s="12">
        <v>6</v>
      </c>
      <c r="C530" s="12">
        <v>1</v>
      </c>
      <c r="D530" s="6">
        <v>13.796219000000001</v>
      </c>
      <c r="E530" s="1">
        <v>129832</v>
      </c>
      <c r="F530" s="1">
        <v>129832</v>
      </c>
      <c r="G530" s="1">
        <v>129832</v>
      </c>
      <c r="H530" t="s">
        <v>1012</v>
      </c>
    </row>
    <row r="531" spans="1:8" x14ac:dyDescent="0.25">
      <c r="A531" t="s">
        <v>259</v>
      </c>
      <c r="B531" s="12">
        <v>4</v>
      </c>
      <c r="C531" s="12">
        <v>1</v>
      </c>
      <c r="D531" s="6">
        <v>13.796219000000001</v>
      </c>
      <c r="E531" s="1">
        <v>129832</v>
      </c>
      <c r="F531" s="1">
        <v>129832</v>
      </c>
      <c r="G531" s="1">
        <v>129832</v>
      </c>
      <c r="H531" t="s">
        <v>1012</v>
      </c>
    </row>
    <row r="532" spans="1:8" x14ac:dyDescent="0.25">
      <c r="A532" t="s">
        <v>258</v>
      </c>
      <c r="B532" s="12">
        <v>4</v>
      </c>
      <c r="C532" s="12">
        <v>1</v>
      </c>
      <c r="D532" s="6">
        <v>24.291779999999999</v>
      </c>
      <c r="E532" s="1">
        <v>462379</v>
      </c>
      <c r="F532" s="1">
        <v>462379</v>
      </c>
      <c r="G532" s="1">
        <v>462379</v>
      </c>
      <c r="H532" t="s">
        <v>1011</v>
      </c>
    </row>
    <row r="533" spans="1:8" x14ac:dyDescent="0.25">
      <c r="A533" t="s">
        <v>257</v>
      </c>
      <c r="B533" s="12">
        <v>3</v>
      </c>
      <c r="C533" s="12">
        <v>1</v>
      </c>
      <c r="D533" s="6">
        <v>24.291779999999999</v>
      </c>
      <c r="E533" s="1">
        <v>462379</v>
      </c>
      <c r="F533" s="1">
        <v>462379</v>
      </c>
      <c r="G533" s="1">
        <v>462379</v>
      </c>
      <c r="H533" t="s">
        <v>1011</v>
      </c>
    </row>
    <row r="534" spans="1:8" x14ac:dyDescent="0.25">
      <c r="A534" t="s">
        <v>256</v>
      </c>
      <c r="B534" s="12">
        <v>4</v>
      </c>
      <c r="C534" s="12">
        <v>2</v>
      </c>
      <c r="D534" s="6">
        <v>75.4405</v>
      </c>
      <c r="E534" s="1">
        <v>12468.5</v>
      </c>
      <c r="F534" s="1">
        <v>11778</v>
      </c>
      <c r="G534" s="1">
        <v>13159</v>
      </c>
      <c r="H534" t="s">
        <v>1010</v>
      </c>
    </row>
    <row r="535" spans="1:8" x14ac:dyDescent="0.25">
      <c r="A535" t="s">
        <v>255</v>
      </c>
      <c r="B535" s="12">
        <v>1</v>
      </c>
      <c r="C535" s="12">
        <v>7</v>
      </c>
      <c r="D535" s="6">
        <v>18.898366419999999</v>
      </c>
      <c r="E535" s="1">
        <v>4400.8571428571404</v>
      </c>
      <c r="F535" s="1">
        <v>101</v>
      </c>
      <c r="G535" s="1">
        <v>22448</v>
      </c>
      <c r="H535" t="s">
        <v>1009</v>
      </c>
    </row>
    <row r="536" spans="1:8" x14ac:dyDescent="0.25">
      <c r="A536" t="s">
        <v>254</v>
      </c>
      <c r="B536" s="12">
        <v>6</v>
      </c>
      <c r="C536" s="12">
        <v>1</v>
      </c>
      <c r="D536" s="6">
        <v>22.4407326</v>
      </c>
      <c r="E536" s="1">
        <v>15797</v>
      </c>
      <c r="F536" s="1">
        <v>15797</v>
      </c>
      <c r="G536" s="1">
        <v>15797</v>
      </c>
      <c r="H536" t="s">
        <v>1008</v>
      </c>
    </row>
    <row r="537" spans="1:8" x14ac:dyDescent="0.25">
      <c r="A537" t="s">
        <v>253</v>
      </c>
      <c r="B537" s="12">
        <v>3</v>
      </c>
      <c r="C537" s="12">
        <v>8</v>
      </c>
      <c r="D537" s="6">
        <v>1243.0814465999999</v>
      </c>
      <c r="E537" s="1">
        <v>6418.5</v>
      </c>
      <c r="F537" s="1">
        <v>110</v>
      </c>
      <c r="G537" s="1">
        <v>18082</v>
      </c>
      <c r="H537" t="s">
        <v>1007</v>
      </c>
    </row>
    <row r="538" spans="1:8" x14ac:dyDescent="0.25">
      <c r="A538" t="s">
        <v>252</v>
      </c>
      <c r="B538" s="12">
        <v>5</v>
      </c>
      <c r="C538" s="12">
        <v>6</v>
      </c>
      <c r="D538" s="6">
        <v>154.11896089999999</v>
      </c>
      <c r="E538" s="1">
        <v>2291.8333333333298</v>
      </c>
      <c r="F538" s="1">
        <v>273</v>
      </c>
      <c r="G538" s="1">
        <v>4090</v>
      </c>
      <c r="H538" t="s">
        <v>1006</v>
      </c>
    </row>
    <row r="539" spans="1:8" x14ac:dyDescent="0.25">
      <c r="A539" t="s">
        <v>251</v>
      </c>
      <c r="B539" s="12">
        <v>5</v>
      </c>
      <c r="C539" s="12">
        <v>8</v>
      </c>
      <c r="D539" s="6">
        <v>74.453387613000004</v>
      </c>
      <c r="E539" s="1">
        <v>16079.25</v>
      </c>
      <c r="F539" s="1">
        <v>101</v>
      </c>
      <c r="G539" s="1">
        <v>47887</v>
      </c>
      <c r="H539" t="s">
        <v>1005</v>
      </c>
    </row>
    <row r="540" spans="1:8" x14ac:dyDescent="0.25">
      <c r="A540" t="s">
        <v>250</v>
      </c>
      <c r="B540" s="12">
        <v>5</v>
      </c>
      <c r="C540" s="12">
        <v>5</v>
      </c>
      <c r="D540" s="6">
        <v>180.18576349</v>
      </c>
      <c r="E540" s="1">
        <v>8672</v>
      </c>
      <c r="F540" s="1">
        <v>94</v>
      </c>
      <c r="G540" s="1">
        <v>29818</v>
      </c>
      <c r="H540" t="s">
        <v>1004</v>
      </c>
    </row>
    <row r="541" spans="1:8" x14ac:dyDescent="0.25">
      <c r="A541" t="s">
        <v>249</v>
      </c>
      <c r="B541" s="12">
        <v>1</v>
      </c>
      <c r="C541" s="12">
        <v>1</v>
      </c>
      <c r="D541" s="6">
        <v>2.5634364999999999E-2</v>
      </c>
      <c r="E541" s="1">
        <v>18531</v>
      </c>
      <c r="F541" s="1">
        <v>18531</v>
      </c>
      <c r="G541" s="1">
        <v>18531</v>
      </c>
      <c r="H541" t="s">
        <v>1003</v>
      </c>
    </row>
    <row r="542" spans="1:8" x14ac:dyDescent="0.25">
      <c r="A542" t="s">
        <v>248</v>
      </c>
      <c r="B542" s="12">
        <v>5</v>
      </c>
      <c r="C542" s="12">
        <v>3</v>
      </c>
      <c r="D542" s="6">
        <v>915.97134700000004</v>
      </c>
      <c r="E542" s="1">
        <v>7980.3333333333303</v>
      </c>
      <c r="F542" s="1">
        <v>2377</v>
      </c>
      <c r="G542" s="1">
        <v>14742</v>
      </c>
      <c r="H542" t="s">
        <v>1002</v>
      </c>
    </row>
    <row r="543" spans="1:8" x14ac:dyDescent="0.25">
      <c r="A543" t="s">
        <v>247</v>
      </c>
      <c r="B543" s="12">
        <v>5</v>
      </c>
      <c r="C543" s="12">
        <v>3</v>
      </c>
      <c r="D543" s="6">
        <v>31.890595609999998</v>
      </c>
      <c r="E543" s="1">
        <v>56708.333333333299</v>
      </c>
      <c r="F543" s="1">
        <v>3080</v>
      </c>
      <c r="G543" s="1">
        <v>154998</v>
      </c>
      <c r="H543" t="s">
        <v>1001</v>
      </c>
    </row>
    <row r="544" spans="1:8" x14ac:dyDescent="0.25">
      <c r="A544" t="s">
        <v>246</v>
      </c>
      <c r="B544" s="12">
        <v>1</v>
      </c>
      <c r="C544" s="12">
        <v>2</v>
      </c>
      <c r="D544" s="6">
        <v>0.13672548900000001</v>
      </c>
      <c r="E544" s="1">
        <v>43260</v>
      </c>
      <c r="F544" s="1">
        <v>21128</v>
      </c>
      <c r="G544" s="1">
        <v>65392</v>
      </c>
      <c r="H544" t="s">
        <v>1000</v>
      </c>
    </row>
    <row r="545" spans="1:8" x14ac:dyDescent="0.25">
      <c r="A545" t="s">
        <v>245</v>
      </c>
      <c r="B545" s="12">
        <v>1</v>
      </c>
      <c r="C545" s="12">
        <v>1</v>
      </c>
      <c r="D545" s="6">
        <v>8.4163379999999997</v>
      </c>
      <c r="E545" s="1">
        <v>99226</v>
      </c>
      <c r="F545" s="1">
        <v>99226</v>
      </c>
      <c r="G545" s="1">
        <v>99226</v>
      </c>
      <c r="H545" t="s">
        <v>999</v>
      </c>
    </row>
    <row r="546" spans="1:8" x14ac:dyDescent="0.25">
      <c r="A546" t="s">
        <v>244</v>
      </c>
      <c r="B546" s="12">
        <v>1</v>
      </c>
      <c r="C546" s="12">
        <v>1</v>
      </c>
      <c r="D546" s="6">
        <v>0.121677208</v>
      </c>
      <c r="E546" s="1">
        <v>494</v>
      </c>
      <c r="F546" s="1">
        <v>494</v>
      </c>
      <c r="G546" s="1">
        <v>494</v>
      </c>
      <c r="H546" t="s">
        <v>998</v>
      </c>
    </row>
    <row r="547" spans="1:8" x14ac:dyDescent="0.25">
      <c r="A547" t="s">
        <v>243</v>
      </c>
      <c r="B547" s="12">
        <v>6</v>
      </c>
      <c r="C547" s="12">
        <v>4</v>
      </c>
      <c r="D547" s="6">
        <v>1.8365446999999999</v>
      </c>
      <c r="E547" s="1">
        <v>9441.75</v>
      </c>
      <c r="F547" s="1">
        <v>57</v>
      </c>
      <c r="G547" s="1">
        <v>28268</v>
      </c>
      <c r="H547" t="s">
        <v>997</v>
      </c>
    </row>
    <row r="548" spans="1:8" x14ac:dyDescent="0.25">
      <c r="A548" t="s">
        <v>242</v>
      </c>
      <c r="B548" s="12">
        <v>1</v>
      </c>
      <c r="C548" s="12">
        <v>0</v>
      </c>
      <c r="D548" s="9">
        <v>0</v>
      </c>
      <c r="E548" s="1" t="s">
        <v>799</v>
      </c>
      <c r="F548" s="1" t="s">
        <v>799</v>
      </c>
      <c r="G548" s="1" t="s">
        <v>799</v>
      </c>
    </row>
    <row r="549" spans="1:8" x14ac:dyDescent="0.25">
      <c r="A549" t="s">
        <v>241</v>
      </c>
      <c r="B549" s="12">
        <v>1</v>
      </c>
      <c r="C549" s="12">
        <v>0</v>
      </c>
      <c r="D549" s="9">
        <v>0</v>
      </c>
      <c r="E549" s="1" t="s">
        <v>799</v>
      </c>
      <c r="F549" s="1" t="s">
        <v>799</v>
      </c>
      <c r="G549" s="1" t="s">
        <v>799</v>
      </c>
    </row>
    <row r="550" spans="1:8" x14ac:dyDescent="0.25">
      <c r="A550" t="s">
        <v>240</v>
      </c>
      <c r="B550" s="12">
        <v>1</v>
      </c>
      <c r="C550" s="12">
        <v>3</v>
      </c>
      <c r="D550" s="6">
        <v>1.86033822</v>
      </c>
      <c r="E550" s="1">
        <v>11310.666666666701</v>
      </c>
      <c r="F550" s="1">
        <v>168</v>
      </c>
      <c r="G550" s="1">
        <v>17398</v>
      </c>
      <c r="H550" t="s">
        <v>996</v>
      </c>
    </row>
    <row r="551" spans="1:8" x14ac:dyDescent="0.25">
      <c r="A551" t="s">
        <v>239</v>
      </c>
      <c r="B551" s="12">
        <v>1</v>
      </c>
      <c r="C551" s="12">
        <v>1</v>
      </c>
      <c r="D551" s="6">
        <v>0.12065238</v>
      </c>
      <c r="E551" s="1">
        <v>44579</v>
      </c>
      <c r="F551" s="1">
        <v>44579</v>
      </c>
      <c r="G551" s="1">
        <v>44579</v>
      </c>
      <c r="H551" t="s">
        <v>995</v>
      </c>
    </row>
    <row r="552" spans="1:8" x14ac:dyDescent="0.25">
      <c r="A552" t="s">
        <v>238</v>
      </c>
      <c r="B552" s="12">
        <v>1</v>
      </c>
      <c r="C552" s="12">
        <v>2</v>
      </c>
      <c r="D552" s="6">
        <v>76.511489850000004</v>
      </c>
      <c r="E552" s="1">
        <v>22020.5</v>
      </c>
      <c r="F552" s="1">
        <v>16488</v>
      </c>
      <c r="G552" s="1">
        <v>27553</v>
      </c>
      <c r="H552" t="s">
        <v>994</v>
      </c>
    </row>
    <row r="553" spans="1:8" x14ac:dyDescent="0.25">
      <c r="A553" t="s">
        <v>237</v>
      </c>
      <c r="B553" s="12">
        <v>6</v>
      </c>
      <c r="C553" s="12">
        <v>2</v>
      </c>
      <c r="D553" s="6">
        <v>2.0497435400000001</v>
      </c>
      <c r="E553" s="1">
        <v>41484</v>
      </c>
      <c r="F553" s="1">
        <v>4039</v>
      </c>
      <c r="G553" s="1">
        <v>78929</v>
      </c>
      <c r="H553" t="s">
        <v>993</v>
      </c>
    </row>
    <row r="554" spans="1:8" x14ac:dyDescent="0.25">
      <c r="A554" t="s">
        <v>236</v>
      </c>
      <c r="B554" s="12">
        <v>2</v>
      </c>
      <c r="C554" s="12">
        <v>1</v>
      </c>
      <c r="D554" s="6">
        <v>18.185742999999999</v>
      </c>
      <c r="E554" s="1">
        <v>333772</v>
      </c>
      <c r="F554" s="1">
        <v>333772</v>
      </c>
      <c r="G554" s="1">
        <v>333772</v>
      </c>
      <c r="H554" t="s">
        <v>992</v>
      </c>
    </row>
    <row r="555" spans="1:8" x14ac:dyDescent="0.25">
      <c r="A555" t="s">
        <v>235</v>
      </c>
      <c r="B555" s="12">
        <v>4</v>
      </c>
      <c r="C555" s="12">
        <v>0</v>
      </c>
      <c r="D555" s="9">
        <v>0</v>
      </c>
      <c r="E555" s="1" t="s">
        <v>799</v>
      </c>
      <c r="F555" s="1" t="s">
        <v>799</v>
      </c>
      <c r="G555" s="1" t="s">
        <v>799</v>
      </c>
    </row>
    <row r="556" spans="1:8" x14ac:dyDescent="0.25">
      <c r="A556" t="s">
        <v>234</v>
      </c>
      <c r="B556" s="12">
        <v>6</v>
      </c>
      <c r="C556" s="12">
        <v>1</v>
      </c>
      <c r="D556" s="6">
        <v>6.4678746</v>
      </c>
      <c r="E556" s="1">
        <v>47634</v>
      </c>
      <c r="F556" s="1">
        <v>47634</v>
      </c>
      <c r="G556" s="1">
        <v>47634</v>
      </c>
      <c r="H556" t="s">
        <v>991</v>
      </c>
    </row>
    <row r="557" spans="1:8" x14ac:dyDescent="0.25">
      <c r="A557" t="s">
        <v>233</v>
      </c>
      <c r="B557" s="12">
        <v>1</v>
      </c>
      <c r="C557" s="12">
        <v>1</v>
      </c>
      <c r="D557" s="6">
        <v>10.575953999999999</v>
      </c>
      <c r="E557" s="1">
        <v>125519</v>
      </c>
      <c r="F557" s="1">
        <v>125519</v>
      </c>
      <c r="G557" s="1">
        <v>125519</v>
      </c>
      <c r="H557" t="s">
        <v>990</v>
      </c>
    </row>
    <row r="558" spans="1:8" x14ac:dyDescent="0.25">
      <c r="A558" t="s">
        <v>232</v>
      </c>
      <c r="B558" s="12">
        <v>1</v>
      </c>
      <c r="C558" s="12">
        <v>0</v>
      </c>
      <c r="D558" s="9">
        <v>0</v>
      </c>
      <c r="E558" s="1" t="s">
        <v>799</v>
      </c>
      <c r="F558" s="1" t="s">
        <v>799</v>
      </c>
      <c r="G558" s="1" t="s">
        <v>799</v>
      </c>
    </row>
    <row r="559" spans="1:8" x14ac:dyDescent="0.25">
      <c r="A559" t="s">
        <v>231</v>
      </c>
      <c r="B559" s="12">
        <v>4</v>
      </c>
      <c r="C559" s="12">
        <v>0</v>
      </c>
      <c r="D559" s="9">
        <v>0</v>
      </c>
      <c r="E559" s="1" t="s">
        <v>799</v>
      </c>
      <c r="F559" s="1" t="s">
        <v>799</v>
      </c>
      <c r="G559" s="1" t="s">
        <v>799</v>
      </c>
    </row>
    <row r="560" spans="1:8" x14ac:dyDescent="0.25">
      <c r="A560" t="s">
        <v>230</v>
      </c>
      <c r="B560" s="12">
        <v>1</v>
      </c>
      <c r="C560" s="12">
        <v>2</v>
      </c>
      <c r="D560" s="6">
        <v>56.048465999999998</v>
      </c>
      <c r="E560" s="1">
        <v>4935.5</v>
      </c>
      <c r="F560" s="1">
        <v>541</v>
      </c>
      <c r="G560" s="1">
        <v>9330</v>
      </c>
      <c r="H560" t="s">
        <v>989</v>
      </c>
    </row>
    <row r="561" spans="1:8" x14ac:dyDescent="0.25">
      <c r="A561" t="s">
        <v>229</v>
      </c>
      <c r="B561" s="12">
        <v>4</v>
      </c>
      <c r="C561" s="12">
        <v>0</v>
      </c>
      <c r="D561" s="9">
        <v>0</v>
      </c>
      <c r="E561" s="1" t="s">
        <v>799</v>
      </c>
      <c r="F561" s="1" t="s">
        <v>799</v>
      </c>
      <c r="G561" s="1" t="s">
        <v>799</v>
      </c>
    </row>
    <row r="562" spans="1:8" x14ac:dyDescent="0.25">
      <c r="A562" t="s">
        <v>228</v>
      </c>
      <c r="B562" s="12">
        <v>3</v>
      </c>
      <c r="C562" s="12">
        <v>1</v>
      </c>
      <c r="D562" s="6">
        <v>10.974759000000001</v>
      </c>
      <c r="E562" s="1">
        <v>26539</v>
      </c>
      <c r="F562" s="1">
        <v>26539</v>
      </c>
      <c r="G562" s="1">
        <v>26539</v>
      </c>
      <c r="H562" t="s">
        <v>988</v>
      </c>
    </row>
    <row r="563" spans="1:8" x14ac:dyDescent="0.25">
      <c r="A563" t="s">
        <v>227</v>
      </c>
      <c r="B563" s="12">
        <v>4</v>
      </c>
      <c r="C563" s="12">
        <v>1</v>
      </c>
      <c r="D563" s="6">
        <v>26.489777</v>
      </c>
      <c r="E563" s="1">
        <v>149959</v>
      </c>
      <c r="F563" s="1">
        <v>149959</v>
      </c>
      <c r="G563" s="1">
        <v>149959</v>
      </c>
      <c r="H563" t="s">
        <v>987</v>
      </c>
    </row>
    <row r="564" spans="1:8" x14ac:dyDescent="0.25">
      <c r="A564" t="s">
        <v>226</v>
      </c>
      <c r="B564" s="12">
        <v>6</v>
      </c>
      <c r="C564" s="12">
        <v>1</v>
      </c>
      <c r="D564" s="6">
        <v>22.176494000000002</v>
      </c>
      <c r="E564" s="1">
        <v>134093</v>
      </c>
      <c r="F564" s="1">
        <v>134093</v>
      </c>
      <c r="G564" s="1">
        <v>134093</v>
      </c>
      <c r="H564" t="s">
        <v>986</v>
      </c>
    </row>
    <row r="565" spans="1:8" x14ac:dyDescent="0.25">
      <c r="A565" t="s">
        <v>225</v>
      </c>
      <c r="B565" s="12">
        <v>4</v>
      </c>
      <c r="C565" s="12">
        <v>0</v>
      </c>
      <c r="D565" s="9">
        <v>0</v>
      </c>
      <c r="E565" s="1" t="s">
        <v>799</v>
      </c>
      <c r="F565" s="1" t="s">
        <v>799</v>
      </c>
      <c r="G565" s="1" t="s">
        <v>799</v>
      </c>
    </row>
    <row r="566" spans="1:8" x14ac:dyDescent="0.25">
      <c r="A566" t="s">
        <v>224</v>
      </c>
      <c r="B566" s="12">
        <v>4</v>
      </c>
      <c r="C566" s="12">
        <v>1</v>
      </c>
      <c r="D566" s="6">
        <v>3.3691485999999999</v>
      </c>
      <c r="E566" s="1">
        <v>8813</v>
      </c>
      <c r="F566" s="1">
        <v>8813</v>
      </c>
      <c r="G566" s="1">
        <v>8813</v>
      </c>
      <c r="H566" t="s">
        <v>985</v>
      </c>
    </row>
    <row r="567" spans="1:8" x14ac:dyDescent="0.25">
      <c r="A567" t="s">
        <v>223</v>
      </c>
      <c r="B567" s="12">
        <v>3</v>
      </c>
      <c r="C567" s="12">
        <v>2</v>
      </c>
      <c r="D567" s="6">
        <v>123.839446</v>
      </c>
      <c r="E567" s="1">
        <v>30329</v>
      </c>
      <c r="F567" s="1">
        <v>16098</v>
      </c>
      <c r="G567" s="1">
        <v>44560</v>
      </c>
      <c r="H567" t="s">
        <v>984</v>
      </c>
    </row>
    <row r="568" spans="1:8" x14ac:dyDescent="0.25">
      <c r="A568" t="s">
        <v>222</v>
      </c>
      <c r="B568" s="12">
        <v>4</v>
      </c>
      <c r="C568" s="12">
        <v>2</v>
      </c>
      <c r="D568" s="6">
        <v>11.3080959</v>
      </c>
      <c r="E568" s="1">
        <v>19613.5</v>
      </c>
      <c r="F568" s="1">
        <v>16879</v>
      </c>
      <c r="G568" s="1">
        <v>22348</v>
      </c>
      <c r="H568" t="s">
        <v>983</v>
      </c>
    </row>
    <row r="569" spans="1:8" x14ac:dyDescent="0.25">
      <c r="A569" t="s">
        <v>221</v>
      </c>
      <c r="B569" s="12">
        <v>4</v>
      </c>
      <c r="C569" s="12">
        <v>1</v>
      </c>
      <c r="D569" s="6">
        <v>0.48155511000000001</v>
      </c>
      <c r="E569" s="1">
        <v>663</v>
      </c>
      <c r="F569" s="1">
        <v>663</v>
      </c>
      <c r="G569" s="1">
        <v>663</v>
      </c>
      <c r="H569" t="s">
        <v>982</v>
      </c>
    </row>
    <row r="570" spans="1:8" x14ac:dyDescent="0.25">
      <c r="A570" t="s">
        <v>220</v>
      </c>
      <c r="B570" s="12">
        <v>1</v>
      </c>
      <c r="C570" s="12">
        <v>2</v>
      </c>
      <c r="D570" s="6">
        <v>4.7416957000000002</v>
      </c>
      <c r="E570" s="1">
        <v>214305.5</v>
      </c>
      <c r="F570" s="1">
        <v>3585</v>
      </c>
      <c r="G570" s="1">
        <v>425026</v>
      </c>
      <c r="H570" t="s">
        <v>981</v>
      </c>
    </row>
    <row r="571" spans="1:8" x14ac:dyDescent="0.25">
      <c r="A571" t="s">
        <v>219</v>
      </c>
      <c r="B571" s="12">
        <v>2</v>
      </c>
      <c r="C571" s="12">
        <v>2</v>
      </c>
      <c r="D571" s="6">
        <v>5.4796205100000002</v>
      </c>
      <c r="E571" s="1">
        <v>17364</v>
      </c>
      <c r="F571" s="1">
        <v>513</v>
      </c>
      <c r="G571" s="1">
        <v>34215</v>
      </c>
      <c r="H571" t="s">
        <v>980</v>
      </c>
    </row>
    <row r="572" spans="1:8" x14ac:dyDescent="0.25">
      <c r="A572" t="s">
        <v>218</v>
      </c>
      <c r="B572" s="12">
        <v>6</v>
      </c>
      <c r="C572" s="12">
        <v>0</v>
      </c>
      <c r="D572" s="9">
        <v>0</v>
      </c>
      <c r="E572" s="1" t="s">
        <v>799</v>
      </c>
      <c r="F572" s="1" t="s">
        <v>799</v>
      </c>
      <c r="G572" s="1" t="s">
        <v>799</v>
      </c>
    </row>
    <row r="573" spans="1:8" x14ac:dyDescent="0.25">
      <c r="A573" t="s">
        <v>217</v>
      </c>
      <c r="B573" s="12">
        <v>5</v>
      </c>
      <c r="C573" s="12">
        <v>1</v>
      </c>
      <c r="D573" s="6">
        <v>1.7540651</v>
      </c>
      <c r="E573" s="1">
        <v>8262</v>
      </c>
      <c r="F573" s="1">
        <v>8262</v>
      </c>
      <c r="G573" s="1">
        <v>8262</v>
      </c>
      <c r="H573" t="s">
        <v>979</v>
      </c>
    </row>
    <row r="574" spans="1:8" x14ac:dyDescent="0.25">
      <c r="A574" t="s">
        <v>216</v>
      </c>
      <c r="B574" s="12">
        <v>4</v>
      </c>
      <c r="C574" s="12">
        <v>1</v>
      </c>
      <c r="D574" s="6">
        <v>5.9596461999999999</v>
      </c>
      <c r="E574" s="1">
        <v>31019</v>
      </c>
      <c r="F574" s="1">
        <v>31019</v>
      </c>
      <c r="G574" s="1">
        <v>31019</v>
      </c>
      <c r="H574" t="s">
        <v>978</v>
      </c>
    </row>
    <row r="575" spans="1:8" x14ac:dyDescent="0.25">
      <c r="A575" t="s">
        <v>215</v>
      </c>
      <c r="B575" s="12">
        <v>5</v>
      </c>
      <c r="C575" s="12">
        <v>1</v>
      </c>
      <c r="D575" s="6">
        <v>0.82915121999999997</v>
      </c>
      <c r="E575" s="1">
        <v>95978</v>
      </c>
      <c r="F575" s="1">
        <v>95978</v>
      </c>
      <c r="G575" s="1">
        <v>95978</v>
      </c>
      <c r="H575" t="s">
        <v>977</v>
      </c>
    </row>
    <row r="576" spans="1:8" x14ac:dyDescent="0.25">
      <c r="A576" t="s">
        <v>214</v>
      </c>
      <c r="B576" s="12">
        <v>4</v>
      </c>
      <c r="C576" s="12">
        <v>2</v>
      </c>
      <c r="D576" s="6">
        <v>17.657973299999998</v>
      </c>
      <c r="E576" s="1">
        <v>58306.5</v>
      </c>
      <c r="F576" s="1">
        <v>401</v>
      </c>
      <c r="G576" s="1">
        <v>116212</v>
      </c>
      <c r="H576" t="s">
        <v>976</v>
      </c>
    </row>
    <row r="577" spans="1:8" x14ac:dyDescent="0.25">
      <c r="A577" t="s">
        <v>213</v>
      </c>
      <c r="B577" s="12">
        <v>1</v>
      </c>
      <c r="C577" s="12">
        <v>1</v>
      </c>
      <c r="D577" s="9">
        <v>0</v>
      </c>
      <c r="E577" s="1">
        <v>3169</v>
      </c>
      <c r="F577" s="1">
        <v>3169</v>
      </c>
      <c r="G577" s="1">
        <v>3169</v>
      </c>
      <c r="H577" t="s">
        <v>975</v>
      </c>
    </row>
    <row r="578" spans="1:8" x14ac:dyDescent="0.25">
      <c r="A578" t="s">
        <v>212</v>
      </c>
      <c r="B578" s="12">
        <v>6</v>
      </c>
      <c r="C578" s="12">
        <v>1</v>
      </c>
      <c r="D578" s="6">
        <v>35.205300000000001</v>
      </c>
      <c r="E578" s="1">
        <v>43638</v>
      </c>
      <c r="F578" s="1">
        <v>43638</v>
      </c>
      <c r="G578" s="1">
        <v>43638</v>
      </c>
      <c r="H578" t="s">
        <v>974</v>
      </c>
    </row>
    <row r="579" spans="1:8" x14ac:dyDescent="0.25">
      <c r="A579" t="s">
        <v>211</v>
      </c>
      <c r="B579" s="12">
        <v>3</v>
      </c>
      <c r="C579" s="12">
        <v>6</v>
      </c>
      <c r="D579" s="6">
        <v>2215.34108397</v>
      </c>
      <c r="E579" s="1">
        <v>20017.166666666701</v>
      </c>
      <c r="F579" s="1">
        <v>83</v>
      </c>
      <c r="G579" s="1">
        <v>82463</v>
      </c>
      <c r="H579" t="s">
        <v>973</v>
      </c>
    </row>
    <row r="580" spans="1:8" x14ac:dyDescent="0.25">
      <c r="A580" t="s">
        <v>210</v>
      </c>
      <c r="B580" s="12">
        <v>1</v>
      </c>
      <c r="C580" s="12">
        <v>1</v>
      </c>
      <c r="D580" s="6">
        <v>16.043612</v>
      </c>
      <c r="E580" s="1">
        <v>161692</v>
      </c>
      <c r="F580" s="1">
        <v>161692</v>
      </c>
      <c r="G580" s="1">
        <v>161692</v>
      </c>
      <c r="H580" t="s">
        <v>972</v>
      </c>
    </row>
    <row r="581" spans="1:8" x14ac:dyDescent="0.25">
      <c r="A581" t="s">
        <v>209</v>
      </c>
      <c r="B581" s="12">
        <v>4</v>
      </c>
      <c r="C581" s="12">
        <v>1</v>
      </c>
      <c r="D581" s="6">
        <v>23.799641000000001</v>
      </c>
      <c r="E581" s="1">
        <v>82408</v>
      </c>
      <c r="F581" s="1">
        <v>82408</v>
      </c>
      <c r="G581" s="1">
        <v>82408</v>
      </c>
      <c r="H581" t="s">
        <v>971</v>
      </c>
    </row>
    <row r="582" spans="1:8" x14ac:dyDescent="0.25">
      <c r="A582" t="s">
        <v>208</v>
      </c>
      <c r="B582" s="12">
        <v>4</v>
      </c>
      <c r="C582" s="12">
        <v>0</v>
      </c>
      <c r="D582" s="9">
        <v>0</v>
      </c>
      <c r="E582" s="1" t="s">
        <v>799</v>
      </c>
      <c r="F582" s="1" t="s">
        <v>799</v>
      </c>
      <c r="G582" s="1" t="s">
        <v>799</v>
      </c>
    </row>
    <row r="583" spans="1:8" x14ac:dyDescent="0.25">
      <c r="A583" t="s">
        <v>207</v>
      </c>
      <c r="B583" s="12">
        <v>1</v>
      </c>
      <c r="C583" s="12">
        <v>2</v>
      </c>
      <c r="D583" s="6">
        <v>9.0243461450000009</v>
      </c>
      <c r="E583" s="1">
        <v>45274</v>
      </c>
      <c r="F583" s="1">
        <v>40031</v>
      </c>
      <c r="G583" s="1">
        <v>50517</v>
      </c>
      <c r="H583" t="s">
        <v>970</v>
      </c>
    </row>
    <row r="584" spans="1:8" x14ac:dyDescent="0.25">
      <c r="A584" t="s">
        <v>206</v>
      </c>
      <c r="B584" s="12">
        <v>1</v>
      </c>
      <c r="C584" s="12">
        <v>1</v>
      </c>
      <c r="D584" s="6">
        <v>0.10637765</v>
      </c>
      <c r="E584" s="1">
        <v>117427</v>
      </c>
      <c r="F584" s="1">
        <v>117427</v>
      </c>
      <c r="G584" s="1">
        <v>117427</v>
      </c>
      <c r="H584" t="s">
        <v>969</v>
      </c>
    </row>
    <row r="585" spans="1:8" x14ac:dyDescent="0.25">
      <c r="A585" t="s">
        <v>205</v>
      </c>
      <c r="B585" s="12">
        <v>1</v>
      </c>
      <c r="C585" s="12">
        <v>1</v>
      </c>
      <c r="D585" s="6">
        <v>43.773980000000002</v>
      </c>
      <c r="E585" s="1">
        <v>111759</v>
      </c>
      <c r="F585" s="1">
        <v>111759</v>
      </c>
      <c r="G585" s="1">
        <v>111759</v>
      </c>
      <c r="H585" t="s">
        <v>968</v>
      </c>
    </row>
    <row r="586" spans="1:8" x14ac:dyDescent="0.25">
      <c r="A586" t="s">
        <v>204</v>
      </c>
      <c r="B586" s="12">
        <v>5</v>
      </c>
      <c r="C586" s="12">
        <v>4</v>
      </c>
      <c r="D586" s="6">
        <v>104.76517</v>
      </c>
      <c r="E586" s="1">
        <v>29244</v>
      </c>
      <c r="F586" s="1">
        <v>455</v>
      </c>
      <c r="G586" s="1">
        <v>102494</v>
      </c>
      <c r="H586" t="s">
        <v>967</v>
      </c>
    </row>
    <row r="587" spans="1:8" x14ac:dyDescent="0.25">
      <c r="A587" t="s">
        <v>203</v>
      </c>
      <c r="B587" s="12">
        <v>4</v>
      </c>
      <c r="C587" s="12">
        <v>1</v>
      </c>
      <c r="D587" s="6">
        <v>35.998748300000003</v>
      </c>
      <c r="E587" s="1">
        <v>21297</v>
      </c>
      <c r="F587" s="1">
        <v>21297</v>
      </c>
      <c r="G587" s="1">
        <v>21297</v>
      </c>
      <c r="H587" t="s">
        <v>966</v>
      </c>
    </row>
    <row r="588" spans="1:8" x14ac:dyDescent="0.25">
      <c r="A588" t="s">
        <v>202</v>
      </c>
      <c r="B588" s="12">
        <v>5</v>
      </c>
      <c r="C588" s="12">
        <v>2</v>
      </c>
      <c r="D588" s="6">
        <v>136.068378</v>
      </c>
      <c r="E588" s="1">
        <v>40466</v>
      </c>
      <c r="F588" s="1">
        <v>3938</v>
      </c>
      <c r="G588" s="1">
        <v>76994</v>
      </c>
      <c r="H588" t="s">
        <v>965</v>
      </c>
    </row>
    <row r="589" spans="1:8" x14ac:dyDescent="0.25">
      <c r="A589" t="s">
        <v>201</v>
      </c>
      <c r="B589" s="12">
        <v>3</v>
      </c>
      <c r="C589" s="12">
        <v>1</v>
      </c>
      <c r="D589" s="6">
        <v>64.93571</v>
      </c>
      <c r="E589" s="1">
        <v>136932</v>
      </c>
      <c r="F589" s="1">
        <v>136932</v>
      </c>
      <c r="G589" s="1">
        <v>136932</v>
      </c>
      <c r="H589" t="s">
        <v>964</v>
      </c>
    </row>
    <row r="590" spans="1:8" x14ac:dyDescent="0.25">
      <c r="A590" t="s">
        <v>200</v>
      </c>
      <c r="B590" s="12">
        <v>1</v>
      </c>
      <c r="C590" s="12">
        <v>3</v>
      </c>
      <c r="D590" s="6">
        <v>8.5070843830000005</v>
      </c>
      <c r="E590" s="1">
        <v>32236.666666666701</v>
      </c>
      <c r="F590" s="1">
        <v>16461</v>
      </c>
      <c r="G590" s="1">
        <v>46739</v>
      </c>
      <c r="H590" t="s">
        <v>963</v>
      </c>
    </row>
    <row r="591" spans="1:8" x14ac:dyDescent="0.25">
      <c r="A591" t="s">
        <v>199</v>
      </c>
      <c r="B591" s="12">
        <v>4</v>
      </c>
      <c r="C591" s="12">
        <v>1</v>
      </c>
      <c r="D591" s="6">
        <v>7.3948099999999997</v>
      </c>
      <c r="E591" s="1">
        <v>46739</v>
      </c>
      <c r="F591" s="1">
        <v>46739</v>
      </c>
      <c r="G591" s="1">
        <v>46739</v>
      </c>
      <c r="H591" t="s">
        <v>962</v>
      </c>
    </row>
    <row r="592" spans="1:8" x14ac:dyDescent="0.25">
      <c r="A592" t="s">
        <v>198</v>
      </c>
      <c r="B592" s="12">
        <v>4</v>
      </c>
      <c r="C592" s="12">
        <v>2</v>
      </c>
      <c r="D592" s="6">
        <v>11.538685600000001</v>
      </c>
      <c r="E592" s="1">
        <v>98947.5</v>
      </c>
      <c r="F592" s="1">
        <v>15317</v>
      </c>
      <c r="G592" s="1">
        <v>182578</v>
      </c>
      <c r="H592" t="s">
        <v>961</v>
      </c>
    </row>
    <row r="593" spans="1:8" x14ac:dyDescent="0.25">
      <c r="A593" t="s">
        <v>197</v>
      </c>
      <c r="B593" s="12">
        <v>4</v>
      </c>
      <c r="C593" s="12">
        <v>2</v>
      </c>
      <c r="D593" s="6">
        <v>5.4648240000000001</v>
      </c>
      <c r="E593" s="1">
        <v>22236.5</v>
      </c>
      <c r="F593" s="1">
        <v>9640</v>
      </c>
      <c r="G593" s="1">
        <v>34833</v>
      </c>
      <c r="H593" t="s">
        <v>960</v>
      </c>
    </row>
    <row r="594" spans="1:8" x14ac:dyDescent="0.25">
      <c r="A594" t="s">
        <v>196</v>
      </c>
      <c r="B594" s="12">
        <v>4</v>
      </c>
      <c r="C594" s="12">
        <v>1</v>
      </c>
      <c r="D594" s="6">
        <v>35.640574999999998</v>
      </c>
      <c r="E594" s="1">
        <v>37326</v>
      </c>
      <c r="F594" s="1">
        <v>37326</v>
      </c>
      <c r="G594" s="1">
        <v>37326</v>
      </c>
      <c r="H594" t="s">
        <v>959</v>
      </c>
    </row>
    <row r="595" spans="1:8" x14ac:dyDescent="0.25">
      <c r="A595" t="s">
        <v>195</v>
      </c>
      <c r="B595" s="12">
        <v>6</v>
      </c>
      <c r="C595" s="12">
        <v>1</v>
      </c>
      <c r="D595" s="6">
        <v>33.378146000000001</v>
      </c>
      <c r="E595" s="1">
        <v>1194149</v>
      </c>
      <c r="F595" s="1">
        <v>1194149</v>
      </c>
      <c r="G595" s="1">
        <v>1194149</v>
      </c>
      <c r="H595" t="s">
        <v>958</v>
      </c>
    </row>
    <row r="596" spans="1:8" x14ac:dyDescent="0.25">
      <c r="A596" t="s">
        <v>194</v>
      </c>
      <c r="B596" s="12">
        <v>4</v>
      </c>
      <c r="C596" s="12">
        <v>1</v>
      </c>
      <c r="D596" s="6">
        <v>33.378146000000001</v>
      </c>
      <c r="E596" s="1">
        <v>1194149</v>
      </c>
      <c r="F596" s="1">
        <v>1194149</v>
      </c>
      <c r="G596" s="1">
        <v>1194149</v>
      </c>
      <c r="H596" t="s">
        <v>958</v>
      </c>
    </row>
    <row r="597" spans="1:8" x14ac:dyDescent="0.25">
      <c r="A597" t="s">
        <v>193</v>
      </c>
      <c r="B597" s="12">
        <v>1</v>
      </c>
      <c r="C597" s="12">
        <v>0</v>
      </c>
      <c r="D597" s="9">
        <v>0</v>
      </c>
      <c r="E597" s="1" t="s">
        <v>799</v>
      </c>
      <c r="F597" s="1" t="s">
        <v>799</v>
      </c>
      <c r="G597" s="1" t="s">
        <v>799</v>
      </c>
    </row>
    <row r="598" spans="1:8" x14ac:dyDescent="0.25">
      <c r="A598" t="s">
        <v>192</v>
      </c>
      <c r="B598" s="12">
        <v>1</v>
      </c>
      <c r="C598" s="12">
        <v>1</v>
      </c>
      <c r="D598" s="6">
        <v>2.8878110000000001E-3</v>
      </c>
      <c r="E598" s="1">
        <v>42118</v>
      </c>
      <c r="F598" s="1">
        <v>42118</v>
      </c>
      <c r="G598" s="1">
        <v>42118</v>
      </c>
      <c r="H598" t="s">
        <v>957</v>
      </c>
    </row>
    <row r="599" spans="1:8" x14ac:dyDescent="0.25">
      <c r="A599" t="s">
        <v>191</v>
      </c>
      <c r="B599" s="12">
        <v>4</v>
      </c>
      <c r="C599" s="12">
        <v>1</v>
      </c>
      <c r="D599" s="6">
        <v>7.6018977999999997</v>
      </c>
      <c r="E599" s="1">
        <v>116468</v>
      </c>
      <c r="F599" s="1">
        <v>116468</v>
      </c>
      <c r="G599" s="1">
        <v>116468</v>
      </c>
      <c r="H599" t="s">
        <v>956</v>
      </c>
    </row>
    <row r="600" spans="1:8" x14ac:dyDescent="0.25">
      <c r="A600" t="s">
        <v>190</v>
      </c>
      <c r="B600" s="12">
        <v>1</v>
      </c>
      <c r="C600" s="12">
        <v>1</v>
      </c>
      <c r="D600" s="6">
        <v>7.6018977999999997</v>
      </c>
      <c r="E600" s="1">
        <v>116468</v>
      </c>
      <c r="F600" s="1">
        <v>116468</v>
      </c>
      <c r="G600" s="1">
        <v>116468</v>
      </c>
      <c r="H600" t="s">
        <v>956</v>
      </c>
    </row>
    <row r="601" spans="1:8" x14ac:dyDescent="0.25">
      <c r="A601" t="s">
        <v>189</v>
      </c>
      <c r="B601" s="12">
        <v>1</v>
      </c>
      <c r="C601" s="12">
        <v>2</v>
      </c>
      <c r="D601" s="6">
        <v>0.99171980000000004</v>
      </c>
      <c r="E601" s="1">
        <v>74461.5</v>
      </c>
      <c r="F601" s="1">
        <v>112</v>
      </c>
      <c r="G601" s="1">
        <v>148811</v>
      </c>
      <c r="H601" t="s">
        <v>955</v>
      </c>
    </row>
    <row r="602" spans="1:8" x14ac:dyDescent="0.25">
      <c r="A602" t="s">
        <v>188</v>
      </c>
      <c r="B602" s="12">
        <v>1</v>
      </c>
      <c r="C602" s="12">
        <v>2</v>
      </c>
      <c r="D602" s="6">
        <v>0.99171980000000004</v>
      </c>
      <c r="E602" s="1">
        <v>74444</v>
      </c>
      <c r="F602" s="1">
        <v>77</v>
      </c>
      <c r="G602" s="1">
        <v>148811</v>
      </c>
      <c r="H602" t="s">
        <v>954</v>
      </c>
    </row>
    <row r="603" spans="1:8" x14ac:dyDescent="0.25">
      <c r="A603" t="s">
        <v>187</v>
      </c>
      <c r="B603" s="12">
        <v>1</v>
      </c>
      <c r="C603" s="12">
        <v>3</v>
      </c>
      <c r="D603" s="6">
        <v>11.833641460000001</v>
      </c>
      <c r="E603" s="1">
        <v>57259</v>
      </c>
      <c r="F603" s="1">
        <v>1392</v>
      </c>
      <c r="G603" s="1">
        <v>135310</v>
      </c>
      <c r="H603" t="s">
        <v>953</v>
      </c>
    </row>
    <row r="604" spans="1:8" x14ac:dyDescent="0.25">
      <c r="A604" t="s">
        <v>186</v>
      </c>
      <c r="B604" s="12">
        <v>5</v>
      </c>
      <c r="C604" s="12">
        <v>6</v>
      </c>
      <c r="D604" s="6">
        <v>13.53961222</v>
      </c>
      <c r="E604" s="1">
        <v>7153.8333333333303</v>
      </c>
      <c r="F604" s="1">
        <v>1053</v>
      </c>
      <c r="G604" s="1">
        <v>12771</v>
      </c>
      <c r="H604" t="s">
        <v>952</v>
      </c>
    </row>
    <row r="605" spans="1:8" x14ac:dyDescent="0.25">
      <c r="A605" t="s">
        <v>185</v>
      </c>
      <c r="B605" s="12">
        <v>4</v>
      </c>
      <c r="C605" s="12">
        <v>2</v>
      </c>
      <c r="D605" s="6">
        <v>21.1478185</v>
      </c>
      <c r="E605" s="1">
        <v>30366</v>
      </c>
      <c r="F605" s="1">
        <v>28166</v>
      </c>
      <c r="G605" s="1">
        <v>32566</v>
      </c>
      <c r="H605" t="s">
        <v>951</v>
      </c>
    </row>
    <row r="606" spans="1:8" x14ac:dyDescent="0.25">
      <c r="A606" t="s">
        <v>184</v>
      </c>
      <c r="B606" s="12">
        <v>1</v>
      </c>
      <c r="C606" s="12">
        <v>2</v>
      </c>
      <c r="D606" s="6">
        <v>3.2086464399999999</v>
      </c>
      <c r="E606" s="1">
        <v>12822.5</v>
      </c>
      <c r="F606" s="1">
        <v>3282</v>
      </c>
      <c r="G606" s="1">
        <v>22363</v>
      </c>
      <c r="H606" t="s">
        <v>950</v>
      </c>
    </row>
    <row r="607" spans="1:8" x14ac:dyDescent="0.25">
      <c r="A607" t="s">
        <v>183</v>
      </c>
      <c r="B607" s="12">
        <v>5</v>
      </c>
      <c r="C607" s="12">
        <v>4</v>
      </c>
      <c r="D607" s="6">
        <v>82.316665400000005</v>
      </c>
      <c r="E607" s="1">
        <v>18839.75</v>
      </c>
      <c r="F607" s="1">
        <v>6316</v>
      </c>
      <c r="G607" s="1">
        <v>40189</v>
      </c>
      <c r="H607" t="s">
        <v>949</v>
      </c>
    </row>
    <row r="608" spans="1:8" x14ac:dyDescent="0.25">
      <c r="A608" t="s">
        <v>182</v>
      </c>
      <c r="B608" s="12">
        <v>1</v>
      </c>
      <c r="C608" s="12">
        <v>0</v>
      </c>
      <c r="D608" s="9">
        <v>0</v>
      </c>
      <c r="E608" s="1" t="s">
        <v>799</v>
      </c>
      <c r="F608" s="1" t="s">
        <v>799</v>
      </c>
      <c r="G608" s="1" t="s">
        <v>799</v>
      </c>
    </row>
    <row r="609" spans="1:8" x14ac:dyDescent="0.25">
      <c r="A609" t="s">
        <v>181</v>
      </c>
      <c r="B609" s="12">
        <v>4</v>
      </c>
      <c r="C609" s="12">
        <v>2</v>
      </c>
      <c r="D609" s="6">
        <v>12.685227899999999</v>
      </c>
      <c r="E609" s="1">
        <v>235034</v>
      </c>
      <c r="F609" s="1">
        <v>1778</v>
      </c>
      <c r="G609" s="1">
        <v>468290</v>
      </c>
      <c r="H609" t="s">
        <v>948</v>
      </c>
    </row>
    <row r="610" spans="1:8" x14ac:dyDescent="0.25">
      <c r="A610" t="s">
        <v>180</v>
      </c>
      <c r="B610" s="12">
        <v>1</v>
      </c>
      <c r="C610" s="12">
        <v>1</v>
      </c>
      <c r="D610" s="6">
        <v>12.568279</v>
      </c>
      <c r="E610" s="1">
        <v>468290</v>
      </c>
      <c r="F610" s="1">
        <v>468290</v>
      </c>
      <c r="G610" s="1">
        <v>468290</v>
      </c>
      <c r="H610" t="s">
        <v>947</v>
      </c>
    </row>
    <row r="611" spans="1:8" x14ac:dyDescent="0.25">
      <c r="A611" t="s">
        <v>179</v>
      </c>
      <c r="B611" s="12">
        <v>1</v>
      </c>
      <c r="C611" s="12">
        <v>1</v>
      </c>
      <c r="D611" s="6">
        <v>12.568279</v>
      </c>
      <c r="E611" s="1">
        <v>468290</v>
      </c>
      <c r="F611" s="1">
        <v>468290</v>
      </c>
      <c r="G611" s="1">
        <v>468290</v>
      </c>
      <c r="H611" t="s">
        <v>947</v>
      </c>
    </row>
    <row r="612" spans="1:8" x14ac:dyDescent="0.25">
      <c r="A612" t="s">
        <v>178</v>
      </c>
      <c r="B612" s="12">
        <v>1</v>
      </c>
      <c r="C612" s="12">
        <v>2</v>
      </c>
      <c r="D612" s="6">
        <v>12.568279</v>
      </c>
      <c r="E612" s="1">
        <v>234187.5</v>
      </c>
      <c r="F612" s="1">
        <v>85</v>
      </c>
      <c r="G612" s="1">
        <v>468290</v>
      </c>
      <c r="H612" t="s">
        <v>946</v>
      </c>
    </row>
    <row r="613" spans="1:8" x14ac:dyDescent="0.25">
      <c r="A613" t="s">
        <v>177</v>
      </c>
      <c r="B613" s="12">
        <v>1</v>
      </c>
      <c r="C613" s="12">
        <v>2</v>
      </c>
      <c r="D613" s="6">
        <v>20.677959770000001</v>
      </c>
      <c r="E613" s="1">
        <v>251031.5</v>
      </c>
      <c r="F613" s="1">
        <v>33773</v>
      </c>
      <c r="G613" s="1">
        <v>468290</v>
      </c>
      <c r="H613" t="s">
        <v>945</v>
      </c>
    </row>
    <row r="614" spans="1:8" x14ac:dyDescent="0.25">
      <c r="A614" t="s">
        <v>176</v>
      </c>
      <c r="B614" s="12">
        <v>5</v>
      </c>
      <c r="C614" s="12">
        <v>2</v>
      </c>
      <c r="D614" s="6">
        <v>26.227139999999999</v>
      </c>
      <c r="E614" s="1">
        <v>31458.5</v>
      </c>
      <c r="F614" s="1">
        <v>113</v>
      </c>
      <c r="G614" s="1">
        <v>62804</v>
      </c>
      <c r="H614" t="s">
        <v>944</v>
      </c>
    </row>
    <row r="615" spans="1:8" x14ac:dyDescent="0.25">
      <c r="A615" t="s">
        <v>175</v>
      </c>
      <c r="B615" s="12">
        <v>5</v>
      </c>
      <c r="C615" s="12">
        <v>2</v>
      </c>
      <c r="D615" s="6">
        <v>27.81528965</v>
      </c>
      <c r="E615" s="1">
        <v>15838.5</v>
      </c>
      <c r="F615" s="1">
        <v>7962</v>
      </c>
      <c r="G615" s="1">
        <v>23715</v>
      </c>
      <c r="H615" t="s">
        <v>943</v>
      </c>
    </row>
    <row r="616" spans="1:8" x14ac:dyDescent="0.25">
      <c r="A616" t="s">
        <v>174</v>
      </c>
      <c r="B616" s="12">
        <v>4</v>
      </c>
      <c r="C616" s="12">
        <v>3</v>
      </c>
      <c r="D616" s="6">
        <v>6.0301967400000001</v>
      </c>
      <c r="E616" s="1">
        <v>196415.66666666701</v>
      </c>
      <c r="F616" s="1">
        <v>280</v>
      </c>
      <c r="G616" s="1">
        <v>579897</v>
      </c>
      <c r="H616" t="s">
        <v>942</v>
      </c>
    </row>
    <row r="617" spans="1:8" x14ac:dyDescent="0.25">
      <c r="A617" t="s">
        <v>173</v>
      </c>
      <c r="B617" s="12">
        <v>1</v>
      </c>
      <c r="C617" s="12">
        <v>1</v>
      </c>
      <c r="D617" s="6">
        <v>17.604500999999999</v>
      </c>
      <c r="E617" s="1">
        <v>288604</v>
      </c>
      <c r="F617" s="1">
        <v>288604</v>
      </c>
      <c r="G617" s="1">
        <v>288604</v>
      </c>
      <c r="H617" t="s">
        <v>941</v>
      </c>
    </row>
    <row r="618" spans="1:8" x14ac:dyDescent="0.25">
      <c r="A618" t="s">
        <v>172</v>
      </c>
      <c r="B618" s="12">
        <v>4</v>
      </c>
      <c r="C618" s="12">
        <v>1</v>
      </c>
      <c r="D618" s="6">
        <v>0.76519689999999996</v>
      </c>
      <c r="E618" s="1">
        <v>271536</v>
      </c>
      <c r="F618" s="1">
        <v>271536</v>
      </c>
      <c r="G618" s="1">
        <v>271536</v>
      </c>
      <c r="H618" t="s">
        <v>940</v>
      </c>
    </row>
    <row r="619" spans="1:8" x14ac:dyDescent="0.25">
      <c r="A619" t="s">
        <v>171</v>
      </c>
      <c r="B619" s="12">
        <v>4</v>
      </c>
      <c r="C619" s="12">
        <v>0</v>
      </c>
      <c r="D619" s="9">
        <v>0</v>
      </c>
      <c r="E619" s="1" t="s">
        <v>799</v>
      </c>
      <c r="F619" s="1" t="s">
        <v>799</v>
      </c>
      <c r="G619" s="1" t="s">
        <v>799</v>
      </c>
    </row>
    <row r="620" spans="1:8" x14ac:dyDescent="0.25">
      <c r="A620" t="s">
        <v>170</v>
      </c>
      <c r="B620" s="12">
        <v>5</v>
      </c>
      <c r="C620" s="12">
        <v>5</v>
      </c>
      <c r="D620" s="6">
        <v>145.70519508000001</v>
      </c>
      <c r="E620" s="1">
        <v>13458.4</v>
      </c>
      <c r="F620" s="1">
        <v>1277</v>
      </c>
      <c r="G620" s="1">
        <v>48268</v>
      </c>
      <c r="H620" t="s">
        <v>939</v>
      </c>
    </row>
    <row r="621" spans="1:8" x14ac:dyDescent="0.25">
      <c r="A621" t="s">
        <v>169</v>
      </c>
      <c r="B621" s="12">
        <v>6</v>
      </c>
      <c r="C621" s="12">
        <v>3</v>
      </c>
      <c r="D621" s="6">
        <v>77.39772189</v>
      </c>
      <c r="E621" s="1">
        <v>8518.6666666666697</v>
      </c>
      <c r="F621" s="1">
        <v>112</v>
      </c>
      <c r="G621" s="1">
        <v>23959</v>
      </c>
      <c r="H621" t="s">
        <v>938</v>
      </c>
    </row>
    <row r="622" spans="1:8" x14ac:dyDescent="0.25">
      <c r="A622" t="s">
        <v>168</v>
      </c>
      <c r="B622" s="12">
        <v>5</v>
      </c>
      <c r="C622" s="12">
        <v>3</v>
      </c>
      <c r="D622" s="6">
        <v>9.8264198999999994</v>
      </c>
      <c r="E622" s="1">
        <v>77877</v>
      </c>
      <c r="F622" s="1">
        <v>3770</v>
      </c>
      <c r="G622" s="1">
        <v>205188</v>
      </c>
      <c r="H622" t="s">
        <v>937</v>
      </c>
    </row>
    <row r="623" spans="1:8" x14ac:dyDescent="0.25">
      <c r="A623" t="s">
        <v>167</v>
      </c>
      <c r="B623" s="12">
        <v>1</v>
      </c>
      <c r="C623" s="12">
        <v>2</v>
      </c>
      <c r="D623" s="6">
        <v>30.062586639999999</v>
      </c>
      <c r="E623" s="1">
        <v>53241</v>
      </c>
      <c r="F623" s="1">
        <v>33165</v>
      </c>
      <c r="G623" s="1">
        <v>73317</v>
      </c>
      <c r="H623" t="s">
        <v>936</v>
      </c>
    </row>
    <row r="624" spans="1:8" x14ac:dyDescent="0.25">
      <c r="A624" t="s">
        <v>166</v>
      </c>
      <c r="B624" s="12">
        <v>1</v>
      </c>
      <c r="C624" s="12">
        <v>1</v>
      </c>
      <c r="D624" s="6">
        <v>0.31743260000000001</v>
      </c>
      <c r="E624" s="1">
        <v>23941</v>
      </c>
      <c r="F624" s="1">
        <v>23941</v>
      </c>
      <c r="G624" s="1">
        <v>23941</v>
      </c>
      <c r="H624" t="s">
        <v>935</v>
      </c>
    </row>
    <row r="625" spans="1:8" x14ac:dyDescent="0.25">
      <c r="A625" t="s">
        <v>165</v>
      </c>
      <c r="B625" s="12">
        <v>4</v>
      </c>
      <c r="C625" s="12">
        <v>3</v>
      </c>
      <c r="D625" s="6">
        <v>5.2717002900000001</v>
      </c>
      <c r="E625" s="1">
        <v>37833.333333333299</v>
      </c>
      <c r="F625" s="1">
        <v>1997</v>
      </c>
      <c r="G625" s="1">
        <v>74929</v>
      </c>
      <c r="H625" t="s">
        <v>934</v>
      </c>
    </row>
    <row r="626" spans="1:8" x14ac:dyDescent="0.25">
      <c r="A626" t="s">
        <v>164</v>
      </c>
      <c r="B626" s="12">
        <v>4</v>
      </c>
      <c r="C626" s="12">
        <v>2</v>
      </c>
      <c r="D626" s="6">
        <v>21.704519999999999</v>
      </c>
      <c r="E626" s="1">
        <v>193472.5</v>
      </c>
      <c r="F626" s="1">
        <v>405</v>
      </c>
      <c r="G626" s="1">
        <v>386540</v>
      </c>
      <c r="H626" t="s">
        <v>933</v>
      </c>
    </row>
    <row r="627" spans="1:8" x14ac:dyDescent="0.25">
      <c r="A627" t="s">
        <v>163</v>
      </c>
      <c r="B627" s="12">
        <v>1</v>
      </c>
      <c r="C627" s="12">
        <v>2</v>
      </c>
      <c r="D627" s="6">
        <v>117.93267088</v>
      </c>
      <c r="E627" s="1">
        <v>16548.5</v>
      </c>
      <c r="F627" s="1">
        <v>16163</v>
      </c>
      <c r="G627" s="1">
        <v>16934</v>
      </c>
      <c r="H627" t="s">
        <v>932</v>
      </c>
    </row>
    <row r="628" spans="1:8" x14ac:dyDescent="0.25">
      <c r="A628" t="s">
        <v>162</v>
      </c>
      <c r="B628" s="12">
        <v>4</v>
      </c>
      <c r="C628" s="12">
        <v>1</v>
      </c>
      <c r="D628" s="6">
        <v>15.925350999999999</v>
      </c>
      <c r="E628" s="1">
        <v>127088</v>
      </c>
      <c r="F628" s="1">
        <v>127088</v>
      </c>
      <c r="G628" s="1">
        <v>127088</v>
      </c>
      <c r="H628" t="s">
        <v>931</v>
      </c>
    </row>
    <row r="629" spans="1:8" x14ac:dyDescent="0.25">
      <c r="A629" t="s">
        <v>161</v>
      </c>
      <c r="B629" s="12">
        <v>6</v>
      </c>
      <c r="C629" s="12">
        <v>3</v>
      </c>
      <c r="D629" s="6">
        <v>15.976602273999999</v>
      </c>
      <c r="E629" s="1">
        <v>81543.666666666701</v>
      </c>
      <c r="F629" s="1">
        <v>1881</v>
      </c>
      <c r="G629" s="1">
        <v>127088</v>
      </c>
      <c r="H629" t="s">
        <v>930</v>
      </c>
    </row>
    <row r="630" spans="1:8" x14ac:dyDescent="0.25">
      <c r="A630" t="s">
        <v>160</v>
      </c>
      <c r="B630" s="12">
        <v>4</v>
      </c>
      <c r="C630" s="12">
        <v>1</v>
      </c>
      <c r="D630" s="6">
        <v>19.234698999999999</v>
      </c>
      <c r="E630" s="1">
        <v>66199</v>
      </c>
      <c r="F630" s="1">
        <v>66199</v>
      </c>
      <c r="G630" s="1">
        <v>66199</v>
      </c>
      <c r="H630" t="s">
        <v>929</v>
      </c>
    </row>
    <row r="631" spans="1:8" x14ac:dyDescent="0.25">
      <c r="A631" t="s">
        <v>159</v>
      </c>
      <c r="B631" s="12">
        <v>4</v>
      </c>
      <c r="C631" s="12">
        <v>1</v>
      </c>
      <c r="D631" s="6">
        <v>6.7428549999999996</v>
      </c>
      <c r="E631" s="1">
        <v>231261</v>
      </c>
      <c r="F631" s="1">
        <v>231261</v>
      </c>
      <c r="G631" s="1">
        <v>231261</v>
      </c>
      <c r="H631" t="s">
        <v>928</v>
      </c>
    </row>
    <row r="632" spans="1:8" x14ac:dyDescent="0.25">
      <c r="A632" t="s">
        <v>158</v>
      </c>
      <c r="B632" s="12">
        <v>1</v>
      </c>
      <c r="C632" s="12">
        <v>6</v>
      </c>
      <c r="D632" s="6">
        <v>1.744677E-2</v>
      </c>
      <c r="E632" s="1">
        <v>479.16666666666703</v>
      </c>
      <c r="F632" s="1">
        <v>428</v>
      </c>
      <c r="G632" s="1">
        <v>537</v>
      </c>
      <c r="H632" t="s">
        <v>927</v>
      </c>
    </row>
    <row r="633" spans="1:8" x14ac:dyDescent="0.25">
      <c r="A633" t="s">
        <v>157</v>
      </c>
      <c r="B633" s="12">
        <v>1</v>
      </c>
      <c r="C633" s="12">
        <v>3</v>
      </c>
      <c r="D633" s="6">
        <v>0.21140895000000001</v>
      </c>
      <c r="E633" s="1">
        <v>3828.6666666666702</v>
      </c>
      <c r="F633" s="1">
        <v>3530</v>
      </c>
      <c r="G633" s="1">
        <v>4352</v>
      </c>
      <c r="H633" t="s">
        <v>926</v>
      </c>
    </row>
    <row r="634" spans="1:8" x14ac:dyDescent="0.25">
      <c r="A634" t="s">
        <v>156</v>
      </c>
      <c r="B634" s="12">
        <v>4</v>
      </c>
      <c r="C634" s="12">
        <v>3</v>
      </c>
      <c r="D634" s="6">
        <v>17810.214899999999</v>
      </c>
      <c r="E634" s="1">
        <v>102.666666666667</v>
      </c>
      <c r="F634" s="1">
        <v>95</v>
      </c>
      <c r="G634" s="1">
        <v>112</v>
      </c>
      <c r="H634" t="s">
        <v>925</v>
      </c>
    </row>
    <row r="635" spans="1:8" x14ac:dyDescent="0.25">
      <c r="A635" t="s">
        <v>155</v>
      </c>
      <c r="B635" s="12">
        <v>6</v>
      </c>
      <c r="C635" s="12">
        <v>1</v>
      </c>
      <c r="D635" s="6">
        <v>10.481674999999999</v>
      </c>
      <c r="E635" s="1">
        <v>43679</v>
      </c>
      <c r="F635" s="1">
        <v>43679</v>
      </c>
      <c r="G635" s="1">
        <v>43679</v>
      </c>
      <c r="H635" t="s">
        <v>924</v>
      </c>
    </row>
    <row r="636" spans="1:8" x14ac:dyDescent="0.25">
      <c r="A636" t="s">
        <v>154</v>
      </c>
      <c r="B636" s="12">
        <v>6</v>
      </c>
      <c r="C636" s="12">
        <v>2</v>
      </c>
      <c r="D636" s="6">
        <v>35.3577157</v>
      </c>
      <c r="E636" s="1">
        <v>21624</v>
      </c>
      <c r="F636" s="1">
        <v>14486</v>
      </c>
      <c r="G636" s="1">
        <v>28762</v>
      </c>
      <c r="H636" t="s">
        <v>923</v>
      </c>
    </row>
    <row r="637" spans="1:8" x14ac:dyDescent="0.25">
      <c r="A637" t="s">
        <v>153</v>
      </c>
      <c r="B637" s="12">
        <v>1</v>
      </c>
      <c r="C637" s="12">
        <v>0</v>
      </c>
      <c r="D637" s="9">
        <v>0</v>
      </c>
      <c r="E637" s="1" t="s">
        <v>799</v>
      </c>
      <c r="F637" s="1" t="s">
        <v>799</v>
      </c>
      <c r="G637" s="1" t="s">
        <v>799</v>
      </c>
    </row>
    <row r="638" spans="1:8" x14ac:dyDescent="0.25">
      <c r="A638" t="s">
        <v>152</v>
      </c>
      <c r="B638" s="12">
        <v>6</v>
      </c>
      <c r="C638" s="12">
        <v>0</v>
      </c>
      <c r="D638" s="9">
        <v>0</v>
      </c>
      <c r="E638" s="1" t="s">
        <v>799</v>
      </c>
      <c r="F638" s="1" t="s">
        <v>799</v>
      </c>
      <c r="G638" s="1" t="s">
        <v>799</v>
      </c>
    </row>
    <row r="639" spans="1:8" x14ac:dyDescent="0.25">
      <c r="A639" t="s">
        <v>151</v>
      </c>
      <c r="B639" s="12">
        <v>6</v>
      </c>
      <c r="C639" s="12">
        <v>1</v>
      </c>
      <c r="D639" s="6">
        <v>2.5834571899999998</v>
      </c>
      <c r="E639" s="1">
        <v>68750</v>
      </c>
      <c r="F639" s="1">
        <v>68750</v>
      </c>
      <c r="G639" s="1">
        <v>68750</v>
      </c>
      <c r="H639" t="s">
        <v>922</v>
      </c>
    </row>
    <row r="640" spans="1:8" x14ac:dyDescent="0.25">
      <c r="A640" t="s">
        <v>150</v>
      </c>
      <c r="B640" s="12">
        <v>3</v>
      </c>
      <c r="C640" s="12">
        <v>1</v>
      </c>
      <c r="D640" s="6">
        <v>59.470441999999998</v>
      </c>
      <c r="E640" s="1">
        <v>70603</v>
      </c>
      <c r="F640" s="1">
        <v>70603</v>
      </c>
      <c r="G640" s="1">
        <v>70603</v>
      </c>
      <c r="H640" t="s">
        <v>921</v>
      </c>
    </row>
    <row r="641" spans="1:8" x14ac:dyDescent="0.25">
      <c r="A641" t="s">
        <v>149</v>
      </c>
      <c r="B641" s="12">
        <v>5</v>
      </c>
      <c r="C641" s="12">
        <v>2</v>
      </c>
      <c r="D641" s="6">
        <v>5.6925692689999998</v>
      </c>
      <c r="E641" s="1">
        <v>9560</v>
      </c>
      <c r="F641" s="1">
        <v>1413</v>
      </c>
      <c r="G641" s="1">
        <v>17707</v>
      </c>
      <c r="H641" t="s">
        <v>920</v>
      </c>
    </row>
    <row r="642" spans="1:8" x14ac:dyDescent="0.25">
      <c r="A642" t="s">
        <v>148</v>
      </c>
      <c r="B642" s="12">
        <v>1</v>
      </c>
      <c r="C642" s="12">
        <v>3</v>
      </c>
      <c r="D642" s="6">
        <v>262.22935999999999</v>
      </c>
      <c r="E642" s="1">
        <v>23632.333333333299</v>
      </c>
      <c r="F642" s="1">
        <v>237</v>
      </c>
      <c r="G642" s="1">
        <v>43736</v>
      </c>
      <c r="H642" t="s">
        <v>919</v>
      </c>
    </row>
    <row r="643" spans="1:8" x14ac:dyDescent="0.25">
      <c r="A643" t="s">
        <v>147</v>
      </c>
      <c r="B643" s="12">
        <v>1</v>
      </c>
      <c r="C643" s="12">
        <v>1</v>
      </c>
      <c r="D643" s="9">
        <v>0</v>
      </c>
      <c r="E643" s="1">
        <v>1020</v>
      </c>
      <c r="F643" s="1">
        <v>1020</v>
      </c>
      <c r="G643" s="1">
        <v>1020</v>
      </c>
      <c r="H643" t="s">
        <v>918</v>
      </c>
    </row>
    <row r="644" spans="1:8" x14ac:dyDescent="0.25">
      <c r="A644" t="s">
        <v>146</v>
      </c>
      <c r="B644" s="12">
        <v>1</v>
      </c>
      <c r="C644" s="12">
        <v>3</v>
      </c>
      <c r="D644" s="6">
        <v>5.7265698399999998</v>
      </c>
      <c r="E644" s="1">
        <v>567.66666666666697</v>
      </c>
      <c r="F644" s="1">
        <v>147</v>
      </c>
      <c r="G644" s="1">
        <v>780</v>
      </c>
      <c r="H644" t="s">
        <v>917</v>
      </c>
    </row>
    <row r="645" spans="1:8" x14ac:dyDescent="0.25">
      <c r="A645" t="s">
        <v>145</v>
      </c>
      <c r="B645" s="12">
        <v>4</v>
      </c>
      <c r="C645" s="12">
        <v>4</v>
      </c>
      <c r="D645" s="6">
        <v>22.711838894</v>
      </c>
      <c r="E645" s="1">
        <v>9669.75</v>
      </c>
      <c r="F645" s="1">
        <v>1422</v>
      </c>
      <c r="G645" s="1">
        <v>18969</v>
      </c>
      <c r="H645" t="s">
        <v>916</v>
      </c>
    </row>
    <row r="646" spans="1:8" x14ac:dyDescent="0.25">
      <c r="A646" t="s">
        <v>144</v>
      </c>
      <c r="B646" s="12">
        <v>1</v>
      </c>
      <c r="C646" s="12">
        <v>1</v>
      </c>
      <c r="D646" s="6">
        <v>0.86651993000000005</v>
      </c>
      <c r="E646" s="1">
        <v>47590</v>
      </c>
      <c r="F646" s="1">
        <v>47590</v>
      </c>
      <c r="G646" s="1">
        <v>47590</v>
      </c>
      <c r="H646" t="s">
        <v>915</v>
      </c>
    </row>
    <row r="647" spans="1:8" x14ac:dyDescent="0.25">
      <c r="A647" t="s">
        <v>143</v>
      </c>
      <c r="B647" s="12">
        <v>1</v>
      </c>
      <c r="C647" s="12">
        <v>2</v>
      </c>
      <c r="D647" s="6">
        <v>87.979872999999998</v>
      </c>
      <c r="E647" s="1">
        <v>32806</v>
      </c>
      <c r="F647" s="1">
        <v>16882</v>
      </c>
      <c r="G647" s="1">
        <v>48730</v>
      </c>
      <c r="H647" t="s">
        <v>914</v>
      </c>
    </row>
    <row r="648" spans="1:8" x14ac:dyDescent="0.25">
      <c r="A648" t="s">
        <v>142</v>
      </c>
      <c r="B648" s="12">
        <v>4</v>
      </c>
      <c r="C648" s="12">
        <v>2</v>
      </c>
      <c r="D648" s="6">
        <v>21.643072667999999</v>
      </c>
      <c r="E648" s="1">
        <v>26863</v>
      </c>
      <c r="F648" s="1">
        <v>4996</v>
      </c>
      <c r="G648" s="1">
        <v>48730</v>
      </c>
      <c r="H648" t="s">
        <v>913</v>
      </c>
    </row>
    <row r="649" spans="1:8" x14ac:dyDescent="0.25">
      <c r="A649" t="s">
        <v>141</v>
      </c>
      <c r="B649" s="12">
        <v>1</v>
      </c>
      <c r="C649" s="12">
        <v>2</v>
      </c>
      <c r="D649" s="6">
        <v>13.34294611</v>
      </c>
      <c r="E649" s="1">
        <v>197605</v>
      </c>
      <c r="F649" s="1">
        <v>108466</v>
      </c>
      <c r="G649" s="1">
        <v>286744</v>
      </c>
      <c r="H649" t="s">
        <v>912</v>
      </c>
    </row>
    <row r="650" spans="1:8" x14ac:dyDescent="0.25">
      <c r="A650" t="s">
        <v>140</v>
      </c>
      <c r="B650" s="12">
        <v>4</v>
      </c>
      <c r="C650" s="12">
        <v>4</v>
      </c>
      <c r="D650" s="6">
        <v>16.066246140000001</v>
      </c>
      <c r="E650" s="1">
        <v>88628.25</v>
      </c>
      <c r="F650" s="1">
        <v>248</v>
      </c>
      <c r="G650" s="1">
        <v>286744</v>
      </c>
      <c r="H650" t="s">
        <v>911</v>
      </c>
    </row>
    <row r="651" spans="1:8" x14ac:dyDescent="0.25">
      <c r="A651" t="s">
        <v>139</v>
      </c>
      <c r="B651" s="12">
        <v>4</v>
      </c>
      <c r="C651" s="12">
        <v>1</v>
      </c>
      <c r="D651" s="6">
        <v>11.058782000000001</v>
      </c>
      <c r="E651" s="1">
        <v>28442</v>
      </c>
      <c r="F651" s="1">
        <v>28442</v>
      </c>
      <c r="G651" s="1">
        <v>28442</v>
      </c>
      <c r="H651" t="s">
        <v>910</v>
      </c>
    </row>
    <row r="652" spans="1:8" x14ac:dyDescent="0.25">
      <c r="A652" t="s">
        <v>138</v>
      </c>
      <c r="B652" s="12">
        <v>1</v>
      </c>
      <c r="C652" s="12">
        <v>3</v>
      </c>
      <c r="D652" s="6">
        <v>0.21236205</v>
      </c>
      <c r="E652" s="1">
        <v>9359</v>
      </c>
      <c r="F652" s="1">
        <v>518</v>
      </c>
      <c r="G652" s="1">
        <v>26370</v>
      </c>
      <c r="H652" t="s">
        <v>909</v>
      </c>
    </row>
    <row r="653" spans="1:8" x14ac:dyDescent="0.25">
      <c r="A653" t="s">
        <v>137</v>
      </c>
      <c r="B653" s="12">
        <v>6</v>
      </c>
      <c r="C653" s="12">
        <v>1</v>
      </c>
      <c r="D653" s="6">
        <v>73.840540000000004</v>
      </c>
      <c r="E653" s="1">
        <v>147904</v>
      </c>
      <c r="F653" s="1">
        <v>147904</v>
      </c>
      <c r="G653" s="1">
        <v>147904</v>
      </c>
      <c r="H653" t="s">
        <v>908</v>
      </c>
    </row>
    <row r="654" spans="1:8" x14ac:dyDescent="0.25">
      <c r="A654" t="s">
        <v>136</v>
      </c>
      <c r="B654" s="12">
        <v>1</v>
      </c>
      <c r="C654" s="12">
        <v>2</v>
      </c>
      <c r="D654" s="6">
        <v>0.25906567000000003</v>
      </c>
      <c r="E654" s="1">
        <v>23456.5</v>
      </c>
      <c r="F654" s="1">
        <v>18114</v>
      </c>
      <c r="G654" s="1">
        <v>28799</v>
      </c>
      <c r="H654" t="s">
        <v>907</v>
      </c>
    </row>
    <row r="655" spans="1:8" x14ac:dyDescent="0.25">
      <c r="A655" t="s">
        <v>135</v>
      </c>
      <c r="B655" s="12">
        <v>4</v>
      </c>
      <c r="C655" s="12">
        <v>2</v>
      </c>
      <c r="D655" s="6">
        <v>26.33633777</v>
      </c>
      <c r="E655" s="1">
        <v>81695</v>
      </c>
      <c r="F655" s="1">
        <v>61907</v>
      </c>
      <c r="G655" s="1">
        <v>101483</v>
      </c>
      <c r="H655" t="s">
        <v>906</v>
      </c>
    </row>
    <row r="656" spans="1:8" x14ac:dyDescent="0.25">
      <c r="A656" t="s">
        <v>134</v>
      </c>
      <c r="B656" s="12">
        <v>4</v>
      </c>
      <c r="C656" s="12">
        <v>1</v>
      </c>
      <c r="D656" s="6">
        <v>0.27961202000000002</v>
      </c>
      <c r="E656" s="1">
        <v>750</v>
      </c>
      <c r="F656" s="1">
        <v>750</v>
      </c>
      <c r="G656" s="1">
        <v>750</v>
      </c>
      <c r="H656" t="s">
        <v>905</v>
      </c>
    </row>
    <row r="657" spans="1:8" x14ac:dyDescent="0.25">
      <c r="A657" t="s">
        <v>133</v>
      </c>
      <c r="B657" s="12">
        <v>4</v>
      </c>
      <c r="C657" s="12">
        <v>0</v>
      </c>
      <c r="D657" s="9">
        <v>0</v>
      </c>
      <c r="E657" s="1" t="s">
        <v>799</v>
      </c>
      <c r="F657" s="1" t="s">
        <v>799</v>
      </c>
      <c r="G657" s="1" t="s">
        <v>799</v>
      </c>
    </row>
    <row r="658" spans="1:8" x14ac:dyDescent="0.25">
      <c r="A658" t="s">
        <v>132</v>
      </c>
      <c r="B658" s="12">
        <v>4</v>
      </c>
      <c r="C658" s="12">
        <v>2</v>
      </c>
      <c r="D658" s="6">
        <v>0.10724203</v>
      </c>
      <c r="E658" s="1">
        <v>62185</v>
      </c>
      <c r="F658" s="1">
        <v>50183</v>
      </c>
      <c r="G658" s="1">
        <v>74187</v>
      </c>
      <c r="H658" t="s">
        <v>904</v>
      </c>
    </row>
    <row r="659" spans="1:8" x14ac:dyDescent="0.25">
      <c r="A659" t="s">
        <v>131</v>
      </c>
      <c r="B659" s="12">
        <v>1</v>
      </c>
      <c r="C659" s="12">
        <v>4</v>
      </c>
      <c r="D659" s="6">
        <v>49.201309451</v>
      </c>
      <c r="E659" s="1">
        <v>25261.75</v>
      </c>
      <c r="F659" s="1">
        <v>668</v>
      </c>
      <c r="G659" s="1">
        <v>60705</v>
      </c>
      <c r="H659" t="s">
        <v>903</v>
      </c>
    </row>
    <row r="660" spans="1:8" x14ac:dyDescent="0.25">
      <c r="A660" t="s">
        <v>130</v>
      </c>
      <c r="B660" s="12">
        <v>6</v>
      </c>
      <c r="C660" s="12">
        <v>1</v>
      </c>
      <c r="D660" s="6">
        <v>18.715875</v>
      </c>
      <c r="E660" s="1">
        <v>40849</v>
      </c>
      <c r="F660" s="1">
        <v>40849</v>
      </c>
      <c r="G660" s="1">
        <v>40849</v>
      </c>
      <c r="H660" t="s">
        <v>902</v>
      </c>
    </row>
    <row r="661" spans="1:8" x14ac:dyDescent="0.25">
      <c r="A661" t="s">
        <v>129</v>
      </c>
      <c r="B661" s="12">
        <v>1</v>
      </c>
      <c r="C661" s="12">
        <v>1</v>
      </c>
      <c r="D661" s="6">
        <v>23.876819999999999</v>
      </c>
      <c r="E661" s="1">
        <v>30024</v>
      </c>
      <c r="F661" s="1">
        <v>30024</v>
      </c>
      <c r="G661" s="1">
        <v>30024</v>
      </c>
      <c r="H661" t="s">
        <v>901</v>
      </c>
    </row>
    <row r="662" spans="1:8" x14ac:dyDescent="0.25">
      <c r="A662" t="s">
        <v>128</v>
      </c>
      <c r="B662" s="12">
        <v>4</v>
      </c>
      <c r="C662" s="12">
        <v>2</v>
      </c>
      <c r="D662" s="6">
        <v>21.222162189999999</v>
      </c>
      <c r="E662" s="1">
        <v>19647</v>
      </c>
      <c r="F662" s="1">
        <v>460</v>
      </c>
      <c r="G662" s="1">
        <v>38834</v>
      </c>
      <c r="H662" t="s">
        <v>900</v>
      </c>
    </row>
    <row r="663" spans="1:8" x14ac:dyDescent="0.25">
      <c r="A663" t="s">
        <v>127</v>
      </c>
      <c r="B663" s="12">
        <v>1</v>
      </c>
      <c r="C663" s="12">
        <v>1</v>
      </c>
      <c r="D663" s="6">
        <v>69.17398</v>
      </c>
      <c r="E663" s="1">
        <v>124842</v>
      </c>
      <c r="F663" s="1">
        <v>124842</v>
      </c>
      <c r="G663" s="1">
        <v>124842</v>
      </c>
      <c r="H663" t="s">
        <v>899</v>
      </c>
    </row>
    <row r="664" spans="1:8" x14ac:dyDescent="0.25">
      <c r="A664" t="s">
        <v>126</v>
      </c>
      <c r="B664" s="12">
        <v>6</v>
      </c>
      <c r="C664" s="12">
        <v>2</v>
      </c>
      <c r="D664" s="6">
        <v>69.373817200000005</v>
      </c>
      <c r="E664" s="1">
        <v>63747.5</v>
      </c>
      <c r="F664" s="1">
        <v>2653</v>
      </c>
      <c r="G664" s="1">
        <v>124842</v>
      </c>
      <c r="H664" t="s">
        <v>898</v>
      </c>
    </row>
    <row r="665" spans="1:8" x14ac:dyDescent="0.25">
      <c r="A665" t="s">
        <v>125</v>
      </c>
      <c r="B665" s="12">
        <v>1</v>
      </c>
      <c r="C665" s="12">
        <v>1</v>
      </c>
      <c r="D665" s="6">
        <v>45.552709999999998</v>
      </c>
      <c r="E665" s="1">
        <v>72675</v>
      </c>
      <c r="F665" s="1">
        <v>72675</v>
      </c>
      <c r="G665" s="1">
        <v>72675</v>
      </c>
      <c r="H665" t="s">
        <v>897</v>
      </c>
    </row>
    <row r="666" spans="1:8" x14ac:dyDescent="0.25">
      <c r="A666" t="s">
        <v>124</v>
      </c>
      <c r="B666" s="12">
        <v>1</v>
      </c>
      <c r="C666" s="12">
        <v>3</v>
      </c>
      <c r="D666" s="6">
        <v>52.113082509999998</v>
      </c>
      <c r="E666" s="1">
        <v>21572</v>
      </c>
      <c r="F666" s="1">
        <v>4663</v>
      </c>
      <c r="G666" s="1">
        <v>44213</v>
      </c>
      <c r="H666" t="s">
        <v>896</v>
      </c>
    </row>
    <row r="667" spans="1:8" x14ac:dyDescent="0.25">
      <c r="A667" t="s">
        <v>123</v>
      </c>
      <c r="B667" s="12">
        <v>1</v>
      </c>
      <c r="C667" s="12">
        <v>1</v>
      </c>
      <c r="D667" s="6">
        <v>0.65278599999999998</v>
      </c>
      <c r="E667" s="1">
        <v>243541</v>
      </c>
      <c r="F667" s="1">
        <v>243541</v>
      </c>
      <c r="G667" s="1">
        <v>243541</v>
      </c>
      <c r="H667" t="s">
        <v>895</v>
      </c>
    </row>
    <row r="668" spans="1:8" x14ac:dyDescent="0.25">
      <c r="A668" t="s">
        <v>122</v>
      </c>
      <c r="B668" s="12">
        <v>1</v>
      </c>
      <c r="C668" s="12">
        <v>1</v>
      </c>
      <c r="D668" s="6">
        <v>0.76233200000000001</v>
      </c>
      <c r="E668" s="1">
        <v>33006</v>
      </c>
      <c r="F668" s="1">
        <v>33006</v>
      </c>
      <c r="G668" s="1">
        <v>33006</v>
      </c>
      <c r="H668" t="s">
        <v>894</v>
      </c>
    </row>
    <row r="669" spans="1:8" x14ac:dyDescent="0.25">
      <c r="A669" t="s">
        <v>121</v>
      </c>
      <c r="B669" s="12">
        <v>4</v>
      </c>
      <c r="C669" s="12">
        <v>2</v>
      </c>
      <c r="D669" s="6">
        <v>42.83526724</v>
      </c>
      <c r="E669" s="1">
        <v>49337.5</v>
      </c>
      <c r="F669" s="1">
        <v>37522</v>
      </c>
      <c r="G669" s="1">
        <v>61153</v>
      </c>
      <c r="H669" t="s">
        <v>893</v>
      </c>
    </row>
    <row r="670" spans="1:8" x14ac:dyDescent="0.25">
      <c r="A670" t="s">
        <v>120</v>
      </c>
      <c r="B670" s="12">
        <v>4</v>
      </c>
      <c r="C670" s="12">
        <v>2</v>
      </c>
      <c r="D670" s="6">
        <v>47.367858740999999</v>
      </c>
      <c r="E670" s="1">
        <v>55252</v>
      </c>
      <c r="F670" s="1">
        <v>51594</v>
      </c>
      <c r="G670" s="1">
        <v>58910</v>
      </c>
      <c r="H670" t="s">
        <v>892</v>
      </c>
    </row>
    <row r="671" spans="1:8" x14ac:dyDescent="0.25">
      <c r="A671" t="s">
        <v>119</v>
      </c>
      <c r="B671" s="12">
        <v>1</v>
      </c>
      <c r="C671" s="12">
        <v>1</v>
      </c>
      <c r="D671" s="6">
        <v>55.464849999999998</v>
      </c>
      <c r="E671" s="1">
        <v>187074</v>
      </c>
      <c r="F671" s="1">
        <v>187074</v>
      </c>
      <c r="G671" s="1">
        <v>187074</v>
      </c>
      <c r="H671" t="s">
        <v>891</v>
      </c>
    </row>
    <row r="672" spans="1:8" x14ac:dyDescent="0.25">
      <c r="A672" t="s">
        <v>118</v>
      </c>
      <c r="B672" s="12">
        <v>1</v>
      </c>
      <c r="C672" s="12">
        <v>1</v>
      </c>
      <c r="D672" s="6">
        <v>4.5590979999999997</v>
      </c>
      <c r="E672" s="1">
        <v>444487</v>
      </c>
      <c r="F672" s="1">
        <v>444487</v>
      </c>
      <c r="G672" s="1">
        <v>444487</v>
      </c>
      <c r="H672" t="s">
        <v>890</v>
      </c>
    </row>
    <row r="673" spans="1:8" x14ac:dyDescent="0.25">
      <c r="A673" t="s">
        <v>117</v>
      </c>
      <c r="B673" s="12">
        <v>4</v>
      </c>
      <c r="C673" s="12">
        <v>2</v>
      </c>
      <c r="D673" s="6">
        <v>39.976163</v>
      </c>
      <c r="E673" s="1">
        <v>79137.5</v>
      </c>
      <c r="F673" s="1">
        <v>31748</v>
      </c>
      <c r="G673" s="1">
        <v>126527</v>
      </c>
      <c r="H673" t="s">
        <v>889</v>
      </c>
    </row>
    <row r="674" spans="1:8" x14ac:dyDescent="0.25">
      <c r="A674" t="s">
        <v>116</v>
      </c>
      <c r="B674" s="12">
        <v>4</v>
      </c>
      <c r="C674" s="12">
        <v>2</v>
      </c>
      <c r="D674" s="6">
        <v>18.783767300000001</v>
      </c>
      <c r="E674" s="1">
        <v>110484</v>
      </c>
      <c r="F674" s="1">
        <v>280</v>
      </c>
      <c r="G674" s="1">
        <v>220688</v>
      </c>
      <c r="H674" t="s">
        <v>888</v>
      </c>
    </row>
    <row r="675" spans="1:8" x14ac:dyDescent="0.25">
      <c r="A675" t="s">
        <v>115</v>
      </c>
      <c r="B675" s="12">
        <v>4</v>
      </c>
      <c r="C675" s="12">
        <v>1</v>
      </c>
      <c r="D675" s="6">
        <v>18.404482999999999</v>
      </c>
      <c r="E675" s="1">
        <v>220688</v>
      </c>
      <c r="F675" s="1">
        <v>220688</v>
      </c>
      <c r="G675" s="1">
        <v>220688</v>
      </c>
      <c r="H675" t="s">
        <v>887</v>
      </c>
    </row>
    <row r="676" spans="1:8" x14ac:dyDescent="0.25">
      <c r="A676" t="s">
        <v>114</v>
      </c>
      <c r="B676" s="12">
        <v>6</v>
      </c>
      <c r="C676" s="12">
        <v>2</v>
      </c>
      <c r="D676" s="6">
        <v>19.477981719999999</v>
      </c>
      <c r="E676" s="1">
        <v>118440</v>
      </c>
      <c r="F676" s="1">
        <v>16192</v>
      </c>
      <c r="G676" s="1">
        <v>220688</v>
      </c>
      <c r="H676" t="s">
        <v>886</v>
      </c>
    </row>
    <row r="677" spans="1:8" x14ac:dyDescent="0.25">
      <c r="A677" t="s">
        <v>113</v>
      </c>
      <c r="B677" s="12">
        <v>6</v>
      </c>
      <c r="C677" s="12">
        <v>1</v>
      </c>
      <c r="D677" s="6">
        <v>0.59826000999999995</v>
      </c>
      <c r="E677" s="1">
        <v>2163</v>
      </c>
      <c r="F677" s="1">
        <v>2163</v>
      </c>
      <c r="G677" s="1">
        <v>2163</v>
      </c>
      <c r="H677" t="s">
        <v>885</v>
      </c>
    </row>
    <row r="678" spans="1:8" x14ac:dyDescent="0.25">
      <c r="A678" t="s">
        <v>112</v>
      </c>
      <c r="B678" s="12">
        <v>3</v>
      </c>
      <c r="C678" s="12">
        <v>3</v>
      </c>
      <c r="D678" s="6">
        <v>44.001430999999997</v>
      </c>
      <c r="E678" s="1">
        <v>25563.333333333299</v>
      </c>
      <c r="F678" s="1">
        <v>1185</v>
      </c>
      <c r="G678" s="1">
        <v>50032</v>
      </c>
      <c r="H678" t="s">
        <v>884</v>
      </c>
    </row>
    <row r="679" spans="1:8" x14ac:dyDescent="0.25">
      <c r="A679" t="s">
        <v>111</v>
      </c>
      <c r="B679" s="12">
        <v>4</v>
      </c>
      <c r="C679" s="12">
        <v>1</v>
      </c>
      <c r="D679" s="6">
        <v>4.8421126000000002E-2</v>
      </c>
      <c r="E679" s="1">
        <v>177294</v>
      </c>
      <c r="F679" s="1">
        <v>177294</v>
      </c>
      <c r="G679" s="1">
        <v>177294</v>
      </c>
      <c r="H679" t="s">
        <v>883</v>
      </c>
    </row>
    <row r="680" spans="1:8" x14ac:dyDescent="0.25">
      <c r="A680" t="s">
        <v>110</v>
      </c>
      <c r="B680" s="12">
        <v>6</v>
      </c>
      <c r="C680" s="12">
        <v>5</v>
      </c>
      <c r="D680" s="6">
        <v>87.617739400000005</v>
      </c>
      <c r="E680" s="1">
        <v>42078.400000000001</v>
      </c>
      <c r="F680" s="1">
        <v>579</v>
      </c>
      <c r="G680" s="1">
        <v>159829</v>
      </c>
      <c r="H680" t="s">
        <v>882</v>
      </c>
    </row>
    <row r="681" spans="1:8" x14ac:dyDescent="0.25">
      <c r="A681" t="s">
        <v>109</v>
      </c>
      <c r="B681" s="12">
        <v>6</v>
      </c>
      <c r="C681" s="12">
        <v>0</v>
      </c>
      <c r="D681" s="9">
        <v>0</v>
      </c>
      <c r="E681" s="1" t="s">
        <v>799</v>
      </c>
      <c r="F681" s="1" t="s">
        <v>799</v>
      </c>
      <c r="G681" s="1" t="s">
        <v>799</v>
      </c>
    </row>
    <row r="682" spans="1:8" x14ac:dyDescent="0.25">
      <c r="A682" t="s">
        <v>108</v>
      </c>
      <c r="B682" s="12">
        <v>1</v>
      </c>
      <c r="C682" s="12">
        <v>1</v>
      </c>
      <c r="D682" s="9">
        <v>0</v>
      </c>
      <c r="E682" s="1">
        <v>84</v>
      </c>
      <c r="F682" s="1">
        <v>84</v>
      </c>
      <c r="G682" s="1">
        <v>84</v>
      </c>
      <c r="H682" t="s">
        <v>881</v>
      </c>
    </row>
    <row r="683" spans="1:8" x14ac:dyDescent="0.25">
      <c r="A683" t="s">
        <v>107</v>
      </c>
      <c r="B683" s="12">
        <v>4</v>
      </c>
      <c r="C683" s="12">
        <v>1</v>
      </c>
      <c r="D683" s="6">
        <v>5.2099039999999999</v>
      </c>
      <c r="E683" s="1">
        <v>317363</v>
      </c>
      <c r="F683" s="1">
        <v>317363</v>
      </c>
      <c r="G683" s="1">
        <v>317363</v>
      </c>
      <c r="H683" t="s">
        <v>880</v>
      </c>
    </row>
    <row r="684" spans="1:8" x14ac:dyDescent="0.25">
      <c r="A684" t="s">
        <v>106</v>
      </c>
      <c r="B684" s="12">
        <v>1</v>
      </c>
      <c r="C684" s="12">
        <v>1</v>
      </c>
      <c r="D684" s="6">
        <v>4.9363830000000002</v>
      </c>
      <c r="E684" s="1">
        <v>193117</v>
      </c>
      <c r="F684" s="1">
        <v>193117</v>
      </c>
      <c r="G684" s="1">
        <v>193117</v>
      </c>
      <c r="H684" t="s">
        <v>879</v>
      </c>
    </row>
    <row r="685" spans="1:8" x14ac:dyDescent="0.25">
      <c r="A685" t="s">
        <v>105</v>
      </c>
      <c r="B685" s="12">
        <v>4</v>
      </c>
      <c r="C685" s="12">
        <v>3</v>
      </c>
      <c r="D685" s="6">
        <v>21.6454448</v>
      </c>
      <c r="E685" s="1">
        <v>20949.333333333299</v>
      </c>
      <c r="F685" s="1">
        <v>210</v>
      </c>
      <c r="G685" s="1">
        <v>41196</v>
      </c>
      <c r="H685" t="s">
        <v>878</v>
      </c>
    </row>
    <row r="686" spans="1:8" x14ac:dyDescent="0.25">
      <c r="A686" t="s">
        <v>104</v>
      </c>
      <c r="B686" s="12">
        <v>4</v>
      </c>
      <c r="C686" s="12">
        <v>1</v>
      </c>
      <c r="D686" s="6">
        <v>0.44230399999999997</v>
      </c>
      <c r="E686" s="1">
        <v>177699</v>
      </c>
      <c r="F686" s="1">
        <v>177699</v>
      </c>
      <c r="G686" s="1">
        <v>177699</v>
      </c>
      <c r="H686" t="s">
        <v>877</v>
      </c>
    </row>
    <row r="687" spans="1:8" x14ac:dyDescent="0.25">
      <c r="A687" t="s">
        <v>103</v>
      </c>
      <c r="B687" s="12">
        <v>4</v>
      </c>
      <c r="C687" s="12">
        <v>2</v>
      </c>
      <c r="D687" s="6">
        <v>38.35333851</v>
      </c>
      <c r="E687" s="1">
        <v>139330.5</v>
      </c>
      <c r="F687" s="1">
        <v>3220</v>
      </c>
      <c r="G687" s="1">
        <v>275441</v>
      </c>
      <c r="H687" t="s">
        <v>876</v>
      </c>
    </row>
    <row r="688" spans="1:8" x14ac:dyDescent="0.25">
      <c r="A688" t="s">
        <v>102</v>
      </c>
      <c r="B688" s="12">
        <v>1</v>
      </c>
      <c r="C688" s="12">
        <v>3</v>
      </c>
      <c r="D688" s="6">
        <v>9.1398861999999994</v>
      </c>
      <c r="E688" s="1">
        <v>27590.333333333299</v>
      </c>
      <c r="F688" s="1">
        <v>253</v>
      </c>
      <c r="G688" s="1">
        <v>74434</v>
      </c>
      <c r="H688" t="s">
        <v>875</v>
      </c>
    </row>
    <row r="689" spans="1:8" x14ac:dyDescent="0.25">
      <c r="A689" t="s">
        <v>101</v>
      </c>
      <c r="B689" s="12">
        <v>1</v>
      </c>
      <c r="C689" s="12">
        <v>1</v>
      </c>
      <c r="D689" s="9">
        <v>0</v>
      </c>
      <c r="E689" s="1">
        <v>74434</v>
      </c>
      <c r="F689" s="1">
        <v>74434</v>
      </c>
      <c r="G689" s="1">
        <v>74434</v>
      </c>
      <c r="H689" t="s">
        <v>874</v>
      </c>
    </row>
    <row r="690" spans="1:8" x14ac:dyDescent="0.25">
      <c r="A690" t="s">
        <v>100</v>
      </c>
      <c r="B690" s="12">
        <v>6</v>
      </c>
      <c r="C690" s="12">
        <v>0</v>
      </c>
      <c r="D690" s="9">
        <v>0</v>
      </c>
      <c r="E690" s="1" t="s">
        <v>799</v>
      </c>
      <c r="F690" s="1" t="s">
        <v>799</v>
      </c>
      <c r="G690" s="1" t="s">
        <v>799</v>
      </c>
    </row>
    <row r="691" spans="1:8" x14ac:dyDescent="0.25">
      <c r="A691" t="s">
        <v>99</v>
      </c>
      <c r="B691" s="12">
        <v>5</v>
      </c>
      <c r="C691" s="12">
        <v>2</v>
      </c>
      <c r="D691" s="6">
        <v>44.53455838</v>
      </c>
      <c r="E691" s="1">
        <v>26809.5</v>
      </c>
      <c r="F691" s="1">
        <v>5994</v>
      </c>
      <c r="G691" s="1">
        <v>47625</v>
      </c>
      <c r="H691" t="s">
        <v>873</v>
      </c>
    </row>
    <row r="692" spans="1:8" x14ac:dyDescent="0.25">
      <c r="A692" t="s">
        <v>98</v>
      </c>
      <c r="B692" s="12">
        <v>1</v>
      </c>
      <c r="C692" s="12">
        <v>1</v>
      </c>
      <c r="D692" s="6">
        <v>88.980239999999995</v>
      </c>
      <c r="E692" s="1">
        <v>306720</v>
      </c>
      <c r="F692" s="1">
        <v>306720</v>
      </c>
      <c r="G692" s="1">
        <v>306720</v>
      </c>
      <c r="H692" t="s">
        <v>871</v>
      </c>
    </row>
    <row r="693" spans="1:8" x14ac:dyDescent="0.25">
      <c r="A693" t="s">
        <v>97</v>
      </c>
      <c r="B693" s="12">
        <v>1</v>
      </c>
      <c r="C693" s="12">
        <v>1</v>
      </c>
      <c r="D693" s="6">
        <v>88.980239999999995</v>
      </c>
      <c r="E693" s="1">
        <v>306720</v>
      </c>
      <c r="F693" s="1">
        <v>306720</v>
      </c>
      <c r="G693" s="1">
        <v>306720</v>
      </c>
      <c r="H693" t="s">
        <v>871</v>
      </c>
    </row>
    <row r="694" spans="1:8" x14ac:dyDescent="0.25">
      <c r="A694" t="s">
        <v>96</v>
      </c>
      <c r="B694" s="12">
        <v>1</v>
      </c>
      <c r="C694" s="12">
        <v>1</v>
      </c>
      <c r="D694" s="6">
        <v>88.980239999999995</v>
      </c>
      <c r="E694" s="1">
        <v>306720</v>
      </c>
      <c r="F694" s="1">
        <v>306720</v>
      </c>
      <c r="G694" s="1">
        <v>306720</v>
      </c>
      <c r="H694" t="s">
        <v>871</v>
      </c>
    </row>
    <row r="695" spans="1:8" x14ac:dyDescent="0.25">
      <c r="A695" t="s">
        <v>95</v>
      </c>
      <c r="B695" s="12">
        <v>1</v>
      </c>
      <c r="C695" s="12">
        <v>2</v>
      </c>
      <c r="D695" s="6">
        <v>88.980239999999995</v>
      </c>
      <c r="E695" s="1">
        <v>153391</v>
      </c>
      <c r="F695" s="1">
        <v>62</v>
      </c>
      <c r="G695" s="1">
        <v>306720</v>
      </c>
      <c r="H695" t="s">
        <v>872</v>
      </c>
    </row>
    <row r="696" spans="1:8" x14ac:dyDescent="0.25">
      <c r="A696" t="s">
        <v>94</v>
      </c>
      <c r="B696" s="12">
        <v>1</v>
      </c>
      <c r="C696" s="12">
        <v>1</v>
      </c>
      <c r="D696" s="6">
        <v>88.980239999999995</v>
      </c>
      <c r="E696" s="1">
        <v>306720</v>
      </c>
      <c r="F696" s="1">
        <v>306720</v>
      </c>
      <c r="G696" s="1">
        <v>306720</v>
      </c>
      <c r="H696" t="s">
        <v>871</v>
      </c>
    </row>
    <row r="697" spans="1:8" x14ac:dyDescent="0.25">
      <c r="A697" t="s">
        <v>93</v>
      </c>
      <c r="B697" s="12">
        <v>4</v>
      </c>
      <c r="C697" s="12">
        <v>1</v>
      </c>
      <c r="D697" s="6">
        <v>88.980239999999995</v>
      </c>
      <c r="E697" s="1">
        <v>306720</v>
      </c>
      <c r="F697" s="1">
        <v>306720</v>
      </c>
      <c r="G697" s="1">
        <v>306720</v>
      </c>
      <c r="H697" t="s">
        <v>871</v>
      </c>
    </row>
    <row r="698" spans="1:8" x14ac:dyDescent="0.25">
      <c r="A698" t="s">
        <v>92</v>
      </c>
      <c r="B698" s="12">
        <v>4</v>
      </c>
      <c r="C698" s="12">
        <v>1</v>
      </c>
      <c r="D698" s="6">
        <v>63.261479999999999</v>
      </c>
      <c r="E698" s="1">
        <v>177536</v>
      </c>
      <c r="F698" s="1">
        <v>177536</v>
      </c>
      <c r="G698" s="1">
        <v>177536</v>
      </c>
      <c r="H698" t="s">
        <v>870</v>
      </c>
    </row>
    <row r="699" spans="1:8" x14ac:dyDescent="0.25">
      <c r="A699" t="s">
        <v>91</v>
      </c>
      <c r="B699" s="12">
        <v>1</v>
      </c>
      <c r="C699" s="12">
        <v>3</v>
      </c>
      <c r="D699" s="6">
        <v>4.8821798999999997</v>
      </c>
      <c r="E699" s="1">
        <v>130639.66666666701</v>
      </c>
      <c r="F699" s="1">
        <v>111</v>
      </c>
      <c r="G699" s="1">
        <v>391553</v>
      </c>
      <c r="H699" t="s">
        <v>869</v>
      </c>
    </row>
    <row r="700" spans="1:8" x14ac:dyDescent="0.25">
      <c r="A700" t="s">
        <v>90</v>
      </c>
      <c r="B700" s="12">
        <v>6</v>
      </c>
      <c r="C700" s="12">
        <v>1</v>
      </c>
      <c r="D700" s="6">
        <v>22.645944</v>
      </c>
      <c r="E700" s="1">
        <v>117092</v>
      </c>
      <c r="F700" s="1">
        <v>117092</v>
      </c>
      <c r="G700" s="1">
        <v>117092</v>
      </c>
      <c r="H700" t="s">
        <v>868</v>
      </c>
    </row>
    <row r="701" spans="1:8" x14ac:dyDescent="0.25">
      <c r="A701" t="s">
        <v>89</v>
      </c>
      <c r="B701" s="12">
        <v>4</v>
      </c>
      <c r="C701" s="12">
        <v>2</v>
      </c>
      <c r="D701" s="6">
        <v>24.3559962</v>
      </c>
      <c r="E701" s="1">
        <v>58885</v>
      </c>
      <c r="F701" s="1">
        <v>678</v>
      </c>
      <c r="G701" s="1">
        <v>117092</v>
      </c>
      <c r="H701" t="s">
        <v>867</v>
      </c>
    </row>
    <row r="702" spans="1:8" x14ac:dyDescent="0.25">
      <c r="A702" t="s">
        <v>88</v>
      </c>
      <c r="B702" s="12">
        <v>4</v>
      </c>
      <c r="C702" s="12">
        <v>0</v>
      </c>
      <c r="D702" s="9">
        <v>0</v>
      </c>
      <c r="E702" s="1" t="s">
        <v>799</v>
      </c>
      <c r="F702" s="1" t="s">
        <v>799</v>
      </c>
      <c r="G702" s="1" t="s">
        <v>799</v>
      </c>
    </row>
    <row r="703" spans="1:8" x14ac:dyDescent="0.25">
      <c r="A703" t="s">
        <v>87</v>
      </c>
      <c r="B703" s="12">
        <v>5</v>
      </c>
      <c r="C703" s="12">
        <v>1</v>
      </c>
      <c r="D703" s="6">
        <v>2.9666861999999998</v>
      </c>
      <c r="E703" s="1">
        <v>726092</v>
      </c>
      <c r="F703" s="1">
        <v>726092</v>
      </c>
      <c r="G703" s="1">
        <v>726092</v>
      </c>
      <c r="H703" t="s">
        <v>866</v>
      </c>
    </row>
    <row r="704" spans="1:8" x14ac:dyDescent="0.25">
      <c r="A704" t="s">
        <v>86</v>
      </c>
      <c r="B704" s="12">
        <v>1</v>
      </c>
      <c r="C704" s="12">
        <v>0</v>
      </c>
      <c r="D704" s="9">
        <v>0</v>
      </c>
      <c r="E704" s="1" t="s">
        <v>799</v>
      </c>
      <c r="F704" s="1" t="s">
        <v>799</v>
      </c>
      <c r="G704" s="1" t="s">
        <v>799</v>
      </c>
    </row>
    <row r="705" spans="1:8" x14ac:dyDescent="0.25">
      <c r="A705" t="s">
        <v>85</v>
      </c>
      <c r="B705" s="12">
        <v>4</v>
      </c>
      <c r="C705" s="12">
        <v>1</v>
      </c>
      <c r="D705" s="6">
        <v>77.206958</v>
      </c>
      <c r="E705" s="1">
        <v>78530</v>
      </c>
      <c r="F705" s="1">
        <v>78530</v>
      </c>
      <c r="G705" s="1">
        <v>78530</v>
      </c>
      <c r="H705" t="s">
        <v>865</v>
      </c>
    </row>
    <row r="706" spans="1:8" x14ac:dyDescent="0.25">
      <c r="A706" t="s">
        <v>84</v>
      </c>
      <c r="B706" s="12">
        <v>4</v>
      </c>
      <c r="C706" s="12">
        <v>1</v>
      </c>
      <c r="D706" s="6">
        <v>4.1518199999999998E-2</v>
      </c>
      <c r="E706" s="1">
        <v>30202</v>
      </c>
      <c r="F706" s="1">
        <v>30202</v>
      </c>
      <c r="G706" s="1">
        <v>30202</v>
      </c>
      <c r="H706" t="s">
        <v>864</v>
      </c>
    </row>
    <row r="707" spans="1:8" x14ac:dyDescent="0.25">
      <c r="A707" t="s">
        <v>83</v>
      </c>
      <c r="B707" s="12">
        <v>5</v>
      </c>
      <c r="C707" s="12">
        <v>4</v>
      </c>
      <c r="D707" s="6">
        <v>54.787155089999999</v>
      </c>
      <c r="E707" s="1">
        <v>9411.75</v>
      </c>
      <c r="F707" s="1">
        <v>3087</v>
      </c>
      <c r="G707" s="1">
        <v>12902</v>
      </c>
      <c r="H707" t="s">
        <v>863</v>
      </c>
    </row>
    <row r="708" spans="1:8" x14ac:dyDescent="0.25">
      <c r="A708" t="s">
        <v>82</v>
      </c>
      <c r="B708" s="12">
        <v>5</v>
      </c>
      <c r="C708" s="12">
        <v>2</v>
      </c>
      <c r="D708" s="6">
        <v>2.292359458</v>
      </c>
      <c r="E708" s="1">
        <v>17158</v>
      </c>
      <c r="F708" s="1">
        <v>9259</v>
      </c>
      <c r="G708" s="1">
        <v>25057</v>
      </c>
      <c r="H708" t="s">
        <v>862</v>
      </c>
    </row>
    <row r="709" spans="1:8" x14ac:dyDescent="0.25">
      <c r="A709" t="s">
        <v>81</v>
      </c>
      <c r="B709" s="12">
        <v>1</v>
      </c>
      <c r="C709" s="12">
        <v>4</v>
      </c>
      <c r="D709" s="6">
        <v>95.882778799999997</v>
      </c>
      <c r="E709" s="1">
        <v>5701.25</v>
      </c>
      <c r="F709" s="1">
        <v>290</v>
      </c>
      <c r="G709" s="1">
        <v>17185</v>
      </c>
      <c r="H709" t="s">
        <v>861</v>
      </c>
    </row>
    <row r="710" spans="1:8" x14ac:dyDescent="0.25">
      <c r="A710" t="s">
        <v>80</v>
      </c>
      <c r="B710" s="12">
        <v>4</v>
      </c>
      <c r="C710" s="12">
        <v>3</v>
      </c>
      <c r="D710" s="6">
        <v>11.0198164</v>
      </c>
      <c r="E710" s="1">
        <v>14004.333333333299</v>
      </c>
      <c r="F710" s="1">
        <v>65</v>
      </c>
      <c r="G710" s="1">
        <v>37277</v>
      </c>
      <c r="H710" t="s">
        <v>860</v>
      </c>
    </row>
    <row r="711" spans="1:8" x14ac:dyDescent="0.25">
      <c r="A711" t="s">
        <v>79</v>
      </c>
      <c r="B711" s="12">
        <v>5</v>
      </c>
      <c r="C711" s="12">
        <v>6</v>
      </c>
      <c r="D711" s="6">
        <v>2473.0265746999999</v>
      </c>
      <c r="E711" s="1">
        <v>4946.5</v>
      </c>
      <c r="F711" s="1">
        <v>266</v>
      </c>
      <c r="G711" s="1">
        <v>16991</v>
      </c>
      <c r="H711" t="s">
        <v>859</v>
      </c>
    </row>
    <row r="712" spans="1:8" x14ac:dyDescent="0.25">
      <c r="A712" t="s">
        <v>78</v>
      </c>
      <c r="B712" s="12">
        <v>5</v>
      </c>
      <c r="C712" s="12">
        <v>6</v>
      </c>
      <c r="D712" s="6">
        <v>96.793597300000002</v>
      </c>
      <c r="E712" s="1">
        <v>11242.666666666701</v>
      </c>
      <c r="F712" s="1">
        <v>1228</v>
      </c>
      <c r="G712" s="1">
        <v>35447</v>
      </c>
      <c r="H712" t="s">
        <v>858</v>
      </c>
    </row>
    <row r="713" spans="1:8" x14ac:dyDescent="0.25">
      <c r="A713" t="s">
        <v>77</v>
      </c>
      <c r="B713" s="12">
        <v>6</v>
      </c>
      <c r="C713" s="12">
        <v>2</v>
      </c>
      <c r="D713" s="6">
        <v>21.433886220000002</v>
      </c>
      <c r="E713" s="1">
        <v>103087</v>
      </c>
      <c r="F713" s="1">
        <v>5343</v>
      </c>
      <c r="G713" s="1">
        <v>200831</v>
      </c>
      <c r="H713" t="s">
        <v>857</v>
      </c>
    </row>
    <row r="714" spans="1:8" x14ac:dyDescent="0.25">
      <c r="A714" t="s">
        <v>76</v>
      </c>
      <c r="B714" s="12">
        <v>3</v>
      </c>
      <c r="C714" s="12">
        <v>1</v>
      </c>
      <c r="D714" s="6">
        <v>85.259550000000004</v>
      </c>
      <c r="E714" s="1">
        <v>14324</v>
      </c>
      <c r="F714" s="1">
        <v>14324</v>
      </c>
      <c r="G714" s="1">
        <v>14324</v>
      </c>
      <c r="H714" t="s">
        <v>856</v>
      </c>
    </row>
    <row r="715" spans="1:8" x14ac:dyDescent="0.25">
      <c r="A715" t="s">
        <v>75</v>
      </c>
      <c r="B715" s="12">
        <v>5</v>
      </c>
      <c r="C715" s="12">
        <v>4</v>
      </c>
      <c r="D715" s="6">
        <v>35.964095684999997</v>
      </c>
      <c r="E715" s="1">
        <v>11632.25</v>
      </c>
      <c r="F715" s="1">
        <v>314</v>
      </c>
      <c r="G715" s="1">
        <v>27285</v>
      </c>
      <c r="H715" t="s">
        <v>855</v>
      </c>
    </row>
    <row r="716" spans="1:8" x14ac:dyDescent="0.25">
      <c r="A716" t="s">
        <v>74</v>
      </c>
      <c r="B716" s="12">
        <v>1</v>
      </c>
      <c r="C716" s="12">
        <v>4</v>
      </c>
      <c r="D716" s="6">
        <v>34.129590200000003</v>
      </c>
      <c r="E716" s="1">
        <v>44203.75</v>
      </c>
      <c r="F716" s="1">
        <v>1149</v>
      </c>
      <c r="G716" s="1">
        <v>79922</v>
      </c>
      <c r="H716" t="s">
        <v>854</v>
      </c>
    </row>
    <row r="717" spans="1:8" x14ac:dyDescent="0.25">
      <c r="A717" t="s">
        <v>73</v>
      </c>
      <c r="B717" s="12">
        <v>6</v>
      </c>
      <c r="C717" s="12">
        <v>1</v>
      </c>
      <c r="D717" s="6">
        <v>52.117930000000001</v>
      </c>
      <c r="E717" s="1">
        <v>137343</v>
      </c>
      <c r="F717" s="1">
        <v>137343</v>
      </c>
      <c r="G717" s="1">
        <v>137343</v>
      </c>
      <c r="H717" t="s">
        <v>853</v>
      </c>
    </row>
    <row r="718" spans="1:8" x14ac:dyDescent="0.25">
      <c r="A718" t="s">
        <v>72</v>
      </c>
      <c r="B718" s="12">
        <v>4</v>
      </c>
      <c r="C718" s="12">
        <v>1</v>
      </c>
      <c r="D718" s="6">
        <v>11.028342</v>
      </c>
      <c r="E718" s="1">
        <v>57081</v>
      </c>
      <c r="F718" s="1">
        <v>57081</v>
      </c>
      <c r="G718" s="1">
        <v>57081</v>
      </c>
      <c r="H718" t="s">
        <v>852</v>
      </c>
    </row>
    <row r="719" spans="1:8" x14ac:dyDescent="0.25">
      <c r="A719" t="s">
        <v>71</v>
      </c>
      <c r="B719" s="12">
        <v>1</v>
      </c>
      <c r="C719" s="12">
        <v>1</v>
      </c>
      <c r="D719" s="6">
        <v>5.8580079999999999</v>
      </c>
      <c r="E719" s="1">
        <v>53449</v>
      </c>
      <c r="F719" s="1">
        <v>53449</v>
      </c>
      <c r="G719" s="1">
        <v>53449</v>
      </c>
      <c r="H719" t="s">
        <v>851</v>
      </c>
    </row>
    <row r="720" spans="1:8" x14ac:dyDescent="0.25">
      <c r="A720" t="s">
        <v>70</v>
      </c>
      <c r="B720" s="12">
        <v>1</v>
      </c>
      <c r="C720" s="12">
        <v>3</v>
      </c>
      <c r="D720" s="6">
        <v>6.5031577</v>
      </c>
      <c r="E720" s="1">
        <v>73251.666666666701</v>
      </c>
      <c r="F720" s="1">
        <v>347</v>
      </c>
      <c r="G720" s="1">
        <v>218655</v>
      </c>
      <c r="H720" t="s">
        <v>850</v>
      </c>
    </row>
    <row r="721" spans="1:8" x14ac:dyDescent="0.25">
      <c r="A721" t="s">
        <v>69</v>
      </c>
      <c r="B721" s="12">
        <v>4</v>
      </c>
      <c r="C721" s="12">
        <v>2</v>
      </c>
      <c r="D721" s="6">
        <v>38.772092000000001</v>
      </c>
      <c r="E721" s="1">
        <v>38136.5</v>
      </c>
      <c r="F721" s="1">
        <v>26336</v>
      </c>
      <c r="G721" s="1">
        <v>49937</v>
      </c>
      <c r="H721" t="s">
        <v>849</v>
      </c>
    </row>
    <row r="722" spans="1:8" x14ac:dyDescent="0.25">
      <c r="A722" t="s">
        <v>68</v>
      </c>
      <c r="B722" s="12">
        <v>4</v>
      </c>
      <c r="C722" s="12">
        <v>2</v>
      </c>
      <c r="D722" s="6">
        <v>21.4960165</v>
      </c>
      <c r="E722" s="1">
        <v>60801</v>
      </c>
      <c r="F722" s="1">
        <v>49937</v>
      </c>
      <c r="G722" s="1">
        <v>71665</v>
      </c>
      <c r="H722" t="s">
        <v>848</v>
      </c>
    </row>
    <row r="723" spans="1:8" x14ac:dyDescent="0.25">
      <c r="A723" t="s">
        <v>67</v>
      </c>
      <c r="B723" s="12">
        <v>1</v>
      </c>
      <c r="C723" s="12">
        <v>1</v>
      </c>
      <c r="D723" s="6">
        <v>1.7521808999999999E-2</v>
      </c>
      <c r="E723" s="1">
        <v>421088</v>
      </c>
      <c r="F723" s="1">
        <v>421088</v>
      </c>
      <c r="G723" s="1">
        <v>421088</v>
      </c>
      <c r="H723" t="s">
        <v>847</v>
      </c>
    </row>
    <row r="724" spans="1:8" x14ac:dyDescent="0.25">
      <c r="A724" t="s">
        <v>66</v>
      </c>
      <c r="B724" s="12">
        <v>4</v>
      </c>
      <c r="C724" s="12">
        <v>0</v>
      </c>
      <c r="D724" s="9">
        <v>0</v>
      </c>
      <c r="E724" s="1" t="s">
        <v>799</v>
      </c>
      <c r="F724" s="1" t="s">
        <v>799</v>
      </c>
      <c r="G724" s="1" t="s">
        <v>799</v>
      </c>
    </row>
    <row r="725" spans="1:8" x14ac:dyDescent="0.25">
      <c r="A725" t="s">
        <v>65</v>
      </c>
      <c r="B725" s="12">
        <v>6</v>
      </c>
      <c r="C725" s="12">
        <v>3</v>
      </c>
      <c r="D725" s="6">
        <v>42.636457036000003</v>
      </c>
      <c r="E725" s="1">
        <v>364971</v>
      </c>
      <c r="F725" s="1">
        <v>310687</v>
      </c>
      <c r="G725" s="1">
        <v>392203</v>
      </c>
      <c r="H725" t="s">
        <v>846</v>
      </c>
    </row>
    <row r="726" spans="1:8" x14ac:dyDescent="0.25">
      <c r="A726" t="s">
        <v>64</v>
      </c>
      <c r="B726" s="12">
        <v>6</v>
      </c>
      <c r="C726" s="12">
        <v>2</v>
      </c>
      <c r="D726" s="6">
        <v>42.559976155999998</v>
      </c>
      <c r="E726" s="1">
        <v>392113</v>
      </c>
      <c r="F726" s="1">
        <v>392023</v>
      </c>
      <c r="G726" s="1">
        <v>392203</v>
      </c>
      <c r="H726" t="s">
        <v>845</v>
      </c>
    </row>
    <row r="727" spans="1:8" x14ac:dyDescent="0.25">
      <c r="A727" t="s">
        <v>63</v>
      </c>
      <c r="B727" s="12">
        <v>6</v>
      </c>
      <c r="C727" s="12">
        <v>2</v>
      </c>
      <c r="D727" s="6">
        <v>42.559976155999998</v>
      </c>
      <c r="E727" s="1">
        <v>392113</v>
      </c>
      <c r="F727" s="1">
        <v>392023</v>
      </c>
      <c r="G727" s="1">
        <v>392203</v>
      </c>
      <c r="H727" t="s">
        <v>845</v>
      </c>
    </row>
    <row r="728" spans="1:8" x14ac:dyDescent="0.25">
      <c r="A728" t="s">
        <v>62</v>
      </c>
      <c r="B728" s="12">
        <v>3</v>
      </c>
      <c r="C728" s="12">
        <v>1</v>
      </c>
      <c r="D728" s="6">
        <v>1.0548622999999999</v>
      </c>
      <c r="E728" s="1">
        <v>5175</v>
      </c>
      <c r="F728" s="1">
        <v>5175</v>
      </c>
      <c r="G728" s="1">
        <v>5175</v>
      </c>
      <c r="H728" t="s">
        <v>844</v>
      </c>
    </row>
    <row r="729" spans="1:8" x14ac:dyDescent="0.25">
      <c r="A729" t="s">
        <v>61</v>
      </c>
      <c r="B729" s="12">
        <v>6</v>
      </c>
      <c r="C729" s="12">
        <v>1</v>
      </c>
      <c r="D729" s="6">
        <v>10.185658</v>
      </c>
      <c r="E729" s="1">
        <v>134623</v>
      </c>
      <c r="F729" s="1">
        <v>134623</v>
      </c>
      <c r="G729" s="1">
        <v>134623</v>
      </c>
      <c r="H729" t="s">
        <v>843</v>
      </c>
    </row>
    <row r="730" spans="1:8" x14ac:dyDescent="0.25">
      <c r="A730" t="s">
        <v>60</v>
      </c>
      <c r="B730" s="12">
        <v>1</v>
      </c>
      <c r="C730" s="12">
        <v>2</v>
      </c>
      <c r="D730" s="6">
        <v>10.185658</v>
      </c>
      <c r="E730" s="1">
        <v>67367</v>
      </c>
      <c r="F730" s="1">
        <v>111</v>
      </c>
      <c r="G730" s="1">
        <v>134623</v>
      </c>
      <c r="H730" t="s">
        <v>842</v>
      </c>
    </row>
    <row r="731" spans="1:8" x14ac:dyDescent="0.25">
      <c r="A731" t="s">
        <v>59</v>
      </c>
      <c r="B731" s="12">
        <v>1</v>
      </c>
      <c r="C731" s="12">
        <v>3</v>
      </c>
      <c r="D731" s="6">
        <v>18.376648100000001</v>
      </c>
      <c r="E731" s="1">
        <v>13429.333333333299</v>
      </c>
      <c r="F731" s="1">
        <v>3580</v>
      </c>
      <c r="G731" s="1">
        <v>21692</v>
      </c>
      <c r="H731" t="s">
        <v>841</v>
      </c>
    </row>
    <row r="732" spans="1:8" x14ac:dyDescent="0.25">
      <c r="A732" t="s">
        <v>58</v>
      </c>
      <c r="B732" s="12">
        <v>4</v>
      </c>
      <c r="C732" s="12">
        <v>1</v>
      </c>
      <c r="D732" s="6">
        <v>46.995018000000002</v>
      </c>
      <c r="E732" s="1">
        <v>153007</v>
      </c>
      <c r="F732" s="1">
        <v>153007</v>
      </c>
      <c r="G732" s="1">
        <v>153007</v>
      </c>
      <c r="H732" t="s">
        <v>840</v>
      </c>
    </row>
    <row r="733" spans="1:8" x14ac:dyDescent="0.25">
      <c r="A733" t="s">
        <v>57</v>
      </c>
      <c r="B733" s="12">
        <v>6</v>
      </c>
      <c r="C733" s="12">
        <v>2</v>
      </c>
      <c r="D733" s="6">
        <v>47.047819199999999</v>
      </c>
      <c r="E733" s="1">
        <v>86418</v>
      </c>
      <c r="F733" s="1">
        <v>19829</v>
      </c>
      <c r="G733" s="1">
        <v>153007</v>
      </c>
      <c r="H733" t="s">
        <v>839</v>
      </c>
    </row>
    <row r="734" spans="1:8" x14ac:dyDescent="0.25">
      <c r="A734" t="s">
        <v>56</v>
      </c>
      <c r="B734" s="12">
        <v>1</v>
      </c>
      <c r="C734" s="12">
        <v>1</v>
      </c>
      <c r="D734" s="6">
        <v>2.4758110000000001E-3</v>
      </c>
      <c r="E734" s="1">
        <v>3406</v>
      </c>
      <c r="F734" s="1">
        <v>3406</v>
      </c>
      <c r="G734" s="1">
        <v>3406</v>
      </c>
      <c r="H734" t="s">
        <v>838</v>
      </c>
    </row>
    <row r="735" spans="1:8" x14ac:dyDescent="0.25">
      <c r="A735" t="s">
        <v>55</v>
      </c>
      <c r="B735" s="12">
        <v>6</v>
      </c>
      <c r="C735" s="12">
        <v>3</v>
      </c>
      <c r="D735" s="6">
        <v>24.579255</v>
      </c>
      <c r="E735" s="1">
        <v>11799</v>
      </c>
      <c r="F735" s="1">
        <v>68</v>
      </c>
      <c r="G735" s="1">
        <v>35216</v>
      </c>
      <c r="H735" t="s">
        <v>837</v>
      </c>
    </row>
    <row r="736" spans="1:8" x14ac:dyDescent="0.25">
      <c r="A736" t="s">
        <v>54</v>
      </c>
      <c r="B736" s="12">
        <v>1</v>
      </c>
      <c r="C736" s="12">
        <v>2</v>
      </c>
      <c r="D736" s="6">
        <v>4.0914810000000003E-2</v>
      </c>
      <c r="E736" s="1">
        <v>5691.5</v>
      </c>
      <c r="F736" s="1">
        <v>5313</v>
      </c>
      <c r="G736" s="1">
        <v>6070</v>
      </c>
      <c r="H736" t="s">
        <v>836</v>
      </c>
    </row>
    <row r="737" spans="1:8" x14ac:dyDescent="0.25">
      <c r="A737" t="s">
        <v>53</v>
      </c>
      <c r="B737" s="12">
        <v>6</v>
      </c>
      <c r="C737" s="12">
        <v>1</v>
      </c>
      <c r="D737" s="6">
        <v>56.814</v>
      </c>
      <c r="E737" s="1">
        <v>26780</v>
      </c>
      <c r="F737" s="1">
        <v>26780</v>
      </c>
      <c r="G737" s="1">
        <v>26780</v>
      </c>
      <c r="H737" t="s">
        <v>835</v>
      </c>
    </row>
    <row r="738" spans="1:8" x14ac:dyDescent="0.25">
      <c r="A738" t="s">
        <v>52</v>
      </c>
      <c r="B738" s="12">
        <v>6</v>
      </c>
      <c r="C738" s="12">
        <v>1</v>
      </c>
      <c r="D738" s="6">
        <v>0.10643398</v>
      </c>
      <c r="E738" s="1">
        <v>24154</v>
      </c>
      <c r="F738" s="1">
        <v>24154</v>
      </c>
      <c r="G738" s="1">
        <v>24154</v>
      </c>
      <c r="H738" t="s">
        <v>834</v>
      </c>
    </row>
    <row r="739" spans="1:8" x14ac:dyDescent="0.25">
      <c r="A739" t="s">
        <v>51</v>
      </c>
      <c r="B739" s="12">
        <v>4</v>
      </c>
      <c r="C739" s="12">
        <v>0</v>
      </c>
      <c r="D739" s="9">
        <v>0</v>
      </c>
      <c r="E739" s="1" t="s">
        <v>799</v>
      </c>
      <c r="F739" s="1" t="s">
        <v>799</v>
      </c>
      <c r="G739" s="1" t="s">
        <v>799</v>
      </c>
    </row>
    <row r="740" spans="1:8" x14ac:dyDescent="0.25">
      <c r="A740" t="s">
        <v>50</v>
      </c>
      <c r="B740" s="12">
        <v>6</v>
      </c>
      <c r="C740" s="12">
        <v>0</v>
      </c>
      <c r="D740" s="9">
        <v>0</v>
      </c>
      <c r="E740" s="1" t="s">
        <v>799</v>
      </c>
      <c r="F740" s="1" t="s">
        <v>799</v>
      </c>
      <c r="G740" s="1" t="s">
        <v>799</v>
      </c>
    </row>
    <row r="741" spans="1:8" x14ac:dyDescent="0.25">
      <c r="A741" t="s">
        <v>49</v>
      </c>
      <c r="B741" s="12">
        <v>6</v>
      </c>
      <c r="C741" s="12">
        <v>3</v>
      </c>
      <c r="D741" s="6">
        <v>65.799979100000002</v>
      </c>
      <c r="E741" s="1">
        <v>33513.333333333299</v>
      </c>
      <c r="F741" s="1">
        <v>1906</v>
      </c>
      <c r="G741" s="1">
        <v>95701</v>
      </c>
      <c r="H741" t="s">
        <v>833</v>
      </c>
    </row>
    <row r="742" spans="1:8" x14ac:dyDescent="0.25">
      <c r="A742" t="s">
        <v>48</v>
      </c>
      <c r="B742" s="12">
        <v>1</v>
      </c>
      <c r="C742" s="12">
        <v>2</v>
      </c>
      <c r="D742" s="6">
        <v>4.0080062500000002</v>
      </c>
      <c r="E742" s="1">
        <v>171971.5</v>
      </c>
      <c r="F742" s="1">
        <v>35551</v>
      </c>
      <c r="G742" s="1">
        <v>308392</v>
      </c>
      <c r="H742" t="s">
        <v>832</v>
      </c>
    </row>
    <row r="743" spans="1:8" x14ac:dyDescent="0.25">
      <c r="A743" t="s">
        <v>47</v>
      </c>
      <c r="B743" s="12">
        <v>1</v>
      </c>
      <c r="C743" s="12">
        <v>3</v>
      </c>
      <c r="D743" s="6">
        <v>6.5997389399999999</v>
      </c>
      <c r="E743" s="1">
        <v>161886.33333333299</v>
      </c>
      <c r="F743" s="1">
        <v>7872</v>
      </c>
      <c r="G743" s="1">
        <v>308392</v>
      </c>
      <c r="H743" t="s">
        <v>831</v>
      </c>
    </row>
    <row r="744" spans="1:8" x14ac:dyDescent="0.25">
      <c r="A744" t="s">
        <v>46</v>
      </c>
      <c r="B744" s="12">
        <v>4</v>
      </c>
      <c r="C744" s="12">
        <v>5</v>
      </c>
      <c r="D744" s="6">
        <v>1087.8203335000001</v>
      </c>
      <c r="E744" s="1">
        <v>15395.4</v>
      </c>
      <c r="F744" s="1">
        <v>112</v>
      </c>
      <c r="G744" s="1">
        <v>52015</v>
      </c>
      <c r="H744" t="s">
        <v>830</v>
      </c>
    </row>
    <row r="745" spans="1:8" x14ac:dyDescent="0.25">
      <c r="A745" t="s">
        <v>45</v>
      </c>
      <c r="B745" s="12">
        <v>5</v>
      </c>
      <c r="C745" s="12">
        <v>3</v>
      </c>
      <c r="D745" s="6">
        <v>36.823106889999998</v>
      </c>
      <c r="E745" s="1">
        <v>13052.333333333299</v>
      </c>
      <c r="F745" s="1">
        <v>9152</v>
      </c>
      <c r="G745" s="1">
        <v>20087</v>
      </c>
      <c r="H745" t="s">
        <v>829</v>
      </c>
    </row>
    <row r="746" spans="1:8" x14ac:dyDescent="0.25">
      <c r="A746" t="s">
        <v>44</v>
      </c>
      <c r="B746" s="12">
        <v>5</v>
      </c>
      <c r="C746" s="12">
        <v>4</v>
      </c>
      <c r="D746" s="6">
        <v>37.432118770000002</v>
      </c>
      <c r="E746" s="1">
        <v>14921.5</v>
      </c>
      <c r="F746" s="1">
        <v>3385</v>
      </c>
      <c r="G746" s="1">
        <v>39934</v>
      </c>
      <c r="H746" t="s">
        <v>828</v>
      </c>
    </row>
    <row r="747" spans="1:8" x14ac:dyDescent="0.25">
      <c r="A747" t="s">
        <v>43</v>
      </c>
      <c r="B747" s="12">
        <v>4</v>
      </c>
      <c r="C747" s="12">
        <v>3</v>
      </c>
      <c r="D747" s="6">
        <v>8.1287142400000008</v>
      </c>
      <c r="E747" s="1">
        <v>22081.333333333299</v>
      </c>
      <c r="F747" s="1">
        <v>6973</v>
      </c>
      <c r="G747" s="1">
        <v>41044</v>
      </c>
      <c r="H747" t="s">
        <v>827</v>
      </c>
    </row>
    <row r="748" spans="1:8" x14ac:dyDescent="0.25">
      <c r="A748" t="s">
        <v>42</v>
      </c>
      <c r="B748" s="12">
        <v>1</v>
      </c>
      <c r="C748" s="12">
        <v>4</v>
      </c>
      <c r="D748" s="6">
        <v>13.916110489999999</v>
      </c>
      <c r="E748" s="1">
        <v>13209.75</v>
      </c>
      <c r="F748" s="1">
        <v>744</v>
      </c>
      <c r="G748" s="1">
        <v>41044</v>
      </c>
      <c r="H748" t="s">
        <v>826</v>
      </c>
    </row>
    <row r="749" spans="1:8" x14ac:dyDescent="0.25">
      <c r="A749" t="s">
        <v>41</v>
      </c>
      <c r="B749" s="12">
        <v>5</v>
      </c>
      <c r="C749" s="12">
        <v>4</v>
      </c>
      <c r="D749" s="6">
        <v>106.8196263</v>
      </c>
      <c r="E749" s="1">
        <v>11654</v>
      </c>
      <c r="F749" s="1">
        <v>617</v>
      </c>
      <c r="G749" s="1">
        <v>20824</v>
      </c>
      <c r="H749" t="s">
        <v>825</v>
      </c>
    </row>
    <row r="750" spans="1:8" x14ac:dyDescent="0.25">
      <c r="A750" t="s">
        <v>40</v>
      </c>
      <c r="B750" s="12">
        <v>5</v>
      </c>
      <c r="C750" s="12">
        <v>3</v>
      </c>
      <c r="D750" s="6">
        <v>50.515576099999997</v>
      </c>
      <c r="E750" s="1">
        <v>21308.333333333299</v>
      </c>
      <c r="F750" s="1">
        <v>4203</v>
      </c>
      <c r="G750" s="1">
        <v>49552</v>
      </c>
      <c r="H750" t="s">
        <v>824</v>
      </c>
    </row>
    <row r="751" spans="1:8" x14ac:dyDescent="0.25">
      <c r="A751" t="s">
        <v>39</v>
      </c>
      <c r="B751" s="12">
        <v>5</v>
      </c>
      <c r="C751" s="12">
        <v>2</v>
      </c>
      <c r="D751" s="6">
        <v>24.92849738</v>
      </c>
      <c r="E751" s="1">
        <v>17798.5</v>
      </c>
      <c r="F751" s="1">
        <v>8551</v>
      </c>
      <c r="G751" s="1">
        <v>27046</v>
      </c>
      <c r="H751" t="s">
        <v>823</v>
      </c>
    </row>
    <row r="752" spans="1:8" x14ac:dyDescent="0.25">
      <c r="A752" t="s">
        <v>38</v>
      </c>
      <c r="B752" s="12">
        <v>1</v>
      </c>
      <c r="C752" s="12">
        <v>2</v>
      </c>
      <c r="D752" s="6">
        <v>2.4097357E-2</v>
      </c>
      <c r="E752" s="1">
        <v>56033.5</v>
      </c>
      <c r="F752" s="1">
        <v>26676</v>
      </c>
      <c r="G752" s="1">
        <v>85391</v>
      </c>
      <c r="H752" t="s">
        <v>822</v>
      </c>
    </row>
    <row r="753" spans="1:8" x14ac:dyDescent="0.25">
      <c r="A753" t="s">
        <v>37</v>
      </c>
      <c r="B753" s="12">
        <v>5</v>
      </c>
      <c r="C753" s="12">
        <v>1</v>
      </c>
      <c r="D753" s="6">
        <v>12.137013899999999</v>
      </c>
      <c r="E753" s="1">
        <v>18471</v>
      </c>
      <c r="F753" s="1">
        <v>18471</v>
      </c>
      <c r="G753" s="1">
        <v>18471</v>
      </c>
      <c r="H753" t="s">
        <v>821</v>
      </c>
    </row>
    <row r="754" spans="1:8" x14ac:dyDescent="0.25">
      <c r="A754" t="s">
        <v>36</v>
      </c>
      <c r="B754" s="12">
        <v>6</v>
      </c>
      <c r="C754" s="12">
        <v>2</v>
      </c>
      <c r="D754" s="6">
        <v>28.364506299999999</v>
      </c>
      <c r="E754" s="1">
        <v>81801</v>
      </c>
      <c r="F754" s="1">
        <v>298</v>
      </c>
      <c r="G754" s="1">
        <v>163304</v>
      </c>
      <c r="H754" t="s">
        <v>820</v>
      </c>
    </row>
    <row r="755" spans="1:8" x14ac:dyDescent="0.25">
      <c r="A755" t="s">
        <v>35</v>
      </c>
      <c r="B755" s="12">
        <v>1</v>
      </c>
      <c r="C755" s="12">
        <v>2</v>
      </c>
      <c r="D755" s="6">
        <v>37.601388530000001</v>
      </c>
      <c r="E755" s="1">
        <v>38593</v>
      </c>
      <c r="F755" s="1">
        <v>10992</v>
      </c>
      <c r="G755" s="1">
        <v>66194</v>
      </c>
      <c r="H755" t="s">
        <v>819</v>
      </c>
    </row>
    <row r="756" spans="1:8" x14ac:dyDescent="0.25">
      <c r="A756" t="s">
        <v>34</v>
      </c>
      <c r="B756" s="12">
        <v>4</v>
      </c>
      <c r="C756" s="12">
        <v>1</v>
      </c>
      <c r="D756" s="6">
        <v>59.233851999999999</v>
      </c>
      <c r="E756" s="1">
        <v>99270</v>
      </c>
      <c r="F756" s="1">
        <v>99270</v>
      </c>
      <c r="G756" s="1">
        <v>99270</v>
      </c>
      <c r="H756" t="s">
        <v>818</v>
      </c>
    </row>
    <row r="757" spans="1:8" x14ac:dyDescent="0.25">
      <c r="A757" t="s">
        <v>33</v>
      </c>
      <c r="B757" s="12">
        <v>6</v>
      </c>
      <c r="C757" s="12">
        <v>3</v>
      </c>
      <c r="D757" s="6">
        <v>16.812108091999999</v>
      </c>
      <c r="E757" s="1">
        <v>15120.666666666701</v>
      </c>
      <c r="F757" s="1">
        <v>5516</v>
      </c>
      <c r="G757" s="1">
        <v>23297</v>
      </c>
      <c r="H757" t="s">
        <v>817</v>
      </c>
    </row>
    <row r="758" spans="1:8" x14ac:dyDescent="0.25">
      <c r="A758" t="s">
        <v>32</v>
      </c>
      <c r="B758" s="12">
        <v>6</v>
      </c>
      <c r="C758" s="12">
        <v>0</v>
      </c>
      <c r="D758" s="9">
        <v>0</v>
      </c>
      <c r="E758" s="1" t="s">
        <v>799</v>
      </c>
      <c r="F758" s="1" t="s">
        <v>799</v>
      </c>
      <c r="G758" s="1" t="s">
        <v>799</v>
      </c>
    </row>
    <row r="759" spans="1:8" x14ac:dyDescent="0.25">
      <c r="A759" t="s">
        <v>31</v>
      </c>
      <c r="B759" s="12">
        <v>1</v>
      </c>
      <c r="C759" s="12">
        <v>1</v>
      </c>
      <c r="D759" s="9">
        <v>0</v>
      </c>
      <c r="E759" s="1">
        <v>101</v>
      </c>
      <c r="F759" s="1">
        <v>101</v>
      </c>
      <c r="G759" s="1">
        <v>101</v>
      </c>
      <c r="H759" t="s">
        <v>816</v>
      </c>
    </row>
    <row r="760" spans="1:8" x14ac:dyDescent="0.25">
      <c r="A760" t="s">
        <v>30</v>
      </c>
      <c r="B760" s="12">
        <v>1</v>
      </c>
      <c r="C760" s="12">
        <v>2</v>
      </c>
      <c r="D760" s="6">
        <v>26.943414499999999</v>
      </c>
      <c r="E760" s="1">
        <v>48249.5</v>
      </c>
      <c r="F760" s="1">
        <v>4201</v>
      </c>
      <c r="G760" s="1">
        <v>92298</v>
      </c>
      <c r="H760" t="s">
        <v>815</v>
      </c>
    </row>
    <row r="761" spans="1:8" x14ac:dyDescent="0.25">
      <c r="A761" t="s">
        <v>29</v>
      </c>
      <c r="B761" s="12">
        <v>6</v>
      </c>
      <c r="C761" s="12">
        <v>1</v>
      </c>
      <c r="D761" s="6">
        <v>63.654069999999997</v>
      </c>
      <c r="E761" s="1">
        <v>353626</v>
      </c>
      <c r="F761" s="1">
        <v>353626</v>
      </c>
      <c r="G761" s="1">
        <v>353626</v>
      </c>
      <c r="H761" t="s">
        <v>814</v>
      </c>
    </row>
    <row r="762" spans="1:8" x14ac:dyDescent="0.25">
      <c r="A762" t="s">
        <v>28</v>
      </c>
      <c r="B762" s="12">
        <v>1</v>
      </c>
      <c r="C762" s="12">
        <v>0</v>
      </c>
      <c r="D762" s="9">
        <v>0</v>
      </c>
      <c r="E762" s="1" t="s">
        <v>799</v>
      </c>
      <c r="F762" s="1" t="s">
        <v>799</v>
      </c>
      <c r="G762" s="1" t="s">
        <v>799</v>
      </c>
    </row>
    <row r="763" spans="1:8" x14ac:dyDescent="0.25">
      <c r="A763" t="s">
        <v>27</v>
      </c>
      <c r="B763" s="12">
        <v>1</v>
      </c>
      <c r="C763" s="12">
        <v>0</v>
      </c>
      <c r="D763" s="9">
        <v>0</v>
      </c>
      <c r="E763" s="1" t="s">
        <v>799</v>
      </c>
      <c r="F763" s="1" t="s">
        <v>799</v>
      </c>
      <c r="G763" s="1" t="s">
        <v>799</v>
      </c>
    </row>
    <row r="764" spans="1:8" x14ac:dyDescent="0.25">
      <c r="A764" t="s">
        <v>26</v>
      </c>
      <c r="B764" s="12">
        <v>1</v>
      </c>
      <c r="C764" s="12">
        <v>0</v>
      </c>
      <c r="D764" s="9">
        <v>0</v>
      </c>
      <c r="E764" s="1" t="s">
        <v>799</v>
      </c>
      <c r="F764" s="1" t="s">
        <v>799</v>
      </c>
      <c r="G764" s="1" t="s">
        <v>799</v>
      </c>
    </row>
    <row r="765" spans="1:8" x14ac:dyDescent="0.25">
      <c r="A765" t="s">
        <v>25</v>
      </c>
      <c r="B765" s="12">
        <v>1</v>
      </c>
      <c r="C765" s="12">
        <v>2</v>
      </c>
      <c r="D765" s="6">
        <v>13.79107028</v>
      </c>
      <c r="E765" s="1">
        <v>21752.5</v>
      </c>
      <c r="F765" s="1">
        <v>1561</v>
      </c>
      <c r="G765" s="1">
        <v>41944</v>
      </c>
      <c r="H765" t="s">
        <v>813</v>
      </c>
    </row>
    <row r="766" spans="1:8" x14ac:dyDescent="0.25">
      <c r="A766" t="s">
        <v>24</v>
      </c>
      <c r="B766" s="12">
        <v>4</v>
      </c>
      <c r="C766" s="12">
        <v>3</v>
      </c>
      <c r="D766" s="6">
        <v>140.583778</v>
      </c>
      <c r="E766" s="1">
        <v>12449.333333333299</v>
      </c>
      <c r="F766" s="1">
        <v>944</v>
      </c>
      <c r="G766" s="1">
        <v>24267</v>
      </c>
      <c r="H766" t="s">
        <v>812</v>
      </c>
    </row>
    <row r="767" spans="1:8" x14ac:dyDescent="0.25">
      <c r="A767" t="s">
        <v>23</v>
      </c>
      <c r="B767" s="12">
        <v>1</v>
      </c>
      <c r="C767" s="12">
        <v>0</v>
      </c>
      <c r="D767" s="9">
        <v>0</v>
      </c>
      <c r="E767" s="1" t="s">
        <v>799</v>
      </c>
      <c r="F767" s="1" t="s">
        <v>799</v>
      </c>
      <c r="G767" s="1" t="s">
        <v>799</v>
      </c>
    </row>
    <row r="768" spans="1:8" x14ac:dyDescent="0.25">
      <c r="A768" t="s">
        <v>22</v>
      </c>
      <c r="B768" s="12">
        <v>1</v>
      </c>
      <c r="C768" s="12">
        <v>3</v>
      </c>
      <c r="D768" s="6">
        <v>11.64400333</v>
      </c>
      <c r="E768" s="1">
        <v>17260</v>
      </c>
      <c r="F768" s="1">
        <v>106</v>
      </c>
      <c r="G768" s="1">
        <v>38216</v>
      </c>
      <c r="H768" t="s">
        <v>811</v>
      </c>
    </row>
    <row r="769" spans="1:8" x14ac:dyDescent="0.25">
      <c r="A769" t="s">
        <v>21</v>
      </c>
      <c r="B769" s="12">
        <v>1</v>
      </c>
      <c r="C769" s="12">
        <v>3</v>
      </c>
      <c r="D769" s="6">
        <v>72.978093000000001</v>
      </c>
      <c r="E769" s="1">
        <v>6232.3333333333303</v>
      </c>
      <c r="F769" s="1">
        <v>4696</v>
      </c>
      <c r="G769" s="1">
        <v>8776</v>
      </c>
      <c r="H769" t="s">
        <v>810</v>
      </c>
    </row>
    <row r="770" spans="1:8" x14ac:dyDescent="0.25">
      <c r="A770" t="s">
        <v>20</v>
      </c>
      <c r="B770" s="12">
        <v>4</v>
      </c>
      <c r="C770" s="12">
        <v>3</v>
      </c>
      <c r="D770" s="6">
        <v>24.74332399</v>
      </c>
      <c r="E770" s="1">
        <v>15261</v>
      </c>
      <c r="F770" s="1">
        <v>103</v>
      </c>
      <c r="G770" s="1">
        <v>36343</v>
      </c>
      <c r="H770" t="s">
        <v>809</v>
      </c>
    </row>
    <row r="771" spans="1:8" x14ac:dyDescent="0.25">
      <c r="A771" t="s">
        <v>19</v>
      </c>
      <c r="B771" s="12">
        <v>1</v>
      </c>
      <c r="C771" s="12">
        <v>2</v>
      </c>
      <c r="D771" s="6">
        <v>44.589127224999999</v>
      </c>
      <c r="E771" s="1">
        <v>61282.5</v>
      </c>
      <c r="F771" s="1">
        <v>34101</v>
      </c>
      <c r="G771" s="1">
        <v>88464</v>
      </c>
      <c r="H771" t="s">
        <v>808</v>
      </c>
    </row>
    <row r="772" spans="1:8" x14ac:dyDescent="0.25">
      <c r="A772" t="s">
        <v>18</v>
      </c>
      <c r="B772" s="12">
        <v>1</v>
      </c>
      <c r="C772" s="12">
        <v>3</v>
      </c>
      <c r="D772" s="6">
        <v>88.985409250000004</v>
      </c>
      <c r="E772" s="1">
        <v>3947.6666666666702</v>
      </c>
      <c r="F772" s="1">
        <v>309</v>
      </c>
      <c r="G772" s="1">
        <v>8420</v>
      </c>
      <c r="H772" t="s">
        <v>807</v>
      </c>
    </row>
    <row r="773" spans="1:8" x14ac:dyDescent="0.25">
      <c r="A773" t="s">
        <v>17</v>
      </c>
      <c r="B773" s="12">
        <v>1</v>
      </c>
      <c r="C773" s="12">
        <v>1</v>
      </c>
      <c r="D773" s="9">
        <v>0</v>
      </c>
      <c r="E773" s="1">
        <v>99</v>
      </c>
      <c r="F773" s="1">
        <v>99</v>
      </c>
      <c r="G773" s="1">
        <v>99</v>
      </c>
      <c r="H773" t="s">
        <v>806</v>
      </c>
    </row>
    <row r="774" spans="1:8" x14ac:dyDescent="0.25">
      <c r="A774" t="s">
        <v>16</v>
      </c>
      <c r="B774" s="12">
        <v>1</v>
      </c>
      <c r="C774" s="12">
        <v>1</v>
      </c>
      <c r="D774" s="6">
        <v>33.369599999999998</v>
      </c>
      <c r="E774" s="1">
        <v>22193</v>
      </c>
      <c r="F774" s="1">
        <v>22193</v>
      </c>
      <c r="G774" s="1">
        <v>22193</v>
      </c>
      <c r="H774" t="s">
        <v>805</v>
      </c>
    </row>
    <row r="775" spans="1:8" x14ac:dyDescent="0.25">
      <c r="A775" t="s">
        <v>15</v>
      </c>
      <c r="B775" s="12">
        <v>1</v>
      </c>
      <c r="C775" s="12">
        <v>1</v>
      </c>
      <c r="D775" s="6">
        <v>127.49732</v>
      </c>
      <c r="E775" s="1">
        <v>153534</v>
      </c>
      <c r="F775" s="1">
        <v>153534</v>
      </c>
      <c r="G775" s="1">
        <v>153534</v>
      </c>
      <c r="H775" t="s">
        <v>804</v>
      </c>
    </row>
    <row r="776" spans="1:8" x14ac:dyDescent="0.25">
      <c r="A776" t="s">
        <v>14</v>
      </c>
      <c r="B776" s="12">
        <v>1</v>
      </c>
      <c r="C776" s="12">
        <v>1</v>
      </c>
      <c r="D776" s="6">
        <v>127.49732</v>
      </c>
      <c r="E776" s="1">
        <v>153534</v>
      </c>
      <c r="F776" s="1">
        <v>153534</v>
      </c>
      <c r="G776" s="1">
        <v>153534</v>
      </c>
      <c r="H776" t="s">
        <v>804</v>
      </c>
    </row>
    <row r="777" spans="1:8" x14ac:dyDescent="0.25">
      <c r="A777" t="s">
        <v>13</v>
      </c>
      <c r="B777" s="12">
        <v>4</v>
      </c>
      <c r="C777" s="12">
        <v>4</v>
      </c>
      <c r="D777" s="6">
        <v>240.86914644000001</v>
      </c>
      <c r="E777" s="1">
        <v>9709.5</v>
      </c>
      <c r="F777" s="1">
        <v>2899</v>
      </c>
      <c r="G777" s="1">
        <v>23897</v>
      </c>
      <c r="H777" t="s">
        <v>803</v>
      </c>
    </row>
    <row r="778" spans="1:8" x14ac:dyDescent="0.25">
      <c r="A778" t="s">
        <v>12</v>
      </c>
      <c r="B778" s="12">
        <v>4</v>
      </c>
      <c r="C778" s="12">
        <v>2</v>
      </c>
      <c r="D778" s="6">
        <v>9.4683773999999996</v>
      </c>
      <c r="E778" s="1">
        <v>20493</v>
      </c>
      <c r="F778" s="1">
        <v>14616</v>
      </c>
      <c r="G778" s="1">
        <v>26370</v>
      </c>
      <c r="H778" t="s">
        <v>802</v>
      </c>
    </row>
    <row r="779" spans="1:8" x14ac:dyDescent="0.25">
      <c r="A779" t="s">
        <v>11</v>
      </c>
      <c r="B779" s="12">
        <v>1</v>
      </c>
      <c r="C779" s="12">
        <v>2</v>
      </c>
      <c r="D779" s="6">
        <v>0.12711584000000001</v>
      </c>
      <c r="E779" s="1">
        <v>18843</v>
      </c>
      <c r="F779" s="1">
        <v>392</v>
      </c>
      <c r="G779" s="1">
        <v>37294</v>
      </c>
      <c r="H779" t="s">
        <v>801</v>
      </c>
    </row>
    <row r="780" spans="1:8" x14ac:dyDescent="0.25">
      <c r="A780" t="s">
        <v>10</v>
      </c>
      <c r="B780" s="12">
        <v>1</v>
      </c>
      <c r="C780" s="12">
        <v>1</v>
      </c>
      <c r="D780" s="6">
        <v>96.30959</v>
      </c>
      <c r="E780" s="1">
        <v>77646</v>
      </c>
      <c r="F780" s="1">
        <v>77646</v>
      </c>
      <c r="G780" s="1">
        <v>77646</v>
      </c>
      <c r="H780" t="s">
        <v>800</v>
      </c>
    </row>
    <row r="781" spans="1:8" x14ac:dyDescent="0.25">
      <c r="A781" t="s">
        <v>9</v>
      </c>
      <c r="B781" s="12">
        <v>1</v>
      </c>
      <c r="C781" s="12">
        <v>0</v>
      </c>
      <c r="D781" s="9">
        <v>0</v>
      </c>
      <c r="E781" s="1" t="s">
        <v>799</v>
      </c>
      <c r="F781" s="1" t="s">
        <v>799</v>
      </c>
      <c r="G781" s="1" t="s">
        <v>799</v>
      </c>
    </row>
    <row r="782" spans="1:8" x14ac:dyDescent="0.25">
      <c r="A782" t="s">
        <v>8</v>
      </c>
      <c r="B782" s="12">
        <v>1</v>
      </c>
      <c r="C782" s="12">
        <v>1</v>
      </c>
      <c r="D782" s="6">
        <v>9.0414359999999999E-2</v>
      </c>
      <c r="E782" s="1">
        <v>30564</v>
      </c>
      <c r="F782" s="1">
        <v>30564</v>
      </c>
      <c r="G782" s="1">
        <v>30564</v>
      </c>
      <c r="H782" t="s">
        <v>798</v>
      </c>
    </row>
    <row r="783" spans="1:8" x14ac:dyDescent="0.25">
      <c r="A783" t="s">
        <v>7</v>
      </c>
      <c r="B783" s="12">
        <v>4</v>
      </c>
      <c r="C783" s="12">
        <v>1</v>
      </c>
      <c r="D783" s="6">
        <v>3.3159700000000001</v>
      </c>
      <c r="E783" s="1">
        <v>127993</v>
      </c>
      <c r="F783" s="1">
        <v>127993</v>
      </c>
      <c r="G783" s="1">
        <v>127993</v>
      </c>
      <c r="H783" t="s">
        <v>797</v>
      </c>
    </row>
    <row r="784" spans="1:8" x14ac:dyDescent="0.25">
      <c r="A784" t="s">
        <v>6</v>
      </c>
      <c r="B784" s="12">
        <v>6</v>
      </c>
      <c r="C784" s="12">
        <v>2</v>
      </c>
      <c r="D784" s="6">
        <v>4.5505245600000004</v>
      </c>
      <c r="E784" s="1">
        <v>64251.5</v>
      </c>
      <c r="F784" s="1">
        <v>510</v>
      </c>
      <c r="G784" s="1">
        <v>127993</v>
      </c>
      <c r="H784" t="s">
        <v>796</v>
      </c>
    </row>
    <row r="785" spans="1:8" x14ac:dyDescent="0.25">
      <c r="A785" t="s">
        <v>5</v>
      </c>
      <c r="B785" s="12">
        <v>1</v>
      </c>
      <c r="C785" s="12">
        <v>1</v>
      </c>
      <c r="D785" s="6">
        <v>4.0463989999999998E-2</v>
      </c>
      <c r="E785" s="1">
        <v>152759</v>
      </c>
      <c r="F785" s="1">
        <v>152759</v>
      </c>
      <c r="G785" s="1">
        <v>152759</v>
      </c>
      <c r="H785" t="s">
        <v>795</v>
      </c>
    </row>
    <row r="786" spans="1:8" x14ac:dyDescent="0.25">
      <c r="A786" t="s">
        <v>4</v>
      </c>
      <c r="B786" s="12">
        <v>1</v>
      </c>
      <c r="C786" s="12">
        <v>1</v>
      </c>
      <c r="D786" s="6">
        <v>0.51332049999999996</v>
      </c>
      <c r="E786" s="1">
        <v>59038</v>
      </c>
      <c r="F786" s="1">
        <v>59038</v>
      </c>
      <c r="G786" s="1">
        <v>59038</v>
      </c>
      <c r="H786" t="s">
        <v>794</v>
      </c>
    </row>
    <row r="787" spans="1:8" x14ac:dyDescent="0.25">
      <c r="A787" t="s">
        <v>3</v>
      </c>
      <c r="B787" s="12">
        <v>1</v>
      </c>
      <c r="C787" s="12">
        <v>2</v>
      </c>
      <c r="D787" s="6">
        <v>1.7787005600000001</v>
      </c>
      <c r="E787" s="1">
        <v>25373</v>
      </c>
      <c r="F787" s="1">
        <v>19893</v>
      </c>
      <c r="G787" s="1">
        <v>30853</v>
      </c>
      <c r="H787" t="s">
        <v>793</v>
      </c>
    </row>
    <row r="788" spans="1:8" x14ac:dyDescent="0.25">
      <c r="A788" t="s">
        <v>2</v>
      </c>
      <c r="B788" s="12">
        <v>5</v>
      </c>
      <c r="C788" s="12">
        <v>3</v>
      </c>
      <c r="D788" s="6">
        <v>12.6229891</v>
      </c>
      <c r="E788" s="1">
        <v>11961.333333333299</v>
      </c>
      <c r="F788" s="1">
        <v>762</v>
      </c>
      <c r="G788" s="1">
        <v>24254</v>
      </c>
      <c r="H788" t="s">
        <v>792</v>
      </c>
    </row>
    <row r="789" spans="1:8" x14ac:dyDescent="0.25">
      <c r="A789" t="s">
        <v>1</v>
      </c>
      <c r="B789" s="12">
        <v>1</v>
      </c>
      <c r="C789" s="12">
        <v>3</v>
      </c>
      <c r="D789" s="6">
        <v>34.098813120000003</v>
      </c>
      <c r="E789" s="1">
        <v>14780</v>
      </c>
      <c r="F789" s="1">
        <v>791</v>
      </c>
      <c r="G789" s="1">
        <v>27368</v>
      </c>
      <c r="H789" t="s">
        <v>791</v>
      </c>
    </row>
    <row r="791" spans="1:8" x14ac:dyDescent="0.25">
      <c r="A791" s="2" t="s">
        <v>0</v>
      </c>
      <c r="B791" s="13">
        <f>COUNT(B3:B789)</f>
        <v>787</v>
      </c>
      <c r="C791" s="13"/>
      <c r="D791" s="16"/>
      <c r="E791" s="2"/>
      <c r="F791" s="2"/>
      <c r="G791" s="2"/>
    </row>
    <row r="792" spans="1:8" x14ac:dyDescent="0.25">
      <c r="A792" s="2" t="s">
        <v>1488</v>
      </c>
      <c r="B792" s="13"/>
      <c r="C792" s="13">
        <f>SUM(C3:C789)</f>
        <v>1598</v>
      </c>
      <c r="D792" s="16"/>
      <c r="E792" s="2"/>
      <c r="F792" s="2"/>
      <c r="G792" s="2"/>
    </row>
    <row r="793" spans="1:8" x14ac:dyDescent="0.25">
      <c r="A793" s="2" t="s">
        <v>10887</v>
      </c>
      <c r="B793" s="13"/>
      <c r="C793" s="17">
        <f t="shared" ref="C793:G793" si="0">AVERAGE(C3:C789)</f>
        <v>2.0304955527318933</v>
      </c>
      <c r="D793" s="16">
        <f t="shared" si="0"/>
        <v>81.817017727145583</v>
      </c>
      <c r="E793" s="18">
        <f t="shared" si="0"/>
        <v>86261.426690287612</v>
      </c>
      <c r="F793" s="18">
        <f t="shared" si="0"/>
        <v>64277.211618257264</v>
      </c>
      <c r="G793" s="18">
        <f t="shared" si="0"/>
        <v>113656.02904564315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88"/>
  <sheetViews>
    <sheetView workbookViewId="0">
      <selection sqref="A1:AO1"/>
    </sheetView>
  </sheetViews>
  <sheetFormatPr defaultRowHeight="15" x14ac:dyDescent="0.25"/>
  <cols>
    <col min="2" max="2" width="7.42578125" customWidth="1"/>
    <col min="3" max="3" width="6.140625" bestFit="1" customWidth="1"/>
    <col min="5" max="5" width="6.28515625" bestFit="1" customWidth="1"/>
    <col min="6" max="6" width="25.140625" bestFit="1" customWidth="1"/>
    <col min="9" max="9" width="7.42578125" bestFit="1" customWidth="1"/>
    <col min="10" max="10" width="6.140625" bestFit="1" customWidth="1"/>
    <col min="12" max="12" width="6.28515625" bestFit="1" customWidth="1"/>
    <col min="13" max="13" width="24.140625" bestFit="1" customWidth="1"/>
    <col min="16" max="16" width="7.42578125" customWidth="1"/>
    <col min="17" max="17" width="6.140625" bestFit="1" customWidth="1"/>
    <col min="19" max="19" width="6.28515625" customWidth="1"/>
    <col min="20" max="20" width="25.140625" bestFit="1" customWidth="1"/>
    <col min="24" max="24" width="6.140625" bestFit="1" customWidth="1"/>
    <col min="26" max="26" width="6.28515625" customWidth="1"/>
    <col min="27" max="27" width="25.140625" bestFit="1" customWidth="1"/>
    <col min="30" max="30" width="7.42578125" customWidth="1"/>
    <col min="31" max="31" width="6.140625" bestFit="1" customWidth="1"/>
    <col min="33" max="33" width="6.28515625" customWidth="1"/>
    <col min="34" max="34" width="24.140625" bestFit="1" customWidth="1"/>
    <col min="38" max="38" width="6.140625" bestFit="1" customWidth="1"/>
    <col min="40" max="40" width="6.28515625" customWidth="1"/>
    <col min="41" max="41" width="25.140625" bestFit="1" customWidth="1"/>
  </cols>
  <sheetData>
    <row r="1" spans="1:41" ht="31.5" x14ac:dyDescent="0.25">
      <c r="A1" s="29" t="s">
        <v>1090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</row>
    <row r="2" spans="1:41" ht="21" x14ac:dyDescent="0.35">
      <c r="A2" s="30" t="s">
        <v>10885</v>
      </c>
      <c r="B2" s="30"/>
      <c r="C2" s="30"/>
      <c r="D2" s="30"/>
      <c r="E2" s="30"/>
      <c r="F2" s="30"/>
      <c r="G2" s="20"/>
      <c r="H2" s="30" t="s">
        <v>10886</v>
      </c>
      <c r="I2" s="30"/>
      <c r="J2" s="30"/>
      <c r="K2" s="30"/>
      <c r="L2" s="30"/>
      <c r="M2" s="30"/>
      <c r="N2" s="20"/>
      <c r="O2" s="30" t="s">
        <v>10888</v>
      </c>
      <c r="P2" s="30"/>
      <c r="Q2" s="30"/>
      <c r="R2" s="30"/>
      <c r="S2" s="30"/>
      <c r="T2" s="30"/>
      <c r="U2" s="20"/>
      <c r="V2" s="30" t="s">
        <v>10889</v>
      </c>
      <c r="W2" s="30"/>
      <c r="X2" s="30"/>
      <c r="Y2" s="30"/>
      <c r="Z2" s="30"/>
      <c r="AA2" s="30"/>
      <c r="AB2" s="20"/>
      <c r="AC2" s="30" t="s">
        <v>10890</v>
      </c>
      <c r="AD2" s="30"/>
      <c r="AE2" s="30"/>
      <c r="AF2" s="30"/>
      <c r="AG2" s="30"/>
      <c r="AH2" s="30"/>
      <c r="AI2" s="20"/>
      <c r="AJ2" s="30" t="s">
        <v>10891</v>
      </c>
      <c r="AK2" s="30"/>
      <c r="AL2" s="30"/>
      <c r="AM2" s="30"/>
      <c r="AN2" s="30"/>
      <c r="AO2" s="30"/>
    </row>
    <row r="3" spans="1:41" x14ac:dyDescent="0.25">
      <c r="A3" s="22" t="s">
        <v>3331</v>
      </c>
      <c r="B3" s="18" t="s">
        <v>3332</v>
      </c>
      <c r="C3" s="23" t="s">
        <v>10899</v>
      </c>
      <c r="D3" s="2" t="s">
        <v>3333</v>
      </c>
      <c r="E3" s="2" t="s">
        <v>2419</v>
      </c>
      <c r="F3" s="2" t="s">
        <v>3334</v>
      </c>
      <c r="G3" s="2"/>
      <c r="H3" s="22" t="s">
        <v>3331</v>
      </c>
      <c r="I3" s="18" t="s">
        <v>3332</v>
      </c>
      <c r="J3" s="23" t="s">
        <v>10899</v>
      </c>
      <c r="K3" s="2" t="s">
        <v>3333</v>
      </c>
      <c r="L3" s="2" t="s">
        <v>2419</v>
      </c>
      <c r="M3" s="2" t="s">
        <v>3334</v>
      </c>
      <c r="N3" s="2"/>
      <c r="O3" s="22" t="s">
        <v>3331</v>
      </c>
      <c r="P3" s="18" t="s">
        <v>3332</v>
      </c>
      <c r="Q3" s="23" t="s">
        <v>10899</v>
      </c>
      <c r="R3" s="2" t="s">
        <v>3333</v>
      </c>
      <c r="S3" s="2" t="s">
        <v>2419</v>
      </c>
      <c r="T3" s="2" t="s">
        <v>3334</v>
      </c>
      <c r="U3" s="2"/>
      <c r="V3" s="22" t="s">
        <v>3331</v>
      </c>
      <c r="W3" s="18" t="s">
        <v>3332</v>
      </c>
      <c r="X3" s="23" t="s">
        <v>10899</v>
      </c>
      <c r="Y3" s="2" t="s">
        <v>3333</v>
      </c>
      <c r="Z3" s="2" t="s">
        <v>2419</v>
      </c>
      <c r="AA3" s="2" t="s">
        <v>3334</v>
      </c>
      <c r="AB3" s="2"/>
      <c r="AC3" s="22" t="s">
        <v>3331</v>
      </c>
      <c r="AD3" s="18" t="s">
        <v>3332</v>
      </c>
      <c r="AE3" s="23" t="s">
        <v>10899</v>
      </c>
      <c r="AF3" s="2" t="s">
        <v>3333</v>
      </c>
      <c r="AG3" s="2" t="s">
        <v>2419</v>
      </c>
      <c r="AH3" s="2" t="s">
        <v>3334</v>
      </c>
      <c r="AI3" s="2"/>
      <c r="AJ3" s="22" t="s">
        <v>3331</v>
      </c>
      <c r="AK3" s="18" t="s">
        <v>3332</v>
      </c>
      <c r="AL3" s="23" t="s">
        <v>10899</v>
      </c>
      <c r="AM3" s="2" t="s">
        <v>3333</v>
      </c>
      <c r="AN3" s="2" t="s">
        <v>2419</v>
      </c>
      <c r="AO3" s="2" t="s">
        <v>3334</v>
      </c>
    </row>
    <row r="4" spans="1:41" x14ac:dyDescent="0.25">
      <c r="A4" s="19" t="s">
        <v>2938</v>
      </c>
      <c r="B4" s="1">
        <v>19893</v>
      </c>
      <c r="C4" s="9">
        <v>1.53547601</v>
      </c>
      <c r="D4" t="s">
        <v>3335</v>
      </c>
      <c r="E4">
        <v>1</v>
      </c>
      <c r="F4" t="s">
        <v>3336</v>
      </c>
      <c r="H4" s="19" t="s">
        <v>3337</v>
      </c>
      <c r="I4" s="1">
        <v>42812</v>
      </c>
      <c r="J4" s="9">
        <v>9.8234089999999998</v>
      </c>
      <c r="K4" t="s">
        <v>3338</v>
      </c>
      <c r="L4">
        <v>-1</v>
      </c>
      <c r="M4" t="s">
        <v>3339</v>
      </c>
      <c r="O4" s="19" t="s">
        <v>3021</v>
      </c>
      <c r="P4" s="1">
        <v>14119</v>
      </c>
      <c r="Q4" s="9">
        <v>16.260285</v>
      </c>
      <c r="R4" t="s">
        <v>3340</v>
      </c>
      <c r="S4">
        <v>1</v>
      </c>
      <c r="T4" t="s">
        <v>3341</v>
      </c>
      <c r="V4" s="19" t="s">
        <v>2466</v>
      </c>
      <c r="W4" s="1">
        <v>281604</v>
      </c>
      <c r="X4" s="9">
        <v>15.994446</v>
      </c>
      <c r="Y4" t="s">
        <v>3342</v>
      </c>
      <c r="Z4">
        <v>-1</v>
      </c>
      <c r="AA4" t="s">
        <v>3343</v>
      </c>
      <c r="AC4" s="19" t="s">
        <v>3169</v>
      </c>
      <c r="AD4" s="1">
        <v>6130</v>
      </c>
      <c r="AE4" s="9">
        <v>30.962647</v>
      </c>
      <c r="AF4" t="s">
        <v>3344</v>
      </c>
      <c r="AG4">
        <v>-1</v>
      </c>
      <c r="AH4" t="s">
        <v>3345</v>
      </c>
      <c r="AJ4" s="19" t="s">
        <v>3346</v>
      </c>
      <c r="AK4" s="1">
        <v>122</v>
      </c>
      <c r="AL4" s="9">
        <v>0</v>
      </c>
      <c r="AM4" t="s">
        <v>3347</v>
      </c>
      <c r="AN4">
        <v>-1</v>
      </c>
      <c r="AO4" t="s">
        <v>3348</v>
      </c>
    </row>
    <row r="5" spans="1:41" x14ac:dyDescent="0.25">
      <c r="A5" s="19" t="s">
        <v>2601</v>
      </c>
      <c r="B5" s="1">
        <v>96240</v>
      </c>
      <c r="C5" s="9">
        <v>10.826001</v>
      </c>
      <c r="D5" t="s">
        <v>3349</v>
      </c>
      <c r="E5">
        <v>-1</v>
      </c>
      <c r="F5" t="s">
        <v>3350</v>
      </c>
      <c r="H5" s="19" t="s">
        <v>3351</v>
      </c>
      <c r="I5" s="1">
        <v>31911</v>
      </c>
      <c r="J5" s="9">
        <v>3.2199469999999999E-3</v>
      </c>
      <c r="K5" t="s">
        <v>3352</v>
      </c>
      <c r="L5">
        <v>1</v>
      </c>
      <c r="M5" t="s">
        <v>3353</v>
      </c>
      <c r="O5" s="19" t="s">
        <v>3354</v>
      </c>
      <c r="P5" s="1">
        <v>83</v>
      </c>
      <c r="Q5" s="9">
        <v>0</v>
      </c>
      <c r="R5" t="s">
        <v>3355</v>
      </c>
      <c r="S5">
        <v>-1</v>
      </c>
      <c r="T5" t="s">
        <v>3356</v>
      </c>
      <c r="V5" t="s">
        <v>2598</v>
      </c>
      <c r="W5" s="1">
        <v>97555</v>
      </c>
      <c r="X5" s="9">
        <v>8.1943990000000007</v>
      </c>
      <c r="Y5" t="s">
        <v>3357</v>
      </c>
      <c r="Z5">
        <v>1</v>
      </c>
      <c r="AA5" t="s">
        <v>3358</v>
      </c>
      <c r="AC5" s="19" t="s">
        <v>3359</v>
      </c>
      <c r="AD5" s="1">
        <v>96</v>
      </c>
      <c r="AE5" s="9">
        <v>0</v>
      </c>
      <c r="AF5" t="s">
        <v>3360</v>
      </c>
      <c r="AG5">
        <v>1</v>
      </c>
      <c r="AH5" t="s">
        <v>3361</v>
      </c>
      <c r="AJ5" t="s">
        <v>3362</v>
      </c>
      <c r="AK5" s="1">
        <v>1881</v>
      </c>
      <c r="AL5" s="9">
        <v>7.3743000000000003E-3</v>
      </c>
      <c r="AM5" t="s">
        <v>3363</v>
      </c>
      <c r="AN5">
        <v>1</v>
      </c>
      <c r="AO5" t="s">
        <v>3364</v>
      </c>
    </row>
    <row r="6" spans="1:41" x14ac:dyDescent="0.25">
      <c r="A6" s="19" t="s">
        <v>3365</v>
      </c>
      <c r="B6" s="1">
        <v>77</v>
      </c>
      <c r="C6" s="9">
        <v>0</v>
      </c>
      <c r="D6" t="s">
        <v>3366</v>
      </c>
      <c r="E6">
        <v>1</v>
      </c>
      <c r="F6" t="s">
        <v>3367</v>
      </c>
      <c r="H6" s="19" t="s">
        <v>3368</v>
      </c>
      <c r="I6" s="1">
        <v>65</v>
      </c>
      <c r="J6" s="9">
        <v>0</v>
      </c>
      <c r="K6" t="s">
        <v>3369</v>
      </c>
      <c r="L6">
        <v>1</v>
      </c>
      <c r="M6" t="s">
        <v>3370</v>
      </c>
      <c r="O6" s="19" t="s">
        <v>3371</v>
      </c>
      <c r="P6" s="1">
        <v>312</v>
      </c>
      <c r="Q6" s="9">
        <v>5.7550299999999999E-2</v>
      </c>
      <c r="R6" t="s">
        <v>3372</v>
      </c>
      <c r="S6">
        <v>1</v>
      </c>
      <c r="T6" t="s">
        <v>3373</v>
      </c>
      <c r="V6" t="s">
        <v>2693</v>
      </c>
      <c r="W6" s="1">
        <v>53908</v>
      </c>
      <c r="X6" s="9">
        <v>14.367433999999999</v>
      </c>
      <c r="Y6" t="s">
        <v>3374</v>
      </c>
      <c r="Z6">
        <v>-1</v>
      </c>
      <c r="AA6" t="s">
        <v>3375</v>
      </c>
      <c r="AC6" s="19" t="s">
        <v>3376</v>
      </c>
      <c r="AD6" s="1">
        <v>879</v>
      </c>
      <c r="AE6" s="9">
        <v>0.93838606000000002</v>
      </c>
      <c r="AF6" t="s">
        <v>3377</v>
      </c>
      <c r="AG6">
        <v>1</v>
      </c>
      <c r="AH6" t="s">
        <v>3378</v>
      </c>
      <c r="AJ6" s="19" t="s">
        <v>3379</v>
      </c>
      <c r="AK6" s="1">
        <v>56182</v>
      </c>
      <c r="AL6" s="9">
        <v>5.8850262E-2</v>
      </c>
      <c r="AM6" t="s">
        <v>3380</v>
      </c>
      <c r="AN6">
        <v>-1</v>
      </c>
      <c r="AO6" t="s">
        <v>3381</v>
      </c>
    </row>
    <row r="7" spans="1:41" x14ac:dyDescent="0.25">
      <c r="A7" s="19" t="s">
        <v>3382</v>
      </c>
      <c r="B7" s="1">
        <v>1392</v>
      </c>
      <c r="C7" s="9">
        <v>0.14283656</v>
      </c>
      <c r="D7" t="s">
        <v>3383</v>
      </c>
      <c r="E7">
        <v>-1</v>
      </c>
      <c r="F7" t="s">
        <v>3384</v>
      </c>
      <c r="H7" s="19" t="s">
        <v>3385</v>
      </c>
      <c r="I7" s="1">
        <v>2056</v>
      </c>
      <c r="J7" s="9">
        <v>0.35970996</v>
      </c>
      <c r="K7" t="s">
        <v>3386</v>
      </c>
      <c r="L7">
        <v>1</v>
      </c>
      <c r="M7" t="s">
        <v>3387</v>
      </c>
      <c r="O7" s="19" t="s">
        <v>3248</v>
      </c>
      <c r="P7" s="1">
        <v>36633</v>
      </c>
      <c r="Q7" s="9">
        <v>2182.9976000000001</v>
      </c>
      <c r="R7" t="s">
        <v>3388</v>
      </c>
      <c r="S7">
        <v>-1</v>
      </c>
      <c r="T7" t="s">
        <v>3389</v>
      </c>
      <c r="V7" t="s">
        <v>3390</v>
      </c>
      <c r="W7" s="1">
        <v>401</v>
      </c>
      <c r="X7" s="9">
        <v>0.1511313</v>
      </c>
      <c r="Y7" t="s">
        <v>3391</v>
      </c>
      <c r="Z7">
        <v>1</v>
      </c>
      <c r="AA7" t="s">
        <v>3392</v>
      </c>
      <c r="AC7" s="19" t="s">
        <v>3393</v>
      </c>
      <c r="AD7" s="1">
        <v>100</v>
      </c>
      <c r="AE7" s="9">
        <v>0</v>
      </c>
      <c r="AF7" t="s">
        <v>3394</v>
      </c>
      <c r="AG7">
        <v>-1</v>
      </c>
      <c r="AH7" t="s">
        <v>3395</v>
      </c>
      <c r="AJ7" s="19" t="s">
        <v>3396</v>
      </c>
      <c r="AK7" s="1">
        <v>4180</v>
      </c>
      <c r="AL7" s="9">
        <v>0.17993743000000001</v>
      </c>
      <c r="AM7" t="s">
        <v>3397</v>
      </c>
      <c r="AN7">
        <v>1</v>
      </c>
      <c r="AO7" t="s">
        <v>3398</v>
      </c>
    </row>
    <row r="8" spans="1:41" x14ac:dyDescent="0.25">
      <c r="A8" s="19" t="s">
        <v>3399</v>
      </c>
      <c r="B8" s="1">
        <v>35075</v>
      </c>
      <c r="C8" s="9">
        <v>0.91870019999999997</v>
      </c>
      <c r="D8" t="s">
        <v>3400</v>
      </c>
      <c r="E8">
        <v>1</v>
      </c>
      <c r="F8" t="s">
        <v>3401</v>
      </c>
      <c r="H8" s="19" t="s">
        <v>3047</v>
      </c>
      <c r="I8" s="1">
        <v>26427</v>
      </c>
      <c r="J8" s="9">
        <v>12.67027</v>
      </c>
      <c r="K8" t="s">
        <v>3402</v>
      </c>
      <c r="L8">
        <v>-1</v>
      </c>
      <c r="M8" t="s">
        <v>3403</v>
      </c>
      <c r="O8" s="19" t="s">
        <v>3404</v>
      </c>
      <c r="P8" s="1">
        <v>2405</v>
      </c>
      <c r="Q8" s="9">
        <v>0.39772262000000003</v>
      </c>
      <c r="R8" t="s">
        <v>3405</v>
      </c>
      <c r="S8">
        <v>1</v>
      </c>
      <c r="T8" t="s">
        <v>3406</v>
      </c>
      <c r="V8" s="19" t="s">
        <v>3407</v>
      </c>
      <c r="W8" s="1">
        <v>4700</v>
      </c>
      <c r="X8" s="9">
        <v>1.5058210000000001E-2</v>
      </c>
      <c r="Y8" t="s">
        <v>3408</v>
      </c>
      <c r="Z8">
        <v>-1</v>
      </c>
      <c r="AA8" t="s">
        <v>3409</v>
      </c>
      <c r="AC8" s="19" t="s">
        <v>3410</v>
      </c>
      <c r="AD8" s="1">
        <v>968</v>
      </c>
      <c r="AE8" s="9">
        <v>15.639732</v>
      </c>
      <c r="AF8" t="s">
        <v>3411</v>
      </c>
      <c r="AG8">
        <v>-1</v>
      </c>
      <c r="AH8" t="s">
        <v>3412</v>
      </c>
      <c r="AJ8" s="19" t="s">
        <v>3413</v>
      </c>
      <c r="AK8" s="1">
        <v>89036</v>
      </c>
      <c r="AL8" s="9">
        <v>0.56350562000000004</v>
      </c>
      <c r="AM8" t="s">
        <v>3414</v>
      </c>
      <c r="AN8">
        <v>1</v>
      </c>
      <c r="AO8" t="s">
        <v>3415</v>
      </c>
    </row>
    <row r="9" spans="1:41" x14ac:dyDescent="0.25">
      <c r="A9" s="19" t="s">
        <v>3416</v>
      </c>
      <c r="B9" s="1">
        <v>85</v>
      </c>
      <c r="C9" s="9">
        <v>0</v>
      </c>
      <c r="D9" t="s">
        <v>3417</v>
      </c>
      <c r="E9">
        <v>-1</v>
      </c>
      <c r="F9" t="s">
        <v>3418</v>
      </c>
      <c r="H9" s="19" t="s">
        <v>2834</v>
      </c>
      <c r="I9" s="1">
        <v>32818</v>
      </c>
      <c r="J9" s="9">
        <v>0.17776423999999999</v>
      </c>
      <c r="K9" t="s">
        <v>3419</v>
      </c>
      <c r="L9">
        <v>-1</v>
      </c>
      <c r="M9" t="s">
        <v>3420</v>
      </c>
      <c r="O9" s="19" t="s">
        <v>3421</v>
      </c>
      <c r="P9" s="1">
        <v>751</v>
      </c>
      <c r="Q9" s="9">
        <v>0.4285178</v>
      </c>
      <c r="R9" t="s">
        <v>3422</v>
      </c>
      <c r="S9">
        <v>-1</v>
      </c>
      <c r="T9" t="s">
        <v>3423</v>
      </c>
      <c r="V9" t="s">
        <v>3424</v>
      </c>
      <c r="W9" s="1">
        <v>32159</v>
      </c>
      <c r="X9" s="9">
        <v>2.1285109999999999E-2</v>
      </c>
      <c r="Y9" t="s">
        <v>3425</v>
      </c>
      <c r="Z9">
        <v>-1</v>
      </c>
      <c r="AA9" t="s">
        <v>3426</v>
      </c>
      <c r="AC9" s="19" t="s">
        <v>3427</v>
      </c>
      <c r="AD9" s="1">
        <v>2544</v>
      </c>
      <c r="AE9" s="9">
        <v>4.81819E-2</v>
      </c>
      <c r="AF9" t="s">
        <v>3428</v>
      </c>
      <c r="AG9">
        <v>-1</v>
      </c>
      <c r="AH9" t="s">
        <v>3429</v>
      </c>
      <c r="AJ9" s="19" t="s">
        <v>3430</v>
      </c>
      <c r="AK9" s="1">
        <v>82</v>
      </c>
      <c r="AL9" s="9">
        <v>0</v>
      </c>
      <c r="AM9" t="s">
        <v>3431</v>
      </c>
      <c r="AN9">
        <v>1</v>
      </c>
      <c r="AO9" t="s">
        <v>3432</v>
      </c>
    </row>
    <row r="10" spans="1:41" x14ac:dyDescent="0.25">
      <c r="A10" s="19" t="s">
        <v>3433</v>
      </c>
      <c r="B10" s="1">
        <v>2336</v>
      </c>
      <c r="C10" s="9">
        <v>4.5689680000000003E-2</v>
      </c>
      <c r="D10" t="s">
        <v>3434</v>
      </c>
      <c r="E10">
        <v>1</v>
      </c>
      <c r="F10" t="s">
        <v>3435</v>
      </c>
      <c r="H10" s="19" t="s">
        <v>2492</v>
      </c>
      <c r="I10" s="1">
        <v>195451</v>
      </c>
      <c r="J10" s="9">
        <v>39.135758000000003</v>
      </c>
      <c r="K10" t="s">
        <v>3436</v>
      </c>
      <c r="L10">
        <v>-1</v>
      </c>
      <c r="M10" t="s">
        <v>3437</v>
      </c>
      <c r="O10" s="19" t="s">
        <v>2706</v>
      </c>
      <c r="P10" s="1">
        <v>50032</v>
      </c>
      <c r="Q10" s="9">
        <v>15.103391</v>
      </c>
      <c r="R10" t="s">
        <v>3438</v>
      </c>
      <c r="S10">
        <v>-1</v>
      </c>
      <c r="T10" t="s">
        <v>3439</v>
      </c>
      <c r="V10" t="s">
        <v>3440</v>
      </c>
      <c r="W10" s="1">
        <v>2421</v>
      </c>
      <c r="X10" s="9">
        <v>4.9505729999999998E-2</v>
      </c>
      <c r="Y10" t="s">
        <v>3441</v>
      </c>
      <c r="Z10">
        <v>-1</v>
      </c>
      <c r="AA10" t="s">
        <v>3442</v>
      </c>
      <c r="AC10" s="19" t="s">
        <v>3443</v>
      </c>
      <c r="AD10" s="1">
        <v>9475</v>
      </c>
      <c r="AE10" s="9">
        <v>0.13232070000000001</v>
      </c>
      <c r="AF10" t="s">
        <v>3444</v>
      </c>
      <c r="AG10">
        <v>1</v>
      </c>
      <c r="AH10" t="s">
        <v>3445</v>
      </c>
      <c r="AJ10" s="19" t="s">
        <v>3446</v>
      </c>
      <c r="AK10" s="1">
        <v>1618</v>
      </c>
      <c r="AL10" s="9">
        <v>0.1622461</v>
      </c>
      <c r="AM10" t="s">
        <v>3447</v>
      </c>
      <c r="AN10">
        <v>1</v>
      </c>
      <c r="AO10" t="s">
        <v>3448</v>
      </c>
    </row>
    <row r="11" spans="1:41" x14ac:dyDescent="0.25">
      <c r="A11" s="19" t="s">
        <v>3449</v>
      </c>
      <c r="B11" s="1">
        <v>86</v>
      </c>
      <c r="C11" s="9">
        <v>66.510000000000005</v>
      </c>
      <c r="D11" t="s">
        <v>3450</v>
      </c>
      <c r="E11">
        <v>-1</v>
      </c>
      <c r="F11" t="s">
        <v>3451</v>
      </c>
      <c r="H11" s="19" t="s">
        <v>3202</v>
      </c>
      <c r="I11" s="1">
        <v>4845</v>
      </c>
      <c r="J11" s="9">
        <v>4.0998369300000004</v>
      </c>
      <c r="K11" t="s">
        <v>3452</v>
      </c>
      <c r="L11">
        <v>1</v>
      </c>
      <c r="M11" t="s">
        <v>3453</v>
      </c>
      <c r="O11" s="19" t="s">
        <v>3454</v>
      </c>
      <c r="P11" s="1">
        <v>10221</v>
      </c>
      <c r="Q11" s="9">
        <v>7.9295110000000002E-2</v>
      </c>
      <c r="R11" t="s">
        <v>3455</v>
      </c>
      <c r="S11">
        <v>1</v>
      </c>
      <c r="T11" t="s">
        <v>3456</v>
      </c>
      <c r="V11" t="s">
        <v>3457</v>
      </c>
      <c r="W11" s="1">
        <v>16778</v>
      </c>
      <c r="X11" s="9">
        <v>0.10790126999999999</v>
      </c>
      <c r="Y11" t="s">
        <v>3458</v>
      </c>
      <c r="Z11">
        <v>-1</v>
      </c>
      <c r="AA11" t="s">
        <v>3459</v>
      </c>
      <c r="AC11" s="19" t="s">
        <v>3460</v>
      </c>
      <c r="AD11" s="1">
        <v>13934</v>
      </c>
      <c r="AE11" s="9">
        <v>0.31102163999999999</v>
      </c>
      <c r="AF11" t="s">
        <v>3461</v>
      </c>
      <c r="AG11">
        <v>1</v>
      </c>
      <c r="AH11" t="s">
        <v>3462</v>
      </c>
      <c r="AJ11" s="19" t="s">
        <v>2449</v>
      </c>
      <c r="AK11" s="1">
        <v>368657</v>
      </c>
      <c r="AL11" s="9">
        <v>18.17056316</v>
      </c>
      <c r="AM11" t="s">
        <v>3463</v>
      </c>
      <c r="AN11">
        <v>-1</v>
      </c>
      <c r="AO11" t="s">
        <v>3464</v>
      </c>
    </row>
    <row r="12" spans="1:41" x14ac:dyDescent="0.25">
      <c r="A12" s="19" t="s">
        <v>3465</v>
      </c>
      <c r="B12" s="1">
        <v>3169</v>
      </c>
      <c r="C12" s="9">
        <v>0</v>
      </c>
      <c r="D12" t="s">
        <v>3466</v>
      </c>
      <c r="E12">
        <v>-1</v>
      </c>
      <c r="F12" t="s">
        <v>3467</v>
      </c>
      <c r="H12" s="19" t="s">
        <v>2701</v>
      </c>
      <c r="I12" s="1">
        <v>51243</v>
      </c>
      <c r="J12" s="9">
        <v>3.5942357</v>
      </c>
      <c r="K12" t="s">
        <v>3468</v>
      </c>
      <c r="L12">
        <v>-1</v>
      </c>
      <c r="M12" t="s">
        <v>3469</v>
      </c>
      <c r="O12" s="19" t="s">
        <v>2436</v>
      </c>
      <c r="P12" s="1">
        <v>458627</v>
      </c>
      <c r="Q12" s="9">
        <v>26.976524000000001</v>
      </c>
      <c r="R12" t="s">
        <v>3470</v>
      </c>
      <c r="S12">
        <v>1</v>
      </c>
      <c r="T12" t="s">
        <v>3471</v>
      </c>
      <c r="V12" t="s">
        <v>3472</v>
      </c>
      <c r="W12" s="1">
        <v>12733</v>
      </c>
      <c r="X12" s="9">
        <v>1.465995E-2</v>
      </c>
      <c r="Y12" t="s">
        <v>3473</v>
      </c>
      <c r="Z12">
        <v>1</v>
      </c>
      <c r="AA12" t="s">
        <v>3474</v>
      </c>
      <c r="AC12" s="19" t="s">
        <v>3122</v>
      </c>
      <c r="AD12" s="1">
        <v>8104</v>
      </c>
      <c r="AE12" s="9">
        <v>10.6264512</v>
      </c>
      <c r="AF12" t="s">
        <v>3475</v>
      </c>
      <c r="AG12">
        <v>-1</v>
      </c>
      <c r="AH12" t="s">
        <v>3476</v>
      </c>
      <c r="AJ12" t="s">
        <v>2565</v>
      </c>
      <c r="AK12" s="1">
        <v>392023</v>
      </c>
      <c r="AL12" s="9">
        <v>42.555070000000001</v>
      </c>
      <c r="AM12" t="s">
        <v>3477</v>
      </c>
      <c r="AN12">
        <v>1</v>
      </c>
      <c r="AO12" t="s">
        <v>3478</v>
      </c>
    </row>
    <row r="13" spans="1:41" x14ac:dyDescent="0.25">
      <c r="A13" s="19" t="s">
        <v>3479</v>
      </c>
      <c r="B13" s="1">
        <v>425</v>
      </c>
      <c r="C13" s="9">
        <v>0.18990932999999999</v>
      </c>
      <c r="D13" t="s">
        <v>3480</v>
      </c>
      <c r="E13">
        <v>1</v>
      </c>
      <c r="F13" t="s">
        <v>3481</v>
      </c>
      <c r="H13" s="19" t="s">
        <v>2495</v>
      </c>
      <c r="I13" s="1">
        <v>240029</v>
      </c>
      <c r="J13" s="9">
        <v>11.358525999999999</v>
      </c>
      <c r="K13" t="s">
        <v>3482</v>
      </c>
      <c r="L13">
        <v>-1</v>
      </c>
      <c r="M13" t="s">
        <v>3483</v>
      </c>
      <c r="O13" s="19" t="s">
        <v>2435</v>
      </c>
      <c r="P13" s="1">
        <v>462379</v>
      </c>
      <c r="Q13" s="9">
        <v>24.291779999999999</v>
      </c>
      <c r="R13" t="s">
        <v>3484</v>
      </c>
      <c r="S13">
        <v>-1</v>
      </c>
      <c r="T13" t="s">
        <v>3485</v>
      </c>
      <c r="V13" t="s">
        <v>3486</v>
      </c>
      <c r="W13" s="1">
        <v>546</v>
      </c>
      <c r="X13" s="9">
        <v>3.7469929999999999E-2</v>
      </c>
      <c r="Y13" t="s">
        <v>3487</v>
      </c>
      <c r="Z13">
        <v>1</v>
      </c>
      <c r="AA13" t="s">
        <v>3488</v>
      </c>
      <c r="AC13" s="19" t="s">
        <v>3060</v>
      </c>
      <c r="AD13" s="1">
        <v>12210</v>
      </c>
      <c r="AE13" s="9">
        <v>8.5587900099999992</v>
      </c>
      <c r="AF13" t="s">
        <v>3489</v>
      </c>
      <c r="AG13">
        <v>1</v>
      </c>
      <c r="AH13" t="s">
        <v>3490</v>
      </c>
      <c r="AJ13" t="s">
        <v>3491</v>
      </c>
      <c r="AK13" s="1">
        <v>115662</v>
      </c>
      <c r="AL13" s="9">
        <v>4.3876973999999999E-2</v>
      </c>
      <c r="AM13" t="s">
        <v>3492</v>
      </c>
      <c r="AN13">
        <v>1</v>
      </c>
      <c r="AO13" t="s">
        <v>3493</v>
      </c>
    </row>
    <row r="14" spans="1:41" x14ac:dyDescent="0.25">
      <c r="A14" s="19" t="s">
        <v>3494</v>
      </c>
      <c r="B14" s="1">
        <v>147</v>
      </c>
      <c r="C14" s="9">
        <v>1.3057300000000001</v>
      </c>
      <c r="D14" t="s">
        <v>3495</v>
      </c>
      <c r="E14">
        <v>1</v>
      </c>
      <c r="F14" t="s">
        <v>3496</v>
      </c>
      <c r="H14" s="19" t="s">
        <v>2453</v>
      </c>
      <c r="I14" s="1">
        <v>333772</v>
      </c>
      <c r="J14" s="9">
        <v>18.185742999999999</v>
      </c>
      <c r="K14" t="s">
        <v>3497</v>
      </c>
      <c r="L14">
        <v>1</v>
      </c>
      <c r="M14" t="s">
        <v>3498</v>
      </c>
      <c r="O14" s="19" t="s">
        <v>2647</v>
      </c>
      <c r="P14" s="1">
        <v>70603</v>
      </c>
      <c r="Q14" s="9">
        <v>59.470441999999998</v>
      </c>
      <c r="R14" t="s">
        <v>3499</v>
      </c>
      <c r="S14">
        <v>1</v>
      </c>
      <c r="T14" t="s">
        <v>3500</v>
      </c>
      <c r="V14" t="s">
        <v>3501</v>
      </c>
      <c r="W14" s="1">
        <v>405</v>
      </c>
      <c r="X14" s="9">
        <v>0</v>
      </c>
      <c r="Y14" t="s">
        <v>3502</v>
      </c>
      <c r="Z14">
        <v>1</v>
      </c>
      <c r="AA14" t="s">
        <v>3503</v>
      </c>
      <c r="AC14" s="19" t="s">
        <v>3504</v>
      </c>
      <c r="AD14" s="1">
        <v>39426</v>
      </c>
      <c r="AE14" s="9">
        <v>0.12843376000000001</v>
      </c>
      <c r="AF14" t="s">
        <v>3505</v>
      </c>
      <c r="AG14">
        <v>1</v>
      </c>
      <c r="AH14" t="s">
        <v>3506</v>
      </c>
      <c r="AJ14" t="s">
        <v>3507</v>
      </c>
      <c r="AK14" s="1">
        <v>68</v>
      </c>
      <c r="AL14" s="9">
        <v>0</v>
      </c>
      <c r="AM14" t="s">
        <v>3508</v>
      </c>
      <c r="AN14">
        <v>1</v>
      </c>
      <c r="AO14" t="s">
        <v>3509</v>
      </c>
    </row>
    <row r="15" spans="1:41" x14ac:dyDescent="0.25">
      <c r="A15" s="19" t="s">
        <v>3510</v>
      </c>
      <c r="B15" s="1">
        <v>358</v>
      </c>
      <c r="C15" s="9">
        <v>8.7349470999999994</v>
      </c>
      <c r="D15" t="s">
        <v>3511</v>
      </c>
      <c r="E15">
        <v>-1</v>
      </c>
      <c r="F15" t="s">
        <v>3512</v>
      </c>
      <c r="H15" s="19" t="s">
        <v>3513</v>
      </c>
      <c r="I15" s="1">
        <v>249</v>
      </c>
      <c r="J15" s="9">
        <v>0</v>
      </c>
      <c r="K15" t="s">
        <v>3514</v>
      </c>
      <c r="L15">
        <v>1</v>
      </c>
      <c r="M15" t="s">
        <v>3515</v>
      </c>
      <c r="O15" s="19" t="s">
        <v>2661</v>
      </c>
      <c r="P15" s="1">
        <v>65408</v>
      </c>
      <c r="Q15" s="9">
        <v>22.395652999999999</v>
      </c>
      <c r="R15" t="s">
        <v>3516</v>
      </c>
      <c r="S15">
        <v>1</v>
      </c>
      <c r="T15" t="s">
        <v>3517</v>
      </c>
      <c r="V15" t="s">
        <v>3518</v>
      </c>
      <c r="W15" s="1">
        <v>74929</v>
      </c>
      <c r="X15" s="9">
        <v>0.80254170999999996</v>
      </c>
      <c r="Y15" t="s">
        <v>3519</v>
      </c>
      <c r="Z15">
        <v>1</v>
      </c>
      <c r="AA15" t="s">
        <v>3520</v>
      </c>
      <c r="AC15" s="19" t="s">
        <v>2931</v>
      </c>
      <c r="AD15" s="1">
        <v>20384</v>
      </c>
      <c r="AE15" s="9">
        <v>60.859729999999999</v>
      </c>
      <c r="AF15" t="s">
        <v>3521</v>
      </c>
      <c r="AG15">
        <v>1</v>
      </c>
      <c r="AH15" t="s">
        <v>3522</v>
      </c>
      <c r="AJ15" s="19" t="s">
        <v>3523</v>
      </c>
      <c r="AK15" s="1">
        <v>124</v>
      </c>
      <c r="AL15" s="9">
        <v>0</v>
      </c>
      <c r="AM15" t="s">
        <v>3524</v>
      </c>
      <c r="AN15">
        <v>-1</v>
      </c>
      <c r="AO15" t="s">
        <v>3525</v>
      </c>
    </row>
    <row r="16" spans="1:41" x14ac:dyDescent="0.25">
      <c r="A16" s="19" t="s">
        <v>3526</v>
      </c>
      <c r="B16" s="1">
        <v>3858</v>
      </c>
      <c r="C16" s="9">
        <v>0.41388244000000002</v>
      </c>
      <c r="D16" t="s">
        <v>3527</v>
      </c>
      <c r="E16">
        <v>-1</v>
      </c>
      <c r="F16" t="s">
        <v>3528</v>
      </c>
      <c r="H16" s="19" t="s">
        <v>3529</v>
      </c>
      <c r="I16" s="1">
        <v>289</v>
      </c>
      <c r="J16" s="9">
        <v>1.0109226</v>
      </c>
      <c r="K16" t="s">
        <v>3530</v>
      </c>
      <c r="L16">
        <v>-1</v>
      </c>
      <c r="M16" t="s">
        <v>3531</v>
      </c>
      <c r="O16" s="19" t="s">
        <v>2746</v>
      </c>
      <c r="P16" s="1">
        <v>43093</v>
      </c>
      <c r="Q16" s="9">
        <v>28.142213000000002</v>
      </c>
      <c r="R16" t="s">
        <v>3532</v>
      </c>
      <c r="S16">
        <v>-1</v>
      </c>
      <c r="T16" t="s">
        <v>3533</v>
      </c>
      <c r="V16" t="s">
        <v>3534</v>
      </c>
      <c r="W16" s="1">
        <v>488</v>
      </c>
      <c r="X16" s="9">
        <v>0</v>
      </c>
      <c r="Y16" t="s">
        <v>3535</v>
      </c>
      <c r="Z16">
        <v>-1</v>
      </c>
      <c r="AA16" t="s">
        <v>3536</v>
      </c>
      <c r="AC16" s="19" t="s">
        <v>2485</v>
      </c>
      <c r="AD16" s="1">
        <v>205188</v>
      </c>
      <c r="AE16" s="9">
        <v>7.8026960000000001</v>
      </c>
      <c r="AF16" t="s">
        <v>3537</v>
      </c>
      <c r="AG16">
        <v>1</v>
      </c>
      <c r="AH16" t="s">
        <v>3538</v>
      </c>
      <c r="AJ16" s="19" t="s">
        <v>2722</v>
      </c>
      <c r="AK16" s="1">
        <v>46941</v>
      </c>
      <c r="AL16" s="9">
        <v>3.709514</v>
      </c>
      <c r="AM16" t="s">
        <v>3539</v>
      </c>
      <c r="AN16">
        <v>1</v>
      </c>
      <c r="AO16" t="s">
        <v>3540</v>
      </c>
    </row>
    <row r="17" spans="1:41" x14ac:dyDescent="0.25">
      <c r="A17" s="19" t="s">
        <v>3541</v>
      </c>
      <c r="B17" s="1">
        <v>18354</v>
      </c>
      <c r="C17" s="9">
        <v>5.4377429999999997E-2</v>
      </c>
      <c r="D17" t="s">
        <v>3542</v>
      </c>
      <c r="E17">
        <v>1</v>
      </c>
      <c r="F17" t="s">
        <v>3543</v>
      </c>
      <c r="H17" s="19" t="s">
        <v>3544</v>
      </c>
      <c r="I17" s="1">
        <v>78</v>
      </c>
      <c r="J17" s="9">
        <v>0</v>
      </c>
      <c r="K17" t="s">
        <v>3545</v>
      </c>
      <c r="L17">
        <v>1</v>
      </c>
      <c r="M17" t="s">
        <v>3546</v>
      </c>
      <c r="O17" s="19" t="s">
        <v>2953</v>
      </c>
      <c r="P17" s="1">
        <v>28094</v>
      </c>
      <c r="Q17" s="9">
        <v>110.29346</v>
      </c>
      <c r="R17" t="s">
        <v>3547</v>
      </c>
      <c r="S17">
        <v>1</v>
      </c>
      <c r="T17" t="s">
        <v>3548</v>
      </c>
      <c r="V17" t="s">
        <v>3549</v>
      </c>
      <c r="W17" s="1">
        <v>1422</v>
      </c>
      <c r="X17" s="9">
        <v>0.56614951599999996</v>
      </c>
      <c r="Y17" t="s">
        <v>3550</v>
      </c>
      <c r="Z17">
        <v>1</v>
      </c>
      <c r="AA17" t="s">
        <v>3551</v>
      </c>
      <c r="AC17" s="19" t="s">
        <v>3285</v>
      </c>
      <c r="AD17" s="1">
        <v>1837</v>
      </c>
      <c r="AE17" s="9">
        <v>81.315864899999994</v>
      </c>
      <c r="AF17" t="s">
        <v>3552</v>
      </c>
      <c r="AG17">
        <v>1</v>
      </c>
      <c r="AH17" t="s">
        <v>3553</v>
      </c>
      <c r="AJ17" s="19" t="s">
        <v>2606</v>
      </c>
      <c r="AK17" s="1">
        <v>85866</v>
      </c>
      <c r="AL17" s="9">
        <v>6.1676639700000004</v>
      </c>
      <c r="AM17" t="s">
        <v>3554</v>
      </c>
      <c r="AN17">
        <v>1</v>
      </c>
      <c r="AO17" t="s">
        <v>3555</v>
      </c>
    </row>
    <row r="18" spans="1:41" x14ac:dyDescent="0.25">
      <c r="A18" s="19" t="s">
        <v>3556</v>
      </c>
      <c r="B18" s="1">
        <v>105</v>
      </c>
      <c r="C18" s="9">
        <v>0</v>
      </c>
      <c r="D18" t="s">
        <v>3557</v>
      </c>
      <c r="E18">
        <v>-1</v>
      </c>
      <c r="F18" t="s">
        <v>3558</v>
      </c>
      <c r="H18" s="19" t="s">
        <v>3559</v>
      </c>
      <c r="I18" s="1">
        <v>55</v>
      </c>
      <c r="J18" s="9">
        <v>0</v>
      </c>
      <c r="K18" t="s">
        <v>3560</v>
      </c>
      <c r="L18">
        <v>1</v>
      </c>
      <c r="M18" t="s">
        <v>3561</v>
      </c>
      <c r="O18" s="19" t="s">
        <v>3152</v>
      </c>
      <c r="P18" s="1">
        <v>6851</v>
      </c>
      <c r="Q18" s="9">
        <v>28.304749000000001</v>
      </c>
      <c r="R18" t="s">
        <v>3562</v>
      </c>
      <c r="S18">
        <v>1</v>
      </c>
      <c r="T18" t="s">
        <v>3563</v>
      </c>
      <c r="V18" t="s">
        <v>3564</v>
      </c>
      <c r="W18" s="1">
        <v>77</v>
      </c>
      <c r="X18" s="9">
        <v>1197.242</v>
      </c>
      <c r="Y18" t="s">
        <v>3565</v>
      </c>
      <c r="Z18">
        <v>-1</v>
      </c>
      <c r="AA18" t="s">
        <v>3566</v>
      </c>
      <c r="AC18" s="19" t="s">
        <v>3567</v>
      </c>
      <c r="AD18" s="1">
        <v>2785</v>
      </c>
      <c r="AE18" s="9">
        <v>2.6805320000000001E-2</v>
      </c>
      <c r="AF18" t="s">
        <v>3568</v>
      </c>
      <c r="AG18">
        <v>-1</v>
      </c>
      <c r="AH18" t="s">
        <v>3569</v>
      </c>
      <c r="AJ18" s="19" t="s">
        <v>2683</v>
      </c>
      <c r="AK18" s="1">
        <v>57170</v>
      </c>
      <c r="AL18" s="9">
        <v>180.84578999999999</v>
      </c>
      <c r="AM18" t="s">
        <v>3570</v>
      </c>
      <c r="AN18">
        <v>-1</v>
      </c>
      <c r="AO18" t="s">
        <v>3571</v>
      </c>
    </row>
    <row r="19" spans="1:41" x14ac:dyDescent="0.25">
      <c r="A19" s="19" t="s">
        <v>3572</v>
      </c>
      <c r="B19" s="1">
        <v>255</v>
      </c>
      <c r="C19" s="9">
        <v>7.6493900000000004E-2</v>
      </c>
      <c r="D19" t="s">
        <v>3573</v>
      </c>
      <c r="E19">
        <v>1</v>
      </c>
      <c r="F19" t="s">
        <v>3574</v>
      </c>
      <c r="H19" s="19" t="s">
        <v>3575</v>
      </c>
      <c r="I19" s="1">
        <v>564</v>
      </c>
      <c r="J19" s="9">
        <v>1.5213388000000001</v>
      </c>
      <c r="K19" t="s">
        <v>3576</v>
      </c>
      <c r="L19">
        <v>1</v>
      </c>
      <c r="M19" t="s">
        <v>3577</v>
      </c>
      <c r="O19" s="19" t="s">
        <v>3050</v>
      </c>
      <c r="P19" s="1">
        <v>12566</v>
      </c>
      <c r="Q19" s="9">
        <v>25.987760000000002</v>
      </c>
      <c r="R19" t="s">
        <v>3578</v>
      </c>
      <c r="S19">
        <v>-1</v>
      </c>
      <c r="T19" t="s">
        <v>3579</v>
      </c>
      <c r="V19" t="s">
        <v>3580</v>
      </c>
      <c r="W19" s="1">
        <v>50183</v>
      </c>
      <c r="X19" s="9">
        <v>9.2488710000000002E-2</v>
      </c>
      <c r="Y19" t="s">
        <v>3581</v>
      </c>
      <c r="Z19">
        <v>1</v>
      </c>
      <c r="AA19" t="s">
        <v>3582</v>
      </c>
      <c r="AC19" s="19" t="s">
        <v>3583</v>
      </c>
      <c r="AD19" s="1">
        <v>6341</v>
      </c>
      <c r="AE19" s="9">
        <v>1.2380807</v>
      </c>
      <c r="AF19" t="s">
        <v>3584</v>
      </c>
      <c r="AG19">
        <v>-1</v>
      </c>
      <c r="AH19" t="s">
        <v>3585</v>
      </c>
      <c r="AJ19" t="s">
        <v>2548</v>
      </c>
      <c r="AK19" s="1">
        <v>134093</v>
      </c>
      <c r="AL19" s="9">
        <v>22.176494000000002</v>
      </c>
      <c r="AM19" t="s">
        <v>3586</v>
      </c>
      <c r="AN19">
        <v>-1</v>
      </c>
      <c r="AO19" t="s">
        <v>3587</v>
      </c>
    </row>
    <row r="20" spans="1:41" x14ac:dyDescent="0.25">
      <c r="A20" s="19" t="s">
        <v>3588</v>
      </c>
      <c r="B20" s="1">
        <v>370</v>
      </c>
      <c r="C20" s="9">
        <v>3.9759902</v>
      </c>
      <c r="D20" t="s">
        <v>3589</v>
      </c>
      <c r="E20">
        <v>1</v>
      </c>
      <c r="F20" t="s">
        <v>3590</v>
      </c>
      <c r="H20" s="19" t="s">
        <v>3591</v>
      </c>
      <c r="I20" s="1">
        <v>7626</v>
      </c>
      <c r="J20" s="9">
        <v>0.14281051</v>
      </c>
      <c r="K20" t="s">
        <v>3592</v>
      </c>
      <c r="L20">
        <v>1</v>
      </c>
      <c r="M20" t="s">
        <v>3593</v>
      </c>
      <c r="O20" s="19" t="s">
        <v>3247</v>
      </c>
      <c r="P20" s="1">
        <v>39004</v>
      </c>
      <c r="Q20" s="9">
        <v>452.43099999999998</v>
      </c>
      <c r="R20" t="s">
        <v>3594</v>
      </c>
      <c r="S20">
        <v>-1</v>
      </c>
      <c r="T20" t="s">
        <v>3595</v>
      </c>
      <c r="V20" s="19" t="s">
        <v>3098</v>
      </c>
      <c r="W20" s="1">
        <v>9385</v>
      </c>
      <c r="X20" s="9">
        <v>0.96745820000000005</v>
      </c>
      <c r="Y20" t="s">
        <v>3596</v>
      </c>
      <c r="Z20">
        <v>-1</v>
      </c>
      <c r="AA20" t="s">
        <v>3597</v>
      </c>
      <c r="AC20" s="19" t="s">
        <v>3598</v>
      </c>
      <c r="AD20" s="1">
        <v>6603</v>
      </c>
      <c r="AE20" s="9">
        <v>0.55956130000000004</v>
      </c>
      <c r="AF20" t="s">
        <v>3599</v>
      </c>
      <c r="AG20">
        <v>-1</v>
      </c>
      <c r="AH20" t="s">
        <v>3600</v>
      </c>
      <c r="AJ20" s="19" t="s">
        <v>2671</v>
      </c>
      <c r="AK20" s="1">
        <v>60802</v>
      </c>
      <c r="AL20" s="9">
        <v>9.3898547000000008</v>
      </c>
      <c r="AM20" t="s">
        <v>3601</v>
      </c>
      <c r="AN20">
        <v>1</v>
      </c>
      <c r="AO20" t="s">
        <v>3602</v>
      </c>
    </row>
    <row r="21" spans="1:41" x14ac:dyDescent="0.25">
      <c r="A21" s="19" t="s">
        <v>3603</v>
      </c>
      <c r="B21" s="1">
        <v>227574</v>
      </c>
      <c r="C21" s="9">
        <v>30.349219999999999</v>
      </c>
      <c r="D21" t="s">
        <v>3604</v>
      </c>
      <c r="E21">
        <v>-1</v>
      </c>
      <c r="F21" t="s">
        <v>3605</v>
      </c>
      <c r="H21" s="19" t="s">
        <v>3606</v>
      </c>
      <c r="I21" s="1">
        <v>3218</v>
      </c>
      <c r="J21" s="9">
        <v>5.9952099999999999E-3</v>
      </c>
      <c r="K21" t="s">
        <v>3607</v>
      </c>
      <c r="L21">
        <v>1</v>
      </c>
      <c r="M21" t="s">
        <v>3608</v>
      </c>
      <c r="O21" s="19" t="s">
        <v>2696</v>
      </c>
      <c r="P21" s="1">
        <v>52483</v>
      </c>
      <c r="Q21" s="9">
        <v>149.19674000000001</v>
      </c>
      <c r="R21" t="s">
        <v>3609</v>
      </c>
      <c r="S21">
        <v>-1</v>
      </c>
      <c r="T21" t="s">
        <v>3610</v>
      </c>
      <c r="V21" s="19" t="s">
        <v>2981</v>
      </c>
      <c r="W21" s="1">
        <v>16262</v>
      </c>
      <c r="X21" s="9">
        <v>34.730200000000004</v>
      </c>
      <c r="Y21" t="s">
        <v>3611</v>
      </c>
      <c r="Z21">
        <v>-1</v>
      </c>
      <c r="AA21" t="s">
        <v>3612</v>
      </c>
      <c r="AC21" s="19" t="s">
        <v>2943</v>
      </c>
      <c r="AD21" s="1">
        <v>19038</v>
      </c>
      <c r="AE21" s="9">
        <v>6.1471399999999997E-3</v>
      </c>
      <c r="AF21" t="s">
        <v>3613</v>
      </c>
      <c r="AG21">
        <v>-1</v>
      </c>
      <c r="AH21" t="s">
        <v>3614</v>
      </c>
      <c r="AJ21" s="19" t="s">
        <v>2685</v>
      </c>
      <c r="AK21" s="1">
        <v>56954</v>
      </c>
      <c r="AL21" s="9">
        <v>13.323046</v>
      </c>
      <c r="AM21" t="s">
        <v>3615</v>
      </c>
      <c r="AN21">
        <v>1</v>
      </c>
      <c r="AO21" t="s">
        <v>3616</v>
      </c>
    </row>
    <row r="22" spans="1:41" x14ac:dyDescent="0.25">
      <c r="A22" s="19" t="s">
        <v>2676</v>
      </c>
      <c r="B22" s="1">
        <v>59864</v>
      </c>
      <c r="C22" s="9">
        <v>35.117218000000001</v>
      </c>
      <c r="D22" t="s">
        <v>3617</v>
      </c>
      <c r="E22">
        <v>1</v>
      </c>
      <c r="F22" t="s">
        <v>3618</v>
      </c>
      <c r="H22" s="19" t="s">
        <v>3619</v>
      </c>
      <c r="I22" s="1">
        <v>338</v>
      </c>
      <c r="J22" s="9">
        <v>0.29894300000000001</v>
      </c>
      <c r="K22" t="s">
        <v>3620</v>
      </c>
      <c r="L22">
        <v>1</v>
      </c>
      <c r="M22" t="s">
        <v>3621</v>
      </c>
      <c r="O22" s="19" t="s">
        <v>3622</v>
      </c>
      <c r="P22" s="1">
        <v>514</v>
      </c>
      <c r="Q22" s="9">
        <v>0.49266306999999998</v>
      </c>
      <c r="R22" t="s">
        <v>3623</v>
      </c>
      <c r="S22">
        <v>1</v>
      </c>
      <c r="T22" t="s">
        <v>3624</v>
      </c>
      <c r="V22" t="s">
        <v>2739</v>
      </c>
      <c r="W22" s="1">
        <v>71998</v>
      </c>
      <c r="X22" s="9">
        <v>20.684093699999998</v>
      </c>
      <c r="Y22" t="s">
        <v>3625</v>
      </c>
      <c r="Z22">
        <v>1</v>
      </c>
      <c r="AA22" t="s">
        <v>3626</v>
      </c>
      <c r="AC22" s="19" t="s">
        <v>2820</v>
      </c>
      <c r="AD22" s="1">
        <v>31349</v>
      </c>
      <c r="AE22" s="9">
        <v>8.3422862000000002</v>
      </c>
      <c r="AF22" t="s">
        <v>3627</v>
      </c>
      <c r="AG22">
        <v>-1</v>
      </c>
      <c r="AH22" t="s">
        <v>3628</v>
      </c>
      <c r="AJ22" s="19" t="s">
        <v>2749</v>
      </c>
      <c r="AK22" s="1">
        <v>42638</v>
      </c>
      <c r="AL22" s="9">
        <v>14.602978999999999</v>
      </c>
      <c r="AM22" t="s">
        <v>3629</v>
      </c>
      <c r="AN22">
        <v>-1</v>
      </c>
      <c r="AO22" t="s">
        <v>3630</v>
      </c>
    </row>
    <row r="23" spans="1:41" x14ac:dyDescent="0.25">
      <c r="A23" s="19" t="s">
        <v>2640</v>
      </c>
      <c r="B23" s="1">
        <v>74441</v>
      </c>
      <c r="C23" s="9">
        <v>5.9926852000000004</v>
      </c>
      <c r="D23" t="s">
        <v>3631</v>
      </c>
      <c r="E23">
        <v>-1</v>
      </c>
      <c r="F23" t="s">
        <v>3632</v>
      </c>
      <c r="H23" s="19" t="s">
        <v>3633</v>
      </c>
      <c r="I23" s="1">
        <v>513</v>
      </c>
      <c r="J23" s="9">
        <v>9.7658510000000004E-2</v>
      </c>
      <c r="K23" t="s">
        <v>3634</v>
      </c>
      <c r="L23">
        <v>1</v>
      </c>
      <c r="M23" t="s">
        <v>3635</v>
      </c>
      <c r="O23" s="19" t="s">
        <v>3636</v>
      </c>
      <c r="P23" s="1">
        <v>3140</v>
      </c>
      <c r="Q23" s="9">
        <v>0.140863133</v>
      </c>
      <c r="R23" t="s">
        <v>3637</v>
      </c>
      <c r="S23">
        <v>-1</v>
      </c>
      <c r="T23" t="s">
        <v>3638</v>
      </c>
      <c r="V23" t="s">
        <v>2694</v>
      </c>
      <c r="W23" s="1">
        <v>53577</v>
      </c>
      <c r="X23" s="9">
        <v>0.30617100000000003</v>
      </c>
      <c r="Y23" t="s">
        <v>3639</v>
      </c>
      <c r="Z23">
        <v>-1</v>
      </c>
      <c r="AA23" t="s">
        <v>3640</v>
      </c>
      <c r="AC23" s="19" t="s">
        <v>2635</v>
      </c>
      <c r="AD23" s="1">
        <v>95978</v>
      </c>
      <c r="AE23" s="9">
        <v>0.82915121999999997</v>
      </c>
      <c r="AF23" t="s">
        <v>3641</v>
      </c>
      <c r="AG23">
        <v>1</v>
      </c>
      <c r="AH23" t="s">
        <v>3642</v>
      </c>
      <c r="AJ23" t="s">
        <v>2421</v>
      </c>
      <c r="AK23" s="1">
        <v>1194149</v>
      </c>
      <c r="AL23" s="9">
        <v>33.378146000000001</v>
      </c>
      <c r="AM23" t="s">
        <v>3643</v>
      </c>
      <c r="AN23">
        <v>1</v>
      </c>
      <c r="AO23" t="s">
        <v>3644</v>
      </c>
    </row>
    <row r="24" spans="1:41" x14ac:dyDescent="0.25">
      <c r="A24" s="19" t="s">
        <v>2971</v>
      </c>
      <c r="B24" s="1">
        <v>16744</v>
      </c>
      <c r="C24" s="9">
        <v>0.53278018000000005</v>
      </c>
      <c r="D24" t="s">
        <v>3645</v>
      </c>
      <c r="E24">
        <v>-1</v>
      </c>
      <c r="F24" t="s">
        <v>3646</v>
      </c>
      <c r="H24" s="19" t="s">
        <v>2791</v>
      </c>
      <c r="I24" s="1">
        <v>34215</v>
      </c>
      <c r="J24" s="9">
        <v>5.3819619999999997</v>
      </c>
      <c r="K24" t="s">
        <v>3647</v>
      </c>
      <c r="L24">
        <v>-1</v>
      </c>
      <c r="M24" t="s">
        <v>3648</v>
      </c>
      <c r="O24" s="19" t="s">
        <v>3234</v>
      </c>
      <c r="P24" s="1">
        <v>3932</v>
      </c>
      <c r="Q24" s="9">
        <v>4.7055556999999997</v>
      </c>
      <c r="R24" t="s">
        <v>3649</v>
      </c>
      <c r="S24">
        <v>1</v>
      </c>
      <c r="T24" t="s">
        <v>3650</v>
      </c>
      <c r="V24" t="s">
        <v>2606</v>
      </c>
      <c r="W24" s="1">
        <v>85866</v>
      </c>
      <c r="X24" s="9">
        <v>6.1676639700000004</v>
      </c>
      <c r="Y24" t="s">
        <v>3554</v>
      </c>
      <c r="Z24">
        <v>1</v>
      </c>
      <c r="AA24" t="s">
        <v>3555</v>
      </c>
      <c r="AC24" s="19" t="s">
        <v>3651</v>
      </c>
      <c r="AD24" s="1">
        <v>1828</v>
      </c>
      <c r="AE24" s="9">
        <v>0.14279660999999999</v>
      </c>
      <c r="AF24" t="s">
        <v>3652</v>
      </c>
      <c r="AG24">
        <v>-1</v>
      </c>
      <c r="AH24" t="s">
        <v>3653</v>
      </c>
      <c r="AJ24" s="19" t="s">
        <v>2491</v>
      </c>
      <c r="AK24" s="1">
        <v>196782</v>
      </c>
      <c r="AL24" s="9">
        <v>22.216386</v>
      </c>
      <c r="AM24" t="s">
        <v>3654</v>
      </c>
      <c r="AN24">
        <v>-1</v>
      </c>
      <c r="AO24" t="s">
        <v>3655</v>
      </c>
    </row>
    <row r="25" spans="1:41" x14ac:dyDescent="0.25">
      <c r="A25" s="19" t="s">
        <v>2899</v>
      </c>
      <c r="B25" s="1">
        <v>22845</v>
      </c>
      <c r="C25" s="9">
        <v>1.3496702300000001</v>
      </c>
      <c r="D25" t="s">
        <v>3656</v>
      </c>
      <c r="E25">
        <v>-1</v>
      </c>
      <c r="F25" t="s">
        <v>3657</v>
      </c>
      <c r="H25" s="19" t="s">
        <v>3658</v>
      </c>
      <c r="I25" s="1">
        <v>101</v>
      </c>
      <c r="J25" s="9">
        <v>10.533899999999999</v>
      </c>
      <c r="K25" t="s">
        <v>3659</v>
      </c>
      <c r="L25">
        <v>-1</v>
      </c>
      <c r="M25" t="s">
        <v>3660</v>
      </c>
      <c r="O25" s="19" t="s">
        <v>2963</v>
      </c>
      <c r="P25" s="1">
        <v>7765</v>
      </c>
      <c r="Q25" s="9">
        <v>11.85336</v>
      </c>
      <c r="R25" t="s">
        <v>3661</v>
      </c>
      <c r="S25">
        <v>1</v>
      </c>
      <c r="T25" t="s">
        <v>3662</v>
      </c>
      <c r="V25" s="19" t="s">
        <v>2929</v>
      </c>
      <c r="W25" s="1">
        <v>20584</v>
      </c>
      <c r="X25" s="9">
        <v>7.7679421</v>
      </c>
      <c r="Y25" t="s">
        <v>3663</v>
      </c>
      <c r="Z25">
        <v>-1</v>
      </c>
      <c r="AA25" t="s">
        <v>3664</v>
      </c>
      <c r="AC25" s="19" t="s">
        <v>2653</v>
      </c>
      <c r="AD25" s="1">
        <v>108530</v>
      </c>
      <c r="AE25" s="9">
        <v>36.480963799999998</v>
      </c>
      <c r="AF25" t="s">
        <v>3665</v>
      </c>
      <c r="AG25">
        <v>-1</v>
      </c>
      <c r="AH25" t="s">
        <v>3666</v>
      </c>
      <c r="AJ25" s="19" t="s">
        <v>2638</v>
      </c>
      <c r="AK25" s="1">
        <v>75227</v>
      </c>
      <c r="AL25" s="9">
        <v>5.2849719999999998</v>
      </c>
      <c r="AM25" t="s">
        <v>3667</v>
      </c>
      <c r="AN25">
        <v>1</v>
      </c>
      <c r="AO25" t="s">
        <v>3668</v>
      </c>
    </row>
    <row r="26" spans="1:41" x14ac:dyDescent="0.25">
      <c r="A26" s="19" t="s">
        <v>3669</v>
      </c>
      <c r="B26" s="1">
        <v>38216</v>
      </c>
      <c r="C26" s="9">
        <v>2.8560893300000001</v>
      </c>
      <c r="D26" t="s">
        <v>3670</v>
      </c>
      <c r="E26">
        <v>-1</v>
      </c>
      <c r="F26" t="s">
        <v>3671</v>
      </c>
      <c r="H26" s="19"/>
      <c r="I26" s="1"/>
      <c r="J26" s="9"/>
      <c r="O26" s="19" t="s">
        <v>2878</v>
      </c>
      <c r="P26" s="1">
        <v>24370</v>
      </c>
      <c r="Q26" s="9">
        <v>309.27528999999998</v>
      </c>
      <c r="R26" t="s">
        <v>3672</v>
      </c>
      <c r="S26">
        <v>-1</v>
      </c>
      <c r="T26" t="s">
        <v>3673</v>
      </c>
      <c r="V26" t="s">
        <v>2680</v>
      </c>
      <c r="W26" s="1">
        <v>58924</v>
      </c>
      <c r="X26" s="9">
        <v>4.3710601999999996</v>
      </c>
      <c r="Y26" t="s">
        <v>3674</v>
      </c>
      <c r="Z26">
        <v>1</v>
      </c>
      <c r="AA26" t="s">
        <v>3675</v>
      </c>
      <c r="AC26" s="19" t="s">
        <v>3174</v>
      </c>
      <c r="AD26" s="1">
        <v>16991</v>
      </c>
      <c r="AE26" s="9">
        <v>7.8938699999999997</v>
      </c>
      <c r="AF26" t="s">
        <v>3676</v>
      </c>
      <c r="AG26">
        <v>-1</v>
      </c>
      <c r="AH26" t="s">
        <v>3677</v>
      </c>
      <c r="AJ26" s="19" t="s">
        <v>2662</v>
      </c>
      <c r="AK26" s="1">
        <v>26507</v>
      </c>
      <c r="AL26" s="9">
        <v>0.98676450000000004</v>
      </c>
      <c r="AM26" t="s">
        <v>3678</v>
      </c>
      <c r="AN26">
        <v>-1</v>
      </c>
      <c r="AO26" t="s">
        <v>3679</v>
      </c>
    </row>
    <row r="27" spans="1:41" x14ac:dyDescent="0.25">
      <c r="A27" s="19" t="s">
        <v>2581</v>
      </c>
      <c r="B27" s="1">
        <v>109932</v>
      </c>
      <c r="C27" s="9">
        <v>1.9809217299999999</v>
      </c>
      <c r="D27" t="s">
        <v>3680</v>
      </c>
      <c r="E27">
        <v>-1</v>
      </c>
      <c r="F27" t="s">
        <v>3681</v>
      </c>
      <c r="I27" s="1"/>
      <c r="J27" s="9"/>
      <c r="O27" s="19" t="s">
        <v>2832</v>
      </c>
      <c r="P27" s="1">
        <v>35901</v>
      </c>
      <c r="Q27" s="9">
        <v>15.476626</v>
      </c>
      <c r="R27" t="s">
        <v>3682</v>
      </c>
      <c r="S27">
        <v>-1</v>
      </c>
      <c r="T27" t="s">
        <v>3683</v>
      </c>
      <c r="V27" s="19" t="s">
        <v>3684</v>
      </c>
      <c r="W27" s="1">
        <v>1125</v>
      </c>
      <c r="X27" s="9">
        <v>6.0049150000000003E-2</v>
      </c>
      <c r="Y27" t="s">
        <v>3685</v>
      </c>
      <c r="Z27">
        <v>-1</v>
      </c>
      <c r="AA27" t="s">
        <v>3686</v>
      </c>
      <c r="AC27" s="19" t="s">
        <v>3066</v>
      </c>
      <c r="AD27" s="1">
        <v>11337</v>
      </c>
      <c r="AE27" s="9">
        <v>13.374046399999999</v>
      </c>
      <c r="AF27" t="s">
        <v>3687</v>
      </c>
      <c r="AG27">
        <v>-1</v>
      </c>
      <c r="AH27" t="s">
        <v>3688</v>
      </c>
      <c r="AJ27" s="19" t="s">
        <v>2543</v>
      </c>
      <c r="AK27" s="1">
        <v>140030</v>
      </c>
      <c r="AL27" s="9">
        <v>22.968160000000001</v>
      </c>
      <c r="AM27" t="s">
        <v>3689</v>
      </c>
      <c r="AN27">
        <v>1</v>
      </c>
      <c r="AO27" t="s">
        <v>3690</v>
      </c>
    </row>
    <row r="28" spans="1:41" x14ac:dyDescent="0.25">
      <c r="A28" s="19" t="s">
        <v>3009</v>
      </c>
      <c r="B28" s="1">
        <v>18718</v>
      </c>
      <c r="C28" s="9">
        <v>7.1061589999999999</v>
      </c>
      <c r="D28" t="s">
        <v>3691</v>
      </c>
      <c r="E28">
        <v>1</v>
      </c>
      <c r="F28" t="s">
        <v>3692</v>
      </c>
      <c r="I28" s="1"/>
      <c r="J28" s="9"/>
      <c r="O28" s="19" t="s">
        <v>3027</v>
      </c>
      <c r="P28" s="1">
        <v>13706</v>
      </c>
      <c r="Q28" s="9">
        <v>31.753978</v>
      </c>
      <c r="R28" t="s">
        <v>3693</v>
      </c>
      <c r="S28">
        <v>1</v>
      </c>
      <c r="T28" t="s">
        <v>3694</v>
      </c>
      <c r="V28" t="s">
        <v>3695</v>
      </c>
      <c r="W28" s="1">
        <v>1893</v>
      </c>
      <c r="X28" s="9">
        <v>3.8383639999999997E-2</v>
      </c>
      <c r="Y28" t="s">
        <v>3696</v>
      </c>
      <c r="Z28">
        <v>1</v>
      </c>
      <c r="AA28" t="s">
        <v>3697</v>
      </c>
      <c r="AC28" s="19" t="s">
        <v>3055</v>
      </c>
      <c r="AD28" s="1">
        <v>12047</v>
      </c>
      <c r="AE28" s="9">
        <v>1.3715647</v>
      </c>
      <c r="AF28" t="s">
        <v>3698</v>
      </c>
      <c r="AG28">
        <v>1</v>
      </c>
      <c r="AH28" t="s">
        <v>3699</v>
      </c>
      <c r="AJ28" s="19" t="s">
        <v>3700</v>
      </c>
      <c r="AK28" s="1">
        <v>487</v>
      </c>
      <c r="AL28" s="9">
        <v>1.261352E-2</v>
      </c>
      <c r="AM28" t="s">
        <v>3701</v>
      </c>
      <c r="AN28">
        <v>-1</v>
      </c>
      <c r="AO28" t="s">
        <v>3702</v>
      </c>
    </row>
    <row r="29" spans="1:41" x14ac:dyDescent="0.25">
      <c r="A29" s="19" t="s">
        <v>2855</v>
      </c>
      <c r="B29" s="1">
        <v>26676</v>
      </c>
      <c r="C29" s="9">
        <v>1.9196185000000001E-2</v>
      </c>
      <c r="D29" t="s">
        <v>3703</v>
      </c>
      <c r="E29">
        <v>1</v>
      </c>
      <c r="F29" t="s">
        <v>3704</v>
      </c>
      <c r="I29" s="1"/>
      <c r="J29" s="9"/>
      <c r="O29" s="19" t="s">
        <v>3161</v>
      </c>
      <c r="P29" s="1">
        <v>7151</v>
      </c>
      <c r="Q29" s="9">
        <v>14.4861161</v>
      </c>
      <c r="R29" t="s">
        <v>3705</v>
      </c>
      <c r="S29">
        <v>-1</v>
      </c>
      <c r="T29" t="s">
        <v>3706</v>
      </c>
      <c r="V29" t="s">
        <v>3707</v>
      </c>
      <c r="W29" s="1">
        <v>86677</v>
      </c>
      <c r="X29" s="9">
        <v>0.60032280999999998</v>
      </c>
      <c r="Y29" t="s">
        <v>3708</v>
      </c>
      <c r="Z29">
        <v>1</v>
      </c>
      <c r="AA29" t="s">
        <v>3709</v>
      </c>
      <c r="AC29" s="19" t="s">
        <v>2903</v>
      </c>
      <c r="AD29" s="1">
        <v>22715</v>
      </c>
      <c r="AE29" s="9">
        <v>3.2507345000000001</v>
      </c>
      <c r="AF29" t="s">
        <v>3710</v>
      </c>
      <c r="AG29">
        <v>-1</v>
      </c>
      <c r="AH29" t="s">
        <v>3711</v>
      </c>
      <c r="AJ29" s="19" t="s">
        <v>3061</v>
      </c>
      <c r="AK29" s="1">
        <v>11556</v>
      </c>
      <c r="AL29" s="9">
        <v>3.2157358</v>
      </c>
      <c r="AM29" t="s">
        <v>3712</v>
      </c>
      <c r="AN29">
        <v>1</v>
      </c>
      <c r="AO29" t="s">
        <v>3713</v>
      </c>
    </row>
    <row r="30" spans="1:41" x14ac:dyDescent="0.25">
      <c r="A30" s="19" t="s">
        <v>2928</v>
      </c>
      <c r="B30" s="1">
        <v>34711</v>
      </c>
      <c r="C30" s="9">
        <v>9.625731</v>
      </c>
      <c r="D30" t="s">
        <v>3714</v>
      </c>
      <c r="E30">
        <v>-1</v>
      </c>
      <c r="F30" t="s">
        <v>3715</v>
      </c>
      <c r="I30" s="1"/>
      <c r="J30" s="9"/>
      <c r="O30" s="19" t="s">
        <v>2514</v>
      </c>
      <c r="P30" s="1">
        <v>165487</v>
      </c>
      <c r="Q30" s="9">
        <v>138.61670000000001</v>
      </c>
      <c r="R30" t="s">
        <v>3716</v>
      </c>
      <c r="S30">
        <v>1</v>
      </c>
      <c r="T30" t="s">
        <v>3717</v>
      </c>
      <c r="V30" s="19" t="s">
        <v>3718</v>
      </c>
      <c r="W30" s="1">
        <v>6810</v>
      </c>
      <c r="X30" s="9">
        <v>0.14557218999999999</v>
      </c>
      <c r="Y30" t="s">
        <v>3719</v>
      </c>
      <c r="Z30">
        <v>1</v>
      </c>
      <c r="AA30" t="s">
        <v>3720</v>
      </c>
      <c r="AC30" s="19" t="s">
        <v>2960</v>
      </c>
      <c r="AD30" s="1">
        <v>17858</v>
      </c>
      <c r="AE30" s="9">
        <v>7.0403010000000004</v>
      </c>
      <c r="AF30" t="s">
        <v>3721</v>
      </c>
      <c r="AG30">
        <v>1</v>
      </c>
      <c r="AH30" t="s">
        <v>3722</v>
      </c>
      <c r="AJ30" s="19" t="s">
        <v>2577</v>
      </c>
      <c r="AK30" s="1">
        <v>165299</v>
      </c>
      <c r="AL30" s="9">
        <v>45.126820000000002</v>
      </c>
      <c r="AM30" t="s">
        <v>3723</v>
      </c>
      <c r="AN30">
        <v>1</v>
      </c>
      <c r="AO30" t="s">
        <v>3724</v>
      </c>
    </row>
    <row r="31" spans="1:41" x14ac:dyDescent="0.25">
      <c r="A31" s="19" t="s">
        <v>2970</v>
      </c>
      <c r="B31" s="1">
        <v>16934</v>
      </c>
      <c r="C31" s="9">
        <v>117.46223999999999</v>
      </c>
      <c r="D31" t="s">
        <v>3725</v>
      </c>
      <c r="E31">
        <v>-1</v>
      </c>
      <c r="F31" t="s">
        <v>3726</v>
      </c>
      <c r="I31" s="1"/>
      <c r="J31" s="9"/>
      <c r="O31" s="19" t="s">
        <v>2452</v>
      </c>
      <c r="P31" s="1">
        <v>337032</v>
      </c>
      <c r="Q31" s="9">
        <v>22.934349999999998</v>
      </c>
      <c r="R31" t="s">
        <v>3727</v>
      </c>
      <c r="S31">
        <v>-1</v>
      </c>
      <c r="T31" t="s">
        <v>3728</v>
      </c>
      <c r="V31" t="s">
        <v>3013</v>
      </c>
      <c r="W31" s="1">
        <v>14520</v>
      </c>
      <c r="X31" s="9">
        <v>22.571839000000001</v>
      </c>
      <c r="Y31" t="s">
        <v>3729</v>
      </c>
      <c r="Z31">
        <v>1</v>
      </c>
      <c r="AA31" t="s">
        <v>3730</v>
      </c>
      <c r="AC31" s="19" t="s">
        <v>2990</v>
      </c>
      <c r="AD31" s="1">
        <v>30216</v>
      </c>
      <c r="AE31" s="9">
        <v>205.17668</v>
      </c>
      <c r="AF31" t="s">
        <v>3731</v>
      </c>
      <c r="AG31">
        <v>-1</v>
      </c>
      <c r="AH31" t="s">
        <v>3732</v>
      </c>
      <c r="AJ31" s="19" t="s">
        <v>2880</v>
      </c>
      <c r="AK31" s="1">
        <v>24687</v>
      </c>
      <c r="AL31" s="9">
        <v>10.636638</v>
      </c>
      <c r="AM31" t="s">
        <v>3733</v>
      </c>
      <c r="AN31">
        <v>1</v>
      </c>
      <c r="AO31" t="s">
        <v>3734</v>
      </c>
    </row>
    <row r="32" spans="1:41" x14ac:dyDescent="0.25">
      <c r="A32" s="19" t="s">
        <v>3735</v>
      </c>
      <c r="B32" s="1">
        <v>144</v>
      </c>
      <c r="C32" s="9">
        <v>0</v>
      </c>
      <c r="D32" t="s">
        <v>3736</v>
      </c>
      <c r="E32">
        <v>1</v>
      </c>
      <c r="F32" t="s">
        <v>3737</v>
      </c>
      <c r="I32" s="1"/>
      <c r="J32" s="9"/>
      <c r="O32" s="19" t="s">
        <v>2477</v>
      </c>
      <c r="P32" s="1">
        <v>245548</v>
      </c>
      <c r="Q32" s="9">
        <v>20.517509</v>
      </c>
      <c r="R32" t="s">
        <v>3738</v>
      </c>
      <c r="S32">
        <v>1</v>
      </c>
      <c r="T32" t="s">
        <v>3739</v>
      </c>
      <c r="V32" t="s">
        <v>3024</v>
      </c>
      <c r="W32" s="1">
        <v>13744</v>
      </c>
      <c r="X32" s="9">
        <v>19.488641000000001</v>
      </c>
      <c r="Y32" t="s">
        <v>3740</v>
      </c>
      <c r="Z32">
        <v>-1</v>
      </c>
      <c r="AA32" t="s">
        <v>3741</v>
      </c>
      <c r="AC32" s="19" t="s">
        <v>3261</v>
      </c>
      <c r="AD32" s="1">
        <v>3018</v>
      </c>
      <c r="AE32" s="9">
        <v>142.25405000000001</v>
      </c>
      <c r="AF32" t="s">
        <v>3742</v>
      </c>
      <c r="AG32">
        <v>1</v>
      </c>
      <c r="AH32" t="s">
        <v>3743</v>
      </c>
      <c r="AJ32" t="s">
        <v>3744</v>
      </c>
      <c r="AK32" s="1">
        <v>35216</v>
      </c>
      <c r="AL32" s="9">
        <v>21.472835</v>
      </c>
      <c r="AM32" t="s">
        <v>3745</v>
      </c>
      <c r="AN32">
        <v>1</v>
      </c>
      <c r="AO32" t="s">
        <v>3746</v>
      </c>
    </row>
    <row r="33" spans="1:41" x14ac:dyDescent="0.25">
      <c r="A33" s="19" t="s">
        <v>3002</v>
      </c>
      <c r="B33" s="1">
        <v>15016</v>
      </c>
      <c r="C33" s="9">
        <v>8.1961110000000001</v>
      </c>
      <c r="D33" t="s">
        <v>3747</v>
      </c>
      <c r="E33">
        <v>-1</v>
      </c>
      <c r="F33" t="s">
        <v>3748</v>
      </c>
      <c r="I33" s="1"/>
      <c r="J33" s="9"/>
      <c r="O33" s="19" t="s">
        <v>2774</v>
      </c>
      <c r="P33" s="1">
        <v>82463</v>
      </c>
      <c r="Q33" s="9">
        <v>2.3317706</v>
      </c>
      <c r="R33" t="s">
        <v>3749</v>
      </c>
      <c r="S33">
        <v>-1</v>
      </c>
      <c r="T33" t="s">
        <v>3750</v>
      </c>
      <c r="V33" s="19" t="s">
        <v>3751</v>
      </c>
      <c r="W33" s="1">
        <v>104058</v>
      </c>
      <c r="X33" s="9">
        <v>2.4412940000000001</v>
      </c>
      <c r="Y33" t="s">
        <v>3752</v>
      </c>
      <c r="Z33">
        <v>1</v>
      </c>
      <c r="AA33" t="s">
        <v>3753</v>
      </c>
      <c r="AC33" s="19" t="s">
        <v>3151</v>
      </c>
      <c r="AD33" s="1">
        <v>6879</v>
      </c>
      <c r="AE33" s="9">
        <v>15.9846146</v>
      </c>
      <c r="AF33" t="s">
        <v>3754</v>
      </c>
      <c r="AG33">
        <v>-1</v>
      </c>
      <c r="AH33" t="s">
        <v>3755</v>
      </c>
      <c r="AJ33" s="19" t="s">
        <v>2557</v>
      </c>
      <c r="AK33" s="1">
        <v>125903</v>
      </c>
      <c r="AL33" s="9">
        <v>13.867027999999999</v>
      </c>
      <c r="AM33" t="s">
        <v>3756</v>
      </c>
      <c r="AN33">
        <v>1</v>
      </c>
      <c r="AO33" t="s">
        <v>3757</v>
      </c>
    </row>
    <row r="34" spans="1:41" x14ac:dyDescent="0.25">
      <c r="A34" s="19" t="s">
        <v>2533</v>
      </c>
      <c r="B34" s="1">
        <v>147710</v>
      </c>
      <c r="C34" s="9">
        <v>8.5562439999999995</v>
      </c>
      <c r="D34" t="s">
        <v>3758</v>
      </c>
      <c r="E34">
        <v>-1</v>
      </c>
      <c r="F34" t="s">
        <v>3759</v>
      </c>
      <c r="I34" s="1"/>
      <c r="J34" s="9"/>
      <c r="O34" s="19" t="s">
        <v>3000</v>
      </c>
      <c r="P34" s="1">
        <v>15024</v>
      </c>
      <c r="Q34" s="9">
        <v>59.473520000000001</v>
      </c>
      <c r="R34" t="s">
        <v>3760</v>
      </c>
      <c r="S34">
        <v>-1</v>
      </c>
      <c r="T34" t="s">
        <v>3761</v>
      </c>
      <c r="V34" s="19" t="s">
        <v>2653</v>
      </c>
      <c r="W34" s="1">
        <v>108530</v>
      </c>
      <c r="X34" s="9">
        <v>36.480963799999998</v>
      </c>
      <c r="Y34" t="s">
        <v>3665</v>
      </c>
      <c r="Z34">
        <v>-1</v>
      </c>
      <c r="AA34" t="s">
        <v>3666</v>
      </c>
      <c r="AC34" s="19" t="s">
        <v>3240</v>
      </c>
      <c r="AD34" s="1">
        <v>4051</v>
      </c>
      <c r="AE34" s="9">
        <v>156.74885</v>
      </c>
      <c r="AF34" t="s">
        <v>3762</v>
      </c>
      <c r="AG34">
        <v>1</v>
      </c>
      <c r="AH34" t="s">
        <v>3763</v>
      </c>
      <c r="AJ34" s="19" t="s">
        <v>2877</v>
      </c>
      <c r="AK34" s="1">
        <v>24421</v>
      </c>
      <c r="AL34" s="9">
        <v>2.8999927099999998</v>
      </c>
      <c r="AM34" t="s">
        <v>3764</v>
      </c>
      <c r="AN34">
        <v>-1</v>
      </c>
      <c r="AO34" t="s">
        <v>3765</v>
      </c>
    </row>
    <row r="35" spans="1:41" x14ac:dyDescent="0.25">
      <c r="A35" s="19" t="s">
        <v>3128</v>
      </c>
      <c r="B35" s="1">
        <v>7679</v>
      </c>
      <c r="C35" s="9">
        <v>1.430206E-2</v>
      </c>
      <c r="D35" t="s">
        <v>3766</v>
      </c>
      <c r="E35">
        <v>1</v>
      </c>
      <c r="F35" t="s">
        <v>3767</v>
      </c>
      <c r="I35" s="1"/>
      <c r="J35" s="9"/>
      <c r="O35" s="19" t="s">
        <v>2965</v>
      </c>
      <c r="P35" s="1">
        <v>58290</v>
      </c>
      <c r="Q35" s="9">
        <v>64.083209999999994</v>
      </c>
      <c r="R35" t="s">
        <v>3768</v>
      </c>
      <c r="S35">
        <v>1</v>
      </c>
      <c r="T35" t="s">
        <v>3769</v>
      </c>
      <c r="V35" t="s">
        <v>2685</v>
      </c>
      <c r="W35" s="1">
        <v>56954</v>
      </c>
      <c r="X35" s="9">
        <v>13.323046</v>
      </c>
      <c r="Y35" t="s">
        <v>3615</v>
      </c>
      <c r="Z35">
        <v>1</v>
      </c>
      <c r="AA35" t="s">
        <v>3616</v>
      </c>
      <c r="AC35" s="19" t="s">
        <v>3770</v>
      </c>
      <c r="AD35" s="1">
        <v>34568</v>
      </c>
      <c r="AE35" s="9">
        <v>1.897658E-2</v>
      </c>
      <c r="AF35" t="s">
        <v>3771</v>
      </c>
      <c r="AG35">
        <v>-1</v>
      </c>
      <c r="AH35" t="s">
        <v>3772</v>
      </c>
      <c r="AJ35" s="19" t="s">
        <v>3773</v>
      </c>
      <c r="AK35" s="1">
        <v>1281</v>
      </c>
      <c r="AL35" s="9">
        <v>0.21090039999999999</v>
      </c>
      <c r="AM35" t="s">
        <v>3774</v>
      </c>
      <c r="AN35">
        <v>-1</v>
      </c>
      <c r="AO35" t="s">
        <v>3775</v>
      </c>
    </row>
    <row r="36" spans="1:41" x14ac:dyDescent="0.25">
      <c r="A36" s="19" t="s">
        <v>2790</v>
      </c>
      <c r="B36" s="1">
        <v>35551</v>
      </c>
      <c r="C36" s="9">
        <v>0.20284605</v>
      </c>
      <c r="D36" t="s">
        <v>3776</v>
      </c>
      <c r="E36">
        <v>-1</v>
      </c>
      <c r="F36" t="s">
        <v>3777</v>
      </c>
      <c r="I36" s="1"/>
      <c r="J36" s="9"/>
      <c r="O36" s="19" t="s">
        <v>3019</v>
      </c>
      <c r="P36" s="1">
        <v>14324</v>
      </c>
      <c r="Q36" s="9">
        <v>85.259550000000004</v>
      </c>
      <c r="R36" t="s">
        <v>3778</v>
      </c>
      <c r="S36">
        <v>1</v>
      </c>
      <c r="T36" t="s">
        <v>3779</v>
      </c>
      <c r="V36" t="s">
        <v>3780</v>
      </c>
      <c r="W36" s="1">
        <v>86980</v>
      </c>
      <c r="X36" s="9">
        <v>24.199719999999999</v>
      </c>
      <c r="Y36" t="s">
        <v>3781</v>
      </c>
      <c r="Z36">
        <v>-1</v>
      </c>
      <c r="AA36" t="s">
        <v>3782</v>
      </c>
      <c r="AC36" s="19" t="s">
        <v>2715</v>
      </c>
      <c r="AD36" s="1">
        <v>47887</v>
      </c>
      <c r="AE36" s="9">
        <v>0.25447491</v>
      </c>
      <c r="AF36" t="s">
        <v>3783</v>
      </c>
      <c r="AG36">
        <v>1</v>
      </c>
      <c r="AH36" t="s">
        <v>3784</v>
      </c>
      <c r="AJ36" s="19" t="s">
        <v>2605</v>
      </c>
      <c r="AK36" s="1">
        <v>93532</v>
      </c>
      <c r="AL36" s="9">
        <v>80.651880000000006</v>
      </c>
      <c r="AM36" t="s">
        <v>3785</v>
      </c>
      <c r="AN36">
        <v>1</v>
      </c>
      <c r="AO36" t="s">
        <v>3786</v>
      </c>
    </row>
    <row r="37" spans="1:41" x14ac:dyDescent="0.25">
      <c r="A37" s="19" t="s">
        <v>2478</v>
      </c>
      <c r="B37" s="1">
        <v>243541</v>
      </c>
      <c r="C37" s="9">
        <v>0.65278599999999998</v>
      </c>
      <c r="D37" t="s">
        <v>3787</v>
      </c>
      <c r="E37">
        <v>-1</v>
      </c>
      <c r="F37" t="s">
        <v>3788</v>
      </c>
      <c r="I37" s="1"/>
      <c r="J37" s="9"/>
      <c r="O37" s="19" t="s">
        <v>3079</v>
      </c>
      <c r="P37" s="1">
        <v>24818</v>
      </c>
      <c r="Q37" s="9">
        <v>75.10369</v>
      </c>
      <c r="R37" t="s">
        <v>3789</v>
      </c>
      <c r="S37">
        <v>-1</v>
      </c>
      <c r="T37" t="s">
        <v>3790</v>
      </c>
      <c r="V37" s="19" t="s">
        <v>3124</v>
      </c>
      <c r="W37" s="1">
        <v>8071</v>
      </c>
      <c r="X37" s="9">
        <v>31.254805999999999</v>
      </c>
      <c r="Y37" t="s">
        <v>3791</v>
      </c>
      <c r="Z37">
        <v>1</v>
      </c>
      <c r="AA37" t="s">
        <v>3792</v>
      </c>
      <c r="AC37" s="19" t="s">
        <v>3281</v>
      </c>
      <c r="AD37" s="1">
        <v>1413</v>
      </c>
      <c r="AE37" s="9">
        <v>1.9482690000000001E-3</v>
      </c>
      <c r="AF37" t="s">
        <v>3793</v>
      </c>
      <c r="AG37">
        <v>1</v>
      </c>
      <c r="AH37" t="s">
        <v>3794</v>
      </c>
      <c r="AJ37" s="19" t="s">
        <v>2811</v>
      </c>
      <c r="AK37" s="1">
        <v>33105</v>
      </c>
      <c r="AL37" s="9">
        <v>330.55239</v>
      </c>
      <c r="AM37" t="s">
        <v>3795</v>
      </c>
      <c r="AN37">
        <v>-1</v>
      </c>
      <c r="AO37" t="s">
        <v>3796</v>
      </c>
    </row>
    <row r="38" spans="1:41" x14ac:dyDescent="0.25">
      <c r="A38" s="19" t="s">
        <v>3797</v>
      </c>
      <c r="B38" s="1">
        <v>327642</v>
      </c>
      <c r="C38" s="9">
        <v>4.12E-44</v>
      </c>
      <c r="D38" t="s">
        <v>3798</v>
      </c>
      <c r="E38">
        <v>-1</v>
      </c>
      <c r="F38" t="s">
        <v>3799</v>
      </c>
      <c r="I38" s="1"/>
      <c r="J38" s="9"/>
      <c r="O38" s="19" t="s">
        <v>2954</v>
      </c>
      <c r="P38" s="1">
        <v>17975</v>
      </c>
      <c r="Q38" s="9">
        <v>10.899274999999999</v>
      </c>
      <c r="R38" t="s">
        <v>3800</v>
      </c>
      <c r="S38">
        <v>-1</v>
      </c>
      <c r="T38" t="s">
        <v>3801</v>
      </c>
      <c r="V38" t="s">
        <v>2817</v>
      </c>
      <c r="W38" s="1">
        <v>31748</v>
      </c>
      <c r="X38" s="9">
        <v>31.727917000000001</v>
      </c>
      <c r="Y38" t="s">
        <v>3802</v>
      </c>
      <c r="Z38">
        <v>-1</v>
      </c>
      <c r="AA38" t="s">
        <v>3803</v>
      </c>
      <c r="AC38" s="19" t="s">
        <v>3804</v>
      </c>
      <c r="AD38" s="1">
        <v>10170</v>
      </c>
      <c r="AE38" s="9">
        <v>32.380755999999998</v>
      </c>
      <c r="AF38" t="s">
        <v>3805</v>
      </c>
      <c r="AG38">
        <v>-1</v>
      </c>
      <c r="AH38" t="s">
        <v>3806</v>
      </c>
      <c r="AJ38" s="19" t="s">
        <v>2772</v>
      </c>
      <c r="AK38" s="1">
        <v>38421</v>
      </c>
      <c r="AL38" s="9">
        <v>8.5244890000000009</v>
      </c>
      <c r="AM38" t="s">
        <v>3807</v>
      </c>
      <c r="AN38">
        <v>-1</v>
      </c>
      <c r="AO38" t="s">
        <v>3808</v>
      </c>
    </row>
    <row r="39" spans="1:41" x14ac:dyDescent="0.25">
      <c r="A39" s="19" t="s">
        <v>3809</v>
      </c>
      <c r="B39" s="1">
        <v>3976</v>
      </c>
      <c r="C39" s="9">
        <v>0.11211917</v>
      </c>
      <c r="D39" t="s">
        <v>3810</v>
      </c>
      <c r="E39">
        <v>1</v>
      </c>
      <c r="F39" t="s">
        <v>3811</v>
      </c>
      <c r="I39" s="1"/>
      <c r="J39" s="9"/>
      <c r="O39" s="19" t="s">
        <v>3294</v>
      </c>
      <c r="P39" s="1">
        <v>1355</v>
      </c>
      <c r="Q39" s="9">
        <v>43.043689999999998</v>
      </c>
      <c r="R39" t="s">
        <v>3812</v>
      </c>
      <c r="S39">
        <v>-1</v>
      </c>
      <c r="T39" t="s">
        <v>3813</v>
      </c>
      <c r="V39" t="s">
        <v>2799</v>
      </c>
      <c r="W39" s="1">
        <v>38834</v>
      </c>
      <c r="X39" s="9">
        <v>20.921479000000001</v>
      </c>
      <c r="Y39" t="s">
        <v>3814</v>
      </c>
      <c r="Z39">
        <v>1</v>
      </c>
      <c r="AA39" t="s">
        <v>3815</v>
      </c>
      <c r="AC39" s="19" t="s">
        <v>3114</v>
      </c>
      <c r="AD39" s="1">
        <v>8551</v>
      </c>
      <c r="AE39" s="9">
        <v>7.2573799999999999E-3</v>
      </c>
      <c r="AF39" t="s">
        <v>3816</v>
      </c>
      <c r="AG39">
        <v>-1</v>
      </c>
      <c r="AH39" t="s">
        <v>3817</v>
      </c>
      <c r="AJ39" s="19" t="s">
        <v>2688</v>
      </c>
      <c r="AK39" s="1">
        <v>54624</v>
      </c>
      <c r="AL39" s="9">
        <v>111.69524</v>
      </c>
      <c r="AM39" t="s">
        <v>3818</v>
      </c>
      <c r="AN39">
        <v>1</v>
      </c>
      <c r="AO39" t="s">
        <v>3819</v>
      </c>
    </row>
    <row r="40" spans="1:41" x14ac:dyDescent="0.25">
      <c r="A40" s="19" t="s">
        <v>3820</v>
      </c>
      <c r="B40" s="1">
        <v>56998</v>
      </c>
      <c r="C40" s="9">
        <v>1.8922029999999999E-2</v>
      </c>
      <c r="D40" t="s">
        <v>3821</v>
      </c>
      <c r="E40">
        <v>-1</v>
      </c>
      <c r="F40" t="s">
        <v>3822</v>
      </c>
      <c r="I40" s="1"/>
      <c r="J40" s="9"/>
      <c r="O40" s="19" t="s">
        <v>3276</v>
      </c>
      <c r="P40" s="1">
        <v>2339</v>
      </c>
      <c r="Q40" s="9">
        <v>37.265639999999998</v>
      </c>
      <c r="R40" t="s">
        <v>3823</v>
      </c>
      <c r="S40">
        <v>1</v>
      </c>
      <c r="T40" t="s">
        <v>3824</v>
      </c>
      <c r="V40" t="s">
        <v>2775</v>
      </c>
      <c r="W40" s="1">
        <v>37947</v>
      </c>
      <c r="X40" s="9">
        <v>121.91911</v>
      </c>
      <c r="Y40" t="s">
        <v>3825</v>
      </c>
      <c r="Z40">
        <v>1</v>
      </c>
      <c r="AA40" t="s">
        <v>3826</v>
      </c>
      <c r="AC40" s="19" t="s">
        <v>3145</v>
      </c>
      <c r="AD40" s="1">
        <v>7303</v>
      </c>
      <c r="AE40" s="9">
        <v>2.0803289</v>
      </c>
      <c r="AF40" t="s">
        <v>3827</v>
      </c>
      <c r="AG40">
        <v>1</v>
      </c>
      <c r="AH40" t="s">
        <v>3828</v>
      </c>
      <c r="AJ40" s="19" t="s">
        <v>2734</v>
      </c>
      <c r="AK40" s="1">
        <v>44608</v>
      </c>
      <c r="AL40" s="9">
        <v>15.559832</v>
      </c>
      <c r="AM40" t="s">
        <v>3829</v>
      </c>
      <c r="AN40">
        <v>1</v>
      </c>
      <c r="AO40" t="s">
        <v>3830</v>
      </c>
    </row>
    <row r="41" spans="1:41" x14ac:dyDescent="0.25">
      <c r="A41" s="19" t="s">
        <v>3831</v>
      </c>
      <c r="B41" s="1">
        <v>7555</v>
      </c>
      <c r="C41" s="9">
        <v>0</v>
      </c>
      <c r="D41" t="s">
        <v>3832</v>
      </c>
      <c r="E41">
        <v>1</v>
      </c>
      <c r="F41" t="s">
        <v>3833</v>
      </c>
      <c r="I41" s="1"/>
      <c r="J41" s="9"/>
      <c r="O41" s="19" t="s">
        <v>3104</v>
      </c>
      <c r="P41" s="1">
        <v>9189</v>
      </c>
      <c r="Q41" s="9">
        <v>28.46133</v>
      </c>
      <c r="R41" t="s">
        <v>3834</v>
      </c>
      <c r="S41">
        <v>-1</v>
      </c>
      <c r="T41" t="s">
        <v>3835</v>
      </c>
      <c r="V41" t="s">
        <v>2435</v>
      </c>
      <c r="W41" s="1">
        <v>462379</v>
      </c>
      <c r="X41" s="9">
        <v>24.291779999999999</v>
      </c>
      <c r="Y41" t="s">
        <v>3484</v>
      </c>
      <c r="Z41">
        <v>-1</v>
      </c>
      <c r="AA41" t="s">
        <v>3485</v>
      </c>
      <c r="AC41" s="19" t="s">
        <v>2808</v>
      </c>
      <c r="AD41" s="1">
        <v>47625</v>
      </c>
      <c r="AE41" s="9">
        <v>6.7338380000000003E-2</v>
      </c>
      <c r="AF41" t="s">
        <v>3836</v>
      </c>
      <c r="AG41">
        <v>-1</v>
      </c>
      <c r="AH41" t="s">
        <v>3837</v>
      </c>
      <c r="AJ41" s="19" t="s">
        <v>2458</v>
      </c>
      <c r="AK41" s="1">
        <v>319272</v>
      </c>
      <c r="AL41" s="9">
        <v>3.391947</v>
      </c>
      <c r="AM41" t="s">
        <v>3838</v>
      </c>
      <c r="AN41">
        <v>1</v>
      </c>
      <c r="AO41" t="s">
        <v>3839</v>
      </c>
    </row>
    <row r="42" spans="1:41" x14ac:dyDescent="0.25">
      <c r="A42" s="19" t="s">
        <v>3840</v>
      </c>
      <c r="B42" s="1">
        <v>558</v>
      </c>
      <c r="C42" s="9">
        <v>0</v>
      </c>
      <c r="D42" t="s">
        <v>3841</v>
      </c>
      <c r="E42">
        <v>1</v>
      </c>
      <c r="F42" t="s">
        <v>3842</v>
      </c>
      <c r="I42" s="1"/>
      <c r="J42" s="9"/>
      <c r="O42" s="19" t="s">
        <v>3843</v>
      </c>
      <c r="P42" s="1">
        <v>25473</v>
      </c>
      <c r="Q42" s="9">
        <v>20.694369999999999</v>
      </c>
      <c r="R42" t="s">
        <v>3844</v>
      </c>
      <c r="S42">
        <v>1</v>
      </c>
      <c r="T42" t="s">
        <v>3845</v>
      </c>
      <c r="V42" t="s">
        <v>2470</v>
      </c>
      <c r="W42" s="1">
        <v>271536</v>
      </c>
      <c r="X42" s="9">
        <v>0.76519689999999996</v>
      </c>
      <c r="Y42" t="s">
        <v>3846</v>
      </c>
      <c r="Z42">
        <v>-1</v>
      </c>
      <c r="AA42" t="s">
        <v>3847</v>
      </c>
      <c r="AC42" s="19" t="s">
        <v>3848</v>
      </c>
      <c r="AD42" s="1">
        <v>5744</v>
      </c>
      <c r="AE42" s="9">
        <v>7.3493119999999995E-2</v>
      </c>
      <c r="AF42" t="s">
        <v>3849</v>
      </c>
      <c r="AG42">
        <v>1</v>
      </c>
      <c r="AH42" t="s">
        <v>3850</v>
      </c>
      <c r="AJ42" s="19" t="s">
        <v>2479</v>
      </c>
      <c r="AK42" s="1">
        <v>237701</v>
      </c>
      <c r="AL42" s="9">
        <v>10.722265</v>
      </c>
      <c r="AM42" t="s">
        <v>3851</v>
      </c>
      <c r="AN42">
        <v>1</v>
      </c>
      <c r="AO42" t="s">
        <v>3852</v>
      </c>
    </row>
    <row r="43" spans="1:41" x14ac:dyDescent="0.25">
      <c r="A43" s="19" t="s">
        <v>3853</v>
      </c>
      <c r="B43" s="1">
        <v>6809</v>
      </c>
      <c r="C43" s="9">
        <v>0.39934603000000002</v>
      </c>
      <c r="D43" t="s">
        <v>3854</v>
      </c>
      <c r="E43">
        <v>-1</v>
      </c>
      <c r="F43" t="s">
        <v>3855</v>
      </c>
      <c r="I43" s="1"/>
      <c r="J43" s="9"/>
      <c r="O43" s="19" t="s">
        <v>3856</v>
      </c>
      <c r="P43" s="1">
        <v>1185</v>
      </c>
      <c r="Q43" s="9">
        <v>8.2036700000000007</v>
      </c>
      <c r="R43" t="s">
        <v>3857</v>
      </c>
      <c r="S43">
        <v>1</v>
      </c>
      <c r="T43" t="s">
        <v>3858</v>
      </c>
      <c r="V43" t="s">
        <v>2421</v>
      </c>
      <c r="W43" s="1">
        <v>1194149</v>
      </c>
      <c r="X43" s="9">
        <v>33.378146000000001</v>
      </c>
      <c r="Y43" t="s">
        <v>3643</v>
      </c>
      <c r="Z43">
        <v>1</v>
      </c>
      <c r="AA43" t="s">
        <v>3644</v>
      </c>
      <c r="AC43" s="19" t="s">
        <v>3263</v>
      </c>
      <c r="AD43" s="1">
        <v>4422</v>
      </c>
      <c r="AE43" s="9">
        <v>3.7789689800000001</v>
      </c>
      <c r="AF43" t="s">
        <v>3859</v>
      </c>
      <c r="AG43">
        <v>-1</v>
      </c>
      <c r="AH43" t="s">
        <v>3860</v>
      </c>
      <c r="AJ43" s="19" t="s">
        <v>3861</v>
      </c>
      <c r="AK43" s="1">
        <v>22941</v>
      </c>
      <c r="AL43" s="9">
        <v>257.72867000000002</v>
      </c>
      <c r="AM43" t="s">
        <v>3862</v>
      </c>
      <c r="AN43">
        <v>-1</v>
      </c>
      <c r="AO43" t="s">
        <v>3863</v>
      </c>
    </row>
    <row r="44" spans="1:41" x14ac:dyDescent="0.25">
      <c r="A44" s="19" t="s">
        <v>3864</v>
      </c>
      <c r="B44" s="1">
        <v>2973</v>
      </c>
      <c r="C44" s="9">
        <v>1.4076129999999999E-2</v>
      </c>
      <c r="D44" t="s">
        <v>3865</v>
      </c>
      <c r="E44">
        <v>-1</v>
      </c>
      <c r="F44" t="s">
        <v>3866</v>
      </c>
      <c r="I44" s="1"/>
      <c r="J44" s="9"/>
      <c r="O44" s="19" t="s">
        <v>2509</v>
      </c>
      <c r="P44" s="1">
        <v>170365</v>
      </c>
      <c r="Q44" s="9">
        <v>36.780209999999997</v>
      </c>
      <c r="R44" t="s">
        <v>3867</v>
      </c>
      <c r="S44">
        <v>1</v>
      </c>
      <c r="T44" t="s">
        <v>3868</v>
      </c>
      <c r="V44" s="19" t="s">
        <v>2874</v>
      </c>
      <c r="W44" s="1">
        <v>24590</v>
      </c>
      <c r="X44" s="9">
        <v>51.71922</v>
      </c>
      <c r="Y44" t="s">
        <v>3869</v>
      </c>
      <c r="Z44">
        <v>1</v>
      </c>
      <c r="AA44" t="s">
        <v>3870</v>
      </c>
      <c r="AC44" s="19" t="s">
        <v>2711</v>
      </c>
      <c r="AD44" s="1">
        <v>49162</v>
      </c>
      <c r="AE44" s="9">
        <v>41.374768000000003</v>
      </c>
      <c r="AF44" t="s">
        <v>3871</v>
      </c>
      <c r="AG44">
        <v>-1</v>
      </c>
      <c r="AH44" t="s">
        <v>3872</v>
      </c>
      <c r="AJ44" t="s">
        <v>2904</v>
      </c>
      <c r="AK44" s="1">
        <v>24154</v>
      </c>
      <c r="AL44" s="9">
        <v>0.10643398</v>
      </c>
      <c r="AM44" t="s">
        <v>3873</v>
      </c>
      <c r="AN44">
        <v>1</v>
      </c>
      <c r="AO44" t="s">
        <v>3874</v>
      </c>
    </row>
    <row r="45" spans="1:41" x14ac:dyDescent="0.25">
      <c r="A45" s="19" t="s">
        <v>3875</v>
      </c>
      <c r="B45" s="1">
        <v>84</v>
      </c>
      <c r="C45" s="9">
        <v>0</v>
      </c>
      <c r="D45" t="s">
        <v>3876</v>
      </c>
      <c r="E45">
        <v>-1</v>
      </c>
      <c r="F45" t="s">
        <v>3877</v>
      </c>
      <c r="I45" s="1"/>
      <c r="J45" s="9"/>
      <c r="O45" s="19" t="s">
        <v>2865</v>
      </c>
      <c r="P45" s="1">
        <v>25351</v>
      </c>
      <c r="Q45" s="9">
        <v>181.46025</v>
      </c>
      <c r="R45" t="s">
        <v>3878</v>
      </c>
      <c r="S45">
        <v>-1</v>
      </c>
      <c r="T45" t="s">
        <v>3879</v>
      </c>
      <c r="V45" t="s">
        <v>2491</v>
      </c>
      <c r="W45" s="1">
        <v>196782</v>
      </c>
      <c r="X45" s="9">
        <v>22.216386</v>
      </c>
      <c r="Y45" t="s">
        <v>3654</v>
      </c>
      <c r="Z45">
        <v>-1</v>
      </c>
      <c r="AA45" t="s">
        <v>3655</v>
      </c>
      <c r="AC45" s="19" t="s">
        <v>3880</v>
      </c>
      <c r="AD45" s="1">
        <v>49552</v>
      </c>
      <c r="AE45" s="9">
        <v>12.909439000000001</v>
      </c>
      <c r="AF45" t="s">
        <v>3881</v>
      </c>
      <c r="AG45">
        <v>-1</v>
      </c>
      <c r="AH45" t="s">
        <v>3882</v>
      </c>
      <c r="AJ45" t="s">
        <v>2554</v>
      </c>
      <c r="AK45" s="1">
        <v>127088</v>
      </c>
      <c r="AL45" s="9">
        <v>15.925350999999999</v>
      </c>
      <c r="AM45" t="s">
        <v>3883</v>
      </c>
      <c r="AN45">
        <v>-1</v>
      </c>
      <c r="AO45" t="s">
        <v>3884</v>
      </c>
    </row>
    <row r="46" spans="1:41" x14ac:dyDescent="0.25">
      <c r="A46" s="19" t="s">
        <v>2441</v>
      </c>
      <c r="B46" s="1">
        <v>406687</v>
      </c>
      <c r="C46" s="9">
        <v>9.4576250000000002</v>
      </c>
      <c r="D46" t="s">
        <v>3885</v>
      </c>
      <c r="E46">
        <v>-1</v>
      </c>
      <c r="F46" t="s">
        <v>3886</v>
      </c>
      <c r="I46" s="1"/>
      <c r="J46" s="9"/>
      <c r="O46" s="19" t="s">
        <v>2959</v>
      </c>
      <c r="P46" s="1">
        <v>18082</v>
      </c>
      <c r="Q46" s="9">
        <v>15.207753</v>
      </c>
      <c r="R46" t="s">
        <v>3887</v>
      </c>
      <c r="S46">
        <v>-1</v>
      </c>
      <c r="T46" t="s">
        <v>3888</v>
      </c>
      <c r="V46" t="s">
        <v>2712</v>
      </c>
      <c r="W46" s="1">
        <v>48730</v>
      </c>
      <c r="X46" s="9">
        <v>21.591010000000001</v>
      </c>
      <c r="Y46" t="s">
        <v>3889</v>
      </c>
      <c r="Z46">
        <v>-1</v>
      </c>
      <c r="AA46" t="s">
        <v>3890</v>
      </c>
      <c r="AC46" s="19" t="s">
        <v>3256</v>
      </c>
      <c r="AD46" s="1">
        <v>3207</v>
      </c>
      <c r="AE46" s="9">
        <v>5.7203587999999996</v>
      </c>
      <c r="AF46" t="s">
        <v>3891</v>
      </c>
      <c r="AG46">
        <v>1</v>
      </c>
      <c r="AH46" t="s">
        <v>3892</v>
      </c>
      <c r="AJ46" s="19" t="s">
        <v>3893</v>
      </c>
      <c r="AK46" s="1">
        <v>356</v>
      </c>
      <c r="AL46" s="9">
        <v>6.2954834999999996</v>
      </c>
      <c r="AM46" t="s">
        <v>3894</v>
      </c>
      <c r="AN46">
        <v>-1</v>
      </c>
      <c r="AO46" t="s">
        <v>3895</v>
      </c>
    </row>
    <row r="47" spans="1:41" x14ac:dyDescent="0.25">
      <c r="A47" s="19" t="s">
        <v>2653</v>
      </c>
      <c r="B47" s="1">
        <v>108530</v>
      </c>
      <c r="C47" s="9">
        <v>36.480963799999998</v>
      </c>
      <c r="D47" t="s">
        <v>3665</v>
      </c>
      <c r="E47">
        <v>-1</v>
      </c>
      <c r="F47" t="s">
        <v>3666</v>
      </c>
      <c r="I47" s="1"/>
      <c r="J47" s="9"/>
      <c r="O47" s="19" t="s">
        <v>3083</v>
      </c>
      <c r="P47" s="1">
        <v>10117</v>
      </c>
      <c r="Q47" s="9">
        <v>2.1180363</v>
      </c>
      <c r="R47" t="s">
        <v>3896</v>
      </c>
      <c r="S47">
        <v>1</v>
      </c>
      <c r="T47" t="s">
        <v>3897</v>
      </c>
      <c r="V47" t="s">
        <v>3057</v>
      </c>
      <c r="W47" s="1">
        <v>11778</v>
      </c>
      <c r="X47" s="9">
        <v>45.104840000000003</v>
      </c>
      <c r="Y47" t="s">
        <v>3898</v>
      </c>
      <c r="Z47">
        <v>1</v>
      </c>
      <c r="AA47" t="s">
        <v>3899</v>
      </c>
      <c r="AC47" s="19" t="s">
        <v>3078</v>
      </c>
      <c r="AD47" s="1">
        <v>11422</v>
      </c>
      <c r="AE47" s="9">
        <v>4.6832497999999996</v>
      </c>
      <c r="AF47" t="s">
        <v>3900</v>
      </c>
      <c r="AG47">
        <v>-1</v>
      </c>
      <c r="AH47" t="s">
        <v>3901</v>
      </c>
      <c r="AJ47" s="19" t="s">
        <v>3902</v>
      </c>
      <c r="AK47" s="1">
        <v>4054</v>
      </c>
      <c r="AL47" s="9">
        <v>0.1591649</v>
      </c>
      <c r="AM47" t="s">
        <v>3903</v>
      </c>
      <c r="AN47">
        <v>-1</v>
      </c>
      <c r="AO47" t="s">
        <v>3904</v>
      </c>
    </row>
    <row r="48" spans="1:41" x14ac:dyDescent="0.25">
      <c r="A48" s="19" t="s">
        <v>3905</v>
      </c>
      <c r="B48" s="1">
        <v>8733</v>
      </c>
      <c r="C48" s="9">
        <v>16.936228</v>
      </c>
      <c r="D48" t="s">
        <v>3906</v>
      </c>
      <c r="E48">
        <v>1</v>
      </c>
      <c r="F48" t="s">
        <v>3907</v>
      </c>
      <c r="I48" s="1"/>
      <c r="J48" s="9"/>
      <c r="O48" s="19" t="s">
        <v>2779</v>
      </c>
      <c r="P48" s="1">
        <v>37101</v>
      </c>
      <c r="Q48" s="9">
        <v>9.446116</v>
      </c>
      <c r="R48" t="s">
        <v>3908</v>
      </c>
      <c r="S48">
        <v>-1</v>
      </c>
      <c r="T48" t="s">
        <v>3909</v>
      </c>
      <c r="V48" t="s">
        <v>3036</v>
      </c>
      <c r="W48" s="1">
        <v>13159</v>
      </c>
      <c r="X48" s="9">
        <v>30.335660000000001</v>
      </c>
      <c r="Y48" t="s">
        <v>3910</v>
      </c>
      <c r="Z48">
        <v>1</v>
      </c>
      <c r="AA48" t="s">
        <v>3911</v>
      </c>
      <c r="AC48" s="19" t="s">
        <v>3106</v>
      </c>
      <c r="AD48" s="1">
        <v>9010</v>
      </c>
      <c r="AE48" s="9">
        <v>27.899273000000001</v>
      </c>
      <c r="AF48" t="s">
        <v>3912</v>
      </c>
      <c r="AG48">
        <v>1</v>
      </c>
      <c r="AH48" t="s">
        <v>3913</v>
      </c>
      <c r="AJ48" s="19" t="s">
        <v>3914</v>
      </c>
      <c r="AK48" s="1">
        <v>9454</v>
      </c>
      <c r="AL48" s="9">
        <v>0.11007740000000001</v>
      </c>
      <c r="AM48" t="s">
        <v>3915</v>
      </c>
      <c r="AN48">
        <v>-1</v>
      </c>
      <c r="AO48" t="s">
        <v>3916</v>
      </c>
    </row>
    <row r="49" spans="1:41" x14ac:dyDescent="0.25">
      <c r="A49" s="19" t="s">
        <v>3917</v>
      </c>
      <c r="B49" s="1">
        <v>5133</v>
      </c>
      <c r="C49" s="9">
        <v>1.41942769</v>
      </c>
      <c r="D49" t="s">
        <v>3918</v>
      </c>
      <c r="E49">
        <v>1</v>
      </c>
      <c r="F49" t="s">
        <v>3919</v>
      </c>
      <c r="I49" s="1"/>
      <c r="J49" s="9"/>
      <c r="O49" s="19" t="s">
        <v>3920</v>
      </c>
      <c r="P49" s="1">
        <v>19158</v>
      </c>
      <c r="Q49" s="9">
        <v>71.347300000000004</v>
      </c>
      <c r="R49" t="s">
        <v>3921</v>
      </c>
      <c r="S49">
        <v>1</v>
      </c>
      <c r="T49" t="s">
        <v>3922</v>
      </c>
      <c r="V49" s="19" t="s">
        <v>3923</v>
      </c>
      <c r="W49" s="1">
        <v>7034</v>
      </c>
      <c r="X49" s="9">
        <v>11.185907</v>
      </c>
      <c r="Y49" t="s">
        <v>3924</v>
      </c>
      <c r="Z49">
        <v>1</v>
      </c>
      <c r="AA49" t="s">
        <v>3925</v>
      </c>
      <c r="AC49" s="19" t="s">
        <v>2636</v>
      </c>
      <c r="AD49" s="1">
        <v>76994</v>
      </c>
      <c r="AE49" s="9">
        <v>21.129918</v>
      </c>
      <c r="AF49" t="s">
        <v>3926</v>
      </c>
      <c r="AG49">
        <v>1</v>
      </c>
      <c r="AH49" t="s">
        <v>3927</v>
      </c>
      <c r="AJ49" s="19" t="s">
        <v>3928</v>
      </c>
      <c r="AK49" s="1">
        <v>82310</v>
      </c>
      <c r="AL49" s="9">
        <v>4.3763253999999998</v>
      </c>
      <c r="AM49" t="s">
        <v>3929</v>
      </c>
      <c r="AN49">
        <v>-1</v>
      </c>
      <c r="AO49" t="s">
        <v>3930</v>
      </c>
    </row>
    <row r="50" spans="1:41" x14ac:dyDescent="0.25">
      <c r="A50" s="19" t="s">
        <v>2579</v>
      </c>
      <c r="B50" s="1">
        <v>110530</v>
      </c>
      <c r="C50" s="9">
        <v>7.2050955300000004</v>
      </c>
      <c r="D50" t="s">
        <v>3931</v>
      </c>
      <c r="E50">
        <v>-1</v>
      </c>
      <c r="F50" t="s">
        <v>3932</v>
      </c>
      <c r="I50" s="1"/>
      <c r="J50" s="9"/>
      <c r="O50" s="19" t="s">
        <v>3307</v>
      </c>
      <c r="P50" s="1">
        <v>114</v>
      </c>
      <c r="Q50" s="9">
        <v>4.0253399999999999</v>
      </c>
      <c r="R50" t="s">
        <v>3933</v>
      </c>
      <c r="S50">
        <v>1</v>
      </c>
      <c r="T50" t="s">
        <v>3934</v>
      </c>
      <c r="V50" s="19" t="s">
        <v>3289</v>
      </c>
      <c r="W50" s="1">
        <v>1706</v>
      </c>
      <c r="X50" s="9">
        <v>2.0284056000000001</v>
      </c>
      <c r="Y50" t="s">
        <v>3935</v>
      </c>
      <c r="Z50">
        <v>-1</v>
      </c>
      <c r="AA50" t="s">
        <v>3936</v>
      </c>
      <c r="AC50" s="19" t="s">
        <v>3213</v>
      </c>
      <c r="AD50" s="1">
        <v>4595</v>
      </c>
      <c r="AE50" s="9">
        <v>23.871842000000001</v>
      </c>
      <c r="AF50" t="s">
        <v>3937</v>
      </c>
      <c r="AG50">
        <v>-1</v>
      </c>
      <c r="AH50" t="s">
        <v>3938</v>
      </c>
      <c r="AJ50" s="19" t="s">
        <v>3939</v>
      </c>
      <c r="AK50" s="1">
        <v>8323</v>
      </c>
      <c r="AL50" s="9">
        <v>3.971895</v>
      </c>
      <c r="AM50" t="s">
        <v>3940</v>
      </c>
      <c r="AN50">
        <v>1</v>
      </c>
      <c r="AO50" t="s">
        <v>3941</v>
      </c>
    </row>
    <row r="51" spans="1:41" x14ac:dyDescent="0.25">
      <c r="A51" s="19" t="s">
        <v>3185</v>
      </c>
      <c r="B51" s="1">
        <v>5573</v>
      </c>
      <c r="C51" s="9">
        <v>1.8824787000000001</v>
      </c>
      <c r="D51" t="s">
        <v>3942</v>
      </c>
      <c r="E51">
        <v>1</v>
      </c>
      <c r="F51" t="s">
        <v>3943</v>
      </c>
      <c r="I51" s="1"/>
      <c r="J51" s="9"/>
      <c r="O51" s="19" t="s">
        <v>3944</v>
      </c>
      <c r="P51" s="1">
        <v>87</v>
      </c>
      <c r="Q51" s="9">
        <v>0</v>
      </c>
      <c r="R51" t="s">
        <v>3945</v>
      </c>
      <c r="S51">
        <v>-1</v>
      </c>
      <c r="T51" t="s">
        <v>3946</v>
      </c>
      <c r="V51" s="19" t="s">
        <v>3138</v>
      </c>
      <c r="W51" s="1">
        <v>7491</v>
      </c>
      <c r="X51" s="9">
        <v>28.906549999999999</v>
      </c>
      <c r="Y51" t="s">
        <v>3947</v>
      </c>
      <c r="Z51">
        <v>1</v>
      </c>
      <c r="AA51" t="s">
        <v>3948</v>
      </c>
      <c r="AC51" s="19" t="s">
        <v>3063</v>
      </c>
      <c r="AD51" s="1">
        <v>11591</v>
      </c>
      <c r="AE51" s="9">
        <v>78.835040000000006</v>
      </c>
      <c r="AF51" t="s">
        <v>3949</v>
      </c>
      <c r="AG51">
        <v>1</v>
      </c>
      <c r="AH51" t="s">
        <v>3950</v>
      </c>
      <c r="AJ51" s="19" t="s">
        <v>2456</v>
      </c>
      <c r="AK51" s="1">
        <v>324171</v>
      </c>
      <c r="AL51" s="9">
        <v>2.7354015999999999</v>
      </c>
      <c r="AM51" t="s">
        <v>3951</v>
      </c>
      <c r="AN51">
        <v>1</v>
      </c>
      <c r="AO51" t="s">
        <v>3952</v>
      </c>
    </row>
    <row r="52" spans="1:41" x14ac:dyDescent="0.25">
      <c r="A52" s="19" t="s">
        <v>2609</v>
      </c>
      <c r="B52" s="1">
        <v>87647</v>
      </c>
      <c r="C52" s="9">
        <v>4.5276651000000001</v>
      </c>
      <c r="D52" t="s">
        <v>3953</v>
      </c>
      <c r="E52">
        <v>-1</v>
      </c>
      <c r="F52" t="s">
        <v>3954</v>
      </c>
      <c r="I52" s="1"/>
      <c r="J52" s="9"/>
      <c r="O52" s="19" t="s">
        <v>3311</v>
      </c>
      <c r="P52" s="1">
        <v>98</v>
      </c>
      <c r="Q52" s="9">
        <v>29.461500000000001</v>
      </c>
      <c r="R52" t="s">
        <v>3955</v>
      </c>
      <c r="S52">
        <v>-1</v>
      </c>
      <c r="T52" t="s">
        <v>3956</v>
      </c>
      <c r="V52" t="s">
        <v>3282</v>
      </c>
      <c r="W52" s="1">
        <v>1996</v>
      </c>
      <c r="X52" s="9">
        <v>3.4137999999999998E-3</v>
      </c>
      <c r="Y52" t="s">
        <v>3957</v>
      </c>
      <c r="Z52">
        <v>-1</v>
      </c>
      <c r="AA52" t="s">
        <v>3958</v>
      </c>
      <c r="AC52" s="19" t="s">
        <v>3224</v>
      </c>
      <c r="AD52" s="1">
        <v>4384</v>
      </c>
      <c r="AE52" s="9">
        <v>124.86573</v>
      </c>
      <c r="AF52" t="s">
        <v>3959</v>
      </c>
      <c r="AG52">
        <v>-1</v>
      </c>
      <c r="AH52" t="s">
        <v>3960</v>
      </c>
      <c r="AJ52" s="19" t="s">
        <v>2422</v>
      </c>
      <c r="AK52" s="1">
        <v>1463548</v>
      </c>
      <c r="AL52" s="9">
        <v>9.6453769999999999</v>
      </c>
      <c r="AM52" t="s">
        <v>3961</v>
      </c>
      <c r="AN52">
        <v>1</v>
      </c>
      <c r="AO52" t="s">
        <v>3962</v>
      </c>
    </row>
    <row r="53" spans="1:41" x14ac:dyDescent="0.25">
      <c r="A53" s="19" t="s">
        <v>2445</v>
      </c>
      <c r="B53" s="1">
        <v>391553</v>
      </c>
      <c r="C53" s="9">
        <v>4.8056859999999997</v>
      </c>
      <c r="D53" t="s">
        <v>3963</v>
      </c>
      <c r="E53">
        <v>-1</v>
      </c>
      <c r="F53" t="s">
        <v>3964</v>
      </c>
      <c r="I53" s="1"/>
      <c r="J53" s="9"/>
      <c r="O53" s="19" t="s">
        <v>3237</v>
      </c>
      <c r="P53" s="1">
        <v>4287</v>
      </c>
      <c r="Q53" s="9">
        <v>120.48869000000001</v>
      </c>
      <c r="R53" t="s">
        <v>3965</v>
      </c>
      <c r="S53">
        <v>-1</v>
      </c>
      <c r="T53" t="s">
        <v>3966</v>
      </c>
      <c r="V53" t="s">
        <v>3967</v>
      </c>
      <c r="W53" s="1">
        <v>142014</v>
      </c>
      <c r="X53" s="9">
        <v>8.9612409999999993</v>
      </c>
      <c r="Y53" t="s">
        <v>3968</v>
      </c>
      <c r="Z53">
        <v>-1</v>
      </c>
      <c r="AA53" t="s">
        <v>3969</v>
      </c>
      <c r="AC53" s="19" t="s">
        <v>3155</v>
      </c>
      <c r="AD53" s="1">
        <v>17864</v>
      </c>
      <c r="AE53" s="9">
        <v>31.682120000000001</v>
      </c>
      <c r="AF53" t="s">
        <v>3970</v>
      </c>
      <c r="AG53">
        <v>-1</v>
      </c>
      <c r="AH53" t="s">
        <v>3971</v>
      </c>
      <c r="AJ53" s="19" t="s">
        <v>2538</v>
      </c>
      <c r="AK53" s="1">
        <v>164997</v>
      </c>
      <c r="AL53" s="9">
        <v>4.2222217999999998</v>
      </c>
      <c r="AM53" t="s">
        <v>3972</v>
      </c>
      <c r="AN53">
        <v>-1</v>
      </c>
      <c r="AO53" t="s">
        <v>3973</v>
      </c>
    </row>
    <row r="54" spans="1:41" x14ac:dyDescent="0.25">
      <c r="A54" s="19" t="s">
        <v>2745</v>
      </c>
      <c r="B54" s="1">
        <v>43223</v>
      </c>
      <c r="C54" s="9">
        <v>36.001919999999998</v>
      </c>
      <c r="D54" t="s">
        <v>3974</v>
      </c>
      <c r="E54">
        <v>-1</v>
      </c>
      <c r="F54" t="s">
        <v>3975</v>
      </c>
      <c r="I54" s="1"/>
      <c r="J54" s="9"/>
      <c r="O54" s="19" t="s">
        <v>3170</v>
      </c>
      <c r="P54" s="1">
        <v>10527</v>
      </c>
      <c r="Q54" s="9">
        <v>46.233510000000003</v>
      </c>
      <c r="R54" t="s">
        <v>3976</v>
      </c>
      <c r="S54">
        <v>1</v>
      </c>
      <c r="T54" t="s">
        <v>3977</v>
      </c>
      <c r="V54" t="s">
        <v>3978</v>
      </c>
      <c r="W54" s="1">
        <v>7901</v>
      </c>
      <c r="X54" s="9">
        <v>8.7513499999999994E-2</v>
      </c>
      <c r="Y54" t="s">
        <v>3979</v>
      </c>
      <c r="Z54">
        <v>1</v>
      </c>
      <c r="AA54" t="s">
        <v>3980</v>
      </c>
      <c r="AC54" s="19" t="s">
        <v>3171</v>
      </c>
      <c r="AD54" s="1">
        <v>6015</v>
      </c>
      <c r="AE54" s="9">
        <v>44.01529</v>
      </c>
      <c r="AF54" t="s">
        <v>3981</v>
      </c>
      <c r="AG54">
        <v>1</v>
      </c>
      <c r="AH54" t="s">
        <v>3982</v>
      </c>
      <c r="AJ54" s="19" t="s">
        <v>2588</v>
      </c>
      <c r="AK54" s="1">
        <v>104039</v>
      </c>
      <c r="AL54" s="9">
        <v>37.759630000000001</v>
      </c>
      <c r="AM54" t="s">
        <v>3983</v>
      </c>
      <c r="AN54">
        <v>-1</v>
      </c>
      <c r="AO54" t="s">
        <v>3984</v>
      </c>
    </row>
    <row r="55" spans="1:41" x14ac:dyDescent="0.25">
      <c r="A55" s="19" t="s">
        <v>2591</v>
      </c>
      <c r="B55" s="1">
        <v>103145</v>
      </c>
      <c r="C55" s="9">
        <v>0.38555666399999999</v>
      </c>
      <c r="D55" t="s">
        <v>3985</v>
      </c>
      <c r="E55">
        <v>1</v>
      </c>
      <c r="F55" t="s">
        <v>3986</v>
      </c>
      <c r="I55" s="1"/>
      <c r="J55" s="9"/>
      <c r="O55" s="19" t="s">
        <v>3275</v>
      </c>
      <c r="P55" s="1">
        <v>2601</v>
      </c>
      <c r="Q55" s="9">
        <v>65.228030000000004</v>
      </c>
      <c r="R55" t="s">
        <v>3987</v>
      </c>
      <c r="S55">
        <v>-1</v>
      </c>
      <c r="T55" t="s">
        <v>3988</v>
      </c>
      <c r="V55" t="s">
        <v>2913</v>
      </c>
      <c r="W55" s="1">
        <v>21442</v>
      </c>
      <c r="X55" s="9">
        <v>17.019573999999999</v>
      </c>
      <c r="Y55" t="s">
        <v>3989</v>
      </c>
      <c r="Z55">
        <v>-1</v>
      </c>
      <c r="AA55" t="s">
        <v>3990</v>
      </c>
      <c r="AC55" s="19" t="s">
        <v>2942</v>
      </c>
      <c r="AD55" s="1">
        <v>19654</v>
      </c>
      <c r="AE55" s="9">
        <v>30.360029999999998</v>
      </c>
      <c r="AF55" t="s">
        <v>3991</v>
      </c>
      <c r="AG55">
        <v>-1</v>
      </c>
      <c r="AH55" t="s">
        <v>3992</v>
      </c>
      <c r="AJ55" s="19" t="s">
        <v>2423</v>
      </c>
      <c r="AK55" s="1">
        <v>959305</v>
      </c>
      <c r="AL55" s="9">
        <v>18.873501999999998</v>
      </c>
      <c r="AM55" t="s">
        <v>3993</v>
      </c>
      <c r="AN55">
        <v>-1</v>
      </c>
      <c r="AO55" t="s">
        <v>3994</v>
      </c>
    </row>
    <row r="56" spans="1:41" x14ac:dyDescent="0.25">
      <c r="A56" s="19" t="s">
        <v>2695</v>
      </c>
      <c r="B56" s="1">
        <v>53449</v>
      </c>
      <c r="C56" s="9">
        <v>5.8580079999999999</v>
      </c>
      <c r="D56" t="s">
        <v>3995</v>
      </c>
      <c r="E56">
        <v>-1</v>
      </c>
      <c r="F56" t="s">
        <v>3996</v>
      </c>
      <c r="I56" s="1"/>
      <c r="J56" s="9"/>
      <c r="O56" s="19" t="s">
        <v>3246</v>
      </c>
      <c r="P56" s="1">
        <v>3761</v>
      </c>
      <c r="Q56" s="9">
        <v>30.020440000000001</v>
      </c>
      <c r="R56" t="s">
        <v>3997</v>
      </c>
      <c r="S56">
        <v>-1</v>
      </c>
      <c r="T56" t="s">
        <v>3998</v>
      </c>
      <c r="V56" t="s">
        <v>2557</v>
      </c>
      <c r="W56" s="1">
        <v>125903</v>
      </c>
      <c r="X56" s="9">
        <v>13.867027999999999</v>
      </c>
      <c r="Y56" t="s">
        <v>3756</v>
      </c>
      <c r="Z56">
        <v>1</v>
      </c>
      <c r="AA56" t="s">
        <v>3757</v>
      </c>
      <c r="AC56" s="19" t="s">
        <v>2910</v>
      </c>
      <c r="AD56" s="1">
        <v>21995</v>
      </c>
      <c r="AE56" s="9">
        <v>2.7679638</v>
      </c>
      <c r="AF56" t="s">
        <v>3999</v>
      </c>
      <c r="AG56">
        <v>1</v>
      </c>
      <c r="AH56" t="s">
        <v>4000</v>
      </c>
      <c r="AJ56" s="19" t="s">
        <v>3253</v>
      </c>
      <c r="AK56" s="1">
        <v>4620</v>
      </c>
      <c r="AL56" s="9">
        <v>3.8539465000000002</v>
      </c>
      <c r="AM56" t="s">
        <v>4001</v>
      </c>
      <c r="AN56">
        <v>1</v>
      </c>
      <c r="AO56" t="s">
        <v>4002</v>
      </c>
    </row>
    <row r="57" spans="1:41" x14ac:dyDescent="0.25">
      <c r="A57" s="19" t="s">
        <v>2712</v>
      </c>
      <c r="B57" s="1">
        <v>48730</v>
      </c>
      <c r="C57" s="9">
        <v>21.591010000000001</v>
      </c>
      <c r="D57" t="s">
        <v>3889</v>
      </c>
      <c r="E57">
        <v>-1</v>
      </c>
      <c r="F57" t="s">
        <v>3890</v>
      </c>
      <c r="I57" s="1"/>
      <c r="J57" s="9"/>
      <c r="O57" s="19" t="s">
        <v>4003</v>
      </c>
      <c r="P57" s="1">
        <v>50205</v>
      </c>
      <c r="Q57" s="9">
        <v>32.622390000000003</v>
      </c>
      <c r="R57" t="s">
        <v>4004</v>
      </c>
      <c r="S57">
        <v>1</v>
      </c>
      <c r="T57" t="s">
        <v>4005</v>
      </c>
      <c r="V57" s="19" t="s">
        <v>2642</v>
      </c>
      <c r="W57" s="1">
        <v>73052</v>
      </c>
      <c r="X57" s="9">
        <v>6.9237350000000003E-3</v>
      </c>
      <c r="Y57" t="s">
        <v>4006</v>
      </c>
      <c r="Z57">
        <v>-1</v>
      </c>
      <c r="AA57" t="s">
        <v>4007</v>
      </c>
      <c r="AC57" s="19" t="s">
        <v>3165</v>
      </c>
      <c r="AD57" s="1">
        <v>24386</v>
      </c>
      <c r="AE57" s="9">
        <v>0.73317456999999997</v>
      </c>
      <c r="AF57" t="s">
        <v>4008</v>
      </c>
      <c r="AG57">
        <v>1</v>
      </c>
      <c r="AH57" t="s">
        <v>4009</v>
      </c>
      <c r="AJ57" s="19" t="s">
        <v>3164</v>
      </c>
      <c r="AK57" s="1">
        <v>5336</v>
      </c>
      <c r="AL57" s="9">
        <v>0.24579382999999999</v>
      </c>
      <c r="AM57" t="s">
        <v>4010</v>
      </c>
      <c r="AN57">
        <v>1</v>
      </c>
      <c r="AO57" t="s">
        <v>4011</v>
      </c>
    </row>
    <row r="58" spans="1:41" x14ac:dyDescent="0.25">
      <c r="A58" s="19" t="s">
        <v>2720</v>
      </c>
      <c r="B58" s="1">
        <v>47590</v>
      </c>
      <c r="C58" s="9">
        <v>0.86651993000000005</v>
      </c>
      <c r="D58" t="s">
        <v>4012</v>
      </c>
      <c r="E58">
        <v>1</v>
      </c>
      <c r="F58" t="s">
        <v>4013</v>
      </c>
      <c r="I58" s="1"/>
      <c r="J58" s="9"/>
      <c r="O58" s="19" t="s">
        <v>3255</v>
      </c>
      <c r="P58" s="1">
        <v>3250</v>
      </c>
      <c r="Q58" s="9">
        <v>2.2541577500000001</v>
      </c>
      <c r="R58" t="s">
        <v>4014</v>
      </c>
      <c r="S58">
        <v>-1</v>
      </c>
      <c r="T58" t="s">
        <v>4015</v>
      </c>
      <c r="V58" s="19" t="s">
        <v>4016</v>
      </c>
      <c r="W58" s="1">
        <v>24459</v>
      </c>
      <c r="X58" s="9">
        <v>23.080367800000001</v>
      </c>
      <c r="Y58" t="s">
        <v>4017</v>
      </c>
      <c r="Z58">
        <v>1</v>
      </c>
      <c r="AA58" t="s">
        <v>4018</v>
      </c>
      <c r="AC58" s="19" t="s">
        <v>3223</v>
      </c>
      <c r="AD58" s="1">
        <v>4286</v>
      </c>
      <c r="AE58" s="9">
        <v>63.456569999999999</v>
      </c>
      <c r="AF58" t="s">
        <v>4019</v>
      </c>
      <c r="AG58">
        <v>-1</v>
      </c>
      <c r="AH58" t="s">
        <v>4020</v>
      </c>
      <c r="AJ58" s="19" t="s">
        <v>2906</v>
      </c>
      <c r="AK58" s="1">
        <v>22400</v>
      </c>
      <c r="AL58" s="9">
        <v>9.1592900000000004</v>
      </c>
      <c r="AM58" t="s">
        <v>4021</v>
      </c>
      <c r="AN58">
        <v>-1</v>
      </c>
      <c r="AO58" t="s">
        <v>4022</v>
      </c>
    </row>
    <row r="59" spans="1:41" x14ac:dyDescent="0.25">
      <c r="A59" s="19" t="s">
        <v>2854</v>
      </c>
      <c r="B59" s="1">
        <v>36398</v>
      </c>
      <c r="C59" s="9">
        <v>2.0404809999999998E-3</v>
      </c>
      <c r="D59" t="s">
        <v>4023</v>
      </c>
      <c r="E59">
        <v>1</v>
      </c>
      <c r="F59" t="s">
        <v>4024</v>
      </c>
      <c r="I59" s="1"/>
      <c r="J59" s="9"/>
      <c r="O59" s="19" t="s">
        <v>2425</v>
      </c>
      <c r="P59" s="1">
        <v>910439</v>
      </c>
      <c r="Q59" s="9">
        <v>24.082224</v>
      </c>
      <c r="R59" t="s">
        <v>4025</v>
      </c>
      <c r="S59">
        <v>1</v>
      </c>
      <c r="T59" t="s">
        <v>4026</v>
      </c>
      <c r="V59" t="s">
        <v>3058</v>
      </c>
      <c r="W59" s="1">
        <v>11654</v>
      </c>
      <c r="X59" s="9">
        <v>3.3531782099999998</v>
      </c>
      <c r="Y59" t="s">
        <v>4027</v>
      </c>
      <c r="Z59">
        <v>1</v>
      </c>
      <c r="AA59" t="s">
        <v>4028</v>
      </c>
      <c r="AC59" s="19" t="s">
        <v>3176</v>
      </c>
      <c r="AD59" s="1">
        <v>6494</v>
      </c>
      <c r="AE59" s="9">
        <v>47.744929999999997</v>
      </c>
      <c r="AF59" t="s">
        <v>4029</v>
      </c>
      <c r="AG59">
        <v>-1</v>
      </c>
      <c r="AH59" t="s">
        <v>4030</v>
      </c>
      <c r="AJ59" s="19" t="s">
        <v>3028</v>
      </c>
      <c r="AK59" s="1">
        <v>48883</v>
      </c>
      <c r="AL59" s="9">
        <v>4.737603</v>
      </c>
      <c r="AM59" t="s">
        <v>4031</v>
      </c>
      <c r="AN59">
        <v>1</v>
      </c>
      <c r="AO59" t="s">
        <v>4032</v>
      </c>
    </row>
    <row r="60" spans="1:41" x14ac:dyDescent="0.25">
      <c r="A60" s="19" t="s">
        <v>4033</v>
      </c>
      <c r="B60" s="1">
        <v>13100</v>
      </c>
      <c r="C60" s="9">
        <v>0</v>
      </c>
      <c r="D60" t="s">
        <v>4034</v>
      </c>
      <c r="E60">
        <v>1</v>
      </c>
      <c r="F60" t="s">
        <v>4035</v>
      </c>
      <c r="I60" s="1"/>
      <c r="J60" s="9"/>
      <c r="O60" s="19" t="s">
        <v>3068</v>
      </c>
      <c r="P60" s="1">
        <v>11192</v>
      </c>
      <c r="Q60" s="9">
        <v>27.708175000000001</v>
      </c>
      <c r="R60" t="s">
        <v>4036</v>
      </c>
      <c r="S60">
        <v>-1</v>
      </c>
      <c r="T60" t="s">
        <v>4037</v>
      </c>
      <c r="V60" t="s">
        <v>2875</v>
      </c>
      <c r="W60" s="1">
        <v>24550</v>
      </c>
      <c r="X60" s="9">
        <v>0.53536150000000005</v>
      </c>
      <c r="Y60" t="s">
        <v>4038</v>
      </c>
      <c r="Z60">
        <v>-1</v>
      </c>
      <c r="AA60" t="s">
        <v>4039</v>
      </c>
      <c r="AC60" s="19" t="s">
        <v>3177</v>
      </c>
      <c r="AD60" s="1">
        <v>5898</v>
      </c>
      <c r="AE60" s="9">
        <v>5.1931219999999998</v>
      </c>
      <c r="AF60" t="s">
        <v>4040</v>
      </c>
      <c r="AG60">
        <v>1</v>
      </c>
      <c r="AH60" t="s">
        <v>4041</v>
      </c>
      <c r="AJ60" s="19" t="s">
        <v>2477</v>
      </c>
      <c r="AK60" s="1">
        <v>245548</v>
      </c>
      <c r="AL60" s="9">
        <v>20.517509</v>
      </c>
      <c r="AM60" t="s">
        <v>3738</v>
      </c>
      <c r="AN60">
        <v>1</v>
      </c>
      <c r="AO60" t="s">
        <v>3739</v>
      </c>
    </row>
    <row r="61" spans="1:41" x14ac:dyDescent="0.25">
      <c r="A61" s="19" t="s">
        <v>2912</v>
      </c>
      <c r="B61" s="1">
        <v>21692</v>
      </c>
      <c r="C61" s="9">
        <v>1.2994771000000001</v>
      </c>
      <c r="D61" t="s">
        <v>4042</v>
      </c>
      <c r="E61">
        <v>1</v>
      </c>
      <c r="F61" t="s">
        <v>4043</v>
      </c>
      <c r="I61" s="1"/>
      <c r="J61" s="9"/>
      <c r="O61" s="19" t="s">
        <v>2957</v>
      </c>
      <c r="P61" s="1">
        <v>17926</v>
      </c>
      <c r="Q61" s="9">
        <v>32.720891700000003</v>
      </c>
      <c r="R61" t="s">
        <v>4044</v>
      </c>
      <c r="S61">
        <v>1</v>
      </c>
      <c r="T61" t="s">
        <v>4045</v>
      </c>
      <c r="V61" t="s">
        <v>4046</v>
      </c>
      <c r="W61" s="1">
        <v>39329</v>
      </c>
      <c r="X61" s="9">
        <v>0.15405178999999999</v>
      </c>
      <c r="Y61" t="s">
        <v>4047</v>
      </c>
      <c r="Z61">
        <v>-1</v>
      </c>
      <c r="AA61" t="s">
        <v>4048</v>
      </c>
      <c r="AC61" s="19" t="s">
        <v>2829</v>
      </c>
      <c r="AD61" s="1">
        <v>29818</v>
      </c>
      <c r="AE61" s="9">
        <v>0.74854719000000003</v>
      </c>
      <c r="AF61" t="s">
        <v>4049</v>
      </c>
      <c r="AG61">
        <v>-1</v>
      </c>
      <c r="AH61" t="s">
        <v>4050</v>
      </c>
      <c r="AJ61" s="19" t="s">
        <v>4051</v>
      </c>
      <c r="AK61" s="1">
        <v>18861</v>
      </c>
      <c r="AL61" s="9">
        <v>96.575090000000003</v>
      </c>
      <c r="AM61" t="s">
        <v>4052</v>
      </c>
      <c r="AN61">
        <v>-1</v>
      </c>
      <c r="AO61" t="s">
        <v>4053</v>
      </c>
    </row>
    <row r="62" spans="1:41" x14ac:dyDescent="0.25">
      <c r="A62" s="19" t="s">
        <v>2860</v>
      </c>
      <c r="B62" s="1">
        <v>26123</v>
      </c>
      <c r="C62" s="9">
        <v>1.9124632999999999E-2</v>
      </c>
      <c r="D62" t="s">
        <v>4054</v>
      </c>
      <c r="E62">
        <v>-1</v>
      </c>
      <c r="F62" t="s">
        <v>4055</v>
      </c>
      <c r="I62" s="1"/>
      <c r="J62" s="9"/>
      <c r="O62" s="19" t="s">
        <v>4056</v>
      </c>
      <c r="P62" s="1">
        <v>102143</v>
      </c>
      <c r="Q62" s="9">
        <v>16.846501</v>
      </c>
      <c r="R62" t="s">
        <v>4057</v>
      </c>
      <c r="S62">
        <v>1</v>
      </c>
      <c r="T62" t="s">
        <v>4058</v>
      </c>
      <c r="V62" t="s">
        <v>3119</v>
      </c>
      <c r="W62" s="1">
        <v>37277</v>
      </c>
      <c r="X62" s="9">
        <v>4.0339970000000003</v>
      </c>
      <c r="Y62" t="s">
        <v>4059</v>
      </c>
      <c r="Z62">
        <v>-1</v>
      </c>
      <c r="AA62" t="s">
        <v>4060</v>
      </c>
      <c r="AC62" s="19" t="s">
        <v>3279</v>
      </c>
      <c r="AD62" s="1">
        <v>2061</v>
      </c>
      <c r="AE62" s="9">
        <v>12.6774615</v>
      </c>
      <c r="AF62" t="s">
        <v>4061</v>
      </c>
      <c r="AG62">
        <v>-1</v>
      </c>
      <c r="AH62" t="s">
        <v>4062</v>
      </c>
      <c r="AJ62" s="19" t="s">
        <v>2490</v>
      </c>
      <c r="AK62" s="1">
        <v>197702</v>
      </c>
      <c r="AL62" s="9">
        <v>9.9689399999999999</v>
      </c>
      <c r="AM62" t="s">
        <v>4063</v>
      </c>
      <c r="AN62">
        <v>-1</v>
      </c>
      <c r="AO62" t="s">
        <v>4064</v>
      </c>
    </row>
    <row r="63" spans="1:41" x14ac:dyDescent="0.25">
      <c r="A63" s="19" t="s">
        <v>2744</v>
      </c>
      <c r="B63" s="1">
        <v>61045</v>
      </c>
      <c r="C63" s="9">
        <v>2.3119778000000002</v>
      </c>
      <c r="D63" t="s">
        <v>4065</v>
      </c>
      <c r="E63">
        <v>-1</v>
      </c>
      <c r="F63" t="s">
        <v>4066</v>
      </c>
      <c r="I63" s="1"/>
      <c r="J63" s="9"/>
      <c r="O63" s="19" t="s">
        <v>4067</v>
      </c>
      <c r="P63" s="1">
        <v>295</v>
      </c>
      <c r="Q63" s="9">
        <v>0.1112887</v>
      </c>
      <c r="R63" t="s">
        <v>4068</v>
      </c>
      <c r="S63">
        <v>1</v>
      </c>
      <c r="T63" t="s">
        <v>4069</v>
      </c>
      <c r="V63" s="19" t="s">
        <v>2691</v>
      </c>
      <c r="W63" s="1">
        <v>55936</v>
      </c>
      <c r="X63" s="9">
        <v>56.049861</v>
      </c>
      <c r="Y63" t="s">
        <v>4070</v>
      </c>
      <c r="Z63">
        <v>1</v>
      </c>
      <c r="AA63" t="s">
        <v>4071</v>
      </c>
      <c r="AC63" s="19" t="s">
        <v>3059</v>
      </c>
      <c r="AD63" s="1">
        <v>11536</v>
      </c>
      <c r="AE63" s="9">
        <v>22.300090000000001</v>
      </c>
      <c r="AF63" t="s">
        <v>4072</v>
      </c>
      <c r="AG63">
        <v>1</v>
      </c>
      <c r="AH63" t="s">
        <v>4073</v>
      </c>
      <c r="AJ63" s="19" t="s">
        <v>3046</v>
      </c>
      <c r="AK63" s="1">
        <v>12660</v>
      </c>
      <c r="AL63" s="9">
        <v>6.5382919999999997E-2</v>
      </c>
      <c r="AM63" t="s">
        <v>4074</v>
      </c>
      <c r="AN63">
        <v>-1</v>
      </c>
      <c r="AO63" t="s">
        <v>4075</v>
      </c>
    </row>
    <row r="64" spans="1:41" x14ac:dyDescent="0.25">
      <c r="A64" s="19" t="s">
        <v>2900</v>
      </c>
      <c r="B64" s="1">
        <v>22890</v>
      </c>
      <c r="C64" s="9">
        <v>3.2112899999999999E-3</v>
      </c>
      <c r="D64" t="s">
        <v>4076</v>
      </c>
      <c r="E64">
        <v>-1</v>
      </c>
      <c r="F64" t="s">
        <v>4077</v>
      </c>
      <c r="I64" s="1"/>
      <c r="J64" s="9"/>
      <c r="O64" s="19" t="s">
        <v>4078</v>
      </c>
      <c r="P64" s="1">
        <v>354</v>
      </c>
      <c r="Q64" s="9">
        <v>0.27578286000000002</v>
      </c>
      <c r="R64" t="s">
        <v>4079</v>
      </c>
      <c r="S64">
        <v>1</v>
      </c>
      <c r="T64" t="s">
        <v>4080</v>
      </c>
      <c r="V64" t="s">
        <v>3056</v>
      </c>
      <c r="W64" s="1">
        <v>12137</v>
      </c>
      <c r="X64" s="9">
        <v>40.833019999999998</v>
      </c>
      <c r="Y64" t="s">
        <v>4081</v>
      </c>
      <c r="Z64">
        <v>1</v>
      </c>
      <c r="AA64" t="s">
        <v>4082</v>
      </c>
      <c r="AC64" s="19" t="s">
        <v>3117</v>
      </c>
      <c r="AD64" s="1">
        <v>8478</v>
      </c>
      <c r="AE64" s="9">
        <v>117.98023000000001</v>
      </c>
      <c r="AF64" t="s">
        <v>4083</v>
      </c>
      <c r="AG64">
        <v>1</v>
      </c>
      <c r="AH64" t="s">
        <v>4084</v>
      </c>
      <c r="AJ64" s="19" t="s">
        <v>4085</v>
      </c>
      <c r="AK64" s="1">
        <v>917629</v>
      </c>
      <c r="AL64" s="9">
        <v>26.32676</v>
      </c>
      <c r="AM64" t="s">
        <v>4086</v>
      </c>
      <c r="AN64">
        <v>1</v>
      </c>
      <c r="AO64" t="s">
        <v>4087</v>
      </c>
    </row>
    <row r="65" spans="1:41" x14ac:dyDescent="0.25">
      <c r="A65" s="19" t="s">
        <v>3131</v>
      </c>
      <c r="B65" s="1">
        <v>7731</v>
      </c>
      <c r="C65" s="9">
        <v>2.8573790000000002E-2</v>
      </c>
      <c r="D65" t="s">
        <v>4088</v>
      </c>
      <c r="E65">
        <v>-1</v>
      </c>
      <c r="F65" t="s">
        <v>4089</v>
      </c>
      <c r="I65" s="1"/>
      <c r="J65" s="9"/>
      <c r="O65" s="19" t="s">
        <v>4090</v>
      </c>
      <c r="P65" s="1">
        <v>1827</v>
      </c>
      <c r="Q65" s="9">
        <v>8.4911449999999999E-2</v>
      </c>
      <c r="R65" t="s">
        <v>4091</v>
      </c>
      <c r="S65">
        <v>1</v>
      </c>
      <c r="T65" t="s">
        <v>4092</v>
      </c>
      <c r="V65" t="s">
        <v>2821</v>
      </c>
      <c r="W65" s="1">
        <v>31019</v>
      </c>
      <c r="X65" s="9">
        <v>5.9596461999999999</v>
      </c>
      <c r="Y65" t="s">
        <v>4093</v>
      </c>
      <c r="Z65">
        <v>1</v>
      </c>
      <c r="AA65" t="s">
        <v>4094</v>
      </c>
      <c r="AC65" s="19" t="s">
        <v>3144</v>
      </c>
      <c r="AD65" s="1">
        <v>7263</v>
      </c>
      <c r="AE65" s="9">
        <v>0.14732242000000001</v>
      </c>
      <c r="AF65" t="s">
        <v>4095</v>
      </c>
      <c r="AG65">
        <v>1</v>
      </c>
      <c r="AH65" t="s">
        <v>4096</v>
      </c>
      <c r="AJ65" s="19" t="s">
        <v>2427</v>
      </c>
      <c r="AK65" s="1">
        <v>818435</v>
      </c>
      <c r="AL65" s="9">
        <v>20.389281</v>
      </c>
      <c r="AM65" t="s">
        <v>4097</v>
      </c>
      <c r="AN65">
        <v>-1</v>
      </c>
      <c r="AO65" t="s">
        <v>4098</v>
      </c>
    </row>
    <row r="66" spans="1:41" x14ac:dyDescent="0.25">
      <c r="A66" s="19" t="s">
        <v>2933</v>
      </c>
      <c r="B66" s="1">
        <v>42315</v>
      </c>
      <c r="C66" s="9">
        <v>8.2059300000000002E-3</v>
      </c>
      <c r="D66" t="s">
        <v>4099</v>
      </c>
      <c r="E66">
        <v>-1</v>
      </c>
      <c r="F66" t="s">
        <v>4100</v>
      </c>
      <c r="I66" s="1"/>
      <c r="J66" s="9"/>
      <c r="O66" s="19" t="s">
        <v>4101</v>
      </c>
      <c r="P66" s="1">
        <v>1790</v>
      </c>
      <c r="Q66" s="9">
        <v>2.0030028</v>
      </c>
      <c r="R66" t="s">
        <v>4102</v>
      </c>
      <c r="S66">
        <v>1</v>
      </c>
      <c r="T66" t="s">
        <v>4103</v>
      </c>
      <c r="V66" t="s">
        <v>2576</v>
      </c>
      <c r="W66" s="1">
        <v>115948</v>
      </c>
      <c r="X66" s="9">
        <v>4.08202</v>
      </c>
      <c r="Y66" t="s">
        <v>4104</v>
      </c>
      <c r="Z66">
        <v>-1</v>
      </c>
      <c r="AA66" t="s">
        <v>4105</v>
      </c>
      <c r="AC66" s="19" t="s">
        <v>3208</v>
      </c>
      <c r="AD66" s="1">
        <v>4669</v>
      </c>
      <c r="AE66" s="9">
        <v>11.243702000000001</v>
      </c>
      <c r="AF66" t="s">
        <v>4106</v>
      </c>
      <c r="AG66">
        <v>1</v>
      </c>
      <c r="AH66" t="s">
        <v>4107</v>
      </c>
      <c r="AJ66" s="19" t="s">
        <v>2563</v>
      </c>
      <c r="AK66" s="1">
        <v>129832</v>
      </c>
      <c r="AL66" s="9">
        <v>13.796219000000001</v>
      </c>
      <c r="AM66" t="s">
        <v>4108</v>
      </c>
      <c r="AN66">
        <v>-1</v>
      </c>
      <c r="AO66" t="s">
        <v>4109</v>
      </c>
    </row>
    <row r="67" spans="1:41" x14ac:dyDescent="0.25">
      <c r="A67" s="19" t="s">
        <v>2521</v>
      </c>
      <c r="B67" s="1">
        <v>158492</v>
      </c>
      <c r="C67" s="9">
        <v>11.651363999999999</v>
      </c>
      <c r="D67" t="s">
        <v>4110</v>
      </c>
      <c r="E67">
        <v>-1</v>
      </c>
      <c r="F67" t="s">
        <v>4111</v>
      </c>
      <c r="I67" s="1"/>
      <c r="J67" s="9"/>
      <c r="O67" s="19" t="s">
        <v>4112</v>
      </c>
      <c r="P67" s="1">
        <v>44560</v>
      </c>
      <c r="Q67" s="9">
        <v>6.081626</v>
      </c>
      <c r="R67" t="s">
        <v>4113</v>
      </c>
      <c r="S67">
        <v>-1</v>
      </c>
      <c r="T67" t="s">
        <v>4114</v>
      </c>
      <c r="V67" t="s">
        <v>2574</v>
      </c>
      <c r="W67" s="1">
        <v>116468</v>
      </c>
      <c r="X67" s="9">
        <v>7.6018977999999997</v>
      </c>
      <c r="Y67" t="s">
        <v>4115</v>
      </c>
      <c r="Z67">
        <v>1</v>
      </c>
      <c r="AA67" t="s">
        <v>4116</v>
      </c>
      <c r="AC67" s="19" t="s">
        <v>3160</v>
      </c>
      <c r="AD67" s="1">
        <v>6829</v>
      </c>
      <c r="AE67" s="9">
        <v>11.281229</v>
      </c>
      <c r="AF67" t="s">
        <v>4117</v>
      </c>
      <c r="AG67">
        <v>1</v>
      </c>
      <c r="AH67" t="s">
        <v>4118</v>
      </c>
      <c r="AJ67" t="s">
        <v>2835</v>
      </c>
      <c r="AK67" s="1">
        <v>28762</v>
      </c>
      <c r="AL67" s="9">
        <v>4.0639156999999999</v>
      </c>
      <c r="AM67" t="s">
        <v>4119</v>
      </c>
      <c r="AN67">
        <v>1</v>
      </c>
      <c r="AO67" t="s">
        <v>4120</v>
      </c>
    </row>
    <row r="68" spans="1:41" x14ac:dyDescent="0.25">
      <c r="A68" s="19" t="s">
        <v>4121</v>
      </c>
      <c r="B68" s="1">
        <v>59996</v>
      </c>
      <c r="C68" s="9">
        <v>6.7007810000000001</v>
      </c>
      <c r="D68" t="s">
        <v>4122</v>
      </c>
      <c r="E68">
        <v>-1</v>
      </c>
      <c r="F68" t="s">
        <v>4123</v>
      </c>
      <c r="I68" s="1"/>
      <c r="J68" s="9"/>
      <c r="O68" s="19" t="s">
        <v>4124</v>
      </c>
      <c r="P68" s="1">
        <v>26539</v>
      </c>
      <c r="Q68" s="9">
        <v>10.974759000000001</v>
      </c>
      <c r="R68" t="s">
        <v>4125</v>
      </c>
      <c r="S68">
        <v>-1</v>
      </c>
      <c r="T68" t="s">
        <v>4126</v>
      </c>
      <c r="V68" t="s">
        <v>4127</v>
      </c>
      <c r="W68" s="1">
        <v>41216</v>
      </c>
      <c r="X68" s="9">
        <v>78.598321999999996</v>
      </c>
      <c r="Y68" t="s">
        <v>4128</v>
      </c>
      <c r="Z68">
        <v>1</v>
      </c>
      <c r="AA68" t="s">
        <v>4129</v>
      </c>
      <c r="AC68" s="19" t="s">
        <v>2836</v>
      </c>
      <c r="AD68" s="1">
        <v>28693</v>
      </c>
      <c r="AE68" s="9">
        <v>80.662999999999997</v>
      </c>
      <c r="AF68" t="s">
        <v>4130</v>
      </c>
      <c r="AG68">
        <v>-1</v>
      </c>
      <c r="AH68" t="s">
        <v>4131</v>
      </c>
      <c r="AJ68" s="19" t="s">
        <v>2965</v>
      </c>
      <c r="AK68" s="1">
        <v>58290</v>
      </c>
      <c r="AL68" s="9">
        <v>64.083209999999994</v>
      </c>
      <c r="AM68" t="s">
        <v>3768</v>
      </c>
      <c r="AN68">
        <v>1</v>
      </c>
      <c r="AO68" t="s">
        <v>3769</v>
      </c>
    </row>
    <row r="69" spans="1:41" x14ac:dyDescent="0.25">
      <c r="A69" s="19" t="s">
        <v>2921</v>
      </c>
      <c r="B69" s="1">
        <v>21128</v>
      </c>
      <c r="C69" s="9">
        <v>0.13402056000000001</v>
      </c>
      <c r="D69" t="s">
        <v>4132</v>
      </c>
      <c r="E69">
        <v>-1</v>
      </c>
      <c r="F69" t="s">
        <v>4133</v>
      </c>
      <c r="I69" s="1"/>
      <c r="J69" s="9"/>
      <c r="O69" s="19" t="s">
        <v>4134</v>
      </c>
      <c r="P69" s="1">
        <v>40250</v>
      </c>
      <c r="Q69" s="9">
        <v>0.41587360000000001</v>
      </c>
      <c r="R69" t="s">
        <v>4135</v>
      </c>
      <c r="S69">
        <v>1</v>
      </c>
      <c r="T69" t="s">
        <v>4136</v>
      </c>
      <c r="V69" s="19" t="s">
        <v>2540</v>
      </c>
      <c r="W69" s="1">
        <v>137966</v>
      </c>
      <c r="X69" s="9">
        <v>9.7801080000000002</v>
      </c>
      <c r="Y69" t="s">
        <v>4137</v>
      </c>
      <c r="Z69">
        <v>-1</v>
      </c>
      <c r="AA69" t="s">
        <v>4138</v>
      </c>
      <c r="AC69" s="19" t="s">
        <v>2889</v>
      </c>
      <c r="AD69" s="1">
        <v>25926</v>
      </c>
      <c r="AE69" s="9">
        <v>38.704509999999999</v>
      </c>
      <c r="AF69" t="s">
        <v>4139</v>
      </c>
      <c r="AG69">
        <v>-1</v>
      </c>
      <c r="AH69" t="s">
        <v>4140</v>
      </c>
      <c r="AJ69" t="s">
        <v>2982</v>
      </c>
      <c r="AK69" s="1">
        <v>15797</v>
      </c>
      <c r="AL69" s="9">
        <v>22.4407326</v>
      </c>
      <c r="AM69" t="s">
        <v>4141</v>
      </c>
      <c r="AN69">
        <v>-1</v>
      </c>
      <c r="AO69" t="s">
        <v>4142</v>
      </c>
    </row>
    <row r="70" spans="1:41" x14ac:dyDescent="0.25">
      <c r="A70" s="19" t="s">
        <v>3198</v>
      </c>
      <c r="B70" s="1">
        <v>4896</v>
      </c>
      <c r="C70" s="9">
        <v>0.41888399999999998</v>
      </c>
      <c r="D70" t="s">
        <v>4143</v>
      </c>
      <c r="E70">
        <v>1</v>
      </c>
      <c r="F70" t="s">
        <v>4144</v>
      </c>
      <c r="H70" s="19"/>
      <c r="I70" s="1"/>
      <c r="J70" s="9"/>
      <c r="O70" s="19" t="s">
        <v>4145</v>
      </c>
      <c r="P70" s="1">
        <v>12720</v>
      </c>
      <c r="Q70" s="9">
        <v>5.1097776000000001</v>
      </c>
      <c r="R70" t="s">
        <v>4146</v>
      </c>
      <c r="S70">
        <v>-1</v>
      </c>
      <c r="T70" t="s">
        <v>4147</v>
      </c>
      <c r="V70" s="19" t="s">
        <v>2536</v>
      </c>
      <c r="W70" s="1">
        <v>142223</v>
      </c>
      <c r="X70" s="9">
        <v>21.811619</v>
      </c>
      <c r="Y70" t="s">
        <v>4148</v>
      </c>
      <c r="Z70">
        <v>-1</v>
      </c>
      <c r="AA70" t="s">
        <v>4149</v>
      </c>
      <c r="AC70" s="19" t="s">
        <v>4150</v>
      </c>
      <c r="AD70" s="1">
        <v>13255</v>
      </c>
      <c r="AE70" s="9">
        <v>8.0671900000000005E-2</v>
      </c>
      <c r="AF70" t="s">
        <v>4151</v>
      </c>
      <c r="AG70">
        <v>1</v>
      </c>
      <c r="AH70" t="s">
        <v>4152</v>
      </c>
      <c r="AJ70" s="19" t="s">
        <v>4153</v>
      </c>
      <c r="AK70" s="1">
        <v>49260</v>
      </c>
      <c r="AL70" s="9">
        <v>5.9102348999999998</v>
      </c>
      <c r="AM70" t="s">
        <v>4154</v>
      </c>
      <c r="AN70">
        <v>1</v>
      </c>
      <c r="AO70" t="s">
        <v>4155</v>
      </c>
    </row>
    <row r="71" spans="1:41" x14ac:dyDescent="0.25">
      <c r="A71" s="19" t="s">
        <v>3162</v>
      </c>
      <c r="B71" s="1">
        <v>6436</v>
      </c>
      <c r="C71" s="9">
        <v>0.24819975999999999</v>
      </c>
      <c r="D71" t="s">
        <v>4156</v>
      </c>
      <c r="E71">
        <v>-1</v>
      </c>
      <c r="F71" t="s">
        <v>4157</v>
      </c>
      <c r="H71" s="19"/>
      <c r="I71" s="1"/>
      <c r="J71" s="9"/>
      <c r="O71" s="19" t="s">
        <v>4158</v>
      </c>
      <c r="P71" s="1">
        <v>1157</v>
      </c>
      <c r="Q71" s="9">
        <v>0.76809170000000004</v>
      </c>
      <c r="R71" t="s">
        <v>4159</v>
      </c>
      <c r="S71">
        <v>-1</v>
      </c>
      <c r="T71" t="s">
        <v>4160</v>
      </c>
      <c r="V71" t="s">
        <v>2773</v>
      </c>
      <c r="W71" s="1">
        <v>38124</v>
      </c>
      <c r="X71" s="9">
        <v>7.8162539999999998</v>
      </c>
      <c r="Y71" t="s">
        <v>4161</v>
      </c>
      <c r="Z71">
        <v>1</v>
      </c>
      <c r="AA71" t="s">
        <v>4162</v>
      </c>
      <c r="AC71" s="19" t="s">
        <v>4163</v>
      </c>
      <c r="AD71" s="1">
        <v>5818</v>
      </c>
      <c r="AE71" s="9">
        <v>0.86163970000000001</v>
      </c>
      <c r="AF71" t="s">
        <v>4164</v>
      </c>
      <c r="AG71">
        <v>1</v>
      </c>
      <c r="AH71" t="s">
        <v>4165</v>
      </c>
      <c r="AJ71" s="19" t="s">
        <v>3041</v>
      </c>
      <c r="AK71" s="1">
        <v>12875</v>
      </c>
      <c r="AL71" s="9">
        <v>185.42312000000001</v>
      </c>
      <c r="AM71" t="s">
        <v>4166</v>
      </c>
      <c r="AN71">
        <v>-1</v>
      </c>
      <c r="AO71" t="s">
        <v>4167</v>
      </c>
    </row>
    <row r="72" spans="1:41" x14ac:dyDescent="0.25">
      <c r="A72" s="19" t="s">
        <v>2582</v>
      </c>
      <c r="B72" s="1">
        <v>117427</v>
      </c>
      <c r="C72" s="9">
        <v>0.10637765</v>
      </c>
      <c r="D72" t="s">
        <v>4168</v>
      </c>
      <c r="E72">
        <v>-1</v>
      </c>
      <c r="F72" t="s">
        <v>4169</v>
      </c>
      <c r="H72" s="19"/>
      <c r="I72" s="1"/>
      <c r="J72" s="9"/>
      <c r="O72" s="19" t="s">
        <v>4170</v>
      </c>
      <c r="P72" s="1">
        <v>5175</v>
      </c>
      <c r="Q72" s="9">
        <v>1.0548622999999999</v>
      </c>
      <c r="R72" t="s">
        <v>4171</v>
      </c>
      <c r="S72">
        <v>-1</v>
      </c>
      <c r="T72" t="s">
        <v>4172</v>
      </c>
      <c r="V72" s="19" t="s">
        <v>3228</v>
      </c>
      <c r="W72" s="1">
        <v>4108</v>
      </c>
      <c r="X72" s="9">
        <v>6.7079029999999999</v>
      </c>
      <c r="Y72" t="s">
        <v>4173</v>
      </c>
      <c r="Z72">
        <v>1</v>
      </c>
      <c r="AA72" t="s">
        <v>4174</v>
      </c>
      <c r="AC72" s="19" t="s">
        <v>4175</v>
      </c>
      <c r="AD72" s="1">
        <v>53005</v>
      </c>
      <c r="AE72" s="9">
        <v>1.9991479999999999</v>
      </c>
      <c r="AF72" t="s">
        <v>4176</v>
      </c>
      <c r="AG72">
        <v>-1</v>
      </c>
      <c r="AH72" t="s">
        <v>4177</v>
      </c>
      <c r="AJ72" s="19" t="s">
        <v>2914</v>
      </c>
      <c r="AK72" s="1">
        <v>21393</v>
      </c>
      <c r="AL72" s="9">
        <v>2.7319659999999999</v>
      </c>
      <c r="AM72" t="s">
        <v>4178</v>
      </c>
      <c r="AN72">
        <v>-1</v>
      </c>
      <c r="AO72" t="s">
        <v>4179</v>
      </c>
    </row>
    <row r="73" spans="1:41" x14ac:dyDescent="0.25">
      <c r="A73" s="19" t="s">
        <v>3254</v>
      </c>
      <c r="B73" s="1">
        <v>3225</v>
      </c>
      <c r="C73" s="9">
        <v>30.069596000000001</v>
      </c>
      <c r="D73" t="s">
        <v>4180</v>
      </c>
      <c r="E73">
        <v>1</v>
      </c>
      <c r="F73" t="s">
        <v>4181</v>
      </c>
      <c r="H73" s="19"/>
      <c r="I73" s="1"/>
      <c r="J73" s="9"/>
      <c r="O73" s="19" t="s">
        <v>4182</v>
      </c>
      <c r="P73" s="1">
        <v>67364</v>
      </c>
      <c r="Q73" s="9">
        <v>0.38573730000000001</v>
      </c>
      <c r="R73" t="s">
        <v>4183</v>
      </c>
      <c r="S73">
        <v>-1</v>
      </c>
      <c r="T73" t="s">
        <v>4184</v>
      </c>
      <c r="V73" t="s">
        <v>2644</v>
      </c>
      <c r="W73" s="1">
        <v>71665</v>
      </c>
      <c r="X73" s="9">
        <v>1.6811065000000001</v>
      </c>
      <c r="Y73" t="s">
        <v>4185</v>
      </c>
      <c r="Z73">
        <v>-1</v>
      </c>
      <c r="AA73" t="s">
        <v>4186</v>
      </c>
      <c r="AC73" s="19" t="s">
        <v>4187</v>
      </c>
      <c r="AD73" s="1">
        <v>810</v>
      </c>
      <c r="AE73" s="9">
        <v>0.82759300000000002</v>
      </c>
      <c r="AF73" t="s">
        <v>4188</v>
      </c>
      <c r="AG73">
        <v>-1</v>
      </c>
      <c r="AH73" t="s">
        <v>4189</v>
      </c>
      <c r="AJ73" s="19" t="s">
        <v>2443</v>
      </c>
      <c r="AK73" s="1">
        <v>399322</v>
      </c>
      <c r="AL73" s="9">
        <v>6.0789261000000003</v>
      </c>
      <c r="AM73" t="s">
        <v>4190</v>
      </c>
      <c r="AN73">
        <v>-1</v>
      </c>
      <c r="AO73" t="s">
        <v>4191</v>
      </c>
    </row>
    <row r="74" spans="1:41" x14ac:dyDescent="0.25">
      <c r="A74" s="19" t="s">
        <v>2988</v>
      </c>
      <c r="B74" s="1">
        <v>16882</v>
      </c>
      <c r="C74" s="9">
        <v>66.388863000000001</v>
      </c>
      <c r="D74" t="s">
        <v>4192</v>
      </c>
      <c r="E74">
        <v>1</v>
      </c>
      <c r="F74" t="s">
        <v>4193</v>
      </c>
      <c r="H74" s="19"/>
      <c r="I74" s="1"/>
      <c r="J74" s="9"/>
      <c r="O74" s="19" t="s">
        <v>4194</v>
      </c>
      <c r="P74" s="1">
        <v>2433</v>
      </c>
      <c r="Q74" s="9">
        <v>1.08739414</v>
      </c>
      <c r="R74" t="s">
        <v>4195</v>
      </c>
      <c r="S74">
        <v>1</v>
      </c>
      <c r="T74" t="s">
        <v>4196</v>
      </c>
      <c r="V74" t="s">
        <v>3194</v>
      </c>
      <c r="W74" s="1">
        <v>5253</v>
      </c>
      <c r="X74" s="9">
        <v>1.7294335000000001E-2</v>
      </c>
      <c r="Y74" t="s">
        <v>4197</v>
      </c>
      <c r="Z74">
        <v>1</v>
      </c>
      <c r="AA74" t="s">
        <v>4198</v>
      </c>
      <c r="AC74" s="19" t="s">
        <v>2968</v>
      </c>
      <c r="AD74" s="1">
        <v>17106</v>
      </c>
      <c r="AE74" s="9">
        <v>1.718252E-2</v>
      </c>
      <c r="AF74" t="s">
        <v>4199</v>
      </c>
      <c r="AG74">
        <v>1</v>
      </c>
      <c r="AH74" t="s">
        <v>4200</v>
      </c>
      <c r="AJ74" s="19" t="s">
        <v>4201</v>
      </c>
      <c r="AK74" s="1">
        <v>513</v>
      </c>
      <c r="AL74" s="9">
        <v>0.19125587999999999</v>
      </c>
      <c r="AM74" t="s">
        <v>4202</v>
      </c>
      <c r="AN74">
        <v>1</v>
      </c>
      <c r="AO74" t="s">
        <v>4203</v>
      </c>
    </row>
    <row r="75" spans="1:41" x14ac:dyDescent="0.25">
      <c r="A75" s="19" t="s">
        <v>3184</v>
      </c>
      <c r="B75" s="1">
        <v>7132</v>
      </c>
      <c r="C75" s="9">
        <v>0.12017620699999999</v>
      </c>
      <c r="D75" t="s">
        <v>4204</v>
      </c>
      <c r="E75">
        <v>-1</v>
      </c>
      <c r="F75" t="s">
        <v>4205</v>
      </c>
      <c r="H75" s="19"/>
      <c r="I75" s="1"/>
      <c r="J75" s="9"/>
      <c r="O75" s="19" t="s">
        <v>4206</v>
      </c>
      <c r="P75" s="1">
        <v>6164</v>
      </c>
      <c r="Q75" s="9">
        <v>2.0284430000000002</v>
      </c>
      <c r="R75" t="s">
        <v>4207</v>
      </c>
      <c r="S75">
        <v>1</v>
      </c>
      <c r="T75" t="s">
        <v>4208</v>
      </c>
      <c r="V75" t="s">
        <v>2554</v>
      </c>
      <c r="W75" s="1">
        <v>127088</v>
      </c>
      <c r="X75" s="9">
        <v>15.925350999999999</v>
      </c>
      <c r="Y75" t="s">
        <v>3883</v>
      </c>
      <c r="Z75">
        <v>-1</v>
      </c>
      <c r="AA75" t="s">
        <v>3884</v>
      </c>
      <c r="AC75" s="19" t="s">
        <v>3107</v>
      </c>
      <c r="AD75" s="1">
        <v>9634</v>
      </c>
      <c r="AE75" s="9">
        <v>44.021180000000001</v>
      </c>
      <c r="AF75" t="s">
        <v>4209</v>
      </c>
      <c r="AG75">
        <v>-1</v>
      </c>
      <c r="AH75" t="s">
        <v>4210</v>
      </c>
      <c r="AJ75" s="19" t="s">
        <v>3037</v>
      </c>
      <c r="AK75" s="1">
        <v>13077</v>
      </c>
      <c r="AL75" s="9">
        <v>29.066842999999999</v>
      </c>
      <c r="AM75" t="s">
        <v>4211</v>
      </c>
      <c r="AN75">
        <v>1</v>
      </c>
      <c r="AO75" t="s">
        <v>4212</v>
      </c>
    </row>
    <row r="76" spans="1:41" x14ac:dyDescent="0.25">
      <c r="A76" s="19" t="s">
        <v>4213</v>
      </c>
      <c r="B76" s="1">
        <v>276238</v>
      </c>
      <c r="C76" s="9">
        <v>15.830830000000001</v>
      </c>
      <c r="D76" t="s">
        <v>4214</v>
      </c>
      <c r="E76">
        <v>1</v>
      </c>
      <c r="F76" t="s">
        <v>4215</v>
      </c>
      <c r="H76" s="19"/>
      <c r="I76" s="1"/>
      <c r="J76" s="9"/>
      <c r="O76" s="19" t="s">
        <v>4216</v>
      </c>
      <c r="P76" s="1">
        <v>69413</v>
      </c>
      <c r="Q76" s="9">
        <v>0.30459589999999998</v>
      </c>
      <c r="R76" t="s">
        <v>4217</v>
      </c>
      <c r="S76">
        <v>-1</v>
      </c>
      <c r="T76" t="s">
        <v>4218</v>
      </c>
      <c r="V76" t="s">
        <v>4219</v>
      </c>
      <c r="W76" s="1">
        <v>1778</v>
      </c>
      <c r="X76" s="9">
        <v>0.11694889999999999</v>
      </c>
      <c r="Y76" t="s">
        <v>4220</v>
      </c>
      <c r="Z76">
        <v>1</v>
      </c>
      <c r="AA76" t="s">
        <v>4221</v>
      </c>
      <c r="AC76" s="19" t="s">
        <v>2717</v>
      </c>
      <c r="AD76" s="1">
        <v>47649</v>
      </c>
      <c r="AE76" s="9">
        <v>41.923696</v>
      </c>
      <c r="AF76" t="s">
        <v>4222</v>
      </c>
      <c r="AG76">
        <v>1</v>
      </c>
      <c r="AH76" t="s">
        <v>4223</v>
      </c>
      <c r="AJ76" s="19" t="s">
        <v>2797</v>
      </c>
      <c r="AK76" s="1">
        <v>35774</v>
      </c>
      <c r="AL76" s="9">
        <v>27.08897</v>
      </c>
      <c r="AM76" t="s">
        <v>4224</v>
      </c>
      <c r="AN76">
        <v>1</v>
      </c>
      <c r="AO76" t="s">
        <v>4225</v>
      </c>
    </row>
    <row r="77" spans="1:41" x14ac:dyDescent="0.25">
      <c r="A77" s="19" t="s">
        <v>2615</v>
      </c>
      <c r="B77" s="1">
        <v>93744</v>
      </c>
      <c r="C77" s="9">
        <v>0.10660293999999999</v>
      </c>
      <c r="D77" t="s">
        <v>4226</v>
      </c>
      <c r="E77">
        <v>-1</v>
      </c>
      <c r="F77" t="s">
        <v>4227</v>
      </c>
      <c r="H77" s="19"/>
      <c r="I77" s="1"/>
      <c r="J77" s="9"/>
      <c r="O77" s="19" t="s">
        <v>4228</v>
      </c>
      <c r="P77" s="1">
        <v>8902</v>
      </c>
      <c r="Q77" s="9">
        <v>0.82811449999999998</v>
      </c>
      <c r="R77" t="s">
        <v>4229</v>
      </c>
      <c r="S77">
        <v>-1</v>
      </c>
      <c r="T77" t="s">
        <v>4230</v>
      </c>
      <c r="V77" s="19" t="s">
        <v>4231</v>
      </c>
      <c r="W77" s="1">
        <v>416</v>
      </c>
      <c r="X77" s="9">
        <v>0.4041323</v>
      </c>
      <c r="Y77" t="s">
        <v>4232</v>
      </c>
      <c r="Z77">
        <v>-1</v>
      </c>
      <c r="AA77" t="s">
        <v>4233</v>
      </c>
      <c r="AC77" s="19" t="s">
        <v>3109</v>
      </c>
      <c r="AD77" s="1">
        <v>9259</v>
      </c>
      <c r="AE77" s="9">
        <v>2.2741927999999998</v>
      </c>
      <c r="AF77" t="s">
        <v>4234</v>
      </c>
      <c r="AG77">
        <v>1</v>
      </c>
      <c r="AH77" t="s">
        <v>4235</v>
      </c>
      <c r="AJ77" s="19" t="s">
        <v>2796</v>
      </c>
      <c r="AK77" s="1">
        <v>76453</v>
      </c>
      <c r="AL77" s="9">
        <v>35.767118000000004</v>
      </c>
      <c r="AM77" t="s">
        <v>4236</v>
      </c>
      <c r="AN77">
        <v>1</v>
      </c>
      <c r="AO77" t="s">
        <v>4237</v>
      </c>
    </row>
    <row r="78" spans="1:41" x14ac:dyDescent="0.25">
      <c r="A78" s="19" t="s">
        <v>2439</v>
      </c>
      <c r="B78" s="1">
        <v>419011</v>
      </c>
      <c r="C78" s="9">
        <v>0.15062195</v>
      </c>
      <c r="D78" t="s">
        <v>4238</v>
      </c>
      <c r="E78">
        <v>1</v>
      </c>
      <c r="F78" t="s">
        <v>4239</v>
      </c>
      <c r="H78" s="19"/>
      <c r="I78" s="1"/>
      <c r="J78" s="9"/>
      <c r="O78" s="19" t="s">
        <v>3116</v>
      </c>
      <c r="P78" s="1">
        <v>8518</v>
      </c>
      <c r="Q78" s="9">
        <v>11.471726</v>
      </c>
      <c r="R78" t="s">
        <v>4240</v>
      </c>
      <c r="S78">
        <v>1</v>
      </c>
      <c r="T78" t="s">
        <v>4241</v>
      </c>
      <c r="V78" s="19" t="s">
        <v>4242</v>
      </c>
      <c r="W78" s="1">
        <v>6096</v>
      </c>
      <c r="X78" s="9">
        <v>0.18010008</v>
      </c>
      <c r="Y78" t="s">
        <v>4243</v>
      </c>
      <c r="Z78">
        <v>-1</v>
      </c>
      <c r="AA78" t="s">
        <v>4244</v>
      </c>
      <c r="AC78" s="19" t="s">
        <v>3112</v>
      </c>
      <c r="AD78" s="1">
        <v>9864</v>
      </c>
      <c r="AE78" s="9">
        <v>14.357091</v>
      </c>
      <c r="AF78" t="s">
        <v>4245</v>
      </c>
      <c r="AG78">
        <v>-1</v>
      </c>
      <c r="AH78" t="s">
        <v>4246</v>
      </c>
      <c r="AJ78" s="19" t="s">
        <v>3199</v>
      </c>
      <c r="AK78" s="1">
        <v>4892</v>
      </c>
      <c r="AL78" s="9">
        <v>2.2788436999999999</v>
      </c>
      <c r="AM78" t="s">
        <v>4247</v>
      </c>
      <c r="AN78">
        <v>-1</v>
      </c>
      <c r="AO78" t="s">
        <v>4248</v>
      </c>
    </row>
    <row r="79" spans="1:41" x14ac:dyDescent="0.25">
      <c r="A79" s="19" t="s">
        <v>2952</v>
      </c>
      <c r="B79" s="1">
        <v>18236</v>
      </c>
      <c r="C79" s="9">
        <v>2.5279449999999998E-2</v>
      </c>
      <c r="D79" t="s">
        <v>4249</v>
      </c>
      <c r="E79">
        <v>-1</v>
      </c>
      <c r="F79" t="s">
        <v>4250</v>
      </c>
      <c r="H79" s="19"/>
      <c r="I79" s="1"/>
      <c r="J79" s="9"/>
      <c r="O79" s="19" t="s">
        <v>2872</v>
      </c>
      <c r="P79" s="1">
        <v>25178</v>
      </c>
      <c r="Q79" s="9">
        <v>47.523257000000001</v>
      </c>
      <c r="R79" t="s">
        <v>4251</v>
      </c>
      <c r="S79">
        <v>-1</v>
      </c>
      <c r="T79" t="s">
        <v>4252</v>
      </c>
      <c r="V79" s="19" t="s">
        <v>4253</v>
      </c>
      <c r="W79" s="1">
        <v>728</v>
      </c>
      <c r="X79" s="9">
        <v>0.16205027999999999</v>
      </c>
      <c r="Y79" t="s">
        <v>4254</v>
      </c>
      <c r="Z79">
        <v>-1</v>
      </c>
      <c r="AA79" t="s">
        <v>4255</v>
      </c>
      <c r="AC79" s="19" t="s">
        <v>2930</v>
      </c>
      <c r="AD79" s="1">
        <v>19495</v>
      </c>
      <c r="AE79" s="9">
        <v>23.064689999999999</v>
      </c>
      <c r="AF79" t="s">
        <v>4256</v>
      </c>
      <c r="AG79">
        <v>1</v>
      </c>
      <c r="AH79" t="s">
        <v>4257</v>
      </c>
      <c r="AJ79" s="19" t="s">
        <v>3001</v>
      </c>
      <c r="AK79" s="1">
        <v>15133</v>
      </c>
      <c r="AL79" s="9">
        <v>14.636562</v>
      </c>
      <c r="AM79" t="s">
        <v>4258</v>
      </c>
      <c r="AN79">
        <v>1</v>
      </c>
      <c r="AO79" t="s">
        <v>4259</v>
      </c>
    </row>
    <row r="80" spans="1:41" x14ac:dyDescent="0.25">
      <c r="A80" s="19" t="s">
        <v>2619</v>
      </c>
      <c r="B80" s="1">
        <v>84492</v>
      </c>
      <c r="C80" s="9">
        <v>6.2815659999999998</v>
      </c>
      <c r="D80" t="s">
        <v>4260</v>
      </c>
      <c r="E80">
        <v>1</v>
      </c>
      <c r="F80" t="s">
        <v>4261</v>
      </c>
      <c r="H80" s="19"/>
      <c r="I80" s="1"/>
      <c r="J80" s="9"/>
      <c r="O80" s="19" t="s">
        <v>4262</v>
      </c>
      <c r="P80" s="1">
        <v>103</v>
      </c>
      <c r="Q80" s="9">
        <v>0</v>
      </c>
      <c r="R80" t="s">
        <v>4263</v>
      </c>
      <c r="S80">
        <v>1</v>
      </c>
      <c r="T80" t="s">
        <v>4264</v>
      </c>
      <c r="V80" t="s">
        <v>4265</v>
      </c>
      <c r="W80" s="1">
        <v>4996</v>
      </c>
      <c r="X80" s="9">
        <v>5.2062667999999999E-2</v>
      </c>
      <c r="Y80" t="s">
        <v>4266</v>
      </c>
      <c r="Z80">
        <v>-1</v>
      </c>
      <c r="AA80" t="s">
        <v>4267</v>
      </c>
      <c r="AC80" s="19" t="s">
        <v>3249</v>
      </c>
      <c r="AD80" s="1">
        <v>3385</v>
      </c>
      <c r="AE80" s="9">
        <v>30.29128</v>
      </c>
      <c r="AF80" t="s">
        <v>4268</v>
      </c>
      <c r="AG80">
        <v>-1</v>
      </c>
      <c r="AH80" t="s">
        <v>4269</v>
      </c>
      <c r="AJ80" s="19" t="s">
        <v>2738</v>
      </c>
      <c r="AK80" s="1">
        <v>44109</v>
      </c>
      <c r="AL80" s="9">
        <v>0.42908521999999999</v>
      </c>
      <c r="AM80" t="s">
        <v>4270</v>
      </c>
      <c r="AN80">
        <v>1</v>
      </c>
      <c r="AO80" t="s">
        <v>4271</v>
      </c>
    </row>
    <row r="81" spans="1:41" x14ac:dyDescent="0.25">
      <c r="A81" s="19" t="s">
        <v>3075</v>
      </c>
      <c r="B81" s="1">
        <v>10652</v>
      </c>
      <c r="C81" s="9">
        <v>9.1396359999999994</v>
      </c>
      <c r="D81" t="s">
        <v>4272</v>
      </c>
      <c r="E81">
        <v>1</v>
      </c>
      <c r="F81" t="s">
        <v>4273</v>
      </c>
      <c r="H81" s="19"/>
      <c r="I81" s="1"/>
      <c r="J81" s="9"/>
      <c r="O81" s="19" t="s">
        <v>3142</v>
      </c>
      <c r="P81" s="1">
        <v>7525</v>
      </c>
      <c r="Q81" s="9">
        <v>6.0417360000000002</v>
      </c>
      <c r="R81" t="s">
        <v>4274</v>
      </c>
      <c r="S81">
        <v>-1</v>
      </c>
      <c r="T81" t="s">
        <v>4275</v>
      </c>
      <c r="V81" s="19" t="s">
        <v>3097</v>
      </c>
      <c r="W81" s="1">
        <v>9416</v>
      </c>
      <c r="X81" s="9">
        <v>31.37688</v>
      </c>
      <c r="Y81" t="s">
        <v>4276</v>
      </c>
      <c r="Z81">
        <v>-1</v>
      </c>
      <c r="AA81" t="s">
        <v>4277</v>
      </c>
      <c r="AC81" s="19" t="s">
        <v>3272</v>
      </c>
      <c r="AD81" s="1">
        <v>2482</v>
      </c>
      <c r="AE81" s="9">
        <v>14.227249</v>
      </c>
      <c r="AF81" t="s">
        <v>4278</v>
      </c>
      <c r="AG81">
        <v>-1</v>
      </c>
      <c r="AH81" t="s">
        <v>4279</v>
      </c>
      <c r="AJ81" s="19" t="s">
        <v>2708</v>
      </c>
      <c r="AK81" s="1">
        <v>48632</v>
      </c>
      <c r="AL81" s="9">
        <v>17.753914999999999</v>
      </c>
      <c r="AM81" t="s">
        <v>4280</v>
      </c>
      <c r="AN81">
        <v>1</v>
      </c>
      <c r="AO81" t="s">
        <v>4281</v>
      </c>
    </row>
    <row r="82" spans="1:41" x14ac:dyDescent="0.25">
      <c r="A82" s="19" t="s">
        <v>3023</v>
      </c>
      <c r="B82" s="1">
        <v>13911</v>
      </c>
      <c r="C82" s="9">
        <v>1.0603734600000001</v>
      </c>
      <c r="D82" t="s">
        <v>4282</v>
      </c>
      <c r="E82">
        <v>1</v>
      </c>
      <c r="F82" t="s">
        <v>4283</v>
      </c>
      <c r="H82" s="19"/>
      <c r="I82" s="1"/>
      <c r="J82" s="9"/>
      <c r="O82" s="19" t="s">
        <v>3080</v>
      </c>
      <c r="P82" s="1">
        <v>14827</v>
      </c>
      <c r="Q82" s="9">
        <v>31.179580000000001</v>
      </c>
      <c r="R82" t="s">
        <v>4284</v>
      </c>
      <c r="S82">
        <v>1</v>
      </c>
      <c r="T82" t="s">
        <v>4285</v>
      </c>
      <c r="V82" t="s">
        <v>2434</v>
      </c>
      <c r="W82" s="1">
        <v>468290</v>
      </c>
      <c r="X82" s="9">
        <v>12.568279</v>
      </c>
      <c r="Y82" t="s">
        <v>4286</v>
      </c>
      <c r="Z82">
        <v>1</v>
      </c>
      <c r="AA82" t="s">
        <v>4287</v>
      </c>
      <c r="AC82" s="19" t="s">
        <v>4288</v>
      </c>
      <c r="AD82" s="1">
        <v>23790</v>
      </c>
      <c r="AE82" s="9">
        <v>2.2037041799999999</v>
      </c>
      <c r="AF82" t="s">
        <v>4289</v>
      </c>
      <c r="AG82">
        <v>1</v>
      </c>
      <c r="AH82" t="s">
        <v>4290</v>
      </c>
      <c r="AJ82" s="19" t="s">
        <v>3183</v>
      </c>
      <c r="AK82" s="1">
        <v>5724</v>
      </c>
      <c r="AL82" s="9">
        <v>14.450692</v>
      </c>
      <c r="AM82" t="s">
        <v>4291</v>
      </c>
      <c r="AN82">
        <v>-1</v>
      </c>
      <c r="AO82" t="s">
        <v>4292</v>
      </c>
    </row>
    <row r="83" spans="1:41" x14ac:dyDescent="0.25">
      <c r="A83" s="19" t="s">
        <v>3250</v>
      </c>
      <c r="B83" s="1">
        <v>3550</v>
      </c>
      <c r="C83" s="9">
        <v>2.0972434</v>
      </c>
      <c r="D83" t="s">
        <v>4293</v>
      </c>
      <c r="E83">
        <v>1</v>
      </c>
      <c r="F83" t="s">
        <v>4294</v>
      </c>
      <c r="H83" s="19"/>
      <c r="I83" s="1"/>
      <c r="J83" s="9"/>
      <c r="O83" s="19" t="s">
        <v>3020</v>
      </c>
      <c r="P83" s="1">
        <v>14141</v>
      </c>
      <c r="Q83" s="9">
        <v>44.913150000000002</v>
      </c>
      <c r="R83" t="s">
        <v>4295</v>
      </c>
      <c r="S83">
        <v>1</v>
      </c>
      <c r="T83" t="s">
        <v>4296</v>
      </c>
      <c r="V83" t="s">
        <v>3264</v>
      </c>
      <c r="W83" s="1">
        <v>2899</v>
      </c>
      <c r="X83" s="9">
        <v>7.9895459999999998</v>
      </c>
      <c r="Y83" t="s">
        <v>4297</v>
      </c>
      <c r="Z83">
        <v>-1</v>
      </c>
      <c r="AA83" t="s">
        <v>4298</v>
      </c>
      <c r="AC83" s="19" t="s">
        <v>3179</v>
      </c>
      <c r="AD83" s="1">
        <v>5822</v>
      </c>
      <c r="AE83" s="9">
        <v>3.8528847000000002</v>
      </c>
      <c r="AF83" t="s">
        <v>4299</v>
      </c>
      <c r="AG83">
        <v>1</v>
      </c>
      <c r="AH83" t="s">
        <v>4300</v>
      </c>
      <c r="AJ83" s="19" t="s">
        <v>2702</v>
      </c>
      <c r="AK83" s="1">
        <v>51110</v>
      </c>
      <c r="AL83" s="9">
        <v>29.290706</v>
      </c>
      <c r="AM83" t="s">
        <v>4301</v>
      </c>
      <c r="AN83">
        <v>1</v>
      </c>
      <c r="AO83" t="s">
        <v>4302</v>
      </c>
    </row>
    <row r="84" spans="1:41" x14ac:dyDescent="0.25">
      <c r="A84" s="19" t="s">
        <v>2851</v>
      </c>
      <c r="B84" s="1">
        <v>26938</v>
      </c>
      <c r="C84" s="9">
        <v>3.5598139999999998</v>
      </c>
      <c r="D84" t="s">
        <v>4303</v>
      </c>
      <c r="E84">
        <v>-1</v>
      </c>
      <c r="F84" t="s">
        <v>4304</v>
      </c>
      <c r="H84" s="19"/>
      <c r="I84" s="1"/>
      <c r="J84" s="9"/>
      <c r="O84" s="19" t="s">
        <v>2985</v>
      </c>
      <c r="P84" s="1">
        <v>16098</v>
      </c>
      <c r="Q84" s="9">
        <v>117.75782</v>
      </c>
      <c r="R84" t="s">
        <v>4305</v>
      </c>
      <c r="S84">
        <v>1</v>
      </c>
      <c r="T84" t="s">
        <v>4306</v>
      </c>
      <c r="V84" s="19" t="s">
        <v>2843</v>
      </c>
      <c r="W84" s="1">
        <v>27700</v>
      </c>
      <c r="X84" s="9">
        <v>5.5654310000000002</v>
      </c>
      <c r="Y84" t="s">
        <v>4307</v>
      </c>
      <c r="Z84">
        <v>-1</v>
      </c>
      <c r="AA84" t="s">
        <v>4308</v>
      </c>
      <c r="AC84" s="19" t="s">
        <v>3076</v>
      </c>
      <c r="AD84" s="1">
        <v>10547</v>
      </c>
      <c r="AE84" s="9">
        <v>26.772075999999998</v>
      </c>
      <c r="AF84" t="s">
        <v>4309</v>
      </c>
      <c r="AG84">
        <v>-1</v>
      </c>
      <c r="AH84" t="s">
        <v>4310</v>
      </c>
      <c r="AJ84" t="s">
        <v>4311</v>
      </c>
      <c r="AK84" s="1">
        <v>2163</v>
      </c>
      <c r="AL84" s="9">
        <v>0.59826000999999995</v>
      </c>
      <c r="AM84" t="s">
        <v>4312</v>
      </c>
      <c r="AN84">
        <v>-1</v>
      </c>
      <c r="AO84" t="s">
        <v>4313</v>
      </c>
    </row>
    <row r="85" spans="1:41" x14ac:dyDescent="0.25">
      <c r="A85" s="19" t="s">
        <v>2574</v>
      </c>
      <c r="B85" s="1">
        <v>116468</v>
      </c>
      <c r="C85" s="9">
        <v>7.6018977999999997</v>
      </c>
      <c r="D85" t="s">
        <v>4115</v>
      </c>
      <c r="E85">
        <v>1</v>
      </c>
      <c r="F85" t="s">
        <v>4116</v>
      </c>
      <c r="H85" s="19"/>
      <c r="I85" s="1"/>
      <c r="J85" s="9"/>
      <c r="O85" s="19" t="s">
        <v>4314</v>
      </c>
      <c r="P85" s="1">
        <v>4650</v>
      </c>
      <c r="Q85" s="9">
        <v>159.85547</v>
      </c>
      <c r="R85" t="s">
        <v>4315</v>
      </c>
      <c r="S85">
        <v>1</v>
      </c>
      <c r="T85" t="s">
        <v>4316</v>
      </c>
      <c r="V85" t="s">
        <v>2538</v>
      </c>
      <c r="W85" s="1">
        <v>164997</v>
      </c>
      <c r="X85" s="9">
        <v>4.2222217999999998</v>
      </c>
      <c r="Y85" t="s">
        <v>3972</v>
      </c>
      <c r="Z85">
        <v>-1</v>
      </c>
      <c r="AA85" t="s">
        <v>3973</v>
      </c>
      <c r="AC85" s="19" t="s">
        <v>3227</v>
      </c>
      <c r="AD85" s="1">
        <v>4203</v>
      </c>
      <c r="AE85" s="9">
        <v>5.2253810999999999</v>
      </c>
      <c r="AF85" t="s">
        <v>4317</v>
      </c>
      <c r="AG85">
        <v>1</v>
      </c>
      <c r="AH85" t="s">
        <v>4318</v>
      </c>
      <c r="AJ85" t="s">
        <v>4319</v>
      </c>
      <c r="AK85" s="1">
        <v>13939</v>
      </c>
      <c r="AL85" s="9">
        <v>4.2444449999999998</v>
      </c>
      <c r="AM85" t="s">
        <v>4320</v>
      </c>
      <c r="AN85">
        <v>1</v>
      </c>
      <c r="AO85" t="s">
        <v>4321</v>
      </c>
    </row>
    <row r="86" spans="1:41" x14ac:dyDescent="0.25">
      <c r="A86" s="19" t="s">
        <v>2958</v>
      </c>
      <c r="B86" s="1">
        <v>18114</v>
      </c>
      <c r="C86" s="9">
        <v>0.25703195000000001</v>
      </c>
      <c r="D86" t="s">
        <v>4322</v>
      </c>
      <c r="E86">
        <v>-1</v>
      </c>
      <c r="F86" t="s">
        <v>4323</v>
      </c>
      <c r="H86" s="19"/>
      <c r="I86" s="1"/>
      <c r="J86" s="9"/>
      <c r="O86" s="19" t="s">
        <v>4324</v>
      </c>
      <c r="P86" s="1">
        <v>61</v>
      </c>
      <c r="Q86" s="9">
        <v>0</v>
      </c>
      <c r="R86" t="s">
        <v>4325</v>
      </c>
      <c r="S86">
        <v>1</v>
      </c>
      <c r="T86" t="s">
        <v>4326</v>
      </c>
      <c r="V86" s="19" t="s">
        <v>3125</v>
      </c>
      <c r="W86" s="1">
        <v>33070</v>
      </c>
      <c r="X86" s="9">
        <v>154.87618000000001</v>
      </c>
      <c r="Y86" t="s">
        <v>4327</v>
      </c>
      <c r="Z86">
        <v>1</v>
      </c>
      <c r="AA86" t="s">
        <v>4328</v>
      </c>
      <c r="AC86" s="19" t="s">
        <v>3101</v>
      </c>
      <c r="AD86" s="1">
        <v>9952</v>
      </c>
      <c r="AE86" s="9">
        <v>88.288470000000004</v>
      </c>
      <c r="AF86" t="s">
        <v>4329</v>
      </c>
      <c r="AG86">
        <v>1</v>
      </c>
      <c r="AH86" t="s">
        <v>4330</v>
      </c>
      <c r="AJ86" t="s">
        <v>4331</v>
      </c>
      <c r="AK86" s="1">
        <v>1429</v>
      </c>
      <c r="AL86" s="9">
        <v>1.4187288</v>
      </c>
      <c r="AM86" t="s">
        <v>4332</v>
      </c>
      <c r="AN86">
        <v>1</v>
      </c>
      <c r="AO86" t="s">
        <v>4333</v>
      </c>
    </row>
    <row r="87" spans="1:41" x14ac:dyDescent="0.25">
      <c r="A87" s="19" t="s">
        <v>4334</v>
      </c>
      <c r="B87" s="1">
        <v>444487</v>
      </c>
      <c r="C87" s="9">
        <v>4.5590979999999997</v>
      </c>
      <c r="D87" t="s">
        <v>4335</v>
      </c>
      <c r="E87">
        <v>1</v>
      </c>
      <c r="F87" t="s">
        <v>4336</v>
      </c>
      <c r="H87" s="19"/>
      <c r="I87" s="1"/>
      <c r="J87" s="9"/>
      <c r="O87" s="19" t="s">
        <v>4337</v>
      </c>
      <c r="P87" s="1">
        <v>63</v>
      </c>
      <c r="Q87" s="9">
        <v>0</v>
      </c>
      <c r="R87" t="s">
        <v>4338</v>
      </c>
      <c r="S87">
        <v>1</v>
      </c>
      <c r="T87" t="s">
        <v>4339</v>
      </c>
      <c r="V87" s="19" t="s">
        <v>2800</v>
      </c>
      <c r="W87" s="1">
        <v>34529</v>
      </c>
      <c r="X87" s="9">
        <v>8.3916256999999994E-2</v>
      </c>
      <c r="Y87" t="s">
        <v>4340</v>
      </c>
      <c r="Z87">
        <v>-1</v>
      </c>
      <c r="AA87" t="s">
        <v>4341</v>
      </c>
      <c r="AC87" s="19" t="s">
        <v>2980</v>
      </c>
      <c r="AD87" s="1">
        <v>26421</v>
      </c>
      <c r="AE87" s="9">
        <v>43.255490000000002</v>
      </c>
      <c r="AF87" t="s">
        <v>4342</v>
      </c>
      <c r="AG87">
        <v>1</v>
      </c>
      <c r="AH87" t="s">
        <v>4343</v>
      </c>
      <c r="AJ87" s="19" t="s">
        <v>2457</v>
      </c>
      <c r="AK87" s="1">
        <v>375850</v>
      </c>
      <c r="AL87" s="9">
        <v>5.2498161000000003</v>
      </c>
      <c r="AM87" t="s">
        <v>4344</v>
      </c>
      <c r="AN87">
        <v>-1</v>
      </c>
      <c r="AO87" t="s">
        <v>4345</v>
      </c>
    </row>
    <row r="88" spans="1:41" x14ac:dyDescent="0.25">
      <c r="A88" s="19" t="s">
        <v>2663</v>
      </c>
      <c r="B88" s="1">
        <v>64687</v>
      </c>
      <c r="C88" s="9">
        <v>11.298605</v>
      </c>
      <c r="D88" t="s">
        <v>4346</v>
      </c>
      <c r="E88">
        <v>-1</v>
      </c>
      <c r="F88" t="s">
        <v>4347</v>
      </c>
      <c r="H88" s="19"/>
      <c r="I88" s="1"/>
      <c r="J88" s="9"/>
      <c r="O88" s="19" t="s">
        <v>4348</v>
      </c>
      <c r="P88" s="1">
        <v>59</v>
      </c>
      <c r="Q88" s="9">
        <v>0</v>
      </c>
      <c r="R88" t="s">
        <v>4349</v>
      </c>
      <c r="S88">
        <v>1</v>
      </c>
      <c r="T88" t="s">
        <v>4350</v>
      </c>
      <c r="V88" s="19" t="s">
        <v>2974</v>
      </c>
      <c r="W88" s="1">
        <v>16665</v>
      </c>
      <c r="X88" s="9">
        <v>114.02199</v>
      </c>
      <c r="Y88" t="s">
        <v>4351</v>
      </c>
      <c r="Z88">
        <v>1</v>
      </c>
      <c r="AA88" t="s">
        <v>4352</v>
      </c>
      <c r="AC88" s="19" t="s">
        <v>2764</v>
      </c>
      <c r="AD88" s="1">
        <v>39934</v>
      </c>
      <c r="AE88" s="9">
        <v>6.1860200000000001</v>
      </c>
      <c r="AF88" t="s">
        <v>4353</v>
      </c>
      <c r="AG88">
        <v>-1</v>
      </c>
      <c r="AH88" t="s">
        <v>4354</v>
      </c>
      <c r="AJ88" t="s">
        <v>3012</v>
      </c>
      <c r="AK88" s="1">
        <v>14486</v>
      </c>
      <c r="AL88" s="9">
        <v>31.293800000000001</v>
      </c>
      <c r="AM88" t="s">
        <v>4355</v>
      </c>
      <c r="AN88">
        <v>1</v>
      </c>
      <c r="AO88" t="s">
        <v>4356</v>
      </c>
    </row>
    <row r="89" spans="1:41" x14ac:dyDescent="0.25">
      <c r="A89" s="19" t="s">
        <v>2819</v>
      </c>
      <c r="B89" s="1">
        <v>31521</v>
      </c>
      <c r="C89" s="9">
        <v>8.2499559E-2</v>
      </c>
      <c r="D89" t="s">
        <v>4357</v>
      </c>
      <c r="E89">
        <v>-1</v>
      </c>
      <c r="F89" t="s">
        <v>4358</v>
      </c>
      <c r="H89" s="19"/>
      <c r="I89" s="1"/>
      <c r="J89" s="9"/>
      <c r="O89" s="19" t="s">
        <v>4359</v>
      </c>
      <c r="P89" s="1">
        <v>59</v>
      </c>
      <c r="Q89" s="9">
        <v>0</v>
      </c>
      <c r="R89" t="s">
        <v>4360</v>
      </c>
      <c r="S89">
        <v>1</v>
      </c>
      <c r="T89" t="s">
        <v>4361</v>
      </c>
      <c r="V89" t="s">
        <v>2654</v>
      </c>
      <c r="W89" s="1">
        <v>78530</v>
      </c>
      <c r="X89" s="9">
        <v>77.206958</v>
      </c>
      <c r="Y89" t="s">
        <v>4362</v>
      </c>
      <c r="Z89">
        <v>1</v>
      </c>
      <c r="AA89" t="s">
        <v>4363</v>
      </c>
      <c r="AC89" s="19" t="s">
        <v>2950</v>
      </c>
      <c r="AD89" s="1">
        <v>18471</v>
      </c>
      <c r="AE89" s="9">
        <v>12.137013899999999</v>
      </c>
      <c r="AF89" t="s">
        <v>4364</v>
      </c>
      <c r="AG89">
        <v>-1</v>
      </c>
      <c r="AH89" t="s">
        <v>4365</v>
      </c>
      <c r="AJ89" s="19" t="s">
        <v>4366</v>
      </c>
      <c r="AK89" s="1">
        <v>200988</v>
      </c>
      <c r="AL89" s="9">
        <v>27.662075000000002</v>
      </c>
      <c r="AM89" t="s">
        <v>4367</v>
      </c>
      <c r="AN89">
        <v>-1</v>
      </c>
      <c r="AO89" t="s">
        <v>4368</v>
      </c>
    </row>
    <row r="90" spans="1:41" x14ac:dyDescent="0.25">
      <c r="A90" s="19" t="s">
        <v>3175</v>
      </c>
      <c r="B90" s="1">
        <v>6036</v>
      </c>
      <c r="C90" s="9">
        <v>44.556469999999997</v>
      </c>
      <c r="D90" t="s">
        <v>4369</v>
      </c>
      <c r="E90">
        <v>1</v>
      </c>
      <c r="F90" t="s">
        <v>4370</v>
      </c>
      <c r="H90" s="19"/>
      <c r="I90" s="1"/>
      <c r="J90" s="9"/>
      <c r="O90" s="19" t="s">
        <v>4371</v>
      </c>
      <c r="P90" s="1">
        <v>62</v>
      </c>
      <c r="Q90" s="9">
        <v>0</v>
      </c>
      <c r="R90" t="s">
        <v>4372</v>
      </c>
      <c r="S90">
        <v>1</v>
      </c>
      <c r="T90" t="s">
        <v>4373</v>
      </c>
      <c r="V90" s="19" t="s">
        <v>2786</v>
      </c>
      <c r="W90" s="1">
        <v>36164</v>
      </c>
      <c r="X90" s="9">
        <v>5.8787669999999999</v>
      </c>
      <c r="Y90" t="s">
        <v>4374</v>
      </c>
      <c r="Z90">
        <v>-1</v>
      </c>
      <c r="AA90" t="s">
        <v>4375</v>
      </c>
      <c r="AC90" s="19" t="s">
        <v>3008</v>
      </c>
      <c r="AD90" s="1">
        <v>14742</v>
      </c>
      <c r="AE90" s="9">
        <v>4.8072470000000003</v>
      </c>
      <c r="AF90" t="s">
        <v>4376</v>
      </c>
      <c r="AG90">
        <v>1</v>
      </c>
      <c r="AH90" t="s">
        <v>4377</v>
      </c>
      <c r="AJ90" s="19" t="s">
        <v>2674</v>
      </c>
      <c r="AK90" s="1">
        <v>60397</v>
      </c>
      <c r="AL90" s="9">
        <v>49.147615000000002</v>
      </c>
      <c r="AM90" t="s">
        <v>4378</v>
      </c>
      <c r="AN90">
        <v>1</v>
      </c>
      <c r="AO90" t="s">
        <v>4379</v>
      </c>
    </row>
    <row r="91" spans="1:41" x14ac:dyDescent="0.25">
      <c r="A91" s="19" t="s">
        <v>2883</v>
      </c>
      <c r="B91" s="1">
        <v>23941</v>
      </c>
      <c r="C91" s="9">
        <v>0.31743260000000001</v>
      </c>
      <c r="D91" t="s">
        <v>4380</v>
      </c>
      <c r="E91">
        <v>1</v>
      </c>
      <c r="F91" t="s">
        <v>4381</v>
      </c>
      <c r="H91" s="19"/>
      <c r="I91" s="1"/>
      <c r="J91" s="9"/>
      <c r="O91" s="19" t="s">
        <v>4382</v>
      </c>
      <c r="P91" s="1">
        <v>51</v>
      </c>
      <c r="Q91" s="9">
        <v>0</v>
      </c>
      <c r="R91" t="s">
        <v>4383</v>
      </c>
      <c r="S91">
        <v>1</v>
      </c>
      <c r="T91" t="s">
        <v>4384</v>
      </c>
      <c r="V91" s="19" t="s">
        <v>2765</v>
      </c>
      <c r="W91" s="1">
        <v>39608</v>
      </c>
      <c r="X91" s="9">
        <v>11.557071000000001</v>
      </c>
      <c r="Y91" t="s">
        <v>4385</v>
      </c>
      <c r="Z91">
        <v>-1</v>
      </c>
      <c r="AA91" t="s">
        <v>4386</v>
      </c>
      <c r="AC91" s="19" t="s">
        <v>3065</v>
      </c>
      <c r="AD91" s="1">
        <v>12081</v>
      </c>
      <c r="AE91" s="9">
        <v>2.7779392299999999</v>
      </c>
      <c r="AF91" t="s">
        <v>4387</v>
      </c>
      <c r="AG91">
        <v>1</v>
      </c>
      <c r="AH91" t="s">
        <v>4388</v>
      </c>
      <c r="AJ91" s="19" t="s">
        <v>4389</v>
      </c>
      <c r="AK91" s="1">
        <v>242104</v>
      </c>
      <c r="AL91" s="9">
        <v>2.9616349999999998</v>
      </c>
      <c r="AM91" t="s">
        <v>4390</v>
      </c>
      <c r="AN91">
        <v>-1</v>
      </c>
      <c r="AO91" t="s">
        <v>4391</v>
      </c>
    </row>
    <row r="92" spans="1:41" x14ac:dyDescent="0.25">
      <c r="A92" s="19" t="s">
        <v>2596</v>
      </c>
      <c r="B92" s="1">
        <v>99226</v>
      </c>
      <c r="C92" s="9">
        <v>8.4163379999999997</v>
      </c>
      <c r="D92" t="s">
        <v>4392</v>
      </c>
      <c r="E92">
        <v>-1</v>
      </c>
      <c r="F92" t="s">
        <v>4393</v>
      </c>
      <c r="H92" s="19"/>
      <c r="I92" s="1"/>
      <c r="J92" s="9"/>
      <c r="O92" s="19" t="s">
        <v>4394</v>
      </c>
      <c r="P92" s="1">
        <v>61</v>
      </c>
      <c r="Q92" s="9">
        <v>0</v>
      </c>
      <c r="R92" t="s">
        <v>4395</v>
      </c>
      <c r="S92">
        <v>1</v>
      </c>
      <c r="T92" t="s">
        <v>4396</v>
      </c>
      <c r="V92" t="s">
        <v>2542</v>
      </c>
      <c r="W92" s="1">
        <v>137492</v>
      </c>
      <c r="X92" s="9">
        <v>1.7319789999999999</v>
      </c>
      <c r="Y92" t="s">
        <v>4397</v>
      </c>
      <c r="Z92">
        <v>1</v>
      </c>
      <c r="AA92" t="s">
        <v>4398</v>
      </c>
      <c r="AC92" s="19" t="s">
        <v>2523</v>
      </c>
      <c r="AD92" s="1">
        <v>154998</v>
      </c>
      <c r="AE92" s="9">
        <v>30.379261</v>
      </c>
      <c r="AF92" t="s">
        <v>4399</v>
      </c>
      <c r="AG92">
        <v>-1</v>
      </c>
      <c r="AH92" t="s">
        <v>4400</v>
      </c>
      <c r="AJ92" s="19" t="s">
        <v>2489</v>
      </c>
      <c r="AK92" s="1">
        <v>199872</v>
      </c>
      <c r="AL92" s="9">
        <v>15.035693999999999</v>
      </c>
      <c r="AM92" t="s">
        <v>4401</v>
      </c>
      <c r="AN92">
        <v>1</v>
      </c>
      <c r="AO92" t="s">
        <v>4402</v>
      </c>
    </row>
    <row r="93" spans="1:41" x14ac:dyDescent="0.25">
      <c r="A93" s="19" t="s">
        <v>2675</v>
      </c>
      <c r="B93" s="1">
        <v>60081</v>
      </c>
      <c r="C93" s="9">
        <v>1.1300039</v>
      </c>
      <c r="D93" t="s">
        <v>4403</v>
      </c>
      <c r="E93">
        <v>-1</v>
      </c>
      <c r="F93" t="s">
        <v>4404</v>
      </c>
      <c r="H93" s="19"/>
      <c r="I93" s="1"/>
      <c r="J93" s="9"/>
      <c r="O93" s="19" t="s">
        <v>4405</v>
      </c>
      <c r="P93" s="1">
        <v>59</v>
      </c>
      <c r="Q93" s="9">
        <v>0</v>
      </c>
      <c r="R93" t="s">
        <v>4406</v>
      </c>
      <c r="S93">
        <v>1</v>
      </c>
      <c r="T93" t="s">
        <v>4407</v>
      </c>
      <c r="V93" t="s">
        <v>3034</v>
      </c>
      <c r="W93" s="1">
        <v>13192</v>
      </c>
      <c r="X93" s="9">
        <v>0.77573203000000002</v>
      </c>
      <c r="Y93" t="s">
        <v>4408</v>
      </c>
      <c r="Z93">
        <v>-1</v>
      </c>
      <c r="AA93" t="s">
        <v>4409</v>
      </c>
      <c r="AC93" s="19" t="s">
        <v>2850</v>
      </c>
      <c r="AD93" s="1">
        <v>26926</v>
      </c>
      <c r="AE93" s="9">
        <v>23.769812000000002</v>
      </c>
      <c r="AF93" t="s">
        <v>4410</v>
      </c>
      <c r="AG93">
        <v>1</v>
      </c>
      <c r="AH93" t="s">
        <v>4411</v>
      </c>
      <c r="AJ93" s="19" t="s">
        <v>2710</v>
      </c>
      <c r="AK93" s="1">
        <v>49339</v>
      </c>
      <c r="AL93" s="9">
        <v>36.850881399999999</v>
      </c>
      <c r="AM93" t="s">
        <v>4412</v>
      </c>
      <c r="AN93">
        <v>1</v>
      </c>
      <c r="AO93" t="s">
        <v>4413</v>
      </c>
    </row>
    <row r="94" spans="1:41" x14ac:dyDescent="0.25">
      <c r="A94" s="19" t="s">
        <v>4414</v>
      </c>
      <c r="B94" s="1">
        <v>518</v>
      </c>
      <c r="C94" s="9">
        <v>4.639302E-2</v>
      </c>
      <c r="D94" t="s">
        <v>4415</v>
      </c>
      <c r="E94">
        <v>-1</v>
      </c>
      <c r="F94" t="s">
        <v>4416</v>
      </c>
      <c r="H94" s="19"/>
      <c r="I94" s="1"/>
      <c r="J94" s="9"/>
      <c r="O94" s="19" t="s">
        <v>4417</v>
      </c>
      <c r="P94" s="1">
        <v>62</v>
      </c>
      <c r="Q94" s="9">
        <v>0</v>
      </c>
      <c r="R94" t="s">
        <v>4418</v>
      </c>
      <c r="S94">
        <v>1</v>
      </c>
      <c r="T94" t="s">
        <v>4419</v>
      </c>
      <c r="V94" t="s">
        <v>3201</v>
      </c>
      <c r="W94" s="1">
        <v>5166</v>
      </c>
      <c r="X94" s="9">
        <v>1.7137032999999999E-2</v>
      </c>
      <c r="Y94" t="s">
        <v>4420</v>
      </c>
      <c r="Z94">
        <v>-1</v>
      </c>
      <c r="AA94" t="s">
        <v>4421</v>
      </c>
      <c r="AC94" s="19" t="s">
        <v>3005</v>
      </c>
      <c r="AD94" s="1">
        <v>14866</v>
      </c>
      <c r="AE94" s="9">
        <v>6.2907133999999996</v>
      </c>
      <c r="AF94" t="s">
        <v>4422</v>
      </c>
      <c r="AG94">
        <v>1</v>
      </c>
      <c r="AH94" t="s">
        <v>4423</v>
      </c>
      <c r="AJ94" s="19" t="s">
        <v>2776</v>
      </c>
      <c r="AK94" s="1">
        <v>37258</v>
      </c>
      <c r="AL94" s="9">
        <v>67.749170000000007</v>
      </c>
      <c r="AM94" t="s">
        <v>4424</v>
      </c>
      <c r="AN94">
        <v>1</v>
      </c>
      <c r="AO94" t="s">
        <v>4425</v>
      </c>
    </row>
    <row r="95" spans="1:41" x14ac:dyDescent="0.25">
      <c r="A95" s="19" t="s">
        <v>4426</v>
      </c>
      <c r="B95" s="1">
        <v>26370</v>
      </c>
      <c r="C95" s="9">
        <v>0.11185987999999999</v>
      </c>
      <c r="D95" t="s">
        <v>4427</v>
      </c>
      <c r="E95">
        <v>1</v>
      </c>
      <c r="F95" t="s">
        <v>4428</v>
      </c>
      <c r="H95" s="19"/>
      <c r="I95" s="1"/>
      <c r="J95" s="9"/>
      <c r="O95" s="19" t="s">
        <v>4429</v>
      </c>
      <c r="P95" s="1">
        <v>65</v>
      </c>
      <c r="Q95" s="9">
        <v>0</v>
      </c>
      <c r="R95" t="s">
        <v>4430</v>
      </c>
      <c r="S95">
        <v>1</v>
      </c>
      <c r="T95" t="s">
        <v>4431</v>
      </c>
      <c r="V95" t="s">
        <v>2686</v>
      </c>
      <c r="W95" s="1">
        <v>91574</v>
      </c>
      <c r="X95" s="9">
        <v>12.880649999999999</v>
      </c>
      <c r="Y95" t="s">
        <v>4432</v>
      </c>
      <c r="Z95">
        <v>1</v>
      </c>
      <c r="AA95" t="s">
        <v>4433</v>
      </c>
      <c r="AC95" s="19" t="s">
        <v>3231</v>
      </c>
      <c r="AD95" s="1">
        <v>12902</v>
      </c>
      <c r="AE95" s="9">
        <v>31.910384000000001</v>
      </c>
      <c r="AF95" t="s">
        <v>4434</v>
      </c>
      <c r="AG95">
        <v>1</v>
      </c>
      <c r="AH95" t="s">
        <v>4435</v>
      </c>
      <c r="AJ95" s="19" t="s">
        <v>3313</v>
      </c>
      <c r="AK95" s="1">
        <v>97</v>
      </c>
      <c r="AL95" s="9">
        <v>0</v>
      </c>
      <c r="AM95" t="s">
        <v>4436</v>
      </c>
      <c r="AN95">
        <v>-1</v>
      </c>
      <c r="AO95" t="s">
        <v>4437</v>
      </c>
    </row>
    <row r="96" spans="1:41" x14ac:dyDescent="0.25">
      <c r="A96" s="19" t="s">
        <v>4438</v>
      </c>
      <c r="B96" s="1">
        <v>1189</v>
      </c>
      <c r="C96" s="9">
        <v>5.4109150000000002E-2</v>
      </c>
      <c r="D96" t="s">
        <v>4439</v>
      </c>
      <c r="E96">
        <v>-1</v>
      </c>
      <c r="F96" t="s">
        <v>4440</v>
      </c>
      <c r="H96" s="19"/>
      <c r="I96" s="1"/>
      <c r="J96" s="9"/>
      <c r="O96" s="19" t="s">
        <v>4441</v>
      </c>
      <c r="P96" s="1">
        <v>59</v>
      </c>
      <c r="Q96" s="9">
        <v>0</v>
      </c>
      <c r="R96" t="s">
        <v>4442</v>
      </c>
      <c r="S96">
        <v>1</v>
      </c>
      <c r="T96" t="s">
        <v>4443</v>
      </c>
      <c r="V96" t="s">
        <v>2845</v>
      </c>
      <c r="W96" s="1">
        <v>27330</v>
      </c>
      <c r="X96" s="9">
        <v>0.40104526000000001</v>
      </c>
      <c r="Y96" t="s">
        <v>4444</v>
      </c>
      <c r="Z96">
        <v>-1</v>
      </c>
      <c r="AA96" t="s">
        <v>4445</v>
      </c>
      <c r="AC96" s="19" t="s">
        <v>2911</v>
      </c>
      <c r="AD96" s="1">
        <v>21806</v>
      </c>
      <c r="AE96" s="9">
        <v>59.705917999999997</v>
      </c>
      <c r="AF96" t="s">
        <v>4446</v>
      </c>
      <c r="AG96">
        <v>-1</v>
      </c>
      <c r="AH96" t="s">
        <v>4447</v>
      </c>
      <c r="AJ96" t="s">
        <v>3329</v>
      </c>
      <c r="AK96" s="1">
        <v>57</v>
      </c>
      <c r="AL96" s="9">
        <v>0</v>
      </c>
      <c r="AM96" t="s">
        <v>4448</v>
      </c>
      <c r="AN96">
        <v>-1</v>
      </c>
      <c r="AO96" t="s">
        <v>4449</v>
      </c>
    </row>
    <row r="97" spans="1:41" x14ac:dyDescent="0.25">
      <c r="A97" s="19" t="s">
        <v>4450</v>
      </c>
      <c r="B97" s="1">
        <v>15685</v>
      </c>
      <c r="C97" s="9">
        <v>0.1858503</v>
      </c>
      <c r="D97" t="s">
        <v>4451</v>
      </c>
      <c r="E97">
        <v>1</v>
      </c>
      <c r="F97" t="s">
        <v>4452</v>
      </c>
      <c r="H97" s="19"/>
      <c r="I97" s="1"/>
      <c r="J97" s="9"/>
      <c r="O97" s="19" t="s">
        <v>4453</v>
      </c>
      <c r="P97" s="1">
        <v>65</v>
      </c>
      <c r="Q97" s="9">
        <v>0</v>
      </c>
      <c r="R97" t="s">
        <v>4454</v>
      </c>
      <c r="S97">
        <v>1</v>
      </c>
      <c r="T97" t="s">
        <v>4455</v>
      </c>
      <c r="V97" t="s">
        <v>2758</v>
      </c>
      <c r="W97" s="1">
        <v>67016</v>
      </c>
      <c r="X97" s="9">
        <v>22.0899</v>
      </c>
      <c r="Y97" t="s">
        <v>4456</v>
      </c>
      <c r="Z97">
        <v>-1</v>
      </c>
      <c r="AA97" t="s">
        <v>4457</v>
      </c>
      <c r="AC97" s="19" t="s">
        <v>3051</v>
      </c>
      <c r="AD97" s="1">
        <v>13120</v>
      </c>
      <c r="AE97" s="9">
        <v>37.076050000000002</v>
      </c>
      <c r="AF97" t="s">
        <v>4458</v>
      </c>
      <c r="AG97">
        <v>-1</v>
      </c>
      <c r="AH97" t="s">
        <v>4459</v>
      </c>
      <c r="AJ97" s="19" t="s">
        <v>3321</v>
      </c>
      <c r="AK97" s="1">
        <v>76</v>
      </c>
      <c r="AL97" s="9">
        <v>0</v>
      </c>
      <c r="AM97" t="s">
        <v>4460</v>
      </c>
      <c r="AN97">
        <v>-1</v>
      </c>
      <c r="AO97" t="s">
        <v>4461</v>
      </c>
    </row>
    <row r="98" spans="1:41" x14ac:dyDescent="0.25">
      <c r="A98" s="19" t="s">
        <v>4462</v>
      </c>
      <c r="B98" s="1">
        <v>1561</v>
      </c>
      <c r="C98" s="9">
        <v>0.46215528</v>
      </c>
      <c r="D98" t="s">
        <v>4463</v>
      </c>
      <c r="E98">
        <v>-1</v>
      </c>
      <c r="F98" t="s">
        <v>4464</v>
      </c>
      <c r="H98" s="19"/>
      <c r="I98" s="1"/>
      <c r="J98" s="9"/>
      <c r="O98" s="19" t="s">
        <v>4465</v>
      </c>
      <c r="P98" s="1">
        <v>56</v>
      </c>
      <c r="Q98" s="9">
        <v>0</v>
      </c>
      <c r="R98" t="s">
        <v>4466</v>
      </c>
      <c r="S98">
        <v>1</v>
      </c>
      <c r="T98" t="s">
        <v>4467</v>
      </c>
      <c r="V98" t="s">
        <v>2592</v>
      </c>
      <c r="W98" s="1">
        <v>101483</v>
      </c>
      <c r="X98" s="9">
        <v>26.139019999999999</v>
      </c>
      <c r="Y98" t="s">
        <v>4468</v>
      </c>
      <c r="Z98">
        <v>1</v>
      </c>
      <c r="AA98" t="s">
        <v>4469</v>
      </c>
      <c r="AC98" s="19" t="s">
        <v>3085</v>
      </c>
      <c r="AD98" s="1">
        <v>13847</v>
      </c>
      <c r="AE98" s="9">
        <v>4.0267489999999997</v>
      </c>
      <c r="AF98" t="s">
        <v>4470</v>
      </c>
      <c r="AG98">
        <v>1</v>
      </c>
      <c r="AH98" t="s">
        <v>4471</v>
      </c>
      <c r="AJ98" s="19" t="s">
        <v>3312</v>
      </c>
      <c r="AK98" s="1">
        <v>97</v>
      </c>
      <c r="AL98" s="9">
        <v>7.6604099999999997</v>
      </c>
      <c r="AM98" t="s">
        <v>4472</v>
      </c>
      <c r="AN98">
        <v>1</v>
      </c>
      <c r="AO98" t="s">
        <v>4473</v>
      </c>
    </row>
    <row r="99" spans="1:41" x14ac:dyDescent="0.25">
      <c r="A99" s="19" t="s">
        <v>4474</v>
      </c>
      <c r="B99" s="1">
        <v>3889</v>
      </c>
      <c r="C99" s="9">
        <v>0.2612699</v>
      </c>
      <c r="D99" t="s">
        <v>4475</v>
      </c>
      <c r="E99">
        <v>-1</v>
      </c>
      <c r="F99" t="s">
        <v>4476</v>
      </c>
      <c r="H99" s="19"/>
      <c r="I99" s="1"/>
      <c r="J99" s="9"/>
      <c r="O99" s="19" t="s">
        <v>4477</v>
      </c>
      <c r="P99" s="1">
        <v>54</v>
      </c>
      <c r="Q99" s="9">
        <v>0</v>
      </c>
      <c r="R99" t="s">
        <v>4478</v>
      </c>
      <c r="S99">
        <v>1</v>
      </c>
      <c r="T99" t="s">
        <v>4479</v>
      </c>
      <c r="V99" s="19" t="s">
        <v>2866</v>
      </c>
      <c r="W99" s="1">
        <v>25344</v>
      </c>
      <c r="X99" s="9">
        <v>16.254822000000001</v>
      </c>
      <c r="Y99" t="s">
        <v>4480</v>
      </c>
      <c r="Z99">
        <v>1</v>
      </c>
      <c r="AA99" t="s">
        <v>4481</v>
      </c>
      <c r="AC99" s="19" t="s">
        <v>3153</v>
      </c>
      <c r="AD99" s="1">
        <v>6820</v>
      </c>
      <c r="AE99" s="9">
        <v>60.673859999999998</v>
      </c>
      <c r="AF99" t="s">
        <v>4482</v>
      </c>
      <c r="AG99">
        <v>1</v>
      </c>
      <c r="AH99" t="s">
        <v>4483</v>
      </c>
      <c r="AJ99" s="19" t="s">
        <v>2593</v>
      </c>
      <c r="AK99" s="1">
        <v>101237</v>
      </c>
      <c r="AL99" s="9">
        <v>102.12726000000001</v>
      </c>
      <c r="AM99" t="s">
        <v>4484</v>
      </c>
      <c r="AN99">
        <v>-1</v>
      </c>
      <c r="AO99" t="s">
        <v>4485</v>
      </c>
    </row>
    <row r="100" spans="1:41" x14ac:dyDescent="0.25">
      <c r="A100" s="19" t="s">
        <v>2456</v>
      </c>
      <c r="B100" s="1">
        <v>324171</v>
      </c>
      <c r="C100" s="9">
        <v>2.7354015999999999</v>
      </c>
      <c r="D100" t="s">
        <v>3951</v>
      </c>
      <c r="E100">
        <v>1</v>
      </c>
      <c r="F100" t="s">
        <v>3952</v>
      </c>
      <c r="H100" s="19"/>
      <c r="I100" s="1"/>
      <c r="J100" s="9"/>
      <c r="O100" s="19" t="s">
        <v>4486</v>
      </c>
      <c r="P100" s="1">
        <v>62</v>
      </c>
      <c r="Q100" s="9">
        <v>0</v>
      </c>
      <c r="R100" t="s">
        <v>4487</v>
      </c>
      <c r="S100">
        <v>1</v>
      </c>
      <c r="T100" t="s">
        <v>4488</v>
      </c>
      <c r="V100" s="19" t="s">
        <v>3084</v>
      </c>
      <c r="W100" s="1">
        <v>9875</v>
      </c>
      <c r="X100" s="9">
        <v>59.638199</v>
      </c>
      <c r="Y100" t="s">
        <v>4489</v>
      </c>
      <c r="Z100">
        <v>-1</v>
      </c>
      <c r="AA100" t="s">
        <v>4490</v>
      </c>
      <c r="AC100" s="19" t="s">
        <v>3219</v>
      </c>
      <c r="AD100" s="1">
        <v>4363</v>
      </c>
      <c r="AE100" s="9">
        <v>0.14295447999999999</v>
      </c>
      <c r="AF100" t="s">
        <v>4491</v>
      </c>
      <c r="AG100">
        <v>1</v>
      </c>
      <c r="AH100" t="s">
        <v>4492</v>
      </c>
      <c r="AJ100" t="s">
        <v>2806</v>
      </c>
      <c r="AK100" s="1">
        <v>220688</v>
      </c>
      <c r="AL100" s="9">
        <v>18.404482999999999</v>
      </c>
      <c r="AM100" t="s">
        <v>4493</v>
      </c>
      <c r="AN100">
        <v>1</v>
      </c>
      <c r="AO100" t="s">
        <v>4494</v>
      </c>
    </row>
    <row r="101" spans="1:41" x14ac:dyDescent="0.25">
      <c r="A101" s="19" t="s">
        <v>2863</v>
      </c>
      <c r="B101" s="1">
        <v>26924</v>
      </c>
      <c r="C101" s="9">
        <v>15.593664</v>
      </c>
      <c r="D101" t="s">
        <v>4495</v>
      </c>
      <c r="E101">
        <v>-1</v>
      </c>
      <c r="F101" t="s">
        <v>4496</v>
      </c>
      <c r="H101" s="19"/>
      <c r="I101" s="1"/>
      <c r="J101" s="9"/>
      <c r="O101" s="19" t="s">
        <v>4497</v>
      </c>
      <c r="P101" s="1">
        <v>62</v>
      </c>
      <c r="Q101" s="9">
        <v>0</v>
      </c>
      <c r="R101" t="s">
        <v>4498</v>
      </c>
      <c r="S101">
        <v>1</v>
      </c>
      <c r="T101" t="s">
        <v>4499</v>
      </c>
      <c r="V101" t="s">
        <v>2459</v>
      </c>
      <c r="W101" s="1">
        <v>317363</v>
      </c>
      <c r="X101" s="9">
        <v>5.2099039999999999</v>
      </c>
      <c r="Y101" t="s">
        <v>4500</v>
      </c>
      <c r="Z101">
        <v>-1</v>
      </c>
      <c r="AA101" t="s">
        <v>4501</v>
      </c>
      <c r="AC101" s="19" t="s">
        <v>3137</v>
      </c>
      <c r="AD101" s="1">
        <v>7500</v>
      </c>
      <c r="AE101" s="9">
        <v>0.50148193200000002</v>
      </c>
      <c r="AF101" t="s">
        <v>4502</v>
      </c>
      <c r="AG101">
        <v>1</v>
      </c>
      <c r="AH101" t="s">
        <v>4503</v>
      </c>
      <c r="AJ101" t="s">
        <v>2603</v>
      </c>
      <c r="AK101" s="1">
        <v>95701</v>
      </c>
      <c r="AL101" s="9">
        <v>64.470519999999993</v>
      </c>
      <c r="AM101" t="s">
        <v>4504</v>
      </c>
      <c r="AN101">
        <v>1</v>
      </c>
      <c r="AO101" t="s">
        <v>4505</v>
      </c>
    </row>
    <row r="102" spans="1:41" x14ac:dyDescent="0.25">
      <c r="A102" s="19" t="s">
        <v>2434</v>
      </c>
      <c r="B102" s="1">
        <v>468290</v>
      </c>
      <c r="C102" s="9">
        <v>12.568279</v>
      </c>
      <c r="D102" t="s">
        <v>4286</v>
      </c>
      <c r="E102">
        <v>1</v>
      </c>
      <c r="F102" t="s">
        <v>4287</v>
      </c>
      <c r="H102" s="19"/>
      <c r="I102" s="1"/>
      <c r="J102" s="9"/>
      <c r="O102" s="19" t="s">
        <v>4506</v>
      </c>
      <c r="P102" s="1">
        <v>62</v>
      </c>
      <c r="Q102" s="9">
        <v>0</v>
      </c>
      <c r="R102" t="s">
        <v>4507</v>
      </c>
      <c r="S102">
        <v>1</v>
      </c>
      <c r="T102" t="s">
        <v>4508</v>
      </c>
      <c r="V102" s="19" t="s">
        <v>4509</v>
      </c>
      <c r="W102" s="1">
        <v>419</v>
      </c>
      <c r="X102" s="9">
        <v>7.7224099999999999E-3</v>
      </c>
      <c r="Y102" t="s">
        <v>4510</v>
      </c>
      <c r="Z102">
        <v>-1</v>
      </c>
      <c r="AA102" t="s">
        <v>4511</v>
      </c>
      <c r="AC102" s="19" t="s">
        <v>3292</v>
      </c>
      <c r="AD102" s="1">
        <v>1417</v>
      </c>
      <c r="AE102" s="9">
        <v>4.0060060000000002E-2</v>
      </c>
      <c r="AF102" t="s">
        <v>4512</v>
      </c>
      <c r="AG102">
        <v>-1</v>
      </c>
      <c r="AH102" t="s">
        <v>4513</v>
      </c>
      <c r="AJ102" s="19" t="s">
        <v>2864</v>
      </c>
      <c r="AK102" s="1">
        <v>25565</v>
      </c>
      <c r="AL102" s="9">
        <v>24.95966</v>
      </c>
      <c r="AM102" t="s">
        <v>4514</v>
      </c>
      <c r="AN102">
        <v>1</v>
      </c>
      <c r="AO102" t="s">
        <v>4515</v>
      </c>
    </row>
    <row r="103" spans="1:41" x14ac:dyDescent="0.25">
      <c r="A103" s="19" t="s">
        <v>2626</v>
      </c>
      <c r="B103" s="1">
        <v>82042</v>
      </c>
      <c r="C103" s="9">
        <v>22.811419999999998</v>
      </c>
      <c r="D103" t="s">
        <v>4516</v>
      </c>
      <c r="E103">
        <v>-1</v>
      </c>
      <c r="F103" t="s">
        <v>4517</v>
      </c>
      <c r="H103" s="19"/>
      <c r="I103" s="1"/>
      <c r="J103" s="9"/>
      <c r="O103" s="19" t="s">
        <v>4518</v>
      </c>
      <c r="P103" s="1">
        <v>59</v>
      </c>
      <c r="Q103" s="9">
        <v>0</v>
      </c>
      <c r="R103" t="s">
        <v>4519</v>
      </c>
      <c r="S103">
        <v>1</v>
      </c>
      <c r="T103" t="s">
        <v>4520</v>
      </c>
      <c r="V103" t="s">
        <v>2999</v>
      </c>
      <c r="W103" s="1">
        <v>15739</v>
      </c>
      <c r="X103" s="9">
        <v>16.220521600000001</v>
      </c>
      <c r="Y103" t="s">
        <v>4521</v>
      </c>
      <c r="Z103">
        <v>1</v>
      </c>
      <c r="AA103" t="s">
        <v>4522</v>
      </c>
      <c r="AC103" s="19" t="s">
        <v>3172</v>
      </c>
      <c r="AD103" s="1">
        <v>8534</v>
      </c>
      <c r="AE103" s="9">
        <v>0.73359450000000004</v>
      </c>
      <c r="AF103" t="s">
        <v>4523</v>
      </c>
      <c r="AG103">
        <v>1</v>
      </c>
      <c r="AH103" t="s">
        <v>4524</v>
      </c>
      <c r="AJ103" t="s">
        <v>2460</v>
      </c>
      <c r="AK103" s="1">
        <v>310687</v>
      </c>
      <c r="AL103" s="9">
        <v>7.6480880000000001E-2</v>
      </c>
      <c r="AM103" t="s">
        <v>4525</v>
      </c>
      <c r="AN103">
        <v>1</v>
      </c>
      <c r="AO103" t="s">
        <v>4526</v>
      </c>
    </row>
    <row r="104" spans="1:41" x14ac:dyDescent="0.25">
      <c r="A104" s="19" t="s">
        <v>2544</v>
      </c>
      <c r="B104" s="1">
        <v>135829</v>
      </c>
      <c r="C104" s="9">
        <v>4.9488760000000003</v>
      </c>
      <c r="D104" t="s">
        <v>4527</v>
      </c>
      <c r="E104">
        <v>-1</v>
      </c>
      <c r="F104" t="s">
        <v>4528</v>
      </c>
      <c r="H104" s="19"/>
      <c r="I104" s="1"/>
      <c r="J104" s="9"/>
      <c r="O104" s="19" t="s">
        <v>4529</v>
      </c>
      <c r="P104" s="1">
        <v>59</v>
      </c>
      <c r="Q104" s="9">
        <v>0</v>
      </c>
      <c r="R104" t="s">
        <v>4530</v>
      </c>
      <c r="S104">
        <v>1</v>
      </c>
      <c r="T104" t="s">
        <v>4531</v>
      </c>
      <c r="V104" t="s">
        <v>2505</v>
      </c>
      <c r="W104" s="1">
        <v>177536</v>
      </c>
      <c r="X104" s="9">
        <v>63.261479999999999</v>
      </c>
      <c r="Y104" t="s">
        <v>4532</v>
      </c>
      <c r="Z104">
        <v>-1</v>
      </c>
      <c r="AA104" t="s">
        <v>4533</v>
      </c>
      <c r="AC104" s="19" t="s">
        <v>3280</v>
      </c>
      <c r="AD104" s="1">
        <v>2042</v>
      </c>
      <c r="AE104" s="9">
        <v>2.5576254299999999</v>
      </c>
      <c r="AF104" t="s">
        <v>4534</v>
      </c>
      <c r="AG104">
        <v>-1</v>
      </c>
      <c r="AH104" t="s">
        <v>4535</v>
      </c>
      <c r="AJ104" t="s">
        <v>2444</v>
      </c>
      <c r="AK104" s="1">
        <v>392203</v>
      </c>
      <c r="AL104" s="9">
        <v>4.9061560000000001E-3</v>
      </c>
      <c r="AM104" t="s">
        <v>4536</v>
      </c>
      <c r="AN104">
        <v>1</v>
      </c>
      <c r="AO104" t="s">
        <v>4537</v>
      </c>
    </row>
    <row r="105" spans="1:41" x14ac:dyDescent="0.25">
      <c r="A105" s="19" t="s">
        <v>2524</v>
      </c>
      <c r="B105" s="1">
        <v>153698</v>
      </c>
      <c r="C105" s="9">
        <v>0.83590500000000001</v>
      </c>
      <c r="D105" t="s">
        <v>4538</v>
      </c>
      <c r="E105">
        <v>-1</v>
      </c>
      <c r="F105" t="s">
        <v>4539</v>
      </c>
      <c r="H105" s="19"/>
      <c r="I105" s="1"/>
      <c r="J105" s="9"/>
      <c r="O105" s="19" t="s">
        <v>4540</v>
      </c>
      <c r="P105" s="1">
        <v>58</v>
      </c>
      <c r="Q105" s="9">
        <v>0</v>
      </c>
      <c r="R105" t="s">
        <v>4541</v>
      </c>
      <c r="S105">
        <v>1</v>
      </c>
      <c r="T105" t="s">
        <v>4542</v>
      </c>
      <c r="V105" s="19" t="s">
        <v>2560</v>
      </c>
      <c r="W105" s="1">
        <v>124977</v>
      </c>
      <c r="X105" s="9">
        <v>6.0932072000000002</v>
      </c>
      <c r="Y105" t="s">
        <v>4543</v>
      </c>
      <c r="Z105">
        <v>-1</v>
      </c>
      <c r="AA105" t="s">
        <v>4544</v>
      </c>
      <c r="AC105" s="19" t="s">
        <v>2887</v>
      </c>
      <c r="AD105" s="1">
        <v>24254</v>
      </c>
      <c r="AE105" s="9">
        <v>9.5658049999999992</v>
      </c>
      <c r="AF105" t="s">
        <v>4545</v>
      </c>
      <c r="AG105">
        <v>-1</v>
      </c>
      <c r="AH105" t="s">
        <v>4546</v>
      </c>
      <c r="AJ105" t="s">
        <v>2488</v>
      </c>
      <c r="AK105" s="1">
        <v>200831</v>
      </c>
      <c r="AL105" s="9">
        <v>21.098728000000001</v>
      </c>
      <c r="AM105" t="s">
        <v>4547</v>
      </c>
      <c r="AN105">
        <v>-1</v>
      </c>
      <c r="AO105" t="s">
        <v>4548</v>
      </c>
    </row>
    <row r="106" spans="1:41" x14ac:dyDescent="0.25">
      <c r="A106" s="19" t="s">
        <v>2463</v>
      </c>
      <c r="B106" s="1">
        <v>303134</v>
      </c>
      <c r="C106" s="9">
        <v>0.41577180000000002</v>
      </c>
      <c r="D106" t="s">
        <v>4549</v>
      </c>
      <c r="E106">
        <v>1</v>
      </c>
      <c r="F106" t="s">
        <v>4550</v>
      </c>
      <c r="H106" s="19"/>
      <c r="I106" s="1"/>
      <c r="J106" s="9"/>
      <c r="O106" s="19" t="s">
        <v>4551</v>
      </c>
      <c r="P106" s="1">
        <v>61</v>
      </c>
      <c r="Q106" s="9">
        <v>0</v>
      </c>
      <c r="R106" t="s">
        <v>4552</v>
      </c>
      <c r="S106">
        <v>1</v>
      </c>
      <c r="T106" t="s">
        <v>4553</v>
      </c>
      <c r="V106" s="19" t="s">
        <v>3072</v>
      </c>
      <c r="W106" s="1">
        <v>10592</v>
      </c>
      <c r="X106" s="9">
        <v>6.165607E-2</v>
      </c>
      <c r="Y106" t="s">
        <v>4554</v>
      </c>
      <c r="Z106">
        <v>1</v>
      </c>
      <c r="AA106" t="s">
        <v>4555</v>
      </c>
      <c r="AC106" s="19" t="s">
        <v>3295</v>
      </c>
      <c r="AD106" s="1">
        <v>762</v>
      </c>
      <c r="AE106" s="9">
        <v>0.41797590000000001</v>
      </c>
      <c r="AF106" t="s">
        <v>4556</v>
      </c>
      <c r="AG106">
        <v>1</v>
      </c>
      <c r="AH106" t="s">
        <v>4557</v>
      </c>
      <c r="AJ106" s="19" t="s">
        <v>3053</v>
      </c>
      <c r="AK106" s="1">
        <v>12047</v>
      </c>
      <c r="AL106" s="9">
        <v>11.061109</v>
      </c>
      <c r="AM106" t="s">
        <v>4558</v>
      </c>
      <c r="AN106">
        <v>-1</v>
      </c>
      <c r="AO106" t="s">
        <v>4559</v>
      </c>
    </row>
    <row r="107" spans="1:41" x14ac:dyDescent="0.25">
      <c r="A107" s="19" t="s">
        <v>2468</v>
      </c>
      <c r="B107" s="1">
        <v>274805</v>
      </c>
      <c r="C107" s="9">
        <v>4.7819640000000003</v>
      </c>
      <c r="D107" t="s">
        <v>4560</v>
      </c>
      <c r="E107">
        <v>-1</v>
      </c>
      <c r="F107" t="s">
        <v>4561</v>
      </c>
      <c r="H107" s="19"/>
      <c r="I107" s="1"/>
      <c r="J107" s="9"/>
      <c r="O107" s="19" t="s">
        <v>4562</v>
      </c>
      <c r="P107" s="1">
        <v>62</v>
      </c>
      <c r="Q107" s="9">
        <v>0</v>
      </c>
      <c r="R107" t="s">
        <v>4563</v>
      </c>
      <c r="S107">
        <v>1</v>
      </c>
      <c r="T107" t="s">
        <v>4564</v>
      </c>
      <c r="V107" s="19" t="s">
        <v>2728</v>
      </c>
      <c r="W107" s="1">
        <v>46474</v>
      </c>
      <c r="X107" s="9">
        <v>70.79692</v>
      </c>
      <c r="Y107" t="s">
        <v>4565</v>
      </c>
      <c r="Z107">
        <v>-1</v>
      </c>
      <c r="AA107" t="s">
        <v>4566</v>
      </c>
      <c r="AC107" s="19" t="s">
        <v>3290</v>
      </c>
      <c r="AD107" s="1">
        <v>1651</v>
      </c>
      <c r="AE107" s="9">
        <v>17.884537999999999</v>
      </c>
      <c r="AF107" t="s">
        <v>4567</v>
      </c>
      <c r="AG107">
        <v>-1</v>
      </c>
      <c r="AH107" t="s">
        <v>4568</v>
      </c>
      <c r="AJ107" s="19" t="s">
        <v>2499</v>
      </c>
      <c r="AK107" s="1">
        <v>182294</v>
      </c>
      <c r="AL107" s="9">
        <v>0.10191051</v>
      </c>
      <c r="AM107" t="s">
        <v>4569</v>
      </c>
      <c r="AN107">
        <v>1</v>
      </c>
      <c r="AO107" t="s">
        <v>4570</v>
      </c>
    </row>
    <row r="108" spans="1:41" x14ac:dyDescent="0.25">
      <c r="A108" s="19" t="s">
        <v>2837</v>
      </c>
      <c r="B108" s="1">
        <v>34128</v>
      </c>
      <c r="C108" s="9">
        <v>1.859798E-2</v>
      </c>
      <c r="D108" t="s">
        <v>4571</v>
      </c>
      <c r="E108">
        <v>1</v>
      </c>
      <c r="F108" t="s">
        <v>4572</v>
      </c>
      <c r="H108" s="19"/>
      <c r="I108" s="1"/>
      <c r="J108" s="9"/>
      <c r="O108" s="19" t="s">
        <v>4573</v>
      </c>
      <c r="P108" s="1">
        <v>59</v>
      </c>
      <c r="Q108" s="9">
        <v>0</v>
      </c>
      <c r="R108" t="s">
        <v>4574</v>
      </c>
      <c r="S108">
        <v>1</v>
      </c>
      <c r="T108" t="s">
        <v>4575</v>
      </c>
      <c r="V108" t="s">
        <v>4576</v>
      </c>
      <c r="W108" s="1">
        <v>150856</v>
      </c>
      <c r="X108" s="9">
        <v>5.4090895000000003</v>
      </c>
      <c r="Y108" t="s">
        <v>4577</v>
      </c>
      <c r="Z108">
        <v>1</v>
      </c>
      <c r="AA108" t="s">
        <v>4578</v>
      </c>
      <c r="AC108" s="19" t="s">
        <v>3277</v>
      </c>
      <c r="AD108" s="1">
        <v>2189</v>
      </c>
      <c r="AE108" s="9">
        <v>16.397874000000002</v>
      </c>
      <c r="AF108" t="s">
        <v>4579</v>
      </c>
      <c r="AG108">
        <v>1</v>
      </c>
      <c r="AH108" t="s">
        <v>4580</v>
      </c>
      <c r="AJ108" s="19" t="s">
        <v>2594</v>
      </c>
      <c r="AK108" s="1">
        <v>99803</v>
      </c>
      <c r="AL108" s="9">
        <v>0.30575839199999999</v>
      </c>
      <c r="AM108" t="s">
        <v>4581</v>
      </c>
      <c r="AN108">
        <v>1</v>
      </c>
      <c r="AO108" t="s">
        <v>4582</v>
      </c>
    </row>
    <row r="109" spans="1:41" x14ac:dyDescent="0.25">
      <c r="A109" s="19" t="s">
        <v>2686</v>
      </c>
      <c r="B109" s="1">
        <v>91574</v>
      </c>
      <c r="C109" s="9">
        <v>12.880649999999999</v>
      </c>
      <c r="D109" t="s">
        <v>4432</v>
      </c>
      <c r="E109">
        <v>1</v>
      </c>
      <c r="F109" t="s">
        <v>4433</v>
      </c>
      <c r="H109" s="19"/>
      <c r="I109" s="1"/>
      <c r="J109" s="9"/>
      <c r="O109" s="19" t="s">
        <v>4583</v>
      </c>
      <c r="P109" s="1">
        <v>61</v>
      </c>
      <c r="Q109" s="9">
        <v>0</v>
      </c>
      <c r="R109" t="s">
        <v>4584</v>
      </c>
      <c r="S109">
        <v>1</v>
      </c>
      <c r="T109" t="s">
        <v>4585</v>
      </c>
      <c r="V109" s="19" t="s">
        <v>2556</v>
      </c>
      <c r="W109" s="1">
        <v>126732</v>
      </c>
      <c r="X109" s="9">
        <v>24.396692000000002</v>
      </c>
      <c r="Y109" t="s">
        <v>4586</v>
      </c>
      <c r="Z109">
        <v>1</v>
      </c>
      <c r="AA109" t="s">
        <v>4587</v>
      </c>
      <c r="AC109" s="19" t="s">
        <v>2697</v>
      </c>
      <c r="AD109" s="1">
        <v>52405</v>
      </c>
      <c r="AE109" s="9">
        <v>5.2967060999999998</v>
      </c>
      <c r="AF109" t="s">
        <v>4588</v>
      </c>
      <c r="AG109">
        <v>-1</v>
      </c>
      <c r="AH109" t="s">
        <v>4589</v>
      </c>
      <c r="AJ109" s="19" t="s">
        <v>2608</v>
      </c>
      <c r="AK109" s="1">
        <v>91073</v>
      </c>
      <c r="AL109" s="9">
        <v>0.50776966000000001</v>
      </c>
      <c r="AM109" t="s">
        <v>4590</v>
      </c>
      <c r="AN109">
        <v>1</v>
      </c>
      <c r="AO109" t="s">
        <v>4591</v>
      </c>
    </row>
    <row r="110" spans="1:41" x14ac:dyDescent="0.25">
      <c r="A110" s="19" t="s">
        <v>3006</v>
      </c>
      <c r="B110" s="1">
        <v>14787</v>
      </c>
      <c r="C110" s="9">
        <v>3.7945920000000001E-2</v>
      </c>
      <c r="D110" t="s">
        <v>4592</v>
      </c>
      <c r="E110">
        <v>-1</v>
      </c>
      <c r="F110" t="s">
        <v>4593</v>
      </c>
      <c r="H110" s="19"/>
      <c r="I110" s="1"/>
      <c r="J110" s="9"/>
      <c r="O110" s="19" t="s">
        <v>4594</v>
      </c>
      <c r="P110" s="1">
        <v>58</v>
      </c>
      <c r="Q110" s="9">
        <v>0</v>
      </c>
      <c r="R110" t="s">
        <v>4595</v>
      </c>
      <c r="S110">
        <v>1</v>
      </c>
      <c r="T110" t="s">
        <v>4596</v>
      </c>
      <c r="V110" s="19" t="s">
        <v>2599</v>
      </c>
      <c r="W110" s="1">
        <v>97318</v>
      </c>
      <c r="X110" s="9">
        <v>3.4507715000000001E-2</v>
      </c>
      <c r="Y110" t="s">
        <v>4597</v>
      </c>
      <c r="Z110">
        <v>-1</v>
      </c>
      <c r="AA110" t="s">
        <v>4598</v>
      </c>
      <c r="AC110" s="19" t="s">
        <v>3089</v>
      </c>
      <c r="AD110" s="1">
        <v>11190</v>
      </c>
      <c r="AE110" s="9">
        <v>6.6429516</v>
      </c>
      <c r="AF110" t="s">
        <v>4599</v>
      </c>
      <c r="AG110">
        <v>1</v>
      </c>
      <c r="AH110" t="s">
        <v>4600</v>
      </c>
      <c r="AJ110" s="19" t="s">
        <v>2625</v>
      </c>
      <c r="AK110" s="1">
        <v>82361</v>
      </c>
      <c r="AL110" s="9">
        <v>9.5922830000000001E-2</v>
      </c>
      <c r="AM110" t="s">
        <v>4601</v>
      </c>
      <c r="AN110">
        <v>1</v>
      </c>
      <c r="AO110" t="s">
        <v>4602</v>
      </c>
    </row>
    <row r="111" spans="1:41" x14ac:dyDescent="0.25">
      <c r="A111" s="19" t="s">
        <v>2824</v>
      </c>
      <c r="B111" s="1">
        <v>30752</v>
      </c>
      <c r="C111" s="9">
        <v>23.926532000000002</v>
      </c>
      <c r="D111" t="s">
        <v>4603</v>
      </c>
      <c r="E111">
        <v>-1</v>
      </c>
      <c r="F111" t="s">
        <v>4604</v>
      </c>
      <c r="H111" s="19"/>
      <c r="I111" s="1"/>
      <c r="J111" s="9"/>
      <c r="O111" s="19" t="s">
        <v>4605</v>
      </c>
      <c r="P111" s="1">
        <v>59</v>
      </c>
      <c r="Q111" s="9">
        <v>0</v>
      </c>
      <c r="R111" t="s">
        <v>4606</v>
      </c>
      <c r="S111">
        <v>1</v>
      </c>
      <c r="T111" t="s">
        <v>4607</v>
      </c>
      <c r="V111" s="19" t="s">
        <v>2649</v>
      </c>
      <c r="W111" s="1">
        <v>84597</v>
      </c>
      <c r="X111" s="9">
        <v>1.626268</v>
      </c>
      <c r="Y111" t="s">
        <v>4608</v>
      </c>
      <c r="Z111">
        <v>1</v>
      </c>
      <c r="AA111" t="s">
        <v>4609</v>
      </c>
      <c r="AC111" s="19" t="s">
        <v>2882</v>
      </c>
      <c r="AD111" s="1">
        <v>24199</v>
      </c>
      <c r="AE111" s="9">
        <v>11.1257141</v>
      </c>
      <c r="AF111" t="s">
        <v>4610</v>
      </c>
      <c r="AG111">
        <v>-1</v>
      </c>
      <c r="AH111" t="s">
        <v>4611</v>
      </c>
      <c r="AJ111" s="19" t="s">
        <v>2507</v>
      </c>
      <c r="AK111" s="1">
        <v>174007</v>
      </c>
      <c r="AL111" s="9">
        <v>4.2202870000000003E-2</v>
      </c>
      <c r="AM111" t="s">
        <v>4612</v>
      </c>
      <c r="AN111">
        <v>1</v>
      </c>
      <c r="AO111" t="s">
        <v>4613</v>
      </c>
    </row>
    <row r="112" spans="1:41" x14ac:dyDescent="0.25">
      <c r="A112" s="19" t="s">
        <v>2552</v>
      </c>
      <c r="B112" s="1">
        <v>128257</v>
      </c>
      <c r="C112" s="9">
        <v>14.621917</v>
      </c>
      <c r="D112" t="s">
        <v>4614</v>
      </c>
      <c r="E112">
        <v>-1</v>
      </c>
      <c r="F112" t="s">
        <v>4615</v>
      </c>
      <c r="H112" s="19"/>
      <c r="I112" s="1"/>
      <c r="J112" s="9"/>
      <c r="O112" s="19" t="s">
        <v>4616</v>
      </c>
      <c r="P112" s="1">
        <v>60</v>
      </c>
      <c r="Q112" s="9">
        <v>0</v>
      </c>
      <c r="R112" t="s">
        <v>4617</v>
      </c>
      <c r="S112">
        <v>1</v>
      </c>
      <c r="T112" t="s">
        <v>4618</v>
      </c>
      <c r="V112" t="s">
        <v>2831</v>
      </c>
      <c r="W112" s="1">
        <v>51594</v>
      </c>
      <c r="X112" s="9">
        <v>46.303080000000001</v>
      </c>
      <c r="Y112" t="s">
        <v>4619</v>
      </c>
      <c r="Z112">
        <v>1</v>
      </c>
      <c r="AA112" t="s">
        <v>4620</v>
      </c>
      <c r="AC112" s="19" t="s">
        <v>2842</v>
      </c>
      <c r="AD112" s="1">
        <v>31475</v>
      </c>
      <c r="AE112" s="9">
        <v>6.8122154300000002</v>
      </c>
      <c r="AF112" t="s">
        <v>4621</v>
      </c>
      <c r="AG112">
        <v>-1</v>
      </c>
      <c r="AH112" t="s">
        <v>4622</v>
      </c>
      <c r="AJ112" s="19" t="s">
        <v>2511</v>
      </c>
      <c r="AK112" s="1">
        <v>168945</v>
      </c>
      <c r="AL112" s="9">
        <v>1.8692233999999999E-2</v>
      </c>
      <c r="AM112" t="s">
        <v>4623</v>
      </c>
      <c r="AN112">
        <v>1</v>
      </c>
      <c r="AO112" t="s">
        <v>4624</v>
      </c>
    </row>
    <row r="113" spans="1:41" x14ac:dyDescent="0.25">
      <c r="A113" s="19" t="s">
        <v>2828</v>
      </c>
      <c r="B113" s="1">
        <v>30024</v>
      </c>
      <c r="C113" s="9">
        <v>23.876819999999999</v>
      </c>
      <c r="D113" t="s">
        <v>4625</v>
      </c>
      <c r="E113">
        <v>1</v>
      </c>
      <c r="F113" t="s">
        <v>4626</v>
      </c>
      <c r="H113" s="19"/>
      <c r="I113" s="1"/>
      <c r="J113" s="9"/>
      <c r="O113" s="19" t="s">
        <v>3193</v>
      </c>
      <c r="P113" s="1">
        <v>5225</v>
      </c>
      <c r="Q113" s="9">
        <v>578.70370000000003</v>
      </c>
      <c r="R113" t="s">
        <v>4627</v>
      </c>
      <c r="S113">
        <v>1</v>
      </c>
      <c r="T113" t="s">
        <v>4628</v>
      </c>
      <c r="V113" s="19" t="s">
        <v>2578</v>
      </c>
      <c r="W113" s="1">
        <v>110930</v>
      </c>
      <c r="X113" s="9">
        <v>2.1887102999999999</v>
      </c>
      <c r="Y113" t="s">
        <v>4629</v>
      </c>
      <c r="Z113">
        <v>-1</v>
      </c>
      <c r="AA113" t="s">
        <v>4630</v>
      </c>
      <c r="AC113" s="19" t="s">
        <v>3239</v>
      </c>
      <c r="AD113" s="1">
        <v>3419</v>
      </c>
      <c r="AE113" s="9">
        <v>84.806830000000005</v>
      </c>
      <c r="AF113" t="s">
        <v>4631</v>
      </c>
      <c r="AG113">
        <v>-1</v>
      </c>
      <c r="AH113" t="s">
        <v>4632</v>
      </c>
      <c r="AJ113" s="19" t="s">
        <v>2522</v>
      </c>
      <c r="AK113" s="1">
        <v>157778</v>
      </c>
      <c r="AL113" s="9">
        <v>4.3880179999999998E-2</v>
      </c>
      <c r="AM113" t="s">
        <v>4633</v>
      </c>
      <c r="AN113">
        <v>1</v>
      </c>
      <c r="AO113" t="s">
        <v>4634</v>
      </c>
    </row>
    <row r="114" spans="1:41" x14ac:dyDescent="0.25">
      <c r="A114" s="19" t="s">
        <v>2751</v>
      </c>
      <c r="B114" s="1">
        <v>42118</v>
      </c>
      <c r="C114" s="9">
        <v>2.8878110000000001E-3</v>
      </c>
      <c r="D114" t="s">
        <v>4635</v>
      </c>
      <c r="E114">
        <v>1</v>
      </c>
      <c r="F114" t="s">
        <v>4636</v>
      </c>
      <c r="H114" s="19"/>
      <c r="I114" s="1"/>
      <c r="J114" s="9"/>
      <c r="O114" s="19" t="s">
        <v>3251</v>
      </c>
      <c r="P114" s="1">
        <v>8224</v>
      </c>
      <c r="Q114" s="9">
        <v>23.799638000000002</v>
      </c>
      <c r="R114" t="s">
        <v>4637</v>
      </c>
      <c r="S114">
        <v>-1</v>
      </c>
      <c r="T114" t="s">
        <v>4638</v>
      </c>
      <c r="V114" t="s">
        <v>3141</v>
      </c>
      <c r="W114" s="1">
        <v>7338</v>
      </c>
      <c r="X114" s="9">
        <v>2.2521454400000001</v>
      </c>
      <c r="Y114" t="s">
        <v>4639</v>
      </c>
      <c r="Z114">
        <v>1</v>
      </c>
      <c r="AA114" t="s">
        <v>4640</v>
      </c>
      <c r="AC114" s="19" t="s">
        <v>2804</v>
      </c>
      <c r="AD114" s="1">
        <v>48268</v>
      </c>
      <c r="AE114" s="9">
        <v>2.8021387</v>
      </c>
      <c r="AF114" t="s">
        <v>4641</v>
      </c>
      <c r="AG114">
        <v>-1</v>
      </c>
      <c r="AH114" t="s">
        <v>4642</v>
      </c>
      <c r="AJ114" s="19" t="s">
        <v>2530</v>
      </c>
      <c r="AK114" s="1">
        <v>148648</v>
      </c>
      <c r="AL114" s="9">
        <v>9.2079789999999995E-2</v>
      </c>
      <c r="AM114" t="s">
        <v>4643</v>
      </c>
      <c r="AN114">
        <v>1</v>
      </c>
      <c r="AO114" t="s">
        <v>4644</v>
      </c>
    </row>
    <row r="115" spans="1:41" x14ac:dyDescent="0.25">
      <c r="A115" s="19" t="s">
        <v>2989</v>
      </c>
      <c r="B115" s="1">
        <v>15833</v>
      </c>
      <c r="C115" s="9">
        <v>0.10975065000000001</v>
      </c>
      <c r="D115" t="s">
        <v>4645</v>
      </c>
      <c r="E115">
        <v>-1</v>
      </c>
      <c r="F115" t="s">
        <v>4646</v>
      </c>
      <c r="H115" s="19"/>
      <c r="I115" s="1"/>
      <c r="J115" s="9"/>
      <c r="O115" s="19" t="s">
        <v>4647</v>
      </c>
      <c r="P115" s="1">
        <v>1077</v>
      </c>
      <c r="Q115" s="9">
        <v>10.411810900000001</v>
      </c>
      <c r="R115" t="s">
        <v>4648</v>
      </c>
      <c r="S115">
        <v>1</v>
      </c>
      <c r="T115" t="s">
        <v>4649</v>
      </c>
      <c r="V115" s="19" t="s">
        <v>2427</v>
      </c>
      <c r="W115" s="1">
        <v>818435</v>
      </c>
      <c r="X115" s="9">
        <v>20.389281</v>
      </c>
      <c r="Y115" t="s">
        <v>4097</v>
      </c>
      <c r="Z115">
        <v>-1</v>
      </c>
      <c r="AA115" t="s">
        <v>4098</v>
      </c>
      <c r="AC115" s="19" t="s">
        <v>3054</v>
      </c>
      <c r="AD115" s="1">
        <v>12048</v>
      </c>
      <c r="AE115" s="9">
        <v>14.634384000000001</v>
      </c>
      <c r="AF115" t="s">
        <v>4650</v>
      </c>
      <c r="AG115">
        <v>1</v>
      </c>
      <c r="AH115" t="s">
        <v>4651</v>
      </c>
      <c r="AJ115" s="19" t="s">
        <v>2539</v>
      </c>
      <c r="AK115" s="1">
        <v>138895</v>
      </c>
      <c r="AL115" s="9">
        <v>0.19276579999999999</v>
      </c>
      <c r="AM115" t="s">
        <v>4652</v>
      </c>
      <c r="AN115">
        <v>1</v>
      </c>
      <c r="AO115" t="s">
        <v>4653</v>
      </c>
    </row>
    <row r="116" spans="1:41" x14ac:dyDescent="0.25">
      <c r="A116" s="19" t="s">
        <v>2571</v>
      </c>
      <c r="B116" s="1">
        <v>118410</v>
      </c>
      <c r="C116" s="9">
        <v>40.297890000000002</v>
      </c>
      <c r="D116" t="s">
        <v>4654</v>
      </c>
      <c r="E116">
        <v>1</v>
      </c>
      <c r="F116" t="s">
        <v>4655</v>
      </c>
      <c r="H116" s="19"/>
      <c r="I116" s="1"/>
      <c r="J116" s="9"/>
      <c r="O116" s="19" t="s">
        <v>2590</v>
      </c>
      <c r="P116" s="1">
        <v>136932</v>
      </c>
      <c r="Q116" s="9">
        <v>64.93571</v>
      </c>
      <c r="R116" t="s">
        <v>4656</v>
      </c>
      <c r="S116">
        <v>-1</v>
      </c>
      <c r="T116" t="s">
        <v>4657</v>
      </c>
      <c r="V116" t="s">
        <v>2969</v>
      </c>
      <c r="W116" s="1">
        <v>16879</v>
      </c>
      <c r="X116" s="9">
        <v>9.5077110000000005</v>
      </c>
      <c r="Y116" t="s">
        <v>4658</v>
      </c>
      <c r="Z116">
        <v>-1</v>
      </c>
      <c r="AA116" t="s">
        <v>4659</v>
      </c>
      <c r="AC116" s="19" t="s">
        <v>4660</v>
      </c>
      <c r="AD116" s="1">
        <v>25057</v>
      </c>
      <c r="AE116" s="9">
        <v>1.8166657999999999E-2</v>
      </c>
      <c r="AF116" t="s">
        <v>4661</v>
      </c>
      <c r="AG116">
        <v>1</v>
      </c>
      <c r="AH116" t="s">
        <v>4662</v>
      </c>
      <c r="AJ116" s="19" t="s">
        <v>2550</v>
      </c>
      <c r="AK116" s="1">
        <v>130079</v>
      </c>
      <c r="AL116" s="9">
        <v>2.2689958E-2</v>
      </c>
      <c r="AM116" t="s">
        <v>4663</v>
      </c>
      <c r="AN116">
        <v>1</v>
      </c>
      <c r="AO116" t="s">
        <v>4664</v>
      </c>
    </row>
    <row r="117" spans="1:41" x14ac:dyDescent="0.25">
      <c r="A117" s="19" t="s">
        <v>2918</v>
      </c>
      <c r="B117" s="1">
        <v>22502</v>
      </c>
      <c r="C117" s="9">
        <v>12.743563</v>
      </c>
      <c r="D117" t="s">
        <v>4665</v>
      </c>
      <c r="E117">
        <v>1</v>
      </c>
      <c r="F117" t="s">
        <v>4666</v>
      </c>
      <c r="H117" s="19"/>
      <c r="I117" s="1"/>
      <c r="J117" s="9"/>
      <c r="O117" s="19" t="s">
        <v>4667</v>
      </c>
      <c r="P117" s="1">
        <v>663</v>
      </c>
      <c r="Q117" s="9">
        <v>1.0257273</v>
      </c>
      <c r="R117" t="s">
        <v>4668</v>
      </c>
      <c r="S117">
        <v>1</v>
      </c>
      <c r="T117" t="s">
        <v>4669</v>
      </c>
      <c r="V117" s="19" t="s">
        <v>2604</v>
      </c>
      <c r="W117" s="1">
        <v>95189</v>
      </c>
      <c r="X117" s="9">
        <v>0.11079711</v>
      </c>
      <c r="Y117" t="s">
        <v>4670</v>
      </c>
      <c r="Z117">
        <v>1</v>
      </c>
      <c r="AA117" t="s">
        <v>4671</v>
      </c>
      <c r="AC117" s="19" t="s">
        <v>2782</v>
      </c>
      <c r="AD117" s="1">
        <v>40799</v>
      </c>
      <c r="AE117" s="9">
        <v>8.1037263999999993</v>
      </c>
      <c r="AF117" t="s">
        <v>4672</v>
      </c>
      <c r="AG117">
        <v>-1</v>
      </c>
      <c r="AH117" t="s">
        <v>4673</v>
      </c>
      <c r="AJ117" s="19" t="s">
        <v>2568</v>
      </c>
      <c r="AK117" s="1">
        <v>120165</v>
      </c>
      <c r="AL117" s="9">
        <v>8.5671229999999994E-3</v>
      </c>
      <c r="AM117" t="s">
        <v>4674</v>
      </c>
      <c r="AN117">
        <v>1</v>
      </c>
      <c r="AO117" t="s">
        <v>4675</v>
      </c>
    </row>
    <row r="118" spans="1:41" x14ac:dyDescent="0.25">
      <c r="A118" s="19" t="s">
        <v>2700</v>
      </c>
      <c r="B118" s="1">
        <v>51368</v>
      </c>
      <c r="C118" s="9">
        <v>3.7774774999999998</v>
      </c>
      <c r="D118" t="s">
        <v>4676</v>
      </c>
      <c r="E118">
        <v>1</v>
      </c>
      <c r="F118" t="s">
        <v>4677</v>
      </c>
      <c r="H118" s="19"/>
      <c r="I118" s="1"/>
      <c r="J118" s="9"/>
      <c r="O118" s="19" t="s">
        <v>4678</v>
      </c>
      <c r="P118" s="1">
        <v>772</v>
      </c>
      <c r="Q118" s="9">
        <v>466.7294</v>
      </c>
      <c r="R118" t="s">
        <v>4679</v>
      </c>
      <c r="S118">
        <v>-1</v>
      </c>
      <c r="T118" t="s">
        <v>4680</v>
      </c>
      <c r="V118" t="s">
        <v>2563</v>
      </c>
      <c r="W118" s="1">
        <v>129832</v>
      </c>
      <c r="X118" s="9">
        <v>13.796219000000001</v>
      </c>
      <c r="Y118" t="s">
        <v>4108</v>
      </c>
      <c r="Z118">
        <v>-1</v>
      </c>
      <c r="AA118" t="s">
        <v>4109</v>
      </c>
      <c r="AC118" s="19" t="s">
        <v>2586</v>
      </c>
      <c r="AD118" s="1">
        <v>104705</v>
      </c>
      <c r="AE118" s="9">
        <v>39.365690000000001</v>
      </c>
      <c r="AF118" t="s">
        <v>4681</v>
      </c>
      <c r="AG118">
        <v>1</v>
      </c>
      <c r="AH118" t="s">
        <v>4682</v>
      </c>
      <c r="AJ118" s="19" t="s">
        <v>2580</v>
      </c>
      <c r="AK118" s="1">
        <v>110026</v>
      </c>
      <c r="AL118" s="9">
        <v>6.3047249999999999E-2</v>
      </c>
      <c r="AM118" t="s">
        <v>4683</v>
      </c>
      <c r="AN118">
        <v>1</v>
      </c>
      <c r="AO118" t="s">
        <v>4684</v>
      </c>
    </row>
    <row r="119" spans="1:41" x14ac:dyDescent="0.25">
      <c r="A119" s="19" t="s">
        <v>2807</v>
      </c>
      <c r="B119" s="1">
        <v>75194</v>
      </c>
      <c r="C119" s="9">
        <v>0.88166739999999999</v>
      </c>
      <c r="D119" t="s">
        <v>4685</v>
      </c>
      <c r="E119">
        <v>-1</v>
      </c>
      <c r="F119" t="s">
        <v>4686</v>
      </c>
      <c r="H119" s="19"/>
      <c r="I119" s="1"/>
      <c r="J119" s="9"/>
      <c r="O119" s="19" t="s">
        <v>4687</v>
      </c>
      <c r="P119" s="1">
        <v>17031</v>
      </c>
      <c r="Q119" s="9">
        <v>1.6960099999999999E-2</v>
      </c>
      <c r="R119" t="s">
        <v>4688</v>
      </c>
      <c r="S119">
        <v>1</v>
      </c>
      <c r="T119" t="s">
        <v>4689</v>
      </c>
      <c r="V119" t="s">
        <v>2575</v>
      </c>
      <c r="W119" s="1">
        <v>116212</v>
      </c>
      <c r="X119" s="9">
        <v>17.506841999999999</v>
      </c>
      <c r="Y119" t="s">
        <v>4690</v>
      </c>
      <c r="Z119">
        <v>-1</v>
      </c>
      <c r="AA119" t="s">
        <v>4691</v>
      </c>
      <c r="AC119" s="19" t="s">
        <v>3180</v>
      </c>
      <c r="AD119" s="1">
        <v>5799</v>
      </c>
      <c r="AE119" s="9">
        <v>0.28601829000000001</v>
      </c>
      <c r="AF119" t="s">
        <v>4692</v>
      </c>
      <c r="AG119">
        <v>-1</v>
      </c>
      <c r="AH119" t="s">
        <v>4693</v>
      </c>
      <c r="AJ119" s="19" t="s">
        <v>2518</v>
      </c>
      <c r="AK119" s="1">
        <v>162718</v>
      </c>
      <c r="AL119" s="9">
        <v>3.9268603999999999E-2</v>
      </c>
      <c r="AM119" t="s">
        <v>4694</v>
      </c>
      <c r="AN119">
        <v>1</v>
      </c>
      <c r="AO119" t="s">
        <v>4695</v>
      </c>
    </row>
    <row r="120" spans="1:41" x14ac:dyDescent="0.25">
      <c r="A120" s="19" t="s">
        <v>2482</v>
      </c>
      <c r="B120" s="1">
        <v>218655</v>
      </c>
      <c r="C120" s="9">
        <v>5.9840629999999999</v>
      </c>
      <c r="D120" t="s">
        <v>4696</v>
      </c>
      <c r="E120">
        <v>-1</v>
      </c>
      <c r="F120" t="s">
        <v>4697</v>
      </c>
      <c r="H120" s="19"/>
      <c r="I120" s="1"/>
      <c r="J120" s="9"/>
      <c r="O120" s="19" t="s">
        <v>3658</v>
      </c>
      <c r="P120" s="1">
        <v>111</v>
      </c>
      <c r="Q120" s="9">
        <v>0</v>
      </c>
      <c r="R120" t="s">
        <v>4698</v>
      </c>
      <c r="S120">
        <v>1</v>
      </c>
      <c r="T120" t="s">
        <v>4699</v>
      </c>
      <c r="V120" t="s">
        <v>2504</v>
      </c>
      <c r="W120" s="1">
        <v>177294</v>
      </c>
      <c r="X120" s="9">
        <v>4.8421126000000002E-2</v>
      </c>
      <c r="Y120" t="s">
        <v>4700</v>
      </c>
      <c r="Z120">
        <v>1</v>
      </c>
      <c r="AA120" t="s">
        <v>4701</v>
      </c>
      <c r="AC120" s="19" t="s">
        <v>3096</v>
      </c>
      <c r="AD120" s="1">
        <v>40674</v>
      </c>
      <c r="AE120" s="9">
        <v>2.6142197999999999</v>
      </c>
      <c r="AF120" t="s">
        <v>4702</v>
      </c>
      <c r="AG120">
        <v>1</v>
      </c>
      <c r="AH120" t="s">
        <v>4703</v>
      </c>
      <c r="AJ120" s="19" t="s">
        <v>2526</v>
      </c>
      <c r="AK120" s="1">
        <v>152843</v>
      </c>
      <c r="AL120" s="9">
        <v>0.10506770999999999</v>
      </c>
      <c r="AM120" t="s">
        <v>4704</v>
      </c>
      <c r="AN120">
        <v>1</v>
      </c>
      <c r="AO120" t="s">
        <v>4705</v>
      </c>
    </row>
    <row r="121" spans="1:41" x14ac:dyDescent="0.25">
      <c r="A121" s="19" t="s">
        <v>2659</v>
      </c>
      <c r="B121" s="1">
        <v>77982</v>
      </c>
      <c r="C121" s="9">
        <v>3.9233690000000001</v>
      </c>
      <c r="D121" t="s">
        <v>4706</v>
      </c>
      <c r="E121">
        <v>-1</v>
      </c>
      <c r="F121" t="s">
        <v>4707</v>
      </c>
      <c r="H121" s="19"/>
      <c r="I121" s="1"/>
      <c r="J121" s="9"/>
      <c r="O121" s="19" t="s">
        <v>3211</v>
      </c>
      <c r="P121" s="1">
        <v>5742</v>
      </c>
      <c r="Q121" s="9">
        <v>0.77522988999999998</v>
      </c>
      <c r="R121" t="s">
        <v>4708</v>
      </c>
      <c r="S121">
        <v>-1</v>
      </c>
      <c r="T121" t="s">
        <v>4709</v>
      </c>
      <c r="V121" t="s">
        <v>4710</v>
      </c>
      <c r="W121" s="1">
        <v>46739</v>
      </c>
      <c r="X121" s="9">
        <v>7.3948099999999997</v>
      </c>
      <c r="Y121" t="s">
        <v>4711</v>
      </c>
      <c r="Z121">
        <v>-1</v>
      </c>
      <c r="AA121" t="s">
        <v>4712</v>
      </c>
      <c r="AC121" s="19" t="s">
        <v>3269</v>
      </c>
      <c r="AD121" s="1">
        <v>2785</v>
      </c>
      <c r="AE121" s="9">
        <v>19.164860999999998</v>
      </c>
      <c r="AF121" t="s">
        <v>4713</v>
      </c>
      <c r="AG121">
        <v>1</v>
      </c>
      <c r="AH121" t="s">
        <v>4714</v>
      </c>
      <c r="AJ121" s="19" t="s">
        <v>2535</v>
      </c>
      <c r="AK121" s="1">
        <v>142715</v>
      </c>
      <c r="AL121" s="9">
        <v>0.16648952</v>
      </c>
      <c r="AM121" t="s">
        <v>4715</v>
      </c>
      <c r="AN121">
        <v>1</v>
      </c>
      <c r="AO121" t="s">
        <v>4716</v>
      </c>
    </row>
    <row r="122" spans="1:41" x14ac:dyDescent="0.25">
      <c r="A122" s="19" t="s">
        <v>2742</v>
      </c>
      <c r="B122" s="1">
        <v>43736</v>
      </c>
      <c r="C122" s="9">
        <v>245.81885</v>
      </c>
      <c r="D122" t="s">
        <v>4717</v>
      </c>
      <c r="E122">
        <v>1</v>
      </c>
      <c r="F122" t="s">
        <v>4718</v>
      </c>
      <c r="H122" s="19"/>
      <c r="I122" s="1"/>
      <c r="J122" s="9"/>
      <c r="O122" s="19" t="s">
        <v>4719</v>
      </c>
      <c r="P122" s="1">
        <v>4591</v>
      </c>
      <c r="Q122" s="9">
        <v>0.1034943</v>
      </c>
      <c r="R122" t="s">
        <v>4720</v>
      </c>
      <c r="S122">
        <v>1</v>
      </c>
      <c r="T122" t="s">
        <v>4721</v>
      </c>
      <c r="V122" t="s">
        <v>2795</v>
      </c>
      <c r="W122" s="1">
        <v>34833</v>
      </c>
      <c r="X122" s="9">
        <v>5.259919</v>
      </c>
      <c r="Y122" t="s">
        <v>4722</v>
      </c>
      <c r="Z122">
        <v>-1</v>
      </c>
      <c r="AA122" t="s">
        <v>4723</v>
      </c>
      <c r="AC122" s="19" t="s">
        <v>3284</v>
      </c>
      <c r="AD122" s="1">
        <v>1997</v>
      </c>
      <c r="AE122" s="9">
        <v>10.726725999999999</v>
      </c>
      <c r="AF122" t="s">
        <v>4724</v>
      </c>
      <c r="AG122">
        <v>-1</v>
      </c>
      <c r="AH122" t="s">
        <v>4725</v>
      </c>
      <c r="AJ122" s="19" t="s">
        <v>2559</v>
      </c>
      <c r="AK122" s="1">
        <v>125094</v>
      </c>
      <c r="AL122" s="9">
        <v>9.2253269999999998E-2</v>
      </c>
      <c r="AM122" t="s">
        <v>4726</v>
      </c>
      <c r="AN122">
        <v>1</v>
      </c>
      <c r="AO122" t="s">
        <v>4727</v>
      </c>
    </row>
    <row r="123" spans="1:41" x14ac:dyDescent="0.25">
      <c r="A123" s="19" t="s">
        <v>4728</v>
      </c>
      <c r="B123" s="1">
        <v>434</v>
      </c>
      <c r="C123" s="9">
        <v>0.2320229</v>
      </c>
      <c r="D123" t="s">
        <v>4729</v>
      </c>
      <c r="E123">
        <v>-1</v>
      </c>
      <c r="F123" t="s">
        <v>4730</v>
      </c>
      <c r="H123" s="19"/>
      <c r="I123" s="1"/>
      <c r="J123" s="9"/>
      <c r="P123" s="1"/>
      <c r="Q123" s="9"/>
      <c r="V123" t="s">
        <v>2759</v>
      </c>
      <c r="W123" s="1">
        <v>40737</v>
      </c>
      <c r="X123" s="9">
        <v>64.269419999999997</v>
      </c>
      <c r="Y123" t="s">
        <v>4731</v>
      </c>
      <c r="Z123">
        <v>1</v>
      </c>
      <c r="AA123" t="s">
        <v>4732</v>
      </c>
      <c r="AC123" s="19" t="s">
        <v>2932</v>
      </c>
      <c r="AD123" s="1">
        <v>20366</v>
      </c>
      <c r="AE123" s="9">
        <v>75.412085000000005</v>
      </c>
      <c r="AF123" t="s">
        <v>4733</v>
      </c>
      <c r="AG123">
        <v>1</v>
      </c>
      <c r="AH123" t="s">
        <v>4734</v>
      </c>
      <c r="AJ123" s="19" t="s">
        <v>2585</v>
      </c>
      <c r="AK123" s="1">
        <v>104776</v>
      </c>
      <c r="AL123" s="9">
        <v>8.1680697999999996E-2</v>
      </c>
      <c r="AM123" t="s">
        <v>4735</v>
      </c>
      <c r="AN123">
        <v>1</v>
      </c>
      <c r="AO123" t="s">
        <v>4736</v>
      </c>
    </row>
    <row r="124" spans="1:41" x14ac:dyDescent="0.25">
      <c r="A124" s="19" t="s">
        <v>2650</v>
      </c>
      <c r="B124" s="1">
        <v>70224</v>
      </c>
      <c r="C124" s="9">
        <v>23.100674000000001</v>
      </c>
      <c r="D124" t="s">
        <v>4737</v>
      </c>
      <c r="E124">
        <v>-1</v>
      </c>
      <c r="F124" t="s">
        <v>4738</v>
      </c>
      <c r="H124" s="19"/>
      <c r="I124" s="1"/>
      <c r="J124" s="9"/>
      <c r="P124" s="1"/>
      <c r="Q124" s="9"/>
      <c r="V124" s="19" t="s">
        <v>4739</v>
      </c>
      <c r="W124" s="1">
        <v>386</v>
      </c>
      <c r="X124" s="9">
        <v>0.3686586</v>
      </c>
      <c r="Y124" t="s">
        <v>4740</v>
      </c>
      <c r="Z124">
        <v>-1</v>
      </c>
      <c r="AA124" t="s">
        <v>4741</v>
      </c>
      <c r="AC124" s="19" t="s">
        <v>3286</v>
      </c>
      <c r="AD124" s="1">
        <v>1801</v>
      </c>
      <c r="AE124" s="9">
        <v>0.99123167000000001</v>
      </c>
      <c r="AF124" t="s">
        <v>4742</v>
      </c>
      <c r="AG124">
        <v>1</v>
      </c>
      <c r="AH124" t="s">
        <v>4743</v>
      </c>
      <c r="AJ124" s="19" t="s">
        <v>2602</v>
      </c>
      <c r="AK124" s="1">
        <v>95119</v>
      </c>
      <c r="AL124" s="9">
        <v>0.17086193999999999</v>
      </c>
      <c r="AM124" t="s">
        <v>4744</v>
      </c>
      <c r="AN124">
        <v>1</v>
      </c>
      <c r="AO124" t="s">
        <v>4745</v>
      </c>
    </row>
    <row r="125" spans="1:41" x14ac:dyDescent="0.25">
      <c r="A125" s="19" t="s">
        <v>2427</v>
      </c>
      <c r="B125" s="1">
        <v>818435</v>
      </c>
      <c r="C125" s="9">
        <v>20.389281</v>
      </c>
      <c r="D125" t="s">
        <v>4097</v>
      </c>
      <c r="E125">
        <v>-1</v>
      </c>
      <c r="F125" t="s">
        <v>4098</v>
      </c>
      <c r="H125" s="19"/>
      <c r="I125" s="1"/>
      <c r="J125" s="9"/>
      <c r="P125" s="1"/>
      <c r="Q125" s="9"/>
      <c r="V125" t="s">
        <v>4746</v>
      </c>
      <c r="W125" s="1">
        <v>99270</v>
      </c>
      <c r="X125" s="9">
        <v>59.233851999999999</v>
      </c>
      <c r="Y125" t="s">
        <v>4747</v>
      </c>
      <c r="Z125">
        <v>-1</v>
      </c>
      <c r="AA125" t="s">
        <v>4748</v>
      </c>
      <c r="AC125" s="19" t="s">
        <v>3278</v>
      </c>
      <c r="AD125" s="1">
        <v>2133</v>
      </c>
      <c r="AE125" s="9">
        <v>21.170857999999999</v>
      </c>
      <c r="AF125" t="s">
        <v>4749</v>
      </c>
      <c r="AG125">
        <v>-1</v>
      </c>
      <c r="AH125" t="s">
        <v>4750</v>
      </c>
      <c r="AJ125" s="19" t="s">
        <v>2780</v>
      </c>
      <c r="AK125" s="1">
        <v>36962</v>
      </c>
      <c r="AL125" s="9">
        <v>1.0829588000000001</v>
      </c>
      <c r="AM125" t="s">
        <v>4751</v>
      </c>
      <c r="AN125">
        <v>1</v>
      </c>
      <c r="AO125" t="s">
        <v>4752</v>
      </c>
    </row>
    <row r="126" spans="1:41" x14ac:dyDescent="0.25">
      <c r="A126" s="19" t="s">
        <v>3088</v>
      </c>
      <c r="B126" s="1">
        <v>16366</v>
      </c>
      <c r="C126" s="9">
        <v>1.84848598</v>
      </c>
      <c r="D126" t="s">
        <v>4753</v>
      </c>
      <c r="E126">
        <v>-1</v>
      </c>
      <c r="F126" t="s">
        <v>4754</v>
      </c>
      <c r="H126" s="19"/>
      <c r="I126" s="1"/>
      <c r="J126" s="9"/>
      <c r="P126" s="1"/>
      <c r="Q126" s="9"/>
      <c r="V126" s="19" t="s">
        <v>3030</v>
      </c>
      <c r="W126" s="1">
        <v>14455</v>
      </c>
      <c r="X126" s="9">
        <v>22.246230000000001</v>
      </c>
      <c r="Y126" t="s">
        <v>4755</v>
      </c>
      <c r="Z126">
        <v>1</v>
      </c>
      <c r="AA126" t="s">
        <v>4756</v>
      </c>
      <c r="AC126" s="19" t="s">
        <v>3309</v>
      </c>
      <c r="AD126" s="1">
        <v>101</v>
      </c>
      <c r="AE126" s="9">
        <v>0</v>
      </c>
      <c r="AF126" t="s">
        <v>4757</v>
      </c>
      <c r="AG126">
        <v>-1</v>
      </c>
      <c r="AH126" t="s">
        <v>4758</v>
      </c>
      <c r="AJ126" s="19" t="s">
        <v>2841</v>
      </c>
      <c r="AK126" s="1">
        <v>27805</v>
      </c>
      <c r="AL126" s="9">
        <v>0.13754975899999999</v>
      </c>
      <c r="AM126" t="s">
        <v>4759</v>
      </c>
      <c r="AN126">
        <v>1</v>
      </c>
      <c r="AO126" t="s">
        <v>4760</v>
      </c>
    </row>
    <row r="127" spans="1:41" x14ac:dyDescent="0.25">
      <c r="A127" s="19" t="s">
        <v>2983</v>
      </c>
      <c r="B127" s="1">
        <v>16181</v>
      </c>
      <c r="C127" s="9">
        <v>14.000756000000001</v>
      </c>
      <c r="D127" t="s">
        <v>4761</v>
      </c>
      <c r="E127">
        <v>-1</v>
      </c>
      <c r="F127" t="s">
        <v>4762</v>
      </c>
      <c r="H127" s="19"/>
      <c r="I127" s="1"/>
      <c r="J127" s="9"/>
      <c r="P127" s="1"/>
      <c r="Q127" s="9"/>
      <c r="V127" t="s">
        <v>2480</v>
      </c>
      <c r="W127" s="1">
        <v>231261</v>
      </c>
      <c r="X127" s="9">
        <v>6.7428549999999996</v>
      </c>
      <c r="Y127" t="s">
        <v>4763</v>
      </c>
      <c r="Z127">
        <v>-1</v>
      </c>
      <c r="AA127" t="s">
        <v>4764</v>
      </c>
      <c r="AC127" s="19" t="s">
        <v>3320</v>
      </c>
      <c r="AD127" s="1">
        <v>77</v>
      </c>
      <c r="AE127" s="9">
        <v>0</v>
      </c>
      <c r="AF127" t="s">
        <v>4765</v>
      </c>
      <c r="AG127">
        <v>-1</v>
      </c>
      <c r="AH127" t="s">
        <v>4766</v>
      </c>
      <c r="AJ127" s="19" t="s">
        <v>2888</v>
      </c>
      <c r="AK127" s="1">
        <v>23738</v>
      </c>
      <c r="AL127" s="9">
        <v>7.7096565000000006E-2</v>
      </c>
      <c r="AM127" t="s">
        <v>4767</v>
      </c>
      <c r="AN127">
        <v>1</v>
      </c>
      <c r="AO127" t="s">
        <v>4768</v>
      </c>
    </row>
    <row r="128" spans="1:41" x14ac:dyDescent="0.25">
      <c r="A128" s="19" t="s">
        <v>2438</v>
      </c>
      <c r="B128" s="1">
        <v>421088</v>
      </c>
      <c r="C128" s="9">
        <v>1.7521808999999999E-2</v>
      </c>
      <c r="D128" t="s">
        <v>4769</v>
      </c>
      <c r="E128">
        <v>-1</v>
      </c>
      <c r="F128" t="s">
        <v>4770</v>
      </c>
      <c r="H128" s="19"/>
      <c r="I128" s="1"/>
      <c r="J128" s="9"/>
      <c r="P128" s="1"/>
      <c r="Q128" s="9"/>
      <c r="V128" s="19" t="s">
        <v>2440</v>
      </c>
      <c r="W128" s="1">
        <v>529560</v>
      </c>
      <c r="X128" s="9">
        <v>3.5675729999999999</v>
      </c>
      <c r="Y128" t="s">
        <v>4771</v>
      </c>
      <c r="Z128">
        <v>-1</v>
      </c>
      <c r="AA128" t="s">
        <v>4772</v>
      </c>
      <c r="AC128" s="19" t="s">
        <v>4773</v>
      </c>
      <c r="AD128" s="1">
        <v>31928</v>
      </c>
      <c r="AE128" s="9">
        <v>4.0657139000000004</v>
      </c>
      <c r="AF128" t="s">
        <v>4774</v>
      </c>
      <c r="AG128">
        <v>-1</v>
      </c>
      <c r="AH128" t="s">
        <v>4775</v>
      </c>
      <c r="AJ128" s="19" t="s">
        <v>2430</v>
      </c>
      <c r="AK128" s="1">
        <v>582062</v>
      </c>
      <c r="AL128" s="9">
        <v>5.6812469999999999</v>
      </c>
      <c r="AM128" t="s">
        <v>4776</v>
      </c>
      <c r="AN128">
        <v>1</v>
      </c>
      <c r="AO128" t="s">
        <v>4777</v>
      </c>
    </row>
    <row r="129" spans="1:41" x14ac:dyDescent="0.25">
      <c r="A129" s="19" t="s">
        <v>2766</v>
      </c>
      <c r="B129" s="1">
        <v>41620</v>
      </c>
      <c r="C129" s="9">
        <v>13.581765000000001</v>
      </c>
      <c r="D129" t="s">
        <v>4778</v>
      </c>
      <c r="E129">
        <v>-1</v>
      </c>
      <c r="F129" t="s">
        <v>4779</v>
      </c>
      <c r="H129" s="19"/>
      <c r="I129" s="1"/>
      <c r="J129" s="9"/>
      <c r="P129" s="1"/>
      <c r="Q129" s="9"/>
      <c r="V129" t="s">
        <v>2975</v>
      </c>
      <c r="W129" s="1">
        <v>18969</v>
      </c>
      <c r="X129" s="9">
        <v>6.5021477999999994E-2</v>
      </c>
      <c r="Y129" t="s">
        <v>4780</v>
      </c>
      <c r="Z129">
        <v>-1</v>
      </c>
      <c r="AA129" t="s">
        <v>4781</v>
      </c>
      <c r="AC129" s="19" t="s">
        <v>3327</v>
      </c>
      <c r="AD129" s="1">
        <v>62</v>
      </c>
      <c r="AE129" s="9">
        <v>0</v>
      </c>
      <c r="AF129" t="s">
        <v>4782</v>
      </c>
      <c r="AG129">
        <v>1</v>
      </c>
      <c r="AH129" t="s">
        <v>4783</v>
      </c>
      <c r="AJ129" s="19" t="s">
        <v>4784</v>
      </c>
      <c r="AK129" s="1">
        <v>968</v>
      </c>
      <c r="AL129" s="9">
        <v>9.4561389999999995E-2</v>
      </c>
      <c r="AM129" t="s">
        <v>4785</v>
      </c>
      <c r="AN129">
        <v>1</v>
      </c>
      <c r="AO129" t="s">
        <v>4786</v>
      </c>
    </row>
    <row r="130" spans="1:41" x14ac:dyDescent="0.25">
      <c r="A130" s="19" t="s">
        <v>4787</v>
      </c>
      <c r="B130" s="1">
        <v>169395</v>
      </c>
      <c r="C130" s="9">
        <v>2.7508607</v>
      </c>
      <c r="D130" t="s">
        <v>4788</v>
      </c>
      <c r="E130">
        <v>1</v>
      </c>
      <c r="F130" t="s">
        <v>4789</v>
      </c>
      <c r="H130" s="19"/>
      <c r="I130" s="1"/>
      <c r="J130" s="9"/>
      <c r="P130" s="1"/>
      <c r="Q130" s="9"/>
      <c r="V130" t="s">
        <v>2809</v>
      </c>
      <c r="W130" s="1">
        <v>90641</v>
      </c>
      <c r="X130" s="9">
        <v>3.7600245999999999</v>
      </c>
      <c r="Y130" t="s">
        <v>4790</v>
      </c>
      <c r="Z130">
        <v>-1</v>
      </c>
      <c r="AA130" t="s">
        <v>4791</v>
      </c>
      <c r="AC130" s="19" t="s">
        <v>3308</v>
      </c>
      <c r="AD130" s="1">
        <v>113</v>
      </c>
      <c r="AE130" s="9">
        <v>2.9308800000000002</v>
      </c>
      <c r="AF130" t="s">
        <v>4792</v>
      </c>
      <c r="AG130">
        <v>-1</v>
      </c>
      <c r="AH130" t="s">
        <v>4793</v>
      </c>
      <c r="AJ130" s="19" t="s">
        <v>2956</v>
      </c>
      <c r="AK130" s="1">
        <v>17948</v>
      </c>
      <c r="AL130" s="9">
        <v>1.5178997000000001</v>
      </c>
      <c r="AM130" t="s">
        <v>4794</v>
      </c>
      <c r="AN130">
        <v>-1</v>
      </c>
      <c r="AO130" t="s">
        <v>4795</v>
      </c>
    </row>
    <row r="131" spans="1:41" x14ac:dyDescent="0.25">
      <c r="A131" s="19" t="s">
        <v>3069</v>
      </c>
      <c r="B131" s="1">
        <v>10992</v>
      </c>
      <c r="C131" s="9">
        <v>0.90840323000000001</v>
      </c>
      <c r="D131" t="s">
        <v>4796</v>
      </c>
      <c r="E131">
        <v>-1</v>
      </c>
      <c r="F131" t="s">
        <v>4797</v>
      </c>
      <c r="H131" s="19"/>
      <c r="I131" s="1"/>
      <c r="J131" s="9"/>
      <c r="P131" s="1"/>
      <c r="Q131" s="9"/>
      <c r="V131" t="s">
        <v>3288</v>
      </c>
      <c r="W131" s="1">
        <v>1773</v>
      </c>
      <c r="X131" s="9">
        <v>3.2009379999999997E-2</v>
      </c>
      <c r="Y131" t="s">
        <v>4798</v>
      </c>
      <c r="Z131">
        <v>-1</v>
      </c>
      <c r="AA131" t="s">
        <v>4799</v>
      </c>
      <c r="AC131" s="19" t="s">
        <v>4800</v>
      </c>
      <c r="AD131" s="1">
        <v>6822</v>
      </c>
      <c r="AE131" s="9">
        <v>0</v>
      </c>
      <c r="AF131" t="s">
        <v>4801</v>
      </c>
      <c r="AG131">
        <v>1</v>
      </c>
      <c r="AH131" t="s">
        <v>4802</v>
      </c>
      <c r="AJ131" s="19" t="s">
        <v>2553</v>
      </c>
      <c r="AK131" s="1">
        <v>127202</v>
      </c>
      <c r="AL131" s="9">
        <v>93.378709999999998</v>
      </c>
      <c r="AM131" t="s">
        <v>4803</v>
      </c>
      <c r="AN131">
        <v>-1</v>
      </c>
      <c r="AO131" t="s">
        <v>4804</v>
      </c>
    </row>
    <row r="132" spans="1:41" x14ac:dyDescent="0.25">
      <c r="A132" s="19" t="s">
        <v>2610</v>
      </c>
      <c r="B132" s="1">
        <v>91263</v>
      </c>
      <c r="C132" s="9">
        <v>9.0104016999999992</v>
      </c>
      <c r="D132" t="s">
        <v>4805</v>
      </c>
      <c r="E132">
        <v>-1</v>
      </c>
      <c r="F132" t="s">
        <v>4806</v>
      </c>
      <c r="H132" s="19"/>
      <c r="I132" s="1"/>
      <c r="J132" s="9"/>
      <c r="P132" s="1"/>
      <c r="Q132" s="9"/>
      <c r="V132" t="s">
        <v>2670</v>
      </c>
      <c r="W132" s="1">
        <v>61153</v>
      </c>
      <c r="X132" s="9">
        <v>42.145479999999999</v>
      </c>
      <c r="Y132" t="s">
        <v>4807</v>
      </c>
      <c r="Z132">
        <v>1</v>
      </c>
      <c r="AA132" t="s">
        <v>4808</v>
      </c>
      <c r="AC132" s="19" t="s">
        <v>3187</v>
      </c>
      <c r="AD132" s="1">
        <v>19471</v>
      </c>
      <c r="AE132" s="9">
        <v>69.008139999999997</v>
      </c>
      <c r="AF132" t="s">
        <v>4809</v>
      </c>
      <c r="AG132">
        <v>-1</v>
      </c>
      <c r="AH132" t="s">
        <v>4810</v>
      </c>
      <c r="AJ132" s="19" t="s">
        <v>2652</v>
      </c>
      <c r="AK132" s="1">
        <v>72096</v>
      </c>
      <c r="AL132" s="9">
        <v>13.932001</v>
      </c>
      <c r="AM132" t="s">
        <v>4811</v>
      </c>
      <c r="AN132">
        <v>-1</v>
      </c>
      <c r="AO132" t="s">
        <v>4812</v>
      </c>
    </row>
    <row r="133" spans="1:41" x14ac:dyDescent="0.25">
      <c r="A133" s="19" t="s">
        <v>3178</v>
      </c>
      <c r="B133" s="1">
        <v>10749</v>
      </c>
      <c r="C133" s="9">
        <v>9.9420800000000007E-3</v>
      </c>
      <c r="D133" t="s">
        <v>4813</v>
      </c>
      <c r="E133">
        <v>-1</v>
      </c>
      <c r="F133" t="s">
        <v>4814</v>
      </c>
      <c r="H133" s="19"/>
      <c r="I133" s="1"/>
      <c r="J133" s="9"/>
      <c r="P133" s="1"/>
      <c r="Q133" s="9"/>
      <c r="V133" t="s">
        <v>3146</v>
      </c>
      <c r="W133" s="1">
        <v>7269</v>
      </c>
      <c r="X133" s="9">
        <v>2.0728289000000002</v>
      </c>
      <c r="Y133" t="s">
        <v>4815</v>
      </c>
      <c r="Z133">
        <v>1</v>
      </c>
      <c r="AA133" t="s">
        <v>4816</v>
      </c>
      <c r="AC133" s="19" t="s">
        <v>3136</v>
      </c>
      <c r="AD133" s="1">
        <v>7533</v>
      </c>
      <c r="AE133" s="9">
        <v>1.228297</v>
      </c>
      <c r="AF133" t="s">
        <v>4817</v>
      </c>
      <c r="AG133">
        <v>-1</v>
      </c>
      <c r="AH133" t="s">
        <v>4818</v>
      </c>
      <c r="AJ133" s="19" t="s">
        <v>2816</v>
      </c>
      <c r="AK133" s="1">
        <v>31969</v>
      </c>
      <c r="AL133" s="9">
        <v>25.598057000000001</v>
      </c>
      <c r="AM133" t="s">
        <v>4819</v>
      </c>
      <c r="AN133">
        <v>1</v>
      </c>
      <c r="AO133" t="s">
        <v>4820</v>
      </c>
    </row>
    <row r="134" spans="1:41" x14ac:dyDescent="0.25">
      <c r="A134" s="19" t="s">
        <v>2987</v>
      </c>
      <c r="B134" s="1">
        <v>15840</v>
      </c>
      <c r="C134" s="9">
        <v>28.858107</v>
      </c>
      <c r="D134" t="s">
        <v>4821</v>
      </c>
      <c r="E134">
        <v>1</v>
      </c>
      <c r="F134" t="s">
        <v>4822</v>
      </c>
      <c r="H134" s="19"/>
      <c r="I134" s="1"/>
      <c r="J134" s="9"/>
      <c r="P134" s="1"/>
      <c r="Q134" s="9"/>
      <c r="V134" t="s">
        <v>2464</v>
      </c>
      <c r="W134" s="1">
        <v>311897</v>
      </c>
      <c r="X134" s="9">
        <v>0.19057056</v>
      </c>
      <c r="Y134" t="s">
        <v>4823</v>
      </c>
      <c r="Z134">
        <v>-1</v>
      </c>
      <c r="AA134" t="s">
        <v>4824</v>
      </c>
      <c r="AC134" s="19" t="s">
        <v>4825</v>
      </c>
      <c r="AD134" s="1">
        <v>1364</v>
      </c>
      <c r="AE134" s="9">
        <v>54.857520000000001</v>
      </c>
      <c r="AF134" t="s">
        <v>4826</v>
      </c>
      <c r="AG134">
        <v>-1</v>
      </c>
      <c r="AH134" t="s">
        <v>4827</v>
      </c>
      <c r="AJ134" s="19" t="s">
        <v>2947</v>
      </c>
      <c r="AK134" s="1">
        <v>28867</v>
      </c>
      <c r="AL134" s="9">
        <v>7.3885889999999996</v>
      </c>
      <c r="AM134" t="s">
        <v>4828</v>
      </c>
      <c r="AN134">
        <v>-1</v>
      </c>
      <c r="AO134" t="s">
        <v>4829</v>
      </c>
    </row>
    <row r="135" spans="1:41" x14ac:dyDescent="0.25">
      <c r="A135" s="19" t="s">
        <v>2648</v>
      </c>
      <c r="B135" s="1">
        <v>70449</v>
      </c>
      <c r="C135" s="9">
        <v>6.9899719999999999</v>
      </c>
      <c r="D135" t="s">
        <v>4830</v>
      </c>
      <c r="E135">
        <v>-1</v>
      </c>
      <c r="F135" t="s">
        <v>4831</v>
      </c>
      <c r="H135" s="19"/>
      <c r="I135" s="1"/>
      <c r="J135" s="9"/>
      <c r="P135" s="1"/>
      <c r="Q135" s="9"/>
      <c r="V135" t="s">
        <v>3225</v>
      </c>
      <c r="W135" s="1">
        <v>4704</v>
      </c>
      <c r="X135" s="9">
        <v>217.66412</v>
      </c>
      <c r="Y135" t="s">
        <v>4832</v>
      </c>
      <c r="Z135">
        <v>-1</v>
      </c>
      <c r="AA135" t="s">
        <v>4833</v>
      </c>
      <c r="AC135" s="19" t="s">
        <v>3296</v>
      </c>
      <c r="AD135" s="1">
        <v>3623</v>
      </c>
      <c r="AE135" s="9">
        <v>3.3158009000000002</v>
      </c>
      <c r="AF135" t="s">
        <v>4834</v>
      </c>
      <c r="AG135">
        <v>-1</v>
      </c>
      <c r="AH135" t="s">
        <v>4835</v>
      </c>
      <c r="AJ135" s="19" t="s">
        <v>2725</v>
      </c>
      <c r="AK135" s="1">
        <v>46770</v>
      </c>
      <c r="AL135" s="9">
        <v>70.031869999999998</v>
      </c>
      <c r="AM135" t="s">
        <v>4836</v>
      </c>
      <c r="AN135">
        <v>-1</v>
      </c>
      <c r="AO135" t="s">
        <v>4837</v>
      </c>
    </row>
    <row r="136" spans="1:41" x14ac:dyDescent="0.25">
      <c r="A136" s="19" t="s">
        <v>4838</v>
      </c>
      <c r="B136" s="1">
        <v>60705</v>
      </c>
      <c r="C136" s="9">
        <v>6.3506951000000006E-2</v>
      </c>
      <c r="D136" t="s">
        <v>4839</v>
      </c>
      <c r="E136">
        <v>1</v>
      </c>
      <c r="F136" t="s">
        <v>4840</v>
      </c>
      <c r="H136" s="19"/>
      <c r="I136" s="1"/>
      <c r="J136" s="9"/>
      <c r="P136" s="1"/>
      <c r="Q136" s="9"/>
      <c r="V136" t="s">
        <v>3299</v>
      </c>
      <c r="W136" s="1">
        <v>944</v>
      </c>
      <c r="X136" s="9">
        <v>1.7911980000000001</v>
      </c>
      <c r="Y136" t="s">
        <v>4841</v>
      </c>
      <c r="Z136">
        <v>1</v>
      </c>
      <c r="AA136" t="s">
        <v>4842</v>
      </c>
      <c r="AC136" s="19" t="s">
        <v>3113</v>
      </c>
      <c r="AD136" s="1">
        <v>8626</v>
      </c>
      <c r="AE136" s="9">
        <v>43.938966000000001</v>
      </c>
      <c r="AF136" t="s">
        <v>4843</v>
      </c>
      <c r="AG136">
        <v>-1</v>
      </c>
      <c r="AH136" t="s">
        <v>4844</v>
      </c>
      <c r="AJ136" s="19" t="s">
        <v>2769</v>
      </c>
      <c r="AK136" s="1">
        <v>39858</v>
      </c>
      <c r="AL136" s="9">
        <v>11.022918000000001</v>
      </c>
      <c r="AM136" t="s">
        <v>4845</v>
      </c>
      <c r="AN136">
        <v>1</v>
      </c>
      <c r="AO136" t="s">
        <v>4846</v>
      </c>
    </row>
    <row r="137" spans="1:41" x14ac:dyDescent="0.25">
      <c r="A137" s="19" t="s">
        <v>2433</v>
      </c>
      <c r="B137" s="1">
        <v>477145</v>
      </c>
      <c r="C137" s="9">
        <v>2.3993259999999998</v>
      </c>
      <c r="D137" t="s">
        <v>4847</v>
      </c>
      <c r="E137">
        <v>1</v>
      </c>
      <c r="F137" t="s">
        <v>4848</v>
      </c>
      <c r="H137" s="19"/>
      <c r="I137" s="1"/>
      <c r="J137" s="9"/>
      <c r="P137" s="1"/>
      <c r="Q137" s="9"/>
      <c r="V137" s="19" t="s">
        <v>3049</v>
      </c>
      <c r="W137" s="1">
        <v>12868</v>
      </c>
      <c r="X137" s="9">
        <v>25.668330000000001</v>
      </c>
      <c r="Y137" t="s">
        <v>4849</v>
      </c>
      <c r="Z137">
        <v>-1</v>
      </c>
      <c r="AA137" t="s">
        <v>4850</v>
      </c>
      <c r="AC137" s="19" t="s">
        <v>3188</v>
      </c>
      <c r="AD137" s="1">
        <v>5994</v>
      </c>
      <c r="AE137" s="9">
        <v>44.467219999999998</v>
      </c>
      <c r="AF137" t="s">
        <v>4851</v>
      </c>
      <c r="AG137">
        <v>1</v>
      </c>
      <c r="AH137" t="s">
        <v>4852</v>
      </c>
      <c r="AJ137" t="s">
        <v>2531</v>
      </c>
      <c r="AK137" s="1">
        <v>147904</v>
      </c>
      <c r="AL137" s="9">
        <v>73.840540000000004</v>
      </c>
      <c r="AM137" t="s">
        <v>4853</v>
      </c>
      <c r="AN137">
        <v>1</v>
      </c>
      <c r="AO137" t="s">
        <v>4854</v>
      </c>
    </row>
    <row r="138" spans="1:41" x14ac:dyDescent="0.25">
      <c r="A138" s="19" t="s">
        <v>2474</v>
      </c>
      <c r="B138" s="1">
        <v>248030</v>
      </c>
      <c r="C138" s="9">
        <v>4.2162402999999999</v>
      </c>
      <c r="D138" t="s">
        <v>4855</v>
      </c>
      <c r="E138">
        <v>1</v>
      </c>
      <c r="F138" t="s">
        <v>4856</v>
      </c>
      <c r="H138" s="19"/>
      <c r="I138" s="1"/>
      <c r="J138" s="9"/>
      <c r="P138" s="1"/>
      <c r="Q138" s="9"/>
      <c r="V138" t="s">
        <v>2684</v>
      </c>
      <c r="W138" s="1">
        <v>57081</v>
      </c>
      <c r="X138" s="9">
        <v>11.028342</v>
      </c>
      <c r="Y138" t="s">
        <v>4857</v>
      </c>
      <c r="Z138">
        <v>-1</v>
      </c>
      <c r="AA138" t="s">
        <v>4858</v>
      </c>
      <c r="AC138" s="19" t="s">
        <v>3149</v>
      </c>
      <c r="AD138" s="1">
        <v>7057</v>
      </c>
      <c r="AE138" s="9">
        <v>0.51857001999999996</v>
      </c>
      <c r="AF138" t="s">
        <v>4859</v>
      </c>
      <c r="AG138">
        <v>1</v>
      </c>
      <c r="AH138" t="s">
        <v>4860</v>
      </c>
      <c r="AJ138" s="19" t="s">
        <v>2926</v>
      </c>
      <c r="AK138" s="1">
        <v>21065</v>
      </c>
      <c r="AL138" s="9">
        <v>6.9997139999999999E-2</v>
      </c>
      <c r="AM138" t="s">
        <v>4861</v>
      </c>
      <c r="AN138">
        <v>-1</v>
      </c>
      <c r="AO138" t="s">
        <v>4862</v>
      </c>
    </row>
    <row r="139" spans="1:41" x14ac:dyDescent="0.25">
      <c r="A139" s="19" t="s">
        <v>4863</v>
      </c>
      <c r="B139" s="1">
        <v>3229</v>
      </c>
      <c r="C139" s="9">
        <v>0.11920092</v>
      </c>
      <c r="D139" t="s">
        <v>4864</v>
      </c>
      <c r="E139">
        <v>1</v>
      </c>
      <c r="F139" t="s">
        <v>4865</v>
      </c>
      <c r="H139" s="19"/>
      <c r="I139" s="1"/>
      <c r="J139" s="9"/>
      <c r="P139" s="1"/>
      <c r="Q139" s="9"/>
      <c r="V139" t="s">
        <v>2617</v>
      </c>
      <c r="W139" s="1">
        <v>86867</v>
      </c>
      <c r="X139" s="9">
        <v>53.615560000000002</v>
      </c>
      <c r="Y139" t="s">
        <v>4866</v>
      </c>
      <c r="Z139">
        <v>-1</v>
      </c>
      <c r="AA139" t="s">
        <v>4867</v>
      </c>
      <c r="AC139" s="19" t="s">
        <v>3229</v>
      </c>
      <c r="AD139" s="1">
        <v>4090</v>
      </c>
      <c r="AE139" s="9">
        <v>18.64565</v>
      </c>
      <c r="AF139" t="s">
        <v>4868</v>
      </c>
      <c r="AG139">
        <v>-1</v>
      </c>
      <c r="AH139" t="s">
        <v>4869</v>
      </c>
      <c r="AJ139" s="19" t="s">
        <v>3206</v>
      </c>
      <c r="AK139" s="1">
        <v>6827</v>
      </c>
      <c r="AL139" s="9">
        <v>12.872453</v>
      </c>
      <c r="AM139" t="s">
        <v>4870</v>
      </c>
      <c r="AN139">
        <v>-1</v>
      </c>
      <c r="AO139" t="s">
        <v>4871</v>
      </c>
    </row>
    <row r="140" spans="1:41" x14ac:dyDescent="0.25">
      <c r="A140" s="19" t="s">
        <v>4872</v>
      </c>
      <c r="B140" s="1">
        <v>33510</v>
      </c>
      <c r="C140" s="9">
        <v>3.438183E-3</v>
      </c>
      <c r="D140" t="s">
        <v>4873</v>
      </c>
      <c r="E140">
        <v>1</v>
      </c>
      <c r="F140" t="s">
        <v>4874</v>
      </c>
      <c r="H140" s="19"/>
      <c r="I140" s="1"/>
      <c r="J140" s="9"/>
      <c r="P140" s="1"/>
      <c r="Q140" s="9"/>
      <c r="V140" s="19" t="s">
        <v>2502</v>
      </c>
      <c r="W140" s="1">
        <v>179406</v>
      </c>
      <c r="X140" s="9">
        <v>35.5792</v>
      </c>
      <c r="Y140" t="s">
        <v>4875</v>
      </c>
      <c r="Z140">
        <v>-1</v>
      </c>
      <c r="AA140" t="s">
        <v>4876</v>
      </c>
      <c r="AC140" s="19" t="s">
        <v>3182</v>
      </c>
      <c r="AD140" s="1">
        <v>5812</v>
      </c>
      <c r="AE140" s="9">
        <v>1.25192404</v>
      </c>
      <c r="AF140" t="s">
        <v>4877</v>
      </c>
      <c r="AG140">
        <v>-1</v>
      </c>
      <c r="AH140" t="s">
        <v>4878</v>
      </c>
      <c r="AJ140" t="s">
        <v>2760</v>
      </c>
      <c r="AK140" s="1">
        <v>40849</v>
      </c>
      <c r="AL140" s="9">
        <v>18.715875</v>
      </c>
      <c r="AM140" t="s">
        <v>4879</v>
      </c>
      <c r="AN140">
        <v>-1</v>
      </c>
      <c r="AO140" t="s">
        <v>4880</v>
      </c>
    </row>
    <row r="141" spans="1:41" x14ac:dyDescent="0.25">
      <c r="A141" s="19" t="s">
        <v>2667</v>
      </c>
      <c r="B141" s="1">
        <v>16461</v>
      </c>
      <c r="C141" s="9">
        <v>1.1088362</v>
      </c>
      <c r="D141" t="s">
        <v>4881</v>
      </c>
      <c r="E141">
        <v>-1</v>
      </c>
      <c r="F141" t="s">
        <v>4882</v>
      </c>
      <c r="H141" s="19"/>
      <c r="I141" s="1"/>
      <c r="J141" s="9"/>
      <c r="P141" s="1"/>
      <c r="Q141" s="9"/>
      <c r="V141" s="19" t="s">
        <v>3209</v>
      </c>
      <c r="W141" s="1">
        <v>4700</v>
      </c>
      <c r="X141" s="9">
        <v>7.6911224E-2</v>
      </c>
      <c r="Y141" t="s">
        <v>4883</v>
      </c>
      <c r="Z141">
        <v>1</v>
      </c>
      <c r="AA141" t="s">
        <v>4884</v>
      </c>
      <c r="AC141" s="19" t="s">
        <v>2996</v>
      </c>
      <c r="AD141" s="1">
        <v>15602</v>
      </c>
      <c r="AE141" s="9">
        <v>282.05520000000001</v>
      </c>
      <c r="AF141" t="s">
        <v>4885</v>
      </c>
      <c r="AG141">
        <v>-1</v>
      </c>
      <c r="AH141" t="s">
        <v>4886</v>
      </c>
      <c r="AJ141" t="s">
        <v>2517</v>
      </c>
      <c r="AK141" s="1">
        <v>163304</v>
      </c>
      <c r="AL141" s="9">
        <v>27.640849100000001</v>
      </c>
      <c r="AM141" t="s">
        <v>4887</v>
      </c>
      <c r="AN141">
        <v>-1</v>
      </c>
      <c r="AO141" t="s">
        <v>4888</v>
      </c>
    </row>
    <row r="142" spans="1:41" x14ac:dyDescent="0.25">
      <c r="A142" s="19" t="s">
        <v>4710</v>
      </c>
      <c r="B142" s="1">
        <v>46739</v>
      </c>
      <c r="C142" s="9">
        <v>7.3948099999999997</v>
      </c>
      <c r="D142" t="s">
        <v>4711</v>
      </c>
      <c r="E142">
        <v>-1</v>
      </c>
      <c r="F142" t="s">
        <v>4712</v>
      </c>
      <c r="H142" s="19"/>
      <c r="I142" s="1"/>
      <c r="J142" s="9"/>
      <c r="P142" s="1"/>
      <c r="Q142" s="9"/>
      <c r="V142" s="19" t="s">
        <v>2991</v>
      </c>
      <c r="W142" s="1">
        <v>30460</v>
      </c>
      <c r="X142" s="9">
        <v>22.581983000000001</v>
      </c>
      <c r="Y142" t="s">
        <v>4889</v>
      </c>
      <c r="Z142">
        <v>1</v>
      </c>
      <c r="AA142" t="s">
        <v>4890</v>
      </c>
      <c r="AC142" s="19" t="s">
        <v>2949</v>
      </c>
      <c r="AD142" s="1">
        <v>18397</v>
      </c>
      <c r="AE142" s="9">
        <v>3.0266839700000001</v>
      </c>
      <c r="AF142" t="s">
        <v>4891</v>
      </c>
      <c r="AG142">
        <v>-1</v>
      </c>
      <c r="AH142" t="s">
        <v>4892</v>
      </c>
      <c r="AJ142" s="19" t="s">
        <v>2922</v>
      </c>
      <c r="AK142" s="1">
        <v>21210</v>
      </c>
      <c r="AL142" s="9">
        <v>10.974633000000001</v>
      </c>
      <c r="AM142" t="s">
        <v>4893</v>
      </c>
      <c r="AN142">
        <v>1</v>
      </c>
      <c r="AO142" t="s">
        <v>4894</v>
      </c>
    </row>
    <row r="143" spans="1:41" x14ac:dyDescent="0.25">
      <c r="A143" s="19" t="s">
        <v>2529</v>
      </c>
      <c r="B143" s="1">
        <v>148811</v>
      </c>
      <c r="C143" s="9">
        <v>0.99171980000000004</v>
      </c>
      <c r="D143" t="s">
        <v>4895</v>
      </c>
      <c r="E143">
        <v>1</v>
      </c>
      <c r="F143" t="s">
        <v>4896</v>
      </c>
      <c r="H143" s="19"/>
      <c r="I143" s="1"/>
      <c r="J143" s="9"/>
      <c r="P143" s="1"/>
      <c r="Q143" s="9"/>
      <c r="V143" t="s">
        <v>4897</v>
      </c>
      <c r="W143" s="1">
        <v>460</v>
      </c>
      <c r="X143" s="9">
        <v>0.30068318999999999</v>
      </c>
      <c r="Y143" t="s">
        <v>4898</v>
      </c>
      <c r="Z143">
        <v>1</v>
      </c>
      <c r="AA143" t="s">
        <v>4899</v>
      </c>
      <c r="AC143" s="19" t="s">
        <v>2962</v>
      </c>
      <c r="AD143" s="1">
        <v>17707</v>
      </c>
      <c r="AE143" s="9">
        <v>5.6906210000000002</v>
      </c>
      <c r="AF143" t="s">
        <v>4900</v>
      </c>
      <c r="AG143">
        <v>1</v>
      </c>
      <c r="AH143" t="s">
        <v>4901</v>
      </c>
      <c r="AJ143" s="19" t="s">
        <v>3181</v>
      </c>
      <c r="AK143" s="1">
        <v>5785</v>
      </c>
      <c r="AL143" s="9">
        <v>23.312080000000002</v>
      </c>
      <c r="AM143" t="s">
        <v>4902</v>
      </c>
      <c r="AN143">
        <v>-1</v>
      </c>
      <c r="AO143" t="s">
        <v>4903</v>
      </c>
    </row>
    <row r="144" spans="1:41" x14ac:dyDescent="0.25">
      <c r="A144" s="19" t="s">
        <v>3099</v>
      </c>
      <c r="B144" s="1">
        <v>9330</v>
      </c>
      <c r="C144" s="9">
        <v>56.048465999999998</v>
      </c>
      <c r="D144" t="s">
        <v>4904</v>
      </c>
      <c r="E144">
        <v>1</v>
      </c>
      <c r="F144" t="s">
        <v>4905</v>
      </c>
      <c r="H144" s="19"/>
      <c r="I144" s="1"/>
      <c r="J144" s="9"/>
      <c r="P144" s="1"/>
      <c r="Q144" s="9"/>
      <c r="V144" t="s">
        <v>3092</v>
      </c>
      <c r="W144" s="1">
        <v>9337</v>
      </c>
      <c r="X144" s="9">
        <v>1.2683669900000001</v>
      </c>
      <c r="Y144" t="s">
        <v>4906</v>
      </c>
      <c r="Z144">
        <v>-1</v>
      </c>
      <c r="AA144" t="s">
        <v>4907</v>
      </c>
      <c r="AC144" s="19" t="s">
        <v>3150</v>
      </c>
      <c r="AD144" s="1">
        <v>7023</v>
      </c>
      <c r="AE144" s="9">
        <v>22.750039999999998</v>
      </c>
      <c r="AF144" t="s">
        <v>4908</v>
      </c>
      <c r="AG144">
        <v>-1</v>
      </c>
      <c r="AH144" t="s">
        <v>4909</v>
      </c>
      <c r="AJ144" t="s">
        <v>2525</v>
      </c>
      <c r="AK144" s="1">
        <v>153007</v>
      </c>
      <c r="AL144" s="9">
        <v>46.995018000000002</v>
      </c>
      <c r="AM144" t="s">
        <v>4910</v>
      </c>
      <c r="AN144">
        <v>1</v>
      </c>
      <c r="AO144" t="s">
        <v>4911</v>
      </c>
    </row>
    <row r="145" spans="1:41" x14ac:dyDescent="0.25">
      <c r="A145" s="19" t="s">
        <v>4912</v>
      </c>
      <c r="B145" s="1">
        <v>28799</v>
      </c>
      <c r="C145" s="9">
        <v>2.0337200000000001E-3</v>
      </c>
      <c r="D145" t="s">
        <v>4913</v>
      </c>
      <c r="E145">
        <v>1</v>
      </c>
      <c r="F145" t="s">
        <v>4914</v>
      </c>
      <c r="H145" s="19"/>
      <c r="I145" s="1"/>
      <c r="J145" s="9"/>
      <c r="P145" s="1"/>
      <c r="Q145" s="9"/>
      <c r="V145" t="s">
        <v>3016</v>
      </c>
      <c r="W145" s="1">
        <v>182578</v>
      </c>
      <c r="X145" s="9">
        <v>10.849365000000001</v>
      </c>
      <c r="Y145" t="s">
        <v>4915</v>
      </c>
      <c r="Z145">
        <v>1</v>
      </c>
      <c r="AA145" t="s">
        <v>4916</v>
      </c>
      <c r="AC145" s="19" t="s">
        <v>2781</v>
      </c>
      <c r="AD145" s="1">
        <v>36675</v>
      </c>
      <c r="AE145" s="9">
        <v>4.3709208000000004</v>
      </c>
      <c r="AF145" t="s">
        <v>4917</v>
      </c>
      <c r="AG145">
        <v>1</v>
      </c>
      <c r="AH145" t="s">
        <v>4918</v>
      </c>
      <c r="AJ145" s="19" t="s">
        <v>2428</v>
      </c>
      <c r="AK145" s="1">
        <v>631498</v>
      </c>
      <c r="AL145" s="9">
        <v>7.3554649999999997</v>
      </c>
      <c r="AM145" t="s">
        <v>4919</v>
      </c>
      <c r="AN145">
        <v>1</v>
      </c>
      <c r="AO145" t="s">
        <v>4920</v>
      </c>
    </row>
    <row r="146" spans="1:41" x14ac:dyDescent="0.25">
      <c r="A146" s="19" t="s">
        <v>2551</v>
      </c>
      <c r="B146" s="1">
        <v>247539</v>
      </c>
      <c r="C146" s="9">
        <v>26.343299999999999</v>
      </c>
      <c r="D146" t="s">
        <v>4921</v>
      </c>
      <c r="E146">
        <v>1</v>
      </c>
      <c r="F146" t="s">
        <v>4922</v>
      </c>
      <c r="H146" s="19"/>
      <c r="I146" s="1"/>
      <c r="J146" s="9"/>
      <c r="P146" s="1"/>
      <c r="Q146" s="9"/>
      <c r="V146" s="19" t="s">
        <v>2721</v>
      </c>
      <c r="W146" s="1">
        <v>47021</v>
      </c>
      <c r="X146" s="9">
        <v>44.418909999999997</v>
      </c>
      <c r="Y146" t="s">
        <v>4923</v>
      </c>
      <c r="Z146">
        <v>1</v>
      </c>
      <c r="AA146" t="s">
        <v>4924</v>
      </c>
      <c r="AC146" s="19" t="s">
        <v>3214</v>
      </c>
      <c r="AD146" s="1">
        <v>34907</v>
      </c>
      <c r="AE146" s="9">
        <v>1.20155839</v>
      </c>
      <c r="AF146" t="s">
        <v>4925</v>
      </c>
      <c r="AG146">
        <v>-1</v>
      </c>
      <c r="AH146" t="s">
        <v>4926</v>
      </c>
      <c r="AJ146" s="19" t="s">
        <v>2506</v>
      </c>
      <c r="AK146" s="1">
        <v>175221</v>
      </c>
      <c r="AL146" s="9">
        <v>6.4782434999999996</v>
      </c>
      <c r="AM146" t="s">
        <v>4927</v>
      </c>
      <c r="AN146">
        <v>1</v>
      </c>
      <c r="AO146" t="s">
        <v>4928</v>
      </c>
    </row>
    <row r="147" spans="1:41" x14ac:dyDescent="0.25">
      <c r="A147" s="19" t="s">
        <v>2677</v>
      </c>
      <c r="B147" s="1">
        <v>59484</v>
      </c>
      <c r="C147" s="9">
        <v>0.12671774</v>
      </c>
      <c r="D147" t="s">
        <v>4929</v>
      </c>
      <c r="E147">
        <v>1</v>
      </c>
      <c r="F147" t="s">
        <v>4930</v>
      </c>
      <c r="H147" s="19"/>
      <c r="I147" s="1"/>
      <c r="J147" s="9"/>
      <c r="P147" s="1"/>
      <c r="Q147" s="9"/>
      <c r="V147" s="19" t="s">
        <v>2787</v>
      </c>
      <c r="W147" s="1">
        <v>36012</v>
      </c>
      <c r="X147" s="9">
        <v>17.36908</v>
      </c>
      <c r="Y147" t="s">
        <v>4931</v>
      </c>
      <c r="Z147">
        <v>-1</v>
      </c>
      <c r="AA147" t="s">
        <v>4932</v>
      </c>
      <c r="AC147" s="19" t="s">
        <v>2741</v>
      </c>
      <c r="AD147" s="1">
        <v>43803</v>
      </c>
      <c r="AE147" s="9">
        <v>76.166531000000006</v>
      </c>
      <c r="AF147" t="s">
        <v>4933</v>
      </c>
      <c r="AG147">
        <v>-1</v>
      </c>
      <c r="AH147" t="s">
        <v>4934</v>
      </c>
      <c r="AJ147" s="19" t="s">
        <v>4935</v>
      </c>
      <c r="AK147" s="1">
        <v>289</v>
      </c>
      <c r="AL147" s="9">
        <v>0.1636841</v>
      </c>
      <c r="AM147" t="s">
        <v>4936</v>
      </c>
      <c r="AN147">
        <v>-1</v>
      </c>
      <c r="AO147" t="s">
        <v>4937</v>
      </c>
    </row>
    <row r="148" spans="1:41" x14ac:dyDescent="0.25">
      <c r="A148" s="19" t="s">
        <v>4938</v>
      </c>
      <c r="B148" s="1">
        <v>224</v>
      </c>
      <c r="C148" s="9">
        <v>4.9684575000000004</v>
      </c>
      <c r="D148" t="s">
        <v>4939</v>
      </c>
      <c r="E148">
        <v>1</v>
      </c>
      <c r="F148" t="s">
        <v>4940</v>
      </c>
      <c r="H148" s="19"/>
      <c r="I148" s="1"/>
      <c r="J148" s="9"/>
      <c r="P148" s="1"/>
      <c r="Q148" s="9"/>
      <c r="V148" s="19" t="s">
        <v>2690</v>
      </c>
      <c r="W148" s="1">
        <v>54308</v>
      </c>
      <c r="X148" s="9">
        <v>10.792706000000001</v>
      </c>
      <c r="Y148" t="s">
        <v>4941</v>
      </c>
      <c r="Z148">
        <v>-1</v>
      </c>
      <c r="AA148" t="s">
        <v>4942</v>
      </c>
      <c r="AC148" s="19" t="s">
        <v>2847</v>
      </c>
      <c r="AD148" s="1">
        <v>27046</v>
      </c>
      <c r="AE148" s="9">
        <v>24.921240000000001</v>
      </c>
      <c r="AF148" t="s">
        <v>4943</v>
      </c>
      <c r="AG148">
        <v>1</v>
      </c>
      <c r="AH148" t="s">
        <v>4944</v>
      </c>
      <c r="AJ148" s="19" t="s">
        <v>4945</v>
      </c>
      <c r="AK148" s="1">
        <v>256</v>
      </c>
      <c r="AL148" s="9">
        <v>1.08176E-2</v>
      </c>
      <c r="AM148" t="s">
        <v>4946</v>
      </c>
      <c r="AN148">
        <v>1</v>
      </c>
      <c r="AO148" t="s">
        <v>4947</v>
      </c>
    </row>
    <row r="149" spans="1:41" x14ac:dyDescent="0.25">
      <c r="A149" s="19" t="s">
        <v>3245</v>
      </c>
      <c r="B149" s="1">
        <v>3580</v>
      </c>
      <c r="C149" s="9">
        <v>8.8810599999999997</v>
      </c>
      <c r="D149" t="s">
        <v>4948</v>
      </c>
      <c r="E149">
        <v>-1</v>
      </c>
      <c r="F149" t="s">
        <v>4949</v>
      </c>
      <c r="H149" s="19"/>
      <c r="I149" s="1"/>
      <c r="J149" s="9"/>
      <c r="P149" s="1"/>
      <c r="Q149" s="9"/>
      <c r="V149" t="s">
        <v>3147</v>
      </c>
      <c r="W149" s="1">
        <v>18999</v>
      </c>
      <c r="X149" s="9">
        <v>0.99727129999999997</v>
      </c>
      <c r="Y149" t="s">
        <v>4950</v>
      </c>
      <c r="Z149">
        <v>1</v>
      </c>
      <c r="AA149" t="s">
        <v>4951</v>
      </c>
      <c r="AC149" s="19" t="s">
        <v>3091</v>
      </c>
      <c r="AD149" s="1">
        <v>9654</v>
      </c>
      <c r="AE149" s="9">
        <v>6.9954740000000001E-2</v>
      </c>
      <c r="AF149" t="s">
        <v>4952</v>
      </c>
      <c r="AG149">
        <v>1</v>
      </c>
      <c r="AH149" t="s">
        <v>4953</v>
      </c>
      <c r="AJ149" t="s">
        <v>4954</v>
      </c>
      <c r="AK149" s="1">
        <v>298</v>
      </c>
      <c r="AL149" s="9">
        <v>0.7236572</v>
      </c>
      <c r="AM149" t="s">
        <v>4955</v>
      </c>
      <c r="AN149">
        <v>-1</v>
      </c>
      <c r="AO149" t="s">
        <v>4956</v>
      </c>
    </row>
    <row r="150" spans="1:41" x14ac:dyDescent="0.25">
      <c r="A150" s="19" t="s">
        <v>2440</v>
      </c>
      <c r="B150" s="1">
        <v>529560</v>
      </c>
      <c r="C150" s="9">
        <v>3.5675729999999999</v>
      </c>
      <c r="D150" t="s">
        <v>4771</v>
      </c>
      <c r="E150">
        <v>-1</v>
      </c>
      <c r="F150" t="s">
        <v>4772</v>
      </c>
      <c r="H150" s="19"/>
      <c r="I150" s="1"/>
      <c r="J150" s="9"/>
      <c r="P150" s="1"/>
      <c r="Q150" s="9"/>
      <c r="V150" t="s">
        <v>3017</v>
      </c>
      <c r="W150" s="1">
        <v>14302</v>
      </c>
      <c r="X150" s="9">
        <v>1.3162457599999999</v>
      </c>
      <c r="Y150" t="s">
        <v>4957</v>
      </c>
      <c r="Z150">
        <v>-1</v>
      </c>
      <c r="AA150" t="s">
        <v>4958</v>
      </c>
      <c r="AC150" s="19" t="s">
        <v>2589</v>
      </c>
      <c r="AD150" s="1">
        <v>102494</v>
      </c>
      <c r="AE150" s="9">
        <v>23.14648</v>
      </c>
      <c r="AF150" t="s">
        <v>4959</v>
      </c>
      <c r="AG150">
        <v>1</v>
      </c>
      <c r="AH150" t="s">
        <v>4960</v>
      </c>
      <c r="AJ150" s="19" t="s">
        <v>4961</v>
      </c>
      <c r="AK150" s="1">
        <v>258</v>
      </c>
      <c r="AL150" s="9">
        <v>1.6283643000000001</v>
      </c>
      <c r="AM150" t="s">
        <v>4962</v>
      </c>
      <c r="AN150">
        <v>-1</v>
      </c>
      <c r="AO150" t="s">
        <v>4963</v>
      </c>
    </row>
    <row r="151" spans="1:41" x14ac:dyDescent="0.25">
      <c r="A151" s="19" t="s">
        <v>2549</v>
      </c>
      <c r="B151" s="1">
        <v>131898</v>
      </c>
      <c r="C151" s="9">
        <v>17.576543000000001</v>
      </c>
      <c r="D151" t="s">
        <v>4964</v>
      </c>
      <c r="E151">
        <v>1</v>
      </c>
      <c r="F151" t="s">
        <v>4965</v>
      </c>
      <c r="H151" s="19"/>
      <c r="I151" s="1"/>
      <c r="J151" s="9"/>
      <c r="P151" s="1"/>
      <c r="Q151" s="9"/>
      <c r="V151" t="s">
        <v>4966</v>
      </c>
      <c r="W151" s="1">
        <v>567</v>
      </c>
      <c r="X151" s="9">
        <v>3.66213E-3</v>
      </c>
      <c r="Y151" t="s">
        <v>4967</v>
      </c>
      <c r="Z151">
        <v>1</v>
      </c>
      <c r="AA151" t="s">
        <v>4968</v>
      </c>
      <c r="AC151" s="19" t="s">
        <v>2892</v>
      </c>
      <c r="AD151" s="1">
        <v>23715</v>
      </c>
      <c r="AE151" s="9">
        <v>27.657682999999999</v>
      </c>
      <c r="AF151" t="s">
        <v>4969</v>
      </c>
      <c r="AG151">
        <v>1</v>
      </c>
      <c r="AH151" t="s">
        <v>4970</v>
      </c>
      <c r="AJ151" s="19" t="s">
        <v>4971</v>
      </c>
      <c r="AK151" s="1">
        <v>273</v>
      </c>
      <c r="AL151" s="9">
        <v>5.5356500000000003E-2</v>
      </c>
      <c r="AM151" t="s">
        <v>4972</v>
      </c>
      <c r="AN151">
        <v>-1</v>
      </c>
      <c r="AO151" t="s">
        <v>4973</v>
      </c>
    </row>
    <row r="152" spans="1:41" x14ac:dyDescent="0.25">
      <c r="A152" s="19" t="s">
        <v>2905</v>
      </c>
      <c r="B152" s="1">
        <v>22448</v>
      </c>
      <c r="C152" s="9">
        <v>4.660291</v>
      </c>
      <c r="D152" t="s">
        <v>4974</v>
      </c>
      <c r="E152">
        <v>-1</v>
      </c>
      <c r="F152" t="s">
        <v>4975</v>
      </c>
      <c r="H152" s="19"/>
      <c r="I152" s="1"/>
      <c r="J152" s="9"/>
      <c r="P152" s="1"/>
      <c r="Q152" s="9"/>
      <c r="V152" t="s">
        <v>4976</v>
      </c>
      <c r="W152" s="1">
        <v>57493</v>
      </c>
      <c r="X152" s="9">
        <v>0.14343</v>
      </c>
      <c r="Y152" t="s">
        <v>4977</v>
      </c>
      <c r="Z152">
        <v>1</v>
      </c>
      <c r="AA152" t="s">
        <v>4978</v>
      </c>
      <c r="AC152" s="19" t="s">
        <v>3257</v>
      </c>
      <c r="AD152" s="1">
        <v>3960</v>
      </c>
      <c r="AE152" s="9">
        <v>47.161254</v>
      </c>
      <c r="AF152" t="s">
        <v>4979</v>
      </c>
      <c r="AG152">
        <v>1</v>
      </c>
      <c r="AH152" t="s">
        <v>4980</v>
      </c>
      <c r="AJ152" s="19" t="s">
        <v>4981</v>
      </c>
      <c r="AK152" s="1">
        <v>263</v>
      </c>
      <c r="AL152" s="9">
        <v>0</v>
      </c>
      <c r="AM152" t="s">
        <v>4982</v>
      </c>
      <c r="AN152">
        <v>-1</v>
      </c>
      <c r="AO152" t="s">
        <v>4983</v>
      </c>
    </row>
    <row r="153" spans="1:41" x14ac:dyDescent="0.25">
      <c r="A153" s="19" t="s">
        <v>4984</v>
      </c>
      <c r="B153" s="1">
        <v>552</v>
      </c>
      <c r="C153" s="9">
        <v>4.0713520000000003E-2</v>
      </c>
      <c r="D153" t="s">
        <v>4985</v>
      </c>
      <c r="E153">
        <v>-1</v>
      </c>
      <c r="F153" t="s">
        <v>4986</v>
      </c>
      <c r="H153" s="19"/>
      <c r="I153" s="1"/>
      <c r="J153" s="9"/>
      <c r="P153" s="1"/>
      <c r="Q153" s="9"/>
      <c r="V153" t="s">
        <v>2437</v>
      </c>
      <c r="W153" s="1">
        <v>435257</v>
      </c>
      <c r="X153" s="9">
        <v>6.6186179999999997</v>
      </c>
      <c r="Y153" t="s">
        <v>4987</v>
      </c>
      <c r="Z153">
        <v>1</v>
      </c>
      <c r="AA153" t="s">
        <v>4988</v>
      </c>
      <c r="AC153" s="19" t="s">
        <v>3094</v>
      </c>
      <c r="AD153" s="1">
        <v>9588</v>
      </c>
      <c r="AE153" s="9">
        <v>151.46204</v>
      </c>
      <c r="AF153" t="s">
        <v>4989</v>
      </c>
      <c r="AG153">
        <v>1</v>
      </c>
      <c r="AH153" t="s">
        <v>4990</v>
      </c>
      <c r="AJ153" s="19" t="s">
        <v>4991</v>
      </c>
      <c r="AK153" s="1">
        <v>61</v>
      </c>
      <c r="AL153" s="9">
        <v>0</v>
      </c>
      <c r="AM153" t="s">
        <v>4992</v>
      </c>
      <c r="AN153">
        <v>1</v>
      </c>
      <c r="AO153" t="s">
        <v>4993</v>
      </c>
    </row>
    <row r="154" spans="1:41" x14ac:dyDescent="0.25">
      <c r="A154" s="19" t="s">
        <v>4994</v>
      </c>
      <c r="B154" s="1">
        <v>611</v>
      </c>
      <c r="C154" s="9">
        <v>0</v>
      </c>
      <c r="D154" t="s">
        <v>4995</v>
      </c>
      <c r="E154">
        <v>1</v>
      </c>
      <c r="F154" t="s">
        <v>4996</v>
      </c>
      <c r="H154" s="19"/>
      <c r="I154" s="1"/>
      <c r="J154" s="9"/>
      <c r="P154" s="1"/>
      <c r="Q154" s="9"/>
      <c r="V154" s="19" t="s">
        <v>2731</v>
      </c>
      <c r="W154" s="1">
        <v>44895</v>
      </c>
      <c r="X154" s="9">
        <v>46.555362799999997</v>
      </c>
      <c r="Y154" t="s">
        <v>4997</v>
      </c>
      <c r="Z154">
        <v>-1</v>
      </c>
      <c r="AA154" t="s">
        <v>4998</v>
      </c>
      <c r="AC154" s="19" t="s">
        <v>3086</v>
      </c>
      <c r="AD154" s="1">
        <v>16545</v>
      </c>
      <c r="AE154" s="9">
        <v>24.514320000000001</v>
      </c>
      <c r="AF154" t="s">
        <v>4999</v>
      </c>
      <c r="AG154">
        <v>1</v>
      </c>
      <c r="AH154" t="s">
        <v>5000</v>
      </c>
      <c r="AJ154" s="19" t="s">
        <v>5001</v>
      </c>
      <c r="AK154" s="1">
        <v>1775</v>
      </c>
      <c r="AL154" s="9">
        <v>0.8344587</v>
      </c>
      <c r="AM154" t="s">
        <v>5002</v>
      </c>
      <c r="AN154">
        <v>1</v>
      </c>
      <c r="AO154" t="s">
        <v>5003</v>
      </c>
    </row>
    <row r="155" spans="1:41" x14ac:dyDescent="0.25">
      <c r="A155" s="19" t="s">
        <v>2825</v>
      </c>
      <c r="B155" s="1">
        <v>30729</v>
      </c>
      <c r="C155" s="9">
        <v>49.161810000000003</v>
      </c>
      <c r="D155" t="s">
        <v>5004</v>
      </c>
      <c r="E155">
        <v>-1</v>
      </c>
      <c r="F155" t="s">
        <v>5005</v>
      </c>
      <c r="H155" s="19"/>
      <c r="I155" s="1"/>
      <c r="J155" s="9"/>
      <c r="P155" s="1"/>
      <c r="Q155" s="9"/>
      <c r="V155" t="s">
        <v>2431</v>
      </c>
      <c r="W155" s="1">
        <v>579897</v>
      </c>
      <c r="X155" s="9">
        <v>9.1061050000000004E-2</v>
      </c>
      <c r="Y155" t="s">
        <v>5006</v>
      </c>
      <c r="Z155">
        <v>1</v>
      </c>
      <c r="AA155" t="s">
        <v>5007</v>
      </c>
      <c r="AC155" s="19" t="s">
        <v>3200</v>
      </c>
      <c r="AD155" s="1">
        <v>3745</v>
      </c>
      <c r="AE155" s="9">
        <v>11.3520418</v>
      </c>
      <c r="AF155" t="s">
        <v>5008</v>
      </c>
      <c r="AG155">
        <v>-1</v>
      </c>
      <c r="AH155" t="s">
        <v>5009</v>
      </c>
      <c r="AJ155" s="19" t="s">
        <v>5010</v>
      </c>
      <c r="AK155" s="1">
        <v>251</v>
      </c>
      <c r="AL155" s="9">
        <v>0.24174300000000001</v>
      </c>
      <c r="AM155" t="s">
        <v>5011</v>
      </c>
      <c r="AN155">
        <v>1</v>
      </c>
      <c r="AO155" t="s">
        <v>5012</v>
      </c>
    </row>
    <row r="156" spans="1:41" x14ac:dyDescent="0.25">
      <c r="A156" s="19" t="s">
        <v>2809</v>
      </c>
      <c r="B156" s="1">
        <v>90641</v>
      </c>
      <c r="C156" s="9">
        <v>3.7600245999999999</v>
      </c>
      <c r="D156" t="s">
        <v>4790</v>
      </c>
      <c r="E156">
        <v>-1</v>
      </c>
      <c r="F156" t="s">
        <v>4791</v>
      </c>
      <c r="H156" s="19"/>
      <c r="I156" s="1"/>
      <c r="J156" s="9"/>
      <c r="P156" s="1"/>
      <c r="Q156" s="9"/>
      <c r="V156" s="19" t="s">
        <v>3298</v>
      </c>
      <c r="W156" s="1">
        <v>7735</v>
      </c>
      <c r="X156" s="9">
        <v>2.2567691000000001E-2</v>
      </c>
      <c r="Y156" t="s">
        <v>5013</v>
      </c>
      <c r="Z156">
        <v>-1</v>
      </c>
      <c r="AA156" t="s">
        <v>5014</v>
      </c>
      <c r="AC156" s="19" t="s">
        <v>3100</v>
      </c>
      <c r="AD156" s="1">
        <v>9918</v>
      </c>
      <c r="AE156" s="9">
        <v>0.65554948999999996</v>
      </c>
      <c r="AF156" t="s">
        <v>5015</v>
      </c>
      <c r="AG156">
        <v>-1</v>
      </c>
      <c r="AH156" t="s">
        <v>5016</v>
      </c>
      <c r="AJ156" s="19" t="s">
        <v>5017</v>
      </c>
      <c r="AK156" s="1">
        <v>2319</v>
      </c>
      <c r="AL156" s="9">
        <v>0.11617982</v>
      </c>
      <c r="AM156" t="s">
        <v>5018</v>
      </c>
      <c r="AN156">
        <v>-1</v>
      </c>
      <c r="AO156" t="s">
        <v>5019</v>
      </c>
    </row>
    <row r="157" spans="1:41" x14ac:dyDescent="0.25">
      <c r="A157" s="19" t="s">
        <v>3163</v>
      </c>
      <c r="B157" s="1">
        <v>6901</v>
      </c>
      <c r="C157" s="9">
        <v>0.18153470999999999</v>
      </c>
      <c r="D157" t="s">
        <v>5020</v>
      </c>
      <c r="E157">
        <v>1</v>
      </c>
      <c r="F157" t="s">
        <v>5021</v>
      </c>
      <c r="H157" s="19"/>
      <c r="I157" s="1"/>
      <c r="J157" s="9"/>
      <c r="P157" s="1"/>
      <c r="Q157" s="9"/>
      <c r="V157" s="19" t="s">
        <v>5022</v>
      </c>
      <c r="W157" s="1">
        <v>520</v>
      </c>
      <c r="X157" s="9">
        <v>7.1902600000000004E-3</v>
      </c>
      <c r="Y157" t="s">
        <v>5023</v>
      </c>
      <c r="Z157">
        <v>1</v>
      </c>
      <c r="AA157" t="s">
        <v>5024</v>
      </c>
      <c r="AC157" s="19" t="s">
        <v>2994</v>
      </c>
      <c r="AD157" s="1">
        <v>15754</v>
      </c>
      <c r="AE157" s="9">
        <v>3.0892697</v>
      </c>
      <c r="AF157" t="s">
        <v>5025</v>
      </c>
      <c r="AG157">
        <v>1</v>
      </c>
      <c r="AH157" t="s">
        <v>5026</v>
      </c>
      <c r="AJ157" t="s">
        <v>5027</v>
      </c>
      <c r="AK157" s="1">
        <v>1906</v>
      </c>
      <c r="AL157" s="9">
        <v>1.045779</v>
      </c>
      <c r="AM157" t="s">
        <v>5028</v>
      </c>
      <c r="AN157">
        <v>-1</v>
      </c>
      <c r="AO157" t="s">
        <v>5029</v>
      </c>
    </row>
    <row r="158" spans="1:41" x14ac:dyDescent="0.25">
      <c r="A158" s="19" t="s">
        <v>3259</v>
      </c>
      <c r="B158" s="1">
        <v>3114</v>
      </c>
      <c r="C158" s="9">
        <v>86.945830000000001</v>
      </c>
      <c r="D158" t="s">
        <v>5030</v>
      </c>
      <c r="E158">
        <v>-1</v>
      </c>
      <c r="F158" t="s">
        <v>5031</v>
      </c>
      <c r="H158" s="19"/>
      <c r="I158" s="1"/>
      <c r="J158" s="9"/>
      <c r="P158" s="1"/>
      <c r="Q158" s="9"/>
      <c r="V158" t="s">
        <v>2852</v>
      </c>
      <c r="W158" s="1">
        <v>74187</v>
      </c>
      <c r="X158" s="9">
        <v>1.475332E-2</v>
      </c>
      <c r="Y158" t="s">
        <v>5032</v>
      </c>
      <c r="Z158">
        <v>-1</v>
      </c>
      <c r="AA158" t="s">
        <v>5033</v>
      </c>
      <c r="AC158" s="19" t="s">
        <v>3048</v>
      </c>
      <c r="AD158" s="1">
        <v>19212</v>
      </c>
      <c r="AE158" s="9">
        <v>1.1735179</v>
      </c>
      <c r="AF158" t="s">
        <v>5034</v>
      </c>
      <c r="AG158">
        <v>-1</v>
      </c>
      <c r="AH158" t="s">
        <v>5035</v>
      </c>
      <c r="AJ158" t="s">
        <v>5036</v>
      </c>
      <c r="AK158" s="1">
        <v>2933</v>
      </c>
      <c r="AL158" s="9">
        <v>0.28368009999999999</v>
      </c>
      <c r="AM158" t="s">
        <v>5037</v>
      </c>
      <c r="AN158">
        <v>1</v>
      </c>
      <c r="AO158" t="s">
        <v>5038</v>
      </c>
    </row>
    <row r="159" spans="1:41" x14ac:dyDescent="0.25">
      <c r="A159" s="19" t="s">
        <v>5039</v>
      </c>
      <c r="B159" s="1">
        <v>40451</v>
      </c>
      <c r="C159" s="9">
        <v>160.47435999999999</v>
      </c>
      <c r="D159" t="s">
        <v>5040</v>
      </c>
      <c r="E159">
        <v>1</v>
      </c>
      <c r="F159" t="s">
        <v>5041</v>
      </c>
      <c r="H159" s="19"/>
      <c r="I159" s="1"/>
      <c r="J159" s="9"/>
      <c r="P159" s="1"/>
      <c r="Q159" s="9"/>
      <c r="V159" t="s">
        <v>5042</v>
      </c>
      <c r="W159" s="1">
        <v>207265</v>
      </c>
      <c r="X159" s="9">
        <v>20.628419000000001</v>
      </c>
      <c r="Y159" t="s">
        <v>5043</v>
      </c>
      <c r="Z159">
        <v>-1</v>
      </c>
      <c r="AA159" t="s">
        <v>5044</v>
      </c>
      <c r="AC159" s="19" t="s">
        <v>2637</v>
      </c>
      <c r="AD159" s="1">
        <v>76401</v>
      </c>
      <c r="AE159" s="9">
        <v>51.487369999999999</v>
      </c>
      <c r="AF159" t="s">
        <v>5045</v>
      </c>
      <c r="AG159">
        <v>1</v>
      </c>
      <c r="AH159" t="s">
        <v>5046</v>
      </c>
      <c r="AJ159" s="19" t="s">
        <v>5047</v>
      </c>
      <c r="AK159" s="1">
        <v>4574</v>
      </c>
      <c r="AL159" s="9">
        <v>0.16039756999999999</v>
      </c>
      <c r="AM159" t="s">
        <v>5048</v>
      </c>
      <c r="AN159">
        <v>1</v>
      </c>
      <c r="AO159" t="s">
        <v>5049</v>
      </c>
    </row>
    <row r="160" spans="1:41" x14ac:dyDescent="0.25">
      <c r="A160" s="19" t="s">
        <v>3301</v>
      </c>
      <c r="B160" s="1">
        <v>419</v>
      </c>
      <c r="C160" s="9">
        <v>0.77303409999999995</v>
      </c>
      <c r="D160" t="s">
        <v>5050</v>
      </c>
      <c r="E160">
        <v>-1</v>
      </c>
      <c r="F160" t="s">
        <v>5051</v>
      </c>
      <c r="H160" s="19"/>
      <c r="I160" s="1"/>
      <c r="J160" s="9"/>
      <c r="P160" s="1"/>
      <c r="Q160" s="9"/>
      <c r="V160" t="s">
        <v>3071</v>
      </c>
      <c r="W160" s="1">
        <v>15399</v>
      </c>
      <c r="X160" s="9">
        <v>1.9607800000000002E-2</v>
      </c>
      <c r="Y160" t="s">
        <v>5052</v>
      </c>
      <c r="Z160">
        <v>1</v>
      </c>
      <c r="AA160" t="s">
        <v>5053</v>
      </c>
      <c r="AC160" s="19" t="s">
        <v>2961</v>
      </c>
      <c r="AD160" s="1">
        <v>17762</v>
      </c>
      <c r="AE160" s="9">
        <v>25.389944</v>
      </c>
      <c r="AF160" t="s">
        <v>5054</v>
      </c>
      <c r="AG160">
        <v>1</v>
      </c>
      <c r="AH160" t="s">
        <v>5055</v>
      </c>
      <c r="AJ160" s="19" t="s">
        <v>5056</v>
      </c>
      <c r="AK160" s="1">
        <v>2104</v>
      </c>
      <c r="AL160" s="9">
        <v>0.37073376000000002</v>
      </c>
      <c r="AM160" t="s">
        <v>5057</v>
      </c>
      <c r="AN160">
        <v>1</v>
      </c>
      <c r="AO160" t="s">
        <v>5058</v>
      </c>
    </row>
    <row r="161" spans="1:41" x14ac:dyDescent="0.25">
      <c r="A161" s="19" t="s">
        <v>2901</v>
      </c>
      <c r="B161" s="1">
        <v>27368</v>
      </c>
      <c r="C161" s="9">
        <v>20.050443300000001</v>
      </c>
      <c r="D161" t="s">
        <v>5059</v>
      </c>
      <c r="E161">
        <v>1</v>
      </c>
      <c r="F161" t="s">
        <v>5060</v>
      </c>
      <c r="H161" s="19"/>
      <c r="I161" s="1"/>
      <c r="J161" s="9"/>
      <c r="P161" s="1"/>
      <c r="Q161" s="9"/>
      <c r="V161" t="s">
        <v>3042</v>
      </c>
      <c r="W161" s="1">
        <v>13042</v>
      </c>
      <c r="X161" s="9">
        <v>5.8421498000000002E-2</v>
      </c>
      <c r="Y161" t="s">
        <v>5061</v>
      </c>
      <c r="Z161">
        <v>1</v>
      </c>
      <c r="AA161" t="s">
        <v>5062</v>
      </c>
      <c r="AC161" s="19" t="s">
        <v>2689</v>
      </c>
      <c r="AD161" s="1">
        <v>54396</v>
      </c>
      <c r="AE161" s="9">
        <v>8.4089410000000004</v>
      </c>
      <c r="AF161" t="s">
        <v>5063</v>
      </c>
      <c r="AG161">
        <v>-1</v>
      </c>
      <c r="AH161" t="s">
        <v>5064</v>
      </c>
      <c r="AJ161" s="19" t="s">
        <v>5065</v>
      </c>
      <c r="AK161" s="1">
        <v>321562</v>
      </c>
      <c r="AL161" s="9">
        <v>9.9314799999999995E-3</v>
      </c>
      <c r="AM161" t="s">
        <v>5066</v>
      </c>
      <c r="AN161">
        <v>-1</v>
      </c>
      <c r="AO161" t="s">
        <v>5067</v>
      </c>
    </row>
    <row r="162" spans="1:41" x14ac:dyDescent="0.25">
      <c r="A162" s="19" t="s">
        <v>2494</v>
      </c>
      <c r="B162" s="1">
        <v>191872</v>
      </c>
      <c r="C162" s="9">
        <v>54.196510000000004</v>
      </c>
      <c r="D162" t="s">
        <v>5068</v>
      </c>
      <c r="E162">
        <v>1</v>
      </c>
      <c r="F162" t="s">
        <v>5069</v>
      </c>
      <c r="H162" s="19"/>
      <c r="I162" s="1"/>
      <c r="J162" s="9"/>
      <c r="P162" s="1"/>
      <c r="Q162" s="9"/>
      <c r="V162" s="19" t="s">
        <v>2966</v>
      </c>
      <c r="W162" s="1">
        <v>17612</v>
      </c>
      <c r="X162" s="9">
        <v>3.3974419999999999</v>
      </c>
      <c r="Y162" t="s">
        <v>5070</v>
      </c>
      <c r="Z162">
        <v>-1</v>
      </c>
      <c r="AA162" t="s">
        <v>5071</v>
      </c>
      <c r="AC162" s="19" t="s">
        <v>3087</v>
      </c>
      <c r="AD162" s="1">
        <v>16920</v>
      </c>
      <c r="AE162" s="9">
        <v>4.0938948999999996</v>
      </c>
      <c r="AF162" t="s">
        <v>5072</v>
      </c>
      <c r="AG162">
        <v>1</v>
      </c>
      <c r="AH162" t="s">
        <v>5073</v>
      </c>
      <c r="AJ162" t="s">
        <v>5074</v>
      </c>
      <c r="AK162" s="1">
        <v>19829</v>
      </c>
      <c r="AL162" s="9">
        <v>5.28012E-2</v>
      </c>
      <c r="AM162" t="s">
        <v>5075</v>
      </c>
      <c r="AN162">
        <v>-1</v>
      </c>
      <c r="AO162" t="s">
        <v>5076</v>
      </c>
    </row>
    <row r="163" spans="1:41" x14ac:dyDescent="0.25">
      <c r="A163" s="19" t="s">
        <v>2614</v>
      </c>
      <c r="B163" s="1">
        <v>88464</v>
      </c>
      <c r="C163" s="9">
        <v>1.8836724999999999E-2</v>
      </c>
      <c r="D163" t="s">
        <v>5077</v>
      </c>
      <c r="E163">
        <v>-1</v>
      </c>
      <c r="F163" t="s">
        <v>5078</v>
      </c>
      <c r="H163" s="19"/>
      <c r="I163" s="1"/>
      <c r="J163" s="9"/>
      <c r="P163" s="1"/>
      <c r="Q163" s="9"/>
      <c r="V163" t="s">
        <v>2567</v>
      </c>
      <c r="W163" s="1">
        <v>122466</v>
      </c>
      <c r="X163" s="9">
        <v>8.8966429999999992</v>
      </c>
      <c r="Y163" t="s">
        <v>5079</v>
      </c>
      <c r="Z163">
        <v>-1</v>
      </c>
      <c r="AA163" t="s">
        <v>5080</v>
      </c>
      <c r="AC163" s="19" t="s">
        <v>2827</v>
      </c>
      <c r="AD163" s="1">
        <v>62804</v>
      </c>
      <c r="AE163" s="9">
        <v>23.29626</v>
      </c>
      <c r="AF163" t="s">
        <v>5081</v>
      </c>
      <c r="AG163">
        <v>1</v>
      </c>
      <c r="AH163" t="s">
        <v>5082</v>
      </c>
      <c r="AJ163" s="19" t="s">
        <v>5083</v>
      </c>
      <c r="AK163" s="1">
        <v>3094</v>
      </c>
      <c r="AL163" s="9">
        <v>2.0692879999999998</v>
      </c>
      <c r="AM163" t="s">
        <v>5084</v>
      </c>
      <c r="AN163">
        <v>-1</v>
      </c>
      <c r="AO163" t="s">
        <v>5085</v>
      </c>
    </row>
    <row r="164" spans="1:41" x14ac:dyDescent="0.25">
      <c r="A164" s="19" t="s">
        <v>5086</v>
      </c>
      <c r="B164" s="1">
        <v>133</v>
      </c>
      <c r="C164" s="9">
        <v>0.42541899999999999</v>
      </c>
      <c r="D164" t="s">
        <v>5087</v>
      </c>
      <c r="E164">
        <v>-1</v>
      </c>
      <c r="F164" t="s">
        <v>5088</v>
      </c>
      <c r="H164" s="19"/>
      <c r="I164" s="1"/>
      <c r="J164" s="9"/>
      <c r="P164" s="1"/>
      <c r="Q164" s="9"/>
      <c r="V164" s="19" t="s">
        <v>3033</v>
      </c>
      <c r="W164" s="1">
        <v>13223</v>
      </c>
      <c r="X164" s="9">
        <v>2.8003764499999999</v>
      </c>
      <c r="Y164" t="s">
        <v>5089</v>
      </c>
      <c r="Z164">
        <v>-1</v>
      </c>
      <c r="AA164" t="s">
        <v>5090</v>
      </c>
      <c r="AC164" s="19" t="s">
        <v>3135</v>
      </c>
      <c r="AD164" s="1">
        <v>7673</v>
      </c>
      <c r="AE164" s="9">
        <v>60.249490000000002</v>
      </c>
      <c r="AF164" t="s">
        <v>5091</v>
      </c>
      <c r="AG164">
        <v>-1</v>
      </c>
      <c r="AH164" t="s">
        <v>5092</v>
      </c>
      <c r="AJ164" s="19" t="s">
        <v>5093</v>
      </c>
      <c r="AK164" s="1">
        <v>624</v>
      </c>
      <c r="AL164" s="9">
        <v>0.25469108000000001</v>
      </c>
      <c r="AM164" t="s">
        <v>5094</v>
      </c>
      <c r="AN164">
        <v>-1</v>
      </c>
      <c r="AO164" t="s">
        <v>5095</v>
      </c>
    </row>
    <row r="165" spans="1:41" x14ac:dyDescent="0.25">
      <c r="A165" s="19" t="s">
        <v>2502</v>
      </c>
      <c r="B165" s="1">
        <v>179406</v>
      </c>
      <c r="C165" s="9">
        <v>35.5792</v>
      </c>
      <c r="D165" t="s">
        <v>4875</v>
      </c>
      <c r="E165">
        <v>-1</v>
      </c>
      <c r="F165" t="s">
        <v>4876</v>
      </c>
      <c r="H165" s="19"/>
      <c r="I165" s="1"/>
      <c r="J165" s="9"/>
      <c r="P165" s="1"/>
      <c r="Q165" s="9"/>
      <c r="V165" t="s">
        <v>2698</v>
      </c>
      <c r="W165" s="1">
        <v>52015</v>
      </c>
      <c r="X165" s="9">
        <v>7.3764514999999999</v>
      </c>
      <c r="Y165" t="s">
        <v>5096</v>
      </c>
      <c r="Z165">
        <v>1</v>
      </c>
      <c r="AA165" t="s">
        <v>5097</v>
      </c>
      <c r="AC165" s="19" t="s">
        <v>3212</v>
      </c>
      <c r="AD165" s="1">
        <v>5434</v>
      </c>
      <c r="AE165" s="9">
        <v>29.517921999999999</v>
      </c>
      <c r="AF165" t="s">
        <v>5098</v>
      </c>
      <c r="AG165">
        <v>1</v>
      </c>
      <c r="AH165" t="s">
        <v>5099</v>
      </c>
      <c r="AJ165" s="19" t="s">
        <v>5100</v>
      </c>
      <c r="AK165" s="1">
        <v>3596</v>
      </c>
      <c r="AL165" s="9">
        <v>12.904711000000001</v>
      </c>
      <c r="AM165" t="s">
        <v>5101</v>
      </c>
      <c r="AN165">
        <v>1</v>
      </c>
      <c r="AO165" t="s">
        <v>5102</v>
      </c>
    </row>
    <row r="166" spans="1:41" x14ac:dyDescent="0.25">
      <c r="A166" s="19" t="s">
        <v>2476</v>
      </c>
      <c r="B166" s="1">
        <v>257459</v>
      </c>
      <c r="C166" s="9">
        <v>3.6746159999999999</v>
      </c>
      <c r="D166" t="s">
        <v>5103</v>
      </c>
      <c r="E166">
        <v>1</v>
      </c>
      <c r="F166" t="s">
        <v>5104</v>
      </c>
      <c r="H166" s="19"/>
      <c r="I166" s="1"/>
      <c r="J166" s="9"/>
      <c r="P166" s="1"/>
      <c r="Q166" s="9"/>
      <c r="V166" s="19" t="s">
        <v>5105</v>
      </c>
      <c r="W166" s="1">
        <v>176</v>
      </c>
      <c r="X166" s="9">
        <v>0</v>
      </c>
      <c r="Y166" t="s">
        <v>5106</v>
      </c>
      <c r="Z166">
        <v>1</v>
      </c>
      <c r="AA166" t="s">
        <v>5107</v>
      </c>
      <c r="AC166" s="19" t="s">
        <v>3010</v>
      </c>
      <c r="AD166" s="1">
        <v>14575</v>
      </c>
      <c r="AE166" s="9">
        <v>49.763820000000003</v>
      </c>
      <c r="AF166" t="s">
        <v>5108</v>
      </c>
      <c r="AG166">
        <v>-1</v>
      </c>
      <c r="AH166" t="s">
        <v>5109</v>
      </c>
      <c r="AJ166" s="19" t="s">
        <v>5110</v>
      </c>
      <c r="AK166" s="1">
        <v>5939</v>
      </c>
      <c r="AL166" s="9">
        <v>0</v>
      </c>
      <c r="AM166" t="s">
        <v>5111</v>
      </c>
      <c r="AN166">
        <v>-1</v>
      </c>
      <c r="AO166" t="s">
        <v>5112</v>
      </c>
    </row>
    <row r="167" spans="1:41" x14ac:dyDescent="0.25">
      <c r="A167" s="19" t="s">
        <v>2657</v>
      </c>
      <c r="B167" s="1">
        <v>65600</v>
      </c>
      <c r="C167" s="9">
        <v>9.1012280000000008</v>
      </c>
      <c r="D167" t="s">
        <v>5113</v>
      </c>
      <c r="E167">
        <v>1</v>
      </c>
      <c r="F167" t="s">
        <v>5114</v>
      </c>
      <c r="H167" s="19"/>
      <c r="I167" s="1"/>
      <c r="J167" s="9"/>
      <c r="P167" s="1"/>
      <c r="Q167" s="9"/>
      <c r="V167" t="s">
        <v>2632</v>
      </c>
      <c r="W167" s="1">
        <v>78753</v>
      </c>
      <c r="X167" s="9">
        <v>42.457000000000001</v>
      </c>
      <c r="Y167" t="s">
        <v>5115</v>
      </c>
      <c r="Z167">
        <v>1</v>
      </c>
      <c r="AA167" t="s">
        <v>5116</v>
      </c>
      <c r="AC167" s="19" t="s">
        <v>3204</v>
      </c>
      <c r="AD167" s="1">
        <v>4707</v>
      </c>
      <c r="AE167" s="9">
        <v>6.7612610000000002</v>
      </c>
      <c r="AF167" t="s">
        <v>5117</v>
      </c>
      <c r="AG167">
        <v>-1</v>
      </c>
      <c r="AH167" t="s">
        <v>5118</v>
      </c>
      <c r="AJ167" s="19" t="s">
        <v>5119</v>
      </c>
      <c r="AK167" s="1">
        <v>896</v>
      </c>
      <c r="AL167" s="9">
        <v>2.0451499999999999E-3</v>
      </c>
      <c r="AM167" t="s">
        <v>5120</v>
      </c>
      <c r="AN167">
        <v>-1</v>
      </c>
      <c r="AO167" t="s">
        <v>5121</v>
      </c>
    </row>
    <row r="168" spans="1:41" x14ac:dyDescent="0.25">
      <c r="A168" s="19" t="s">
        <v>2681</v>
      </c>
      <c r="B168" s="1">
        <v>58915</v>
      </c>
      <c r="C168" s="9">
        <v>17.939109999999999</v>
      </c>
      <c r="D168" t="s">
        <v>5122</v>
      </c>
      <c r="E168">
        <v>1</v>
      </c>
      <c r="F168" t="s">
        <v>5123</v>
      </c>
      <c r="H168" s="19"/>
      <c r="I168" s="1"/>
      <c r="J168" s="9"/>
      <c r="P168" s="1"/>
      <c r="Q168" s="9"/>
      <c r="V168" t="s">
        <v>2844</v>
      </c>
      <c r="W168" s="1">
        <v>27622</v>
      </c>
      <c r="X168" s="9">
        <v>18.835975000000001</v>
      </c>
      <c r="Y168" t="s">
        <v>5124</v>
      </c>
      <c r="Z168">
        <v>1</v>
      </c>
      <c r="AA168" t="s">
        <v>5125</v>
      </c>
      <c r="AC168" s="19" t="s">
        <v>2902</v>
      </c>
      <c r="AD168" s="1">
        <v>20793</v>
      </c>
      <c r="AE168" s="9">
        <v>30.499915000000001</v>
      </c>
      <c r="AF168" t="s">
        <v>5126</v>
      </c>
      <c r="AG168">
        <v>1</v>
      </c>
      <c r="AH168" t="s">
        <v>5127</v>
      </c>
      <c r="AJ168" t="s">
        <v>5128</v>
      </c>
      <c r="AK168" s="1">
        <v>1485</v>
      </c>
      <c r="AL168" s="9">
        <v>0.49911189</v>
      </c>
      <c r="AM168" t="s">
        <v>5129</v>
      </c>
      <c r="AN168">
        <v>1</v>
      </c>
      <c r="AO168" t="s">
        <v>5130</v>
      </c>
    </row>
    <row r="169" spans="1:41" x14ac:dyDescent="0.25">
      <c r="A169" s="19" t="s">
        <v>2730</v>
      </c>
      <c r="B169" s="1">
        <v>46395</v>
      </c>
      <c r="C169" s="9">
        <v>5.0781989999999997</v>
      </c>
      <c r="D169" t="s">
        <v>5131</v>
      </c>
      <c r="E169">
        <v>1</v>
      </c>
      <c r="F169" t="s">
        <v>5132</v>
      </c>
      <c r="H169" s="19"/>
      <c r="I169" s="1"/>
      <c r="J169" s="9"/>
      <c r="P169" s="1"/>
      <c r="Q169" s="9"/>
      <c r="V169" s="19" t="s">
        <v>2710</v>
      </c>
      <c r="W169" s="1">
        <v>49339</v>
      </c>
      <c r="X169" s="9">
        <v>36.850881399999999</v>
      </c>
      <c r="Y169" t="s">
        <v>4412</v>
      </c>
      <c r="Z169">
        <v>1</v>
      </c>
      <c r="AA169" t="s">
        <v>4413</v>
      </c>
      <c r="AC169" s="19" t="s">
        <v>3167</v>
      </c>
      <c r="AD169" s="1">
        <v>6201</v>
      </c>
      <c r="AE169" s="9">
        <v>53.423969999999997</v>
      </c>
      <c r="AF169" t="s">
        <v>5133</v>
      </c>
      <c r="AG169">
        <v>-1</v>
      </c>
      <c r="AH169" t="s">
        <v>5134</v>
      </c>
      <c r="AJ169" t="s">
        <v>5135</v>
      </c>
      <c r="AK169" s="1">
        <v>5343</v>
      </c>
      <c r="AL169" s="9">
        <v>0.33515822000000001</v>
      </c>
      <c r="AM169" t="s">
        <v>5136</v>
      </c>
      <c r="AN169">
        <v>1</v>
      </c>
      <c r="AO169" t="s">
        <v>5137</v>
      </c>
    </row>
    <row r="170" spans="1:41" x14ac:dyDescent="0.25">
      <c r="A170" s="19" t="s">
        <v>3025</v>
      </c>
      <c r="B170" s="1">
        <v>15639</v>
      </c>
      <c r="C170" s="9">
        <v>23.755037999999999</v>
      </c>
      <c r="D170" t="s">
        <v>5138</v>
      </c>
      <c r="E170">
        <v>1</v>
      </c>
      <c r="F170" t="s">
        <v>5139</v>
      </c>
      <c r="H170" s="19"/>
      <c r="I170" s="1"/>
      <c r="J170" s="9"/>
      <c r="P170" s="1"/>
      <c r="Q170" s="9"/>
      <c r="V170" t="s">
        <v>3004</v>
      </c>
      <c r="W170" s="1">
        <v>14892</v>
      </c>
      <c r="X170" s="9">
        <v>75.339141999999995</v>
      </c>
      <c r="Y170" t="s">
        <v>5140</v>
      </c>
      <c r="Z170">
        <v>-1</v>
      </c>
      <c r="AA170" t="s">
        <v>5141</v>
      </c>
      <c r="AC170" s="19" t="s">
        <v>2622</v>
      </c>
      <c r="AD170" s="1">
        <v>83550</v>
      </c>
      <c r="AE170" s="9">
        <v>8.7147349999999992</v>
      </c>
      <c r="AF170" t="s">
        <v>5142</v>
      </c>
      <c r="AG170">
        <v>-1</v>
      </c>
      <c r="AH170" t="s">
        <v>5143</v>
      </c>
      <c r="AJ170" s="19" t="s">
        <v>5144</v>
      </c>
      <c r="AK170" s="1">
        <v>798</v>
      </c>
      <c r="AL170" s="9">
        <v>0.4404901</v>
      </c>
      <c r="AM170" t="s">
        <v>5145</v>
      </c>
      <c r="AN170">
        <v>1</v>
      </c>
      <c r="AO170" t="s">
        <v>5146</v>
      </c>
    </row>
    <row r="171" spans="1:41" x14ac:dyDescent="0.25">
      <c r="A171" s="19" t="s">
        <v>2508</v>
      </c>
      <c r="B171" s="1">
        <v>172825</v>
      </c>
      <c r="C171" s="9">
        <v>10.261298</v>
      </c>
      <c r="D171" t="s">
        <v>5147</v>
      </c>
      <c r="E171">
        <v>-1</v>
      </c>
      <c r="F171" t="s">
        <v>5148</v>
      </c>
      <c r="H171" s="19"/>
      <c r="I171" s="1"/>
      <c r="J171" s="9"/>
      <c r="P171" s="1"/>
      <c r="Q171" s="9"/>
      <c r="V171" t="s">
        <v>2885</v>
      </c>
      <c r="W171" s="1">
        <v>23897</v>
      </c>
      <c r="X171" s="9">
        <v>12.963335000000001</v>
      </c>
      <c r="Y171" t="s">
        <v>5149</v>
      </c>
      <c r="Z171">
        <v>1</v>
      </c>
      <c r="AA171" t="s">
        <v>5150</v>
      </c>
      <c r="AC171" s="19" t="s">
        <v>3218</v>
      </c>
      <c r="AD171" s="1">
        <v>4338</v>
      </c>
      <c r="AE171" s="9">
        <v>5.6619849999999996</v>
      </c>
      <c r="AF171" t="s">
        <v>5151</v>
      </c>
      <c r="AG171">
        <v>1</v>
      </c>
      <c r="AH171" t="s">
        <v>5152</v>
      </c>
      <c r="AJ171" s="19" t="s">
        <v>5153</v>
      </c>
      <c r="AK171" s="1">
        <v>77948</v>
      </c>
      <c r="AL171" s="9">
        <v>0.35700486999999997</v>
      </c>
      <c r="AM171" t="s">
        <v>5154</v>
      </c>
      <c r="AN171">
        <v>1</v>
      </c>
      <c r="AO171" t="s">
        <v>5155</v>
      </c>
    </row>
    <row r="172" spans="1:41" x14ac:dyDescent="0.25">
      <c r="A172" s="19" t="s">
        <v>2964</v>
      </c>
      <c r="B172" s="1">
        <v>17573</v>
      </c>
      <c r="C172" s="9">
        <v>2.3649792999999999</v>
      </c>
      <c r="D172" t="s">
        <v>5156</v>
      </c>
      <c r="E172">
        <v>-1</v>
      </c>
      <c r="F172" t="s">
        <v>5157</v>
      </c>
      <c r="H172" s="19"/>
      <c r="I172" s="1"/>
      <c r="J172" s="9"/>
      <c r="P172" s="1"/>
      <c r="Q172" s="9"/>
      <c r="V172" t="s">
        <v>2429</v>
      </c>
      <c r="W172" s="1">
        <v>583070</v>
      </c>
      <c r="X172" s="9">
        <v>17.103701000000001</v>
      </c>
      <c r="Y172" t="s">
        <v>5158</v>
      </c>
      <c r="Z172">
        <v>1</v>
      </c>
      <c r="AA172" t="s">
        <v>5159</v>
      </c>
      <c r="AC172" s="19" t="s">
        <v>3233</v>
      </c>
      <c r="AD172" s="1">
        <v>9369</v>
      </c>
      <c r="AE172" s="9">
        <v>7.1618079999999997</v>
      </c>
      <c r="AF172" t="s">
        <v>5160</v>
      </c>
      <c r="AG172">
        <v>1</v>
      </c>
      <c r="AH172" t="s">
        <v>5161</v>
      </c>
      <c r="AJ172" s="19" t="s">
        <v>5162</v>
      </c>
      <c r="AK172" s="1">
        <v>1375</v>
      </c>
      <c r="AL172" s="9">
        <v>0.42781840999999998</v>
      </c>
      <c r="AM172" t="s">
        <v>5163</v>
      </c>
      <c r="AN172">
        <v>1</v>
      </c>
      <c r="AO172" t="s">
        <v>5164</v>
      </c>
    </row>
    <row r="173" spans="1:41" x14ac:dyDescent="0.25">
      <c r="A173" s="19" t="s">
        <v>2801</v>
      </c>
      <c r="B173" s="1">
        <v>35552</v>
      </c>
      <c r="C173" s="9">
        <v>2.0476144999999999</v>
      </c>
      <c r="D173" t="s">
        <v>5165</v>
      </c>
      <c r="E173">
        <v>1</v>
      </c>
      <c r="F173" t="s">
        <v>5166</v>
      </c>
      <c r="H173" s="19"/>
      <c r="I173" s="1"/>
      <c r="J173" s="9"/>
      <c r="P173" s="1"/>
      <c r="Q173" s="9"/>
      <c r="V173" s="19" t="s">
        <v>3265</v>
      </c>
      <c r="W173" s="1">
        <v>3154</v>
      </c>
      <c r="X173" s="9">
        <v>11.158217</v>
      </c>
      <c r="Y173" t="s">
        <v>5167</v>
      </c>
      <c r="Z173">
        <v>1</v>
      </c>
      <c r="AA173" t="s">
        <v>5168</v>
      </c>
      <c r="AC173" s="19" t="s">
        <v>3007</v>
      </c>
      <c r="AD173" s="1">
        <v>14764</v>
      </c>
      <c r="AE173" s="9">
        <v>42.0112174</v>
      </c>
      <c r="AF173" t="s">
        <v>5169</v>
      </c>
      <c r="AG173">
        <v>1</v>
      </c>
      <c r="AH173" t="s">
        <v>5170</v>
      </c>
      <c r="AJ173" t="s">
        <v>5171</v>
      </c>
      <c r="AK173" s="1">
        <v>16192</v>
      </c>
      <c r="AL173" s="9">
        <v>1.0734987199999999</v>
      </c>
      <c r="AM173" t="s">
        <v>5172</v>
      </c>
      <c r="AN173">
        <v>-1</v>
      </c>
      <c r="AO173" t="s">
        <v>5173</v>
      </c>
    </row>
    <row r="174" spans="1:41" x14ac:dyDescent="0.25">
      <c r="A174" s="19" t="s">
        <v>2803</v>
      </c>
      <c r="B174" s="1">
        <v>34101</v>
      </c>
      <c r="C174" s="9">
        <v>44.570290499999999</v>
      </c>
      <c r="D174" t="s">
        <v>5174</v>
      </c>
      <c r="E174">
        <v>-1</v>
      </c>
      <c r="F174" t="s">
        <v>5175</v>
      </c>
      <c r="H174" s="19"/>
      <c r="I174" s="1"/>
      <c r="J174" s="9"/>
      <c r="P174" s="1"/>
      <c r="Q174" s="9"/>
      <c r="V174" t="s">
        <v>5176</v>
      </c>
      <c r="W174" s="1">
        <v>166000</v>
      </c>
      <c r="X174" s="9">
        <v>8.2047969999999992</v>
      </c>
      <c r="Y174" t="s">
        <v>5177</v>
      </c>
      <c r="Z174">
        <v>1</v>
      </c>
      <c r="AA174" t="s">
        <v>5178</v>
      </c>
      <c r="AC174" s="19" t="s">
        <v>3190</v>
      </c>
      <c r="AD174" s="1">
        <v>5340</v>
      </c>
      <c r="AE174" s="9">
        <v>13.064470999999999</v>
      </c>
      <c r="AF174" t="s">
        <v>5179</v>
      </c>
      <c r="AG174">
        <v>-1</v>
      </c>
      <c r="AH174" t="s">
        <v>5180</v>
      </c>
      <c r="AJ174" s="19" t="s">
        <v>5181</v>
      </c>
      <c r="AK174" s="1">
        <v>28339</v>
      </c>
      <c r="AL174" s="9">
        <v>0.43079803</v>
      </c>
      <c r="AM174" t="s">
        <v>5182</v>
      </c>
      <c r="AN174">
        <v>1</v>
      </c>
      <c r="AO174" t="s">
        <v>5183</v>
      </c>
    </row>
    <row r="175" spans="1:41" x14ac:dyDescent="0.25">
      <c r="A175" s="19" t="s">
        <v>2814</v>
      </c>
      <c r="B175" s="1">
        <v>38460</v>
      </c>
      <c r="C175" s="9">
        <v>0.34954511500000002</v>
      </c>
      <c r="D175" t="s">
        <v>5184</v>
      </c>
      <c r="E175">
        <v>1</v>
      </c>
      <c r="F175" t="s">
        <v>5185</v>
      </c>
      <c r="H175" s="19"/>
      <c r="I175" s="1"/>
      <c r="J175" s="9"/>
      <c r="P175" s="1"/>
      <c r="Q175" s="9"/>
      <c r="V175" s="19" t="s">
        <v>3195</v>
      </c>
      <c r="W175" s="1">
        <v>19664</v>
      </c>
      <c r="X175" s="9">
        <v>0.15409521000000001</v>
      </c>
      <c r="Y175" t="s">
        <v>5186</v>
      </c>
      <c r="Z175">
        <v>-1</v>
      </c>
      <c r="AA175" t="s">
        <v>5187</v>
      </c>
      <c r="AC175" s="19" t="s">
        <v>3302</v>
      </c>
      <c r="AD175" s="1">
        <v>267</v>
      </c>
      <c r="AE175" s="9">
        <v>2434.6420269999999</v>
      </c>
      <c r="AF175" t="s">
        <v>5188</v>
      </c>
      <c r="AG175">
        <v>-1</v>
      </c>
      <c r="AH175" t="s">
        <v>5189</v>
      </c>
      <c r="AJ175" s="19" t="s">
        <v>5190</v>
      </c>
      <c r="AK175" s="1">
        <v>13130</v>
      </c>
      <c r="AL175" s="9">
        <v>1.2234689999999999</v>
      </c>
      <c r="AM175" t="s">
        <v>5191</v>
      </c>
      <c r="AN175">
        <v>1</v>
      </c>
      <c r="AO175" t="s">
        <v>5192</v>
      </c>
    </row>
    <row r="176" spans="1:41" x14ac:dyDescent="0.25">
      <c r="A176" s="19" t="s">
        <v>2690</v>
      </c>
      <c r="B176" s="1">
        <v>54308</v>
      </c>
      <c r="C176" s="9">
        <v>10.792706000000001</v>
      </c>
      <c r="D176" t="s">
        <v>4941</v>
      </c>
      <c r="E176">
        <v>-1</v>
      </c>
      <c r="F176" t="s">
        <v>4942</v>
      </c>
      <c r="H176" s="19"/>
      <c r="I176" s="1"/>
      <c r="J176" s="9"/>
      <c r="P176" s="1"/>
      <c r="Q176" s="9"/>
      <c r="V176" s="19" t="s">
        <v>3323</v>
      </c>
      <c r="W176" s="1">
        <v>72</v>
      </c>
      <c r="X176" s="9">
        <v>0</v>
      </c>
      <c r="Y176" t="s">
        <v>5193</v>
      </c>
      <c r="Z176">
        <v>1</v>
      </c>
      <c r="AA176" t="s">
        <v>5194</v>
      </c>
      <c r="AC176" s="19" t="s">
        <v>5195</v>
      </c>
      <c r="AD176" s="1">
        <v>266</v>
      </c>
      <c r="AE176" s="9">
        <v>0</v>
      </c>
      <c r="AF176" t="s">
        <v>5196</v>
      </c>
      <c r="AG176">
        <v>1</v>
      </c>
      <c r="AH176" t="s">
        <v>5197</v>
      </c>
      <c r="AJ176" s="19" t="s">
        <v>5198</v>
      </c>
      <c r="AK176" s="1">
        <v>34719</v>
      </c>
      <c r="AL176" s="9">
        <v>1.3664077E-2</v>
      </c>
      <c r="AM176" t="s">
        <v>5199</v>
      </c>
      <c r="AN176">
        <v>-1</v>
      </c>
      <c r="AO176" t="s">
        <v>5200</v>
      </c>
    </row>
    <row r="177" spans="1:41" x14ac:dyDescent="0.25">
      <c r="A177" s="19" t="s">
        <v>2923</v>
      </c>
      <c r="B177" s="1">
        <v>20998</v>
      </c>
      <c r="C177" s="9">
        <v>7.8761749999999991E-3</v>
      </c>
      <c r="D177" t="s">
        <v>5201</v>
      </c>
      <c r="E177">
        <v>-1</v>
      </c>
      <c r="F177" t="s">
        <v>5202</v>
      </c>
      <c r="H177" s="19"/>
      <c r="I177" s="1"/>
      <c r="J177" s="9"/>
      <c r="P177" s="1"/>
      <c r="Q177" s="9"/>
      <c r="V177" t="s">
        <v>3326</v>
      </c>
      <c r="W177" s="1">
        <v>36574</v>
      </c>
      <c r="X177" s="9">
        <v>1.542627</v>
      </c>
      <c r="Y177" t="s">
        <v>5203</v>
      </c>
      <c r="Z177">
        <v>-1</v>
      </c>
      <c r="AA177" t="s">
        <v>5204</v>
      </c>
      <c r="AC177" s="19" t="s">
        <v>5205</v>
      </c>
      <c r="AD177" s="1">
        <v>314</v>
      </c>
      <c r="AE177" s="9">
        <v>0.18817903999999999</v>
      </c>
      <c r="AF177" t="s">
        <v>5206</v>
      </c>
      <c r="AG177">
        <v>-1</v>
      </c>
      <c r="AH177" t="s">
        <v>5207</v>
      </c>
      <c r="AJ177" s="19" t="s">
        <v>5208</v>
      </c>
      <c r="AK177" s="1">
        <v>42339</v>
      </c>
      <c r="AL177" s="9">
        <v>3.4149471999999998</v>
      </c>
      <c r="AM177" t="s">
        <v>5209</v>
      </c>
      <c r="AN177">
        <v>1</v>
      </c>
      <c r="AO177" t="s">
        <v>5210</v>
      </c>
    </row>
    <row r="178" spans="1:41" x14ac:dyDescent="0.25">
      <c r="A178" s="19" t="s">
        <v>2898</v>
      </c>
      <c r="B178" s="1">
        <v>23004</v>
      </c>
      <c r="C178" s="9">
        <v>5.0521860000000002E-3</v>
      </c>
      <c r="D178" t="s">
        <v>5211</v>
      </c>
      <c r="E178">
        <v>-1</v>
      </c>
      <c r="F178" t="s">
        <v>5212</v>
      </c>
      <c r="H178" s="19"/>
      <c r="I178" s="1"/>
      <c r="J178" s="9"/>
      <c r="P178" s="1"/>
      <c r="Q178" s="9"/>
      <c r="V178" t="s">
        <v>3318</v>
      </c>
      <c r="W178" s="1">
        <v>87</v>
      </c>
      <c r="X178" s="9">
        <v>21.240500000000001</v>
      </c>
      <c r="Y178" t="s">
        <v>5213</v>
      </c>
      <c r="Z178">
        <v>1</v>
      </c>
      <c r="AA178" t="s">
        <v>5214</v>
      </c>
      <c r="AC178" s="19" t="s">
        <v>5215</v>
      </c>
      <c r="AD178" s="1">
        <v>249</v>
      </c>
      <c r="AE178" s="9">
        <v>0</v>
      </c>
      <c r="AF178" t="s">
        <v>5216</v>
      </c>
      <c r="AG178">
        <v>1</v>
      </c>
      <c r="AH178" t="s">
        <v>5217</v>
      </c>
      <c r="AJ178" s="19" t="s">
        <v>5218</v>
      </c>
      <c r="AK178" s="1">
        <v>14443</v>
      </c>
      <c r="AL178" s="9">
        <v>5.5169079999999999</v>
      </c>
      <c r="AM178" t="s">
        <v>5219</v>
      </c>
      <c r="AN178">
        <v>-1</v>
      </c>
      <c r="AO178" t="s">
        <v>5220</v>
      </c>
    </row>
    <row r="179" spans="1:41" x14ac:dyDescent="0.25">
      <c r="A179" s="19" t="s">
        <v>2946</v>
      </c>
      <c r="B179" s="1">
        <v>26364</v>
      </c>
      <c r="C179" s="9">
        <v>4.6521279999999998E-2</v>
      </c>
      <c r="D179" t="s">
        <v>5221</v>
      </c>
      <c r="E179">
        <v>-1</v>
      </c>
      <c r="F179" t="s">
        <v>5222</v>
      </c>
      <c r="H179" s="19"/>
      <c r="I179" s="1"/>
      <c r="J179" s="9"/>
      <c r="P179" s="1"/>
      <c r="Q179" s="9"/>
      <c r="V179" t="s">
        <v>3325</v>
      </c>
      <c r="W179" s="1">
        <v>65</v>
      </c>
      <c r="X179" s="9">
        <v>0</v>
      </c>
      <c r="Y179" t="s">
        <v>5223</v>
      </c>
      <c r="Z179">
        <v>1</v>
      </c>
      <c r="AA179" t="s">
        <v>5224</v>
      </c>
      <c r="AC179" s="19" t="s">
        <v>2940</v>
      </c>
      <c r="AD179" s="1">
        <v>17432</v>
      </c>
      <c r="AE179" s="9">
        <v>26.477039999999999</v>
      </c>
      <c r="AF179" t="s">
        <v>5225</v>
      </c>
      <c r="AG179">
        <v>-1</v>
      </c>
      <c r="AH179" t="s">
        <v>5226</v>
      </c>
      <c r="AJ179" s="19" t="s">
        <v>5227</v>
      </c>
      <c r="AK179" s="1">
        <v>24523</v>
      </c>
      <c r="AL179" s="9">
        <v>4.2458419999999997E-2</v>
      </c>
      <c r="AM179" t="s">
        <v>5228</v>
      </c>
      <c r="AN179">
        <v>-1</v>
      </c>
      <c r="AO179" t="s">
        <v>5229</v>
      </c>
    </row>
    <row r="180" spans="1:41" x14ac:dyDescent="0.25">
      <c r="A180" s="19" t="s">
        <v>2471</v>
      </c>
      <c r="B180" s="1">
        <v>265623</v>
      </c>
      <c r="C180" s="9">
        <v>2.3994678</v>
      </c>
      <c r="D180" t="s">
        <v>5230</v>
      </c>
      <c r="E180">
        <v>1</v>
      </c>
      <c r="F180" t="s">
        <v>5231</v>
      </c>
      <c r="H180" s="19"/>
      <c r="I180" s="1"/>
      <c r="J180" s="9"/>
      <c r="P180" s="1"/>
      <c r="Q180" s="9"/>
      <c r="V180" s="19" t="s">
        <v>3310</v>
      </c>
      <c r="W180" s="1">
        <v>99</v>
      </c>
      <c r="X180" s="9">
        <v>0</v>
      </c>
      <c r="Y180" t="s">
        <v>5232</v>
      </c>
      <c r="Z180">
        <v>1</v>
      </c>
      <c r="AA180" t="s">
        <v>5233</v>
      </c>
      <c r="AC180" s="19" t="s">
        <v>5234</v>
      </c>
      <c r="AD180" s="1">
        <v>94</v>
      </c>
      <c r="AE180" s="9">
        <v>120.35680000000001</v>
      </c>
      <c r="AF180" t="s">
        <v>5235</v>
      </c>
      <c r="AG180">
        <v>1</v>
      </c>
      <c r="AH180" t="s">
        <v>5236</v>
      </c>
      <c r="AJ180" t="s">
        <v>5237</v>
      </c>
      <c r="AK180" s="1">
        <v>127993</v>
      </c>
      <c r="AL180" s="9">
        <v>3.3159700000000001</v>
      </c>
      <c r="AM180" t="s">
        <v>5238</v>
      </c>
      <c r="AN180">
        <v>-1</v>
      </c>
      <c r="AO180" t="s">
        <v>5239</v>
      </c>
    </row>
    <row r="181" spans="1:41" x14ac:dyDescent="0.25">
      <c r="A181" s="19" t="s">
        <v>2621</v>
      </c>
      <c r="B181" s="1">
        <v>85391</v>
      </c>
      <c r="C181" s="9">
        <v>4.9011719999999996E-3</v>
      </c>
      <c r="D181" t="s">
        <v>5240</v>
      </c>
      <c r="E181">
        <v>1</v>
      </c>
      <c r="F181" t="s">
        <v>5241</v>
      </c>
      <c r="H181" s="19"/>
      <c r="I181" s="1"/>
      <c r="J181" s="9"/>
      <c r="P181" s="1"/>
      <c r="Q181" s="9"/>
      <c r="V181" t="s">
        <v>2447</v>
      </c>
      <c r="W181" s="1">
        <v>386540</v>
      </c>
      <c r="X181" s="9">
        <v>21.704519999999999</v>
      </c>
      <c r="Y181" t="s">
        <v>5242</v>
      </c>
      <c r="Z181">
        <v>1</v>
      </c>
      <c r="AA181" t="s">
        <v>5243</v>
      </c>
      <c r="AC181" s="19" t="s">
        <v>3274</v>
      </c>
      <c r="AD181" s="1">
        <v>3398</v>
      </c>
      <c r="AE181" s="9">
        <v>6.2121521399999997</v>
      </c>
      <c r="AF181" t="s">
        <v>5244</v>
      </c>
      <c r="AG181">
        <v>1</v>
      </c>
      <c r="AH181" t="s">
        <v>5245</v>
      </c>
      <c r="AJ181" t="s">
        <v>5246</v>
      </c>
      <c r="AK181" s="1">
        <v>510</v>
      </c>
      <c r="AL181" s="9">
        <v>1.2345545600000001</v>
      </c>
      <c r="AM181" t="s">
        <v>5247</v>
      </c>
      <c r="AN181">
        <v>-1</v>
      </c>
      <c r="AO181" t="s">
        <v>5248</v>
      </c>
    </row>
    <row r="182" spans="1:41" x14ac:dyDescent="0.25">
      <c r="A182" s="19" t="s">
        <v>3156</v>
      </c>
      <c r="B182" s="1">
        <v>6693</v>
      </c>
      <c r="C182" s="9">
        <v>233.58020999999999</v>
      </c>
      <c r="D182" t="s">
        <v>5249</v>
      </c>
      <c r="E182">
        <v>-1</v>
      </c>
      <c r="F182" t="s">
        <v>5250</v>
      </c>
      <c r="H182" s="19"/>
      <c r="I182" s="1"/>
      <c r="J182" s="9"/>
      <c r="P182" s="1"/>
      <c r="Q182" s="9"/>
      <c r="V182" s="19" t="s">
        <v>2724</v>
      </c>
      <c r="W182" s="1">
        <v>59425</v>
      </c>
      <c r="X182" s="9">
        <v>23.420629999999999</v>
      </c>
      <c r="Y182" t="s">
        <v>5251</v>
      </c>
      <c r="Z182">
        <v>-1</v>
      </c>
      <c r="AA182" t="s">
        <v>5252</v>
      </c>
      <c r="AC182" s="19" t="s">
        <v>5253</v>
      </c>
      <c r="AD182" s="1">
        <v>1228</v>
      </c>
      <c r="AE182" s="9">
        <v>2.0853533999999998</v>
      </c>
      <c r="AF182" t="s">
        <v>5254</v>
      </c>
      <c r="AG182">
        <v>-1</v>
      </c>
      <c r="AH182" t="s">
        <v>5255</v>
      </c>
      <c r="AJ182" s="19" t="s">
        <v>5256</v>
      </c>
      <c r="AK182" s="1">
        <v>34385</v>
      </c>
      <c r="AL182" s="9">
        <v>0.11401413000000001</v>
      </c>
      <c r="AM182" t="s">
        <v>5257</v>
      </c>
      <c r="AN182">
        <v>1</v>
      </c>
      <c r="AO182" t="s">
        <v>5258</v>
      </c>
    </row>
    <row r="183" spans="1:41" x14ac:dyDescent="0.25">
      <c r="A183" s="19" t="s">
        <v>3118</v>
      </c>
      <c r="B183" s="1">
        <v>49541</v>
      </c>
      <c r="C183" s="9">
        <v>4.2433240000000003</v>
      </c>
      <c r="D183" t="s">
        <v>5259</v>
      </c>
      <c r="E183">
        <v>1</v>
      </c>
      <c r="F183" t="s">
        <v>5260</v>
      </c>
      <c r="H183" s="19"/>
      <c r="I183" s="1"/>
      <c r="J183" s="9"/>
      <c r="P183" s="1"/>
      <c r="Q183" s="9"/>
      <c r="V183" s="19" t="s">
        <v>2762</v>
      </c>
      <c r="W183" s="1">
        <v>40470</v>
      </c>
      <c r="X183" s="9">
        <v>62.430779999999999</v>
      </c>
      <c r="Y183" t="s">
        <v>5261</v>
      </c>
      <c r="Z183">
        <v>-1</v>
      </c>
      <c r="AA183" t="s">
        <v>5262</v>
      </c>
      <c r="AC183" s="19" t="s">
        <v>5263</v>
      </c>
      <c r="AD183" s="1">
        <v>15302</v>
      </c>
      <c r="AE183" s="9">
        <v>0.2825551</v>
      </c>
      <c r="AF183" t="s">
        <v>5264</v>
      </c>
      <c r="AG183">
        <v>-1</v>
      </c>
      <c r="AH183" t="s">
        <v>5265</v>
      </c>
      <c r="AJ183" t="s">
        <v>5266</v>
      </c>
      <c r="AK183" s="1">
        <v>3727</v>
      </c>
      <c r="AL183" s="9">
        <v>1.1872722</v>
      </c>
      <c r="AM183" t="s">
        <v>5267</v>
      </c>
      <c r="AN183">
        <v>-1</v>
      </c>
      <c r="AO183" t="s">
        <v>5268</v>
      </c>
    </row>
    <row r="184" spans="1:41" x14ac:dyDescent="0.25">
      <c r="A184" s="19" t="s">
        <v>2908</v>
      </c>
      <c r="B184" s="1">
        <v>22193</v>
      </c>
      <c r="C184" s="9">
        <v>33.369599999999998</v>
      </c>
      <c r="D184" t="s">
        <v>5269</v>
      </c>
      <c r="E184">
        <v>-1</v>
      </c>
      <c r="F184" t="s">
        <v>5270</v>
      </c>
      <c r="H184" s="19"/>
      <c r="I184" s="1"/>
      <c r="J184" s="9"/>
      <c r="P184" s="1"/>
      <c r="Q184" s="9"/>
      <c r="V184" s="19" t="s">
        <v>3103</v>
      </c>
      <c r="W184" s="1">
        <v>9176</v>
      </c>
      <c r="X184" s="9">
        <v>8.5846040000000006</v>
      </c>
      <c r="Y184" t="s">
        <v>5271</v>
      </c>
      <c r="Z184">
        <v>-1</v>
      </c>
      <c r="AA184" t="s">
        <v>5272</v>
      </c>
      <c r="AC184" s="19" t="s">
        <v>5273</v>
      </c>
      <c r="AD184" s="1">
        <v>26367</v>
      </c>
      <c r="AE184" s="9">
        <v>2.2398148999999998</v>
      </c>
      <c r="AF184" t="s">
        <v>5274</v>
      </c>
      <c r="AG184">
        <v>1</v>
      </c>
      <c r="AH184" t="s">
        <v>5275</v>
      </c>
      <c r="AJ184" t="s">
        <v>5276</v>
      </c>
      <c r="AK184" s="1">
        <v>5715</v>
      </c>
      <c r="AL184" s="9">
        <v>0.36209439999999998</v>
      </c>
      <c r="AM184" t="s">
        <v>5277</v>
      </c>
      <c r="AN184">
        <v>1</v>
      </c>
      <c r="AO184" t="s">
        <v>5278</v>
      </c>
    </row>
    <row r="185" spans="1:41" x14ac:dyDescent="0.25">
      <c r="A185" s="19" t="s">
        <v>2709</v>
      </c>
      <c r="B185" s="1">
        <v>49340</v>
      </c>
      <c r="C185" s="9">
        <v>4.548866E-2</v>
      </c>
      <c r="D185" t="s">
        <v>5279</v>
      </c>
      <c r="E185">
        <v>-1</v>
      </c>
      <c r="F185" t="s">
        <v>5280</v>
      </c>
      <c r="H185" s="19"/>
      <c r="I185" s="1"/>
      <c r="J185" s="9"/>
      <c r="P185" s="1"/>
      <c r="Q185" s="9"/>
      <c r="V185" s="19" t="s">
        <v>2867</v>
      </c>
      <c r="W185" s="1">
        <v>41423</v>
      </c>
      <c r="X185" s="9">
        <v>44.887369999999997</v>
      </c>
      <c r="Y185" t="s">
        <v>5281</v>
      </c>
      <c r="Z185">
        <v>1</v>
      </c>
      <c r="AA185" t="s">
        <v>5282</v>
      </c>
      <c r="AC185" s="19" t="s">
        <v>5283</v>
      </c>
      <c r="AD185" s="1">
        <v>763</v>
      </c>
      <c r="AE185" s="9">
        <v>2.0310559000000001</v>
      </c>
      <c r="AF185" t="s">
        <v>5284</v>
      </c>
      <c r="AG185">
        <v>-1</v>
      </c>
      <c r="AH185" t="s">
        <v>5285</v>
      </c>
      <c r="AJ185" t="s">
        <v>5286</v>
      </c>
      <c r="AK185" s="1">
        <v>28268</v>
      </c>
      <c r="AL185" s="9">
        <v>0.28717809999999999</v>
      </c>
      <c r="AM185" t="s">
        <v>5287</v>
      </c>
      <c r="AN185">
        <v>1</v>
      </c>
      <c r="AO185" t="s">
        <v>5288</v>
      </c>
    </row>
    <row r="186" spans="1:41" x14ac:dyDescent="0.25">
      <c r="A186" s="19" t="s">
        <v>2731</v>
      </c>
      <c r="B186" s="1">
        <v>44895</v>
      </c>
      <c r="C186" s="9">
        <v>46.555362799999997</v>
      </c>
      <c r="D186" t="s">
        <v>4997</v>
      </c>
      <c r="E186">
        <v>-1</v>
      </c>
      <c r="F186" t="s">
        <v>4998</v>
      </c>
      <c r="H186" s="19"/>
      <c r="I186" s="1"/>
      <c r="J186" s="9"/>
      <c r="P186" s="1"/>
      <c r="Q186" s="9"/>
      <c r="V186" t="s">
        <v>5289</v>
      </c>
      <c r="W186" s="1">
        <v>1797</v>
      </c>
      <c r="X186" s="9">
        <v>0.59368885000000005</v>
      </c>
      <c r="Y186" t="s">
        <v>5290</v>
      </c>
      <c r="Z186">
        <v>1</v>
      </c>
      <c r="AA186" t="s">
        <v>5291</v>
      </c>
      <c r="AC186" s="19" t="s">
        <v>5292</v>
      </c>
      <c r="AD186" s="1">
        <v>8262</v>
      </c>
      <c r="AE186" s="9">
        <v>1.7540651</v>
      </c>
      <c r="AF186" t="s">
        <v>5293</v>
      </c>
      <c r="AG186">
        <v>1</v>
      </c>
      <c r="AH186" t="s">
        <v>5294</v>
      </c>
      <c r="AJ186" s="19" t="s">
        <v>5295</v>
      </c>
      <c r="AK186" s="1">
        <v>7724</v>
      </c>
      <c r="AL186" s="9">
        <v>1.2655700000000001</v>
      </c>
      <c r="AM186" t="s">
        <v>5296</v>
      </c>
      <c r="AN186">
        <v>1</v>
      </c>
      <c r="AO186" t="s">
        <v>5297</v>
      </c>
    </row>
    <row r="187" spans="1:41" x14ac:dyDescent="0.25">
      <c r="A187" s="19" t="s">
        <v>2516</v>
      </c>
      <c r="B187" s="1">
        <v>284806</v>
      </c>
      <c r="C187" s="9">
        <v>7.9129680000000002</v>
      </c>
      <c r="D187" t="s">
        <v>5298</v>
      </c>
      <c r="E187">
        <v>-1</v>
      </c>
      <c r="F187" t="s">
        <v>5299</v>
      </c>
      <c r="H187" s="19"/>
      <c r="I187" s="1"/>
      <c r="J187" s="9"/>
      <c r="P187" s="1"/>
      <c r="Q187" s="9"/>
      <c r="V187" s="19" t="s">
        <v>3090</v>
      </c>
      <c r="W187" s="1">
        <v>18057</v>
      </c>
      <c r="X187" s="9">
        <v>40.100140000000003</v>
      </c>
      <c r="Y187" t="s">
        <v>5300</v>
      </c>
      <c r="Z187">
        <v>-1</v>
      </c>
      <c r="AA187" t="s">
        <v>5301</v>
      </c>
      <c r="AC187" s="19" t="s">
        <v>5302</v>
      </c>
      <c r="AD187" s="1">
        <v>6449</v>
      </c>
      <c r="AE187" s="9">
        <v>0.29926928000000003</v>
      </c>
      <c r="AF187" t="s">
        <v>5303</v>
      </c>
      <c r="AG187">
        <v>1</v>
      </c>
      <c r="AH187" t="s">
        <v>5304</v>
      </c>
      <c r="AJ187" s="19" t="s">
        <v>5305</v>
      </c>
      <c r="AK187" s="1">
        <v>3714</v>
      </c>
      <c r="AL187" s="9">
        <v>5.2076845299999999</v>
      </c>
      <c r="AM187" t="s">
        <v>5306</v>
      </c>
      <c r="AN187">
        <v>-1</v>
      </c>
      <c r="AO187" t="s">
        <v>5307</v>
      </c>
    </row>
    <row r="188" spans="1:41" x14ac:dyDescent="0.25">
      <c r="A188" s="19" t="s">
        <v>2732</v>
      </c>
      <c r="B188" s="1">
        <v>49959</v>
      </c>
      <c r="C188" s="9">
        <v>1.083283776</v>
      </c>
      <c r="D188" t="s">
        <v>5308</v>
      </c>
      <c r="E188">
        <v>1</v>
      </c>
      <c r="F188" t="s">
        <v>5309</v>
      </c>
      <c r="H188" s="19"/>
      <c r="I188" s="1"/>
      <c r="J188" s="9"/>
      <c r="P188" s="1"/>
      <c r="Q188" s="9"/>
      <c r="V188" t="s">
        <v>2656</v>
      </c>
      <c r="W188" s="1">
        <v>126527</v>
      </c>
      <c r="X188" s="9">
        <v>8.248246</v>
      </c>
      <c r="Y188" t="s">
        <v>5310</v>
      </c>
      <c r="Z188">
        <v>1</v>
      </c>
      <c r="AA188" t="s">
        <v>5311</v>
      </c>
      <c r="AC188" s="19" t="s">
        <v>5312</v>
      </c>
      <c r="AD188" s="1">
        <v>3770</v>
      </c>
      <c r="AE188" s="9">
        <v>0.1379861</v>
      </c>
      <c r="AF188" t="s">
        <v>5313</v>
      </c>
      <c r="AG188">
        <v>-1</v>
      </c>
      <c r="AH188" t="s">
        <v>5314</v>
      </c>
      <c r="AJ188" s="19" t="s">
        <v>5315</v>
      </c>
      <c r="AK188" s="1">
        <v>712</v>
      </c>
      <c r="AL188" s="9">
        <v>0.13627776999999999</v>
      </c>
      <c r="AM188" t="s">
        <v>5316</v>
      </c>
      <c r="AN188">
        <v>1</v>
      </c>
      <c r="AO188" t="s">
        <v>5317</v>
      </c>
    </row>
    <row r="189" spans="1:41" x14ac:dyDescent="0.25">
      <c r="A189" s="19" t="s">
        <v>3140</v>
      </c>
      <c r="B189" s="1">
        <v>7439</v>
      </c>
      <c r="C189" s="9">
        <v>7.3791289999999995E-2</v>
      </c>
      <c r="D189" t="s">
        <v>5318</v>
      </c>
      <c r="E189">
        <v>1</v>
      </c>
      <c r="F189" t="s">
        <v>5319</v>
      </c>
      <c r="H189" s="19"/>
      <c r="I189" s="1"/>
      <c r="J189" s="9"/>
      <c r="P189" s="1"/>
      <c r="Q189" s="9"/>
      <c r="V189" t="s">
        <v>2618</v>
      </c>
      <c r="W189" s="1">
        <v>86015</v>
      </c>
      <c r="X189" s="9">
        <v>9.0555970000000006</v>
      </c>
      <c r="Y189" t="s">
        <v>5320</v>
      </c>
      <c r="Z189">
        <v>-1</v>
      </c>
      <c r="AA189" t="s">
        <v>5321</v>
      </c>
      <c r="AC189" s="19" t="s">
        <v>5322</v>
      </c>
      <c r="AD189" s="1">
        <v>12464</v>
      </c>
      <c r="AE189" s="9">
        <v>7.0643600000000004E-3</v>
      </c>
      <c r="AF189" t="s">
        <v>5323</v>
      </c>
      <c r="AG189">
        <v>-1</v>
      </c>
      <c r="AH189" t="s">
        <v>5324</v>
      </c>
      <c r="AJ189" s="19" t="s">
        <v>5325</v>
      </c>
      <c r="AK189" s="1">
        <v>33916</v>
      </c>
      <c r="AL189" s="9">
        <v>3.5941320000000001</v>
      </c>
      <c r="AM189" t="s">
        <v>5326</v>
      </c>
      <c r="AN189">
        <v>-1</v>
      </c>
      <c r="AO189" t="s">
        <v>5327</v>
      </c>
    </row>
    <row r="190" spans="1:41" x14ac:dyDescent="0.25">
      <c r="A190" s="19" t="s">
        <v>2833</v>
      </c>
      <c r="B190" s="1">
        <v>28976</v>
      </c>
      <c r="C190" s="9">
        <v>7.6423290000000005E-2</v>
      </c>
      <c r="D190" t="s">
        <v>5328</v>
      </c>
      <c r="E190">
        <v>1</v>
      </c>
      <c r="F190" t="s">
        <v>5329</v>
      </c>
      <c r="H190" s="19"/>
      <c r="I190" s="1"/>
      <c r="J190" s="9"/>
      <c r="P190" s="1"/>
      <c r="Q190" s="9"/>
      <c r="V190" t="s">
        <v>2503</v>
      </c>
      <c r="W190" s="1">
        <v>177699</v>
      </c>
      <c r="X190" s="9">
        <v>0.44230399999999997</v>
      </c>
      <c r="Y190" t="s">
        <v>5330</v>
      </c>
      <c r="Z190">
        <v>-1</v>
      </c>
      <c r="AA190" t="s">
        <v>5331</v>
      </c>
      <c r="AC190" s="19" t="s">
        <v>5332</v>
      </c>
      <c r="AD190" s="1">
        <v>2265</v>
      </c>
      <c r="AE190" s="9">
        <v>0.12917699999999999</v>
      </c>
      <c r="AF190" t="s">
        <v>5333</v>
      </c>
      <c r="AG190">
        <v>1</v>
      </c>
      <c r="AH190" t="s">
        <v>5334</v>
      </c>
      <c r="AJ190" s="19" t="s">
        <v>5335</v>
      </c>
      <c r="AK190" s="1">
        <v>50050</v>
      </c>
      <c r="AL190" s="9">
        <v>0.6087534</v>
      </c>
      <c r="AM190" t="s">
        <v>5336</v>
      </c>
      <c r="AN190">
        <v>-1</v>
      </c>
      <c r="AO190" t="s">
        <v>5337</v>
      </c>
    </row>
    <row r="191" spans="1:41" x14ac:dyDescent="0.25">
      <c r="A191" s="19" t="s">
        <v>3015</v>
      </c>
      <c r="B191" s="1">
        <v>14424</v>
      </c>
      <c r="C191" s="9">
        <v>8.6982000000000004E-2</v>
      </c>
      <c r="D191" t="s">
        <v>5338</v>
      </c>
      <c r="E191">
        <v>1</v>
      </c>
      <c r="F191" t="s">
        <v>5339</v>
      </c>
      <c r="H191" s="19"/>
      <c r="I191" s="1"/>
      <c r="J191" s="9"/>
      <c r="P191" s="1"/>
      <c r="Q191" s="9"/>
      <c r="V191" t="s">
        <v>2723</v>
      </c>
      <c r="W191" s="1">
        <v>47447</v>
      </c>
      <c r="X191" s="9">
        <v>51.454169999999998</v>
      </c>
      <c r="Y191" t="s">
        <v>5340</v>
      </c>
      <c r="Z191">
        <v>1</v>
      </c>
      <c r="AA191" t="s">
        <v>5341</v>
      </c>
      <c r="AC191" s="19" t="s">
        <v>5342</v>
      </c>
      <c r="AD191" s="1">
        <v>1277</v>
      </c>
      <c r="AE191" s="9">
        <v>0.51276502000000002</v>
      </c>
      <c r="AF191" t="s">
        <v>5343</v>
      </c>
      <c r="AG191">
        <v>1</v>
      </c>
      <c r="AH191" t="s">
        <v>5344</v>
      </c>
      <c r="AJ191" s="19" t="s">
        <v>5345</v>
      </c>
      <c r="AK191" s="1">
        <v>47532</v>
      </c>
      <c r="AL191" s="9">
        <v>0.25924631999999997</v>
      </c>
      <c r="AM191" t="s">
        <v>5346</v>
      </c>
      <c r="AN191">
        <v>-1</v>
      </c>
      <c r="AO191" t="s">
        <v>5347</v>
      </c>
    </row>
    <row r="192" spans="1:41" x14ac:dyDescent="0.25">
      <c r="A192" s="19" t="s">
        <v>2547</v>
      </c>
      <c r="B192" s="1">
        <v>30012</v>
      </c>
      <c r="C192" s="9">
        <v>3.8582110000000003E-2</v>
      </c>
      <c r="D192" t="s">
        <v>5348</v>
      </c>
      <c r="E192">
        <v>-1</v>
      </c>
      <c r="F192" t="s">
        <v>5349</v>
      </c>
      <c r="H192" s="19"/>
      <c r="I192" s="1"/>
      <c r="J192" s="9"/>
      <c r="P192" s="1"/>
      <c r="Q192" s="9"/>
      <c r="V192" t="s">
        <v>3168</v>
      </c>
      <c r="W192" s="1">
        <v>6973</v>
      </c>
      <c r="X192" s="9">
        <v>4.3289879999999998</v>
      </c>
      <c r="Y192" t="s">
        <v>5350</v>
      </c>
      <c r="Z192">
        <v>-1</v>
      </c>
      <c r="AA192" t="s">
        <v>5351</v>
      </c>
      <c r="AC192" s="19" t="s">
        <v>5352</v>
      </c>
      <c r="AD192" s="1">
        <v>1086</v>
      </c>
      <c r="AE192" s="9">
        <v>1.0081306000000001</v>
      </c>
      <c r="AF192" t="s">
        <v>5353</v>
      </c>
      <c r="AG192">
        <v>1</v>
      </c>
      <c r="AH192" t="s">
        <v>5354</v>
      </c>
      <c r="AJ192" s="19" t="s">
        <v>5355</v>
      </c>
      <c r="AK192" s="1">
        <v>468</v>
      </c>
      <c r="AL192" s="9">
        <v>1.456464E-2</v>
      </c>
      <c r="AM192" t="s">
        <v>5356</v>
      </c>
      <c r="AN192">
        <v>-1</v>
      </c>
      <c r="AO192" t="s">
        <v>5357</v>
      </c>
    </row>
    <row r="193" spans="1:41" x14ac:dyDescent="0.25">
      <c r="A193" s="19" t="s">
        <v>2984</v>
      </c>
      <c r="B193" s="1">
        <v>16187</v>
      </c>
      <c r="C193" s="9">
        <v>0.55793000000000004</v>
      </c>
      <c r="D193" t="s">
        <v>5358</v>
      </c>
      <c r="E193">
        <v>1</v>
      </c>
      <c r="F193" t="s">
        <v>5359</v>
      </c>
      <c r="H193" s="19"/>
      <c r="I193" s="1"/>
      <c r="J193" s="9"/>
      <c r="P193" s="1"/>
      <c r="Q193" s="9"/>
      <c r="V193" t="s">
        <v>2857</v>
      </c>
      <c r="W193" s="1">
        <v>26336</v>
      </c>
      <c r="X193" s="9">
        <v>18.957182</v>
      </c>
      <c r="Y193" t="s">
        <v>5360</v>
      </c>
      <c r="Z193">
        <v>1</v>
      </c>
      <c r="AA193" t="s">
        <v>5361</v>
      </c>
      <c r="AC193" s="19" t="s">
        <v>5362</v>
      </c>
      <c r="AD193" s="1">
        <v>2045</v>
      </c>
      <c r="AE193" s="9">
        <v>0.58721120000000004</v>
      </c>
      <c r="AF193" t="s">
        <v>5363</v>
      </c>
      <c r="AG193">
        <v>1</v>
      </c>
      <c r="AH193" t="s">
        <v>5364</v>
      </c>
      <c r="AJ193" s="19" t="s">
        <v>5365</v>
      </c>
      <c r="AK193" s="1">
        <v>11166</v>
      </c>
      <c r="AL193" s="9">
        <v>1.5477915</v>
      </c>
      <c r="AM193" t="s">
        <v>5366</v>
      </c>
      <c r="AN193">
        <v>-1</v>
      </c>
      <c r="AO193" t="s">
        <v>5367</v>
      </c>
    </row>
    <row r="194" spans="1:41" x14ac:dyDescent="0.25">
      <c r="A194" s="19" t="s">
        <v>2891</v>
      </c>
      <c r="B194" s="1">
        <v>75489</v>
      </c>
      <c r="C194" s="9">
        <v>28.414057</v>
      </c>
      <c r="D194" t="s">
        <v>5368</v>
      </c>
      <c r="E194">
        <v>1</v>
      </c>
      <c r="F194" t="s">
        <v>5369</v>
      </c>
      <c r="H194" s="19"/>
      <c r="I194" s="1"/>
      <c r="J194" s="9"/>
      <c r="P194" s="1"/>
      <c r="Q194" s="9"/>
      <c r="V194" t="s">
        <v>2528</v>
      </c>
      <c r="W194" s="1">
        <v>149959</v>
      </c>
      <c r="X194" s="9">
        <v>26.489777</v>
      </c>
      <c r="Y194" t="s">
        <v>5370</v>
      </c>
      <c r="Z194">
        <v>1</v>
      </c>
      <c r="AA194" t="s">
        <v>5371</v>
      </c>
      <c r="AC194" s="19" t="s">
        <v>5372</v>
      </c>
      <c r="AD194" s="1">
        <v>1168</v>
      </c>
      <c r="AE194" s="9">
        <v>3.1546450000000002E-3</v>
      </c>
      <c r="AF194" t="s">
        <v>5373</v>
      </c>
      <c r="AG194">
        <v>1</v>
      </c>
      <c r="AH194" t="s">
        <v>5374</v>
      </c>
      <c r="AJ194" s="19" t="s">
        <v>5375</v>
      </c>
      <c r="AK194" s="1">
        <v>11538</v>
      </c>
      <c r="AL194" s="9">
        <v>2.2027399999999999E-2</v>
      </c>
      <c r="AM194" t="s">
        <v>5376</v>
      </c>
      <c r="AN194">
        <v>-1</v>
      </c>
      <c r="AO194" t="s">
        <v>5377</v>
      </c>
    </row>
    <row r="195" spans="1:41" x14ac:dyDescent="0.25">
      <c r="A195" s="19" t="s">
        <v>5378</v>
      </c>
      <c r="B195" s="1">
        <v>88384</v>
      </c>
      <c r="C195" s="9">
        <v>102.92715</v>
      </c>
      <c r="D195" t="s">
        <v>5379</v>
      </c>
      <c r="E195">
        <v>-1</v>
      </c>
      <c r="F195" t="s">
        <v>5380</v>
      </c>
      <c r="H195" s="19"/>
      <c r="I195" s="1"/>
      <c r="J195" s="9"/>
      <c r="P195" s="1"/>
      <c r="Q195" s="9"/>
      <c r="V195" t="s">
        <v>2806</v>
      </c>
      <c r="W195" s="1">
        <v>220688</v>
      </c>
      <c r="X195" s="9">
        <v>18.404482999999999</v>
      </c>
      <c r="Y195" t="s">
        <v>4493</v>
      </c>
      <c r="Z195">
        <v>1</v>
      </c>
      <c r="AA195" t="s">
        <v>4494</v>
      </c>
      <c r="AC195" s="19" t="s">
        <v>5381</v>
      </c>
      <c r="AD195" s="1">
        <v>1417</v>
      </c>
      <c r="AE195" s="9">
        <v>2.1990468000000001</v>
      </c>
      <c r="AF195" t="s">
        <v>5382</v>
      </c>
      <c r="AG195">
        <v>1</v>
      </c>
      <c r="AH195" t="s">
        <v>5383</v>
      </c>
      <c r="AJ195" s="19" t="s">
        <v>5384</v>
      </c>
      <c r="AK195" s="1">
        <v>585</v>
      </c>
      <c r="AL195" s="9">
        <v>0.49408318000000001</v>
      </c>
      <c r="AM195" t="s">
        <v>5385</v>
      </c>
      <c r="AN195">
        <v>1</v>
      </c>
      <c r="AO195" t="s">
        <v>5386</v>
      </c>
    </row>
    <row r="196" spans="1:41" x14ac:dyDescent="0.25">
      <c r="A196" s="19" t="s">
        <v>2500</v>
      </c>
      <c r="B196" s="1">
        <v>180061</v>
      </c>
      <c r="C196" s="9">
        <v>3.1322390000000002E-3</v>
      </c>
      <c r="D196" t="s">
        <v>5387</v>
      </c>
      <c r="E196">
        <v>-1</v>
      </c>
      <c r="F196" t="s">
        <v>5388</v>
      </c>
      <c r="H196" s="19"/>
      <c r="I196" s="1"/>
      <c r="J196" s="9"/>
      <c r="P196" s="1"/>
      <c r="Q196" s="9"/>
      <c r="V196" s="19" t="s">
        <v>2727</v>
      </c>
      <c r="W196" s="1">
        <v>45225</v>
      </c>
      <c r="X196" s="9">
        <v>21.185362000000001</v>
      </c>
      <c r="Y196" t="s">
        <v>5389</v>
      </c>
      <c r="Z196">
        <v>-1</v>
      </c>
      <c r="AA196" t="s">
        <v>5390</v>
      </c>
      <c r="AC196" s="19" t="s">
        <v>5391</v>
      </c>
      <c r="AD196" s="1">
        <v>3243</v>
      </c>
      <c r="AE196" s="9">
        <v>3.5699063999999998</v>
      </c>
      <c r="AF196" t="s">
        <v>5392</v>
      </c>
      <c r="AG196">
        <v>1</v>
      </c>
      <c r="AH196" t="s">
        <v>5393</v>
      </c>
      <c r="AJ196" t="s">
        <v>5394</v>
      </c>
      <c r="AK196" s="1">
        <v>2653</v>
      </c>
      <c r="AL196" s="9">
        <v>0.19983719999999999</v>
      </c>
      <c r="AM196" t="s">
        <v>5395</v>
      </c>
      <c r="AN196">
        <v>1</v>
      </c>
      <c r="AO196" t="s">
        <v>5396</v>
      </c>
    </row>
    <row r="197" spans="1:41" x14ac:dyDescent="0.25">
      <c r="A197" s="19" t="s">
        <v>3159</v>
      </c>
      <c r="B197" s="1">
        <v>6586</v>
      </c>
      <c r="C197" s="9">
        <v>9.1448160999999999</v>
      </c>
      <c r="D197" t="s">
        <v>5397</v>
      </c>
      <c r="E197">
        <v>1</v>
      </c>
      <c r="F197" t="s">
        <v>5398</v>
      </c>
      <c r="H197" s="19"/>
      <c r="I197" s="1"/>
      <c r="J197" s="9"/>
      <c r="P197" s="1"/>
      <c r="Q197" s="9"/>
      <c r="V197" t="s">
        <v>3158</v>
      </c>
      <c r="W197" s="1">
        <v>7572</v>
      </c>
      <c r="X197" s="9">
        <v>17.489193</v>
      </c>
      <c r="Y197" t="s">
        <v>5399</v>
      </c>
      <c r="Z197">
        <v>1</v>
      </c>
      <c r="AA197" t="s">
        <v>5400</v>
      </c>
      <c r="AC197" s="19" t="s">
        <v>5401</v>
      </c>
      <c r="AD197" s="1">
        <v>18409</v>
      </c>
      <c r="AE197" s="9">
        <v>1.9638135999999999</v>
      </c>
      <c r="AF197" t="s">
        <v>5402</v>
      </c>
      <c r="AG197">
        <v>1</v>
      </c>
      <c r="AH197" t="s">
        <v>5403</v>
      </c>
      <c r="AJ197" s="19" t="s">
        <v>5404</v>
      </c>
      <c r="AK197" s="1">
        <v>57269</v>
      </c>
      <c r="AL197" s="9">
        <v>0</v>
      </c>
      <c r="AM197" t="s">
        <v>5405</v>
      </c>
      <c r="AN197">
        <v>-1</v>
      </c>
      <c r="AO197" t="s">
        <v>5406</v>
      </c>
    </row>
    <row r="198" spans="1:41" x14ac:dyDescent="0.25">
      <c r="A198" s="19" t="s">
        <v>3082</v>
      </c>
      <c r="B198" s="1">
        <v>10249</v>
      </c>
      <c r="C198" s="9">
        <v>0.25865313600000001</v>
      </c>
      <c r="D198" t="s">
        <v>5407</v>
      </c>
      <c r="E198">
        <v>-1</v>
      </c>
      <c r="F198" t="s">
        <v>5408</v>
      </c>
      <c r="H198" s="19"/>
      <c r="I198" s="1"/>
      <c r="J198" s="9"/>
      <c r="P198" s="1"/>
      <c r="Q198" s="9"/>
      <c r="V198" t="s">
        <v>2858</v>
      </c>
      <c r="W198" s="1">
        <v>26370</v>
      </c>
      <c r="X198" s="9">
        <v>0.82520439999999995</v>
      </c>
      <c r="Y198" t="s">
        <v>5409</v>
      </c>
      <c r="Z198">
        <v>1</v>
      </c>
      <c r="AA198" t="s">
        <v>5410</v>
      </c>
      <c r="AC198" s="19" t="s">
        <v>5411</v>
      </c>
      <c r="AD198" s="1">
        <v>18840</v>
      </c>
      <c r="AE198" s="9">
        <v>9.7159259999999996</v>
      </c>
      <c r="AF198" t="s">
        <v>5412</v>
      </c>
      <c r="AG198">
        <v>-1</v>
      </c>
      <c r="AH198" t="s">
        <v>5413</v>
      </c>
      <c r="AJ198" s="19" t="s">
        <v>5414</v>
      </c>
      <c r="AK198" s="1">
        <v>877</v>
      </c>
      <c r="AL198" s="9">
        <v>9.2933990000000009</v>
      </c>
      <c r="AM198" t="s">
        <v>5415</v>
      </c>
      <c r="AN198">
        <v>-1</v>
      </c>
      <c r="AO198" t="s">
        <v>5416</v>
      </c>
    </row>
    <row r="199" spans="1:41" x14ac:dyDescent="0.25">
      <c r="A199" s="19" t="s">
        <v>2527</v>
      </c>
      <c r="B199" s="1">
        <v>152759</v>
      </c>
      <c r="C199" s="9">
        <v>4.0463989999999998E-2</v>
      </c>
      <c r="D199" t="s">
        <v>5417</v>
      </c>
      <c r="E199">
        <v>1</v>
      </c>
      <c r="F199" t="s">
        <v>5418</v>
      </c>
      <c r="H199" s="19"/>
      <c r="I199" s="1"/>
      <c r="J199" s="9"/>
      <c r="P199" s="1"/>
      <c r="Q199" s="9"/>
      <c r="V199" t="s">
        <v>2467</v>
      </c>
      <c r="W199" s="1">
        <v>275441</v>
      </c>
      <c r="X199" s="9">
        <v>38.201571000000001</v>
      </c>
      <c r="Y199" t="s">
        <v>5419</v>
      </c>
      <c r="Z199">
        <v>1</v>
      </c>
      <c r="AA199" t="s">
        <v>5420</v>
      </c>
      <c r="AC199" s="19" t="s">
        <v>5421</v>
      </c>
      <c r="AD199" s="1">
        <v>747</v>
      </c>
      <c r="AE199" s="9">
        <v>0.96612330000000002</v>
      </c>
      <c r="AF199" t="s">
        <v>5422</v>
      </c>
      <c r="AG199">
        <v>-1</v>
      </c>
      <c r="AH199" t="s">
        <v>5423</v>
      </c>
      <c r="AJ199" s="19" t="s">
        <v>5424</v>
      </c>
      <c r="AK199" s="1">
        <v>5385</v>
      </c>
      <c r="AL199" s="9">
        <v>0.55279029999999996</v>
      </c>
      <c r="AM199" t="s">
        <v>5425</v>
      </c>
      <c r="AN199">
        <v>1</v>
      </c>
      <c r="AO199" t="s">
        <v>5426</v>
      </c>
    </row>
    <row r="200" spans="1:41" x14ac:dyDescent="0.25">
      <c r="A200" s="19" t="s">
        <v>3043</v>
      </c>
      <c r="B200" s="1">
        <v>12838</v>
      </c>
      <c r="C200" s="9">
        <v>53.240689000000003</v>
      </c>
      <c r="D200" t="s">
        <v>5427</v>
      </c>
      <c r="E200">
        <v>-1</v>
      </c>
      <c r="F200" t="s">
        <v>5428</v>
      </c>
      <c r="H200" s="19"/>
      <c r="I200" s="1"/>
      <c r="J200" s="9"/>
      <c r="P200" s="1"/>
      <c r="Q200" s="9"/>
      <c r="V200" t="s">
        <v>3271</v>
      </c>
      <c r="W200" s="1">
        <v>2549</v>
      </c>
      <c r="X200" s="9">
        <v>5.8601463000000003</v>
      </c>
      <c r="Y200" t="s">
        <v>5429</v>
      </c>
      <c r="Z200">
        <v>-1</v>
      </c>
      <c r="AA200" t="s">
        <v>5430</v>
      </c>
      <c r="AC200" s="19" t="s">
        <v>5431</v>
      </c>
      <c r="AD200" s="1">
        <v>11925</v>
      </c>
      <c r="AE200" s="9">
        <v>0.40954699999999999</v>
      </c>
      <c r="AF200" t="s">
        <v>5432</v>
      </c>
      <c r="AG200">
        <v>-1</v>
      </c>
      <c r="AH200" t="s">
        <v>5433</v>
      </c>
      <c r="AJ200" s="19" t="s">
        <v>5434</v>
      </c>
      <c r="AK200" s="1">
        <v>18258</v>
      </c>
      <c r="AL200" s="9">
        <v>3.1075600000000001E-3</v>
      </c>
      <c r="AM200" t="s">
        <v>5435</v>
      </c>
      <c r="AN200">
        <v>-1</v>
      </c>
      <c r="AO200" t="s">
        <v>5436</v>
      </c>
    </row>
    <row r="201" spans="1:41" x14ac:dyDescent="0.25">
      <c r="A201" s="19" t="s">
        <v>2692</v>
      </c>
      <c r="B201" s="1">
        <v>53926</v>
      </c>
      <c r="C201" s="9">
        <v>7.6138209999999997</v>
      </c>
      <c r="D201" t="s">
        <v>5437</v>
      </c>
      <c r="E201">
        <v>-1</v>
      </c>
      <c r="F201" t="s">
        <v>5438</v>
      </c>
      <c r="H201" s="19"/>
      <c r="I201" s="1"/>
      <c r="J201" s="9"/>
      <c r="P201" s="1"/>
      <c r="Q201" s="9"/>
      <c r="V201" t="s">
        <v>2668</v>
      </c>
      <c r="W201" s="1">
        <v>61907</v>
      </c>
      <c r="X201" s="9">
        <v>0.19731777</v>
      </c>
      <c r="Y201" t="s">
        <v>5439</v>
      </c>
      <c r="Z201">
        <v>-1</v>
      </c>
      <c r="AA201" t="s">
        <v>5440</v>
      </c>
      <c r="AC201" s="19" t="s">
        <v>5441</v>
      </c>
      <c r="AD201" s="1">
        <v>7962</v>
      </c>
      <c r="AE201" s="9">
        <v>0.15760664999999999</v>
      </c>
      <c r="AF201" t="s">
        <v>5442</v>
      </c>
      <c r="AG201">
        <v>-1</v>
      </c>
      <c r="AH201" t="s">
        <v>5443</v>
      </c>
      <c r="AJ201" s="19" t="s">
        <v>5444</v>
      </c>
      <c r="AK201" s="1">
        <v>3324</v>
      </c>
      <c r="AL201" s="9">
        <v>0.13076686000000001</v>
      </c>
      <c r="AM201" t="s">
        <v>5445</v>
      </c>
      <c r="AN201">
        <v>-1</v>
      </c>
      <c r="AO201" t="s">
        <v>5446</v>
      </c>
    </row>
    <row r="202" spans="1:41" x14ac:dyDescent="0.25">
      <c r="A202" s="19" t="s">
        <v>2927</v>
      </c>
      <c r="B202" s="1">
        <v>20705</v>
      </c>
      <c r="C202" s="9">
        <v>4.7985499999999996</v>
      </c>
      <c r="D202" t="s">
        <v>5447</v>
      </c>
      <c r="E202">
        <v>1</v>
      </c>
      <c r="F202" t="s">
        <v>5448</v>
      </c>
      <c r="H202" s="19"/>
      <c r="I202" s="1"/>
      <c r="J202" s="9"/>
      <c r="P202" s="1"/>
      <c r="Q202" s="9"/>
      <c r="V202" t="s">
        <v>2783</v>
      </c>
      <c r="W202" s="1">
        <v>36343</v>
      </c>
      <c r="X202" s="9">
        <v>23.474957</v>
      </c>
      <c r="Y202" t="s">
        <v>5449</v>
      </c>
      <c r="Z202">
        <v>-1</v>
      </c>
      <c r="AA202" t="s">
        <v>5450</v>
      </c>
      <c r="AC202" s="19" t="s">
        <v>5451</v>
      </c>
      <c r="AD202" s="1">
        <v>455</v>
      </c>
      <c r="AE202" s="9">
        <v>0</v>
      </c>
      <c r="AF202" t="s">
        <v>5452</v>
      </c>
      <c r="AG202">
        <v>1</v>
      </c>
      <c r="AH202" t="s">
        <v>5453</v>
      </c>
      <c r="AJ202" s="19" t="s">
        <v>5454</v>
      </c>
      <c r="AK202" s="1">
        <v>5377</v>
      </c>
      <c r="AL202" s="9">
        <v>0.21585087</v>
      </c>
      <c r="AM202" t="s">
        <v>5455</v>
      </c>
      <c r="AN202">
        <v>-1</v>
      </c>
      <c r="AO202" t="s">
        <v>5456</v>
      </c>
    </row>
    <row r="203" spans="1:41" x14ac:dyDescent="0.25">
      <c r="A203" s="19" t="s">
        <v>5457</v>
      </c>
      <c r="B203" s="1">
        <v>300</v>
      </c>
      <c r="C203" s="9">
        <v>0</v>
      </c>
      <c r="D203" t="s">
        <v>5458</v>
      </c>
      <c r="E203">
        <v>1</v>
      </c>
      <c r="F203" t="s">
        <v>5459</v>
      </c>
      <c r="H203" s="19"/>
      <c r="I203" s="1"/>
      <c r="J203" s="9"/>
      <c r="P203" s="1"/>
      <c r="Q203" s="9"/>
      <c r="V203" t="s">
        <v>2483</v>
      </c>
      <c r="W203" s="1">
        <v>286744</v>
      </c>
      <c r="X203" s="9">
        <v>0.12525811000000001</v>
      </c>
      <c r="Y203" t="s">
        <v>5460</v>
      </c>
      <c r="Z203">
        <v>-1</v>
      </c>
      <c r="AA203" t="s">
        <v>5461</v>
      </c>
      <c r="AC203" s="19" t="s">
        <v>5462</v>
      </c>
      <c r="AD203" s="1">
        <v>2531</v>
      </c>
      <c r="AE203" s="9">
        <v>6.1058189999999998E-2</v>
      </c>
      <c r="AF203" t="s">
        <v>5463</v>
      </c>
      <c r="AG203">
        <v>1</v>
      </c>
      <c r="AH203" t="s">
        <v>5464</v>
      </c>
      <c r="AJ203" t="s">
        <v>5465</v>
      </c>
      <c r="AK203" s="1">
        <v>78929</v>
      </c>
      <c r="AL203" s="9">
        <v>1.5484256000000001</v>
      </c>
      <c r="AM203" t="s">
        <v>5466</v>
      </c>
      <c r="AN203">
        <v>-1</v>
      </c>
      <c r="AO203" t="s">
        <v>5467</v>
      </c>
    </row>
    <row r="204" spans="1:41" x14ac:dyDescent="0.25">
      <c r="A204" s="19" t="s">
        <v>3132</v>
      </c>
      <c r="B204" s="1">
        <v>7716</v>
      </c>
      <c r="C204" s="9">
        <v>5.2628799999999997E-4</v>
      </c>
      <c r="D204" t="s">
        <v>5468</v>
      </c>
      <c r="E204">
        <v>-1</v>
      </c>
      <c r="F204" t="s">
        <v>5469</v>
      </c>
      <c r="H204" s="19"/>
      <c r="I204" s="1"/>
      <c r="J204" s="9"/>
      <c r="P204" s="1"/>
      <c r="Q204" s="9"/>
      <c r="V204" s="19" t="s">
        <v>3232</v>
      </c>
      <c r="W204" s="1">
        <v>4159</v>
      </c>
      <c r="X204" s="9">
        <v>516.3125</v>
      </c>
      <c r="Y204" t="s">
        <v>5470</v>
      </c>
      <c r="Z204">
        <v>1</v>
      </c>
      <c r="AA204" t="s">
        <v>5471</v>
      </c>
      <c r="AC204" s="19" t="s">
        <v>5472</v>
      </c>
      <c r="AD204" s="1">
        <v>7424</v>
      </c>
      <c r="AE204" s="9">
        <v>5.5490690000000002E-2</v>
      </c>
      <c r="AF204" t="s">
        <v>5473</v>
      </c>
      <c r="AG204">
        <v>-1</v>
      </c>
      <c r="AH204" t="s">
        <v>5474</v>
      </c>
      <c r="AJ204" t="s">
        <v>5475</v>
      </c>
      <c r="AK204" s="1">
        <v>4039</v>
      </c>
      <c r="AL204" s="9">
        <v>0.50131793999999996</v>
      </c>
      <c r="AM204" t="s">
        <v>5476</v>
      </c>
      <c r="AN204">
        <v>1</v>
      </c>
      <c r="AO204" t="s">
        <v>5477</v>
      </c>
    </row>
    <row r="205" spans="1:41" x14ac:dyDescent="0.25">
      <c r="A205" s="19" t="s">
        <v>5478</v>
      </c>
      <c r="B205" s="1">
        <v>34033</v>
      </c>
      <c r="C205" s="9">
        <v>3.412029</v>
      </c>
      <c r="D205" t="s">
        <v>5479</v>
      </c>
      <c r="E205">
        <v>1</v>
      </c>
      <c r="F205" t="s">
        <v>5480</v>
      </c>
      <c r="H205" s="19"/>
      <c r="I205" s="1"/>
      <c r="J205" s="9"/>
      <c r="P205" s="1"/>
      <c r="Q205" s="9"/>
      <c r="V205" t="s">
        <v>2859</v>
      </c>
      <c r="W205" s="1">
        <v>26984</v>
      </c>
      <c r="X205" s="9">
        <v>44.113678</v>
      </c>
      <c r="Y205" t="s">
        <v>5481</v>
      </c>
      <c r="Z205">
        <v>1</v>
      </c>
      <c r="AA205" t="s">
        <v>5482</v>
      </c>
      <c r="AC205" s="19" t="s">
        <v>5483</v>
      </c>
      <c r="AD205" s="1">
        <v>9291</v>
      </c>
      <c r="AE205" s="9">
        <v>21.943959</v>
      </c>
      <c r="AF205" t="s">
        <v>5484</v>
      </c>
      <c r="AG205">
        <v>-1</v>
      </c>
      <c r="AH205" t="s">
        <v>5485</v>
      </c>
      <c r="AJ205" t="s">
        <v>2716</v>
      </c>
      <c r="AK205" s="1">
        <v>47634</v>
      </c>
      <c r="AL205" s="9">
        <v>6.4678746</v>
      </c>
      <c r="AM205" t="s">
        <v>5486</v>
      </c>
      <c r="AN205">
        <v>-1</v>
      </c>
      <c r="AO205" t="s">
        <v>5487</v>
      </c>
    </row>
    <row r="206" spans="1:41" x14ac:dyDescent="0.25">
      <c r="A206" s="19" t="s">
        <v>5488</v>
      </c>
      <c r="B206" s="1">
        <v>7238</v>
      </c>
      <c r="C206" s="9">
        <v>0.35073112000000001</v>
      </c>
      <c r="D206" t="s">
        <v>5489</v>
      </c>
      <c r="E206">
        <v>-1</v>
      </c>
      <c r="F206" t="s">
        <v>5490</v>
      </c>
      <c r="H206" s="19"/>
      <c r="I206" s="1"/>
      <c r="J206" s="9"/>
      <c r="P206" s="1"/>
      <c r="Q206" s="9"/>
      <c r="V206" t="s">
        <v>2432</v>
      </c>
      <c r="W206" s="1">
        <v>482107</v>
      </c>
      <c r="X206" s="9">
        <v>21.485189999999999</v>
      </c>
      <c r="Y206" t="s">
        <v>5491</v>
      </c>
      <c r="Z206">
        <v>-1</v>
      </c>
      <c r="AA206" t="s">
        <v>5492</v>
      </c>
      <c r="AC206" s="19" t="s">
        <v>5493</v>
      </c>
      <c r="AD206" s="1">
        <v>9586</v>
      </c>
      <c r="AE206" s="9">
        <v>2.6366076000000001</v>
      </c>
      <c r="AF206" t="s">
        <v>5494</v>
      </c>
      <c r="AG206">
        <v>-1</v>
      </c>
      <c r="AH206" t="s">
        <v>5495</v>
      </c>
      <c r="AJ206" t="s">
        <v>2798</v>
      </c>
      <c r="AK206" s="1">
        <v>34616</v>
      </c>
      <c r="AL206" s="9">
        <v>14.397857</v>
      </c>
      <c r="AM206" t="s">
        <v>5496</v>
      </c>
      <c r="AN206">
        <v>-1</v>
      </c>
      <c r="AO206" t="s">
        <v>5497</v>
      </c>
    </row>
    <row r="207" spans="1:41" x14ac:dyDescent="0.25">
      <c r="A207" s="19" t="s">
        <v>3328</v>
      </c>
      <c r="B207" s="1">
        <v>62</v>
      </c>
      <c r="C207" s="9">
        <v>0</v>
      </c>
      <c r="D207" t="s">
        <v>5498</v>
      </c>
      <c r="E207">
        <v>1</v>
      </c>
      <c r="F207" t="s">
        <v>5499</v>
      </c>
      <c r="H207" s="19"/>
      <c r="I207" s="1"/>
      <c r="J207" s="9"/>
      <c r="P207" s="1"/>
      <c r="Q207" s="9"/>
      <c r="V207" t="s">
        <v>2856</v>
      </c>
      <c r="W207" s="1">
        <v>32566</v>
      </c>
      <c r="X207" s="9">
        <v>18.943584000000001</v>
      </c>
      <c r="Y207" t="s">
        <v>5500</v>
      </c>
      <c r="Z207">
        <v>1</v>
      </c>
      <c r="AA207" t="s">
        <v>5501</v>
      </c>
      <c r="AC207" s="19" t="s">
        <v>5502</v>
      </c>
      <c r="AD207" s="1">
        <v>971</v>
      </c>
      <c r="AE207" s="9">
        <v>0.32572420000000002</v>
      </c>
      <c r="AF207" t="s">
        <v>5503</v>
      </c>
      <c r="AG207">
        <v>-1</v>
      </c>
      <c r="AH207" t="s">
        <v>5504</v>
      </c>
      <c r="AJ207" s="19" t="s">
        <v>2886</v>
      </c>
      <c r="AK207" s="1">
        <v>23868</v>
      </c>
      <c r="AL207" s="9">
        <v>0.31335966999999998</v>
      </c>
      <c r="AM207" t="s">
        <v>5505</v>
      </c>
      <c r="AN207">
        <v>-1</v>
      </c>
      <c r="AO207" t="s">
        <v>5506</v>
      </c>
    </row>
    <row r="208" spans="1:41" x14ac:dyDescent="0.25">
      <c r="A208" s="19" t="s">
        <v>3306</v>
      </c>
      <c r="B208" s="1">
        <v>128</v>
      </c>
      <c r="C208" s="9">
        <v>0</v>
      </c>
      <c r="D208" t="s">
        <v>5507</v>
      </c>
      <c r="E208">
        <v>-1</v>
      </c>
      <c r="F208" t="s">
        <v>5508</v>
      </c>
      <c r="H208" s="19"/>
      <c r="I208" s="1"/>
      <c r="J208" s="9"/>
      <c r="P208" s="1"/>
      <c r="Q208" s="9"/>
      <c r="V208" s="19" t="s">
        <v>2501</v>
      </c>
      <c r="W208" s="1">
        <v>179706</v>
      </c>
      <c r="X208" s="9">
        <v>55.085850000000001</v>
      </c>
      <c r="Y208" t="s">
        <v>5509</v>
      </c>
      <c r="Z208">
        <v>-1</v>
      </c>
      <c r="AA208" t="s">
        <v>5510</v>
      </c>
      <c r="AC208" s="19" t="s">
        <v>5511</v>
      </c>
      <c r="AD208" s="1">
        <v>603</v>
      </c>
      <c r="AE208" s="9">
        <v>1.1416473</v>
      </c>
      <c r="AF208" t="s">
        <v>5512</v>
      </c>
      <c r="AG208">
        <v>-1</v>
      </c>
      <c r="AH208" t="s">
        <v>5513</v>
      </c>
      <c r="AJ208" t="s">
        <v>2570</v>
      </c>
      <c r="AK208" s="1">
        <v>137343</v>
      </c>
      <c r="AL208" s="9">
        <v>52.117930000000001</v>
      </c>
      <c r="AM208" t="s">
        <v>5514</v>
      </c>
      <c r="AN208">
        <v>-1</v>
      </c>
      <c r="AO208" t="s">
        <v>5515</v>
      </c>
    </row>
    <row r="209" spans="1:41" x14ac:dyDescent="0.25">
      <c r="A209" s="19" t="s">
        <v>3319</v>
      </c>
      <c r="B209" s="1">
        <v>83</v>
      </c>
      <c r="C209" s="9">
        <v>0</v>
      </c>
      <c r="D209" t="s">
        <v>5516</v>
      </c>
      <c r="E209">
        <v>1</v>
      </c>
      <c r="F209" t="s">
        <v>5517</v>
      </c>
      <c r="H209" s="19"/>
      <c r="I209" s="1"/>
      <c r="J209" s="9"/>
      <c r="P209" s="1"/>
      <c r="Q209" s="9"/>
      <c r="V209" t="s">
        <v>2562</v>
      </c>
      <c r="W209" s="1">
        <v>124724</v>
      </c>
      <c r="X209" s="9">
        <v>5.0063399999999998</v>
      </c>
      <c r="Y209" t="s">
        <v>5518</v>
      </c>
      <c r="Z209">
        <v>1</v>
      </c>
      <c r="AA209" t="s">
        <v>5519</v>
      </c>
      <c r="AC209" s="19" t="s">
        <v>5520</v>
      </c>
      <c r="AD209" s="1">
        <v>8667</v>
      </c>
      <c r="AE209" s="9">
        <v>2.7854290000000002</v>
      </c>
      <c r="AF209" t="s">
        <v>5521</v>
      </c>
      <c r="AG209">
        <v>1</v>
      </c>
      <c r="AH209" t="s">
        <v>5522</v>
      </c>
      <c r="AJ209" s="19" t="s">
        <v>5523</v>
      </c>
      <c r="AK209" s="1">
        <v>831</v>
      </c>
      <c r="AL209" s="9">
        <v>0.81279210000000002</v>
      </c>
      <c r="AM209" t="s">
        <v>5524</v>
      </c>
      <c r="AN209">
        <v>1</v>
      </c>
      <c r="AO209" t="s">
        <v>5525</v>
      </c>
    </row>
    <row r="210" spans="1:41" x14ac:dyDescent="0.25">
      <c r="A210" s="19" t="s">
        <v>3316</v>
      </c>
      <c r="B210" s="1">
        <v>94</v>
      </c>
      <c r="C210" s="9">
        <v>0</v>
      </c>
      <c r="D210" t="s">
        <v>5526</v>
      </c>
      <c r="E210">
        <v>-1</v>
      </c>
      <c r="F210" t="s">
        <v>5527</v>
      </c>
      <c r="H210" s="19"/>
      <c r="I210" s="1"/>
      <c r="J210" s="9"/>
      <c r="P210" s="1"/>
      <c r="Q210" s="9"/>
      <c r="V210" t="s">
        <v>3032</v>
      </c>
      <c r="W210" s="1">
        <v>13257</v>
      </c>
      <c r="X210" s="9">
        <v>3.2668870000000003E-2</v>
      </c>
      <c r="Y210" t="s">
        <v>5528</v>
      </c>
      <c r="Z210">
        <v>-1</v>
      </c>
      <c r="AA210" t="s">
        <v>5529</v>
      </c>
      <c r="AC210" s="19" t="s">
        <v>5530</v>
      </c>
      <c r="AD210" s="1">
        <v>1579</v>
      </c>
      <c r="AE210" s="9">
        <v>1.5514815</v>
      </c>
      <c r="AF210" t="s">
        <v>5531</v>
      </c>
      <c r="AG210">
        <v>1</v>
      </c>
      <c r="AH210" t="s">
        <v>5532</v>
      </c>
      <c r="AJ210" t="s">
        <v>5533</v>
      </c>
      <c r="AK210" s="1">
        <v>68750</v>
      </c>
      <c r="AL210" s="9">
        <v>2.5834571899999998</v>
      </c>
      <c r="AM210" t="s">
        <v>5534</v>
      </c>
      <c r="AN210">
        <v>-1</v>
      </c>
      <c r="AO210" t="s">
        <v>5535</v>
      </c>
    </row>
    <row r="211" spans="1:41" x14ac:dyDescent="0.25">
      <c r="A211" s="19" t="s">
        <v>3324</v>
      </c>
      <c r="B211" s="1">
        <v>71</v>
      </c>
      <c r="C211" s="9">
        <v>0</v>
      </c>
      <c r="D211" t="s">
        <v>5536</v>
      </c>
      <c r="E211">
        <v>1</v>
      </c>
      <c r="F211" t="s">
        <v>5537</v>
      </c>
      <c r="H211" s="19"/>
      <c r="I211" s="1"/>
      <c r="J211" s="9"/>
      <c r="P211" s="1"/>
      <c r="Q211" s="9"/>
      <c r="V211" s="19" t="s">
        <v>2513</v>
      </c>
      <c r="W211" s="1">
        <v>166191</v>
      </c>
      <c r="X211" s="9">
        <v>108.08372</v>
      </c>
      <c r="Y211" t="s">
        <v>5538</v>
      </c>
      <c r="Z211">
        <v>1</v>
      </c>
      <c r="AA211" t="s">
        <v>5539</v>
      </c>
      <c r="AC211" s="19" t="s">
        <v>5540</v>
      </c>
      <c r="AD211" s="1">
        <v>282</v>
      </c>
      <c r="AE211" s="9">
        <v>0.51967490000000005</v>
      </c>
      <c r="AF211" t="s">
        <v>5541</v>
      </c>
      <c r="AG211">
        <v>-1</v>
      </c>
      <c r="AH211" t="s">
        <v>5542</v>
      </c>
      <c r="AJ211" s="19" t="s">
        <v>3287</v>
      </c>
      <c r="AK211" s="1">
        <v>2340</v>
      </c>
      <c r="AL211" s="9">
        <v>49.114832</v>
      </c>
      <c r="AM211" t="s">
        <v>5543</v>
      </c>
      <c r="AN211">
        <v>1</v>
      </c>
      <c r="AO211" t="s">
        <v>5544</v>
      </c>
    </row>
    <row r="212" spans="1:41" x14ac:dyDescent="0.25">
      <c r="A212" s="19" t="s">
        <v>3317</v>
      </c>
      <c r="B212" s="1">
        <v>88</v>
      </c>
      <c r="C212" s="9">
        <v>0</v>
      </c>
      <c r="D212" t="s">
        <v>5545</v>
      </c>
      <c r="E212">
        <v>1</v>
      </c>
      <c r="F212" t="s">
        <v>5546</v>
      </c>
      <c r="H212" s="19"/>
      <c r="I212" s="1"/>
      <c r="J212" s="9"/>
      <c r="P212" s="1"/>
      <c r="Q212" s="9"/>
      <c r="V212" t="s">
        <v>2486</v>
      </c>
      <c r="W212" s="1">
        <v>203630</v>
      </c>
      <c r="X212" s="9">
        <v>18.123042000000002</v>
      </c>
      <c r="Y212" t="s">
        <v>5547</v>
      </c>
      <c r="Z212">
        <v>-1</v>
      </c>
      <c r="AA212" t="s">
        <v>5548</v>
      </c>
      <c r="AC212" s="19" t="s">
        <v>5549</v>
      </c>
      <c r="AD212" s="1">
        <v>26042</v>
      </c>
      <c r="AE212" s="9">
        <v>3.2985439999999998E-2</v>
      </c>
      <c r="AF212" t="s">
        <v>5550</v>
      </c>
      <c r="AG212">
        <v>-1</v>
      </c>
      <c r="AH212" t="s">
        <v>5551</v>
      </c>
      <c r="AJ212" t="s">
        <v>2451</v>
      </c>
      <c r="AK212" s="1">
        <v>353626</v>
      </c>
      <c r="AL212" s="9">
        <v>63.654069999999997</v>
      </c>
      <c r="AM212" t="s">
        <v>5552</v>
      </c>
      <c r="AN212">
        <v>-1</v>
      </c>
      <c r="AO212" t="s">
        <v>5553</v>
      </c>
    </row>
    <row r="213" spans="1:41" x14ac:dyDescent="0.25">
      <c r="A213" s="19" t="s">
        <v>3314</v>
      </c>
      <c r="B213" s="1">
        <v>96</v>
      </c>
      <c r="C213" s="9">
        <v>8.3032599999999999</v>
      </c>
      <c r="D213" t="s">
        <v>5554</v>
      </c>
      <c r="E213">
        <v>1</v>
      </c>
      <c r="F213" t="s">
        <v>5555</v>
      </c>
      <c r="H213" s="19"/>
      <c r="I213" s="1"/>
      <c r="J213" s="9"/>
      <c r="P213" s="1"/>
      <c r="Q213" s="9"/>
      <c r="V213" s="19" t="s">
        <v>2481</v>
      </c>
      <c r="W213" s="1">
        <v>363417</v>
      </c>
      <c r="X213" s="9">
        <v>57.582610000000003</v>
      </c>
      <c r="Y213" t="s">
        <v>5556</v>
      </c>
      <c r="Z213">
        <v>1</v>
      </c>
      <c r="AA213" t="s">
        <v>5557</v>
      </c>
      <c r="AC213" s="19" t="s">
        <v>5558</v>
      </c>
      <c r="AD213" s="1">
        <v>144027</v>
      </c>
      <c r="AE213" s="9">
        <v>0.52630005000000002</v>
      </c>
      <c r="AF213" t="s">
        <v>5559</v>
      </c>
      <c r="AG213">
        <v>1</v>
      </c>
      <c r="AH213" t="s">
        <v>5560</v>
      </c>
      <c r="AJ213" s="19" t="s">
        <v>3052</v>
      </c>
      <c r="AK213" s="1">
        <v>12097</v>
      </c>
      <c r="AL213" s="9">
        <v>19.291725</v>
      </c>
      <c r="AM213" t="s">
        <v>5561</v>
      </c>
      <c r="AN213">
        <v>-1</v>
      </c>
      <c r="AO213" t="s">
        <v>5562</v>
      </c>
    </row>
    <row r="214" spans="1:41" x14ac:dyDescent="0.25">
      <c r="A214" s="19" t="s">
        <v>3315</v>
      </c>
      <c r="B214" s="1">
        <v>95</v>
      </c>
      <c r="C214" s="9">
        <v>29.639500000000002</v>
      </c>
      <c r="D214" t="s">
        <v>5563</v>
      </c>
      <c r="E214">
        <v>1</v>
      </c>
      <c r="F214" t="s">
        <v>5564</v>
      </c>
      <c r="H214" s="19"/>
      <c r="I214" s="1"/>
      <c r="J214" s="9"/>
      <c r="P214" s="1"/>
      <c r="Q214" s="9"/>
      <c r="V214" s="19" t="s">
        <v>2587</v>
      </c>
      <c r="W214" s="1">
        <v>103997</v>
      </c>
      <c r="X214" s="9">
        <v>10.089126</v>
      </c>
      <c r="Y214" t="s">
        <v>5565</v>
      </c>
      <c r="Z214">
        <v>-1</v>
      </c>
      <c r="AA214" t="s">
        <v>5566</v>
      </c>
      <c r="AC214" s="19" t="s">
        <v>5567</v>
      </c>
      <c r="AD214" s="1">
        <v>113193</v>
      </c>
      <c r="AE214" s="9">
        <v>6.6582210000000003E-2</v>
      </c>
      <c r="AF214" t="s">
        <v>5568</v>
      </c>
      <c r="AG214">
        <v>1</v>
      </c>
      <c r="AH214" t="s">
        <v>5569</v>
      </c>
      <c r="AJ214" s="19" t="s">
        <v>2767</v>
      </c>
      <c r="AK214" s="1">
        <v>39195</v>
      </c>
      <c r="AL214" s="9">
        <v>144.13901999999999</v>
      </c>
      <c r="AM214" t="s">
        <v>5570</v>
      </c>
      <c r="AN214">
        <v>-1</v>
      </c>
      <c r="AO214" t="s">
        <v>5571</v>
      </c>
    </row>
    <row r="215" spans="1:41" x14ac:dyDescent="0.25">
      <c r="A215" s="19" t="s">
        <v>3322</v>
      </c>
      <c r="B215" s="1">
        <v>74</v>
      </c>
      <c r="C215" s="9">
        <v>0</v>
      </c>
      <c r="D215" t="s">
        <v>5572</v>
      </c>
      <c r="E215">
        <v>-1</v>
      </c>
      <c r="F215" t="s">
        <v>5573</v>
      </c>
      <c r="H215" s="19"/>
      <c r="I215" s="1"/>
      <c r="J215" s="9"/>
      <c r="P215" s="1"/>
      <c r="Q215" s="9"/>
      <c r="V215" t="s">
        <v>5574</v>
      </c>
      <c r="W215" s="1">
        <v>1428</v>
      </c>
      <c r="X215" s="9">
        <v>7.7730209999999994E-2</v>
      </c>
      <c r="Y215" t="s">
        <v>5575</v>
      </c>
      <c r="Z215">
        <v>-1</v>
      </c>
      <c r="AA215" t="s">
        <v>5576</v>
      </c>
      <c r="AC215" s="19" t="s">
        <v>5577</v>
      </c>
      <c r="AD215" s="1">
        <v>70271</v>
      </c>
      <c r="AE215" s="9">
        <v>3.2918508000000002</v>
      </c>
      <c r="AF215" t="s">
        <v>5578</v>
      </c>
      <c r="AG215">
        <v>-1</v>
      </c>
      <c r="AH215" t="s">
        <v>5579</v>
      </c>
      <c r="AJ215" s="19" t="s">
        <v>2992</v>
      </c>
      <c r="AK215" s="1">
        <v>15574</v>
      </c>
      <c r="AL215" s="9">
        <v>98.111959999999996</v>
      </c>
      <c r="AM215" t="s">
        <v>5580</v>
      </c>
      <c r="AN215">
        <v>1</v>
      </c>
      <c r="AO215" t="s">
        <v>5581</v>
      </c>
    </row>
    <row r="216" spans="1:41" x14ac:dyDescent="0.25">
      <c r="A216" s="19" t="s">
        <v>3252</v>
      </c>
      <c r="B216" s="1">
        <v>3282</v>
      </c>
      <c r="C216" s="9">
        <v>2.4833734999999999</v>
      </c>
      <c r="D216" t="s">
        <v>5582</v>
      </c>
      <c r="E216">
        <v>1</v>
      </c>
      <c r="F216" t="s">
        <v>5583</v>
      </c>
      <c r="H216" s="19"/>
      <c r="I216" s="1"/>
      <c r="J216" s="9"/>
      <c r="P216" s="1"/>
      <c r="Q216" s="9"/>
      <c r="V216" t="s">
        <v>2462</v>
      </c>
      <c r="W216" s="1">
        <v>306720</v>
      </c>
      <c r="X216" s="9">
        <v>88.980239999999995</v>
      </c>
      <c r="Y216" t="s">
        <v>5584</v>
      </c>
      <c r="Z216">
        <v>1</v>
      </c>
      <c r="AA216" t="s">
        <v>5585</v>
      </c>
      <c r="AC216" s="19" t="s">
        <v>5586</v>
      </c>
      <c r="AD216" s="1">
        <v>5002</v>
      </c>
      <c r="AE216" s="9">
        <v>2.8080938999999998</v>
      </c>
      <c r="AF216" t="s">
        <v>5587</v>
      </c>
      <c r="AG216">
        <v>1</v>
      </c>
      <c r="AH216" t="s">
        <v>5588</v>
      </c>
      <c r="AJ216" s="19" t="s">
        <v>5589</v>
      </c>
      <c r="AK216" s="1">
        <v>47622</v>
      </c>
      <c r="AL216" s="9">
        <v>4.8600430000000001</v>
      </c>
      <c r="AM216" t="s">
        <v>5590</v>
      </c>
      <c r="AN216">
        <v>1</v>
      </c>
      <c r="AO216" t="s">
        <v>5591</v>
      </c>
    </row>
    <row r="217" spans="1:41" x14ac:dyDescent="0.25">
      <c r="A217" s="19" t="s">
        <v>5592</v>
      </c>
      <c r="B217" s="1">
        <v>392</v>
      </c>
      <c r="C217" s="9">
        <v>7.0387669999999999E-2</v>
      </c>
      <c r="D217" t="s">
        <v>5593</v>
      </c>
      <c r="E217">
        <v>1</v>
      </c>
      <c r="F217" t="s">
        <v>5594</v>
      </c>
      <c r="H217" s="19"/>
      <c r="I217" s="1"/>
      <c r="J217" s="9"/>
      <c r="P217" s="1"/>
      <c r="Q217" s="9"/>
      <c r="V217" t="s">
        <v>5595</v>
      </c>
      <c r="W217" s="1">
        <v>54649</v>
      </c>
      <c r="X217" s="9">
        <v>15.304601999999999</v>
      </c>
      <c r="Y217" t="s">
        <v>5596</v>
      </c>
      <c r="Z217">
        <v>1</v>
      </c>
      <c r="AA217" t="s">
        <v>5597</v>
      </c>
      <c r="AC217" s="19" t="s">
        <v>5598</v>
      </c>
      <c r="AD217" s="1">
        <v>6969</v>
      </c>
      <c r="AE217" s="9">
        <v>2.8788350000000001E-2</v>
      </c>
      <c r="AF217" t="s">
        <v>5599</v>
      </c>
      <c r="AG217">
        <v>-1</v>
      </c>
      <c r="AH217" t="s">
        <v>5600</v>
      </c>
      <c r="AJ217" s="19" t="s">
        <v>2627</v>
      </c>
      <c r="AK217" s="1">
        <v>85432</v>
      </c>
      <c r="AL217" s="9">
        <v>13.879816</v>
      </c>
      <c r="AM217" t="s">
        <v>5601</v>
      </c>
      <c r="AN217">
        <v>1</v>
      </c>
      <c r="AO217" t="s">
        <v>5602</v>
      </c>
    </row>
    <row r="218" spans="1:41" x14ac:dyDescent="0.25">
      <c r="A218" s="19" t="s">
        <v>2976</v>
      </c>
      <c r="B218" s="1">
        <v>16488</v>
      </c>
      <c r="C218" s="9">
        <v>76.25761</v>
      </c>
      <c r="D218" t="s">
        <v>5603</v>
      </c>
      <c r="E218">
        <v>-1</v>
      </c>
      <c r="F218" t="s">
        <v>5604</v>
      </c>
      <c r="H218" s="19"/>
      <c r="I218" s="1"/>
      <c r="J218" s="9"/>
      <c r="P218" s="1"/>
      <c r="Q218" s="9"/>
      <c r="V218" t="s">
        <v>2498</v>
      </c>
      <c r="W218" s="1">
        <v>182477</v>
      </c>
      <c r="X218" s="9">
        <v>14.660492</v>
      </c>
      <c r="Y218" t="s">
        <v>5605</v>
      </c>
      <c r="Z218">
        <v>1</v>
      </c>
      <c r="AA218" t="s">
        <v>5606</v>
      </c>
      <c r="AC218" s="19" t="s">
        <v>5607</v>
      </c>
      <c r="AD218" s="1">
        <v>9275</v>
      </c>
      <c r="AE218" s="9">
        <v>0.47856690000000002</v>
      </c>
      <c r="AF218" t="s">
        <v>5608</v>
      </c>
      <c r="AG218">
        <v>-1</v>
      </c>
      <c r="AH218" t="s">
        <v>5609</v>
      </c>
      <c r="AJ218" s="19" t="s">
        <v>5610</v>
      </c>
      <c r="AK218" s="1">
        <v>72</v>
      </c>
      <c r="AL218" s="9">
        <v>0</v>
      </c>
      <c r="AM218" t="s">
        <v>5611</v>
      </c>
      <c r="AN218">
        <v>1</v>
      </c>
      <c r="AO218" t="s">
        <v>5612</v>
      </c>
    </row>
    <row r="219" spans="1:41" x14ac:dyDescent="0.25">
      <c r="A219" s="19" t="s">
        <v>5613</v>
      </c>
      <c r="B219" s="1">
        <v>321</v>
      </c>
      <c r="C219" s="9">
        <v>6.6972599999999993E-2</v>
      </c>
      <c r="D219" t="s">
        <v>5614</v>
      </c>
      <c r="E219">
        <v>-1</v>
      </c>
      <c r="F219" t="s">
        <v>5615</v>
      </c>
      <c r="H219" s="19"/>
      <c r="I219" s="1"/>
      <c r="J219" s="9"/>
      <c r="P219" s="1"/>
      <c r="Q219" s="9"/>
      <c r="V219" s="19" t="s">
        <v>2736</v>
      </c>
      <c r="W219" s="1">
        <v>44274</v>
      </c>
      <c r="X219" s="9">
        <v>8.6607280000000006</v>
      </c>
      <c r="Y219" t="s">
        <v>5616</v>
      </c>
      <c r="Z219">
        <v>-1</v>
      </c>
      <c r="AA219" t="s">
        <v>5617</v>
      </c>
      <c r="AC219" s="19" t="s">
        <v>5618</v>
      </c>
      <c r="AD219" s="1">
        <v>244</v>
      </c>
      <c r="AE219" s="9">
        <v>0</v>
      </c>
      <c r="AF219" t="s">
        <v>5619</v>
      </c>
      <c r="AG219">
        <v>1</v>
      </c>
      <c r="AH219" t="s">
        <v>5620</v>
      </c>
      <c r="AJ219" s="19" t="s">
        <v>2839</v>
      </c>
      <c r="AK219" s="1">
        <v>27979</v>
      </c>
      <c r="AL219" s="9">
        <v>7.4997930000000004</v>
      </c>
      <c r="AM219" t="s">
        <v>5621</v>
      </c>
      <c r="AN219">
        <v>1</v>
      </c>
      <c r="AO219" t="s">
        <v>5622</v>
      </c>
    </row>
    <row r="220" spans="1:41" x14ac:dyDescent="0.25">
      <c r="A220" s="19" t="s">
        <v>2641</v>
      </c>
      <c r="B220" s="1">
        <v>153534</v>
      </c>
      <c r="C220" s="9">
        <v>127.49732</v>
      </c>
      <c r="D220" t="s">
        <v>5623</v>
      </c>
      <c r="E220">
        <v>1</v>
      </c>
      <c r="F220" t="s">
        <v>5624</v>
      </c>
      <c r="H220" s="19"/>
      <c r="I220" s="1"/>
      <c r="J220" s="9"/>
      <c r="P220" s="1"/>
      <c r="Q220" s="9"/>
      <c r="V220" s="19" t="s">
        <v>2633</v>
      </c>
      <c r="W220" s="1">
        <v>76156</v>
      </c>
      <c r="X220" s="9">
        <v>30.946572</v>
      </c>
      <c r="Y220" t="s">
        <v>5625</v>
      </c>
      <c r="Z220">
        <v>1</v>
      </c>
      <c r="AA220" t="s">
        <v>5626</v>
      </c>
      <c r="AC220" s="19" t="s">
        <v>5627</v>
      </c>
      <c r="AD220" s="1">
        <v>7861</v>
      </c>
      <c r="AE220" s="9">
        <v>0.24375294</v>
      </c>
      <c r="AF220" t="s">
        <v>5628</v>
      </c>
      <c r="AG220">
        <v>1</v>
      </c>
      <c r="AH220" t="s">
        <v>5629</v>
      </c>
      <c r="AJ220" t="s">
        <v>2573</v>
      </c>
      <c r="AK220" s="1">
        <v>117092</v>
      </c>
      <c r="AL220" s="9">
        <v>22.645944</v>
      </c>
      <c r="AM220" t="s">
        <v>5630</v>
      </c>
      <c r="AN220">
        <v>-1</v>
      </c>
      <c r="AO220" t="s">
        <v>5631</v>
      </c>
    </row>
    <row r="221" spans="1:41" x14ac:dyDescent="0.25">
      <c r="A221" s="19" t="s">
        <v>2719</v>
      </c>
      <c r="B221" s="1">
        <v>47237</v>
      </c>
      <c r="C221" s="9">
        <v>22.304770000000001</v>
      </c>
      <c r="D221" t="s">
        <v>5632</v>
      </c>
      <c r="E221">
        <v>-1</v>
      </c>
      <c r="F221" t="s">
        <v>5633</v>
      </c>
      <c r="H221" s="19"/>
      <c r="I221" s="1"/>
      <c r="J221" s="9"/>
      <c r="P221" s="1"/>
      <c r="Q221" s="9"/>
      <c r="V221" s="19" t="s">
        <v>2747</v>
      </c>
      <c r="W221" s="1">
        <v>42880</v>
      </c>
      <c r="X221" s="9">
        <v>73.687669999999997</v>
      </c>
      <c r="Y221" t="s">
        <v>5634</v>
      </c>
      <c r="Z221">
        <v>-1</v>
      </c>
      <c r="AA221" t="s">
        <v>5635</v>
      </c>
      <c r="AC221" s="19" t="s">
        <v>5636</v>
      </c>
      <c r="AD221" s="1">
        <v>4281</v>
      </c>
      <c r="AE221" s="9">
        <v>0.26166383999999998</v>
      </c>
      <c r="AF221" t="s">
        <v>5637</v>
      </c>
      <c r="AG221">
        <v>-1</v>
      </c>
      <c r="AH221" t="s">
        <v>5638</v>
      </c>
      <c r="AJ221" s="19" t="s">
        <v>2639</v>
      </c>
      <c r="AK221" s="1">
        <v>75244</v>
      </c>
      <c r="AL221" s="9">
        <v>35.065300000000001</v>
      </c>
      <c r="AM221" t="s">
        <v>5639</v>
      </c>
      <c r="AN221">
        <v>-1</v>
      </c>
      <c r="AO221" t="s">
        <v>5640</v>
      </c>
    </row>
    <row r="222" spans="1:41" x14ac:dyDescent="0.25">
      <c r="A222" s="19" t="s">
        <v>2645</v>
      </c>
      <c r="B222" s="1">
        <v>71096</v>
      </c>
      <c r="C222" s="9">
        <v>0.78649809000000004</v>
      </c>
      <c r="D222" t="s">
        <v>5641</v>
      </c>
      <c r="E222">
        <v>1</v>
      </c>
      <c r="F222" t="s">
        <v>5642</v>
      </c>
      <c r="H222" s="19"/>
      <c r="I222" s="1"/>
      <c r="J222" s="9"/>
      <c r="P222" s="1"/>
      <c r="Q222" s="9"/>
      <c r="V222" t="s">
        <v>2525</v>
      </c>
      <c r="W222" s="1">
        <v>153007</v>
      </c>
      <c r="X222" s="9">
        <v>46.995018000000002</v>
      </c>
      <c r="Y222" t="s">
        <v>4910</v>
      </c>
      <c r="Z222">
        <v>1</v>
      </c>
      <c r="AA222" t="s">
        <v>4911</v>
      </c>
      <c r="AC222" s="19" t="s">
        <v>5643</v>
      </c>
      <c r="AD222" s="1">
        <v>636</v>
      </c>
      <c r="AE222" s="9">
        <v>6.5087864</v>
      </c>
      <c r="AF222" t="s">
        <v>5644</v>
      </c>
      <c r="AG222">
        <v>-1</v>
      </c>
      <c r="AH222" t="s">
        <v>5645</v>
      </c>
      <c r="AJ222" t="s">
        <v>5646</v>
      </c>
      <c r="AK222" s="1">
        <v>579</v>
      </c>
      <c r="AL222" s="9">
        <v>2.4773086000000002</v>
      </c>
      <c r="AM222" t="s">
        <v>5647</v>
      </c>
      <c r="AN222">
        <v>-1</v>
      </c>
      <c r="AO222" t="s">
        <v>5648</v>
      </c>
    </row>
    <row r="223" spans="1:41" x14ac:dyDescent="0.25">
      <c r="A223" s="19" t="s">
        <v>2448</v>
      </c>
      <c r="B223" s="1">
        <v>372280</v>
      </c>
      <c r="C223" s="9">
        <v>2.6237349999999999</v>
      </c>
      <c r="D223" t="s">
        <v>5649</v>
      </c>
      <c r="E223">
        <v>-1</v>
      </c>
      <c r="F223" t="s">
        <v>5650</v>
      </c>
      <c r="H223" s="19"/>
      <c r="I223" s="1"/>
      <c r="J223" s="9"/>
      <c r="P223" s="1"/>
      <c r="Q223" s="9"/>
      <c r="V223" t="s">
        <v>2815</v>
      </c>
      <c r="W223" s="1">
        <v>32782</v>
      </c>
      <c r="X223" s="9">
        <v>15.3330959</v>
      </c>
      <c r="Y223" t="s">
        <v>5651</v>
      </c>
      <c r="Z223">
        <v>1</v>
      </c>
      <c r="AA223" t="s">
        <v>5652</v>
      </c>
      <c r="AC223" s="19" t="s">
        <v>5653</v>
      </c>
      <c r="AD223" s="1">
        <v>30143</v>
      </c>
      <c r="AE223" s="9">
        <v>8.6018383000000007</v>
      </c>
      <c r="AF223" t="s">
        <v>5654</v>
      </c>
      <c r="AG223">
        <v>-1</v>
      </c>
      <c r="AH223" t="s">
        <v>5655</v>
      </c>
      <c r="AJ223" t="s">
        <v>2546</v>
      </c>
      <c r="AK223" s="1">
        <v>134623</v>
      </c>
      <c r="AL223" s="9">
        <v>10.185658</v>
      </c>
      <c r="AM223" t="s">
        <v>5656</v>
      </c>
      <c r="AN223">
        <v>-1</v>
      </c>
      <c r="AO223" t="s">
        <v>5657</v>
      </c>
    </row>
    <row r="224" spans="1:41" x14ac:dyDescent="0.25">
      <c r="A224" s="19" t="s">
        <v>2616</v>
      </c>
      <c r="B224" s="1">
        <v>86974</v>
      </c>
      <c r="C224" s="9">
        <v>1.137502E-2</v>
      </c>
      <c r="D224" t="s">
        <v>5658</v>
      </c>
      <c r="E224">
        <v>1</v>
      </c>
      <c r="F224" t="s">
        <v>5659</v>
      </c>
      <c r="H224" s="19"/>
      <c r="I224" s="1"/>
      <c r="J224" s="9"/>
      <c r="P224" s="1"/>
      <c r="Q224" s="9"/>
      <c r="V224" s="19" t="s">
        <v>2506</v>
      </c>
      <c r="W224" s="1">
        <v>175221</v>
      </c>
      <c r="X224" s="9">
        <v>6.4782434999999996</v>
      </c>
      <c r="Y224" t="s">
        <v>4927</v>
      </c>
      <c r="Z224">
        <v>1</v>
      </c>
      <c r="AA224" t="s">
        <v>4928</v>
      </c>
      <c r="AC224" s="19" t="s">
        <v>5660</v>
      </c>
      <c r="AD224" s="1">
        <v>14666</v>
      </c>
      <c r="AE224" s="9">
        <v>1.4514373</v>
      </c>
      <c r="AF224" t="s">
        <v>5661</v>
      </c>
      <c r="AG224">
        <v>1</v>
      </c>
      <c r="AH224" t="s">
        <v>5662</v>
      </c>
      <c r="AJ224" t="s">
        <v>2561</v>
      </c>
      <c r="AK224" s="1">
        <v>124842</v>
      </c>
      <c r="AL224" s="9">
        <v>69.17398</v>
      </c>
      <c r="AM224" t="s">
        <v>5663</v>
      </c>
      <c r="AN224">
        <v>1</v>
      </c>
      <c r="AO224" t="s">
        <v>5664</v>
      </c>
    </row>
    <row r="225" spans="1:41" x14ac:dyDescent="0.25">
      <c r="A225" s="19" t="s">
        <v>2541</v>
      </c>
      <c r="B225" s="1">
        <v>138755</v>
      </c>
      <c r="C225" s="9">
        <v>46.314585999999998</v>
      </c>
      <c r="D225" t="s">
        <v>5665</v>
      </c>
      <c r="E225">
        <v>1</v>
      </c>
      <c r="F225" t="s">
        <v>5666</v>
      </c>
      <c r="H225" s="19"/>
      <c r="I225" s="1"/>
      <c r="J225" s="9"/>
      <c r="P225" s="1"/>
      <c r="Q225" s="9"/>
      <c r="V225" s="19" t="s">
        <v>5667</v>
      </c>
      <c r="W225" s="1">
        <v>298</v>
      </c>
      <c r="X225" s="9">
        <v>2.8328424000000001</v>
      </c>
      <c r="Y225" t="s">
        <v>5668</v>
      </c>
      <c r="Z225">
        <v>1</v>
      </c>
      <c r="AA225" t="s">
        <v>5669</v>
      </c>
      <c r="AC225" s="19" t="s">
        <v>5670</v>
      </c>
      <c r="AD225" s="1">
        <v>581</v>
      </c>
      <c r="AE225" s="9">
        <v>2.6956069</v>
      </c>
      <c r="AF225" t="s">
        <v>5671</v>
      </c>
      <c r="AG225">
        <v>1</v>
      </c>
      <c r="AH225" t="s">
        <v>5672</v>
      </c>
      <c r="AJ225" t="s">
        <v>2893</v>
      </c>
      <c r="AK225" s="1">
        <v>23297</v>
      </c>
      <c r="AL225" s="9">
        <v>16.789763000000001</v>
      </c>
      <c r="AM225" t="s">
        <v>5673</v>
      </c>
      <c r="AN225">
        <v>1</v>
      </c>
      <c r="AO225" t="s">
        <v>5674</v>
      </c>
    </row>
    <row r="226" spans="1:41" x14ac:dyDescent="0.25">
      <c r="A226" s="19" t="s">
        <v>2673</v>
      </c>
      <c r="B226" s="1">
        <v>72392</v>
      </c>
      <c r="C226" s="9">
        <v>10.105254199999999</v>
      </c>
      <c r="D226" t="s">
        <v>5675</v>
      </c>
      <c r="E226">
        <v>1</v>
      </c>
      <c r="F226" t="s">
        <v>5676</v>
      </c>
      <c r="H226" s="19"/>
      <c r="I226" s="1"/>
      <c r="J226" s="9"/>
      <c r="P226" s="1"/>
      <c r="Q226" s="9"/>
      <c r="V226" t="s">
        <v>5677</v>
      </c>
      <c r="W226" s="1">
        <v>248</v>
      </c>
      <c r="X226" s="9">
        <v>1.6571200000000001E-2</v>
      </c>
      <c r="Y226" t="s">
        <v>5678</v>
      </c>
      <c r="Z226">
        <v>1</v>
      </c>
      <c r="AA226" t="s">
        <v>5679</v>
      </c>
      <c r="AC226" s="19" t="s">
        <v>5680</v>
      </c>
      <c r="AD226" s="1">
        <v>27925</v>
      </c>
      <c r="AE226" s="9">
        <v>5.3084870000000004</v>
      </c>
      <c r="AF226" t="s">
        <v>5681</v>
      </c>
      <c r="AG226">
        <v>-1</v>
      </c>
      <c r="AH226" t="s">
        <v>5682</v>
      </c>
      <c r="AJ226" t="s">
        <v>2979</v>
      </c>
      <c r="AK226" s="1">
        <v>16549</v>
      </c>
      <c r="AL226" s="9">
        <v>8.8596539999999998E-3</v>
      </c>
      <c r="AM226" t="s">
        <v>5683</v>
      </c>
      <c r="AN226">
        <v>1</v>
      </c>
      <c r="AO226" t="s">
        <v>5684</v>
      </c>
    </row>
    <row r="227" spans="1:41" x14ac:dyDescent="0.25">
      <c r="A227" s="19" t="s">
        <v>3121</v>
      </c>
      <c r="B227" s="1">
        <v>8296</v>
      </c>
      <c r="C227" s="9">
        <v>1.3418350999999999</v>
      </c>
      <c r="D227" t="s">
        <v>5685</v>
      </c>
      <c r="E227">
        <v>1</v>
      </c>
      <c r="F227" t="s">
        <v>5686</v>
      </c>
      <c r="H227" s="19"/>
      <c r="I227" s="1"/>
      <c r="J227" s="9"/>
      <c r="P227" s="1"/>
      <c r="Q227" s="9"/>
      <c r="V227" s="19" t="s">
        <v>5687</v>
      </c>
      <c r="W227" s="1">
        <v>300</v>
      </c>
      <c r="X227" s="9">
        <v>9.2163599999999998E-2</v>
      </c>
      <c r="Y227" t="s">
        <v>5688</v>
      </c>
      <c r="Z227">
        <v>1</v>
      </c>
      <c r="AA227" t="s">
        <v>5689</v>
      </c>
      <c r="AC227" s="19" t="s">
        <v>5690</v>
      </c>
      <c r="AD227" s="1">
        <v>71848</v>
      </c>
      <c r="AE227" s="9">
        <v>2.4819600000000001E-3</v>
      </c>
      <c r="AF227" t="s">
        <v>5691</v>
      </c>
      <c r="AG227">
        <v>-1</v>
      </c>
      <c r="AH227" t="s">
        <v>5692</v>
      </c>
      <c r="AJ227" t="s">
        <v>2761</v>
      </c>
      <c r="AK227" s="1">
        <v>5516</v>
      </c>
      <c r="AL227" s="9">
        <v>1.3485438000000001E-2</v>
      </c>
      <c r="AM227" t="s">
        <v>5693</v>
      </c>
      <c r="AN227">
        <v>-1</v>
      </c>
      <c r="AO227" t="s">
        <v>5694</v>
      </c>
    </row>
    <row r="228" spans="1:41" x14ac:dyDescent="0.25">
      <c r="A228" s="19" t="s">
        <v>2597</v>
      </c>
      <c r="B228" s="1">
        <v>98573</v>
      </c>
      <c r="C228" s="9">
        <v>0.10306414699999999</v>
      </c>
      <c r="D228" t="s">
        <v>5695</v>
      </c>
      <c r="E228">
        <v>1</v>
      </c>
      <c r="F228" t="s">
        <v>5696</v>
      </c>
      <c r="H228" s="19"/>
      <c r="I228" s="1"/>
      <c r="J228" s="9"/>
      <c r="P228" s="1"/>
      <c r="Q228" s="9"/>
      <c r="V228" t="s">
        <v>5697</v>
      </c>
      <c r="W228" s="1">
        <v>280</v>
      </c>
      <c r="X228" s="9">
        <v>5.0302898999999996</v>
      </c>
      <c r="Y228" t="s">
        <v>5698</v>
      </c>
      <c r="Z228">
        <v>1</v>
      </c>
      <c r="AA228" t="s">
        <v>5699</v>
      </c>
      <c r="AC228" s="19" t="s">
        <v>5700</v>
      </c>
      <c r="AD228" s="1">
        <v>20612</v>
      </c>
      <c r="AE228" s="9">
        <v>1.1749533000000001</v>
      </c>
      <c r="AF228" t="s">
        <v>5701</v>
      </c>
      <c r="AG228">
        <v>-1</v>
      </c>
      <c r="AH228" t="s">
        <v>5702</v>
      </c>
      <c r="AJ228" s="19" t="s">
        <v>2537</v>
      </c>
      <c r="AK228" s="1">
        <v>240817</v>
      </c>
      <c r="AL228" s="9">
        <v>9.0480660000000004</v>
      </c>
      <c r="AM228" t="s">
        <v>5703</v>
      </c>
      <c r="AN228">
        <v>-1</v>
      </c>
      <c r="AO228" t="s">
        <v>5704</v>
      </c>
    </row>
    <row r="229" spans="1:41" x14ac:dyDescent="0.25">
      <c r="A229" s="19" t="s">
        <v>2699</v>
      </c>
      <c r="B229" s="1">
        <v>51985</v>
      </c>
      <c r="C229" s="9">
        <v>0.57421231399999995</v>
      </c>
      <c r="D229" t="s">
        <v>5705</v>
      </c>
      <c r="E229">
        <v>-1</v>
      </c>
      <c r="F229" t="s">
        <v>5706</v>
      </c>
      <c r="H229" s="19"/>
      <c r="I229" s="1"/>
      <c r="J229" s="9"/>
      <c r="P229" s="1"/>
      <c r="Q229" s="9"/>
      <c r="V229" t="s">
        <v>5707</v>
      </c>
      <c r="W229" s="1">
        <v>113</v>
      </c>
      <c r="X229" s="9">
        <v>0</v>
      </c>
      <c r="Y229" t="s">
        <v>5708</v>
      </c>
      <c r="Z229">
        <v>1</v>
      </c>
      <c r="AA229" t="s">
        <v>5709</v>
      </c>
      <c r="AC229" s="19" t="s">
        <v>5710</v>
      </c>
      <c r="AD229" s="1">
        <v>9885</v>
      </c>
      <c r="AE229" s="9">
        <v>1.5443678999999999</v>
      </c>
      <c r="AF229" t="s">
        <v>5711</v>
      </c>
      <c r="AG229">
        <v>1</v>
      </c>
      <c r="AH229" t="s">
        <v>5712</v>
      </c>
      <c r="AJ229" s="19" t="s">
        <v>2718</v>
      </c>
      <c r="AK229" s="1">
        <v>47526</v>
      </c>
      <c r="AL229" s="9">
        <v>20.420839999999998</v>
      </c>
      <c r="AM229" t="s">
        <v>5713</v>
      </c>
      <c r="AN229">
        <v>-1</v>
      </c>
      <c r="AO229" t="s">
        <v>5714</v>
      </c>
    </row>
    <row r="230" spans="1:41" x14ac:dyDescent="0.25">
      <c r="A230" s="19" t="s">
        <v>2613</v>
      </c>
      <c r="B230" s="1">
        <v>88779</v>
      </c>
      <c r="C230" s="9">
        <v>0.71023420000000004</v>
      </c>
      <c r="D230" t="s">
        <v>5715</v>
      </c>
      <c r="E230">
        <v>1</v>
      </c>
      <c r="F230" t="s">
        <v>5716</v>
      </c>
      <c r="H230" s="19"/>
      <c r="I230" s="1"/>
      <c r="J230" s="9"/>
      <c r="P230" s="1"/>
      <c r="Q230" s="9"/>
      <c r="V230" t="s">
        <v>5717</v>
      </c>
      <c r="W230" s="1">
        <v>106</v>
      </c>
      <c r="X230" s="9">
        <v>332.75599999999997</v>
      </c>
      <c r="Y230" t="s">
        <v>5718</v>
      </c>
      <c r="Z230">
        <v>1</v>
      </c>
      <c r="AA230" t="s">
        <v>5719</v>
      </c>
      <c r="AC230" s="19" t="s">
        <v>5720</v>
      </c>
      <c r="AD230" s="1">
        <v>3080</v>
      </c>
      <c r="AE230" s="9">
        <v>0.13976991</v>
      </c>
      <c r="AF230" t="s">
        <v>5721</v>
      </c>
      <c r="AG230">
        <v>-1</v>
      </c>
      <c r="AH230" t="s">
        <v>5722</v>
      </c>
      <c r="AJ230" s="19" t="s">
        <v>2646</v>
      </c>
      <c r="AK230" s="1">
        <v>71021</v>
      </c>
      <c r="AL230" s="9">
        <v>0.12519479999999999</v>
      </c>
      <c r="AM230" t="s">
        <v>5723</v>
      </c>
      <c r="AN230">
        <v>-1</v>
      </c>
      <c r="AO230" t="s">
        <v>5724</v>
      </c>
    </row>
    <row r="231" spans="1:41" x14ac:dyDescent="0.25">
      <c r="A231" s="19" t="s">
        <v>2595</v>
      </c>
      <c r="B231" s="1">
        <v>99483</v>
      </c>
      <c r="C231" s="9">
        <v>23.103014000000002</v>
      </c>
      <c r="D231" t="s">
        <v>5725</v>
      </c>
      <c r="E231">
        <v>-1</v>
      </c>
      <c r="F231" t="s">
        <v>5726</v>
      </c>
      <c r="H231" s="19"/>
      <c r="I231" s="1"/>
      <c r="J231" s="9"/>
      <c r="P231" s="1"/>
      <c r="Q231" s="9"/>
      <c r="V231" t="s">
        <v>5727</v>
      </c>
      <c r="W231" s="1">
        <v>103</v>
      </c>
      <c r="X231" s="9">
        <v>0</v>
      </c>
      <c r="Y231" t="s">
        <v>5728</v>
      </c>
      <c r="Z231">
        <v>-1</v>
      </c>
      <c r="AA231" t="s">
        <v>5729</v>
      </c>
      <c r="AC231" s="19" t="s">
        <v>5730</v>
      </c>
      <c r="AD231" s="1">
        <v>53223</v>
      </c>
      <c r="AE231" s="9">
        <v>3.6832009999999999</v>
      </c>
      <c r="AF231" t="s">
        <v>5731</v>
      </c>
      <c r="AG231">
        <v>1</v>
      </c>
      <c r="AH231" t="s">
        <v>5732</v>
      </c>
      <c r="AJ231" s="19" t="s">
        <v>2442</v>
      </c>
      <c r="AK231" s="1">
        <v>399069</v>
      </c>
      <c r="AL231" s="9">
        <v>21.928429999999999</v>
      </c>
      <c r="AM231" t="s">
        <v>5733</v>
      </c>
      <c r="AN231">
        <v>-1</v>
      </c>
      <c r="AO231" t="s">
        <v>5734</v>
      </c>
    </row>
    <row r="232" spans="1:41" x14ac:dyDescent="0.25">
      <c r="A232" s="19" t="s">
        <v>2995</v>
      </c>
      <c r="B232" s="1">
        <v>17448</v>
      </c>
      <c r="C232" s="9">
        <v>5.6250529</v>
      </c>
      <c r="D232" t="s">
        <v>5735</v>
      </c>
      <c r="E232">
        <v>1</v>
      </c>
      <c r="F232" t="s">
        <v>5736</v>
      </c>
      <c r="H232" s="19"/>
      <c r="I232" s="1"/>
      <c r="J232" s="9"/>
      <c r="P232" s="1"/>
      <c r="Q232" s="9"/>
      <c r="V232" s="19" t="s">
        <v>5737</v>
      </c>
      <c r="W232" s="1">
        <v>106</v>
      </c>
      <c r="X232" s="9">
        <v>0</v>
      </c>
      <c r="Y232" t="s">
        <v>5738</v>
      </c>
      <c r="Z232">
        <v>-1</v>
      </c>
      <c r="AA232" t="s">
        <v>5739</v>
      </c>
      <c r="AC232" s="19" t="s">
        <v>5740</v>
      </c>
      <c r="AD232" s="1">
        <v>3931</v>
      </c>
      <c r="AE232" s="9">
        <v>7.0081920000000006E-2</v>
      </c>
      <c r="AF232" t="s">
        <v>5741</v>
      </c>
      <c r="AG232">
        <v>-1</v>
      </c>
      <c r="AH232" t="s">
        <v>5742</v>
      </c>
      <c r="AJ232" t="s">
        <v>2853</v>
      </c>
      <c r="AK232" s="1">
        <v>26780</v>
      </c>
      <c r="AL232" s="9">
        <v>56.814</v>
      </c>
      <c r="AM232" t="s">
        <v>5743</v>
      </c>
      <c r="AN232">
        <v>-1</v>
      </c>
      <c r="AO232" t="s">
        <v>5744</v>
      </c>
    </row>
    <row r="233" spans="1:41" x14ac:dyDescent="0.25">
      <c r="A233" s="19" t="s">
        <v>2510</v>
      </c>
      <c r="B233" s="1">
        <v>170365</v>
      </c>
      <c r="C233" s="9">
        <v>0.34483233000000002</v>
      </c>
      <c r="D233" t="s">
        <v>5745</v>
      </c>
      <c r="E233">
        <v>-1</v>
      </c>
      <c r="F233" t="s">
        <v>5746</v>
      </c>
      <c r="H233" s="19"/>
      <c r="I233" s="1"/>
      <c r="J233" s="9"/>
      <c r="P233" s="1"/>
      <c r="Q233" s="9"/>
      <c r="V233" t="s">
        <v>5747</v>
      </c>
      <c r="W233" s="1">
        <v>112</v>
      </c>
      <c r="X233" s="9">
        <v>17429.568299999999</v>
      </c>
      <c r="Y233" t="s">
        <v>5748</v>
      </c>
      <c r="Z233">
        <v>-1</v>
      </c>
      <c r="AA233" t="s">
        <v>5749</v>
      </c>
      <c r="AC233" s="19" t="s">
        <v>3273</v>
      </c>
      <c r="AD233" s="1">
        <v>2377</v>
      </c>
      <c r="AE233" s="9">
        <v>911.16409999999996</v>
      </c>
      <c r="AF233" t="s">
        <v>5750</v>
      </c>
      <c r="AG233">
        <v>1</v>
      </c>
      <c r="AH233" t="s">
        <v>5751</v>
      </c>
      <c r="AJ233" s="19" t="s">
        <v>2651</v>
      </c>
      <c r="AK233" s="1">
        <v>78957</v>
      </c>
      <c r="AL233" s="9">
        <v>14.293022000000001</v>
      </c>
      <c r="AM233" t="s">
        <v>5752</v>
      </c>
      <c r="AN233">
        <v>1</v>
      </c>
      <c r="AO233" t="s">
        <v>5753</v>
      </c>
    </row>
    <row r="234" spans="1:41" x14ac:dyDescent="0.25">
      <c r="A234" s="19" t="s">
        <v>2939</v>
      </c>
      <c r="B234" s="1">
        <v>19696</v>
      </c>
      <c r="C234" s="9">
        <v>1.0659999</v>
      </c>
      <c r="D234" t="s">
        <v>5754</v>
      </c>
      <c r="E234">
        <v>-1</v>
      </c>
      <c r="F234" t="s">
        <v>5755</v>
      </c>
      <c r="H234" s="19"/>
      <c r="I234" s="1"/>
      <c r="J234" s="9"/>
      <c r="P234" s="1"/>
      <c r="Q234" s="9"/>
      <c r="V234" t="s">
        <v>5756</v>
      </c>
      <c r="W234" s="1">
        <v>101</v>
      </c>
      <c r="X234" s="9">
        <v>380.64659999999998</v>
      </c>
      <c r="Y234" t="s">
        <v>5757</v>
      </c>
      <c r="Z234">
        <v>1</v>
      </c>
      <c r="AA234" t="s">
        <v>5758</v>
      </c>
      <c r="AC234" s="19" t="s">
        <v>3297</v>
      </c>
      <c r="AD234" s="1">
        <v>1357</v>
      </c>
      <c r="AE234" s="9">
        <v>3514.0482000000002</v>
      </c>
      <c r="AF234" t="s">
        <v>5759</v>
      </c>
      <c r="AG234">
        <v>1</v>
      </c>
      <c r="AH234" t="s">
        <v>5760</v>
      </c>
      <c r="AJ234" t="s">
        <v>2871</v>
      </c>
      <c r="AK234" s="1">
        <v>23959</v>
      </c>
      <c r="AL234" s="9">
        <v>47.041409999999999</v>
      </c>
      <c r="AM234" t="s">
        <v>5761</v>
      </c>
      <c r="AN234">
        <v>1</v>
      </c>
      <c r="AO234" t="s">
        <v>5762</v>
      </c>
    </row>
    <row r="235" spans="1:41" x14ac:dyDescent="0.25">
      <c r="A235" s="19" t="s">
        <v>2583</v>
      </c>
      <c r="B235" s="1">
        <v>111759</v>
      </c>
      <c r="C235" s="9">
        <v>43.773980000000002</v>
      </c>
      <c r="D235" t="s">
        <v>5763</v>
      </c>
      <c r="E235">
        <v>-1</v>
      </c>
      <c r="F235" t="s">
        <v>5764</v>
      </c>
      <c r="H235" s="19"/>
      <c r="I235" s="1"/>
      <c r="J235" s="9"/>
      <c r="P235" s="1"/>
      <c r="Q235" s="9"/>
      <c r="V235" s="19" t="s">
        <v>5765</v>
      </c>
      <c r="W235" s="1">
        <v>125</v>
      </c>
      <c r="X235" s="9">
        <v>23.416799000000001</v>
      </c>
      <c r="Y235" t="s">
        <v>5766</v>
      </c>
      <c r="Z235">
        <v>-1</v>
      </c>
      <c r="AA235" t="s">
        <v>5767</v>
      </c>
      <c r="AC235" s="19" t="s">
        <v>5768</v>
      </c>
      <c r="AD235" s="1">
        <v>1053</v>
      </c>
      <c r="AE235" s="9">
        <v>4.4360500000000004E-3</v>
      </c>
      <c r="AF235" t="s">
        <v>5769</v>
      </c>
      <c r="AG235">
        <v>-1</v>
      </c>
      <c r="AH235" t="s">
        <v>5770</v>
      </c>
      <c r="AJ235" s="19" t="s">
        <v>2682</v>
      </c>
      <c r="AK235" s="1">
        <v>57875</v>
      </c>
      <c r="AL235" s="9">
        <v>3.687109</v>
      </c>
      <c r="AM235" t="s">
        <v>5771</v>
      </c>
      <c r="AN235">
        <v>-1</v>
      </c>
      <c r="AO235" t="s">
        <v>5772</v>
      </c>
    </row>
    <row r="236" spans="1:41" x14ac:dyDescent="0.25">
      <c r="A236" s="19" t="s">
        <v>3127</v>
      </c>
      <c r="B236" s="1">
        <v>7969</v>
      </c>
      <c r="C236" s="9">
        <v>0.13952651999999999</v>
      </c>
      <c r="D236" t="s">
        <v>5773</v>
      </c>
      <c r="E236">
        <v>1</v>
      </c>
      <c r="F236" t="s">
        <v>5774</v>
      </c>
      <c r="H236" s="19"/>
      <c r="I236" s="1"/>
      <c r="J236" s="9"/>
      <c r="P236" s="1"/>
      <c r="Q236" s="9"/>
      <c r="V236" t="s">
        <v>5775</v>
      </c>
      <c r="W236" s="1">
        <v>95</v>
      </c>
      <c r="X236" s="9">
        <v>0</v>
      </c>
      <c r="Y236" t="s">
        <v>5776</v>
      </c>
      <c r="Z236">
        <v>1</v>
      </c>
      <c r="AA236" t="s">
        <v>5777</v>
      </c>
      <c r="AC236" s="19" t="s">
        <v>3186</v>
      </c>
      <c r="AD236" s="1">
        <v>6566</v>
      </c>
      <c r="AE236" s="9">
        <v>1044.7130999999999</v>
      </c>
      <c r="AF236" t="s">
        <v>5778</v>
      </c>
      <c r="AG236">
        <v>-1</v>
      </c>
      <c r="AH236" t="s">
        <v>5779</v>
      </c>
      <c r="AJ236" s="19" t="s">
        <v>2497</v>
      </c>
      <c r="AK236" s="1">
        <v>185660</v>
      </c>
      <c r="AL236" s="9">
        <v>18.026357999999998</v>
      </c>
      <c r="AM236" t="s">
        <v>5780</v>
      </c>
      <c r="AN236">
        <v>1</v>
      </c>
      <c r="AO236" t="s">
        <v>5781</v>
      </c>
    </row>
    <row r="237" spans="1:41" x14ac:dyDescent="0.25">
      <c r="A237" s="19" t="s">
        <v>5782</v>
      </c>
      <c r="B237" s="1">
        <v>72604</v>
      </c>
      <c r="C237" s="9">
        <v>8.7376700000000002E-2</v>
      </c>
      <c r="D237" t="s">
        <v>5783</v>
      </c>
      <c r="E237">
        <v>1</v>
      </c>
      <c r="F237" t="s">
        <v>5784</v>
      </c>
      <c r="H237" s="19"/>
      <c r="I237" s="1"/>
      <c r="J237" s="9"/>
      <c r="P237" s="1"/>
      <c r="Q237" s="9"/>
      <c r="V237" s="19" t="s">
        <v>5785</v>
      </c>
      <c r="W237" s="1">
        <v>29374</v>
      </c>
      <c r="X237" s="9">
        <v>4.0533437999999998E-2</v>
      </c>
      <c r="Y237" t="s">
        <v>5786</v>
      </c>
      <c r="Z237">
        <v>1</v>
      </c>
      <c r="AA237" t="s">
        <v>5787</v>
      </c>
      <c r="AC237" s="19" t="s">
        <v>2895</v>
      </c>
      <c r="AD237" s="1">
        <v>23052</v>
      </c>
      <c r="AE237" s="9">
        <v>1134.9513999999999</v>
      </c>
      <c r="AF237" t="s">
        <v>5788</v>
      </c>
      <c r="AG237">
        <v>1</v>
      </c>
      <c r="AH237" t="s">
        <v>5789</v>
      </c>
      <c r="AJ237" s="19" t="s">
        <v>2740</v>
      </c>
      <c r="AK237" s="1">
        <v>43783</v>
      </c>
      <c r="AL237" s="9">
        <v>0.26160473000000001</v>
      </c>
      <c r="AM237" t="s">
        <v>5790</v>
      </c>
      <c r="AN237">
        <v>1</v>
      </c>
      <c r="AO237" t="s">
        <v>5791</v>
      </c>
    </row>
    <row r="238" spans="1:41" x14ac:dyDescent="0.25">
      <c r="A238" s="19" t="s">
        <v>2944</v>
      </c>
      <c r="B238" s="1">
        <v>19566</v>
      </c>
      <c r="C238" s="9">
        <v>2.1334573099999998</v>
      </c>
      <c r="D238" t="s">
        <v>5792</v>
      </c>
      <c r="E238">
        <v>1</v>
      </c>
      <c r="F238" t="s">
        <v>5793</v>
      </c>
      <c r="H238" s="19"/>
      <c r="I238" s="1"/>
      <c r="J238" s="9"/>
      <c r="P238" s="1"/>
      <c r="Q238" s="9"/>
      <c r="V238" s="19" t="s">
        <v>5794</v>
      </c>
      <c r="W238" s="1">
        <v>724</v>
      </c>
      <c r="X238" s="9">
        <v>7.1777500000000001E-3</v>
      </c>
      <c r="Y238" t="s">
        <v>5795</v>
      </c>
      <c r="Z238">
        <v>1</v>
      </c>
      <c r="AA238" t="s">
        <v>5796</v>
      </c>
      <c r="AC238" s="19" t="s">
        <v>3293</v>
      </c>
      <c r="AD238" s="1">
        <v>1391</v>
      </c>
      <c r="AE238" s="9">
        <v>3413.3015999999998</v>
      </c>
      <c r="AF238" t="s">
        <v>5797</v>
      </c>
      <c r="AG238">
        <v>1</v>
      </c>
      <c r="AH238" t="s">
        <v>5798</v>
      </c>
      <c r="AJ238" s="19" t="s">
        <v>5799</v>
      </c>
      <c r="AK238" s="1">
        <v>572</v>
      </c>
      <c r="AL238" s="9">
        <v>6.7740709999999996E-2</v>
      </c>
      <c r="AM238" t="s">
        <v>5800</v>
      </c>
      <c r="AN238">
        <v>1</v>
      </c>
      <c r="AO238" t="s">
        <v>5801</v>
      </c>
    </row>
    <row r="239" spans="1:41" x14ac:dyDescent="0.25">
      <c r="A239" s="19" t="s">
        <v>2881</v>
      </c>
      <c r="B239" s="1">
        <v>18054</v>
      </c>
      <c r="C239" s="9">
        <v>1.2718073E-2</v>
      </c>
      <c r="D239" t="s">
        <v>5802</v>
      </c>
      <c r="E239">
        <v>1</v>
      </c>
      <c r="F239" t="s">
        <v>5803</v>
      </c>
      <c r="H239" s="19"/>
      <c r="I239" s="1"/>
      <c r="J239" s="9"/>
      <c r="P239" s="1"/>
      <c r="Q239" s="9"/>
      <c r="V239" s="19" t="s">
        <v>5804</v>
      </c>
      <c r="W239" s="1">
        <v>5107</v>
      </c>
      <c r="X239" s="9">
        <v>0.53294980000000003</v>
      </c>
      <c r="Y239" t="s">
        <v>5805</v>
      </c>
      <c r="Z239">
        <v>-1</v>
      </c>
      <c r="AA239" t="s">
        <v>5806</v>
      </c>
      <c r="AC239" s="19" t="s">
        <v>2733</v>
      </c>
      <c r="AD239" s="1">
        <v>45012</v>
      </c>
      <c r="AE239" s="9">
        <v>7.3228439999999999</v>
      </c>
      <c r="AF239" t="s">
        <v>5807</v>
      </c>
      <c r="AG239">
        <v>-1</v>
      </c>
      <c r="AH239" t="s">
        <v>5808</v>
      </c>
      <c r="AJ239" t="s">
        <v>2520</v>
      </c>
      <c r="AK239" s="1">
        <v>159829</v>
      </c>
      <c r="AL239" s="9">
        <v>65.079400000000007</v>
      </c>
      <c r="AM239" t="s">
        <v>5809</v>
      </c>
      <c r="AN239">
        <v>-1</v>
      </c>
      <c r="AO239" t="s">
        <v>5810</v>
      </c>
    </row>
    <row r="240" spans="1:41" x14ac:dyDescent="0.25">
      <c r="A240" s="19" t="s">
        <v>2802</v>
      </c>
      <c r="B240" s="1">
        <v>34112</v>
      </c>
      <c r="C240" s="9">
        <v>7.0672623000000004E-2</v>
      </c>
      <c r="D240" t="s">
        <v>5811</v>
      </c>
      <c r="E240">
        <v>1</v>
      </c>
      <c r="F240" t="s">
        <v>5812</v>
      </c>
      <c r="H240" s="19"/>
      <c r="I240" s="1"/>
      <c r="J240" s="9"/>
      <c r="P240" s="1"/>
      <c r="Q240" s="9"/>
      <c r="V240" t="s">
        <v>5813</v>
      </c>
      <c r="W240" s="1">
        <v>80117</v>
      </c>
      <c r="X240" s="9">
        <v>0.35330149999999999</v>
      </c>
      <c r="Y240" t="s">
        <v>5814</v>
      </c>
      <c r="Z240">
        <v>-1</v>
      </c>
      <c r="AA240" t="s">
        <v>5815</v>
      </c>
      <c r="AC240" s="19" t="s">
        <v>3143</v>
      </c>
      <c r="AD240" s="1">
        <v>7265</v>
      </c>
      <c r="AE240" s="9">
        <v>21.745689299999999</v>
      </c>
      <c r="AF240" t="s">
        <v>5816</v>
      </c>
      <c r="AG240">
        <v>-1</v>
      </c>
      <c r="AH240" t="s">
        <v>5817</v>
      </c>
      <c r="AJ240" s="19" t="s">
        <v>2788</v>
      </c>
      <c r="AK240" s="1">
        <v>37035</v>
      </c>
      <c r="AL240" s="9">
        <v>12.520806</v>
      </c>
      <c r="AM240" t="s">
        <v>5818</v>
      </c>
      <c r="AN240">
        <v>-1</v>
      </c>
      <c r="AO240" t="s">
        <v>5819</v>
      </c>
    </row>
    <row r="241" spans="1:41" x14ac:dyDescent="0.25">
      <c r="A241" s="19" t="s">
        <v>2566</v>
      </c>
      <c r="B241" s="1">
        <v>121873</v>
      </c>
      <c r="C241" s="9">
        <v>0.26442259000000001</v>
      </c>
      <c r="D241" t="s">
        <v>5820</v>
      </c>
      <c r="E241">
        <v>1</v>
      </c>
      <c r="F241" t="s">
        <v>5821</v>
      </c>
      <c r="H241" s="19"/>
      <c r="I241" s="1"/>
      <c r="J241" s="9"/>
      <c r="P241" s="1"/>
      <c r="Q241" s="9"/>
      <c r="V241" t="s">
        <v>5822</v>
      </c>
      <c r="W241" s="1">
        <v>1397</v>
      </c>
      <c r="X241" s="9">
        <v>0.46895789999999998</v>
      </c>
      <c r="Y241" t="s">
        <v>5823</v>
      </c>
      <c r="Z241">
        <v>-1</v>
      </c>
      <c r="AA241" t="s">
        <v>5824</v>
      </c>
      <c r="AC241" s="19" t="s">
        <v>2660</v>
      </c>
      <c r="AD241" s="1">
        <v>65293</v>
      </c>
      <c r="AE241" s="9">
        <v>167.02928</v>
      </c>
      <c r="AF241" t="s">
        <v>5825</v>
      </c>
      <c r="AG241">
        <v>-1</v>
      </c>
      <c r="AH241" t="s">
        <v>5826</v>
      </c>
      <c r="AJ241" s="19" t="s">
        <v>2756</v>
      </c>
      <c r="AK241" s="1">
        <v>41517</v>
      </c>
      <c r="AL241" s="9">
        <v>14.109435</v>
      </c>
      <c r="AM241" t="s">
        <v>5827</v>
      </c>
      <c r="AN241">
        <v>1</v>
      </c>
      <c r="AO241" t="s">
        <v>5828</v>
      </c>
    </row>
    <row r="242" spans="1:41" x14ac:dyDescent="0.25">
      <c r="A242" s="19" t="s">
        <v>2752</v>
      </c>
      <c r="B242" s="1">
        <v>42035</v>
      </c>
      <c r="C242" s="9">
        <v>0.77432140000000005</v>
      </c>
      <c r="D242" t="s">
        <v>5829</v>
      </c>
      <c r="E242">
        <v>-1</v>
      </c>
      <c r="F242" t="s">
        <v>5830</v>
      </c>
      <c r="H242" s="19"/>
      <c r="I242" s="1"/>
      <c r="J242" s="9"/>
      <c r="P242" s="1"/>
      <c r="Q242" s="9"/>
      <c r="V242" s="19" t="s">
        <v>5831</v>
      </c>
      <c r="W242" s="1">
        <v>174647</v>
      </c>
      <c r="X242" s="9">
        <v>0.15530559599999999</v>
      </c>
      <c r="Y242" t="s">
        <v>5832</v>
      </c>
      <c r="Z242">
        <v>-1</v>
      </c>
      <c r="AA242" t="s">
        <v>5833</v>
      </c>
      <c r="AC242" s="19" t="s">
        <v>3258</v>
      </c>
      <c r="AD242" s="1">
        <v>3139</v>
      </c>
      <c r="AE242" s="9">
        <v>57.01728</v>
      </c>
      <c r="AF242" t="s">
        <v>5834</v>
      </c>
      <c r="AG242">
        <v>-1</v>
      </c>
      <c r="AH242" t="s">
        <v>5835</v>
      </c>
      <c r="AJ242" t="s">
        <v>2743</v>
      </c>
      <c r="AK242" s="1">
        <v>43638</v>
      </c>
      <c r="AL242" s="9">
        <v>35.205300000000001</v>
      </c>
      <c r="AM242" t="s">
        <v>5836</v>
      </c>
      <c r="AN242">
        <v>1</v>
      </c>
      <c r="AO242" t="s">
        <v>5837</v>
      </c>
    </row>
    <row r="243" spans="1:41" x14ac:dyDescent="0.25">
      <c r="A243" s="19" t="s">
        <v>3203</v>
      </c>
      <c r="B243" s="1">
        <v>4766</v>
      </c>
      <c r="C243" s="9">
        <v>9.6202010000000001E-3</v>
      </c>
      <c r="D243" t="s">
        <v>5838</v>
      </c>
      <c r="E243">
        <v>1</v>
      </c>
      <c r="F243" t="s">
        <v>5839</v>
      </c>
      <c r="H243" s="19"/>
      <c r="I243" s="1"/>
      <c r="J243" s="9"/>
      <c r="P243" s="1"/>
      <c r="Q243" s="9"/>
      <c r="V243" t="s">
        <v>5840</v>
      </c>
      <c r="W243" s="1">
        <v>438</v>
      </c>
      <c r="X243" s="9">
        <v>6.9067249999999997E-2</v>
      </c>
      <c r="Y243" t="s">
        <v>5841</v>
      </c>
      <c r="Z243">
        <v>-1</v>
      </c>
      <c r="AA243" t="s">
        <v>5842</v>
      </c>
      <c r="AC243" s="19" t="s">
        <v>2753</v>
      </c>
      <c r="AD243" s="1">
        <v>59731</v>
      </c>
      <c r="AE243" s="9">
        <v>22.424226300000001</v>
      </c>
      <c r="AF243" t="s">
        <v>5843</v>
      </c>
      <c r="AG243">
        <v>1</v>
      </c>
      <c r="AH243" t="s">
        <v>5844</v>
      </c>
      <c r="AJ243" s="19" t="s">
        <v>2487</v>
      </c>
      <c r="AK243" s="1">
        <v>202888</v>
      </c>
      <c r="AL243" s="9">
        <v>4.992597</v>
      </c>
      <c r="AM243" t="s">
        <v>5845</v>
      </c>
      <c r="AN243">
        <v>-1</v>
      </c>
      <c r="AO243" t="s">
        <v>5846</v>
      </c>
    </row>
    <row r="244" spans="1:41" x14ac:dyDescent="0.25">
      <c r="A244" s="19" t="s">
        <v>2483</v>
      </c>
      <c r="B244" s="1">
        <v>286744</v>
      </c>
      <c r="C244" s="9">
        <v>0.12525811000000001</v>
      </c>
      <c r="D244" t="s">
        <v>5460</v>
      </c>
      <c r="E244">
        <v>-1</v>
      </c>
      <c r="F244" t="s">
        <v>5461</v>
      </c>
      <c r="H244" s="19"/>
      <c r="I244" s="1"/>
      <c r="J244" s="9"/>
      <c r="P244" s="1"/>
      <c r="Q244" s="9"/>
      <c r="V244" t="s">
        <v>5847</v>
      </c>
      <c r="W244" s="1">
        <v>1997</v>
      </c>
      <c r="X244" s="9">
        <v>2.9265315799999998</v>
      </c>
      <c r="Y244" t="s">
        <v>5848</v>
      </c>
      <c r="Z244">
        <v>-1</v>
      </c>
      <c r="AA244" t="s">
        <v>5849</v>
      </c>
      <c r="AC244" s="19" t="s">
        <v>3189</v>
      </c>
      <c r="AD244" s="1">
        <v>5608</v>
      </c>
      <c r="AE244" s="9">
        <v>112.53966</v>
      </c>
      <c r="AF244" t="s">
        <v>5850</v>
      </c>
      <c r="AG244">
        <v>1</v>
      </c>
      <c r="AH244" t="s">
        <v>5851</v>
      </c>
      <c r="AJ244" s="19" t="s">
        <v>3197</v>
      </c>
      <c r="AK244" s="1">
        <v>4919</v>
      </c>
      <c r="AL244" s="9">
        <v>6.0907669999999996</v>
      </c>
      <c r="AM244" t="s">
        <v>5852</v>
      </c>
      <c r="AN244">
        <v>1</v>
      </c>
      <c r="AO244" t="s">
        <v>5853</v>
      </c>
    </row>
    <row r="245" spans="1:41" x14ac:dyDescent="0.25">
      <c r="A245" s="19" t="s">
        <v>3073</v>
      </c>
      <c r="B245" s="1">
        <v>17398</v>
      </c>
      <c r="C245" s="9">
        <v>1.185224E-2</v>
      </c>
      <c r="D245" t="s">
        <v>5854</v>
      </c>
      <c r="E245">
        <v>-1</v>
      </c>
      <c r="F245" t="s">
        <v>5855</v>
      </c>
      <c r="H245" s="19"/>
      <c r="I245" s="1"/>
      <c r="J245" s="9"/>
      <c r="P245" s="1"/>
      <c r="Q245" s="9"/>
      <c r="V245" s="19" t="s">
        <v>5856</v>
      </c>
      <c r="W245" s="1">
        <v>839</v>
      </c>
      <c r="X245" s="9">
        <v>1.0261106</v>
      </c>
      <c r="Y245" t="s">
        <v>5857</v>
      </c>
      <c r="Z245">
        <v>1</v>
      </c>
      <c r="AA245" t="s">
        <v>5858</v>
      </c>
      <c r="AC245" s="19" t="s">
        <v>3260</v>
      </c>
      <c r="AD245" s="1">
        <v>3087</v>
      </c>
      <c r="AE245" s="9">
        <v>16.227836</v>
      </c>
      <c r="AF245" t="s">
        <v>5859</v>
      </c>
      <c r="AG245">
        <v>-1</v>
      </c>
      <c r="AH245" t="s">
        <v>5860</v>
      </c>
      <c r="AJ245" t="s">
        <v>3658</v>
      </c>
      <c r="AK245" s="1">
        <v>113</v>
      </c>
      <c r="AL245" s="9">
        <v>3.10642</v>
      </c>
      <c r="AM245" t="s">
        <v>5861</v>
      </c>
      <c r="AN245">
        <v>-1</v>
      </c>
      <c r="AO245" t="s">
        <v>5862</v>
      </c>
    </row>
    <row r="246" spans="1:41" x14ac:dyDescent="0.25">
      <c r="A246" s="19" t="s">
        <v>2726</v>
      </c>
      <c r="B246" s="1">
        <v>46474</v>
      </c>
      <c r="C246" s="9">
        <v>22.7970592</v>
      </c>
      <c r="D246" t="s">
        <v>5863</v>
      </c>
      <c r="E246">
        <v>1</v>
      </c>
      <c r="F246" t="s">
        <v>5864</v>
      </c>
      <c r="H246" s="19"/>
      <c r="I246" s="1"/>
      <c r="J246" s="9"/>
      <c r="P246" s="1"/>
      <c r="Q246" s="9"/>
      <c r="V246" t="s">
        <v>5865</v>
      </c>
      <c r="W246" s="1">
        <v>8933</v>
      </c>
      <c r="X246" s="9">
        <v>0.34556039999999999</v>
      </c>
      <c r="Y246" t="s">
        <v>5866</v>
      </c>
      <c r="Z246">
        <v>1</v>
      </c>
      <c r="AA246" t="s">
        <v>5867</v>
      </c>
      <c r="AC246" s="19" t="s">
        <v>3291</v>
      </c>
      <c r="AD246" s="1">
        <v>1645</v>
      </c>
      <c r="AE246" s="9">
        <v>22.689990000000002</v>
      </c>
      <c r="AF246" t="s">
        <v>5868</v>
      </c>
      <c r="AG246">
        <v>-1</v>
      </c>
      <c r="AH246" t="s">
        <v>5869</v>
      </c>
      <c r="AJ246" s="19" t="s">
        <v>2475</v>
      </c>
      <c r="AK246" s="1">
        <v>247484</v>
      </c>
      <c r="AL246" s="9">
        <v>9.9260640000000002</v>
      </c>
      <c r="AM246" t="s">
        <v>5870</v>
      </c>
      <c r="AN246">
        <v>1</v>
      </c>
      <c r="AO246" t="s">
        <v>5871</v>
      </c>
    </row>
    <row r="247" spans="1:41" x14ac:dyDescent="0.25">
      <c r="A247" s="19" t="s">
        <v>2607</v>
      </c>
      <c r="B247" s="1">
        <v>92298</v>
      </c>
      <c r="C247" s="9">
        <v>24.498818</v>
      </c>
      <c r="D247" t="s">
        <v>5872</v>
      </c>
      <c r="E247">
        <v>-1</v>
      </c>
      <c r="F247" t="s">
        <v>5873</v>
      </c>
      <c r="H247" s="19"/>
      <c r="I247" s="1"/>
      <c r="J247" s="9"/>
      <c r="P247" s="1"/>
      <c r="Q247" s="9"/>
      <c r="V247" s="19" t="s">
        <v>5874</v>
      </c>
      <c r="W247" s="1">
        <v>15710</v>
      </c>
      <c r="X247" s="9">
        <v>0.18558438999999999</v>
      </c>
      <c r="Y247" t="s">
        <v>5875</v>
      </c>
      <c r="Z247">
        <v>1</v>
      </c>
      <c r="AA247" t="s">
        <v>5876</v>
      </c>
      <c r="AC247" s="19" t="s">
        <v>3070</v>
      </c>
      <c r="AD247" s="1">
        <v>10675</v>
      </c>
      <c r="AE247" s="9">
        <v>24.695385000000002</v>
      </c>
      <c r="AF247" t="s">
        <v>5877</v>
      </c>
      <c r="AG247">
        <v>1</v>
      </c>
      <c r="AH247" t="s">
        <v>5878</v>
      </c>
      <c r="AJ247" t="s">
        <v>2941</v>
      </c>
      <c r="AK247" s="1">
        <v>43679</v>
      </c>
      <c r="AL247" s="9">
        <v>10.481674999999999</v>
      </c>
      <c r="AM247" t="s">
        <v>5879</v>
      </c>
      <c r="AN247">
        <v>1</v>
      </c>
      <c r="AO247" t="s">
        <v>5880</v>
      </c>
    </row>
    <row r="248" spans="1:41" x14ac:dyDescent="0.25">
      <c r="A248" s="19" t="s">
        <v>3210</v>
      </c>
      <c r="B248" s="1">
        <v>4201</v>
      </c>
      <c r="C248" s="9">
        <v>2.4445964999999998</v>
      </c>
      <c r="D248" t="s">
        <v>5881</v>
      </c>
      <c r="E248">
        <v>1</v>
      </c>
      <c r="F248" t="s">
        <v>5882</v>
      </c>
      <c r="H248" s="19"/>
      <c r="I248" s="1"/>
      <c r="J248" s="9"/>
      <c r="P248" s="1"/>
      <c r="Q248" s="9"/>
      <c r="V248" s="19" t="s">
        <v>5883</v>
      </c>
      <c r="W248" s="1">
        <v>4843</v>
      </c>
      <c r="X248" s="9">
        <v>0.84109800000000001</v>
      </c>
      <c r="Y248" t="s">
        <v>5884</v>
      </c>
      <c r="Z248">
        <v>1</v>
      </c>
      <c r="AA248" t="s">
        <v>5885</v>
      </c>
      <c r="AC248" s="19" t="s">
        <v>3018</v>
      </c>
      <c r="AD248" s="1">
        <v>40189</v>
      </c>
      <c r="AE248" s="9">
        <v>11.670170300000001</v>
      </c>
      <c r="AF248" t="s">
        <v>5886</v>
      </c>
      <c r="AG248">
        <v>1</v>
      </c>
      <c r="AH248" t="s">
        <v>5887</v>
      </c>
      <c r="AJ248" s="19"/>
      <c r="AK248" s="1"/>
      <c r="AL248" s="9"/>
    </row>
    <row r="249" spans="1:41" x14ac:dyDescent="0.25">
      <c r="A249" s="19" t="s">
        <v>2813</v>
      </c>
      <c r="B249" s="1">
        <v>33006</v>
      </c>
      <c r="C249" s="9">
        <v>0.76233200000000001</v>
      </c>
      <c r="D249" t="s">
        <v>5888</v>
      </c>
      <c r="E249">
        <v>-1</v>
      </c>
      <c r="F249" t="s">
        <v>5889</v>
      </c>
      <c r="H249" s="19"/>
      <c r="I249" s="1"/>
      <c r="J249" s="9"/>
      <c r="P249" s="1"/>
      <c r="Q249" s="9"/>
      <c r="V249" s="19" t="s">
        <v>5890</v>
      </c>
      <c r="W249" s="1">
        <v>7977</v>
      </c>
      <c r="X249" s="9">
        <v>0</v>
      </c>
      <c r="Y249" t="s">
        <v>5891</v>
      </c>
      <c r="Z249">
        <v>1</v>
      </c>
      <c r="AA249" t="s">
        <v>5892</v>
      </c>
      <c r="AC249" s="19" t="s">
        <v>3115</v>
      </c>
      <c r="AD249" s="1">
        <v>8509</v>
      </c>
      <c r="AE249" s="9">
        <v>13.002471</v>
      </c>
      <c r="AF249" t="s">
        <v>5893</v>
      </c>
      <c r="AG249">
        <v>-1</v>
      </c>
      <c r="AH249" t="s">
        <v>5894</v>
      </c>
      <c r="AJ249" s="19"/>
      <c r="AK249" s="1"/>
      <c r="AL249" s="9"/>
    </row>
    <row r="250" spans="1:41" x14ac:dyDescent="0.25">
      <c r="A250" s="19" t="s">
        <v>2643</v>
      </c>
      <c r="B250" s="1">
        <v>72675</v>
      </c>
      <c r="C250" s="9">
        <v>45.552709999999998</v>
      </c>
      <c r="D250" t="s">
        <v>5895</v>
      </c>
      <c r="E250">
        <v>1</v>
      </c>
      <c r="F250" t="s">
        <v>5896</v>
      </c>
      <c r="H250" s="19"/>
      <c r="I250" s="1"/>
      <c r="J250" s="9"/>
      <c r="P250" s="1"/>
      <c r="Q250" s="9"/>
      <c r="V250" s="19" t="s">
        <v>5897</v>
      </c>
      <c r="W250" s="1">
        <v>11289</v>
      </c>
      <c r="X250" s="9">
        <v>18.417110000000001</v>
      </c>
      <c r="Y250" t="s">
        <v>5898</v>
      </c>
      <c r="Z250">
        <v>1</v>
      </c>
      <c r="AA250" t="s">
        <v>5899</v>
      </c>
      <c r="AC250" s="19" t="s">
        <v>2925</v>
      </c>
      <c r="AD250" s="1">
        <v>20824</v>
      </c>
      <c r="AE250" s="9">
        <v>3.2659153000000001</v>
      </c>
      <c r="AF250" t="s">
        <v>5900</v>
      </c>
      <c r="AG250">
        <v>1</v>
      </c>
      <c r="AH250" t="s">
        <v>5901</v>
      </c>
      <c r="AJ250" s="19"/>
      <c r="AK250" s="1"/>
      <c r="AL250" s="9"/>
    </row>
    <row r="251" spans="1:41" x14ac:dyDescent="0.25">
      <c r="A251" s="19" t="s">
        <v>2973</v>
      </c>
      <c r="B251" s="1">
        <v>16641</v>
      </c>
      <c r="C251" s="9">
        <v>1.5955196</v>
      </c>
      <c r="D251" t="s">
        <v>5902</v>
      </c>
      <c r="E251">
        <v>1</v>
      </c>
      <c r="F251" t="s">
        <v>5903</v>
      </c>
      <c r="H251" s="19"/>
      <c r="I251" s="1"/>
      <c r="J251" s="9"/>
      <c r="P251" s="1"/>
      <c r="Q251" s="9"/>
      <c r="V251" t="s">
        <v>5904</v>
      </c>
      <c r="W251" s="1">
        <v>37522</v>
      </c>
      <c r="X251" s="9">
        <v>0.68978724000000002</v>
      </c>
      <c r="Y251" t="s">
        <v>5905</v>
      </c>
      <c r="Z251">
        <v>-1</v>
      </c>
      <c r="AA251" t="s">
        <v>5906</v>
      </c>
      <c r="AC251" s="19" t="s">
        <v>2484</v>
      </c>
      <c r="AD251" s="1">
        <v>283783</v>
      </c>
      <c r="AE251" s="9">
        <v>1.3339802999999999</v>
      </c>
      <c r="AF251" t="s">
        <v>5907</v>
      </c>
      <c r="AG251">
        <v>-1</v>
      </c>
      <c r="AH251" t="s">
        <v>5908</v>
      </c>
      <c r="AJ251" s="19"/>
      <c r="AK251" s="1"/>
      <c r="AL251" s="9"/>
    </row>
    <row r="252" spans="1:41" x14ac:dyDescent="0.25">
      <c r="A252" s="19" t="s">
        <v>2658</v>
      </c>
      <c r="B252" s="1">
        <v>65392</v>
      </c>
      <c r="C252" s="9">
        <v>2.704929E-3</v>
      </c>
      <c r="D252" t="s">
        <v>5909</v>
      </c>
      <c r="E252">
        <v>1</v>
      </c>
      <c r="F252" t="s">
        <v>5910</v>
      </c>
      <c r="H252" s="19"/>
      <c r="I252" s="1"/>
      <c r="J252" s="9"/>
      <c r="P252" s="1"/>
      <c r="Q252" s="9"/>
      <c r="V252" t="s">
        <v>5911</v>
      </c>
      <c r="W252" s="1">
        <v>1657</v>
      </c>
      <c r="X252" s="9">
        <v>0.20637359999999999</v>
      </c>
      <c r="Y252" t="s">
        <v>5912</v>
      </c>
      <c r="Z252">
        <v>1</v>
      </c>
      <c r="AA252" t="s">
        <v>5913</v>
      </c>
      <c r="AC252" s="19" t="s">
        <v>3014</v>
      </c>
      <c r="AD252" s="1">
        <v>19613</v>
      </c>
      <c r="AE252" s="9">
        <v>0.11464552</v>
      </c>
      <c r="AF252" t="s">
        <v>5914</v>
      </c>
      <c r="AG252">
        <v>1</v>
      </c>
      <c r="AH252" t="s">
        <v>5915</v>
      </c>
      <c r="AJ252" s="19"/>
      <c r="AK252" s="1"/>
      <c r="AL252" s="9"/>
    </row>
    <row r="253" spans="1:41" x14ac:dyDescent="0.25">
      <c r="A253" s="19" t="s">
        <v>2961</v>
      </c>
      <c r="B253" s="1">
        <v>17762</v>
      </c>
      <c r="C253" s="9">
        <v>25.389944</v>
      </c>
      <c r="D253" t="s">
        <v>5054</v>
      </c>
      <c r="E253">
        <v>1</v>
      </c>
      <c r="F253" t="s">
        <v>5055</v>
      </c>
      <c r="H253" s="19"/>
      <c r="I253" s="1"/>
      <c r="J253" s="9"/>
      <c r="P253" s="1"/>
      <c r="Q253" s="9"/>
      <c r="V253" t="s">
        <v>5916</v>
      </c>
      <c r="W253" s="1">
        <v>1055</v>
      </c>
      <c r="X253" s="9">
        <v>0.56826944000000001</v>
      </c>
      <c r="Y253" t="s">
        <v>5917</v>
      </c>
      <c r="Z253">
        <v>-1</v>
      </c>
      <c r="AA253" t="s">
        <v>5918</v>
      </c>
      <c r="AC253" s="19" t="s">
        <v>3108</v>
      </c>
      <c r="AD253" s="1">
        <v>8613</v>
      </c>
      <c r="AE253" s="9">
        <v>34.131480000000003</v>
      </c>
      <c r="AF253" t="s">
        <v>5919</v>
      </c>
      <c r="AG253">
        <v>-1</v>
      </c>
      <c r="AH253" t="s">
        <v>5920</v>
      </c>
      <c r="AJ253" s="19"/>
      <c r="AK253" s="1"/>
      <c r="AL253" s="9"/>
    </row>
    <row r="254" spans="1:41" x14ac:dyDescent="0.25">
      <c r="A254" s="19" t="s">
        <v>2945</v>
      </c>
      <c r="B254" s="1">
        <v>18802</v>
      </c>
      <c r="C254" s="9">
        <v>14.091998</v>
      </c>
      <c r="D254" t="s">
        <v>5921</v>
      </c>
      <c r="E254">
        <v>-1</v>
      </c>
      <c r="F254" t="s">
        <v>5922</v>
      </c>
      <c r="H254" s="19"/>
      <c r="I254" s="1"/>
      <c r="J254" s="9"/>
      <c r="P254" s="1"/>
      <c r="Q254" s="9"/>
      <c r="V254" s="19" t="s">
        <v>5923</v>
      </c>
      <c r="W254" s="1">
        <v>21183</v>
      </c>
      <c r="X254" s="9">
        <v>0.80663700999999999</v>
      </c>
      <c r="Y254" t="s">
        <v>5924</v>
      </c>
      <c r="Z254">
        <v>-1</v>
      </c>
      <c r="AA254" t="s">
        <v>5925</v>
      </c>
      <c r="AC254" s="19" t="s">
        <v>3102</v>
      </c>
      <c r="AD254" s="1">
        <v>9364</v>
      </c>
      <c r="AE254" s="9">
        <v>7.3816541999999998</v>
      </c>
      <c r="AF254" t="s">
        <v>5926</v>
      </c>
      <c r="AG254">
        <v>1</v>
      </c>
      <c r="AH254" t="s">
        <v>5927</v>
      </c>
      <c r="AJ254" s="19"/>
      <c r="AK254" s="1"/>
      <c r="AL254" s="9"/>
    </row>
    <row r="255" spans="1:41" x14ac:dyDescent="0.25">
      <c r="A255" s="19" t="s">
        <v>5928</v>
      </c>
      <c r="B255" s="1">
        <v>103378</v>
      </c>
      <c r="C255" s="9">
        <v>46.30762</v>
      </c>
      <c r="D255" t="s">
        <v>5929</v>
      </c>
      <c r="E255">
        <v>-1</v>
      </c>
      <c r="F255" t="s">
        <v>5930</v>
      </c>
      <c r="H255" s="19"/>
      <c r="I255" s="1"/>
      <c r="J255" s="9"/>
      <c r="P255" s="1"/>
      <c r="Q255" s="9"/>
      <c r="V255" s="19" t="s">
        <v>5931</v>
      </c>
      <c r="W255" s="1">
        <v>1027</v>
      </c>
      <c r="X255" s="9">
        <v>0.34022113999999998</v>
      </c>
      <c r="Y255" t="s">
        <v>5932</v>
      </c>
      <c r="Z255">
        <v>1</v>
      </c>
      <c r="AA255" t="s">
        <v>5933</v>
      </c>
      <c r="AC255" s="19" t="s">
        <v>3243</v>
      </c>
      <c r="AD255" s="1">
        <v>3994</v>
      </c>
      <c r="AE255" s="9">
        <v>20.936852999999999</v>
      </c>
      <c r="AF255" t="s">
        <v>5934</v>
      </c>
      <c r="AG255">
        <v>1</v>
      </c>
      <c r="AH255" t="s">
        <v>5935</v>
      </c>
      <c r="AJ255" s="19"/>
      <c r="AK255" s="1"/>
      <c r="AL255" s="9"/>
    </row>
    <row r="256" spans="1:41" x14ac:dyDescent="0.25">
      <c r="A256" s="19" t="s">
        <v>2623</v>
      </c>
      <c r="B256" s="1">
        <v>83304</v>
      </c>
      <c r="C256" s="9">
        <v>1.34515944</v>
      </c>
      <c r="D256" t="s">
        <v>5936</v>
      </c>
      <c r="E256">
        <v>1</v>
      </c>
      <c r="F256" t="s">
        <v>5937</v>
      </c>
      <c r="H256" s="19"/>
      <c r="I256" s="1"/>
      <c r="J256" s="9"/>
      <c r="P256" s="1"/>
      <c r="Q256" s="9"/>
      <c r="V256" s="19" t="s">
        <v>5938</v>
      </c>
      <c r="W256" s="1">
        <v>1144</v>
      </c>
      <c r="X256" s="9">
        <v>246.30146999999999</v>
      </c>
      <c r="Y256" t="s">
        <v>5939</v>
      </c>
      <c r="Z256">
        <v>1</v>
      </c>
      <c r="AA256" t="s">
        <v>5940</v>
      </c>
      <c r="AC256" s="19" t="s">
        <v>2778</v>
      </c>
      <c r="AD256" s="1">
        <v>37289</v>
      </c>
      <c r="AE256" s="9">
        <v>50.611629999999998</v>
      </c>
      <c r="AF256" t="s">
        <v>5941</v>
      </c>
      <c r="AG256">
        <v>1</v>
      </c>
      <c r="AH256" t="s">
        <v>5942</v>
      </c>
      <c r="AJ256" s="19"/>
      <c r="AK256" s="1"/>
      <c r="AL256" s="9"/>
    </row>
    <row r="257" spans="1:38" x14ac:dyDescent="0.25">
      <c r="A257" s="19" t="s">
        <v>2823</v>
      </c>
      <c r="B257" s="1">
        <v>30758</v>
      </c>
      <c r="C257" s="9">
        <v>1.9126827</v>
      </c>
      <c r="D257" t="s">
        <v>5943</v>
      </c>
      <c r="E257">
        <v>-1</v>
      </c>
      <c r="F257" t="s">
        <v>5944</v>
      </c>
      <c r="H257" s="19"/>
      <c r="I257" s="1"/>
      <c r="J257" s="9"/>
      <c r="P257" s="1"/>
      <c r="Q257" s="9"/>
      <c r="V257" t="s">
        <v>5945</v>
      </c>
      <c r="W257" s="1">
        <v>788</v>
      </c>
      <c r="X257" s="9">
        <v>0.24318518</v>
      </c>
      <c r="Y257" t="s">
        <v>5946</v>
      </c>
      <c r="Z257">
        <v>-1</v>
      </c>
      <c r="AA257" t="s">
        <v>5947</v>
      </c>
      <c r="AC257" s="19" t="s">
        <v>2848</v>
      </c>
      <c r="AD257" s="1">
        <v>26584</v>
      </c>
      <c r="AE257" s="9">
        <v>31.840990000000001</v>
      </c>
      <c r="AF257" t="s">
        <v>5948</v>
      </c>
      <c r="AG257">
        <v>-1</v>
      </c>
      <c r="AH257" t="s">
        <v>5949</v>
      </c>
      <c r="AJ257" s="19"/>
      <c r="AK257" s="1"/>
      <c r="AL257" s="9"/>
    </row>
    <row r="258" spans="1:38" x14ac:dyDescent="0.25">
      <c r="A258" s="19" t="s">
        <v>5950</v>
      </c>
      <c r="B258" s="1">
        <v>477</v>
      </c>
      <c r="C258" s="9">
        <v>2.8117099999999999E-2</v>
      </c>
      <c r="D258" t="s">
        <v>5951</v>
      </c>
      <c r="E258">
        <v>-1</v>
      </c>
      <c r="F258" t="s">
        <v>5952</v>
      </c>
      <c r="H258" s="19"/>
      <c r="I258" s="1"/>
      <c r="J258" s="9"/>
      <c r="P258" s="1"/>
      <c r="Q258" s="9"/>
      <c r="V258" s="19" t="s">
        <v>5953</v>
      </c>
      <c r="W258" s="1">
        <v>537</v>
      </c>
      <c r="X258" s="9">
        <v>0.26024698000000002</v>
      </c>
      <c r="Y258" t="s">
        <v>5954</v>
      </c>
      <c r="Z258">
        <v>1</v>
      </c>
      <c r="AA258" t="s">
        <v>5955</v>
      </c>
      <c r="AC258" s="19" t="s">
        <v>2997</v>
      </c>
      <c r="AD258" s="1">
        <v>15740</v>
      </c>
      <c r="AE258" s="9">
        <v>31.619579999999999</v>
      </c>
      <c r="AF258" t="s">
        <v>5956</v>
      </c>
      <c r="AG258">
        <v>1</v>
      </c>
      <c r="AH258" t="s">
        <v>5957</v>
      </c>
      <c r="AJ258" s="19"/>
      <c r="AK258" s="1"/>
      <c r="AL258" s="9"/>
    </row>
    <row r="259" spans="1:38" x14ac:dyDescent="0.25">
      <c r="A259" s="19" t="s">
        <v>2465</v>
      </c>
      <c r="B259" s="1">
        <v>291055</v>
      </c>
      <c r="C259" s="9">
        <v>0.42785076</v>
      </c>
      <c r="D259" t="s">
        <v>5958</v>
      </c>
      <c r="E259">
        <v>-1</v>
      </c>
      <c r="F259" t="s">
        <v>5959</v>
      </c>
      <c r="H259" s="19"/>
      <c r="I259" s="1"/>
      <c r="J259" s="9"/>
      <c r="P259" s="1"/>
      <c r="Q259" s="9"/>
      <c r="V259" t="s">
        <v>5960</v>
      </c>
      <c r="W259" s="1">
        <v>9070</v>
      </c>
      <c r="X259" s="9">
        <v>0.90884578999999999</v>
      </c>
      <c r="Y259" t="s">
        <v>5961</v>
      </c>
      <c r="Z259">
        <v>-1</v>
      </c>
      <c r="AA259" t="s">
        <v>5962</v>
      </c>
      <c r="AC259" s="19" t="s">
        <v>2873</v>
      </c>
      <c r="AD259" s="1">
        <v>24673</v>
      </c>
      <c r="AE259" s="9">
        <v>1.8857378</v>
      </c>
      <c r="AF259" t="s">
        <v>5963</v>
      </c>
      <c r="AG259">
        <v>1</v>
      </c>
      <c r="AH259" t="s">
        <v>5964</v>
      </c>
      <c r="AJ259" s="19"/>
      <c r="AK259" s="1"/>
      <c r="AL259" s="9"/>
    </row>
    <row r="260" spans="1:38" x14ac:dyDescent="0.25">
      <c r="A260" s="19" t="s">
        <v>2572</v>
      </c>
      <c r="B260" s="1">
        <v>117319</v>
      </c>
      <c r="C260" s="9">
        <v>40.002429999999997</v>
      </c>
      <c r="D260" t="s">
        <v>5965</v>
      </c>
      <c r="E260">
        <v>1</v>
      </c>
      <c r="F260" t="s">
        <v>5966</v>
      </c>
      <c r="H260" s="19"/>
      <c r="I260" s="1"/>
      <c r="J260" s="9"/>
      <c r="P260" s="1"/>
      <c r="Q260" s="9"/>
      <c r="V260" s="19" t="s">
        <v>5967</v>
      </c>
      <c r="W260" s="1">
        <v>8923</v>
      </c>
      <c r="X260" s="9">
        <v>0.53282280000000004</v>
      </c>
      <c r="Y260" t="s">
        <v>5968</v>
      </c>
      <c r="Z260">
        <v>1</v>
      </c>
      <c r="AA260" t="s">
        <v>5969</v>
      </c>
      <c r="AC260" s="19" t="s">
        <v>3242</v>
      </c>
      <c r="AD260" s="1">
        <v>3938</v>
      </c>
      <c r="AE260" s="9">
        <v>114.93846000000001</v>
      </c>
      <c r="AF260" t="s">
        <v>5970</v>
      </c>
      <c r="AG260">
        <v>-1</v>
      </c>
      <c r="AH260" t="s">
        <v>5971</v>
      </c>
      <c r="AJ260" s="19"/>
      <c r="AK260" s="1"/>
      <c r="AL260" s="9"/>
    </row>
    <row r="261" spans="1:38" x14ac:dyDescent="0.25">
      <c r="A261" s="19" t="s">
        <v>3192</v>
      </c>
      <c r="B261" s="1">
        <v>5225</v>
      </c>
      <c r="C261" s="9">
        <v>37.889539999999997</v>
      </c>
      <c r="D261" t="s">
        <v>5972</v>
      </c>
      <c r="E261">
        <v>1</v>
      </c>
      <c r="F261" t="s">
        <v>5973</v>
      </c>
      <c r="H261" s="19"/>
      <c r="I261" s="1"/>
      <c r="J261" s="9"/>
      <c r="P261" s="1"/>
      <c r="Q261" s="9"/>
      <c r="V261" s="19" t="s">
        <v>5974</v>
      </c>
      <c r="W261" s="1">
        <v>432</v>
      </c>
      <c r="X261" s="9">
        <v>22.536248000000001</v>
      </c>
      <c r="Y261" t="s">
        <v>5975</v>
      </c>
      <c r="Z261">
        <v>-1</v>
      </c>
      <c r="AA261" t="s">
        <v>5976</v>
      </c>
      <c r="AC261" s="19" t="s">
        <v>3029</v>
      </c>
      <c r="AD261" s="1">
        <v>13552</v>
      </c>
      <c r="AE261" s="9">
        <v>57.55106</v>
      </c>
      <c r="AF261" t="s">
        <v>5977</v>
      </c>
      <c r="AG261">
        <v>1</v>
      </c>
      <c r="AH261" t="s">
        <v>5978</v>
      </c>
      <c r="AJ261" s="19"/>
      <c r="AK261" s="1"/>
      <c r="AL261" s="9"/>
    </row>
    <row r="262" spans="1:38" x14ac:dyDescent="0.25">
      <c r="A262" s="19" t="s">
        <v>2935</v>
      </c>
      <c r="B262" s="1">
        <v>16974</v>
      </c>
      <c r="C262" s="9">
        <v>6.0560638999999998</v>
      </c>
      <c r="D262" t="s">
        <v>5979</v>
      </c>
      <c r="E262">
        <v>1</v>
      </c>
      <c r="F262" t="s">
        <v>5980</v>
      </c>
      <c r="H262" s="19"/>
      <c r="I262" s="1"/>
      <c r="J262" s="9"/>
      <c r="P262" s="1"/>
      <c r="Q262" s="9"/>
      <c r="V262" t="s">
        <v>5981</v>
      </c>
      <c r="W262" s="1">
        <v>280</v>
      </c>
      <c r="X262" s="9">
        <v>0.37928430000000002</v>
      </c>
      <c r="Y262" t="s">
        <v>5982</v>
      </c>
      <c r="Z262">
        <v>-1</v>
      </c>
      <c r="AA262" t="s">
        <v>5983</v>
      </c>
      <c r="AC262" s="19" t="s">
        <v>3105</v>
      </c>
      <c r="AD262" s="1">
        <v>9152</v>
      </c>
      <c r="AE262" s="9">
        <v>19.498539000000001</v>
      </c>
      <c r="AF262" t="s">
        <v>5984</v>
      </c>
      <c r="AG262">
        <v>-1</v>
      </c>
      <c r="AH262" t="s">
        <v>5985</v>
      </c>
      <c r="AJ262" s="19"/>
      <c r="AK262" s="1"/>
      <c r="AL262" s="9"/>
    </row>
    <row r="263" spans="1:38" x14ac:dyDescent="0.25">
      <c r="A263" s="19" t="s">
        <v>2558</v>
      </c>
      <c r="B263" s="1">
        <v>125519</v>
      </c>
      <c r="C263" s="9">
        <v>10.575953999999999</v>
      </c>
      <c r="D263" t="s">
        <v>5986</v>
      </c>
      <c r="E263">
        <v>-1</v>
      </c>
      <c r="F263" t="s">
        <v>5987</v>
      </c>
      <c r="H263" s="19"/>
      <c r="I263" s="1"/>
      <c r="J263" s="9"/>
      <c r="P263" s="1"/>
      <c r="Q263" s="9"/>
      <c r="V263" t="s">
        <v>5988</v>
      </c>
      <c r="W263" s="1">
        <v>8813</v>
      </c>
      <c r="X263" s="9">
        <v>3.3691485999999999</v>
      </c>
      <c r="Y263" t="s">
        <v>5989</v>
      </c>
      <c r="Z263">
        <v>-1</v>
      </c>
      <c r="AA263" t="s">
        <v>5990</v>
      </c>
      <c r="AC263" s="19" t="s">
        <v>2937</v>
      </c>
      <c r="AD263" s="1">
        <v>20087</v>
      </c>
      <c r="AE263" s="9">
        <v>16.669018399999999</v>
      </c>
      <c r="AF263" t="s">
        <v>5991</v>
      </c>
      <c r="AG263">
        <v>-1</v>
      </c>
      <c r="AH263" t="s">
        <v>5992</v>
      </c>
      <c r="AJ263" s="19"/>
      <c r="AK263" s="1"/>
      <c r="AL263" s="9"/>
    </row>
    <row r="264" spans="1:38" x14ac:dyDescent="0.25">
      <c r="A264" s="19" t="s">
        <v>2486</v>
      </c>
      <c r="B264" s="1">
        <v>203630</v>
      </c>
      <c r="C264" s="9">
        <v>18.123042000000002</v>
      </c>
      <c r="D264" t="s">
        <v>5547</v>
      </c>
      <c r="E264">
        <v>-1</v>
      </c>
      <c r="F264" t="s">
        <v>5548</v>
      </c>
      <c r="H264" s="19"/>
      <c r="I264" s="1"/>
      <c r="J264" s="9"/>
      <c r="P264" s="1"/>
      <c r="Q264" s="9"/>
      <c r="V264" t="s">
        <v>5993</v>
      </c>
      <c r="W264" s="1">
        <v>1191</v>
      </c>
      <c r="X264" s="9">
        <v>0.84184709999999996</v>
      </c>
      <c r="Y264" t="s">
        <v>5994</v>
      </c>
      <c r="Z264">
        <v>-1</v>
      </c>
      <c r="AA264" t="s">
        <v>5995</v>
      </c>
      <c r="AC264" s="19" t="s">
        <v>3133</v>
      </c>
      <c r="AD264" s="1">
        <v>7740</v>
      </c>
      <c r="AE264" s="9">
        <v>3.6669089000000001</v>
      </c>
      <c r="AF264" t="s">
        <v>5996</v>
      </c>
      <c r="AG264">
        <v>-1</v>
      </c>
      <c r="AH264" t="s">
        <v>5997</v>
      </c>
      <c r="AJ264" s="19"/>
      <c r="AK264" s="1"/>
      <c r="AL264" s="9"/>
    </row>
    <row r="265" spans="1:38" x14ac:dyDescent="0.25">
      <c r="A265" s="19" t="s">
        <v>2496</v>
      </c>
      <c r="B265" s="1">
        <v>187074</v>
      </c>
      <c r="C265" s="9">
        <v>55.464849999999998</v>
      </c>
      <c r="D265" t="s">
        <v>5998</v>
      </c>
      <c r="E265">
        <v>-1</v>
      </c>
      <c r="F265" t="s">
        <v>5999</v>
      </c>
      <c r="H265" s="19"/>
      <c r="I265" s="1"/>
      <c r="J265" s="9"/>
      <c r="P265" s="1"/>
      <c r="Q265" s="9"/>
      <c r="V265" t="s">
        <v>6000</v>
      </c>
      <c r="W265" s="1">
        <v>783</v>
      </c>
      <c r="X265" s="9">
        <v>4.567363E-2</v>
      </c>
      <c r="Y265" t="s">
        <v>6001</v>
      </c>
      <c r="Z265">
        <v>-1</v>
      </c>
      <c r="AA265" t="s">
        <v>6002</v>
      </c>
      <c r="AC265" s="19" t="s">
        <v>2770</v>
      </c>
      <c r="AD265" s="1">
        <v>38952</v>
      </c>
      <c r="AE265" s="9">
        <v>18.571094899999999</v>
      </c>
      <c r="AF265" t="s">
        <v>6003</v>
      </c>
      <c r="AG265">
        <v>-1</v>
      </c>
      <c r="AH265" t="s">
        <v>6004</v>
      </c>
      <c r="AJ265" s="19"/>
      <c r="AK265" s="1"/>
      <c r="AL265" s="9"/>
    </row>
    <row r="266" spans="1:38" x14ac:dyDescent="0.25">
      <c r="A266" s="19" t="s">
        <v>2967</v>
      </c>
      <c r="B266" s="1">
        <v>17172</v>
      </c>
      <c r="C266" s="9">
        <v>35.135083999999999</v>
      </c>
      <c r="D266" t="s">
        <v>6005</v>
      </c>
      <c r="E266">
        <v>1</v>
      </c>
      <c r="F266" t="s">
        <v>6006</v>
      </c>
      <c r="H266" s="19"/>
      <c r="I266" s="1"/>
      <c r="J266" s="9"/>
      <c r="P266" s="1"/>
      <c r="Q266" s="9"/>
      <c r="V266" t="s">
        <v>6007</v>
      </c>
      <c r="W266" s="1">
        <v>663</v>
      </c>
      <c r="X266" s="9">
        <v>0.48155511000000001</v>
      </c>
      <c r="Y266" t="s">
        <v>6008</v>
      </c>
      <c r="Z266">
        <v>-1</v>
      </c>
      <c r="AA266" t="s">
        <v>6009</v>
      </c>
      <c r="AC266" s="19" t="s">
        <v>2986</v>
      </c>
      <c r="AD266" s="1">
        <v>36731</v>
      </c>
      <c r="AE266" s="9">
        <v>96.293544999999995</v>
      </c>
      <c r="AF266" t="s">
        <v>6010</v>
      </c>
      <c r="AG266">
        <v>-1</v>
      </c>
      <c r="AH266" t="s">
        <v>6011</v>
      </c>
      <c r="AJ266" s="19"/>
      <c r="AK266" s="1"/>
      <c r="AL266" s="9"/>
    </row>
    <row r="267" spans="1:38" x14ac:dyDescent="0.25">
      <c r="A267" s="19" t="s">
        <v>2917</v>
      </c>
      <c r="B267" s="1">
        <v>76448</v>
      </c>
      <c r="C267" s="9">
        <v>4.3683171999999999</v>
      </c>
      <c r="D267" t="s">
        <v>6012</v>
      </c>
      <c r="E267">
        <v>1</v>
      </c>
      <c r="F267" t="s">
        <v>6013</v>
      </c>
      <c r="H267" s="19"/>
      <c r="I267" s="1"/>
      <c r="J267" s="9"/>
      <c r="P267" s="1"/>
      <c r="Q267" s="9"/>
      <c r="V267" t="s">
        <v>6014</v>
      </c>
      <c r="W267" s="1">
        <v>18227</v>
      </c>
      <c r="X267" s="9">
        <v>0</v>
      </c>
      <c r="Y267" t="s">
        <v>6015</v>
      </c>
      <c r="Z267">
        <v>-1</v>
      </c>
      <c r="AA267" t="s">
        <v>6016</v>
      </c>
      <c r="AC267" s="19" t="s">
        <v>3081</v>
      </c>
      <c r="AD267" s="1">
        <v>11730</v>
      </c>
      <c r="AE267" s="9">
        <v>11.793063999999999</v>
      </c>
      <c r="AF267" t="s">
        <v>6017</v>
      </c>
      <c r="AG267">
        <v>1</v>
      </c>
      <c r="AH267" t="s">
        <v>6018</v>
      </c>
      <c r="AJ267" s="19"/>
      <c r="AK267" s="1"/>
      <c r="AL267" s="9"/>
    </row>
    <row r="268" spans="1:38" x14ac:dyDescent="0.25">
      <c r="A268" s="19" t="s">
        <v>3244</v>
      </c>
      <c r="B268" s="1">
        <v>3604</v>
      </c>
      <c r="C268" s="9">
        <v>0.15696499999999999</v>
      </c>
      <c r="D268" t="s">
        <v>6019</v>
      </c>
      <c r="E268">
        <v>1</v>
      </c>
      <c r="F268" t="s">
        <v>6020</v>
      </c>
      <c r="H268" s="19"/>
      <c r="I268" s="1"/>
      <c r="J268" s="9"/>
      <c r="P268" s="1"/>
      <c r="Q268" s="9"/>
      <c r="V268" s="19" t="s">
        <v>6021</v>
      </c>
      <c r="W268" s="1">
        <v>26388</v>
      </c>
      <c r="X268" s="9">
        <v>0.199820201</v>
      </c>
      <c r="Y268" t="s">
        <v>6022</v>
      </c>
      <c r="Z268">
        <v>1</v>
      </c>
      <c r="AA268" t="s">
        <v>6023</v>
      </c>
      <c r="AC268" s="19" t="s">
        <v>3217</v>
      </c>
      <c r="AD268" s="1">
        <v>4969</v>
      </c>
      <c r="AE268" s="9">
        <v>167.10608300000001</v>
      </c>
      <c r="AF268" t="s">
        <v>6024</v>
      </c>
      <c r="AG268">
        <v>1</v>
      </c>
      <c r="AH268" t="s">
        <v>6025</v>
      </c>
      <c r="AJ268" s="19"/>
      <c r="AK268" s="1"/>
      <c r="AL268" s="9"/>
    </row>
    <row r="269" spans="1:38" x14ac:dyDescent="0.25">
      <c r="A269" s="19" t="s">
        <v>6026</v>
      </c>
      <c r="B269" s="1">
        <v>3530</v>
      </c>
      <c r="C269" s="9">
        <v>1.134743E-2</v>
      </c>
      <c r="D269" t="s">
        <v>6027</v>
      </c>
      <c r="E269">
        <v>1</v>
      </c>
      <c r="F269" t="s">
        <v>6028</v>
      </c>
      <c r="H269" s="19"/>
      <c r="I269" s="1"/>
      <c r="J269" s="9"/>
      <c r="P269" s="1"/>
      <c r="Q269" s="9"/>
      <c r="V269" t="s">
        <v>6029</v>
      </c>
      <c r="W269" s="1">
        <v>15572</v>
      </c>
      <c r="X269" s="9">
        <v>2.009762E-2</v>
      </c>
      <c r="Y269" t="s">
        <v>6030</v>
      </c>
      <c r="Z269">
        <v>1</v>
      </c>
      <c r="AA269" t="s">
        <v>6031</v>
      </c>
      <c r="AC269" s="19" t="s">
        <v>3044</v>
      </c>
      <c r="AD269" s="1">
        <v>12771</v>
      </c>
      <c r="AE269" s="9">
        <v>6.8089548000000004</v>
      </c>
      <c r="AF269" t="s">
        <v>6032</v>
      </c>
      <c r="AG269">
        <v>-1</v>
      </c>
      <c r="AH269" t="s">
        <v>6033</v>
      </c>
      <c r="AJ269" s="19"/>
      <c r="AK269" s="1"/>
      <c r="AL269" s="9"/>
    </row>
    <row r="270" spans="1:38" x14ac:dyDescent="0.25">
      <c r="A270" s="19" t="s">
        <v>3241</v>
      </c>
      <c r="B270" s="1">
        <v>4352</v>
      </c>
      <c r="C270" s="9">
        <v>4.3096519999999999E-2</v>
      </c>
      <c r="D270" t="s">
        <v>6034</v>
      </c>
      <c r="E270">
        <v>1</v>
      </c>
      <c r="F270" t="s">
        <v>6035</v>
      </c>
      <c r="H270" s="19"/>
      <c r="I270" s="1"/>
      <c r="J270" s="9"/>
      <c r="P270" s="1"/>
      <c r="Q270" s="9"/>
      <c r="V270" t="s">
        <v>6036</v>
      </c>
      <c r="W270" s="1">
        <v>2291</v>
      </c>
      <c r="X270" s="9">
        <v>2.5531439999999999E-2</v>
      </c>
      <c r="Y270" t="s">
        <v>6037</v>
      </c>
      <c r="Z270">
        <v>1</v>
      </c>
      <c r="AA270" t="s">
        <v>6038</v>
      </c>
      <c r="AC270" s="19" t="s">
        <v>3039</v>
      </c>
      <c r="AD270" s="1">
        <v>13162</v>
      </c>
      <c r="AE270" s="9">
        <v>10.264480000000001</v>
      </c>
      <c r="AF270" t="s">
        <v>6039</v>
      </c>
      <c r="AG270">
        <v>-1</v>
      </c>
      <c r="AH270" t="s">
        <v>6040</v>
      </c>
      <c r="AJ270" s="19"/>
      <c r="AK270" s="1"/>
      <c r="AL270" s="9"/>
    </row>
    <row r="271" spans="1:38" x14ac:dyDescent="0.25">
      <c r="A271" s="19" t="s">
        <v>3220</v>
      </c>
      <c r="B271" s="1">
        <v>4327</v>
      </c>
      <c r="C271" s="9">
        <v>3.003865E-2</v>
      </c>
      <c r="D271" t="s">
        <v>6041</v>
      </c>
      <c r="E271">
        <v>-1</v>
      </c>
      <c r="F271" t="s">
        <v>6042</v>
      </c>
      <c r="H271" s="19"/>
      <c r="I271" s="1"/>
      <c r="J271" s="9"/>
      <c r="P271" s="1"/>
      <c r="Q271" s="9"/>
      <c r="V271" s="19" t="s">
        <v>6043</v>
      </c>
      <c r="W271" s="1">
        <v>58849</v>
      </c>
      <c r="X271" s="9">
        <v>4.7820202999999999E-2</v>
      </c>
      <c r="Y271" t="s">
        <v>6044</v>
      </c>
      <c r="Z271">
        <v>-1</v>
      </c>
      <c r="AA271" t="s">
        <v>6045</v>
      </c>
      <c r="AC271" s="19" t="s">
        <v>3022</v>
      </c>
      <c r="AD271" s="1">
        <v>15318</v>
      </c>
      <c r="AE271" s="9">
        <v>3.4049339999999999</v>
      </c>
      <c r="AF271" t="s">
        <v>6046</v>
      </c>
      <c r="AG271">
        <v>-1</v>
      </c>
      <c r="AH271" t="s">
        <v>6047</v>
      </c>
      <c r="AJ271" s="19"/>
      <c r="AK271" s="1"/>
      <c r="AL271" s="9"/>
    </row>
    <row r="272" spans="1:38" x14ac:dyDescent="0.25">
      <c r="A272" s="19" t="s">
        <v>2792</v>
      </c>
      <c r="B272" s="1">
        <v>35071</v>
      </c>
      <c r="C272" s="9">
        <v>161.97943000000001</v>
      </c>
      <c r="D272" t="s">
        <v>6048</v>
      </c>
      <c r="E272">
        <v>-1</v>
      </c>
      <c r="F272" t="s">
        <v>6049</v>
      </c>
      <c r="H272" s="19"/>
      <c r="I272" s="1"/>
      <c r="J272" s="9"/>
      <c r="P272" s="1"/>
      <c r="Q272" s="9"/>
      <c r="V272" t="s">
        <v>5237</v>
      </c>
      <c r="W272" s="1">
        <v>127993</v>
      </c>
      <c r="X272" s="9">
        <v>3.3159700000000001</v>
      </c>
      <c r="Y272" t="s">
        <v>5238</v>
      </c>
      <c r="Z272">
        <v>-1</v>
      </c>
      <c r="AA272" t="s">
        <v>5239</v>
      </c>
      <c r="AC272" s="19" t="s">
        <v>3283</v>
      </c>
      <c r="AD272" s="1">
        <v>1884</v>
      </c>
      <c r="AE272" s="9">
        <v>14.435568</v>
      </c>
      <c r="AF272" t="s">
        <v>6050</v>
      </c>
      <c r="AG272">
        <v>1</v>
      </c>
      <c r="AH272" t="s">
        <v>6051</v>
      </c>
      <c r="AJ272" s="19"/>
      <c r="AK272" s="1"/>
      <c r="AL272" s="9"/>
    </row>
    <row r="273" spans="1:38" x14ac:dyDescent="0.25">
      <c r="A273" s="19" t="s">
        <v>2462</v>
      </c>
      <c r="B273" s="1">
        <v>306720</v>
      </c>
      <c r="C273" s="9">
        <v>88.980239999999995</v>
      </c>
      <c r="D273" t="s">
        <v>5584</v>
      </c>
      <c r="E273">
        <v>1</v>
      </c>
      <c r="F273" t="s">
        <v>5585</v>
      </c>
      <c r="H273" s="19"/>
      <c r="I273" s="1"/>
      <c r="J273" s="9"/>
      <c r="P273" s="1"/>
      <c r="Q273" s="9"/>
      <c r="V273" t="s">
        <v>6052</v>
      </c>
      <c r="W273" s="1">
        <v>9640</v>
      </c>
      <c r="X273" s="9">
        <v>0.204905</v>
      </c>
      <c r="Y273" t="s">
        <v>6053</v>
      </c>
      <c r="Z273">
        <v>1</v>
      </c>
      <c r="AA273" t="s">
        <v>6054</v>
      </c>
      <c r="AC273" s="19" t="s">
        <v>3267</v>
      </c>
      <c r="AD273" s="1">
        <v>2846</v>
      </c>
      <c r="AE273" s="9">
        <v>0.28891307999999999</v>
      </c>
      <c r="AF273" t="s">
        <v>6055</v>
      </c>
      <c r="AG273">
        <v>1</v>
      </c>
      <c r="AH273" t="s">
        <v>6056</v>
      </c>
      <c r="AJ273" s="19"/>
      <c r="AK273" s="1"/>
      <c r="AL273" s="9"/>
    </row>
    <row r="274" spans="1:38" x14ac:dyDescent="0.25">
      <c r="A274" s="19" t="s">
        <v>2707</v>
      </c>
      <c r="B274" s="1">
        <v>49945</v>
      </c>
      <c r="C274" s="9">
        <v>9.9974820999999991</v>
      </c>
      <c r="D274" t="s">
        <v>6057</v>
      </c>
      <c r="E274">
        <v>1</v>
      </c>
      <c r="F274" t="s">
        <v>6058</v>
      </c>
      <c r="H274" s="19"/>
      <c r="I274" s="1"/>
      <c r="J274" s="9"/>
      <c r="P274" s="1"/>
      <c r="Q274" s="9"/>
      <c r="V274" s="19" t="s">
        <v>6059</v>
      </c>
      <c r="W274" s="1">
        <v>14340</v>
      </c>
      <c r="X274" s="9">
        <v>0.15605624800000001</v>
      </c>
      <c r="Y274" t="s">
        <v>6060</v>
      </c>
      <c r="Z274">
        <v>-1</v>
      </c>
      <c r="AA274" t="s">
        <v>6061</v>
      </c>
      <c r="AC274" s="19" t="s">
        <v>3262</v>
      </c>
      <c r="AD274" s="1">
        <v>3031</v>
      </c>
      <c r="AE274" s="9">
        <v>30.463419999999999</v>
      </c>
      <c r="AF274" t="s">
        <v>6062</v>
      </c>
      <c r="AG274">
        <v>-1</v>
      </c>
      <c r="AH274" t="s">
        <v>6063</v>
      </c>
      <c r="AJ274" s="19"/>
      <c r="AK274" s="1"/>
      <c r="AL274" s="9"/>
    </row>
    <row r="275" spans="1:38" x14ac:dyDescent="0.25">
      <c r="A275" s="19" t="s">
        <v>2818</v>
      </c>
      <c r="B275" s="1">
        <v>31619</v>
      </c>
      <c r="C275" s="9">
        <v>11.144181</v>
      </c>
      <c r="D275" t="s">
        <v>6064</v>
      </c>
      <c r="E275">
        <v>-1</v>
      </c>
      <c r="F275" t="s">
        <v>6065</v>
      </c>
      <c r="H275" s="19"/>
      <c r="I275" s="1"/>
      <c r="J275" s="9"/>
      <c r="P275" s="1"/>
      <c r="Q275" s="9"/>
      <c r="V275" s="19" t="s">
        <v>6066</v>
      </c>
      <c r="W275" s="1">
        <v>88156</v>
      </c>
      <c r="X275" s="9">
        <v>8.6306106000000007</v>
      </c>
      <c r="Y275" t="s">
        <v>6067</v>
      </c>
      <c r="Z275">
        <v>1</v>
      </c>
      <c r="AA275" t="s">
        <v>6068</v>
      </c>
      <c r="AC275" s="19" t="s">
        <v>3038</v>
      </c>
      <c r="AD275" s="1">
        <v>13154</v>
      </c>
      <c r="AE275" s="9">
        <v>38.462578999999998</v>
      </c>
      <c r="AF275" t="s">
        <v>6069</v>
      </c>
      <c r="AG275">
        <v>-1</v>
      </c>
      <c r="AH275" t="s">
        <v>6070</v>
      </c>
      <c r="AJ275" s="19"/>
      <c r="AK275" s="1"/>
      <c r="AL275" s="9"/>
    </row>
    <row r="276" spans="1:38" x14ac:dyDescent="0.25">
      <c r="A276" s="19" t="s">
        <v>2534</v>
      </c>
      <c r="B276" s="1">
        <v>146594</v>
      </c>
      <c r="C276" s="9">
        <v>8.7493540000000003</v>
      </c>
      <c r="D276" t="s">
        <v>6071</v>
      </c>
      <c r="E276">
        <v>1</v>
      </c>
      <c r="F276" t="s">
        <v>6072</v>
      </c>
      <c r="H276" s="19"/>
      <c r="I276" s="1"/>
      <c r="J276" s="9"/>
      <c r="P276" s="1"/>
      <c r="Q276" s="9"/>
      <c r="V276" s="19" t="s">
        <v>6073</v>
      </c>
      <c r="W276" s="1">
        <v>128836</v>
      </c>
      <c r="X276" s="9">
        <v>9.2500000000000004E-12</v>
      </c>
      <c r="Y276" t="s">
        <v>6074</v>
      </c>
      <c r="Z276">
        <v>1</v>
      </c>
      <c r="AA276" t="s">
        <v>6075</v>
      </c>
      <c r="AC276" s="19" t="s">
        <v>2793</v>
      </c>
      <c r="AD276" s="1">
        <v>35447</v>
      </c>
      <c r="AE276" s="9">
        <v>35.910882999999998</v>
      </c>
      <c r="AF276" t="s">
        <v>6076</v>
      </c>
      <c r="AG276">
        <v>-1</v>
      </c>
      <c r="AH276" t="s">
        <v>6077</v>
      </c>
      <c r="AJ276" s="19"/>
      <c r="AK276" s="1"/>
      <c r="AL276" s="9"/>
    </row>
    <row r="277" spans="1:38" x14ac:dyDescent="0.25">
      <c r="A277" s="19" t="s">
        <v>2771</v>
      </c>
      <c r="B277" s="1">
        <v>38663</v>
      </c>
      <c r="C277" s="9">
        <v>10.0798582</v>
      </c>
      <c r="D277" t="s">
        <v>6078</v>
      </c>
      <c r="E277">
        <v>-1</v>
      </c>
      <c r="F277" t="s">
        <v>6079</v>
      </c>
      <c r="H277" s="19"/>
      <c r="I277" s="1"/>
      <c r="J277" s="9"/>
      <c r="P277" s="1"/>
      <c r="Q277" s="9"/>
      <c r="V277" t="s">
        <v>6080</v>
      </c>
      <c r="W277" s="1">
        <v>3636</v>
      </c>
      <c r="X277" s="9">
        <v>5.2953699999999999E-2</v>
      </c>
      <c r="Y277" t="s">
        <v>6081</v>
      </c>
      <c r="Z277">
        <v>-1</v>
      </c>
      <c r="AA277" t="s">
        <v>6082</v>
      </c>
      <c r="AC277" s="19" t="s">
        <v>6083</v>
      </c>
      <c r="AD277" s="1">
        <v>24330</v>
      </c>
      <c r="AE277" s="9">
        <v>8.868271</v>
      </c>
      <c r="AF277" t="s">
        <v>6084</v>
      </c>
      <c r="AG277">
        <v>-1</v>
      </c>
      <c r="AH277" t="s">
        <v>6085</v>
      </c>
      <c r="AJ277" s="19"/>
      <c r="AK277" s="1"/>
      <c r="AL277" s="9"/>
    </row>
    <row r="278" spans="1:38" x14ac:dyDescent="0.25">
      <c r="A278" s="19" t="s">
        <v>6086</v>
      </c>
      <c r="B278" s="1">
        <v>66194</v>
      </c>
      <c r="C278" s="9">
        <v>36.692985299999997</v>
      </c>
      <c r="D278" t="s">
        <v>6087</v>
      </c>
      <c r="E278">
        <v>-1</v>
      </c>
      <c r="F278" t="s">
        <v>6088</v>
      </c>
      <c r="H278" s="19"/>
      <c r="I278" s="1"/>
      <c r="J278" s="9"/>
      <c r="P278" s="1"/>
      <c r="Q278" s="9"/>
      <c r="V278" t="s">
        <v>6089</v>
      </c>
      <c r="W278" s="1">
        <v>3220</v>
      </c>
      <c r="X278" s="9">
        <v>0.15176750999999999</v>
      </c>
      <c r="Y278" t="s">
        <v>6090</v>
      </c>
      <c r="Z278">
        <v>-1</v>
      </c>
      <c r="AA278" t="s">
        <v>6091</v>
      </c>
      <c r="AC278" s="19" t="s">
        <v>2951</v>
      </c>
      <c r="AD278" s="1">
        <v>18394</v>
      </c>
      <c r="AE278" s="9">
        <v>18.157036000000002</v>
      </c>
      <c r="AF278" t="s">
        <v>6092</v>
      </c>
      <c r="AG278">
        <v>-1</v>
      </c>
      <c r="AH278" t="s">
        <v>6093</v>
      </c>
      <c r="AJ278" s="19"/>
      <c r="AK278" s="1"/>
      <c r="AL278" s="9"/>
    </row>
    <row r="279" spans="1:38" x14ac:dyDescent="0.25">
      <c r="A279" s="19" t="s">
        <v>2461</v>
      </c>
      <c r="B279" s="1">
        <v>308392</v>
      </c>
      <c r="C279" s="9">
        <v>3.8051602</v>
      </c>
      <c r="D279" t="s">
        <v>6094</v>
      </c>
      <c r="E279">
        <v>1</v>
      </c>
      <c r="F279" t="s">
        <v>6095</v>
      </c>
      <c r="H279" s="19"/>
      <c r="I279" s="1"/>
      <c r="J279" s="9"/>
      <c r="P279" s="1"/>
      <c r="Q279" s="9"/>
      <c r="V279" s="19" t="s">
        <v>6096</v>
      </c>
      <c r="W279" s="1">
        <v>1931</v>
      </c>
      <c r="X279" s="9">
        <v>0.35845558</v>
      </c>
      <c r="Y279" t="s">
        <v>6097</v>
      </c>
      <c r="Z279">
        <v>-1</v>
      </c>
      <c r="AA279" t="s">
        <v>6098</v>
      </c>
      <c r="AC279" s="19" t="s">
        <v>2729</v>
      </c>
      <c r="AD279" s="1">
        <v>45167</v>
      </c>
      <c r="AE279" s="9">
        <v>0.66262233999999998</v>
      </c>
      <c r="AF279" t="s">
        <v>6099</v>
      </c>
      <c r="AG279">
        <v>1</v>
      </c>
      <c r="AH279" t="s">
        <v>6100</v>
      </c>
      <c r="AJ279" s="19"/>
      <c r="AK279" s="1"/>
      <c r="AL279" s="9"/>
    </row>
    <row r="280" spans="1:38" x14ac:dyDescent="0.25">
      <c r="A280" s="19" t="s">
        <v>2600</v>
      </c>
      <c r="B280" s="1">
        <v>174473</v>
      </c>
      <c r="C280" s="9">
        <v>60.658900000000003</v>
      </c>
      <c r="D280" t="s">
        <v>6101</v>
      </c>
      <c r="E280">
        <v>1</v>
      </c>
      <c r="F280" t="s">
        <v>6102</v>
      </c>
      <c r="H280" s="19"/>
      <c r="I280" s="1"/>
      <c r="J280" s="9"/>
      <c r="P280" s="1"/>
      <c r="Q280" s="9"/>
      <c r="V280" s="19" t="s">
        <v>6103</v>
      </c>
      <c r="W280" s="1">
        <v>829</v>
      </c>
      <c r="X280" s="9">
        <v>2.4213933700000001</v>
      </c>
      <c r="Y280" t="s">
        <v>6104</v>
      </c>
      <c r="Z280">
        <v>-1</v>
      </c>
      <c r="AA280" t="s">
        <v>6105</v>
      </c>
      <c r="AC280" s="19" t="s">
        <v>3215</v>
      </c>
      <c r="AD280" s="1">
        <v>4393</v>
      </c>
      <c r="AE280" s="9">
        <v>37.59751</v>
      </c>
      <c r="AF280" t="s">
        <v>6106</v>
      </c>
      <c r="AG280">
        <v>-1</v>
      </c>
      <c r="AH280" t="s">
        <v>6107</v>
      </c>
      <c r="AJ280" s="19"/>
      <c r="AK280" s="1"/>
      <c r="AL280" s="9"/>
    </row>
    <row r="281" spans="1:38" x14ac:dyDescent="0.25">
      <c r="A281" s="19" t="s">
        <v>2876</v>
      </c>
      <c r="B281" s="1">
        <v>36368</v>
      </c>
      <c r="C281" s="9">
        <v>0.53577947000000004</v>
      </c>
      <c r="D281" t="s">
        <v>6108</v>
      </c>
      <c r="E281">
        <v>-1</v>
      </c>
      <c r="F281" t="s">
        <v>6109</v>
      </c>
      <c r="H281" s="19"/>
      <c r="I281" s="1"/>
      <c r="J281" s="9"/>
      <c r="P281" s="1"/>
      <c r="Q281" s="9"/>
      <c r="V281" t="s">
        <v>6110</v>
      </c>
      <c r="W281" s="1">
        <v>58910</v>
      </c>
      <c r="X281" s="9">
        <v>1.064778741</v>
      </c>
      <c r="Y281" t="s">
        <v>6111</v>
      </c>
      <c r="Z281">
        <v>1</v>
      </c>
      <c r="AA281" t="s">
        <v>6112</v>
      </c>
      <c r="AC281" s="19" t="s">
        <v>3074</v>
      </c>
      <c r="AD281" s="1">
        <v>10868</v>
      </c>
      <c r="AE281" s="9">
        <v>2.6392082000000001</v>
      </c>
      <c r="AF281" t="s">
        <v>6113</v>
      </c>
      <c r="AG281">
        <v>1</v>
      </c>
      <c r="AH281" t="s">
        <v>6114</v>
      </c>
      <c r="AJ281" s="19"/>
      <c r="AK281" s="1"/>
      <c r="AL281" s="9"/>
    </row>
    <row r="282" spans="1:38" x14ac:dyDescent="0.25">
      <c r="A282" s="19" t="s">
        <v>2755</v>
      </c>
      <c r="B282" s="1">
        <v>41944</v>
      </c>
      <c r="C282" s="9">
        <v>13.328915</v>
      </c>
      <c r="D282" t="s">
        <v>6115</v>
      </c>
      <c r="E282">
        <v>1</v>
      </c>
      <c r="F282" t="s">
        <v>6116</v>
      </c>
      <c r="H282" s="19"/>
      <c r="I282" s="1"/>
      <c r="J282" s="9"/>
      <c r="P282" s="1"/>
      <c r="Q282" s="9"/>
      <c r="V282" s="19" t="s">
        <v>6117</v>
      </c>
      <c r="W282" s="1">
        <v>412</v>
      </c>
      <c r="X282" s="9">
        <v>0.17796770000000001</v>
      </c>
      <c r="Y282" t="s">
        <v>6118</v>
      </c>
      <c r="Z282">
        <v>1</v>
      </c>
      <c r="AA282" t="s">
        <v>6119</v>
      </c>
      <c r="AC282" s="19" t="s">
        <v>3157</v>
      </c>
      <c r="AD282" s="1">
        <v>6501</v>
      </c>
      <c r="AE282" s="9">
        <v>5.2357291999999998</v>
      </c>
      <c r="AF282" t="s">
        <v>6120</v>
      </c>
      <c r="AG282">
        <v>1</v>
      </c>
      <c r="AH282" t="s">
        <v>6121</v>
      </c>
      <c r="AJ282" s="19"/>
      <c r="AK282" s="1"/>
      <c r="AL282" s="9"/>
    </row>
    <row r="283" spans="1:38" x14ac:dyDescent="0.25">
      <c r="A283" s="19" t="s">
        <v>2789</v>
      </c>
      <c r="B283" s="1">
        <v>35695</v>
      </c>
      <c r="C283" s="9">
        <v>4.4192122E-2</v>
      </c>
      <c r="D283" t="s">
        <v>6122</v>
      </c>
      <c r="E283">
        <v>-1</v>
      </c>
      <c r="F283" t="s">
        <v>6123</v>
      </c>
      <c r="H283" s="19"/>
      <c r="I283" s="1"/>
      <c r="J283" s="9"/>
      <c r="P283" s="1"/>
      <c r="Q283" s="9"/>
      <c r="V283" t="s">
        <v>6124</v>
      </c>
      <c r="W283" s="1">
        <v>678</v>
      </c>
      <c r="X283" s="9">
        <v>1.7100522</v>
      </c>
      <c r="Y283" t="s">
        <v>6125</v>
      </c>
      <c r="Z283">
        <v>1</v>
      </c>
      <c r="AA283" t="s">
        <v>6126</v>
      </c>
      <c r="AC283" s="19" t="s">
        <v>3300</v>
      </c>
      <c r="AD283" s="1">
        <v>4396</v>
      </c>
      <c r="AE283" s="9">
        <v>2.7424331</v>
      </c>
      <c r="AF283" t="s">
        <v>6127</v>
      </c>
      <c r="AG283">
        <v>-1</v>
      </c>
      <c r="AH283" t="s">
        <v>6128</v>
      </c>
      <c r="AJ283" s="19"/>
      <c r="AK283" s="1"/>
      <c r="AL283" s="9"/>
    </row>
    <row r="284" spans="1:38" x14ac:dyDescent="0.25">
      <c r="A284" s="19" t="s">
        <v>3120</v>
      </c>
      <c r="B284" s="1">
        <v>8420</v>
      </c>
      <c r="C284" s="9">
        <v>0.44343385000000002</v>
      </c>
      <c r="D284" t="s">
        <v>6129</v>
      </c>
      <c r="E284">
        <v>1</v>
      </c>
      <c r="F284" t="s">
        <v>6130</v>
      </c>
      <c r="H284" s="19"/>
      <c r="I284" s="1"/>
      <c r="J284" s="9"/>
      <c r="P284" s="1"/>
      <c r="Q284" s="9"/>
      <c r="V284" s="19" t="s">
        <v>6131</v>
      </c>
      <c r="W284" s="1">
        <v>28116</v>
      </c>
      <c r="X284" s="9">
        <v>0</v>
      </c>
      <c r="Y284" t="s">
        <v>6132</v>
      </c>
      <c r="Z284">
        <v>1</v>
      </c>
      <c r="AA284" t="s">
        <v>6133</v>
      </c>
      <c r="AC284" s="19" t="s">
        <v>6134</v>
      </c>
      <c r="AD284" s="1">
        <v>617</v>
      </c>
      <c r="AE284" s="9">
        <v>64.708230999999998</v>
      </c>
      <c r="AF284" t="s">
        <v>6135</v>
      </c>
      <c r="AG284">
        <v>1</v>
      </c>
      <c r="AH284" t="s">
        <v>6136</v>
      </c>
      <c r="AJ284" s="19"/>
      <c r="AK284" s="1"/>
      <c r="AL284" s="9"/>
    </row>
    <row r="285" spans="1:38" x14ac:dyDescent="0.25">
      <c r="A285" s="19" t="s">
        <v>2506</v>
      </c>
      <c r="B285" s="1">
        <v>175221</v>
      </c>
      <c r="C285" s="9">
        <v>6.4782434999999996</v>
      </c>
      <c r="D285" t="s">
        <v>4927</v>
      </c>
      <c r="E285">
        <v>1</v>
      </c>
      <c r="F285" t="s">
        <v>4928</v>
      </c>
      <c r="H285" s="19"/>
      <c r="I285" s="1"/>
      <c r="J285" s="9"/>
      <c r="P285" s="1"/>
      <c r="Q285" s="9"/>
      <c r="V285" s="19" t="s">
        <v>6137</v>
      </c>
      <c r="W285" s="1">
        <v>2543</v>
      </c>
      <c r="X285" s="9">
        <v>1.0367299999999999E-2</v>
      </c>
      <c r="Y285" t="s">
        <v>6138</v>
      </c>
      <c r="Z285">
        <v>-1</v>
      </c>
      <c r="AA285" t="s">
        <v>6139</v>
      </c>
      <c r="AC285" s="19" t="s">
        <v>3268</v>
      </c>
      <c r="AD285" s="1">
        <v>2769</v>
      </c>
      <c r="AE285" s="9">
        <v>24.160602999999998</v>
      </c>
      <c r="AF285" t="s">
        <v>6140</v>
      </c>
      <c r="AG285">
        <v>1</v>
      </c>
      <c r="AH285" t="s">
        <v>6141</v>
      </c>
      <c r="AJ285" s="19"/>
      <c r="AK285" s="1"/>
      <c r="AL285" s="9"/>
    </row>
    <row r="286" spans="1:38" x14ac:dyDescent="0.25">
      <c r="A286" s="19" t="s">
        <v>3230</v>
      </c>
      <c r="B286" s="1">
        <v>4024</v>
      </c>
      <c r="C286" s="9">
        <v>5.7382929999999996</v>
      </c>
      <c r="D286" t="s">
        <v>6142</v>
      </c>
      <c r="E286">
        <v>-1</v>
      </c>
      <c r="F286" t="s">
        <v>6143</v>
      </c>
      <c r="H286" s="19"/>
      <c r="I286" s="1"/>
      <c r="J286" s="9"/>
      <c r="P286" s="1"/>
      <c r="Q286" s="9"/>
      <c r="V286" s="19" t="s">
        <v>6144</v>
      </c>
      <c r="W286" s="1">
        <v>1649</v>
      </c>
      <c r="X286" s="9">
        <v>1.7026025</v>
      </c>
      <c r="Y286" t="s">
        <v>6145</v>
      </c>
      <c r="Z286">
        <v>-1</v>
      </c>
      <c r="AA286" t="s">
        <v>6146</v>
      </c>
      <c r="AC286" s="19" t="s">
        <v>2713</v>
      </c>
      <c r="AD286" s="1">
        <v>48331</v>
      </c>
      <c r="AE286" s="9">
        <v>22.577449999999999</v>
      </c>
      <c r="AF286" t="s">
        <v>6147</v>
      </c>
      <c r="AG286">
        <v>1</v>
      </c>
      <c r="AH286" t="s">
        <v>6148</v>
      </c>
      <c r="AJ286" s="19"/>
      <c r="AK286" s="1"/>
      <c r="AL286" s="9"/>
    </row>
    <row r="287" spans="1:38" x14ac:dyDescent="0.25">
      <c r="A287" s="19" t="s">
        <v>6149</v>
      </c>
      <c r="B287" s="1">
        <v>308</v>
      </c>
      <c r="C287" s="9">
        <v>0</v>
      </c>
      <c r="D287" t="s">
        <v>6150</v>
      </c>
      <c r="E287">
        <v>1</v>
      </c>
      <c r="F287" t="s">
        <v>6151</v>
      </c>
      <c r="H287" s="19"/>
      <c r="I287" s="1"/>
      <c r="J287" s="9"/>
      <c r="P287" s="1"/>
      <c r="Q287" s="9"/>
      <c r="V287" t="s">
        <v>6152</v>
      </c>
      <c r="W287" s="1">
        <v>22652</v>
      </c>
      <c r="X287" s="9">
        <v>0.1493709</v>
      </c>
      <c r="Y287" t="s">
        <v>6153</v>
      </c>
      <c r="Z287">
        <v>1</v>
      </c>
      <c r="AA287" t="s">
        <v>6154</v>
      </c>
      <c r="AC287" s="19" t="s">
        <v>2426</v>
      </c>
      <c r="AD287" s="1">
        <v>726092</v>
      </c>
      <c r="AE287" s="9">
        <v>2.9666861999999998</v>
      </c>
      <c r="AF287" t="s">
        <v>6155</v>
      </c>
      <c r="AG287">
        <v>-1</v>
      </c>
      <c r="AH287" t="s">
        <v>6156</v>
      </c>
      <c r="AJ287" s="19"/>
      <c r="AK287" s="1"/>
      <c r="AL287" s="9"/>
    </row>
    <row r="288" spans="1:38" x14ac:dyDescent="0.25">
      <c r="A288" s="19" t="s">
        <v>6157</v>
      </c>
      <c r="B288" s="1">
        <v>272</v>
      </c>
      <c r="C288" s="9">
        <v>0</v>
      </c>
      <c r="D288" t="s">
        <v>6158</v>
      </c>
      <c r="E288">
        <v>-1</v>
      </c>
      <c r="F288" t="s">
        <v>6159</v>
      </c>
      <c r="H288" s="19"/>
      <c r="I288" s="1"/>
      <c r="J288" s="9"/>
      <c r="P288" s="1"/>
      <c r="Q288" s="9"/>
      <c r="V288" t="s">
        <v>6160</v>
      </c>
      <c r="W288" s="1">
        <v>2575</v>
      </c>
      <c r="X288" s="9">
        <v>1.8971853999999999</v>
      </c>
      <c r="Y288" t="s">
        <v>6161</v>
      </c>
      <c r="Z288">
        <v>1</v>
      </c>
      <c r="AA288" t="s">
        <v>6162</v>
      </c>
      <c r="AC288" s="19" t="s">
        <v>3166</v>
      </c>
      <c r="AD288" s="1">
        <v>6316</v>
      </c>
      <c r="AE288" s="9">
        <v>12.81288</v>
      </c>
      <c r="AF288" t="s">
        <v>6163</v>
      </c>
      <c r="AG288">
        <v>1</v>
      </c>
      <c r="AH288" t="s">
        <v>6164</v>
      </c>
      <c r="AJ288" s="19"/>
      <c r="AK288" s="1"/>
      <c r="AL288" s="9"/>
    </row>
    <row r="289" spans="1:38" x14ac:dyDescent="0.25">
      <c r="A289" s="19" t="s">
        <v>6165</v>
      </c>
      <c r="B289" s="1">
        <v>290</v>
      </c>
      <c r="C289" s="9">
        <v>0.7418979</v>
      </c>
      <c r="D289" t="s">
        <v>6166</v>
      </c>
      <c r="E289">
        <v>1</v>
      </c>
      <c r="F289" t="s">
        <v>6167</v>
      </c>
      <c r="H289" s="19"/>
      <c r="I289" s="1"/>
      <c r="J289" s="9"/>
      <c r="P289" s="1"/>
      <c r="Q289" s="9"/>
      <c r="V289" s="19" t="s">
        <v>6168</v>
      </c>
      <c r="W289" s="1">
        <v>5920</v>
      </c>
      <c r="X289" s="9">
        <v>2.887199E-2</v>
      </c>
      <c r="Y289" t="s">
        <v>6169</v>
      </c>
      <c r="Z289">
        <v>1</v>
      </c>
      <c r="AA289" t="s">
        <v>6170</v>
      </c>
      <c r="AC289" s="19" t="s">
        <v>3026</v>
      </c>
      <c r="AD289" s="1">
        <v>13639</v>
      </c>
      <c r="AE289" s="9">
        <v>16.545390000000001</v>
      </c>
      <c r="AF289" t="s">
        <v>6171</v>
      </c>
      <c r="AG289">
        <v>-1</v>
      </c>
      <c r="AH289" t="s">
        <v>6172</v>
      </c>
      <c r="AJ289" s="19"/>
      <c r="AK289" s="1"/>
      <c r="AL289" s="9"/>
    </row>
    <row r="290" spans="1:38" x14ac:dyDescent="0.25">
      <c r="A290" s="19" t="s">
        <v>6173</v>
      </c>
      <c r="B290" s="1">
        <v>295</v>
      </c>
      <c r="C290" s="9">
        <v>0.2437436</v>
      </c>
      <c r="D290" t="s">
        <v>6174</v>
      </c>
      <c r="E290">
        <v>1</v>
      </c>
      <c r="F290" t="s">
        <v>6175</v>
      </c>
      <c r="H290" s="19"/>
      <c r="I290" s="1"/>
      <c r="J290" s="9"/>
      <c r="P290" s="1"/>
      <c r="Q290" s="9"/>
      <c r="V290" s="19" t="s">
        <v>6176</v>
      </c>
      <c r="W290" s="1">
        <v>871</v>
      </c>
      <c r="X290" s="9">
        <v>0.12130094</v>
      </c>
      <c r="Y290" t="s">
        <v>6177</v>
      </c>
      <c r="Z290">
        <v>1</v>
      </c>
      <c r="AA290" t="s">
        <v>6178</v>
      </c>
      <c r="AC290" s="19" t="s">
        <v>2919</v>
      </c>
      <c r="AD290" s="1">
        <v>25383</v>
      </c>
      <c r="AE290" s="9">
        <v>0.32349981999999999</v>
      </c>
      <c r="AF290" t="s">
        <v>6179</v>
      </c>
      <c r="AG290">
        <v>1</v>
      </c>
      <c r="AH290" t="s">
        <v>6180</v>
      </c>
      <c r="AJ290" s="19"/>
      <c r="AK290" s="1"/>
      <c r="AL290" s="9"/>
    </row>
    <row r="291" spans="1:38" x14ac:dyDescent="0.25">
      <c r="A291" s="19" t="s">
        <v>6181</v>
      </c>
      <c r="B291" s="1">
        <v>253</v>
      </c>
      <c r="C291" s="9">
        <v>0.63586419999999999</v>
      </c>
      <c r="D291" t="s">
        <v>6182</v>
      </c>
      <c r="E291">
        <v>1</v>
      </c>
      <c r="F291" t="s">
        <v>6183</v>
      </c>
      <c r="H291" s="19"/>
      <c r="I291" s="1"/>
      <c r="J291" s="9"/>
      <c r="P291" s="1"/>
      <c r="Q291" s="9"/>
      <c r="V291" s="19" t="s">
        <v>6184</v>
      </c>
      <c r="W291" s="1">
        <v>4605</v>
      </c>
      <c r="X291" s="9">
        <v>1.8220940000000001E-2</v>
      </c>
      <c r="Y291" t="s">
        <v>6185</v>
      </c>
      <c r="Z291">
        <v>1</v>
      </c>
      <c r="AA291" t="s">
        <v>6186</v>
      </c>
      <c r="AC291" s="19" t="s">
        <v>3270</v>
      </c>
      <c r="AD291" s="1">
        <v>2665</v>
      </c>
      <c r="AE291" s="9">
        <v>1.4537420599999999</v>
      </c>
      <c r="AF291" t="s">
        <v>6187</v>
      </c>
      <c r="AG291">
        <v>1</v>
      </c>
      <c r="AH291" t="s">
        <v>6188</v>
      </c>
      <c r="AJ291" s="19"/>
      <c r="AK291" s="1"/>
      <c r="AL291" s="9"/>
    </row>
    <row r="292" spans="1:38" x14ac:dyDescent="0.25">
      <c r="A292" s="19" t="s">
        <v>6189</v>
      </c>
      <c r="B292" s="1">
        <v>287</v>
      </c>
      <c r="C292" s="9">
        <v>0.71251759999999997</v>
      </c>
      <c r="D292" t="s">
        <v>6190</v>
      </c>
      <c r="E292">
        <v>1</v>
      </c>
      <c r="F292" t="s">
        <v>6191</v>
      </c>
      <c r="H292" s="19"/>
      <c r="I292" s="1"/>
      <c r="J292" s="9"/>
      <c r="P292" s="1"/>
      <c r="Q292" s="9"/>
      <c r="V292" s="19" t="s">
        <v>6192</v>
      </c>
      <c r="W292" s="1">
        <v>974</v>
      </c>
      <c r="X292" s="9">
        <v>3.1357919999999997E-2</v>
      </c>
      <c r="Y292" t="s">
        <v>6193</v>
      </c>
      <c r="Z292">
        <v>1</v>
      </c>
      <c r="AA292" t="s">
        <v>6194</v>
      </c>
      <c r="AC292" s="19" t="s">
        <v>3062</v>
      </c>
      <c r="AD292" s="1">
        <v>11813</v>
      </c>
      <c r="AE292" s="9">
        <v>20.13646</v>
      </c>
      <c r="AF292" t="s">
        <v>6195</v>
      </c>
      <c r="AG292">
        <v>1</v>
      </c>
      <c r="AH292" t="s">
        <v>6196</v>
      </c>
      <c r="AJ292" s="19"/>
      <c r="AK292" s="1"/>
      <c r="AL292" s="9"/>
    </row>
    <row r="293" spans="1:38" x14ac:dyDescent="0.25">
      <c r="A293" s="19" t="s">
        <v>6197</v>
      </c>
      <c r="B293" s="1">
        <v>255</v>
      </c>
      <c r="C293" s="9">
        <v>0</v>
      </c>
      <c r="D293" t="s">
        <v>6198</v>
      </c>
      <c r="E293">
        <v>-1</v>
      </c>
      <c r="F293" t="s">
        <v>6199</v>
      </c>
      <c r="H293" s="19"/>
      <c r="I293" s="1"/>
      <c r="J293" s="9"/>
      <c r="P293" s="1"/>
      <c r="Q293" s="9"/>
      <c r="V293" s="19" t="s">
        <v>6200</v>
      </c>
      <c r="W293" s="1">
        <v>1363</v>
      </c>
      <c r="X293" s="9">
        <v>8.8928500000000008E-3</v>
      </c>
      <c r="Y293" t="s">
        <v>6201</v>
      </c>
      <c r="Z293">
        <v>1</v>
      </c>
      <c r="AA293" t="s">
        <v>6202</v>
      </c>
      <c r="AC293" s="19" t="s">
        <v>2978</v>
      </c>
      <c r="AD293" s="1">
        <v>17132</v>
      </c>
      <c r="AE293" s="9">
        <v>10.111690400000001</v>
      </c>
      <c r="AF293" t="s">
        <v>6203</v>
      </c>
      <c r="AG293">
        <v>-1</v>
      </c>
      <c r="AH293" t="s">
        <v>6204</v>
      </c>
      <c r="AJ293" s="19"/>
      <c r="AK293" s="1"/>
      <c r="AL293" s="9"/>
    </row>
    <row r="294" spans="1:38" x14ac:dyDescent="0.25">
      <c r="A294" s="19" t="s">
        <v>6205</v>
      </c>
      <c r="B294" s="1">
        <v>106</v>
      </c>
      <c r="C294" s="9">
        <v>0</v>
      </c>
      <c r="D294" t="s">
        <v>6206</v>
      </c>
      <c r="E294">
        <v>-1</v>
      </c>
      <c r="F294" t="s">
        <v>6207</v>
      </c>
      <c r="H294" s="19"/>
      <c r="I294" s="1"/>
      <c r="J294" s="9"/>
      <c r="P294" s="1"/>
      <c r="Q294" s="9"/>
      <c r="V294" t="s">
        <v>6208</v>
      </c>
      <c r="W294" s="1">
        <v>4221</v>
      </c>
      <c r="X294" s="9">
        <v>0.222052</v>
      </c>
      <c r="Y294" t="s">
        <v>6209</v>
      </c>
      <c r="Z294">
        <v>1</v>
      </c>
      <c r="AA294" t="s">
        <v>6210</v>
      </c>
      <c r="AC294" s="19" t="s">
        <v>2884</v>
      </c>
      <c r="AD294" s="1">
        <v>23913</v>
      </c>
      <c r="AE294" s="9">
        <v>24.991053000000001</v>
      </c>
      <c r="AF294" t="s">
        <v>6211</v>
      </c>
      <c r="AG294">
        <v>1</v>
      </c>
      <c r="AH294" t="s">
        <v>6212</v>
      </c>
      <c r="AJ294" s="19"/>
      <c r="AK294" s="1"/>
      <c r="AL294" s="9"/>
    </row>
    <row r="295" spans="1:38" x14ac:dyDescent="0.25">
      <c r="A295" s="19" t="s">
        <v>6213</v>
      </c>
      <c r="B295" s="1">
        <v>109</v>
      </c>
      <c r="C295" s="9">
        <v>0</v>
      </c>
      <c r="D295" t="s">
        <v>6214</v>
      </c>
      <c r="E295">
        <v>1</v>
      </c>
      <c r="F295" t="s">
        <v>6215</v>
      </c>
      <c r="H295" s="19"/>
      <c r="I295" s="1"/>
      <c r="J295" s="9"/>
      <c r="P295" s="1"/>
      <c r="Q295" s="9"/>
      <c r="V295" t="s">
        <v>6216</v>
      </c>
      <c r="W295" s="1">
        <v>34739</v>
      </c>
      <c r="X295" s="9">
        <v>0.59132092999999997</v>
      </c>
      <c r="Y295" t="s">
        <v>6217</v>
      </c>
      <c r="Z295">
        <v>-1</v>
      </c>
      <c r="AA295" t="s">
        <v>6218</v>
      </c>
      <c r="AC295" s="19" t="s">
        <v>6219</v>
      </c>
      <c r="AD295" s="1">
        <v>273</v>
      </c>
      <c r="AE295" s="9">
        <v>0.105256</v>
      </c>
      <c r="AF295" t="s">
        <v>6220</v>
      </c>
      <c r="AG295">
        <v>-1</v>
      </c>
      <c r="AH295" t="s">
        <v>6221</v>
      </c>
      <c r="AJ295" s="19"/>
      <c r="AK295" s="1"/>
      <c r="AL295" s="9"/>
    </row>
    <row r="296" spans="1:38" x14ac:dyDescent="0.25">
      <c r="A296" s="19" t="s">
        <v>6222</v>
      </c>
      <c r="B296" s="1">
        <v>112</v>
      </c>
      <c r="C296" s="9">
        <v>0</v>
      </c>
      <c r="D296" t="s">
        <v>6223</v>
      </c>
      <c r="E296">
        <v>-1</v>
      </c>
      <c r="F296" t="s">
        <v>6224</v>
      </c>
      <c r="H296" s="19"/>
      <c r="I296" s="1"/>
      <c r="J296" s="9"/>
      <c r="P296" s="1"/>
      <c r="Q296" s="9"/>
      <c r="V296" t="s">
        <v>6225</v>
      </c>
      <c r="W296" s="1">
        <v>1160</v>
      </c>
      <c r="X296" s="9">
        <v>0.17810488999999999</v>
      </c>
      <c r="Y296" t="s">
        <v>6226</v>
      </c>
      <c r="Z296">
        <v>-1</v>
      </c>
      <c r="AA296" t="s">
        <v>6227</v>
      </c>
      <c r="AC296" s="19" t="s">
        <v>2916</v>
      </c>
      <c r="AD296" s="1">
        <v>21294</v>
      </c>
      <c r="AE296" s="9">
        <v>58.512729999999998</v>
      </c>
      <c r="AF296" t="s">
        <v>6228</v>
      </c>
      <c r="AG296">
        <v>1</v>
      </c>
      <c r="AH296" t="s">
        <v>6229</v>
      </c>
      <c r="AJ296" s="19"/>
      <c r="AK296" s="1"/>
      <c r="AL296" s="9"/>
    </row>
    <row r="297" spans="1:38" x14ac:dyDescent="0.25">
      <c r="A297" s="19" t="s">
        <v>2519</v>
      </c>
      <c r="B297" s="1">
        <v>161692</v>
      </c>
      <c r="C297" s="9">
        <v>16.043612</v>
      </c>
      <c r="D297" t="s">
        <v>6230</v>
      </c>
      <c r="E297">
        <v>-1</v>
      </c>
      <c r="F297" t="s">
        <v>6231</v>
      </c>
      <c r="H297" s="19"/>
      <c r="I297" s="1"/>
      <c r="J297" s="9"/>
      <c r="P297" s="1"/>
      <c r="Q297" s="9"/>
      <c r="V297" s="19" t="s">
        <v>6232</v>
      </c>
      <c r="W297" s="1">
        <v>18876</v>
      </c>
      <c r="X297" s="9">
        <v>9.8285319999999995E-2</v>
      </c>
      <c r="Y297" t="s">
        <v>6233</v>
      </c>
      <c r="Z297">
        <v>1</v>
      </c>
      <c r="AA297" t="s">
        <v>6234</v>
      </c>
      <c r="AC297" s="19" t="s">
        <v>3095</v>
      </c>
      <c r="AD297" s="1">
        <v>9545</v>
      </c>
      <c r="AE297" s="9">
        <v>5.6096399000000003</v>
      </c>
      <c r="AF297" t="s">
        <v>6235</v>
      </c>
      <c r="AG297">
        <v>1</v>
      </c>
      <c r="AH297" t="s">
        <v>6236</v>
      </c>
      <c r="AJ297" s="19"/>
      <c r="AK297" s="1"/>
      <c r="AL297" s="9"/>
    </row>
    <row r="298" spans="1:38" x14ac:dyDescent="0.25">
      <c r="A298" s="19" t="s">
        <v>3266</v>
      </c>
      <c r="B298" s="1">
        <v>2786</v>
      </c>
      <c r="C298" s="9">
        <v>7.8479859999999997</v>
      </c>
      <c r="D298" t="s">
        <v>6237</v>
      </c>
      <c r="E298">
        <v>1</v>
      </c>
      <c r="F298" t="s">
        <v>6238</v>
      </c>
      <c r="H298" s="19"/>
      <c r="I298" s="1"/>
      <c r="J298" s="9"/>
      <c r="P298" s="1"/>
      <c r="Q298" s="9"/>
      <c r="V298" s="19" t="s">
        <v>6239</v>
      </c>
      <c r="W298" s="1">
        <v>2311</v>
      </c>
      <c r="X298" s="9">
        <v>0.89624210000000004</v>
      </c>
      <c r="Y298" t="s">
        <v>6240</v>
      </c>
      <c r="Z298">
        <v>-1</v>
      </c>
      <c r="AA298" t="s">
        <v>6241</v>
      </c>
      <c r="AC298" s="19" t="s">
        <v>2993</v>
      </c>
      <c r="AD298" s="1">
        <v>22536</v>
      </c>
      <c r="AE298" s="9">
        <v>69.281525000000002</v>
      </c>
      <c r="AF298" t="s">
        <v>6242</v>
      </c>
      <c r="AG298">
        <v>1</v>
      </c>
      <c r="AH298" t="s">
        <v>6243</v>
      </c>
      <c r="AJ298" s="19"/>
      <c r="AK298" s="1"/>
      <c r="AL298" s="9"/>
    </row>
    <row r="299" spans="1:38" x14ac:dyDescent="0.25">
      <c r="A299" s="19" t="s">
        <v>6244</v>
      </c>
      <c r="B299" s="1">
        <v>106</v>
      </c>
      <c r="C299" s="9">
        <v>0</v>
      </c>
      <c r="D299" t="s">
        <v>6245</v>
      </c>
      <c r="E299">
        <v>-1</v>
      </c>
      <c r="F299" t="s">
        <v>6246</v>
      </c>
      <c r="H299" s="19"/>
      <c r="I299" s="1"/>
      <c r="J299" s="9"/>
      <c r="P299" s="1"/>
      <c r="Q299" s="9"/>
      <c r="V299" t="s">
        <v>6247</v>
      </c>
      <c r="W299" s="1">
        <v>22348</v>
      </c>
      <c r="X299" s="9">
        <v>1.8003849000000001</v>
      </c>
      <c r="Y299" t="s">
        <v>6248</v>
      </c>
      <c r="Z299">
        <v>1</v>
      </c>
      <c r="AA299" t="s">
        <v>6249</v>
      </c>
      <c r="AC299" s="19" t="s">
        <v>3658</v>
      </c>
      <c r="AD299" s="1">
        <v>123</v>
      </c>
      <c r="AE299" s="9">
        <v>1.7809900000000001</v>
      </c>
      <c r="AF299" t="s">
        <v>6250</v>
      </c>
      <c r="AG299">
        <v>1</v>
      </c>
      <c r="AH299" t="s">
        <v>6251</v>
      </c>
      <c r="AJ299" s="19"/>
      <c r="AK299" s="1"/>
      <c r="AL299" s="9"/>
    </row>
    <row r="300" spans="1:38" x14ac:dyDescent="0.25">
      <c r="A300" s="19" t="s">
        <v>6252</v>
      </c>
      <c r="B300" s="1">
        <v>101</v>
      </c>
      <c r="C300" s="9">
        <v>0</v>
      </c>
      <c r="D300" t="s">
        <v>6253</v>
      </c>
      <c r="E300">
        <v>-1</v>
      </c>
      <c r="F300" t="s">
        <v>6254</v>
      </c>
      <c r="H300" s="19"/>
      <c r="I300" s="1"/>
      <c r="J300" s="9"/>
      <c r="P300" s="1"/>
      <c r="Q300" s="9"/>
      <c r="V300" t="s">
        <v>6255</v>
      </c>
      <c r="W300" s="1">
        <v>750</v>
      </c>
      <c r="X300" s="9">
        <v>0.27961202000000002</v>
      </c>
      <c r="Y300" t="s">
        <v>6256</v>
      </c>
      <c r="Z300">
        <v>-1</v>
      </c>
      <c r="AA300" t="s">
        <v>6257</v>
      </c>
      <c r="AC300" s="19" t="s">
        <v>2846</v>
      </c>
      <c r="AD300" s="1">
        <v>27285</v>
      </c>
      <c r="AE300" s="9">
        <v>10.382818</v>
      </c>
      <c r="AF300" t="s">
        <v>6258</v>
      </c>
      <c r="AG300">
        <v>-1</v>
      </c>
      <c r="AH300" t="s">
        <v>6259</v>
      </c>
      <c r="AJ300" s="19"/>
      <c r="AK300" s="1"/>
      <c r="AL300" s="9"/>
    </row>
    <row r="301" spans="1:38" x14ac:dyDescent="0.25">
      <c r="A301" s="19" t="s">
        <v>6260</v>
      </c>
      <c r="B301" s="1">
        <v>111</v>
      </c>
      <c r="C301" s="9">
        <v>0</v>
      </c>
      <c r="D301" t="s">
        <v>6261</v>
      </c>
      <c r="E301">
        <v>-1</v>
      </c>
      <c r="F301" t="s">
        <v>6262</v>
      </c>
      <c r="H301" s="19"/>
      <c r="I301" s="1"/>
      <c r="J301" s="9"/>
      <c r="P301" s="1"/>
      <c r="Q301" s="9"/>
      <c r="V301" t="s">
        <v>6263</v>
      </c>
      <c r="W301" s="1">
        <v>15317</v>
      </c>
      <c r="X301" s="9">
        <v>0.68932059999999995</v>
      </c>
      <c r="Y301" t="s">
        <v>6264</v>
      </c>
      <c r="Z301">
        <v>1</v>
      </c>
      <c r="AA301" t="s">
        <v>6265</v>
      </c>
      <c r="AC301" s="19" t="s">
        <v>3221</v>
      </c>
      <c r="AD301" s="1">
        <v>4335</v>
      </c>
      <c r="AE301" s="9">
        <v>2.0652881000000001</v>
      </c>
      <c r="AF301" t="s">
        <v>6266</v>
      </c>
      <c r="AG301">
        <v>1</v>
      </c>
      <c r="AH301" t="s">
        <v>6267</v>
      </c>
      <c r="AJ301" s="19"/>
      <c r="AK301" s="1"/>
      <c r="AL301" s="9"/>
    </row>
    <row r="302" spans="1:38" x14ac:dyDescent="0.25">
      <c r="A302" s="19" t="s">
        <v>6268</v>
      </c>
      <c r="B302" s="1">
        <v>106</v>
      </c>
      <c r="C302" s="9">
        <v>15.045959999999999</v>
      </c>
      <c r="D302" t="s">
        <v>6269</v>
      </c>
      <c r="E302">
        <v>1</v>
      </c>
      <c r="F302" t="s">
        <v>6270</v>
      </c>
      <c r="H302" s="19"/>
      <c r="I302" s="1"/>
      <c r="J302" s="9"/>
      <c r="P302" s="1"/>
      <c r="Q302" s="9"/>
      <c r="V302" s="19" t="s">
        <v>6271</v>
      </c>
      <c r="W302" s="1">
        <v>8809</v>
      </c>
      <c r="X302" s="9">
        <v>0.55501769000000001</v>
      </c>
      <c r="Y302" t="s">
        <v>6272</v>
      </c>
      <c r="Z302">
        <v>1</v>
      </c>
      <c r="AA302" t="s">
        <v>6273</v>
      </c>
      <c r="AC302" s="19" t="s">
        <v>3226</v>
      </c>
      <c r="AD302" s="1">
        <v>4175</v>
      </c>
      <c r="AE302" s="9">
        <v>9.7071760000000005</v>
      </c>
      <c r="AF302" t="s">
        <v>6274</v>
      </c>
      <c r="AG302">
        <v>1</v>
      </c>
      <c r="AH302" t="s">
        <v>6275</v>
      </c>
      <c r="AJ302" s="19"/>
      <c r="AK302" s="1"/>
      <c r="AL302" s="9"/>
    </row>
    <row r="303" spans="1:38" x14ac:dyDescent="0.25">
      <c r="A303" s="19" t="s">
        <v>6276</v>
      </c>
      <c r="B303" s="1">
        <v>106</v>
      </c>
      <c r="C303" s="9">
        <v>0</v>
      </c>
      <c r="D303" t="s">
        <v>6277</v>
      </c>
      <c r="E303">
        <v>1</v>
      </c>
      <c r="F303" t="s">
        <v>6278</v>
      </c>
      <c r="H303" s="19"/>
      <c r="I303" s="1"/>
      <c r="J303" s="9"/>
      <c r="P303" s="1"/>
      <c r="Q303" s="9"/>
      <c r="V303" t="s">
        <v>6279</v>
      </c>
      <c r="W303" s="1">
        <v>14616</v>
      </c>
      <c r="X303" s="9">
        <v>8.6431730000000009</v>
      </c>
      <c r="Y303" t="s">
        <v>6280</v>
      </c>
      <c r="Z303">
        <v>-1</v>
      </c>
      <c r="AA303" t="s">
        <v>6281</v>
      </c>
      <c r="AC303" s="19" t="s">
        <v>3126</v>
      </c>
      <c r="AD303" s="1">
        <v>7957</v>
      </c>
      <c r="AE303" s="9">
        <v>0.50907672999999998</v>
      </c>
      <c r="AF303" t="s">
        <v>6282</v>
      </c>
      <c r="AG303">
        <v>1</v>
      </c>
      <c r="AH303" t="s">
        <v>6283</v>
      </c>
      <c r="AJ303" s="19"/>
      <c r="AK303" s="1"/>
      <c r="AL303" s="9"/>
    </row>
    <row r="304" spans="1:38" x14ac:dyDescent="0.25">
      <c r="A304" s="19" t="s">
        <v>6284</v>
      </c>
      <c r="B304" s="1">
        <v>106</v>
      </c>
      <c r="C304" s="9">
        <v>10.16173</v>
      </c>
      <c r="D304" t="s">
        <v>6285</v>
      </c>
      <c r="E304">
        <v>1</v>
      </c>
      <c r="F304" t="s">
        <v>6286</v>
      </c>
      <c r="H304" s="19"/>
      <c r="I304" s="1"/>
      <c r="J304" s="9"/>
      <c r="P304" s="1"/>
      <c r="Q304" s="9"/>
      <c r="V304" s="19" t="s">
        <v>6287</v>
      </c>
      <c r="W304" s="1">
        <v>1252</v>
      </c>
      <c r="X304" s="9">
        <v>0</v>
      </c>
      <c r="Y304" t="s">
        <v>6288</v>
      </c>
      <c r="Z304">
        <v>-1</v>
      </c>
      <c r="AA304" t="s">
        <v>6289</v>
      </c>
      <c r="AC304" s="19" t="s">
        <v>3196</v>
      </c>
      <c r="AD304" s="1">
        <v>5138</v>
      </c>
      <c r="AE304" s="9">
        <v>0.19804234000000001</v>
      </c>
      <c r="AF304" t="s">
        <v>6290</v>
      </c>
      <c r="AG304">
        <v>-1</v>
      </c>
      <c r="AH304" t="s">
        <v>6291</v>
      </c>
      <c r="AJ304" s="19"/>
      <c r="AK304" s="1"/>
      <c r="AL304" s="9"/>
    </row>
    <row r="305" spans="1:38" x14ac:dyDescent="0.25">
      <c r="A305" s="19" t="s">
        <v>6292</v>
      </c>
      <c r="B305" s="1">
        <v>109</v>
      </c>
      <c r="C305" s="9">
        <v>0</v>
      </c>
      <c r="D305" t="s">
        <v>6293</v>
      </c>
      <c r="E305">
        <v>-1</v>
      </c>
      <c r="F305" t="s">
        <v>6294</v>
      </c>
      <c r="H305" s="19"/>
      <c r="I305" s="1"/>
      <c r="J305" s="9"/>
      <c r="P305" s="1"/>
      <c r="Q305" s="9"/>
      <c r="V305" t="s">
        <v>3238</v>
      </c>
      <c r="W305" s="1">
        <v>3731</v>
      </c>
      <c r="X305" s="9">
        <v>1028.9838</v>
      </c>
      <c r="Y305" t="s">
        <v>6295</v>
      </c>
      <c r="Z305">
        <v>-1</v>
      </c>
      <c r="AA305" t="s">
        <v>6296</v>
      </c>
      <c r="AC305" s="19" t="s">
        <v>3130</v>
      </c>
      <c r="AD305" s="1">
        <v>13028</v>
      </c>
      <c r="AE305" s="9">
        <v>1.2521291999999999</v>
      </c>
      <c r="AF305" t="s">
        <v>6297</v>
      </c>
      <c r="AG305">
        <v>1</v>
      </c>
      <c r="AH305" t="s">
        <v>6298</v>
      </c>
      <c r="AJ305" s="19"/>
      <c r="AK305" s="1"/>
      <c r="AL305" s="9"/>
    </row>
    <row r="306" spans="1:38" x14ac:dyDescent="0.25">
      <c r="A306" s="19" t="s">
        <v>6299</v>
      </c>
      <c r="B306" s="1">
        <v>107</v>
      </c>
      <c r="C306" s="9">
        <v>0</v>
      </c>
      <c r="D306" t="s">
        <v>6300</v>
      </c>
      <c r="E306">
        <v>1</v>
      </c>
      <c r="F306" t="s">
        <v>6301</v>
      </c>
      <c r="H306" s="19"/>
      <c r="I306" s="1"/>
      <c r="J306" s="9"/>
      <c r="P306" s="1"/>
      <c r="Q306" s="9"/>
      <c r="V306" t="s">
        <v>6302</v>
      </c>
      <c r="W306" s="1">
        <v>324</v>
      </c>
      <c r="X306" s="9">
        <v>3.0783999999999999E-2</v>
      </c>
      <c r="Y306" t="s">
        <v>6303</v>
      </c>
      <c r="Z306">
        <v>1</v>
      </c>
      <c r="AA306" t="s">
        <v>6304</v>
      </c>
      <c r="AC306" s="19" t="s">
        <v>2909</v>
      </c>
      <c r="AD306" s="1">
        <v>22165</v>
      </c>
      <c r="AE306" s="9">
        <v>2.2188279</v>
      </c>
      <c r="AF306" t="s">
        <v>6305</v>
      </c>
      <c r="AG306">
        <v>-1</v>
      </c>
      <c r="AH306" t="s">
        <v>6306</v>
      </c>
      <c r="AJ306" s="19"/>
      <c r="AK306" s="1"/>
      <c r="AL306" s="9"/>
    </row>
    <row r="307" spans="1:38" x14ac:dyDescent="0.25">
      <c r="A307" s="19" t="s">
        <v>6307</v>
      </c>
      <c r="B307" s="1">
        <v>59</v>
      </c>
      <c r="C307" s="9">
        <v>0</v>
      </c>
      <c r="D307" t="s">
        <v>6308</v>
      </c>
      <c r="E307">
        <v>-1</v>
      </c>
      <c r="F307" t="s">
        <v>6309</v>
      </c>
      <c r="H307" s="19"/>
      <c r="I307" s="1"/>
      <c r="J307" s="9"/>
      <c r="P307" s="1"/>
      <c r="Q307" s="9"/>
      <c r="V307" t="s">
        <v>2977</v>
      </c>
      <c r="W307" s="1">
        <v>16733</v>
      </c>
      <c r="X307" s="9">
        <v>17.429165000000001</v>
      </c>
      <c r="Y307" t="s">
        <v>6310</v>
      </c>
      <c r="Z307">
        <v>-1</v>
      </c>
      <c r="AA307" t="s">
        <v>6311</v>
      </c>
      <c r="AD307" s="1"/>
      <c r="AE307" s="9"/>
      <c r="AJ307" s="19"/>
      <c r="AK307" s="1"/>
      <c r="AL307" s="9"/>
    </row>
    <row r="308" spans="1:38" x14ac:dyDescent="0.25">
      <c r="A308" s="19" t="s">
        <v>6312</v>
      </c>
      <c r="B308" s="1">
        <v>105</v>
      </c>
      <c r="C308" s="9">
        <v>0</v>
      </c>
      <c r="D308" t="s">
        <v>6313</v>
      </c>
      <c r="E308">
        <v>1</v>
      </c>
      <c r="F308" t="s">
        <v>6314</v>
      </c>
      <c r="H308" s="19"/>
      <c r="I308" s="1"/>
      <c r="J308" s="9"/>
      <c r="P308" s="1"/>
      <c r="Q308" s="9"/>
      <c r="V308" t="s">
        <v>6315</v>
      </c>
      <c r="W308" s="1">
        <v>1210</v>
      </c>
      <c r="X308" s="9">
        <v>0.11698535</v>
      </c>
      <c r="Y308" t="s">
        <v>6316</v>
      </c>
      <c r="Z308">
        <v>-1</v>
      </c>
      <c r="AA308" t="s">
        <v>6317</v>
      </c>
      <c r="AD308" s="1"/>
      <c r="AE308" s="9"/>
      <c r="AJ308" s="19"/>
      <c r="AK308" s="1"/>
      <c r="AL308" s="9"/>
    </row>
    <row r="309" spans="1:38" x14ac:dyDescent="0.25">
      <c r="A309" s="19" t="s">
        <v>2894</v>
      </c>
      <c r="B309" s="1">
        <v>30505</v>
      </c>
      <c r="C309" s="9">
        <v>5.2519320000000001E-2</v>
      </c>
      <c r="D309" t="s">
        <v>6318</v>
      </c>
      <c r="E309">
        <v>1</v>
      </c>
      <c r="F309" t="s">
        <v>6319</v>
      </c>
      <c r="H309" s="19"/>
      <c r="I309" s="1"/>
      <c r="J309" s="9"/>
      <c r="P309" s="1"/>
      <c r="Q309" s="9"/>
      <c r="V309" s="19" t="s">
        <v>6320</v>
      </c>
      <c r="W309" s="1">
        <v>739</v>
      </c>
      <c r="X309" s="9">
        <v>0</v>
      </c>
      <c r="Y309" t="s">
        <v>6321</v>
      </c>
      <c r="Z309">
        <v>-1</v>
      </c>
      <c r="AA309" t="s">
        <v>6322</v>
      </c>
      <c r="AD309" s="1"/>
      <c r="AE309" s="9"/>
      <c r="AJ309" s="19"/>
      <c r="AK309" s="1"/>
      <c r="AL309" s="9"/>
    </row>
    <row r="310" spans="1:38" x14ac:dyDescent="0.25">
      <c r="A310" s="19" t="s">
        <v>6323</v>
      </c>
      <c r="B310" s="1">
        <v>74434</v>
      </c>
      <c r="C310" s="9">
        <v>0</v>
      </c>
      <c r="D310" t="s">
        <v>6324</v>
      </c>
      <c r="E310">
        <v>1</v>
      </c>
      <c r="F310" t="s">
        <v>6325</v>
      </c>
      <c r="H310" s="19"/>
      <c r="I310" s="1"/>
      <c r="J310" s="9"/>
      <c r="P310" s="1"/>
      <c r="Q310" s="9"/>
      <c r="V310" s="19" t="s">
        <v>3235</v>
      </c>
      <c r="W310" s="1">
        <v>3927</v>
      </c>
      <c r="X310" s="9">
        <v>5.4859298000000001</v>
      </c>
      <c r="Y310" t="s">
        <v>6326</v>
      </c>
      <c r="Z310">
        <v>1</v>
      </c>
      <c r="AA310" t="s">
        <v>6327</v>
      </c>
      <c r="AD310" s="1"/>
      <c r="AE310" s="9"/>
      <c r="AJ310" s="19"/>
      <c r="AK310" s="1"/>
      <c r="AL310" s="9"/>
    </row>
    <row r="311" spans="1:38" x14ac:dyDescent="0.25">
      <c r="A311" s="19" t="s">
        <v>6328</v>
      </c>
      <c r="B311" s="1">
        <v>24771</v>
      </c>
      <c r="C311" s="9">
        <v>3.5273430000000001E-2</v>
      </c>
      <c r="D311" t="s">
        <v>6329</v>
      </c>
      <c r="E311">
        <v>1</v>
      </c>
      <c r="F311" t="s">
        <v>6330</v>
      </c>
      <c r="H311" s="19"/>
      <c r="I311" s="1"/>
      <c r="J311" s="9"/>
      <c r="P311" s="1"/>
      <c r="Q311" s="9"/>
      <c r="V311" t="s">
        <v>2830</v>
      </c>
      <c r="W311" s="1">
        <v>29635</v>
      </c>
      <c r="X311" s="9">
        <v>40.910299999999999</v>
      </c>
      <c r="Y311" t="s">
        <v>6331</v>
      </c>
      <c r="Z311">
        <v>-1</v>
      </c>
      <c r="AA311" t="s">
        <v>6332</v>
      </c>
      <c r="AD311" s="1"/>
      <c r="AE311" s="9"/>
      <c r="AJ311" s="19"/>
      <c r="AK311" s="1"/>
      <c r="AL311" s="9"/>
    </row>
    <row r="312" spans="1:38" x14ac:dyDescent="0.25">
      <c r="A312" s="19" t="s">
        <v>6333</v>
      </c>
      <c r="B312" s="1">
        <v>3406</v>
      </c>
      <c r="C312" s="9">
        <v>2.4758110000000001E-3</v>
      </c>
      <c r="D312" t="s">
        <v>6334</v>
      </c>
      <c r="E312">
        <v>1</v>
      </c>
      <c r="F312" t="s">
        <v>6335</v>
      </c>
      <c r="H312" s="19"/>
      <c r="I312" s="1"/>
      <c r="J312" s="9"/>
      <c r="P312" s="1"/>
      <c r="Q312" s="9"/>
      <c r="V312" t="s">
        <v>2584</v>
      </c>
      <c r="W312" s="1">
        <v>107124</v>
      </c>
      <c r="X312" s="9">
        <v>13.637562000000001</v>
      </c>
      <c r="Y312" t="s">
        <v>6336</v>
      </c>
      <c r="Z312">
        <v>1</v>
      </c>
      <c r="AA312" t="s">
        <v>6337</v>
      </c>
      <c r="AD312" s="1"/>
      <c r="AE312" s="9"/>
      <c r="AJ312" s="19"/>
      <c r="AK312" s="1"/>
      <c r="AL312" s="9"/>
    </row>
    <row r="313" spans="1:38" x14ac:dyDescent="0.25">
      <c r="A313" s="19" t="s">
        <v>6338</v>
      </c>
      <c r="B313" s="1">
        <v>709</v>
      </c>
      <c r="C313" s="9">
        <v>0.15390008999999999</v>
      </c>
      <c r="D313" t="s">
        <v>6339</v>
      </c>
      <c r="E313">
        <v>-1</v>
      </c>
      <c r="F313" t="s">
        <v>6340</v>
      </c>
      <c r="H313" s="19"/>
      <c r="I313" s="1"/>
      <c r="J313" s="9"/>
      <c r="P313" s="1"/>
      <c r="Q313" s="9"/>
      <c r="V313" t="s">
        <v>3236</v>
      </c>
      <c r="W313" s="1">
        <v>86342</v>
      </c>
      <c r="X313" s="9">
        <v>1.5787745</v>
      </c>
      <c r="Y313" t="s">
        <v>6341</v>
      </c>
      <c r="Z313">
        <v>-1</v>
      </c>
      <c r="AA313" t="s">
        <v>6342</v>
      </c>
      <c r="AD313" s="1"/>
      <c r="AE313" s="9"/>
      <c r="AJ313" s="19"/>
      <c r="AK313" s="1"/>
      <c r="AL313" s="9"/>
    </row>
    <row r="314" spans="1:38" x14ac:dyDescent="0.25">
      <c r="A314" s="19" t="s">
        <v>6343</v>
      </c>
      <c r="B314" s="1">
        <v>669</v>
      </c>
      <c r="C314" s="9">
        <v>1.7468409</v>
      </c>
      <c r="D314" t="s">
        <v>6344</v>
      </c>
      <c r="E314">
        <v>1</v>
      </c>
      <c r="F314" t="s">
        <v>6345</v>
      </c>
      <c r="H314" s="19"/>
      <c r="I314" s="1"/>
      <c r="J314" s="9"/>
      <c r="P314" s="1"/>
      <c r="Q314" s="9"/>
      <c r="V314" s="19" t="s">
        <v>3040</v>
      </c>
      <c r="W314" s="1">
        <v>16353</v>
      </c>
      <c r="X314" s="9">
        <v>1.72045424</v>
      </c>
      <c r="Y314" t="s">
        <v>6346</v>
      </c>
      <c r="Z314">
        <v>1</v>
      </c>
      <c r="AA314" t="s">
        <v>6347</v>
      </c>
      <c r="AD314" s="1"/>
      <c r="AE314" s="9"/>
      <c r="AJ314" s="19"/>
      <c r="AK314" s="1"/>
      <c r="AL314" s="9"/>
    </row>
    <row r="315" spans="1:38" x14ac:dyDescent="0.25">
      <c r="A315" s="19" t="s">
        <v>6348</v>
      </c>
      <c r="B315" s="1">
        <v>9201</v>
      </c>
      <c r="C315" s="9">
        <v>5.4799999999999997E-10</v>
      </c>
      <c r="D315" t="s">
        <v>6349</v>
      </c>
      <c r="E315">
        <v>-1</v>
      </c>
      <c r="F315" t="s">
        <v>6350</v>
      </c>
      <c r="H315" s="19"/>
      <c r="I315" s="1"/>
      <c r="J315" s="9"/>
      <c r="P315" s="1"/>
      <c r="Q315" s="9"/>
      <c r="V315" s="19" t="s">
        <v>2897</v>
      </c>
      <c r="W315" s="1">
        <v>22964</v>
      </c>
      <c r="X315" s="9">
        <v>7.485074</v>
      </c>
      <c r="Y315" t="s">
        <v>6351</v>
      </c>
      <c r="Z315">
        <v>1</v>
      </c>
      <c r="AA315" t="s">
        <v>6352</v>
      </c>
      <c r="AD315" s="1"/>
      <c r="AE315" s="9"/>
      <c r="AJ315" s="19"/>
      <c r="AK315" s="1"/>
      <c r="AL315" s="9"/>
    </row>
    <row r="316" spans="1:38" x14ac:dyDescent="0.25">
      <c r="A316" s="19" t="s">
        <v>6353</v>
      </c>
      <c r="B316" s="1">
        <v>17088</v>
      </c>
      <c r="C316" s="9">
        <v>0</v>
      </c>
      <c r="D316" t="s">
        <v>6354</v>
      </c>
      <c r="E316">
        <v>-1</v>
      </c>
      <c r="F316" t="s">
        <v>6355</v>
      </c>
      <c r="H316" s="19"/>
      <c r="I316" s="1"/>
      <c r="J316" s="9"/>
      <c r="P316" s="1"/>
      <c r="Q316" s="9"/>
      <c r="V316" t="s">
        <v>2446</v>
      </c>
      <c r="W316" s="1">
        <v>388337</v>
      </c>
      <c r="X316" s="9">
        <v>7.5681570000000002</v>
      </c>
      <c r="Y316" t="s">
        <v>6356</v>
      </c>
      <c r="Z316">
        <v>1</v>
      </c>
      <c r="AA316" t="s">
        <v>6357</v>
      </c>
      <c r="AD316" s="1"/>
      <c r="AE316" s="9"/>
      <c r="AJ316" s="19"/>
      <c r="AK316" s="1"/>
      <c r="AL316" s="9"/>
    </row>
    <row r="317" spans="1:38" x14ac:dyDescent="0.25">
      <c r="A317" s="19" t="s">
        <v>6358</v>
      </c>
      <c r="B317" s="1">
        <v>803</v>
      </c>
      <c r="C317" s="9">
        <v>8.8648000000000005E-2</v>
      </c>
      <c r="D317" t="s">
        <v>6359</v>
      </c>
      <c r="E317">
        <v>-1</v>
      </c>
      <c r="F317" t="s">
        <v>6360</v>
      </c>
      <c r="H317" s="19"/>
      <c r="I317" s="1"/>
      <c r="J317" s="9"/>
      <c r="P317" s="1"/>
      <c r="Q317" s="9"/>
      <c r="V317" t="s">
        <v>2868</v>
      </c>
      <c r="W317" s="1">
        <v>26127</v>
      </c>
      <c r="X317" s="9">
        <v>11.3577975</v>
      </c>
      <c r="Y317" t="s">
        <v>6361</v>
      </c>
      <c r="Z317">
        <v>-1</v>
      </c>
      <c r="AA317" t="s">
        <v>6362</v>
      </c>
      <c r="AD317" s="1"/>
      <c r="AE317" s="9"/>
      <c r="AJ317" s="19"/>
      <c r="AK317" s="1"/>
      <c r="AL317" s="9"/>
    </row>
    <row r="318" spans="1:38" x14ac:dyDescent="0.25">
      <c r="A318" s="19" t="s">
        <v>6363</v>
      </c>
      <c r="B318" s="1">
        <v>2938</v>
      </c>
      <c r="C318" s="9">
        <v>0.1220832</v>
      </c>
      <c r="D318" t="s">
        <v>6364</v>
      </c>
      <c r="E318">
        <v>1</v>
      </c>
      <c r="F318" t="s">
        <v>6365</v>
      </c>
      <c r="H318" s="19"/>
      <c r="I318" s="1"/>
      <c r="J318" s="9"/>
      <c r="P318" s="1"/>
      <c r="Q318" s="9"/>
      <c r="V318" t="s">
        <v>2757</v>
      </c>
      <c r="W318" s="1">
        <v>41044</v>
      </c>
      <c r="X318" s="9">
        <v>3.79972624</v>
      </c>
      <c r="Y318" t="s">
        <v>6366</v>
      </c>
      <c r="Z318">
        <v>1</v>
      </c>
      <c r="AA318" t="s">
        <v>6367</v>
      </c>
      <c r="AD318" s="1"/>
      <c r="AE318" s="9"/>
      <c r="AJ318" s="19"/>
      <c r="AK318" s="1"/>
      <c r="AL318" s="9"/>
    </row>
    <row r="319" spans="1:38" x14ac:dyDescent="0.25">
      <c r="A319" s="19" t="s">
        <v>6368</v>
      </c>
      <c r="B319" s="1">
        <v>618</v>
      </c>
      <c r="C319" s="9">
        <v>1.938339E-2</v>
      </c>
      <c r="D319" t="s">
        <v>6369</v>
      </c>
      <c r="E319">
        <v>-1</v>
      </c>
      <c r="F319" t="s">
        <v>6370</v>
      </c>
      <c r="H319" s="19"/>
      <c r="I319" s="1"/>
      <c r="J319" s="9"/>
      <c r="P319" s="1"/>
      <c r="Q319" s="9"/>
      <c r="V319" t="s">
        <v>6371</v>
      </c>
      <c r="W319" s="1">
        <v>319255</v>
      </c>
      <c r="X319" s="9">
        <v>36.518920000000001</v>
      </c>
      <c r="Y319" t="s">
        <v>6372</v>
      </c>
      <c r="Z319">
        <v>1</v>
      </c>
      <c r="AA319" t="s">
        <v>6373</v>
      </c>
      <c r="AD319" s="1"/>
      <c r="AE319" s="9"/>
      <c r="AJ319" s="19"/>
      <c r="AK319" s="1"/>
      <c r="AL319" s="9"/>
    </row>
    <row r="320" spans="1:38" x14ac:dyDescent="0.25">
      <c r="A320" s="19" t="s">
        <v>6374</v>
      </c>
      <c r="B320" s="1">
        <v>17143</v>
      </c>
      <c r="C320" s="9">
        <v>3.9306599999999997E-2</v>
      </c>
      <c r="D320" t="s">
        <v>6375</v>
      </c>
      <c r="E320">
        <v>-1</v>
      </c>
      <c r="F320" t="s">
        <v>6376</v>
      </c>
      <c r="H320" s="19"/>
      <c r="I320" s="1"/>
      <c r="J320" s="9"/>
      <c r="P320" s="1"/>
      <c r="Q320" s="9"/>
      <c r="V320" t="s">
        <v>3003</v>
      </c>
      <c r="W320" s="1">
        <v>14876</v>
      </c>
      <c r="X320" s="9">
        <v>24.503005000000002</v>
      </c>
      <c r="Y320" t="s">
        <v>6377</v>
      </c>
      <c r="Z320">
        <v>-1</v>
      </c>
      <c r="AA320" t="s">
        <v>6378</v>
      </c>
      <c r="AD320" s="1"/>
      <c r="AE320" s="9"/>
      <c r="AJ320" s="19"/>
      <c r="AK320" s="1"/>
      <c r="AL320" s="9"/>
    </row>
    <row r="321" spans="1:38" x14ac:dyDescent="0.25">
      <c r="A321" s="19" t="s">
        <v>6379</v>
      </c>
      <c r="B321" s="1">
        <v>37790</v>
      </c>
      <c r="C321" s="9">
        <v>5.6574099999999999E-3</v>
      </c>
      <c r="D321" t="s">
        <v>6380</v>
      </c>
      <c r="E321">
        <v>-1</v>
      </c>
      <c r="F321" t="s">
        <v>6381</v>
      </c>
      <c r="H321" s="19"/>
      <c r="I321" s="1"/>
      <c r="J321" s="9"/>
      <c r="P321" s="1"/>
      <c r="Q321" s="9"/>
      <c r="V321" s="19" t="s">
        <v>2869</v>
      </c>
      <c r="W321" s="1">
        <v>26332</v>
      </c>
      <c r="X321" s="9">
        <v>4.0212892</v>
      </c>
      <c r="Y321" t="s">
        <v>6382</v>
      </c>
      <c r="Z321">
        <v>-1</v>
      </c>
      <c r="AA321" t="s">
        <v>6383</v>
      </c>
      <c r="AD321" s="1"/>
      <c r="AE321" s="9"/>
      <c r="AJ321" s="19"/>
      <c r="AK321" s="1"/>
      <c r="AL321" s="9"/>
    </row>
    <row r="322" spans="1:38" x14ac:dyDescent="0.25">
      <c r="A322" s="19" t="s">
        <v>6384</v>
      </c>
      <c r="B322" s="1">
        <v>1930</v>
      </c>
      <c r="C322" s="9">
        <v>7.6397649999999998E-2</v>
      </c>
      <c r="D322" t="s">
        <v>6385</v>
      </c>
      <c r="E322">
        <v>1</v>
      </c>
      <c r="F322" t="s">
        <v>6386</v>
      </c>
      <c r="H322" s="19"/>
      <c r="I322" s="1"/>
      <c r="J322" s="9"/>
      <c r="P322" s="1"/>
      <c r="Q322" s="9"/>
      <c r="V322" s="19" t="s">
        <v>3305</v>
      </c>
      <c r="W322" s="1">
        <v>133</v>
      </c>
      <c r="X322" s="9">
        <v>873.23649999999998</v>
      </c>
      <c r="Y322" t="s">
        <v>6387</v>
      </c>
      <c r="Z322">
        <v>-1</v>
      </c>
      <c r="AA322" t="s">
        <v>6388</v>
      </c>
      <c r="AD322" s="1"/>
      <c r="AE322" s="9"/>
      <c r="AJ322" s="19"/>
      <c r="AK322" s="1"/>
      <c r="AL322" s="9"/>
    </row>
    <row r="323" spans="1:38" x14ac:dyDescent="0.25">
      <c r="A323" s="19" t="s">
        <v>6389</v>
      </c>
      <c r="B323" s="1">
        <v>34605</v>
      </c>
      <c r="C323" s="9">
        <v>2.0183388</v>
      </c>
      <c r="D323" t="s">
        <v>6390</v>
      </c>
      <c r="E323">
        <v>1</v>
      </c>
      <c r="F323" t="s">
        <v>6391</v>
      </c>
      <c r="H323" s="19"/>
      <c r="I323" s="1"/>
      <c r="J323" s="9"/>
      <c r="P323" s="1"/>
      <c r="Q323" s="9"/>
      <c r="V323" t="s">
        <v>3304</v>
      </c>
      <c r="W323" s="1">
        <v>129</v>
      </c>
      <c r="X323" s="9">
        <v>46.081449999999997</v>
      </c>
      <c r="Y323" t="s">
        <v>6392</v>
      </c>
      <c r="Z323">
        <v>-1</v>
      </c>
      <c r="AA323" t="s">
        <v>6393</v>
      </c>
      <c r="AD323" s="1"/>
      <c r="AE323" s="9"/>
      <c r="AJ323" s="19"/>
      <c r="AK323" s="1"/>
      <c r="AL323" s="9"/>
    </row>
    <row r="324" spans="1:38" x14ac:dyDescent="0.25">
      <c r="A324" s="19" t="s">
        <v>6394</v>
      </c>
      <c r="B324" s="1">
        <v>129</v>
      </c>
      <c r="C324" s="9">
        <v>2.1265830000000001</v>
      </c>
      <c r="D324" t="s">
        <v>6395</v>
      </c>
      <c r="E324">
        <v>1</v>
      </c>
      <c r="F324" t="s">
        <v>6396</v>
      </c>
      <c r="H324" s="19"/>
      <c r="I324" s="1"/>
      <c r="J324" s="9"/>
      <c r="P324" s="1"/>
      <c r="Q324" s="9"/>
      <c r="V324" t="s">
        <v>3303</v>
      </c>
      <c r="W324" s="1">
        <v>138</v>
      </c>
      <c r="X324" s="9">
        <v>302.90962999999999</v>
      </c>
      <c r="Y324" t="s">
        <v>6397</v>
      </c>
      <c r="Z324">
        <v>-1</v>
      </c>
      <c r="AA324" t="s">
        <v>6398</v>
      </c>
      <c r="AD324" s="1"/>
      <c r="AE324" s="9"/>
      <c r="AJ324" s="19"/>
      <c r="AK324" s="1"/>
      <c r="AL324" s="9"/>
    </row>
    <row r="325" spans="1:38" x14ac:dyDescent="0.25">
      <c r="A325" s="19" t="s">
        <v>6399</v>
      </c>
      <c r="B325" s="1">
        <v>797</v>
      </c>
      <c r="C325" s="9">
        <v>3.3281350000000001E-2</v>
      </c>
      <c r="D325" t="s">
        <v>6400</v>
      </c>
      <c r="E325">
        <v>-1</v>
      </c>
      <c r="F325" t="s">
        <v>6401</v>
      </c>
      <c r="H325" s="19"/>
      <c r="I325" s="1"/>
      <c r="J325" s="9"/>
      <c r="P325" s="1"/>
      <c r="Q325" s="9"/>
      <c r="V325" t="s">
        <v>4262</v>
      </c>
      <c r="W325" s="1">
        <v>109</v>
      </c>
      <c r="X325" s="9">
        <v>0</v>
      </c>
      <c r="Y325" t="s">
        <v>6402</v>
      </c>
      <c r="Z325">
        <v>1</v>
      </c>
      <c r="AA325" t="s">
        <v>6403</v>
      </c>
      <c r="AD325" s="1"/>
      <c r="AE325" s="9"/>
      <c r="AJ325" s="19"/>
      <c r="AK325" s="1"/>
      <c r="AL325" s="9"/>
    </row>
    <row r="326" spans="1:38" x14ac:dyDescent="0.25">
      <c r="A326" s="19" t="s">
        <v>6404</v>
      </c>
      <c r="B326" s="1">
        <v>168</v>
      </c>
      <c r="C326" s="9">
        <v>0</v>
      </c>
      <c r="D326" t="s">
        <v>6405</v>
      </c>
      <c r="E326">
        <v>-1</v>
      </c>
      <c r="F326" t="s">
        <v>6406</v>
      </c>
      <c r="H326" s="19"/>
      <c r="I326" s="1"/>
      <c r="J326" s="9"/>
      <c r="P326" s="1"/>
      <c r="Q326" s="9"/>
      <c r="V326" t="s">
        <v>2624</v>
      </c>
      <c r="W326" s="1">
        <v>82408</v>
      </c>
      <c r="X326" s="9">
        <v>23.799641000000001</v>
      </c>
      <c r="Y326" t="s">
        <v>6407</v>
      </c>
      <c r="Z326">
        <v>1</v>
      </c>
      <c r="AA326" t="s">
        <v>6408</v>
      </c>
      <c r="AD326" s="1"/>
      <c r="AE326" s="9"/>
      <c r="AJ326" s="19"/>
      <c r="AK326" s="1"/>
      <c r="AL326" s="9"/>
    </row>
    <row r="327" spans="1:38" x14ac:dyDescent="0.25">
      <c r="A327" s="19" t="s">
        <v>6409</v>
      </c>
      <c r="B327" s="1">
        <v>776</v>
      </c>
      <c r="C327" s="9">
        <v>3.9509656</v>
      </c>
      <c r="D327" t="s">
        <v>6410</v>
      </c>
      <c r="E327">
        <v>1</v>
      </c>
      <c r="F327" t="s">
        <v>6411</v>
      </c>
      <c r="H327" s="19"/>
      <c r="I327" s="1"/>
      <c r="J327" s="9"/>
      <c r="P327" s="1"/>
      <c r="Q327" s="9"/>
      <c r="V327" s="19" t="s">
        <v>3035</v>
      </c>
      <c r="W327" s="1">
        <v>13164</v>
      </c>
      <c r="X327" s="9">
        <v>5.7466819999999998</v>
      </c>
      <c r="Y327" t="s">
        <v>6412</v>
      </c>
      <c r="Z327">
        <v>1</v>
      </c>
      <c r="AA327" t="s">
        <v>6413</v>
      </c>
      <c r="AD327" s="1"/>
      <c r="AE327" s="9"/>
      <c r="AJ327" s="19"/>
      <c r="AK327" s="1"/>
      <c r="AL327" s="9"/>
    </row>
    <row r="328" spans="1:38" x14ac:dyDescent="0.25">
      <c r="A328" s="19" t="s">
        <v>6414</v>
      </c>
      <c r="B328" s="1">
        <v>73317</v>
      </c>
      <c r="C328" s="9">
        <v>5.6042639999999998E-2</v>
      </c>
      <c r="D328" t="s">
        <v>6415</v>
      </c>
      <c r="E328">
        <v>1</v>
      </c>
      <c r="F328" t="s">
        <v>6416</v>
      </c>
      <c r="H328" s="19"/>
      <c r="I328" s="1"/>
      <c r="J328" s="9"/>
      <c r="P328" s="1"/>
      <c r="Q328" s="9"/>
      <c r="V328" t="s">
        <v>6417</v>
      </c>
      <c r="W328" s="1">
        <v>30202</v>
      </c>
      <c r="X328" s="9">
        <v>4.1518199999999998E-2</v>
      </c>
      <c r="Y328" t="s">
        <v>6418</v>
      </c>
      <c r="Z328">
        <v>1</v>
      </c>
      <c r="AA328" t="s">
        <v>6419</v>
      </c>
      <c r="AD328" s="1"/>
      <c r="AE328" s="9"/>
      <c r="AJ328" s="19"/>
      <c r="AK328" s="1"/>
      <c r="AL328" s="9"/>
    </row>
    <row r="329" spans="1:38" x14ac:dyDescent="0.25">
      <c r="A329" s="19" t="s">
        <v>6420</v>
      </c>
      <c r="B329" s="1">
        <v>8570</v>
      </c>
      <c r="C329" s="9">
        <v>8.1527160000000008E-3</v>
      </c>
      <c r="D329" t="s">
        <v>6421</v>
      </c>
      <c r="E329">
        <v>1</v>
      </c>
      <c r="F329" t="s">
        <v>6422</v>
      </c>
      <c r="H329" s="19"/>
      <c r="I329" s="1"/>
      <c r="J329" s="9"/>
      <c r="P329" s="1"/>
      <c r="Q329" s="9"/>
      <c r="V329" t="s">
        <v>2672</v>
      </c>
      <c r="W329" s="1">
        <v>61365</v>
      </c>
      <c r="X329" s="9">
        <v>29.591556700000002</v>
      </c>
      <c r="Y329" t="s">
        <v>6423</v>
      </c>
      <c r="Z329">
        <v>1</v>
      </c>
      <c r="AA329" t="s">
        <v>6424</v>
      </c>
      <c r="AD329" s="1"/>
      <c r="AE329" s="9"/>
      <c r="AJ329" s="19"/>
      <c r="AK329" s="1"/>
      <c r="AL329" s="9"/>
    </row>
    <row r="330" spans="1:38" x14ac:dyDescent="0.25">
      <c r="A330" s="19" t="s">
        <v>6425</v>
      </c>
      <c r="B330" s="1">
        <v>341330</v>
      </c>
      <c r="C330" s="9">
        <v>7.0966670000000001E-3</v>
      </c>
      <c r="D330" t="s">
        <v>6426</v>
      </c>
      <c r="E330">
        <v>1</v>
      </c>
      <c r="F330" t="s">
        <v>6427</v>
      </c>
      <c r="H330" s="19"/>
      <c r="I330" s="1"/>
      <c r="J330" s="9"/>
      <c r="P330" s="1"/>
      <c r="Q330" s="9"/>
      <c r="V330" t="s">
        <v>2573</v>
      </c>
      <c r="W330" s="1">
        <v>117092</v>
      </c>
      <c r="X330" s="9">
        <v>22.645944</v>
      </c>
      <c r="Y330" t="s">
        <v>5630</v>
      </c>
      <c r="Z330">
        <v>-1</v>
      </c>
      <c r="AA330" t="s">
        <v>5631</v>
      </c>
      <c r="AD330" s="1"/>
      <c r="AE330" s="9"/>
      <c r="AJ330" s="19"/>
      <c r="AK330" s="1"/>
      <c r="AL330" s="9"/>
    </row>
    <row r="331" spans="1:38" x14ac:dyDescent="0.25">
      <c r="A331" s="19" t="s">
        <v>6428</v>
      </c>
      <c r="B331" s="1">
        <v>55217</v>
      </c>
      <c r="C331" s="9">
        <v>2.4021949000000001E-2</v>
      </c>
      <c r="D331" t="s">
        <v>6429</v>
      </c>
      <c r="E331">
        <v>1</v>
      </c>
      <c r="F331" t="s">
        <v>6430</v>
      </c>
      <c r="H331" s="19"/>
      <c r="I331" s="1"/>
      <c r="J331" s="9"/>
      <c r="P331" s="1"/>
      <c r="Q331" s="9"/>
      <c r="V331" s="19" t="s">
        <v>2770</v>
      </c>
      <c r="W331" s="1">
        <v>38952</v>
      </c>
      <c r="X331" s="9">
        <v>18.571094899999999</v>
      </c>
      <c r="Y331" t="s">
        <v>6003</v>
      </c>
      <c r="Z331">
        <v>-1</v>
      </c>
      <c r="AA331" t="s">
        <v>6004</v>
      </c>
      <c r="AD331" s="1"/>
      <c r="AE331" s="9"/>
      <c r="AJ331" s="19"/>
      <c r="AK331" s="1"/>
      <c r="AL331" s="9"/>
    </row>
    <row r="332" spans="1:38" x14ac:dyDescent="0.25">
      <c r="A332" s="19" t="s">
        <v>6431</v>
      </c>
      <c r="B332" s="1">
        <v>1060</v>
      </c>
      <c r="C332" s="9">
        <v>4.4163759000000002</v>
      </c>
      <c r="D332" t="s">
        <v>6432</v>
      </c>
      <c r="E332">
        <v>-1</v>
      </c>
      <c r="F332" t="s">
        <v>6433</v>
      </c>
      <c r="H332" s="19"/>
      <c r="I332" s="1"/>
      <c r="J332" s="9"/>
      <c r="P332" s="1"/>
      <c r="Q332" s="9"/>
      <c r="V332" t="s">
        <v>2515</v>
      </c>
      <c r="W332" s="1">
        <v>167703</v>
      </c>
      <c r="X332" s="9">
        <v>20.348552999999999</v>
      </c>
      <c r="Y332" t="s">
        <v>6434</v>
      </c>
      <c r="Z332">
        <v>1</v>
      </c>
      <c r="AA332" t="s">
        <v>6435</v>
      </c>
      <c r="AD332" s="1"/>
      <c r="AE332" s="9"/>
      <c r="AJ332" s="19"/>
      <c r="AK332" s="1"/>
      <c r="AL332" s="9"/>
    </row>
    <row r="333" spans="1:38" x14ac:dyDescent="0.25">
      <c r="A333" s="19" t="s">
        <v>6436</v>
      </c>
      <c r="B333" s="1">
        <v>44213</v>
      </c>
      <c r="C333" s="9">
        <v>0.30273451000000001</v>
      </c>
      <c r="D333" t="s">
        <v>6437</v>
      </c>
      <c r="E333">
        <v>-1</v>
      </c>
      <c r="F333" t="s">
        <v>6438</v>
      </c>
      <c r="H333" s="19"/>
      <c r="I333" s="1"/>
      <c r="J333" s="9"/>
      <c r="P333" s="1"/>
      <c r="Q333" s="9"/>
      <c r="V333" s="19" t="s">
        <v>2555</v>
      </c>
      <c r="W333" s="1">
        <v>127739</v>
      </c>
      <c r="X333" s="9">
        <v>27.81033</v>
      </c>
      <c r="Y333" t="s">
        <v>6439</v>
      </c>
      <c r="Z333">
        <v>-1</v>
      </c>
      <c r="AA333" t="s">
        <v>6440</v>
      </c>
      <c r="AD333" s="1"/>
      <c r="AE333" s="9"/>
      <c r="AJ333" s="19"/>
      <c r="AK333" s="1"/>
      <c r="AL333" s="9"/>
    </row>
    <row r="334" spans="1:38" x14ac:dyDescent="0.25">
      <c r="A334" s="19" t="s">
        <v>6441</v>
      </c>
      <c r="B334" s="1">
        <v>4663</v>
      </c>
      <c r="C334" s="9">
        <v>22.952241000000001</v>
      </c>
      <c r="D334" t="s">
        <v>6442</v>
      </c>
      <c r="E334">
        <v>-1</v>
      </c>
      <c r="F334" t="s">
        <v>6443</v>
      </c>
      <c r="H334" s="19"/>
      <c r="I334" s="1"/>
      <c r="J334" s="9"/>
      <c r="P334" s="1"/>
      <c r="Q334" s="9"/>
      <c r="V334" s="19" t="s">
        <v>6444</v>
      </c>
      <c r="W334" s="1">
        <v>1586</v>
      </c>
      <c r="X334" s="9">
        <v>0.32925363000000002</v>
      </c>
      <c r="Y334" t="s">
        <v>6445</v>
      </c>
      <c r="Z334">
        <v>1</v>
      </c>
      <c r="AA334" t="s">
        <v>6446</v>
      </c>
      <c r="AD334" s="1"/>
      <c r="AE334" s="9"/>
      <c r="AJ334" s="19"/>
      <c r="AK334" s="1"/>
      <c r="AL334" s="9"/>
    </row>
    <row r="335" spans="1:38" x14ac:dyDescent="0.25">
      <c r="A335" s="19" t="s">
        <v>6447</v>
      </c>
      <c r="B335" s="1">
        <v>20544</v>
      </c>
      <c r="C335" s="9">
        <v>1.77035E-2</v>
      </c>
      <c r="D335" t="s">
        <v>6448</v>
      </c>
      <c r="E335">
        <v>1</v>
      </c>
      <c r="F335" t="s">
        <v>6449</v>
      </c>
      <c r="H335" s="19"/>
      <c r="I335" s="1"/>
      <c r="J335" s="9"/>
      <c r="P335" s="1"/>
      <c r="Q335" s="9"/>
      <c r="V335" s="19" t="s">
        <v>2907</v>
      </c>
      <c r="W335" s="1">
        <v>29335</v>
      </c>
      <c r="X335" s="9">
        <v>0.83176689999999998</v>
      </c>
      <c r="Y335" t="s">
        <v>6450</v>
      </c>
      <c r="Z335">
        <v>1</v>
      </c>
      <c r="AA335" t="s">
        <v>6451</v>
      </c>
      <c r="AD335" s="1"/>
      <c r="AE335" s="9"/>
      <c r="AJ335" s="19"/>
      <c r="AK335" s="1"/>
      <c r="AL335" s="9"/>
    </row>
    <row r="336" spans="1:38" x14ac:dyDescent="0.25">
      <c r="A336" s="19" t="s">
        <v>6452</v>
      </c>
      <c r="B336" s="1">
        <v>399</v>
      </c>
      <c r="C336" s="9">
        <v>0</v>
      </c>
      <c r="D336" t="s">
        <v>6453</v>
      </c>
      <c r="E336">
        <v>1</v>
      </c>
      <c r="F336" t="s">
        <v>6454</v>
      </c>
      <c r="H336" s="19"/>
      <c r="I336" s="1"/>
      <c r="J336" s="9"/>
      <c r="P336" s="1"/>
      <c r="Q336" s="9"/>
      <c r="V336" t="s">
        <v>3205</v>
      </c>
      <c r="W336" s="1">
        <v>4671</v>
      </c>
      <c r="X336" s="9">
        <v>6.9858193999999996</v>
      </c>
      <c r="Y336" t="s">
        <v>6455</v>
      </c>
      <c r="Z336">
        <v>1</v>
      </c>
      <c r="AA336" t="s">
        <v>6456</v>
      </c>
      <c r="AD336" s="1"/>
      <c r="AE336" s="9"/>
      <c r="AJ336" s="19"/>
      <c r="AK336" s="1"/>
      <c r="AL336" s="9"/>
    </row>
    <row r="337" spans="1:38" x14ac:dyDescent="0.25">
      <c r="A337" s="19" t="s">
        <v>6457</v>
      </c>
      <c r="B337" s="1">
        <v>3488</v>
      </c>
      <c r="C337" s="9">
        <v>0.11400645</v>
      </c>
      <c r="D337" t="s">
        <v>6458</v>
      </c>
      <c r="E337">
        <v>-1</v>
      </c>
      <c r="F337" t="s">
        <v>6459</v>
      </c>
      <c r="H337" s="19"/>
      <c r="I337" s="1"/>
      <c r="J337" s="9"/>
      <c r="P337" s="1"/>
      <c r="Q337" s="9"/>
      <c r="V337" s="19" t="s">
        <v>2812</v>
      </c>
      <c r="W337" s="1">
        <v>32284</v>
      </c>
      <c r="X337" s="9">
        <v>12.161832</v>
      </c>
      <c r="Y337" t="s">
        <v>6460</v>
      </c>
      <c r="Z337">
        <v>-1</v>
      </c>
      <c r="AA337" t="s">
        <v>6461</v>
      </c>
      <c r="AD337" s="1"/>
      <c r="AE337" s="9"/>
      <c r="AJ337" s="19"/>
      <c r="AK337" s="1"/>
      <c r="AL337" s="9"/>
    </row>
    <row r="338" spans="1:38" x14ac:dyDescent="0.25">
      <c r="A338" s="19" t="s">
        <v>6462</v>
      </c>
      <c r="B338" s="1">
        <v>444</v>
      </c>
      <c r="C338" s="9">
        <v>0</v>
      </c>
      <c r="D338" t="s">
        <v>6463</v>
      </c>
      <c r="E338">
        <v>1</v>
      </c>
      <c r="F338" t="s">
        <v>6464</v>
      </c>
      <c r="H338" s="19"/>
      <c r="I338" s="1"/>
      <c r="J338" s="9"/>
      <c r="P338" s="1"/>
      <c r="Q338" s="9"/>
      <c r="V338" s="19" t="s">
        <v>2890</v>
      </c>
      <c r="W338" s="1">
        <v>57209</v>
      </c>
      <c r="X338" s="9">
        <v>443.34910000000002</v>
      </c>
      <c r="Y338" t="s">
        <v>6465</v>
      </c>
      <c r="Z338">
        <v>1</v>
      </c>
      <c r="AA338" t="s">
        <v>6466</v>
      </c>
      <c r="AD338" s="1"/>
      <c r="AE338" s="9"/>
      <c r="AJ338" s="19"/>
      <c r="AK338" s="1"/>
      <c r="AL338" s="9"/>
    </row>
    <row r="339" spans="1:38" x14ac:dyDescent="0.25">
      <c r="A339" s="19" t="s">
        <v>6467</v>
      </c>
      <c r="B339" s="1">
        <v>16163</v>
      </c>
      <c r="C339" s="9">
        <v>0.47043088</v>
      </c>
      <c r="D339" t="s">
        <v>6468</v>
      </c>
      <c r="E339">
        <v>-1</v>
      </c>
      <c r="F339" t="s">
        <v>6469</v>
      </c>
      <c r="H339" s="19"/>
      <c r="I339" s="1"/>
      <c r="J339" s="9"/>
      <c r="P339" s="1"/>
      <c r="Q339" s="9"/>
      <c r="V339" s="19" t="s">
        <v>6470</v>
      </c>
      <c r="W339" s="1">
        <v>15653</v>
      </c>
      <c r="X339" s="9">
        <v>3.8755320000000002</v>
      </c>
      <c r="Y339" t="s">
        <v>6471</v>
      </c>
      <c r="Z339">
        <v>1</v>
      </c>
      <c r="AA339" t="s">
        <v>6472</v>
      </c>
      <c r="AD339" s="1"/>
      <c r="AE339" s="9"/>
      <c r="AJ339" s="19"/>
      <c r="AK339" s="1"/>
      <c r="AL339" s="9"/>
    </row>
    <row r="340" spans="1:38" x14ac:dyDescent="0.25">
      <c r="A340" s="19" t="s">
        <v>6473</v>
      </c>
      <c r="B340" s="1">
        <v>744</v>
      </c>
      <c r="C340" s="9">
        <v>3.5694108</v>
      </c>
      <c r="D340" t="s">
        <v>6474</v>
      </c>
      <c r="E340">
        <v>-1</v>
      </c>
      <c r="F340" t="s">
        <v>6475</v>
      </c>
      <c r="H340" s="19"/>
      <c r="I340" s="1"/>
      <c r="J340" s="9"/>
      <c r="P340" s="1"/>
      <c r="Q340" s="9"/>
      <c r="V340" t="s">
        <v>3173</v>
      </c>
      <c r="W340" s="1">
        <v>2130</v>
      </c>
      <c r="X340" s="9">
        <v>5.7023599999999997</v>
      </c>
      <c r="Y340" t="s">
        <v>6476</v>
      </c>
      <c r="Z340">
        <v>-1</v>
      </c>
      <c r="AA340" t="s">
        <v>6477</v>
      </c>
      <c r="AD340" s="1"/>
      <c r="AE340" s="9"/>
      <c r="AJ340" s="19"/>
      <c r="AK340" s="1"/>
      <c r="AL340" s="9"/>
    </row>
    <row r="341" spans="1:38" x14ac:dyDescent="0.25">
      <c r="A341" s="19" t="s">
        <v>6478</v>
      </c>
      <c r="B341" s="1">
        <v>7563</v>
      </c>
      <c r="C341" s="9">
        <v>6.4329669999999997</v>
      </c>
      <c r="D341" t="s">
        <v>6479</v>
      </c>
      <c r="E341">
        <v>-1</v>
      </c>
      <c r="F341" t="s">
        <v>6480</v>
      </c>
      <c r="H341" s="19"/>
      <c r="I341" s="1"/>
      <c r="J341" s="9"/>
      <c r="P341" s="1"/>
      <c r="Q341" s="9"/>
      <c r="V341" t="s">
        <v>2777</v>
      </c>
      <c r="W341" s="1">
        <v>37326</v>
      </c>
      <c r="X341" s="9">
        <v>35.640574999999998</v>
      </c>
      <c r="Y341" t="s">
        <v>6481</v>
      </c>
      <c r="Z341">
        <v>1</v>
      </c>
      <c r="AA341" t="s">
        <v>6482</v>
      </c>
      <c r="AD341" s="1"/>
      <c r="AE341" s="9"/>
      <c r="AJ341" s="19"/>
      <c r="AK341" s="1"/>
      <c r="AL341" s="9"/>
    </row>
    <row r="342" spans="1:38" x14ac:dyDescent="0.25">
      <c r="A342" s="19" t="s">
        <v>6483</v>
      </c>
      <c r="B342" s="1">
        <v>1551</v>
      </c>
      <c r="C342" s="9">
        <v>0.20088025000000001</v>
      </c>
      <c r="D342" t="s">
        <v>6484</v>
      </c>
      <c r="E342">
        <v>-1</v>
      </c>
      <c r="F342" t="s">
        <v>6485</v>
      </c>
      <c r="H342" s="19"/>
      <c r="I342" s="1"/>
      <c r="J342" s="9"/>
      <c r="P342" s="1"/>
      <c r="Q342" s="9"/>
      <c r="V342" s="19" t="s">
        <v>2822</v>
      </c>
      <c r="W342" s="1">
        <v>30835</v>
      </c>
      <c r="X342" s="9">
        <v>7.9583719999999998</v>
      </c>
      <c r="Y342" t="s">
        <v>6486</v>
      </c>
      <c r="Z342">
        <v>1</v>
      </c>
      <c r="AA342" t="s">
        <v>6487</v>
      </c>
      <c r="AD342" s="1"/>
      <c r="AE342" s="9"/>
      <c r="AJ342" s="19"/>
      <c r="AK342" s="1"/>
      <c r="AL342" s="9"/>
    </row>
    <row r="343" spans="1:38" x14ac:dyDescent="0.25">
      <c r="A343" s="19" t="s">
        <v>6488</v>
      </c>
      <c r="B343" s="1">
        <v>541</v>
      </c>
      <c r="C343" s="9">
        <v>0</v>
      </c>
      <c r="D343" t="s">
        <v>6489</v>
      </c>
      <c r="E343">
        <v>1</v>
      </c>
      <c r="F343" t="s">
        <v>6490</v>
      </c>
      <c r="H343" s="19"/>
      <c r="I343" s="1"/>
      <c r="J343" s="9"/>
      <c r="P343" s="1"/>
      <c r="Q343" s="9"/>
      <c r="V343" t="s">
        <v>2838</v>
      </c>
      <c r="W343" s="1">
        <v>28442</v>
      </c>
      <c r="X343" s="9">
        <v>11.058782000000001</v>
      </c>
      <c r="Y343" t="s">
        <v>6491</v>
      </c>
      <c r="Z343">
        <v>-1</v>
      </c>
      <c r="AA343" t="s">
        <v>6492</v>
      </c>
      <c r="AD343" s="1"/>
      <c r="AE343" s="9"/>
      <c r="AJ343" s="19"/>
      <c r="AK343" s="1"/>
      <c r="AL343" s="9"/>
    </row>
    <row r="344" spans="1:38" x14ac:dyDescent="0.25">
      <c r="A344" s="19" t="s">
        <v>6493</v>
      </c>
      <c r="B344" s="1">
        <v>5313</v>
      </c>
      <c r="C344" s="9">
        <v>0</v>
      </c>
      <c r="D344" t="s">
        <v>6494</v>
      </c>
      <c r="E344">
        <v>-1</v>
      </c>
      <c r="F344" t="s">
        <v>6495</v>
      </c>
      <c r="H344" s="19"/>
      <c r="I344" s="1"/>
      <c r="J344" s="9"/>
      <c r="P344" s="1"/>
      <c r="Q344" s="9"/>
      <c r="V344" s="19" t="s">
        <v>2628</v>
      </c>
      <c r="W344" s="1">
        <v>80208</v>
      </c>
      <c r="X344" s="9">
        <v>7.5860119000000004E-2</v>
      </c>
      <c r="Y344" t="s">
        <v>6496</v>
      </c>
      <c r="Z344">
        <v>1</v>
      </c>
      <c r="AA344" t="s">
        <v>6497</v>
      </c>
      <c r="AD344" s="1"/>
      <c r="AE344" s="9"/>
      <c r="AJ344" s="19"/>
      <c r="AK344" s="1"/>
      <c r="AL344" s="9"/>
    </row>
    <row r="345" spans="1:38" x14ac:dyDescent="0.25">
      <c r="A345" s="19" t="s">
        <v>6498</v>
      </c>
      <c r="B345" s="1">
        <v>6070</v>
      </c>
      <c r="C345" s="9">
        <v>4.0914810000000003E-2</v>
      </c>
      <c r="D345" t="s">
        <v>6499</v>
      </c>
      <c r="E345">
        <v>-1</v>
      </c>
      <c r="F345" t="s">
        <v>6500</v>
      </c>
      <c r="H345" s="19"/>
      <c r="I345" s="1"/>
      <c r="J345" s="9"/>
      <c r="P345" s="1"/>
      <c r="Q345" s="9"/>
      <c r="V345" s="19" t="s">
        <v>3154</v>
      </c>
      <c r="W345" s="1">
        <v>6692</v>
      </c>
      <c r="X345" s="9">
        <v>45.721313000000002</v>
      </c>
      <c r="Y345" t="s">
        <v>6501</v>
      </c>
      <c r="Z345">
        <v>-1</v>
      </c>
      <c r="AA345" t="s">
        <v>6502</v>
      </c>
      <c r="AD345" s="1"/>
      <c r="AE345" s="9"/>
      <c r="AJ345" s="19"/>
      <c r="AK345" s="1"/>
      <c r="AL345" s="9"/>
    </row>
    <row r="346" spans="1:38" x14ac:dyDescent="0.25">
      <c r="A346" s="19" t="s">
        <v>6503</v>
      </c>
      <c r="B346" s="1">
        <v>14844</v>
      </c>
      <c r="C346" s="9">
        <v>1.0607500000000001E-2</v>
      </c>
      <c r="D346" t="s">
        <v>6504</v>
      </c>
      <c r="E346">
        <v>-1</v>
      </c>
      <c r="F346" t="s">
        <v>6505</v>
      </c>
      <c r="H346" s="19"/>
      <c r="I346" s="1"/>
      <c r="J346" s="9"/>
      <c r="P346" s="1"/>
      <c r="Q346" s="9"/>
      <c r="V346" s="19" t="s">
        <v>3129</v>
      </c>
      <c r="W346" s="1">
        <v>4497</v>
      </c>
      <c r="X346" s="9">
        <v>629.06600000000003</v>
      </c>
      <c r="Y346" t="s">
        <v>6506</v>
      </c>
      <c r="Z346">
        <v>-1</v>
      </c>
      <c r="AA346" t="s">
        <v>6507</v>
      </c>
      <c r="AD346" s="1"/>
      <c r="AE346" s="9"/>
      <c r="AJ346" s="19"/>
      <c r="AK346" s="1"/>
      <c r="AL346" s="9"/>
    </row>
    <row r="347" spans="1:38" x14ac:dyDescent="0.25">
      <c r="A347" s="19" t="s">
        <v>6508</v>
      </c>
      <c r="B347" s="1">
        <v>334</v>
      </c>
      <c r="C347" s="9">
        <v>0</v>
      </c>
      <c r="D347" t="s">
        <v>6509</v>
      </c>
      <c r="E347">
        <v>1</v>
      </c>
      <c r="F347" t="s">
        <v>6510</v>
      </c>
      <c r="H347" s="19"/>
      <c r="I347" s="1"/>
      <c r="J347" s="9"/>
      <c r="P347" s="1"/>
      <c r="Q347" s="9"/>
      <c r="V347" s="19" t="s">
        <v>2705</v>
      </c>
      <c r="W347" s="1">
        <v>50392</v>
      </c>
      <c r="X347" s="9">
        <v>8.2987140000000004</v>
      </c>
      <c r="Y347" t="s">
        <v>6511</v>
      </c>
      <c r="Z347">
        <v>1</v>
      </c>
      <c r="AA347" t="s">
        <v>6512</v>
      </c>
      <c r="AD347" s="1"/>
      <c r="AE347" s="9"/>
      <c r="AJ347" s="19"/>
      <c r="AK347" s="1"/>
      <c r="AL347" s="9"/>
    </row>
    <row r="348" spans="1:38" x14ac:dyDescent="0.25">
      <c r="A348" s="19" t="s">
        <v>6513</v>
      </c>
      <c r="B348" s="1">
        <v>1361</v>
      </c>
      <c r="C348" s="9">
        <v>3.2023201000000001E-2</v>
      </c>
      <c r="D348" t="s">
        <v>6514</v>
      </c>
      <c r="E348">
        <v>-1</v>
      </c>
      <c r="F348" t="s">
        <v>6515</v>
      </c>
      <c r="H348" s="19"/>
      <c r="I348" s="1"/>
      <c r="J348" s="9"/>
      <c r="P348" s="1"/>
      <c r="Q348" s="9"/>
      <c r="V348" t="s">
        <v>2678</v>
      </c>
      <c r="W348" s="1">
        <v>85358</v>
      </c>
      <c r="X348" s="9">
        <v>3.190798</v>
      </c>
      <c r="Y348" t="s">
        <v>6516</v>
      </c>
      <c r="Z348">
        <v>-1</v>
      </c>
      <c r="AA348" t="s">
        <v>6517</v>
      </c>
      <c r="AD348" s="1"/>
      <c r="AE348" s="9"/>
      <c r="AJ348" s="19"/>
      <c r="AK348" s="1"/>
      <c r="AL348" s="9"/>
    </row>
    <row r="349" spans="1:38" x14ac:dyDescent="0.25">
      <c r="A349" s="19" t="s">
        <v>6518</v>
      </c>
      <c r="B349" s="1">
        <v>307</v>
      </c>
      <c r="C349" s="9">
        <v>8.0004560000000002E-2</v>
      </c>
      <c r="D349" t="s">
        <v>6519</v>
      </c>
      <c r="E349">
        <v>-1</v>
      </c>
      <c r="F349" t="s">
        <v>6520</v>
      </c>
      <c r="H349" s="19"/>
      <c r="I349" s="1"/>
      <c r="J349" s="9"/>
      <c r="P349" s="1"/>
      <c r="Q349" s="9"/>
      <c r="V349" t="s">
        <v>2794</v>
      </c>
      <c r="W349" s="1">
        <v>49937</v>
      </c>
      <c r="X349" s="9">
        <v>19.814910000000001</v>
      </c>
      <c r="Y349" t="s">
        <v>6521</v>
      </c>
      <c r="Z349">
        <v>-1</v>
      </c>
      <c r="AA349" t="s">
        <v>6522</v>
      </c>
      <c r="AD349" s="1"/>
      <c r="AE349" s="9"/>
      <c r="AJ349" s="19"/>
      <c r="AK349" s="1"/>
      <c r="AL349" s="9"/>
    </row>
    <row r="350" spans="1:38" x14ac:dyDescent="0.25">
      <c r="A350" s="19" t="s">
        <v>6523</v>
      </c>
      <c r="B350" s="1">
        <v>8449</v>
      </c>
      <c r="C350" s="9">
        <v>0.11652556</v>
      </c>
      <c r="D350" t="s">
        <v>6524</v>
      </c>
      <c r="E350">
        <v>1</v>
      </c>
      <c r="F350" t="s">
        <v>6525</v>
      </c>
      <c r="H350" s="19"/>
      <c r="I350" s="1"/>
      <c r="J350" s="9"/>
      <c r="P350" s="1"/>
      <c r="Q350" s="9"/>
      <c r="V350" t="s">
        <v>2450</v>
      </c>
      <c r="W350" s="1">
        <v>388424</v>
      </c>
      <c r="X350" s="9">
        <v>35.970711999999999</v>
      </c>
      <c r="Y350" t="s">
        <v>6526</v>
      </c>
      <c r="Z350">
        <v>1</v>
      </c>
      <c r="AA350" t="s">
        <v>6527</v>
      </c>
      <c r="AD350" s="1"/>
      <c r="AE350" s="9"/>
      <c r="AJ350" s="19"/>
      <c r="AK350" s="1"/>
      <c r="AL350" s="9"/>
    </row>
    <row r="351" spans="1:38" x14ac:dyDescent="0.25">
      <c r="A351" s="19" t="s">
        <v>6528</v>
      </c>
      <c r="B351" s="1">
        <v>108466</v>
      </c>
      <c r="C351" s="9">
        <v>13.217688000000001</v>
      </c>
      <c r="D351" t="s">
        <v>6529</v>
      </c>
      <c r="E351">
        <v>1</v>
      </c>
      <c r="F351" t="s">
        <v>6530</v>
      </c>
      <c r="H351" s="19"/>
      <c r="I351" s="1"/>
      <c r="J351" s="9"/>
      <c r="P351" s="1"/>
      <c r="Q351" s="9"/>
      <c r="V351" t="s">
        <v>6531</v>
      </c>
      <c r="W351" s="1">
        <v>15437</v>
      </c>
      <c r="X351" s="9">
        <v>0.12365323</v>
      </c>
      <c r="Y351" t="s">
        <v>6532</v>
      </c>
      <c r="Z351">
        <v>1</v>
      </c>
      <c r="AA351" t="s">
        <v>6533</v>
      </c>
      <c r="AD351" s="1"/>
      <c r="AE351" s="9"/>
      <c r="AJ351" s="19"/>
      <c r="AK351" s="1"/>
      <c r="AL351" s="9"/>
    </row>
    <row r="352" spans="1:38" x14ac:dyDescent="0.25">
      <c r="A352" s="19" t="s">
        <v>6534</v>
      </c>
      <c r="B352" s="1">
        <v>2515</v>
      </c>
      <c r="C352" s="9">
        <v>1.416101E-2</v>
      </c>
      <c r="D352" t="s">
        <v>6535</v>
      </c>
      <c r="E352">
        <v>1</v>
      </c>
      <c r="F352" t="s">
        <v>6536</v>
      </c>
      <c r="H352" s="19"/>
      <c r="I352" s="1"/>
      <c r="J352" s="9"/>
      <c r="P352" s="1"/>
      <c r="Q352" s="9"/>
      <c r="V352" t="s">
        <v>2879</v>
      </c>
      <c r="W352" s="1">
        <v>24267</v>
      </c>
      <c r="X352" s="9">
        <v>97.959559999999996</v>
      </c>
      <c r="Y352" t="s">
        <v>6537</v>
      </c>
      <c r="Z352">
        <v>1</v>
      </c>
      <c r="AA352" t="s">
        <v>6538</v>
      </c>
      <c r="AD352" s="1"/>
      <c r="AE352" s="9"/>
      <c r="AJ352" s="19"/>
      <c r="AK352" s="1"/>
      <c r="AL352" s="9"/>
    </row>
    <row r="353" spans="1:38" x14ac:dyDescent="0.25">
      <c r="A353" s="19" t="s">
        <v>6539</v>
      </c>
      <c r="B353" s="1">
        <v>3585</v>
      </c>
      <c r="C353" s="9">
        <v>0.77829470000000001</v>
      </c>
      <c r="D353" t="s">
        <v>6540</v>
      </c>
      <c r="E353">
        <v>-1</v>
      </c>
      <c r="F353" t="s">
        <v>6541</v>
      </c>
      <c r="H353" s="19"/>
      <c r="I353" s="1"/>
      <c r="J353" s="9"/>
      <c r="P353" s="1"/>
      <c r="Q353" s="9"/>
      <c r="V353" t="s">
        <v>6542</v>
      </c>
      <c r="W353" s="1">
        <v>210</v>
      </c>
      <c r="X353" s="9">
        <v>2.1619248</v>
      </c>
      <c r="Y353" t="s">
        <v>6543</v>
      </c>
      <c r="Z353">
        <v>1</v>
      </c>
      <c r="AA353" t="s">
        <v>6544</v>
      </c>
      <c r="AD353" s="1"/>
      <c r="AE353" s="9"/>
      <c r="AJ353" s="19"/>
      <c r="AK353" s="1"/>
      <c r="AL353" s="9"/>
    </row>
    <row r="354" spans="1:38" x14ac:dyDescent="0.25">
      <c r="A354" s="19" t="s">
        <v>6545</v>
      </c>
      <c r="B354" s="1">
        <v>20398</v>
      </c>
      <c r="C354" s="9">
        <v>5.0909658000000002</v>
      </c>
      <c r="D354" t="s">
        <v>6546</v>
      </c>
      <c r="E354">
        <v>-1</v>
      </c>
      <c r="F354" t="s">
        <v>6547</v>
      </c>
      <c r="H354" s="19"/>
      <c r="I354" s="1"/>
      <c r="J354" s="9"/>
      <c r="P354" s="1"/>
      <c r="Q354" s="9"/>
      <c r="V354" s="19" t="s">
        <v>2497</v>
      </c>
      <c r="W354" s="1">
        <v>185660</v>
      </c>
      <c r="X354" s="9">
        <v>18.026357999999998</v>
      </c>
      <c r="Y354" t="s">
        <v>5780</v>
      </c>
      <c r="Z354">
        <v>1</v>
      </c>
      <c r="AA354" t="s">
        <v>5781</v>
      </c>
      <c r="AD354" s="1"/>
      <c r="AE354" s="9"/>
      <c r="AJ354" s="19"/>
      <c r="AK354" s="1"/>
      <c r="AL354" s="9"/>
    </row>
    <row r="355" spans="1:38" x14ac:dyDescent="0.25">
      <c r="A355" s="19" t="s">
        <v>6548</v>
      </c>
      <c r="B355" s="1">
        <v>35334</v>
      </c>
      <c r="C355" s="9">
        <v>1.7766115</v>
      </c>
      <c r="D355" t="s">
        <v>6549</v>
      </c>
      <c r="E355">
        <v>-1</v>
      </c>
      <c r="F355" t="s">
        <v>6550</v>
      </c>
      <c r="H355" s="19"/>
      <c r="I355" s="1"/>
      <c r="J355" s="9"/>
      <c r="P355" s="1"/>
      <c r="Q355" s="9"/>
      <c r="V355" s="19" t="s">
        <v>3216</v>
      </c>
      <c r="W355" s="1">
        <v>4333</v>
      </c>
      <c r="X355" s="9">
        <v>0.85115629999999998</v>
      </c>
      <c r="Y355" t="s">
        <v>6551</v>
      </c>
      <c r="Z355">
        <v>-1</v>
      </c>
      <c r="AA355" t="s">
        <v>6552</v>
      </c>
      <c r="AD355" s="1"/>
      <c r="AE355" s="9"/>
      <c r="AJ355" s="19"/>
      <c r="AK355" s="1"/>
      <c r="AL355" s="9"/>
    </row>
    <row r="356" spans="1:38" x14ac:dyDescent="0.25">
      <c r="A356" s="19" t="s">
        <v>6553</v>
      </c>
      <c r="B356" s="1">
        <v>416</v>
      </c>
      <c r="C356" s="9">
        <v>1.6068001000000001</v>
      </c>
      <c r="D356" t="s">
        <v>6554</v>
      </c>
      <c r="E356">
        <v>-1</v>
      </c>
      <c r="F356" t="s">
        <v>6555</v>
      </c>
      <c r="H356" s="19"/>
      <c r="I356" s="1"/>
      <c r="J356" s="9"/>
      <c r="P356" s="1"/>
      <c r="Q356" s="9"/>
      <c r="V356" t="s">
        <v>2998</v>
      </c>
      <c r="W356" s="1">
        <v>15205</v>
      </c>
      <c r="X356" s="9">
        <v>47.956690000000002</v>
      </c>
      <c r="Y356" t="s">
        <v>6556</v>
      </c>
      <c r="Z356">
        <v>-1</v>
      </c>
      <c r="AA356" t="s">
        <v>6557</v>
      </c>
      <c r="AD356" s="1"/>
      <c r="AE356" s="9"/>
      <c r="AJ356" s="19"/>
      <c r="AK356" s="1"/>
      <c r="AL356" s="9"/>
    </row>
    <row r="357" spans="1:38" x14ac:dyDescent="0.25">
      <c r="A357" s="19" t="s">
        <v>4182</v>
      </c>
      <c r="B357" s="1">
        <v>67364</v>
      </c>
      <c r="C357" s="9">
        <v>0.38573730000000001</v>
      </c>
      <c r="D357" t="s">
        <v>4183</v>
      </c>
      <c r="E357">
        <v>-1</v>
      </c>
      <c r="F357" t="s">
        <v>4184</v>
      </c>
      <c r="H357" s="19"/>
      <c r="I357" s="1"/>
      <c r="J357" s="9"/>
      <c r="P357" s="1"/>
      <c r="Q357" s="9"/>
      <c r="V357" t="s">
        <v>2936</v>
      </c>
      <c r="W357" s="1">
        <v>20037</v>
      </c>
      <c r="X357" s="9">
        <v>15.813615</v>
      </c>
      <c r="Y357" t="s">
        <v>6558</v>
      </c>
      <c r="Z357">
        <v>1</v>
      </c>
      <c r="AA357" t="s">
        <v>6559</v>
      </c>
      <c r="AD357" s="1"/>
      <c r="AE357" s="9"/>
      <c r="AJ357" s="19"/>
      <c r="AK357" s="1"/>
      <c r="AL357" s="9"/>
    </row>
    <row r="358" spans="1:38" x14ac:dyDescent="0.25">
      <c r="A358" s="19" t="s">
        <v>6560</v>
      </c>
      <c r="B358" s="1">
        <v>4804</v>
      </c>
      <c r="C358" s="9">
        <v>0.91626099999999999</v>
      </c>
      <c r="D358" t="s">
        <v>6561</v>
      </c>
      <c r="E358">
        <v>-1</v>
      </c>
      <c r="F358" t="s">
        <v>6562</v>
      </c>
      <c r="H358" s="19"/>
      <c r="I358" s="1"/>
      <c r="J358" s="9"/>
      <c r="P358" s="1"/>
      <c r="Q358" s="9"/>
      <c r="V358" t="s">
        <v>3148</v>
      </c>
      <c r="W358" s="1">
        <v>7230</v>
      </c>
      <c r="X358" s="9">
        <v>27.181442000000001</v>
      </c>
      <c r="Y358" t="s">
        <v>6563</v>
      </c>
      <c r="Z358">
        <v>-1</v>
      </c>
      <c r="AA358" t="s">
        <v>6564</v>
      </c>
      <c r="AD358" s="1"/>
      <c r="AE358" s="9"/>
      <c r="AJ358" s="19"/>
      <c r="AK358" s="1"/>
      <c r="AL358" s="9"/>
    </row>
    <row r="359" spans="1:38" x14ac:dyDescent="0.25">
      <c r="A359" s="19" t="s">
        <v>6565</v>
      </c>
      <c r="B359" s="1">
        <v>566</v>
      </c>
      <c r="C359" s="9">
        <v>7.4113070000000003E-2</v>
      </c>
      <c r="D359" t="s">
        <v>6566</v>
      </c>
      <c r="E359">
        <v>-1</v>
      </c>
      <c r="F359" t="s">
        <v>6567</v>
      </c>
      <c r="H359" s="19"/>
      <c r="I359" s="1"/>
      <c r="J359" s="9"/>
      <c r="P359" s="1"/>
      <c r="Q359" s="9"/>
      <c r="V359" t="s">
        <v>2629</v>
      </c>
      <c r="W359" s="1">
        <v>80495</v>
      </c>
      <c r="X359" s="9">
        <v>3.6559362999999998E-2</v>
      </c>
      <c r="Y359" t="s">
        <v>6568</v>
      </c>
      <c r="Z359">
        <v>1</v>
      </c>
      <c r="AA359" t="s">
        <v>6569</v>
      </c>
      <c r="AD359" s="1"/>
      <c r="AE359" s="9"/>
      <c r="AJ359" s="19"/>
      <c r="AK359" s="1"/>
      <c r="AL359" s="9"/>
    </row>
    <row r="360" spans="1:38" x14ac:dyDescent="0.25">
      <c r="A360" s="19" t="s">
        <v>6570</v>
      </c>
      <c r="B360" s="1">
        <v>683</v>
      </c>
      <c r="C360" s="9">
        <v>4.8274299999999997E-3</v>
      </c>
      <c r="D360" t="s">
        <v>6571</v>
      </c>
      <c r="E360">
        <v>1</v>
      </c>
      <c r="F360" t="s">
        <v>6572</v>
      </c>
      <c r="H360" s="19"/>
      <c r="I360" s="1"/>
      <c r="J360" s="9"/>
      <c r="P360" s="1"/>
      <c r="Q360" s="9"/>
      <c r="V360" s="19" t="s">
        <v>2454</v>
      </c>
      <c r="W360" s="1">
        <v>328027</v>
      </c>
      <c r="X360" s="9">
        <v>18.776620000000001</v>
      </c>
      <c r="Y360" t="s">
        <v>6573</v>
      </c>
      <c r="Z360">
        <v>1</v>
      </c>
      <c r="AA360" t="s">
        <v>6574</v>
      </c>
      <c r="AD360" s="1"/>
      <c r="AE360" s="9"/>
      <c r="AJ360" s="19"/>
      <c r="AK360" s="1"/>
      <c r="AL360" s="9"/>
    </row>
    <row r="361" spans="1:38" x14ac:dyDescent="0.25">
      <c r="A361" s="19" t="s">
        <v>6575</v>
      </c>
      <c r="B361" s="1">
        <v>5601</v>
      </c>
      <c r="C361" s="9">
        <v>2.478551E-2</v>
      </c>
      <c r="D361" t="s">
        <v>6576</v>
      </c>
      <c r="E361">
        <v>1</v>
      </c>
      <c r="F361" t="s">
        <v>6577</v>
      </c>
      <c r="H361" s="19"/>
      <c r="I361" s="1"/>
      <c r="J361" s="9"/>
      <c r="P361" s="1"/>
      <c r="Q361" s="9"/>
      <c r="V361" s="19" t="s">
        <v>2665</v>
      </c>
      <c r="W361" s="1">
        <v>101511</v>
      </c>
      <c r="X361" s="9">
        <v>2.4916575999999999</v>
      </c>
      <c r="Y361" t="s">
        <v>6578</v>
      </c>
      <c r="Z361">
        <v>-1</v>
      </c>
      <c r="AA361" t="s">
        <v>6579</v>
      </c>
      <c r="AD361" s="1"/>
      <c r="AE361" s="9"/>
      <c r="AJ361" s="19"/>
      <c r="AK361" s="1"/>
      <c r="AL361" s="9"/>
    </row>
    <row r="362" spans="1:38" x14ac:dyDescent="0.25">
      <c r="A362" s="19" t="s">
        <v>6580</v>
      </c>
      <c r="B362" s="1">
        <v>1388</v>
      </c>
      <c r="C362" s="9">
        <v>3.945721E-2</v>
      </c>
      <c r="D362" t="s">
        <v>6581</v>
      </c>
      <c r="E362">
        <v>1</v>
      </c>
      <c r="F362" t="s">
        <v>6582</v>
      </c>
      <c r="H362" s="19"/>
      <c r="I362" s="1"/>
      <c r="J362" s="9"/>
      <c r="P362" s="1"/>
      <c r="Q362" s="9"/>
      <c r="V362" t="s">
        <v>3658</v>
      </c>
      <c r="W362" s="1">
        <v>112</v>
      </c>
      <c r="X362" s="9">
        <v>0</v>
      </c>
      <c r="Y362" t="s">
        <v>6583</v>
      </c>
      <c r="Z362">
        <v>1</v>
      </c>
      <c r="AA362" t="s">
        <v>6584</v>
      </c>
      <c r="AD362" s="1"/>
      <c r="AE362" s="9"/>
      <c r="AJ362" s="19"/>
      <c r="AK362" s="1"/>
      <c r="AL362" s="9"/>
    </row>
    <row r="363" spans="1:38" x14ac:dyDescent="0.25">
      <c r="A363" s="19" t="s">
        <v>6585</v>
      </c>
      <c r="B363" s="1">
        <v>510</v>
      </c>
      <c r="C363" s="9">
        <v>1.135281E-2</v>
      </c>
      <c r="D363" t="s">
        <v>6586</v>
      </c>
      <c r="E363">
        <v>-1</v>
      </c>
      <c r="F363" t="s">
        <v>6587</v>
      </c>
      <c r="H363" s="19"/>
      <c r="I363" s="1"/>
      <c r="J363" s="9"/>
      <c r="P363" s="1"/>
      <c r="Q363" s="9"/>
      <c r="V363" s="19" t="s">
        <v>3077</v>
      </c>
      <c r="W363" s="1">
        <v>14253</v>
      </c>
      <c r="X363" s="9">
        <v>0.89288820000000002</v>
      </c>
      <c r="Y363" t="s">
        <v>6588</v>
      </c>
      <c r="Z363">
        <v>1</v>
      </c>
      <c r="AA363" t="s">
        <v>6589</v>
      </c>
      <c r="AD363" s="1"/>
      <c r="AE363" s="9"/>
      <c r="AJ363" s="19"/>
      <c r="AK363" s="1"/>
      <c r="AL363" s="9"/>
    </row>
    <row r="364" spans="1:38" x14ac:dyDescent="0.25">
      <c r="A364" s="19" t="s">
        <v>6590</v>
      </c>
      <c r="B364" s="1">
        <v>1020</v>
      </c>
      <c r="C364" s="9">
        <v>0</v>
      </c>
      <c r="D364" t="s">
        <v>6591</v>
      </c>
      <c r="E364">
        <v>-1</v>
      </c>
      <c r="F364" t="s">
        <v>6592</v>
      </c>
      <c r="H364" s="19"/>
      <c r="I364" s="1"/>
      <c r="J364" s="9"/>
      <c r="P364" s="1"/>
      <c r="Q364" s="9"/>
      <c r="V364" t="s">
        <v>2655</v>
      </c>
      <c r="W364" s="1">
        <v>66199</v>
      </c>
      <c r="X364" s="9">
        <v>19.234698999999999</v>
      </c>
      <c r="Y364" t="s">
        <v>6593</v>
      </c>
      <c r="Z364">
        <v>-1</v>
      </c>
      <c r="AA364" t="s">
        <v>6594</v>
      </c>
      <c r="AD364" s="1"/>
      <c r="AE364" s="9"/>
      <c r="AJ364" s="19"/>
      <c r="AK364" s="1"/>
      <c r="AL364" s="9"/>
    </row>
    <row r="365" spans="1:38" x14ac:dyDescent="0.25">
      <c r="A365" s="19" t="s">
        <v>6595</v>
      </c>
      <c r="B365" s="1">
        <v>237</v>
      </c>
      <c r="C365" s="9">
        <v>0.81684599999999996</v>
      </c>
      <c r="D365" t="s">
        <v>6596</v>
      </c>
      <c r="E365">
        <v>-1</v>
      </c>
      <c r="F365" t="s">
        <v>6597</v>
      </c>
      <c r="H365" s="19"/>
      <c r="I365" s="1"/>
      <c r="J365" s="9"/>
      <c r="P365" s="1"/>
      <c r="Q365" s="9"/>
      <c r="V365" t="s">
        <v>2840</v>
      </c>
      <c r="W365" s="1">
        <v>28166</v>
      </c>
      <c r="X365" s="9">
        <v>2.2042345000000001</v>
      </c>
      <c r="Y365" t="s">
        <v>6598</v>
      </c>
      <c r="Z365">
        <v>-1</v>
      </c>
      <c r="AA365" t="s">
        <v>6599</v>
      </c>
      <c r="AD365" s="1"/>
      <c r="AE365" s="9"/>
      <c r="AJ365" s="19"/>
      <c r="AK365" s="1"/>
      <c r="AL365" s="9"/>
    </row>
    <row r="366" spans="1:38" x14ac:dyDescent="0.25">
      <c r="A366" s="19" t="s">
        <v>6600</v>
      </c>
      <c r="B366" s="1">
        <v>1149</v>
      </c>
      <c r="C366" s="9">
        <v>2.4929562999999999</v>
      </c>
      <c r="D366" t="s">
        <v>6601</v>
      </c>
      <c r="E366">
        <v>1</v>
      </c>
      <c r="F366" t="s">
        <v>6602</v>
      </c>
      <c r="H366" s="19"/>
      <c r="I366" s="1"/>
      <c r="J366" s="9"/>
      <c r="P366" s="1"/>
      <c r="Q366" s="9"/>
      <c r="V366" s="19" t="s">
        <v>3067</v>
      </c>
      <c r="W366" s="1">
        <v>11200</v>
      </c>
      <c r="X366" s="9">
        <v>19.975180000000002</v>
      </c>
      <c r="Y366" t="s">
        <v>6603</v>
      </c>
      <c r="Z366">
        <v>1</v>
      </c>
      <c r="AA366" t="s">
        <v>6604</v>
      </c>
      <c r="AD366" s="1"/>
      <c r="AE366" s="9"/>
      <c r="AJ366" s="19"/>
      <c r="AK366" s="1"/>
      <c r="AL366" s="9"/>
    </row>
    <row r="367" spans="1:38" x14ac:dyDescent="0.25">
      <c r="A367" s="19" t="s">
        <v>6605</v>
      </c>
      <c r="B367" s="1">
        <v>79922</v>
      </c>
      <c r="C367" s="9">
        <v>2.3233209000000001</v>
      </c>
      <c r="D367" t="s">
        <v>6606</v>
      </c>
      <c r="E367">
        <v>-1</v>
      </c>
      <c r="F367" t="s">
        <v>6607</v>
      </c>
      <c r="H367" s="19"/>
      <c r="I367" s="1"/>
      <c r="J367" s="9"/>
      <c r="P367" s="1"/>
      <c r="Q367" s="9"/>
      <c r="V367" s="19" t="s">
        <v>3139</v>
      </c>
      <c r="W367" s="1">
        <v>7483</v>
      </c>
      <c r="X367" s="9">
        <v>21.433482999999999</v>
      </c>
      <c r="Y367" t="s">
        <v>6608</v>
      </c>
      <c r="Z367">
        <v>1</v>
      </c>
      <c r="AA367" t="s">
        <v>6609</v>
      </c>
      <c r="AD367" s="1"/>
      <c r="AE367" s="9"/>
      <c r="AJ367" s="19"/>
      <c r="AK367" s="1"/>
      <c r="AL367" s="9"/>
    </row>
    <row r="368" spans="1:38" x14ac:dyDescent="0.25">
      <c r="A368" s="19" t="s">
        <v>6610</v>
      </c>
      <c r="B368" s="1">
        <v>4346</v>
      </c>
      <c r="C368" s="9">
        <v>3.3144200000000002E-3</v>
      </c>
      <c r="D368" t="s">
        <v>6611</v>
      </c>
      <c r="E368">
        <v>1</v>
      </c>
      <c r="F368" t="s">
        <v>6612</v>
      </c>
      <c r="H368" s="19"/>
      <c r="I368" s="1"/>
      <c r="J368" s="9"/>
      <c r="P368" s="1"/>
      <c r="Q368" s="9"/>
      <c r="V368" t="s">
        <v>6613</v>
      </c>
      <c r="W368" s="1">
        <v>41196</v>
      </c>
      <c r="X368" s="9">
        <v>2.463946</v>
      </c>
      <c r="Y368" t="s">
        <v>6614</v>
      </c>
      <c r="Z368">
        <v>-1</v>
      </c>
      <c r="AA368" t="s">
        <v>6615</v>
      </c>
      <c r="AD368" s="1"/>
      <c r="AE368" s="9"/>
      <c r="AJ368" s="19"/>
      <c r="AK368" s="1"/>
      <c r="AL368" s="9"/>
    </row>
    <row r="369" spans="1:38" x14ac:dyDescent="0.25">
      <c r="A369" s="19" t="s">
        <v>6616</v>
      </c>
      <c r="B369" s="1">
        <v>3057</v>
      </c>
      <c r="C369" s="9">
        <v>0</v>
      </c>
      <c r="D369" t="s">
        <v>6617</v>
      </c>
      <c r="E369">
        <v>1</v>
      </c>
      <c r="F369" t="s">
        <v>6618</v>
      </c>
      <c r="H369" s="19"/>
      <c r="I369" s="1"/>
      <c r="J369" s="9"/>
      <c r="P369" s="1"/>
      <c r="Q369" s="9"/>
      <c r="V369" t="s">
        <v>2915</v>
      </c>
      <c r="W369" s="1">
        <v>21297</v>
      </c>
      <c r="X369" s="9">
        <v>35.998748300000003</v>
      </c>
      <c r="Y369" t="s">
        <v>6619</v>
      </c>
      <c r="Z369">
        <v>1</v>
      </c>
      <c r="AA369" t="s">
        <v>6620</v>
      </c>
      <c r="AD369" s="1"/>
      <c r="AE369" s="9"/>
      <c r="AJ369" s="19"/>
      <c r="AK369" s="1"/>
      <c r="AL369" s="9"/>
    </row>
    <row r="370" spans="1:38" x14ac:dyDescent="0.25">
      <c r="A370" s="19" t="s">
        <v>6621</v>
      </c>
      <c r="B370" s="1">
        <v>4499</v>
      </c>
      <c r="C370" s="9">
        <v>0.5874431</v>
      </c>
      <c r="D370" t="s">
        <v>6622</v>
      </c>
      <c r="E370">
        <v>1</v>
      </c>
      <c r="F370" t="s">
        <v>6623</v>
      </c>
      <c r="H370" s="19"/>
      <c r="I370" s="1"/>
      <c r="J370" s="9"/>
      <c r="P370" s="1"/>
      <c r="Q370" s="9"/>
      <c r="V370" t="s">
        <v>2532</v>
      </c>
      <c r="W370" s="1">
        <v>147708</v>
      </c>
      <c r="X370" s="9">
        <v>26.351510000000001</v>
      </c>
      <c r="Y370" t="s">
        <v>6624</v>
      </c>
      <c r="Z370">
        <v>-1</v>
      </c>
      <c r="AA370" t="s">
        <v>6625</v>
      </c>
      <c r="AD370" s="1"/>
      <c r="AE370" s="9"/>
      <c r="AJ370" s="19"/>
      <c r="AK370" s="1"/>
      <c r="AL370" s="9"/>
    </row>
    <row r="371" spans="1:38" x14ac:dyDescent="0.25">
      <c r="A371" s="19" t="s">
        <v>6626</v>
      </c>
      <c r="B371" s="1">
        <v>1863</v>
      </c>
      <c r="C371" s="9">
        <v>2.1149709999999999E-2</v>
      </c>
      <c r="D371" t="s">
        <v>6627</v>
      </c>
      <c r="E371">
        <v>1</v>
      </c>
      <c r="F371" t="s">
        <v>6628</v>
      </c>
      <c r="H371" s="19"/>
      <c r="I371" s="1"/>
      <c r="J371" s="9"/>
      <c r="P371" s="1"/>
      <c r="Q371" s="9"/>
      <c r="V371" t="s">
        <v>2924</v>
      </c>
      <c r="W371" s="1">
        <v>20990</v>
      </c>
      <c r="X371" s="9">
        <v>5.3786319999999996</v>
      </c>
      <c r="Y371" t="s">
        <v>6629</v>
      </c>
      <c r="Z371">
        <v>1</v>
      </c>
      <c r="AA371" t="s">
        <v>6630</v>
      </c>
      <c r="AD371" s="1"/>
      <c r="AE371" s="9"/>
      <c r="AJ371" s="19"/>
      <c r="AK371" s="1"/>
      <c r="AL371" s="9"/>
    </row>
    <row r="372" spans="1:38" x14ac:dyDescent="0.25">
      <c r="A372" s="19" t="s">
        <v>6631</v>
      </c>
      <c r="B372" s="1">
        <v>14765</v>
      </c>
      <c r="C372" s="9">
        <v>0.30671674999999998</v>
      </c>
      <c r="D372" t="s">
        <v>6632</v>
      </c>
      <c r="E372">
        <v>-1</v>
      </c>
      <c r="F372" t="s">
        <v>6633</v>
      </c>
      <c r="H372" s="19"/>
      <c r="I372" s="1"/>
      <c r="J372" s="9"/>
      <c r="P372" s="1"/>
      <c r="Q372" s="9"/>
      <c r="W372" s="1"/>
      <c r="X372" s="9"/>
      <c r="AD372" s="1"/>
      <c r="AE372" s="9"/>
      <c r="AJ372" s="19"/>
      <c r="AK372" s="1"/>
      <c r="AL372" s="9"/>
    </row>
    <row r="373" spans="1:38" x14ac:dyDescent="0.25">
      <c r="A373" s="19" t="s">
        <v>6634</v>
      </c>
      <c r="B373" s="1">
        <v>16173</v>
      </c>
      <c r="C373" s="9">
        <v>8.4372740000000002E-2</v>
      </c>
      <c r="D373" t="s">
        <v>6635</v>
      </c>
      <c r="E373">
        <v>-1</v>
      </c>
      <c r="F373" t="s">
        <v>6636</v>
      </c>
      <c r="H373" s="19"/>
      <c r="I373" s="1"/>
      <c r="J373" s="9"/>
      <c r="P373" s="1"/>
      <c r="Q373" s="9"/>
      <c r="W373" s="1"/>
      <c r="X373" s="9"/>
      <c r="AD373" s="1"/>
      <c r="AE373" s="9"/>
      <c r="AJ373" s="19"/>
      <c r="AK373" s="1"/>
      <c r="AL373" s="9"/>
    </row>
    <row r="374" spans="1:38" x14ac:dyDescent="0.25">
      <c r="A374" s="19" t="s">
        <v>6637</v>
      </c>
      <c r="B374" s="1">
        <v>6812</v>
      </c>
      <c r="C374" s="9">
        <v>0</v>
      </c>
      <c r="D374" t="s">
        <v>6638</v>
      </c>
      <c r="E374">
        <v>1</v>
      </c>
      <c r="F374" t="s">
        <v>6639</v>
      </c>
      <c r="H374" s="19"/>
      <c r="I374" s="1"/>
      <c r="J374" s="9"/>
      <c r="P374" s="1"/>
      <c r="Q374" s="9"/>
      <c r="W374" s="1"/>
      <c r="X374" s="9"/>
      <c r="AD374" s="1"/>
      <c r="AE374" s="9"/>
      <c r="AJ374" s="19"/>
      <c r="AK374" s="1"/>
      <c r="AL374" s="9"/>
    </row>
    <row r="375" spans="1:38" x14ac:dyDescent="0.25">
      <c r="A375" s="19" t="s">
        <v>6640</v>
      </c>
      <c r="B375" s="1">
        <v>1443</v>
      </c>
      <c r="C375" s="9">
        <v>0</v>
      </c>
      <c r="D375" t="s">
        <v>6641</v>
      </c>
      <c r="E375">
        <v>1</v>
      </c>
      <c r="F375" t="s">
        <v>6642</v>
      </c>
      <c r="H375" s="19"/>
      <c r="I375" s="1"/>
      <c r="J375" s="9"/>
      <c r="P375" s="1"/>
      <c r="Q375" s="9"/>
      <c r="W375" s="1"/>
      <c r="X375" s="9"/>
      <c r="AD375" s="1"/>
      <c r="AE375" s="9"/>
      <c r="AJ375" s="19"/>
      <c r="AK375" s="1"/>
      <c r="AL375" s="9"/>
    </row>
    <row r="376" spans="1:38" x14ac:dyDescent="0.25">
      <c r="A376" s="19" t="s">
        <v>6643</v>
      </c>
      <c r="B376" s="1">
        <v>3360</v>
      </c>
      <c r="C376" s="9">
        <v>3.4778719999999999E-3</v>
      </c>
      <c r="D376" t="s">
        <v>6644</v>
      </c>
      <c r="E376">
        <v>1</v>
      </c>
      <c r="F376" t="s">
        <v>6645</v>
      </c>
      <c r="H376" s="19"/>
      <c r="I376" s="1"/>
      <c r="J376" s="9"/>
      <c r="P376" s="1"/>
      <c r="Q376" s="9"/>
      <c r="W376" s="1"/>
      <c r="X376" s="9"/>
      <c r="AD376" s="1"/>
      <c r="AE376" s="9"/>
      <c r="AJ376" s="19"/>
      <c r="AK376" s="1"/>
      <c r="AL376" s="9"/>
    </row>
    <row r="377" spans="1:38" x14ac:dyDescent="0.25">
      <c r="A377" s="19" t="s">
        <v>6646</v>
      </c>
      <c r="B377" s="1">
        <v>347</v>
      </c>
      <c r="C377" s="9">
        <v>0.16449939999999999</v>
      </c>
      <c r="D377" t="s">
        <v>6647</v>
      </c>
      <c r="E377">
        <v>1</v>
      </c>
      <c r="F377" t="s">
        <v>6648</v>
      </c>
      <c r="H377" s="19"/>
      <c r="I377" s="1"/>
      <c r="J377" s="9"/>
      <c r="P377" s="1"/>
      <c r="Q377" s="9"/>
      <c r="W377" s="1"/>
      <c r="X377" s="9"/>
      <c r="AD377" s="1"/>
      <c r="AE377" s="9"/>
      <c r="AJ377" s="19"/>
      <c r="AK377" s="1"/>
      <c r="AL377" s="9"/>
    </row>
    <row r="378" spans="1:38" x14ac:dyDescent="0.25">
      <c r="A378" s="19" t="s">
        <v>6649</v>
      </c>
      <c r="B378" s="1">
        <v>753</v>
      </c>
      <c r="C378" s="9">
        <v>0.3545953</v>
      </c>
      <c r="D378" t="s">
        <v>6650</v>
      </c>
      <c r="E378">
        <v>1</v>
      </c>
      <c r="F378" t="s">
        <v>6651</v>
      </c>
      <c r="H378" s="19"/>
      <c r="I378" s="1"/>
      <c r="J378" s="9"/>
      <c r="P378" s="1"/>
      <c r="Q378" s="9"/>
      <c r="W378" s="1"/>
      <c r="X378" s="9"/>
      <c r="AD378" s="1"/>
      <c r="AE378" s="9"/>
      <c r="AJ378" s="19"/>
      <c r="AK378" s="1"/>
      <c r="AL378" s="9"/>
    </row>
    <row r="379" spans="1:38" x14ac:dyDescent="0.25">
      <c r="A379" s="19" t="s">
        <v>6652</v>
      </c>
      <c r="B379" s="1">
        <v>536</v>
      </c>
      <c r="C379" s="9">
        <v>0.26294830000000002</v>
      </c>
      <c r="D379" t="s">
        <v>6653</v>
      </c>
      <c r="E379">
        <v>-1</v>
      </c>
      <c r="F379" t="s">
        <v>6654</v>
      </c>
      <c r="H379" s="19"/>
      <c r="I379" s="1"/>
      <c r="J379" s="9"/>
      <c r="P379" s="1"/>
      <c r="Q379" s="9"/>
      <c r="W379" s="1"/>
      <c r="X379" s="9"/>
      <c r="AD379" s="1"/>
      <c r="AE379" s="9"/>
      <c r="AJ379" s="19"/>
      <c r="AK379" s="1"/>
      <c r="AL379" s="9"/>
    </row>
    <row r="380" spans="1:38" x14ac:dyDescent="0.25">
      <c r="A380" s="19" t="s">
        <v>6655</v>
      </c>
      <c r="B380" s="1">
        <v>2684</v>
      </c>
      <c r="C380" s="9">
        <v>0.378306698</v>
      </c>
      <c r="D380" t="s">
        <v>6656</v>
      </c>
      <c r="E380">
        <v>-1</v>
      </c>
      <c r="F380" t="s">
        <v>6657</v>
      </c>
      <c r="H380" s="19"/>
      <c r="I380" s="1"/>
      <c r="J380" s="9"/>
      <c r="P380" s="1"/>
      <c r="Q380" s="9"/>
      <c r="W380" s="1"/>
      <c r="X380" s="9"/>
      <c r="AD380" s="1"/>
      <c r="AE380" s="9"/>
      <c r="AJ380" s="19"/>
      <c r="AK380" s="1"/>
      <c r="AL380" s="9"/>
    </row>
    <row r="381" spans="1:38" x14ac:dyDescent="0.25">
      <c r="A381" s="19" t="s">
        <v>6658</v>
      </c>
      <c r="B381" s="1">
        <v>668</v>
      </c>
      <c r="C381" s="9">
        <v>1.2591555000000001</v>
      </c>
      <c r="D381" t="s">
        <v>6659</v>
      </c>
      <c r="E381">
        <v>-1</v>
      </c>
      <c r="F381" t="s">
        <v>6660</v>
      </c>
      <c r="H381" s="19"/>
      <c r="I381" s="1"/>
      <c r="J381" s="9"/>
      <c r="P381" s="1"/>
      <c r="Q381" s="9"/>
      <c r="W381" s="1"/>
      <c r="X381" s="9"/>
      <c r="AD381" s="1"/>
      <c r="AE381" s="9"/>
      <c r="AJ381" s="19"/>
      <c r="AK381" s="1"/>
      <c r="AL381" s="9"/>
    </row>
    <row r="382" spans="1:38" x14ac:dyDescent="0.25">
      <c r="A382" s="19" t="s">
        <v>6661</v>
      </c>
      <c r="B382" s="1">
        <v>5072</v>
      </c>
      <c r="C382" s="9">
        <v>7.9658010000000001E-2</v>
      </c>
      <c r="D382" t="s">
        <v>6662</v>
      </c>
      <c r="E382">
        <v>-1</v>
      </c>
      <c r="F382" t="s">
        <v>6663</v>
      </c>
      <c r="H382" s="19"/>
      <c r="I382" s="1"/>
      <c r="J382" s="9"/>
      <c r="P382" s="1"/>
      <c r="Q382" s="9"/>
      <c r="W382" s="1"/>
      <c r="X382" s="9"/>
      <c r="AD382" s="1"/>
      <c r="AE382" s="9"/>
      <c r="AJ382" s="19"/>
      <c r="AK382" s="1"/>
      <c r="AL382" s="9"/>
    </row>
    <row r="383" spans="1:38" x14ac:dyDescent="0.25">
      <c r="A383" s="19" t="s">
        <v>6664</v>
      </c>
      <c r="B383" s="1">
        <v>1454</v>
      </c>
      <c r="C383" s="9">
        <v>6.6508899999999996E-3</v>
      </c>
      <c r="D383" t="s">
        <v>6665</v>
      </c>
      <c r="E383">
        <v>-1</v>
      </c>
      <c r="F383" t="s">
        <v>6666</v>
      </c>
      <c r="H383" s="19"/>
      <c r="I383" s="1"/>
      <c r="J383" s="9"/>
      <c r="P383" s="1"/>
      <c r="Q383" s="9"/>
      <c r="W383" s="1"/>
      <c r="X383" s="9"/>
      <c r="AD383" s="1"/>
      <c r="AE383" s="9"/>
      <c r="AJ383" s="19"/>
      <c r="AK383" s="1"/>
      <c r="AL383" s="9"/>
    </row>
    <row r="384" spans="1:38" x14ac:dyDescent="0.25">
      <c r="A384" s="19" t="s">
        <v>6667</v>
      </c>
      <c r="B384" s="1">
        <v>36209</v>
      </c>
      <c r="C384" s="9">
        <v>2.3518724099999999</v>
      </c>
      <c r="D384" t="s">
        <v>6668</v>
      </c>
      <c r="E384">
        <v>1</v>
      </c>
      <c r="F384" t="s">
        <v>6669</v>
      </c>
      <c r="H384" s="19"/>
      <c r="I384" s="1"/>
      <c r="J384" s="9"/>
      <c r="P384" s="1"/>
      <c r="Q384" s="9"/>
      <c r="W384" s="1"/>
      <c r="X384" s="9"/>
      <c r="AD384" s="1"/>
      <c r="AE384" s="9"/>
      <c r="AJ384" s="19"/>
      <c r="AK384" s="1"/>
      <c r="AL384" s="9"/>
    </row>
    <row r="385" spans="1:38" x14ac:dyDescent="0.25">
      <c r="A385" s="19" t="s">
        <v>6670</v>
      </c>
      <c r="B385" s="1">
        <v>7872</v>
      </c>
      <c r="C385" s="9">
        <v>4.371804E-2</v>
      </c>
      <c r="D385" t="s">
        <v>6671</v>
      </c>
      <c r="E385">
        <v>-1</v>
      </c>
      <c r="F385" t="s">
        <v>6672</v>
      </c>
      <c r="H385" s="19"/>
      <c r="I385" s="1"/>
      <c r="J385" s="9"/>
      <c r="P385" s="1"/>
      <c r="Q385" s="9"/>
      <c r="W385" s="1"/>
      <c r="X385" s="9"/>
      <c r="AD385" s="1"/>
      <c r="AE385" s="9"/>
      <c r="AJ385" s="19"/>
      <c r="AK385" s="1"/>
      <c r="AL385" s="9"/>
    </row>
    <row r="386" spans="1:38" x14ac:dyDescent="0.25">
      <c r="A386" s="19" t="s">
        <v>6673</v>
      </c>
      <c r="B386" s="1">
        <v>309</v>
      </c>
      <c r="C386" s="9">
        <v>1.5961453999999999</v>
      </c>
      <c r="D386" t="s">
        <v>6674</v>
      </c>
      <c r="E386">
        <v>-1</v>
      </c>
      <c r="F386" t="s">
        <v>6675</v>
      </c>
      <c r="H386" s="19"/>
      <c r="I386" s="1"/>
      <c r="J386" s="9"/>
      <c r="P386" s="1"/>
      <c r="Q386" s="9"/>
      <c r="W386" s="1"/>
      <c r="X386" s="9"/>
      <c r="AD386" s="1"/>
      <c r="AE386" s="9"/>
      <c r="AJ386" s="19"/>
      <c r="AK386" s="1"/>
      <c r="AL386" s="9"/>
    </row>
    <row r="387" spans="1:38" x14ac:dyDescent="0.25">
      <c r="A387" s="19" t="s">
        <v>6676</v>
      </c>
      <c r="B387" s="1">
        <v>401</v>
      </c>
      <c r="C387" s="9">
        <v>0</v>
      </c>
      <c r="D387" t="s">
        <v>6677</v>
      </c>
      <c r="E387">
        <v>-1</v>
      </c>
      <c r="F387" t="s">
        <v>6678</v>
      </c>
      <c r="H387" s="19"/>
      <c r="I387" s="1"/>
      <c r="J387" s="9"/>
      <c r="P387" s="1"/>
      <c r="Q387" s="9"/>
      <c r="W387" s="1"/>
      <c r="X387" s="9"/>
      <c r="AD387" s="1"/>
      <c r="AE387" s="9"/>
      <c r="AJ387" s="19"/>
      <c r="AK387" s="1"/>
      <c r="AL387" s="9"/>
    </row>
    <row r="388" spans="1:38" x14ac:dyDescent="0.25">
      <c r="A388" s="19" t="s">
        <v>6679</v>
      </c>
      <c r="B388" s="1">
        <v>68407</v>
      </c>
      <c r="C388" s="9">
        <v>1.8612800000000001E-3</v>
      </c>
      <c r="D388" t="s">
        <v>6680</v>
      </c>
      <c r="E388">
        <v>-1</v>
      </c>
      <c r="F388" t="s">
        <v>6681</v>
      </c>
      <c r="H388" s="19"/>
      <c r="I388" s="1"/>
      <c r="J388" s="9"/>
      <c r="P388" s="1"/>
      <c r="Q388" s="9"/>
      <c r="W388" s="1"/>
      <c r="X388" s="9"/>
      <c r="AD388" s="1"/>
      <c r="AE388" s="9"/>
      <c r="AJ388" s="19"/>
      <c r="AK388" s="1"/>
      <c r="AL388" s="9"/>
    </row>
    <row r="389" spans="1:38" x14ac:dyDescent="0.25">
      <c r="A389" s="19" t="s">
        <v>6682</v>
      </c>
      <c r="B389" s="1">
        <v>33115</v>
      </c>
      <c r="C389" s="9">
        <v>4.8521979999999999E-2</v>
      </c>
      <c r="D389" t="s">
        <v>6683</v>
      </c>
      <c r="E389">
        <v>-1</v>
      </c>
      <c r="F389" t="s">
        <v>6684</v>
      </c>
      <c r="H389" s="19"/>
      <c r="I389" s="1"/>
      <c r="J389" s="9"/>
      <c r="P389" s="1"/>
      <c r="Q389" s="9"/>
      <c r="W389" s="1"/>
      <c r="X389" s="9"/>
      <c r="AD389" s="1"/>
      <c r="AE389" s="9"/>
      <c r="AJ389" s="19"/>
      <c r="AK389" s="1"/>
      <c r="AL389" s="9"/>
    </row>
    <row r="390" spans="1:38" x14ac:dyDescent="0.25">
      <c r="A390" s="19" t="s">
        <v>6685</v>
      </c>
      <c r="B390" s="1">
        <v>37294</v>
      </c>
      <c r="C390" s="9">
        <v>5.6728170000000001E-2</v>
      </c>
      <c r="D390" t="s">
        <v>6686</v>
      </c>
      <c r="E390">
        <v>-1</v>
      </c>
      <c r="F390" t="s">
        <v>6687</v>
      </c>
      <c r="H390" s="19"/>
      <c r="I390" s="1"/>
      <c r="J390" s="9"/>
      <c r="P390" s="1"/>
      <c r="Q390" s="9"/>
      <c r="W390" s="1"/>
      <c r="X390" s="9"/>
      <c r="AD390" s="1"/>
      <c r="AE390" s="9"/>
      <c r="AJ390" s="19"/>
      <c r="AK390" s="1"/>
      <c r="AL390" s="9"/>
    </row>
    <row r="391" spans="1:38" x14ac:dyDescent="0.25">
      <c r="A391" s="19" t="s">
        <v>6688</v>
      </c>
      <c r="B391" s="1">
        <v>636</v>
      </c>
      <c r="C391" s="9">
        <v>5.3421429999999999E-2</v>
      </c>
      <c r="D391" t="s">
        <v>6689</v>
      </c>
      <c r="E391">
        <v>1</v>
      </c>
      <c r="F391" t="s">
        <v>6690</v>
      </c>
      <c r="H391" s="19"/>
      <c r="I391" s="1"/>
      <c r="J391" s="9"/>
      <c r="P391" s="1"/>
      <c r="Q391" s="9"/>
      <c r="W391" s="1"/>
      <c r="X391" s="9"/>
      <c r="AD391" s="1"/>
      <c r="AE391" s="9"/>
      <c r="AJ391" s="19"/>
      <c r="AK391" s="1"/>
      <c r="AL391" s="9"/>
    </row>
    <row r="392" spans="1:38" x14ac:dyDescent="0.25">
      <c r="A392" s="19" t="s">
        <v>6691</v>
      </c>
      <c r="B392" s="1">
        <v>621</v>
      </c>
      <c r="C392" s="9">
        <v>6.52215E-3</v>
      </c>
      <c r="D392" t="s">
        <v>6692</v>
      </c>
      <c r="E392">
        <v>-1</v>
      </c>
      <c r="F392" t="s">
        <v>6693</v>
      </c>
      <c r="H392" s="19"/>
      <c r="I392" s="1"/>
      <c r="J392" s="9"/>
      <c r="P392" s="1"/>
      <c r="Q392" s="9"/>
      <c r="W392" s="1"/>
      <c r="X392" s="9"/>
      <c r="AD392" s="1"/>
      <c r="AE392" s="9"/>
      <c r="AJ392" s="19"/>
      <c r="AK392" s="1"/>
      <c r="AL392" s="9"/>
    </row>
    <row r="393" spans="1:38" x14ac:dyDescent="0.25">
      <c r="A393" s="19" t="s">
        <v>6694</v>
      </c>
      <c r="B393" s="1">
        <v>6571</v>
      </c>
      <c r="C393" s="9">
        <v>6.0300089999999997</v>
      </c>
      <c r="D393" t="s">
        <v>6695</v>
      </c>
      <c r="E393">
        <v>-1</v>
      </c>
      <c r="F393" t="s">
        <v>6696</v>
      </c>
      <c r="H393" s="19"/>
      <c r="I393" s="1"/>
      <c r="J393" s="9"/>
      <c r="P393" s="1"/>
      <c r="Q393" s="9"/>
      <c r="W393" s="1"/>
      <c r="X393" s="9"/>
      <c r="AD393" s="1"/>
      <c r="AE393" s="9"/>
      <c r="AJ393" s="19"/>
      <c r="AK393" s="1"/>
      <c r="AL393" s="9"/>
    </row>
    <row r="394" spans="1:38" x14ac:dyDescent="0.25">
      <c r="A394" s="19" t="s">
        <v>2849</v>
      </c>
      <c r="B394" s="1">
        <v>27093</v>
      </c>
      <c r="C394" s="9">
        <v>7.8882339999999997</v>
      </c>
      <c r="D394" t="s">
        <v>6697</v>
      </c>
      <c r="E394">
        <v>-1</v>
      </c>
      <c r="F394" t="s">
        <v>6698</v>
      </c>
      <c r="H394" s="19"/>
      <c r="I394" s="1"/>
      <c r="J394" s="9"/>
      <c r="P394" s="1"/>
      <c r="Q394" s="9"/>
      <c r="W394" s="1"/>
      <c r="X394" s="9"/>
      <c r="AD394" s="1"/>
      <c r="AE394" s="9"/>
      <c r="AJ394" s="19"/>
      <c r="AK394" s="1"/>
      <c r="AL394" s="9"/>
    </row>
    <row r="395" spans="1:38" x14ac:dyDescent="0.25">
      <c r="A395" s="19" t="s">
        <v>6699</v>
      </c>
      <c r="B395" s="1">
        <v>494</v>
      </c>
      <c r="C395" s="9">
        <v>0.121677208</v>
      </c>
      <c r="D395" t="s">
        <v>6700</v>
      </c>
      <c r="E395">
        <v>1</v>
      </c>
      <c r="F395" t="s">
        <v>6701</v>
      </c>
      <c r="H395" s="19"/>
      <c r="I395" s="1"/>
      <c r="J395" s="9"/>
      <c r="P395" s="1"/>
      <c r="Q395" s="9"/>
      <c r="W395" s="1"/>
      <c r="X395" s="9"/>
      <c r="AD395" s="1"/>
      <c r="AE395" s="9"/>
      <c r="AJ395" s="19"/>
      <c r="AK395" s="1"/>
      <c r="AL395" s="9"/>
    </row>
    <row r="396" spans="1:38" x14ac:dyDescent="0.25">
      <c r="A396" s="19" t="s">
        <v>6702</v>
      </c>
      <c r="B396" s="1">
        <v>237</v>
      </c>
      <c r="C396" s="9">
        <v>5.7027700000000001E-2</v>
      </c>
      <c r="D396" t="s">
        <v>6703</v>
      </c>
      <c r="E396">
        <v>-1</v>
      </c>
      <c r="F396" t="s">
        <v>6704</v>
      </c>
      <c r="H396" s="19"/>
      <c r="I396" s="1"/>
      <c r="J396" s="9"/>
      <c r="P396" s="1"/>
      <c r="Q396" s="9"/>
      <c r="W396" s="1"/>
      <c r="X396" s="9"/>
      <c r="AD396" s="1"/>
      <c r="AE396" s="9"/>
      <c r="AJ396" s="19"/>
      <c r="AK396" s="1"/>
      <c r="AL396" s="9"/>
    </row>
    <row r="397" spans="1:38" x14ac:dyDescent="0.25">
      <c r="A397" s="19" t="s">
        <v>6705</v>
      </c>
      <c r="B397" s="1">
        <v>322</v>
      </c>
      <c r="C397" s="9">
        <v>0</v>
      </c>
      <c r="D397" t="s">
        <v>6706</v>
      </c>
      <c r="E397">
        <v>1</v>
      </c>
      <c r="F397" t="s">
        <v>6707</v>
      </c>
      <c r="H397" s="19"/>
      <c r="I397" s="1"/>
      <c r="J397" s="9"/>
      <c r="P397" s="1"/>
      <c r="Q397" s="9"/>
      <c r="W397" s="1"/>
      <c r="X397" s="9"/>
      <c r="AD397" s="1"/>
      <c r="AE397" s="9"/>
      <c r="AJ397" s="19"/>
      <c r="AK397" s="1"/>
      <c r="AL397" s="9"/>
    </row>
    <row r="398" spans="1:38" x14ac:dyDescent="0.25">
      <c r="A398" s="19" t="s">
        <v>6708</v>
      </c>
      <c r="B398" s="1">
        <v>892</v>
      </c>
      <c r="C398" s="9">
        <v>8.5119849999999997E-2</v>
      </c>
      <c r="D398" t="s">
        <v>6709</v>
      </c>
      <c r="E398">
        <v>-1</v>
      </c>
      <c r="F398" t="s">
        <v>6710</v>
      </c>
      <c r="H398" s="19"/>
      <c r="I398" s="1"/>
      <c r="J398" s="9"/>
      <c r="P398" s="1"/>
      <c r="Q398" s="9"/>
      <c r="W398" s="1"/>
      <c r="X398" s="9"/>
      <c r="AD398" s="1"/>
      <c r="AE398" s="9"/>
      <c r="AJ398" s="19"/>
      <c r="AK398" s="1"/>
      <c r="AL398" s="9"/>
    </row>
    <row r="399" spans="1:38" x14ac:dyDescent="0.25">
      <c r="A399" s="19" t="s">
        <v>2666</v>
      </c>
      <c r="B399" s="1">
        <v>63209</v>
      </c>
      <c r="C399" s="9">
        <v>168.95792</v>
      </c>
      <c r="D399" t="s">
        <v>6711</v>
      </c>
      <c r="E399">
        <v>1</v>
      </c>
      <c r="F399" t="s">
        <v>6712</v>
      </c>
      <c r="H399" s="19"/>
      <c r="I399" s="1"/>
      <c r="J399" s="9"/>
      <c r="P399" s="1"/>
      <c r="Q399" s="9"/>
      <c r="W399" s="1"/>
      <c r="X399" s="9"/>
      <c r="AD399" s="1"/>
      <c r="AE399" s="9"/>
      <c r="AJ399" s="19"/>
      <c r="AK399" s="1"/>
      <c r="AL399" s="9"/>
    </row>
    <row r="400" spans="1:38" x14ac:dyDescent="0.25">
      <c r="A400" s="19" t="s">
        <v>6713</v>
      </c>
      <c r="B400" s="1">
        <v>780</v>
      </c>
      <c r="C400" s="9">
        <v>0.46987424</v>
      </c>
      <c r="D400" t="s">
        <v>6714</v>
      </c>
      <c r="E400">
        <v>-1</v>
      </c>
      <c r="F400" t="s">
        <v>6715</v>
      </c>
      <c r="H400" s="19"/>
      <c r="I400" s="1"/>
      <c r="J400" s="9"/>
      <c r="P400" s="1"/>
      <c r="Q400" s="9"/>
      <c r="W400" s="1"/>
      <c r="X400" s="9"/>
      <c r="AD400" s="1"/>
      <c r="AE400" s="9"/>
      <c r="AJ400" s="19"/>
      <c r="AK400" s="1"/>
      <c r="AL400" s="9"/>
    </row>
    <row r="401" spans="1:38" x14ac:dyDescent="0.25">
      <c r="A401" s="19" t="s">
        <v>3093</v>
      </c>
      <c r="B401" s="1">
        <v>9594</v>
      </c>
      <c r="C401" s="9">
        <v>27.348400000000002</v>
      </c>
      <c r="D401" t="s">
        <v>6716</v>
      </c>
      <c r="E401">
        <v>-1</v>
      </c>
      <c r="F401" t="s">
        <v>6717</v>
      </c>
      <c r="H401" s="19"/>
      <c r="I401" s="1"/>
      <c r="J401" s="9"/>
      <c r="P401" s="1"/>
      <c r="Q401" s="9"/>
      <c r="W401" s="1"/>
      <c r="X401" s="9"/>
      <c r="AD401" s="1"/>
      <c r="AE401" s="9"/>
      <c r="AJ401" s="19"/>
      <c r="AK401" s="1"/>
      <c r="AL401" s="9"/>
    </row>
    <row r="402" spans="1:38" x14ac:dyDescent="0.25">
      <c r="A402" s="19" t="s">
        <v>3011</v>
      </c>
      <c r="B402" s="1">
        <v>15780</v>
      </c>
      <c r="C402" s="9">
        <v>17.9448398</v>
      </c>
      <c r="D402" t="s">
        <v>6718</v>
      </c>
      <c r="E402">
        <v>1</v>
      </c>
      <c r="F402" t="s">
        <v>6719</v>
      </c>
      <c r="H402" s="19"/>
      <c r="I402" s="1"/>
      <c r="J402" s="9"/>
      <c r="P402" s="1"/>
      <c r="Q402" s="9"/>
      <c r="W402" s="1"/>
      <c r="X402" s="9"/>
      <c r="AD402" s="1"/>
      <c r="AE402" s="9"/>
      <c r="AJ402" s="19"/>
      <c r="AK402" s="1"/>
      <c r="AL402" s="9"/>
    </row>
    <row r="403" spans="1:38" x14ac:dyDescent="0.25">
      <c r="A403" s="19" t="s">
        <v>2733</v>
      </c>
      <c r="B403" s="1">
        <v>45012</v>
      </c>
      <c r="C403" s="9">
        <v>7.3228439999999999</v>
      </c>
      <c r="D403" t="s">
        <v>5807</v>
      </c>
      <c r="E403">
        <v>-1</v>
      </c>
      <c r="F403" t="s">
        <v>5808</v>
      </c>
      <c r="H403" s="19"/>
      <c r="I403" s="1"/>
      <c r="J403" s="9"/>
      <c r="P403" s="1"/>
      <c r="Q403" s="9"/>
      <c r="W403" s="1"/>
      <c r="X403" s="9"/>
      <c r="AD403" s="1"/>
      <c r="AE403" s="9"/>
      <c r="AJ403" s="19"/>
      <c r="AK403" s="1"/>
      <c r="AL403" s="9"/>
    </row>
    <row r="404" spans="1:38" x14ac:dyDescent="0.25">
      <c r="A404" s="19" t="s">
        <v>2861</v>
      </c>
      <c r="B404" s="1">
        <v>27553</v>
      </c>
      <c r="C404" s="9">
        <v>0.25387985000000002</v>
      </c>
      <c r="D404" t="s">
        <v>6720</v>
      </c>
      <c r="E404">
        <v>1</v>
      </c>
      <c r="F404" t="s">
        <v>6721</v>
      </c>
      <c r="H404" s="19"/>
      <c r="I404" s="1"/>
      <c r="J404" s="9"/>
      <c r="P404" s="1"/>
      <c r="Q404" s="9"/>
      <c r="W404" s="1"/>
      <c r="X404" s="9"/>
      <c r="AD404" s="1"/>
      <c r="AE404" s="9"/>
      <c r="AJ404" s="19"/>
      <c r="AK404" s="1"/>
      <c r="AL404" s="9"/>
    </row>
    <row r="405" spans="1:38" x14ac:dyDescent="0.25">
      <c r="A405" s="19" t="s">
        <v>6722</v>
      </c>
      <c r="B405" s="1">
        <v>82537</v>
      </c>
      <c r="C405" s="9">
        <v>8.3859480000000008</v>
      </c>
      <c r="D405" t="s">
        <v>6723</v>
      </c>
      <c r="E405">
        <v>1</v>
      </c>
      <c r="F405" t="s">
        <v>6724</v>
      </c>
      <c r="H405" s="19"/>
      <c r="I405" s="1"/>
      <c r="J405" s="9"/>
      <c r="P405" s="1"/>
      <c r="Q405" s="9"/>
      <c r="W405" s="1"/>
      <c r="X405" s="9"/>
      <c r="AD405" s="1"/>
      <c r="AE405" s="9"/>
      <c r="AJ405" s="19"/>
      <c r="AK405" s="1"/>
      <c r="AL405" s="9"/>
    </row>
    <row r="406" spans="1:38" x14ac:dyDescent="0.25">
      <c r="A406" s="19" t="s">
        <v>6725</v>
      </c>
      <c r="B406" s="1">
        <v>37036</v>
      </c>
      <c r="C406" s="9">
        <v>2.911704E-2</v>
      </c>
      <c r="D406" t="s">
        <v>6726</v>
      </c>
      <c r="E406">
        <v>1</v>
      </c>
      <c r="F406" t="s">
        <v>6727</v>
      </c>
      <c r="H406" s="19"/>
      <c r="I406" s="1"/>
      <c r="J406" s="9"/>
      <c r="P406" s="1"/>
      <c r="Q406" s="9"/>
      <c r="W406" s="1"/>
      <c r="X406" s="9"/>
      <c r="AD406" s="1"/>
      <c r="AE406" s="9"/>
      <c r="AJ406" s="19"/>
      <c r="AK406" s="1"/>
      <c r="AL406" s="9"/>
    </row>
    <row r="407" spans="1:38" x14ac:dyDescent="0.25">
      <c r="A407" s="19" t="s">
        <v>6728</v>
      </c>
      <c r="B407" s="1">
        <v>228688</v>
      </c>
      <c r="C407" s="9">
        <v>10.902284999999999</v>
      </c>
      <c r="D407" t="s">
        <v>6729</v>
      </c>
      <c r="E407">
        <v>-1</v>
      </c>
      <c r="F407" t="s">
        <v>6730</v>
      </c>
      <c r="H407" s="19"/>
      <c r="I407" s="1"/>
      <c r="J407" s="9"/>
      <c r="P407" s="1"/>
      <c r="Q407" s="9"/>
      <c r="W407" s="1"/>
      <c r="X407" s="9"/>
      <c r="AD407" s="1"/>
      <c r="AE407" s="9"/>
      <c r="AJ407" s="19"/>
      <c r="AK407" s="1"/>
      <c r="AL407" s="9"/>
    </row>
    <row r="408" spans="1:38" x14ac:dyDescent="0.25">
      <c r="A408" s="19" t="s">
        <v>2631</v>
      </c>
      <c r="B408" s="1">
        <v>103068</v>
      </c>
      <c r="C408" s="9">
        <v>0.93925700000000001</v>
      </c>
      <c r="D408" t="s">
        <v>6731</v>
      </c>
      <c r="E408">
        <v>1</v>
      </c>
      <c r="F408" t="s">
        <v>6732</v>
      </c>
      <c r="H408" s="19"/>
      <c r="I408" s="1"/>
      <c r="J408" s="9"/>
      <c r="P408" s="1"/>
      <c r="Q408" s="9"/>
      <c r="W408" s="1"/>
      <c r="X408" s="9"/>
      <c r="AD408" s="1"/>
      <c r="AE408" s="9"/>
      <c r="AJ408" s="19"/>
      <c r="AK408" s="1"/>
      <c r="AL408" s="9"/>
    </row>
    <row r="409" spans="1:38" x14ac:dyDescent="0.25">
      <c r="A409" s="19" t="s">
        <v>3330</v>
      </c>
      <c r="B409" s="1">
        <v>77646</v>
      </c>
      <c r="C409" s="9">
        <v>96.30959</v>
      </c>
      <c r="D409" t="s">
        <v>6733</v>
      </c>
      <c r="E409">
        <v>-1</v>
      </c>
      <c r="F409" t="s">
        <v>6734</v>
      </c>
      <c r="H409" s="19"/>
      <c r="I409" s="1"/>
      <c r="J409" s="9"/>
      <c r="P409" s="1"/>
      <c r="Q409" s="9"/>
      <c r="W409" s="1"/>
      <c r="X409" s="9"/>
      <c r="AD409" s="1"/>
      <c r="AE409" s="9"/>
      <c r="AJ409" s="19"/>
      <c r="AK409" s="1"/>
      <c r="AL409" s="9"/>
    </row>
    <row r="410" spans="1:38" x14ac:dyDescent="0.25">
      <c r="A410" s="19" t="s">
        <v>2446</v>
      </c>
      <c r="B410" s="1">
        <v>388337</v>
      </c>
      <c r="C410" s="9">
        <v>7.5681570000000002</v>
      </c>
      <c r="D410" t="s">
        <v>6356</v>
      </c>
      <c r="E410">
        <v>1</v>
      </c>
      <c r="F410" t="s">
        <v>6357</v>
      </c>
      <c r="H410" s="19"/>
      <c r="I410" s="1"/>
      <c r="J410" s="9"/>
      <c r="P410" s="1"/>
      <c r="Q410" s="9"/>
      <c r="W410" s="1"/>
      <c r="X410" s="9"/>
      <c r="AD410" s="1"/>
      <c r="AE410" s="9"/>
      <c r="AJ410" s="19"/>
      <c r="AK410" s="1"/>
      <c r="AL410" s="9"/>
    </row>
    <row r="411" spans="1:38" x14ac:dyDescent="0.25">
      <c r="A411" s="19" t="s">
        <v>6735</v>
      </c>
      <c r="B411" s="1">
        <v>44848</v>
      </c>
      <c r="C411" s="9">
        <v>23.417687000000001</v>
      </c>
      <c r="D411" t="s">
        <v>6736</v>
      </c>
      <c r="E411">
        <v>-1</v>
      </c>
      <c r="F411" t="s">
        <v>6737</v>
      </c>
      <c r="H411" s="19"/>
      <c r="I411" s="1"/>
      <c r="J411" s="9"/>
      <c r="P411" s="1"/>
      <c r="Q411" s="9"/>
      <c r="W411" s="1"/>
      <c r="X411" s="9"/>
      <c r="AD411" s="1"/>
      <c r="AE411" s="9"/>
      <c r="AJ411" s="19"/>
      <c r="AK411" s="1"/>
      <c r="AL411" s="9"/>
    </row>
    <row r="412" spans="1:38" x14ac:dyDescent="0.25">
      <c r="A412" s="19" t="s">
        <v>2805</v>
      </c>
      <c r="B412" s="1">
        <v>33773</v>
      </c>
      <c r="C412" s="9">
        <v>8.1096807700000006</v>
      </c>
      <c r="D412" t="s">
        <v>6738</v>
      </c>
      <c r="E412">
        <v>1</v>
      </c>
      <c r="F412" t="s">
        <v>6739</v>
      </c>
      <c r="H412" s="19"/>
      <c r="I412" s="1"/>
      <c r="J412" s="9"/>
      <c r="P412" s="1"/>
      <c r="Q412" s="9"/>
      <c r="W412" s="1"/>
      <c r="X412" s="9"/>
      <c r="AD412" s="1"/>
      <c r="AE412" s="9"/>
      <c r="AJ412" s="19"/>
      <c r="AK412" s="1"/>
      <c r="AL412" s="9"/>
    </row>
    <row r="413" spans="1:38" x14ac:dyDescent="0.25">
      <c r="A413" s="19" t="s">
        <v>3064</v>
      </c>
      <c r="B413" s="1">
        <v>27101</v>
      </c>
      <c r="C413" s="9">
        <v>2.7183467999999999E-2</v>
      </c>
      <c r="D413" t="s">
        <v>6740</v>
      </c>
      <c r="E413">
        <v>1</v>
      </c>
      <c r="F413" t="s">
        <v>6741</v>
      </c>
      <c r="H413" s="19"/>
      <c r="I413" s="1"/>
      <c r="J413" s="9"/>
      <c r="P413" s="1"/>
      <c r="Q413" s="9"/>
      <c r="W413" s="1"/>
      <c r="X413" s="9"/>
      <c r="AD413" s="1"/>
      <c r="AE413" s="9"/>
      <c r="AJ413" s="19"/>
      <c r="AK413" s="1"/>
      <c r="AL413" s="9"/>
    </row>
    <row r="414" spans="1:38" x14ac:dyDescent="0.25">
      <c r="A414" s="19" t="s">
        <v>2472</v>
      </c>
      <c r="B414" s="1">
        <v>267016</v>
      </c>
      <c r="C414" s="9">
        <v>4.6787302000000004</v>
      </c>
      <c r="D414" t="s">
        <v>6742</v>
      </c>
      <c r="E414">
        <v>-1</v>
      </c>
      <c r="F414" t="s">
        <v>6743</v>
      </c>
      <c r="H414" s="19"/>
      <c r="I414" s="1"/>
      <c r="J414" s="9"/>
      <c r="P414" s="1"/>
      <c r="Q414" s="9"/>
      <c r="W414" s="1"/>
      <c r="X414" s="9"/>
      <c r="AD414" s="1"/>
      <c r="AE414" s="9"/>
      <c r="AJ414" s="19"/>
      <c r="AK414" s="1"/>
      <c r="AL414" s="9"/>
    </row>
    <row r="415" spans="1:38" x14ac:dyDescent="0.25">
      <c r="A415" s="19" t="s">
        <v>2703</v>
      </c>
      <c r="B415" s="1">
        <v>50643</v>
      </c>
      <c r="C415" s="9">
        <v>1.36976308</v>
      </c>
      <c r="D415" t="s">
        <v>6744</v>
      </c>
      <c r="E415">
        <v>1</v>
      </c>
      <c r="F415" t="s">
        <v>6745</v>
      </c>
      <c r="H415" s="19"/>
      <c r="I415" s="1"/>
      <c r="J415" s="9"/>
      <c r="P415" s="1"/>
      <c r="Q415" s="9"/>
      <c r="W415" s="1"/>
      <c r="X415" s="9"/>
      <c r="AD415" s="1"/>
      <c r="AE415" s="9"/>
      <c r="AJ415" s="19"/>
      <c r="AK415" s="1"/>
      <c r="AL415" s="9"/>
    </row>
    <row r="416" spans="1:38" x14ac:dyDescent="0.25">
      <c r="A416" s="19" t="s">
        <v>2669</v>
      </c>
      <c r="B416" s="1">
        <v>61651</v>
      </c>
      <c r="C416" s="9">
        <v>4.2254715999999997</v>
      </c>
      <c r="D416" t="s">
        <v>6746</v>
      </c>
      <c r="E416">
        <v>-1</v>
      </c>
      <c r="F416" t="s">
        <v>6747</v>
      </c>
      <c r="H416" s="19"/>
      <c r="I416" s="1"/>
      <c r="J416" s="9"/>
      <c r="P416" s="1"/>
      <c r="Q416" s="9"/>
      <c r="W416" s="1"/>
      <c r="X416" s="9"/>
      <c r="AD416" s="1"/>
      <c r="AE416" s="9"/>
      <c r="AJ416" s="19"/>
      <c r="AK416" s="1"/>
      <c r="AL416" s="9"/>
    </row>
    <row r="417" spans="1:38" x14ac:dyDescent="0.25">
      <c r="A417" s="19" t="s">
        <v>2896</v>
      </c>
      <c r="B417" s="1">
        <v>20699</v>
      </c>
      <c r="C417" s="9">
        <v>5.8296619999999999</v>
      </c>
      <c r="D417" t="s">
        <v>6748</v>
      </c>
      <c r="E417">
        <v>1</v>
      </c>
      <c r="F417" t="s">
        <v>6749</v>
      </c>
      <c r="H417" s="19"/>
      <c r="I417" s="1"/>
      <c r="J417" s="9"/>
      <c r="P417" s="1"/>
      <c r="Q417" s="9"/>
      <c r="W417" s="1"/>
      <c r="X417" s="9"/>
      <c r="AD417" s="1"/>
      <c r="AE417" s="9"/>
      <c r="AJ417" s="19"/>
      <c r="AK417" s="1"/>
      <c r="AL417" s="9"/>
    </row>
    <row r="418" spans="1:38" x14ac:dyDescent="0.25">
      <c r="A418" s="19" t="s">
        <v>2757</v>
      </c>
      <c r="B418" s="1">
        <v>41044</v>
      </c>
      <c r="C418" s="9">
        <v>3.79972624</v>
      </c>
      <c r="D418" t="s">
        <v>6366</v>
      </c>
      <c r="E418">
        <v>1</v>
      </c>
      <c r="F418" t="s">
        <v>6367</v>
      </c>
      <c r="H418" s="19"/>
      <c r="I418" s="1"/>
      <c r="J418" s="9"/>
      <c r="P418" s="1"/>
      <c r="Q418" s="9"/>
      <c r="W418" s="1"/>
      <c r="X418" s="9"/>
      <c r="AD418" s="1"/>
      <c r="AE418" s="9"/>
      <c r="AJ418" s="19"/>
      <c r="AK418" s="1"/>
      <c r="AL418" s="9"/>
    </row>
    <row r="419" spans="1:38" x14ac:dyDescent="0.25">
      <c r="A419" s="19" t="s">
        <v>2737</v>
      </c>
      <c r="B419" s="1">
        <v>44127</v>
      </c>
      <c r="C419" s="9">
        <v>1.7606132000000001</v>
      </c>
      <c r="D419" t="s">
        <v>6750</v>
      </c>
      <c r="E419">
        <v>1</v>
      </c>
      <c r="F419" t="s">
        <v>6751</v>
      </c>
      <c r="H419" s="19"/>
      <c r="I419" s="1"/>
      <c r="J419" s="9"/>
      <c r="P419" s="1"/>
      <c r="Q419" s="9"/>
      <c r="W419" s="1"/>
      <c r="X419" s="9"/>
      <c r="AD419" s="1"/>
      <c r="AE419" s="9"/>
      <c r="AJ419" s="19"/>
      <c r="AK419" s="1"/>
      <c r="AL419" s="9"/>
    </row>
    <row r="420" spans="1:38" x14ac:dyDescent="0.25">
      <c r="A420" s="19" t="s">
        <v>3110</v>
      </c>
      <c r="B420" s="1">
        <v>8776</v>
      </c>
      <c r="C420" s="9">
        <v>8.5071569999999994</v>
      </c>
      <c r="D420" t="s">
        <v>6752</v>
      </c>
      <c r="E420">
        <v>-1</v>
      </c>
      <c r="F420" t="s">
        <v>6753</v>
      </c>
      <c r="H420" s="19"/>
      <c r="I420" s="1"/>
      <c r="J420" s="9"/>
      <c r="P420" s="1"/>
      <c r="Q420" s="9"/>
      <c r="W420" s="1"/>
      <c r="X420" s="9"/>
      <c r="AD420" s="1"/>
      <c r="AE420" s="9"/>
      <c r="AJ420" s="19"/>
      <c r="AK420" s="1"/>
      <c r="AL420" s="9"/>
    </row>
    <row r="421" spans="1:38" x14ac:dyDescent="0.25">
      <c r="A421" s="19" t="s">
        <v>2612</v>
      </c>
      <c r="B421" s="1">
        <v>90360</v>
      </c>
      <c r="C421" s="9">
        <v>1.1400963500000001</v>
      </c>
      <c r="D421" t="s">
        <v>6754</v>
      </c>
      <c r="E421">
        <v>-1</v>
      </c>
      <c r="F421" t="s">
        <v>6755</v>
      </c>
      <c r="H421" s="19"/>
      <c r="I421" s="1"/>
      <c r="J421" s="9"/>
      <c r="P421" s="1"/>
      <c r="Q421" s="9"/>
      <c r="W421" s="1"/>
      <c r="X421" s="9"/>
      <c r="AD421" s="1"/>
      <c r="AE421" s="9"/>
      <c r="AJ421" s="19"/>
      <c r="AK421" s="1"/>
      <c r="AL421" s="9"/>
    </row>
    <row r="422" spans="1:38" x14ac:dyDescent="0.25">
      <c r="A422" s="19" t="s">
        <v>4262</v>
      </c>
      <c r="B422" s="1">
        <v>99</v>
      </c>
      <c r="C422" s="9">
        <v>0</v>
      </c>
      <c r="D422" t="s">
        <v>6756</v>
      </c>
      <c r="E422">
        <v>-1</v>
      </c>
      <c r="F422" t="s">
        <v>6757</v>
      </c>
      <c r="H422" s="19"/>
      <c r="I422" s="1"/>
      <c r="J422" s="9"/>
      <c r="P422" s="1"/>
      <c r="Q422" s="9"/>
      <c r="W422" s="1"/>
      <c r="X422" s="9"/>
      <c r="AD422" s="1"/>
      <c r="AE422" s="9"/>
      <c r="AJ422" s="19"/>
      <c r="AK422" s="1"/>
      <c r="AL422" s="9"/>
    </row>
    <row r="423" spans="1:38" x14ac:dyDescent="0.25">
      <c r="A423" s="19" t="s">
        <v>2784</v>
      </c>
      <c r="B423" s="1">
        <v>36270</v>
      </c>
      <c r="C423" s="9">
        <v>18.728397999999999</v>
      </c>
      <c r="D423" t="s">
        <v>6758</v>
      </c>
      <c r="E423">
        <v>1</v>
      </c>
      <c r="F423" t="s">
        <v>6759</v>
      </c>
      <c r="H423" s="19"/>
      <c r="I423" s="1"/>
      <c r="J423" s="9"/>
      <c r="P423" s="1"/>
      <c r="Q423" s="9"/>
      <c r="W423" s="1"/>
      <c r="X423" s="9"/>
      <c r="AD423" s="1"/>
      <c r="AE423" s="9"/>
      <c r="AJ423" s="19"/>
      <c r="AK423" s="1"/>
      <c r="AL423" s="9"/>
    </row>
    <row r="424" spans="1:38" x14ac:dyDescent="0.25">
      <c r="A424" s="19" t="s">
        <v>2455</v>
      </c>
      <c r="B424" s="1">
        <v>327268</v>
      </c>
      <c r="C424" s="9">
        <v>5.3864340000000004</v>
      </c>
      <c r="D424" t="s">
        <v>6760</v>
      </c>
      <c r="E424">
        <v>1</v>
      </c>
      <c r="F424" t="s">
        <v>6761</v>
      </c>
      <c r="H424" s="19"/>
      <c r="I424" s="1"/>
      <c r="J424" s="9"/>
      <c r="P424" s="1"/>
      <c r="Q424" s="9"/>
      <c r="W424" s="1"/>
      <c r="X424" s="9"/>
      <c r="AD424" s="1"/>
      <c r="AE424" s="9"/>
      <c r="AJ424" s="19"/>
      <c r="AK424" s="1"/>
      <c r="AL424" s="9"/>
    </row>
    <row r="425" spans="1:38" x14ac:dyDescent="0.25">
      <c r="A425" s="19" t="s">
        <v>3134</v>
      </c>
      <c r="B425" s="1">
        <v>7719</v>
      </c>
      <c r="C425" s="9">
        <v>0.38787338999999998</v>
      </c>
      <c r="D425" t="s">
        <v>6762</v>
      </c>
      <c r="E425">
        <v>-1</v>
      </c>
      <c r="F425" t="s">
        <v>6763</v>
      </c>
      <c r="H425" s="19"/>
      <c r="I425" s="1"/>
      <c r="J425" s="9"/>
      <c r="P425" s="1"/>
      <c r="Q425" s="9"/>
      <c r="W425" s="1"/>
      <c r="X425" s="9"/>
      <c r="AD425" s="1"/>
      <c r="AE425" s="9"/>
      <c r="AJ425" s="19"/>
      <c r="AK425" s="1"/>
      <c r="AL425" s="9"/>
    </row>
    <row r="426" spans="1:38" x14ac:dyDescent="0.25">
      <c r="A426" s="19" t="s">
        <v>2948</v>
      </c>
      <c r="B426" s="1">
        <v>18531</v>
      </c>
      <c r="C426" s="9">
        <v>2.5634364999999999E-2</v>
      </c>
      <c r="D426" t="s">
        <v>6764</v>
      </c>
      <c r="E426">
        <v>-1</v>
      </c>
      <c r="F426" t="s">
        <v>6765</v>
      </c>
      <c r="H426" s="19"/>
      <c r="I426" s="1"/>
      <c r="J426" s="9"/>
      <c r="P426" s="1"/>
      <c r="Q426" s="9"/>
      <c r="W426" s="1"/>
      <c r="X426" s="9"/>
      <c r="AD426" s="1"/>
      <c r="AE426" s="9"/>
      <c r="AJ426" s="19"/>
      <c r="AK426" s="1"/>
      <c r="AL426" s="9"/>
    </row>
    <row r="427" spans="1:38" x14ac:dyDescent="0.25">
      <c r="A427" s="19" t="s">
        <v>2785</v>
      </c>
      <c r="B427" s="1">
        <v>36219</v>
      </c>
      <c r="C427" s="9">
        <v>6.5635209999999997</v>
      </c>
      <c r="D427" t="s">
        <v>6766</v>
      </c>
      <c r="E427">
        <v>1</v>
      </c>
      <c r="F427" t="s">
        <v>6767</v>
      </c>
      <c r="H427" s="19"/>
      <c r="I427" s="1"/>
      <c r="J427" s="9"/>
      <c r="P427" s="1"/>
      <c r="Q427" s="9"/>
      <c r="W427" s="1"/>
      <c r="X427" s="9"/>
      <c r="AD427" s="1"/>
      <c r="AE427" s="9"/>
      <c r="AJ427" s="19"/>
      <c r="AK427" s="1"/>
      <c r="AL427" s="9"/>
    </row>
    <row r="428" spans="1:38" x14ac:dyDescent="0.25">
      <c r="A428" s="19" t="s">
        <v>2469</v>
      </c>
      <c r="B428" s="1">
        <v>288604</v>
      </c>
      <c r="C428" s="9">
        <v>17.604500999999999</v>
      </c>
      <c r="D428" t="s">
        <v>6768</v>
      </c>
      <c r="E428">
        <v>-1</v>
      </c>
      <c r="F428" t="s">
        <v>6769</v>
      </c>
      <c r="H428" s="19"/>
      <c r="I428" s="1"/>
      <c r="J428" s="9"/>
      <c r="P428" s="1"/>
      <c r="Q428" s="9"/>
      <c r="W428" s="1"/>
      <c r="X428" s="9"/>
      <c r="AD428" s="1"/>
      <c r="AE428" s="9"/>
      <c r="AJ428" s="19"/>
      <c r="AK428" s="1"/>
      <c r="AL428" s="9"/>
    </row>
    <row r="429" spans="1:38" x14ac:dyDescent="0.25">
      <c r="A429" s="19" t="s">
        <v>2634</v>
      </c>
      <c r="B429" s="1">
        <v>80139</v>
      </c>
      <c r="C429" s="9">
        <v>7.111526E-2</v>
      </c>
      <c r="D429" t="s">
        <v>6770</v>
      </c>
      <c r="E429">
        <v>-1</v>
      </c>
      <c r="F429" t="s">
        <v>6771</v>
      </c>
      <c r="H429" s="19"/>
      <c r="I429" s="1"/>
      <c r="J429" s="9"/>
      <c r="P429" s="1"/>
      <c r="Q429" s="9"/>
      <c r="W429" s="1"/>
      <c r="X429" s="9"/>
      <c r="AD429" s="1"/>
      <c r="AE429" s="9"/>
      <c r="AJ429" s="19"/>
      <c r="AK429" s="1"/>
      <c r="AL429" s="9"/>
    </row>
    <row r="430" spans="1:38" x14ac:dyDescent="0.25">
      <c r="A430" s="19" t="s">
        <v>2754</v>
      </c>
      <c r="B430" s="1">
        <v>41844</v>
      </c>
      <c r="C430" s="9">
        <v>3.4283122000000001</v>
      </c>
      <c r="D430" t="s">
        <v>6772</v>
      </c>
      <c r="E430">
        <v>1</v>
      </c>
      <c r="F430" t="s">
        <v>6773</v>
      </c>
      <c r="H430" s="19"/>
      <c r="I430" s="1"/>
      <c r="J430" s="9"/>
      <c r="P430" s="1"/>
      <c r="Q430" s="9"/>
      <c r="W430" s="1"/>
      <c r="X430" s="9"/>
      <c r="AD430" s="1"/>
      <c r="AE430" s="9"/>
      <c r="AJ430" s="19"/>
      <c r="AK430" s="1"/>
      <c r="AL430" s="9"/>
    </row>
    <row r="431" spans="1:38" x14ac:dyDescent="0.25">
      <c r="A431" s="19" t="s">
        <v>2546</v>
      </c>
      <c r="B431" s="1">
        <v>134623</v>
      </c>
      <c r="C431" s="9">
        <v>10.185658</v>
      </c>
      <c r="D431" t="s">
        <v>5656</v>
      </c>
      <c r="E431">
        <v>-1</v>
      </c>
      <c r="F431" t="s">
        <v>5657</v>
      </c>
      <c r="H431" s="19"/>
      <c r="I431" s="1"/>
      <c r="J431" s="9"/>
      <c r="P431" s="1"/>
      <c r="Q431" s="9"/>
      <c r="W431" s="1"/>
      <c r="X431" s="9"/>
      <c r="AD431" s="1"/>
      <c r="AE431" s="9"/>
      <c r="AJ431" s="19"/>
      <c r="AK431" s="1"/>
      <c r="AL431" s="9"/>
    </row>
    <row r="432" spans="1:38" x14ac:dyDescent="0.25">
      <c r="A432" s="19" t="s">
        <v>3031</v>
      </c>
      <c r="B432" s="1">
        <v>13458</v>
      </c>
      <c r="C432" s="9">
        <v>8.7879140000000007</v>
      </c>
      <c r="D432" t="s">
        <v>6774</v>
      </c>
      <c r="E432">
        <v>1</v>
      </c>
      <c r="F432" t="s">
        <v>6775</v>
      </c>
      <c r="H432" s="19"/>
      <c r="I432" s="1"/>
      <c r="J432" s="9"/>
      <c r="P432" s="1"/>
      <c r="Q432" s="9"/>
      <c r="W432" s="1"/>
      <c r="X432" s="9"/>
      <c r="AD432" s="1"/>
      <c r="AE432" s="9"/>
      <c r="AJ432" s="19"/>
      <c r="AK432" s="1"/>
      <c r="AL432" s="9"/>
    </row>
    <row r="433" spans="1:38" x14ac:dyDescent="0.25">
      <c r="A433" s="19" t="s">
        <v>2569</v>
      </c>
      <c r="B433" s="1">
        <v>119821</v>
      </c>
      <c r="C433" s="9">
        <v>8.2121732000000003E-2</v>
      </c>
      <c r="D433" t="s">
        <v>6776</v>
      </c>
      <c r="E433">
        <v>-1</v>
      </c>
      <c r="F433" t="s">
        <v>6777</v>
      </c>
      <c r="H433" s="19"/>
      <c r="I433" s="1"/>
      <c r="J433" s="9"/>
      <c r="P433" s="1"/>
      <c r="Q433" s="9"/>
      <c r="W433" s="1"/>
      <c r="X433" s="9"/>
      <c r="AD433" s="1"/>
      <c r="AE433" s="9"/>
      <c r="AJ433" s="19"/>
      <c r="AK433" s="1"/>
      <c r="AL433" s="9"/>
    </row>
    <row r="434" spans="1:38" x14ac:dyDescent="0.25">
      <c r="A434" s="19" t="s">
        <v>2664</v>
      </c>
      <c r="B434" s="1">
        <v>62768</v>
      </c>
      <c r="C434" s="9">
        <v>6.0551747000000002</v>
      </c>
      <c r="D434" t="s">
        <v>6778</v>
      </c>
      <c r="E434">
        <v>1</v>
      </c>
      <c r="F434" t="s">
        <v>6779</v>
      </c>
      <c r="H434" s="19"/>
      <c r="I434" s="1"/>
      <c r="J434" s="9"/>
      <c r="P434" s="1"/>
      <c r="Q434" s="9"/>
      <c r="W434" s="1"/>
      <c r="X434" s="9"/>
      <c r="AD434" s="1"/>
      <c r="AE434" s="9"/>
      <c r="AJ434" s="19"/>
      <c r="AK434" s="1"/>
      <c r="AL434" s="9"/>
    </row>
    <row r="435" spans="1:38" x14ac:dyDescent="0.25">
      <c r="A435" s="19" t="s">
        <v>6780</v>
      </c>
      <c r="B435" s="1">
        <v>868</v>
      </c>
      <c r="C435" s="9">
        <v>1.45322292</v>
      </c>
      <c r="D435" t="s">
        <v>6781</v>
      </c>
      <c r="E435">
        <v>-1</v>
      </c>
      <c r="F435" t="s">
        <v>6782</v>
      </c>
      <c r="H435" s="19"/>
      <c r="I435" s="1"/>
      <c r="J435" s="9"/>
      <c r="P435" s="1"/>
      <c r="Q435" s="9"/>
      <c r="W435" s="1"/>
      <c r="X435" s="9"/>
      <c r="AD435" s="1"/>
      <c r="AE435" s="9"/>
      <c r="AJ435" s="19"/>
      <c r="AK435" s="1"/>
      <c r="AL435" s="9"/>
    </row>
    <row r="436" spans="1:38" x14ac:dyDescent="0.25">
      <c r="A436" s="19" t="s">
        <v>2561</v>
      </c>
      <c r="B436" s="1">
        <v>124842</v>
      </c>
      <c r="C436" s="9">
        <v>69.17398</v>
      </c>
      <c r="D436" t="s">
        <v>5663</v>
      </c>
      <c r="E436">
        <v>1</v>
      </c>
      <c r="F436" t="s">
        <v>5664</v>
      </c>
      <c r="H436" s="19"/>
      <c r="I436" s="1"/>
      <c r="J436" s="9"/>
      <c r="P436" s="1"/>
      <c r="Q436" s="9"/>
      <c r="W436" s="1"/>
      <c r="X436" s="9"/>
      <c r="AD436" s="1"/>
      <c r="AE436" s="9"/>
      <c r="AJ436" s="19"/>
      <c r="AK436" s="1"/>
      <c r="AL436" s="9"/>
    </row>
    <row r="437" spans="1:38" x14ac:dyDescent="0.25">
      <c r="A437" s="19" t="s">
        <v>3045</v>
      </c>
      <c r="B437" s="1">
        <v>12964</v>
      </c>
      <c r="C437" s="9">
        <v>3.677296E-2</v>
      </c>
      <c r="D437" t="s">
        <v>6783</v>
      </c>
      <c r="E437">
        <v>-1</v>
      </c>
      <c r="F437" t="s">
        <v>6784</v>
      </c>
      <c r="H437" s="19"/>
      <c r="I437" s="1"/>
      <c r="J437" s="9"/>
      <c r="P437" s="1"/>
      <c r="Q437" s="9"/>
      <c r="W437" s="1"/>
      <c r="X437" s="9"/>
      <c r="AD437" s="1"/>
      <c r="AE437" s="9"/>
      <c r="AJ437" s="19"/>
      <c r="AK437" s="1"/>
      <c r="AL437" s="9"/>
    </row>
    <row r="438" spans="1:38" x14ac:dyDescent="0.25">
      <c r="A438" s="19" t="s">
        <v>2473</v>
      </c>
      <c r="B438" s="1">
        <v>248088</v>
      </c>
      <c r="C438" s="9">
        <v>29.860322</v>
      </c>
      <c r="D438" t="s">
        <v>6785</v>
      </c>
      <c r="E438">
        <v>1</v>
      </c>
      <c r="F438" t="s">
        <v>6786</v>
      </c>
      <c r="H438" s="19"/>
      <c r="I438" s="1"/>
      <c r="J438" s="9"/>
      <c r="P438" s="1"/>
      <c r="Q438" s="9"/>
      <c r="W438" s="1"/>
      <c r="X438" s="9"/>
      <c r="AD438" s="1"/>
      <c r="AE438" s="9"/>
      <c r="AJ438" s="19"/>
      <c r="AK438" s="1"/>
      <c r="AL438" s="9"/>
    </row>
    <row r="439" spans="1:38" x14ac:dyDescent="0.25">
      <c r="A439" s="19" t="s">
        <v>2630</v>
      </c>
      <c r="B439" s="1">
        <v>79480</v>
      </c>
      <c r="C439" s="9">
        <v>11.026992999999999</v>
      </c>
      <c r="D439" t="s">
        <v>6787</v>
      </c>
      <c r="E439">
        <v>-1</v>
      </c>
      <c r="F439" t="s">
        <v>6788</v>
      </c>
      <c r="H439" s="19"/>
      <c r="I439" s="1"/>
      <c r="J439" s="9"/>
      <c r="P439" s="1"/>
      <c r="Q439" s="9"/>
      <c r="W439" s="1"/>
      <c r="X439" s="9"/>
      <c r="AD439" s="1"/>
      <c r="AE439" s="9"/>
      <c r="AJ439" s="19"/>
      <c r="AK439" s="1"/>
      <c r="AL439" s="9"/>
    </row>
    <row r="440" spans="1:38" x14ac:dyDescent="0.25">
      <c r="A440" s="19" t="s">
        <v>3222</v>
      </c>
      <c r="B440" s="1">
        <v>4312</v>
      </c>
      <c r="C440" s="9">
        <v>5.1189940000000003E-2</v>
      </c>
      <c r="D440" t="s">
        <v>6789</v>
      </c>
      <c r="E440">
        <v>-1</v>
      </c>
      <c r="F440" t="s">
        <v>6790</v>
      </c>
      <c r="H440" s="19"/>
      <c r="I440" s="1"/>
      <c r="J440" s="9"/>
      <c r="P440" s="1"/>
      <c r="Q440" s="9"/>
      <c r="W440" s="1"/>
      <c r="X440" s="9"/>
      <c r="AD440" s="1"/>
      <c r="AE440" s="9"/>
      <c r="AJ440" s="19"/>
      <c r="AK440" s="1"/>
      <c r="AL440" s="9"/>
    </row>
    <row r="441" spans="1:38" x14ac:dyDescent="0.25">
      <c r="A441" s="19" t="s">
        <v>2920</v>
      </c>
      <c r="B441" s="1">
        <v>22363</v>
      </c>
      <c r="C441" s="9">
        <v>0.72527293999999998</v>
      </c>
      <c r="D441" t="s">
        <v>6791</v>
      </c>
      <c r="E441">
        <v>-1</v>
      </c>
      <c r="F441" t="s">
        <v>6792</v>
      </c>
      <c r="H441" s="19"/>
      <c r="I441" s="1"/>
      <c r="J441" s="9"/>
      <c r="P441" s="1"/>
      <c r="Q441" s="9"/>
      <c r="W441" s="1"/>
      <c r="X441" s="9"/>
      <c r="AD441" s="1"/>
      <c r="AE441" s="9"/>
      <c r="AJ441" s="19"/>
      <c r="AK441" s="1"/>
      <c r="AL441" s="9"/>
    </row>
    <row r="442" spans="1:38" x14ac:dyDescent="0.25">
      <c r="A442" s="19" t="s">
        <v>2768</v>
      </c>
      <c r="B442" s="1">
        <v>38117</v>
      </c>
      <c r="C442" s="9">
        <v>0.71201150000000002</v>
      </c>
      <c r="D442" t="s">
        <v>6793</v>
      </c>
      <c r="E442">
        <v>-1</v>
      </c>
      <c r="F442" t="s">
        <v>6794</v>
      </c>
      <c r="H442" s="19"/>
      <c r="I442" s="1"/>
      <c r="J442" s="9"/>
      <c r="P442" s="1"/>
      <c r="Q442" s="9"/>
      <c r="W442" s="1"/>
      <c r="X442" s="9"/>
      <c r="AD442" s="1"/>
      <c r="AE442" s="9"/>
      <c r="AJ442" s="19"/>
      <c r="AK442" s="1"/>
      <c r="AL442" s="9"/>
    </row>
    <row r="443" spans="1:38" x14ac:dyDescent="0.25">
      <c r="A443" s="19" t="s">
        <v>6795</v>
      </c>
      <c r="B443" s="1">
        <v>5923</v>
      </c>
      <c r="C443" s="9">
        <v>1.36932E-3</v>
      </c>
      <c r="D443" t="s">
        <v>6796</v>
      </c>
      <c r="E443">
        <v>-1</v>
      </c>
      <c r="F443" t="s">
        <v>6797</v>
      </c>
      <c r="H443" s="19"/>
      <c r="I443" s="1"/>
      <c r="J443" s="9"/>
      <c r="P443" s="1"/>
      <c r="Q443" s="9"/>
      <c r="W443" s="1"/>
      <c r="X443" s="9"/>
      <c r="AD443" s="1"/>
      <c r="AE443" s="9"/>
      <c r="AJ443" s="19"/>
      <c r="AK443" s="1"/>
      <c r="AL443" s="9"/>
    </row>
    <row r="444" spans="1:38" x14ac:dyDescent="0.25">
      <c r="A444" s="19" t="s">
        <v>2512</v>
      </c>
      <c r="B444" s="1">
        <v>425026</v>
      </c>
      <c r="C444" s="9">
        <v>3.9634010000000002</v>
      </c>
      <c r="D444" t="s">
        <v>6798</v>
      </c>
      <c r="E444">
        <v>1</v>
      </c>
      <c r="F444" t="s">
        <v>6799</v>
      </c>
      <c r="H444" s="19"/>
      <c r="I444" s="1"/>
      <c r="J444" s="9"/>
      <c r="P444" s="1"/>
      <c r="Q444" s="9"/>
      <c r="W444" s="1"/>
      <c r="X444" s="9"/>
      <c r="AD444" s="1"/>
      <c r="AE444" s="9"/>
      <c r="AJ444" s="19"/>
      <c r="AK444" s="1"/>
      <c r="AL444" s="9"/>
    </row>
    <row r="445" spans="1:38" x14ac:dyDescent="0.25">
      <c r="A445" s="19" t="s">
        <v>2812</v>
      </c>
      <c r="B445" s="1">
        <v>32284</v>
      </c>
      <c r="C445" s="9">
        <v>12.161832</v>
      </c>
      <c r="D445" t="s">
        <v>6460</v>
      </c>
      <c r="E445">
        <v>-1</v>
      </c>
      <c r="F445" t="s">
        <v>6461</v>
      </c>
      <c r="H445" s="19"/>
      <c r="I445" s="1"/>
      <c r="J445" s="9"/>
      <c r="P445" s="1"/>
      <c r="Q445" s="9"/>
      <c r="W445" s="1"/>
      <c r="X445" s="9"/>
      <c r="AD445" s="1"/>
      <c r="AE445" s="9"/>
      <c r="AJ445" s="19"/>
      <c r="AK445" s="1"/>
      <c r="AL445" s="9"/>
    </row>
    <row r="446" spans="1:38" x14ac:dyDescent="0.25">
      <c r="A446" s="19" t="s">
        <v>3207</v>
      </c>
      <c r="B446" s="1">
        <v>4696</v>
      </c>
      <c r="C446" s="9">
        <v>26.581396000000002</v>
      </c>
      <c r="D446" t="s">
        <v>6800</v>
      </c>
      <c r="E446">
        <v>-1</v>
      </c>
      <c r="F446" t="s">
        <v>6801</v>
      </c>
      <c r="H446" s="19"/>
      <c r="I446" s="1"/>
      <c r="J446" s="9"/>
      <c r="P446" s="1"/>
      <c r="Q446" s="9"/>
      <c r="W446" s="1"/>
      <c r="X446" s="9"/>
      <c r="AD446" s="1"/>
      <c r="AE446" s="9"/>
      <c r="AJ446" s="19"/>
      <c r="AK446" s="1"/>
      <c r="AL446" s="9"/>
    </row>
    <row r="447" spans="1:38" x14ac:dyDescent="0.25">
      <c r="A447" s="19" t="s">
        <v>3191</v>
      </c>
      <c r="B447" s="1">
        <v>5309</v>
      </c>
      <c r="C447" s="9">
        <v>146.72137000000001</v>
      </c>
      <c r="D447" t="s">
        <v>6802</v>
      </c>
      <c r="E447">
        <v>1</v>
      </c>
      <c r="F447" t="s">
        <v>6803</v>
      </c>
      <c r="H447" s="19"/>
      <c r="I447" s="1"/>
      <c r="J447" s="9"/>
      <c r="P447" s="1"/>
      <c r="Q447" s="9"/>
      <c r="W447" s="1"/>
      <c r="X447" s="9"/>
      <c r="AD447" s="1"/>
      <c r="AE447" s="9"/>
      <c r="AJ447" s="19"/>
      <c r="AK447" s="1"/>
      <c r="AL447" s="9"/>
    </row>
    <row r="448" spans="1:38" x14ac:dyDescent="0.25">
      <c r="A448" s="19" t="s">
        <v>2537</v>
      </c>
      <c r="B448" s="1">
        <v>240817</v>
      </c>
      <c r="C448" s="9">
        <v>9.0480660000000004</v>
      </c>
      <c r="D448" t="s">
        <v>5703</v>
      </c>
      <c r="E448">
        <v>-1</v>
      </c>
      <c r="F448" t="s">
        <v>5704</v>
      </c>
      <c r="H448" s="19"/>
      <c r="I448" s="1"/>
      <c r="J448" s="9"/>
      <c r="P448" s="1"/>
      <c r="Q448" s="9"/>
      <c r="W448" s="1"/>
      <c r="X448" s="9"/>
      <c r="AD448" s="1"/>
      <c r="AE448" s="9"/>
      <c r="AJ448" s="19"/>
      <c r="AK448" s="1"/>
      <c r="AL448" s="9"/>
    </row>
    <row r="449" spans="1:38" x14ac:dyDescent="0.25">
      <c r="A449" s="19" t="s">
        <v>2870</v>
      </c>
      <c r="B449" s="1">
        <v>24956</v>
      </c>
      <c r="C449" s="9">
        <v>0.67418278499999995</v>
      </c>
      <c r="D449" t="s">
        <v>6804</v>
      </c>
      <c r="E449">
        <v>-1</v>
      </c>
      <c r="F449" t="s">
        <v>6805</v>
      </c>
      <c r="H449" s="19"/>
      <c r="I449" s="1"/>
      <c r="J449" s="9"/>
      <c r="P449" s="1"/>
      <c r="Q449" s="9"/>
      <c r="W449" s="1"/>
      <c r="X449" s="9"/>
      <c r="AD449" s="1"/>
      <c r="AE449" s="9"/>
      <c r="AJ449" s="19"/>
      <c r="AK449" s="1"/>
      <c r="AL449" s="9"/>
    </row>
    <row r="450" spans="1:38" x14ac:dyDescent="0.25">
      <c r="A450" s="19" t="s">
        <v>2748</v>
      </c>
      <c r="B450" s="1">
        <v>44852</v>
      </c>
      <c r="C450" s="9">
        <v>0.140644571</v>
      </c>
      <c r="D450" t="s">
        <v>6806</v>
      </c>
      <c r="E450">
        <v>1</v>
      </c>
      <c r="F450" t="s">
        <v>6807</v>
      </c>
      <c r="H450" s="19"/>
      <c r="I450" s="1"/>
      <c r="J450" s="9"/>
      <c r="P450" s="1"/>
      <c r="Q450" s="9"/>
      <c r="W450" s="1"/>
      <c r="X450" s="9"/>
      <c r="AD450" s="1"/>
      <c r="AE450" s="9"/>
      <c r="AJ450" s="19"/>
      <c r="AK450" s="1"/>
      <c r="AL450" s="9"/>
    </row>
    <row r="451" spans="1:38" x14ac:dyDescent="0.25">
      <c r="A451" s="19" t="s">
        <v>2646</v>
      </c>
      <c r="B451" s="1">
        <v>71021</v>
      </c>
      <c r="C451" s="9">
        <v>0.12519479999999999</v>
      </c>
      <c r="D451" t="s">
        <v>5723</v>
      </c>
      <c r="E451">
        <v>-1</v>
      </c>
      <c r="F451" t="s">
        <v>5724</v>
      </c>
      <c r="H451" s="19"/>
      <c r="I451" s="1"/>
      <c r="J451" s="9"/>
      <c r="P451" s="1"/>
      <c r="Q451" s="9"/>
      <c r="W451" s="1"/>
      <c r="X451" s="9"/>
      <c r="AD451" s="1"/>
      <c r="AE451" s="9"/>
      <c r="AJ451" s="19"/>
      <c r="AK451" s="1"/>
      <c r="AL451" s="9"/>
    </row>
    <row r="452" spans="1:38" x14ac:dyDescent="0.25">
      <c r="A452" s="19" t="s">
        <v>2750</v>
      </c>
      <c r="B452" s="1">
        <v>42225</v>
      </c>
      <c r="C452" s="9">
        <v>26.665666000000002</v>
      </c>
      <c r="D452" t="s">
        <v>6808</v>
      </c>
      <c r="E452">
        <v>1</v>
      </c>
      <c r="F452" t="s">
        <v>6809</v>
      </c>
      <c r="H452" s="19"/>
      <c r="I452" s="1"/>
      <c r="J452" s="9"/>
      <c r="P452" s="1"/>
      <c r="Q452" s="9"/>
      <c r="W452" s="1"/>
      <c r="X452" s="9"/>
      <c r="AD452" s="1"/>
      <c r="AE452" s="9"/>
      <c r="AJ452" s="19"/>
      <c r="AK452" s="1"/>
      <c r="AL452" s="9"/>
    </row>
    <row r="453" spans="1:38" x14ac:dyDescent="0.25">
      <c r="A453" s="19" t="s">
        <v>2955</v>
      </c>
      <c r="B453" s="1">
        <v>25369</v>
      </c>
      <c r="C453" s="9">
        <v>0.21974521999999999</v>
      </c>
      <c r="D453" t="s">
        <v>6810</v>
      </c>
      <c r="E453">
        <v>-1</v>
      </c>
      <c r="F453" t="s">
        <v>6811</v>
      </c>
      <c r="H453" s="19"/>
      <c r="I453" s="1"/>
      <c r="J453" s="9"/>
      <c r="P453" s="1"/>
      <c r="Q453" s="9"/>
      <c r="W453" s="1"/>
      <c r="X453" s="9"/>
      <c r="AD453" s="1"/>
      <c r="AE453" s="9"/>
      <c r="AJ453" s="19"/>
      <c r="AK453" s="1"/>
      <c r="AL453" s="9"/>
    </row>
    <row r="454" spans="1:38" x14ac:dyDescent="0.25">
      <c r="A454" s="19" t="s">
        <v>6812</v>
      </c>
      <c r="B454" s="1">
        <v>344</v>
      </c>
      <c r="C454" s="9">
        <v>0</v>
      </c>
      <c r="D454" t="s">
        <v>6813</v>
      </c>
      <c r="E454">
        <v>-1</v>
      </c>
      <c r="F454" t="s">
        <v>6814</v>
      </c>
      <c r="H454" s="19"/>
      <c r="I454" s="1"/>
      <c r="J454" s="9"/>
      <c r="P454" s="1"/>
      <c r="Q454" s="9"/>
      <c r="W454" s="1"/>
      <c r="X454" s="9"/>
      <c r="AD454" s="1"/>
      <c r="AE454" s="9"/>
      <c r="AJ454" s="19"/>
      <c r="AK454" s="1"/>
      <c r="AL454" s="9"/>
    </row>
    <row r="455" spans="1:38" x14ac:dyDescent="0.25">
      <c r="A455" s="19" t="s">
        <v>2678</v>
      </c>
      <c r="B455" s="1">
        <v>85358</v>
      </c>
      <c r="C455" s="9">
        <v>3.190798</v>
      </c>
      <c r="D455" t="s">
        <v>6516</v>
      </c>
      <c r="E455">
        <v>-1</v>
      </c>
      <c r="F455" t="s">
        <v>6517</v>
      </c>
      <c r="H455" s="19"/>
      <c r="I455" s="1"/>
      <c r="J455" s="9"/>
      <c r="P455" s="1"/>
      <c r="Q455" s="9"/>
      <c r="W455" s="1"/>
      <c r="X455" s="9"/>
      <c r="AD455" s="1"/>
      <c r="AE455" s="9"/>
      <c r="AJ455" s="19"/>
      <c r="AK455" s="1"/>
      <c r="AL455" s="9"/>
    </row>
    <row r="456" spans="1:38" x14ac:dyDescent="0.25">
      <c r="A456" s="19" t="s">
        <v>6815</v>
      </c>
      <c r="B456" s="1">
        <v>471</v>
      </c>
      <c r="C456" s="9">
        <v>0</v>
      </c>
      <c r="D456" t="s">
        <v>6816</v>
      </c>
      <c r="E456">
        <v>-1</v>
      </c>
      <c r="F456" t="s">
        <v>6817</v>
      </c>
      <c r="H456" s="19"/>
      <c r="I456" s="1"/>
      <c r="J456" s="9"/>
      <c r="P456" s="1"/>
      <c r="Q456" s="9"/>
      <c r="W456" s="1"/>
      <c r="X456" s="9"/>
      <c r="AD456" s="1"/>
      <c r="AE456" s="9"/>
      <c r="AJ456" s="19"/>
      <c r="AK456" s="1"/>
      <c r="AL456" s="9"/>
    </row>
    <row r="457" spans="1:38" x14ac:dyDescent="0.25">
      <c r="A457" s="19" t="s">
        <v>6818</v>
      </c>
      <c r="B457" s="1">
        <v>506</v>
      </c>
      <c r="C457" s="9">
        <v>0</v>
      </c>
      <c r="D457" t="s">
        <v>6819</v>
      </c>
      <c r="E457">
        <v>-1</v>
      </c>
      <c r="F457" t="s">
        <v>6820</v>
      </c>
      <c r="H457" s="19"/>
      <c r="I457" s="1"/>
      <c r="J457" s="9"/>
      <c r="P457" s="1"/>
      <c r="Q457" s="9"/>
      <c r="W457" s="1"/>
      <c r="X457" s="9"/>
      <c r="AD457" s="1"/>
      <c r="AE457" s="9"/>
      <c r="AJ457" s="19"/>
      <c r="AK457" s="1"/>
      <c r="AL457" s="9"/>
    </row>
    <row r="458" spans="1:38" x14ac:dyDescent="0.25">
      <c r="A458" s="19" t="s">
        <v>6821</v>
      </c>
      <c r="B458" s="1">
        <v>432</v>
      </c>
      <c r="C458" s="9">
        <v>0</v>
      </c>
      <c r="D458" t="s">
        <v>6822</v>
      </c>
      <c r="E458">
        <v>-1</v>
      </c>
      <c r="F458" t="s">
        <v>6823</v>
      </c>
      <c r="H458" s="19"/>
      <c r="I458" s="1"/>
      <c r="J458" s="9"/>
      <c r="P458" s="1"/>
      <c r="Q458" s="9"/>
      <c r="W458" s="1"/>
      <c r="X458" s="9"/>
      <c r="AD458" s="1"/>
      <c r="AE458" s="9"/>
      <c r="AJ458" s="19"/>
      <c r="AK458" s="1"/>
      <c r="AL458" s="9"/>
    </row>
    <row r="459" spans="1:38" x14ac:dyDescent="0.25">
      <c r="A459" s="19" t="s">
        <v>6824</v>
      </c>
      <c r="B459" s="1">
        <v>428</v>
      </c>
      <c r="C459" s="9">
        <v>4.6259700000000001E-3</v>
      </c>
      <c r="D459" t="s">
        <v>6825</v>
      </c>
      <c r="E459">
        <v>-1</v>
      </c>
      <c r="F459" t="s">
        <v>6826</v>
      </c>
      <c r="H459" s="19"/>
      <c r="I459" s="1"/>
      <c r="J459" s="9"/>
      <c r="P459" s="1"/>
      <c r="Q459" s="9"/>
      <c r="W459" s="1"/>
      <c r="X459" s="9"/>
      <c r="AD459" s="1"/>
      <c r="AE459" s="9"/>
      <c r="AJ459" s="19"/>
      <c r="AK459" s="1"/>
      <c r="AL459" s="9"/>
    </row>
    <row r="460" spans="1:38" x14ac:dyDescent="0.25">
      <c r="A460" s="19" t="s">
        <v>6827</v>
      </c>
      <c r="B460" s="1">
        <v>537</v>
      </c>
      <c r="C460" s="9">
        <v>1.28208E-2</v>
      </c>
      <c r="D460" t="s">
        <v>6828</v>
      </c>
      <c r="E460">
        <v>-1</v>
      </c>
      <c r="F460" t="s">
        <v>6829</v>
      </c>
      <c r="H460" s="19"/>
      <c r="I460" s="1"/>
      <c r="J460" s="9"/>
      <c r="P460" s="1"/>
      <c r="Q460" s="9"/>
      <c r="W460" s="1"/>
      <c r="X460" s="9"/>
      <c r="AD460" s="1"/>
      <c r="AE460" s="9"/>
      <c r="AJ460" s="19"/>
      <c r="AK460" s="1"/>
      <c r="AL460" s="9"/>
    </row>
    <row r="461" spans="1:38" x14ac:dyDescent="0.25">
      <c r="A461" s="19" t="s">
        <v>6830</v>
      </c>
      <c r="B461" s="1">
        <v>501</v>
      </c>
      <c r="C461" s="9">
        <v>0</v>
      </c>
      <c r="D461" t="s">
        <v>6831</v>
      </c>
      <c r="E461">
        <v>-1</v>
      </c>
      <c r="F461" t="s">
        <v>6832</v>
      </c>
      <c r="H461" s="19"/>
      <c r="I461" s="1"/>
      <c r="J461" s="9"/>
      <c r="P461" s="1"/>
      <c r="Q461" s="9"/>
      <c r="W461" s="1"/>
      <c r="X461" s="9"/>
      <c r="AD461" s="1"/>
      <c r="AE461" s="9"/>
      <c r="AJ461" s="19"/>
      <c r="AK461" s="1"/>
      <c r="AL461" s="9"/>
    </row>
    <row r="462" spans="1:38" x14ac:dyDescent="0.25">
      <c r="A462" s="19" t="s">
        <v>3123</v>
      </c>
      <c r="B462" s="1">
        <v>8084</v>
      </c>
      <c r="C462" s="9">
        <v>8.5040220000000009</v>
      </c>
      <c r="D462" t="s">
        <v>6833</v>
      </c>
      <c r="E462">
        <v>1</v>
      </c>
      <c r="F462" t="s">
        <v>6834</v>
      </c>
      <c r="H462" s="19"/>
      <c r="I462" s="1"/>
      <c r="J462" s="9"/>
      <c r="P462" s="1"/>
      <c r="Q462" s="9"/>
      <c r="W462" s="1"/>
      <c r="X462" s="9"/>
      <c r="AD462" s="1"/>
      <c r="AE462" s="9"/>
      <c r="AJ462" s="19"/>
      <c r="AK462" s="1"/>
      <c r="AL462" s="9"/>
    </row>
    <row r="463" spans="1:38" x14ac:dyDescent="0.25">
      <c r="A463" s="19" t="s">
        <v>2545</v>
      </c>
      <c r="B463" s="1">
        <v>135310</v>
      </c>
      <c r="C463" s="9">
        <v>10.7721047</v>
      </c>
      <c r="D463" t="s">
        <v>6835</v>
      </c>
      <c r="E463">
        <v>1</v>
      </c>
      <c r="F463" t="s">
        <v>6836</v>
      </c>
      <c r="H463" s="19"/>
      <c r="I463" s="1"/>
      <c r="J463" s="9"/>
      <c r="P463" s="1"/>
      <c r="Q463" s="9"/>
      <c r="W463" s="1"/>
      <c r="X463" s="9"/>
      <c r="AD463" s="1"/>
      <c r="AE463" s="9"/>
      <c r="AJ463" s="19"/>
      <c r="AK463" s="1"/>
      <c r="AL463" s="9"/>
    </row>
    <row r="464" spans="1:38" x14ac:dyDescent="0.25">
      <c r="A464" s="19" t="s">
        <v>2735</v>
      </c>
      <c r="B464" s="1">
        <v>44579</v>
      </c>
      <c r="C464" s="9">
        <v>0.12065238</v>
      </c>
      <c r="D464" t="s">
        <v>6837</v>
      </c>
      <c r="E464">
        <v>1</v>
      </c>
      <c r="F464" t="s">
        <v>6838</v>
      </c>
      <c r="H464" s="19"/>
      <c r="I464" s="1"/>
      <c r="J464" s="9"/>
      <c r="P464" s="1"/>
      <c r="Q464" s="9"/>
      <c r="W464" s="1"/>
      <c r="X464" s="9"/>
      <c r="AD464" s="1"/>
      <c r="AE464" s="9"/>
      <c r="AJ464" s="19"/>
      <c r="AK464" s="1"/>
      <c r="AL464" s="9"/>
    </row>
    <row r="465" spans="1:38" x14ac:dyDescent="0.25">
      <c r="A465" s="19" t="s">
        <v>3111</v>
      </c>
      <c r="B465" s="1">
        <v>8695</v>
      </c>
      <c r="C465" s="9">
        <v>6.6532229999999997</v>
      </c>
      <c r="D465" t="s">
        <v>6839</v>
      </c>
      <c r="E465">
        <v>-1</v>
      </c>
      <c r="F465" t="s">
        <v>6840</v>
      </c>
      <c r="H465" s="19"/>
      <c r="I465" s="1"/>
      <c r="J465" s="9"/>
      <c r="P465" s="1"/>
      <c r="Q465" s="9"/>
      <c r="W465" s="1"/>
      <c r="X465" s="9"/>
      <c r="AD465" s="1"/>
      <c r="AE465" s="9"/>
      <c r="AJ465" s="19"/>
      <c r="AK465" s="1"/>
      <c r="AL465" s="9"/>
    </row>
    <row r="466" spans="1:38" x14ac:dyDescent="0.25">
      <c r="A466" s="19" t="s">
        <v>6841</v>
      </c>
      <c r="B466" s="1">
        <v>30853</v>
      </c>
      <c r="C466" s="9">
        <v>0.24322455000000001</v>
      </c>
      <c r="D466" t="s">
        <v>6842</v>
      </c>
      <c r="E466">
        <v>-1</v>
      </c>
      <c r="F466" t="s">
        <v>6843</v>
      </c>
      <c r="H466" s="19"/>
      <c r="I466" s="1"/>
      <c r="J466" s="9"/>
      <c r="P466" s="1"/>
      <c r="Q466" s="9"/>
      <c r="W466" s="1"/>
      <c r="X466" s="9"/>
      <c r="AD466" s="1"/>
      <c r="AE466" s="9"/>
      <c r="AJ466" s="19"/>
      <c r="AK466" s="1"/>
      <c r="AL466" s="9"/>
    </row>
    <row r="467" spans="1:38" x14ac:dyDescent="0.25">
      <c r="A467" s="19" t="s">
        <v>2714</v>
      </c>
      <c r="B467" s="1">
        <v>46286</v>
      </c>
      <c r="C467" s="9">
        <v>0.17654698799999999</v>
      </c>
      <c r="D467" t="s">
        <v>6844</v>
      </c>
      <c r="E467">
        <v>1</v>
      </c>
      <c r="F467" t="s">
        <v>6845</v>
      </c>
      <c r="H467" s="19"/>
      <c r="I467" s="1"/>
      <c r="J467" s="9"/>
      <c r="P467" s="1"/>
      <c r="Q467" s="9"/>
      <c r="W467" s="1"/>
      <c r="X467" s="9"/>
      <c r="AD467" s="1"/>
      <c r="AE467" s="9"/>
      <c r="AJ467" s="19"/>
      <c r="AK467" s="1"/>
      <c r="AL467" s="9"/>
    </row>
    <row r="468" spans="1:38" x14ac:dyDescent="0.25">
      <c r="A468" s="19" t="s">
        <v>2620</v>
      </c>
      <c r="B468" s="1">
        <v>84087</v>
      </c>
      <c r="C468" s="9">
        <v>60.273200000000003</v>
      </c>
      <c r="D468" t="s">
        <v>6846</v>
      </c>
      <c r="E468">
        <v>1</v>
      </c>
      <c r="F468" t="s">
        <v>6847</v>
      </c>
      <c r="H468" s="19"/>
      <c r="I468" s="1"/>
      <c r="J468" s="9"/>
      <c r="P468" s="1"/>
      <c r="Q468" s="9"/>
      <c r="W468" s="1"/>
      <c r="X468" s="9"/>
      <c r="AD468" s="1"/>
      <c r="AE468" s="9"/>
      <c r="AJ468" s="19"/>
      <c r="AK468" s="1"/>
      <c r="AL468" s="9"/>
    </row>
    <row r="469" spans="1:38" x14ac:dyDescent="0.25">
      <c r="A469" s="19" t="s">
        <v>2629</v>
      </c>
      <c r="B469" s="1">
        <v>80495</v>
      </c>
      <c r="C469" s="9">
        <v>3.6559362999999998E-2</v>
      </c>
      <c r="D469" t="s">
        <v>6568</v>
      </c>
      <c r="E469">
        <v>1</v>
      </c>
      <c r="F469" t="s">
        <v>6569</v>
      </c>
      <c r="H469" s="19"/>
      <c r="I469" s="1"/>
      <c r="J469" s="9"/>
      <c r="P469" s="1"/>
      <c r="Q469" s="9"/>
      <c r="W469" s="1"/>
      <c r="X469" s="9"/>
      <c r="AD469" s="1"/>
      <c r="AE469" s="9"/>
      <c r="AJ469" s="19"/>
      <c r="AK469" s="1"/>
      <c r="AL469" s="9"/>
    </row>
    <row r="470" spans="1:38" x14ac:dyDescent="0.25">
      <c r="A470" s="19" t="s">
        <v>2611</v>
      </c>
      <c r="B470" s="1">
        <v>90294</v>
      </c>
      <c r="C470" s="9">
        <v>5.9896710000000002E-3</v>
      </c>
      <c r="D470" t="s">
        <v>6848</v>
      </c>
      <c r="E470">
        <v>1</v>
      </c>
      <c r="F470" t="s">
        <v>6849</v>
      </c>
      <c r="H470" s="19"/>
      <c r="I470" s="1"/>
      <c r="J470" s="9"/>
      <c r="P470" s="1"/>
      <c r="Q470" s="9"/>
      <c r="W470" s="1"/>
      <c r="X470" s="9"/>
      <c r="AD470" s="1"/>
      <c r="AE470" s="9"/>
      <c r="AJ470" s="19"/>
      <c r="AK470" s="1"/>
      <c r="AL470" s="9"/>
    </row>
    <row r="471" spans="1:38" x14ac:dyDescent="0.25">
      <c r="A471" s="19" t="s">
        <v>2704</v>
      </c>
      <c r="B471" s="1">
        <v>50517</v>
      </c>
      <c r="C471" s="9">
        <v>8.7871000000000006</v>
      </c>
      <c r="D471" t="s">
        <v>6850</v>
      </c>
      <c r="E471">
        <v>-1</v>
      </c>
      <c r="F471" t="s">
        <v>6851</v>
      </c>
      <c r="H471" s="19"/>
      <c r="I471" s="1"/>
      <c r="J471" s="9"/>
      <c r="P471" s="1"/>
      <c r="Q471" s="9"/>
      <c r="W471" s="1"/>
      <c r="X471" s="9"/>
      <c r="AD471" s="1"/>
      <c r="AE471" s="9"/>
      <c r="AJ471" s="19"/>
      <c r="AK471" s="1"/>
      <c r="AL471" s="9"/>
    </row>
    <row r="472" spans="1:38" x14ac:dyDescent="0.25">
      <c r="A472" s="19" t="s">
        <v>2763</v>
      </c>
      <c r="B472" s="1">
        <v>40031</v>
      </c>
      <c r="C472" s="9">
        <v>0.23724614499999999</v>
      </c>
      <c r="D472" t="s">
        <v>6852</v>
      </c>
      <c r="E472">
        <v>-1</v>
      </c>
      <c r="F472" t="s">
        <v>6853</v>
      </c>
      <c r="H472" s="19"/>
      <c r="I472" s="1"/>
      <c r="J472" s="9"/>
      <c r="P472" s="1"/>
      <c r="Q472" s="9"/>
      <c r="W472" s="1"/>
      <c r="X472" s="9"/>
      <c r="AD472" s="1"/>
      <c r="AE472" s="9"/>
      <c r="AJ472" s="19"/>
      <c r="AK472" s="1"/>
      <c r="AL472" s="9"/>
    </row>
    <row r="473" spans="1:38" x14ac:dyDescent="0.25">
      <c r="A473" s="19" t="s">
        <v>2862</v>
      </c>
      <c r="B473" s="1">
        <v>25899</v>
      </c>
      <c r="C473" s="9">
        <v>3.0981046999999999</v>
      </c>
      <c r="D473" t="s">
        <v>6854</v>
      </c>
      <c r="E473">
        <v>1</v>
      </c>
      <c r="F473" t="s">
        <v>6855</v>
      </c>
      <c r="H473" s="19"/>
      <c r="I473" s="1"/>
      <c r="J473" s="9"/>
      <c r="P473" s="1"/>
      <c r="Q473" s="9"/>
      <c r="W473" s="1"/>
      <c r="X473" s="9"/>
      <c r="AD473" s="1"/>
      <c r="AE473" s="9"/>
      <c r="AJ473" s="19"/>
      <c r="AK473" s="1"/>
      <c r="AL473" s="9"/>
    </row>
    <row r="474" spans="1:38" x14ac:dyDescent="0.25">
      <c r="A474" s="19" t="s">
        <v>2972</v>
      </c>
      <c r="B474" s="1">
        <v>17185</v>
      </c>
      <c r="C474" s="9">
        <v>94.489974000000004</v>
      </c>
      <c r="D474" t="s">
        <v>6856</v>
      </c>
      <c r="E474">
        <v>-1</v>
      </c>
      <c r="F474" t="s">
        <v>6857</v>
      </c>
      <c r="H474" s="19"/>
      <c r="I474" s="1"/>
      <c r="J474" s="9"/>
      <c r="P474" s="1"/>
      <c r="Q474" s="9"/>
      <c r="W474" s="1"/>
      <c r="X474" s="9"/>
      <c r="AD474" s="1"/>
      <c r="AE474" s="9"/>
      <c r="AJ474" s="19"/>
      <c r="AK474" s="1"/>
      <c r="AL474" s="9"/>
    </row>
    <row r="475" spans="1:38" x14ac:dyDescent="0.25">
      <c r="A475" s="19" t="s">
        <v>2916</v>
      </c>
      <c r="B475" s="1">
        <v>21294</v>
      </c>
      <c r="C475" s="9">
        <v>58.512729999999998</v>
      </c>
      <c r="D475" t="s">
        <v>6228</v>
      </c>
      <c r="E475">
        <v>1</v>
      </c>
      <c r="F475" t="s">
        <v>6229</v>
      </c>
      <c r="H475" s="19"/>
      <c r="I475" s="1"/>
      <c r="J475" s="9"/>
      <c r="P475" s="1"/>
      <c r="Q475" s="9"/>
      <c r="W475" s="1"/>
      <c r="X475" s="9"/>
      <c r="AD475" s="1"/>
      <c r="AE475" s="9"/>
      <c r="AJ475" s="19"/>
      <c r="AK475" s="1"/>
      <c r="AL475" s="9"/>
    </row>
    <row r="476" spans="1:38" x14ac:dyDescent="0.25">
      <c r="A476" s="19" t="s">
        <v>6858</v>
      </c>
      <c r="B476" s="1">
        <v>791</v>
      </c>
      <c r="C476" s="9">
        <v>4.7613820000000001E-2</v>
      </c>
      <c r="D476" t="s">
        <v>6859</v>
      </c>
      <c r="E476">
        <v>-1</v>
      </c>
      <c r="F476" t="s">
        <v>6860</v>
      </c>
      <c r="H476" s="19"/>
      <c r="I476" s="1"/>
      <c r="J476" s="9"/>
      <c r="P476" s="1"/>
      <c r="Q476" s="9"/>
      <c r="W476" s="1"/>
      <c r="X476" s="9"/>
      <c r="AD476" s="1"/>
      <c r="AE476" s="9"/>
      <c r="AJ476" s="19"/>
      <c r="AK476" s="1"/>
      <c r="AL476" s="9"/>
    </row>
    <row r="477" spans="1:38" x14ac:dyDescent="0.25">
      <c r="A477" s="19" t="s">
        <v>2934</v>
      </c>
      <c r="B477" s="1">
        <v>24411</v>
      </c>
      <c r="C477" s="9">
        <v>3.83813E-2</v>
      </c>
      <c r="D477" t="s">
        <v>6861</v>
      </c>
      <c r="E477">
        <v>-1</v>
      </c>
      <c r="F477" t="s">
        <v>6862</v>
      </c>
      <c r="H477" s="19"/>
      <c r="I477" s="1"/>
      <c r="J477" s="9"/>
      <c r="P477" s="1"/>
      <c r="Q477" s="9"/>
      <c r="W477" s="1"/>
      <c r="X477" s="9"/>
      <c r="AD477" s="1"/>
      <c r="AE477" s="9"/>
      <c r="AJ477" s="19"/>
      <c r="AK477" s="1"/>
      <c r="AL477" s="9"/>
    </row>
    <row r="478" spans="1:38" x14ac:dyDescent="0.25">
      <c r="A478" s="19" t="s">
        <v>2826</v>
      </c>
      <c r="B478" s="1">
        <v>30564</v>
      </c>
      <c r="C478" s="9">
        <v>9.0414359999999999E-2</v>
      </c>
      <c r="D478" t="s">
        <v>6863</v>
      </c>
      <c r="E478">
        <v>1</v>
      </c>
      <c r="F478" t="s">
        <v>6864</v>
      </c>
      <c r="H478" s="19"/>
      <c r="I478" s="1"/>
      <c r="J478" s="9"/>
      <c r="P478" s="1"/>
      <c r="Q478" s="9"/>
      <c r="W478" s="1"/>
      <c r="X478" s="9"/>
      <c r="AD478" s="1"/>
      <c r="AE478" s="9"/>
      <c r="AJ478" s="19"/>
      <c r="AK478" s="1"/>
      <c r="AL478" s="9"/>
    </row>
    <row r="479" spans="1:38" x14ac:dyDescent="0.25">
      <c r="A479" s="19" t="s">
        <v>6865</v>
      </c>
      <c r="B479" s="1">
        <v>134</v>
      </c>
      <c r="C479" s="9">
        <v>2.1879960000000001</v>
      </c>
      <c r="D479" t="s">
        <v>6866</v>
      </c>
      <c r="E479">
        <v>-1</v>
      </c>
      <c r="F479" t="s">
        <v>6867</v>
      </c>
      <c r="H479" s="19"/>
      <c r="I479" s="1"/>
      <c r="J479" s="9"/>
      <c r="P479" s="1"/>
      <c r="Q479" s="9"/>
      <c r="W479" s="1"/>
      <c r="X479" s="9"/>
      <c r="AD479" s="1"/>
      <c r="AE479" s="9"/>
      <c r="AJ479" s="19"/>
      <c r="AK479" s="1"/>
      <c r="AL479" s="9"/>
    </row>
    <row r="480" spans="1:38" x14ac:dyDescent="0.25">
      <c r="A480" s="19" t="s">
        <v>6868</v>
      </c>
      <c r="B480" s="1">
        <v>242</v>
      </c>
      <c r="C480" s="9">
        <v>0.25216670000000002</v>
      </c>
      <c r="D480" t="s">
        <v>6869</v>
      </c>
      <c r="E480">
        <v>-1</v>
      </c>
      <c r="F480" t="s">
        <v>6870</v>
      </c>
      <c r="H480" s="19"/>
      <c r="I480" s="1"/>
      <c r="J480" s="9"/>
      <c r="P480" s="1"/>
      <c r="Q480" s="9"/>
      <c r="W480" s="1"/>
      <c r="X480" s="9"/>
      <c r="AD480" s="1"/>
      <c r="AE480" s="9"/>
      <c r="AJ480" s="19"/>
      <c r="AK480" s="1"/>
      <c r="AL480" s="9"/>
    </row>
    <row r="481" spans="1:38" x14ac:dyDescent="0.25">
      <c r="A481" s="19" t="s">
        <v>3658</v>
      </c>
      <c r="B481" s="1">
        <v>101</v>
      </c>
      <c r="C481" s="9">
        <v>0</v>
      </c>
      <c r="D481" t="s">
        <v>6871</v>
      </c>
      <c r="E481">
        <v>1</v>
      </c>
      <c r="F481" t="s">
        <v>6872</v>
      </c>
      <c r="H481" s="19"/>
      <c r="I481" s="1"/>
      <c r="J481" s="9"/>
      <c r="P481" s="1"/>
      <c r="Q481" s="9"/>
      <c r="W481" s="1"/>
      <c r="X481" s="9"/>
      <c r="AD481" s="1"/>
      <c r="AE481" s="9"/>
      <c r="AJ481" s="19"/>
      <c r="AK481" s="1"/>
      <c r="AL481" s="9"/>
    </row>
    <row r="482" spans="1:38" x14ac:dyDescent="0.25">
      <c r="A482" s="19" t="s">
        <v>6873</v>
      </c>
      <c r="B482" s="1">
        <v>99</v>
      </c>
      <c r="C482" s="9">
        <v>0</v>
      </c>
      <c r="D482" t="s">
        <v>6874</v>
      </c>
      <c r="E482">
        <v>-1</v>
      </c>
      <c r="F482" t="s">
        <v>6875</v>
      </c>
      <c r="H482" s="19"/>
      <c r="I482" s="1"/>
      <c r="J482" s="9"/>
      <c r="P482" s="1"/>
      <c r="Q482" s="9"/>
      <c r="W482" s="1"/>
      <c r="X482" s="9"/>
      <c r="AD482" s="1"/>
      <c r="AE482" s="9"/>
      <c r="AJ482" s="19"/>
      <c r="AK482" s="1"/>
      <c r="AL482" s="9"/>
    </row>
    <row r="483" spans="1:38" x14ac:dyDescent="0.25">
      <c r="A483" s="19" t="s">
        <v>2810</v>
      </c>
      <c r="B483" s="1">
        <v>33165</v>
      </c>
      <c r="C483" s="9">
        <v>30.006544000000002</v>
      </c>
      <c r="D483" t="s">
        <v>6876</v>
      </c>
      <c r="E483">
        <v>-1</v>
      </c>
      <c r="F483" t="s">
        <v>6877</v>
      </c>
      <c r="H483" s="19"/>
      <c r="I483" s="1"/>
      <c r="J483" s="9"/>
      <c r="P483" s="1"/>
      <c r="Q483" s="9"/>
      <c r="W483" s="1"/>
      <c r="X483" s="9"/>
      <c r="AD483" s="1"/>
      <c r="AE483" s="9"/>
      <c r="AJ483" s="19"/>
      <c r="AK483" s="1"/>
      <c r="AL483" s="9"/>
    </row>
    <row r="484" spans="1:38" x14ac:dyDescent="0.25">
      <c r="A484" s="19" t="s">
        <v>2493</v>
      </c>
      <c r="B484" s="1">
        <v>193117</v>
      </c>
      <c r="C484" s="9">
        <v>4.9363830000000002</v>
      </c>
      <c r="D484" t="s">
        <v>6878</v>
      </c>
      <c r="E484">
        <v>1</v>
      </c>
      <c r="F484" t="s">
        <v>6879</v>
      </c>
      <c r="H484" s="19"/>
      <c r="I484" s="1"/>
      <c r="J484" s="9"/>
      <c r="P484" s="1"/>
      <c r="Q484" s="9"/>
      <c r="W484" s="1"/>
      <c r="X484" s="9"/>
      <c r="AD484" s="1"/>
      <c r="AE484" s="9"/>
      <c r="AJ484" s="19"/>
      <c r="AK484" s="1"/>
      <c r="AL484" s="9"/>
    </row>
    <row r="485" spans="1:38" x14ac:dyDescent="0.25">
      <c r="A485" s="19" t="s">
        <v>2475</v>
      </c>
      <c r="B485" s="1">
        <v>247484</v>
      </c>
      <c r="C485" s="9">
        <v>9.9260640000000002</v>
      </c>
      <c r="D485" t="s">
        <v>5870</v>
      </c>
      <c r="E485">
        <v>1</v>
      </c>
      <c r="F485" t="s">
        <v>5871</v>
      </c>
      <c r="H485" s="19"/>
      <c r="I485" s="1"/>
      <c r="J485" s="9"/>
      <c r="P485" s="1"/>
      <c r="Q485" s="9"/>
      <c r="W485" s="1"/>
      <c r="X485" s="9"/>
      <c r="AD485" s="1"/>
      <c r="AE485" s="9"/>
      <c r="AJ485" s="19"/>
      <c r="AK485" s="1"/>
      <c r="AL485" s="9"/>
    </row>
    <row r="486" spans="1:38" x14ac:dyDescent="0.25">
      <c r="A486" s="19" t="s">
        <v>2564</v>
      </c>
      <c r="B486" s="1">
        <v>124567</v>
      </c>
      <c r="C486" s="9">
        <v>8.4865869999999996E-2</v>
      </c>
      <c r="D486" t="s">
        <v>6880</v>
      </c>
      <c r="E486">
        <v>-1</v>
      </c>
      <c r="F486" t="s">
        <v>6881</v>
      </c>
      <c r="H486" s="19"/>
      <c r="I486" s="1"/>
      <c r="J486" s="9"/>
      <c r="P486" s="1"/>
      <c r="Q486" s="9"/>
      <c r="W486" s="1"/>
      <c r="X486" s="9"/>
      <c r="AD486" s="1"/>
      <c r="AE486" s="9"/>
      <c r="AJ486" s="19"/>
      <c r="AK486" s="1"/>
      <c r="AL486" s="9"/>
    </row>
    <row r="487" spans="1:38" x14ac:dyDescent="0.25">
      <c r="A487" s="19" t="s">
        <v>2687</v>
      </c>
      <c r="B487" s="1">
        <v>126845</v>
      </c>
      <c r="C487" s="9">
        <v>23.242840000000001</v>
      </c>
      <c r="D487" t="s">
        <v>6882</v>
      </c>
      <c r="E487">
        <v>1</v>
      </c>
      <c r="F487" t="s">
        <v>6883</v>
      </c>
      <c r="H487" s="19"/>
      <c r="I487" s="1"/>
      <c r="J487" s="9"/>
      <c r="P487" s="1"/>
      <c r="Q487" s="9"/>
      <c r="W487" s="1"/>
      <c r="X487" s="9"/>
      <c r="AD487" s="1"/>
      <c r="AE487" s="9"/>
      <c r="AJ487" s="19"/>
      <c r="AK487" s="1"/>
      <c r="AL487" s="9"/>
    </row>
    <row r="488" spans="1:38" x14ac:dyDescent="0.25">
      <c r="A488" s="19" t="s">
        <v>2679</v>
      </c>
      <c r="B488" s="1">
        <v>59038</v>
      </c>
      <c r="C488" s="9">
        <v>0.51332049999999996</v>
      </c>
      <c r="D488" t="s">
        <v>6884</v>
      </c>
      <c r="E488">
        <v>1</v>
      </c>
      <c r="F488" t="s">
        <v>6885</v>
      </c>
      <c r="H488" s="19"/>
      <c r="I488" s="1"/>
      <c r="J488" s="9"/>
      <c r="P488" s="1"/>
      <c r="Q488" s="9"/>
      <c r="W488" s="1"/>
      <c r="X488" s="9"/>
      <c r="AD488" s="1"/>
      <c r="AE488" s="9"/>
      <c r="AJ488" s="19"/>
      <c r="AK488" s="1"/>
      <c r="AL488" s="9"/>
    </row>
  </sheetData>
  <mergeCells count="7">
    <mergeCell ref="AJ2:AO2"/>
    <mergeCell ref="A1:AO1"/>
    <mergeCell ref="A2:F2"/>
    <mergeCell ref="H2:M2"/>
    <mergeCell ref="O2:T2"/>
    <mergeCell ref="V2:AA2"/>
    <mergeCell ref="AC2:A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sqref="A1:I1"/>
    </sheetView>
  </sheetViews>
  <sheetFormatPr defaultRowHeight="15" x14ac:dyDescent="0.25"/>
  <cols>
    <col min="1" max="1" width="24.42578125" style="11" bestFit="1" customWidth="1"/>
    <col min="2" max="8" width="9.7109375" customWidth="1"/>
    <col min="9" max="9" width="23.42578125" bestFit="1" customWidth="1"/>
  </cols>
  <sheetData>
    <row r="1" spans="1:10" ht="56.45" customHeight="1" x14ac:dyDescent="0.25">
      <c r="A1" s="31" t="s">
        <v>10921</v>
      </c>
      <c r="B1" s="31"/>
      <c r="C1" s="31"/>
      <c r="D1" s="31"/>
      <c r="E1" s="31"/>
      <c r="F1" s="31"/>
      <c r="G1" s="31"/>
      <c r="H1" s="31"/>
      <c r="I1" s="31"/>
    </row>
    <row r="2" spans="1:10" x14ac:dyDescent="0.25">
      <c r="A2" s="28"/>
      <c r="B2" s="19"/>
      <c r="C2" s="19"/>
      <c r="D2" s="19"/>
      <c r="E2" s="19"/>
      <c r="F2" s="19"/>
      <c r="G2" s="19"/>
      <c r="H2" s="19"/>
      <c r="I2" s="19"/>
      <c r="J2" s="19"/>
    </row>
    <row r="3" spans="1:10" x14ac:dyDescent="0.25">
      <c r="B3" s="22" t="s">
        <v>10906</v>
      </c>
      <c r="C3" s="22" t="s">
        <v>10907</v>
      </c>
      <c r="D3" s="22" t="s">
        <v>10888</v>
      </c>
      <c r="E3" s="22" t="s">
        <v>10889</v>
      </c>
      <c r="F3" s="22" t="s">
        <v>10890</v>
      </c>
      <c r="G3" s="22" t="s">
        <v>10891</v>
      </c>
      <c r="H3" s="2" t="s">
        <v>10908</v>
      </c>
    </row>
    <row r="4" spans="1:10" x14ac:dyDescent="0.25">
      <c r="A4" s="11" t="s">
        <v>10909</v>
      </c>
      <c r="B4" s="24">
        <v>10.371942133700093</v>
      </c>
      <c r="C4" s="24">
        <v>5.3819092457727269</v>
      </c>
      <c r="D4" s="24">
        <v>54.560483987588249</v>
      </c>
      <c r="E4" s="24">
        <v>77.316026520231034</v>
      </c>
      <c r="F4" s="24">
        <v>61.139890747735933</v>
      </c>
      <c r="G4" s="24">
        <v>16.764835518295083</v>
      </c>
      <c r="H4" s="24">
        <v>19.182674469177417</v>
      </c>
    </row>
    <row r="6" spans="1:10" x14ac:dyDescent="0.25">
      <c r="B6" s="22" t="s">
        <v>10906</v>
      </c>
      <c r="C6" s="22" t="s">
        <v>10907</v>
      </c>
      <c r="D6" s="22" t="s">
        <v>10888</v>
      </c>
      <c r="E6" s="22" t="s">
        <v>10889</v>
      </c>
      <c r="F6" s="22" t="s">
        <v>10890</v>
      </c>
      <c r="G6" s="22" t="s">
        <v>10891</v>
      </c>
      <c r="H6" s="2" t="s">
        <v>10908</v>
      </c>
    </row>
    <row r="7" spans="1:10" x14ac:dyDescent="0.25">
      <c r="A7" s="11" t="s">
        <v>10910</v>
      </c>
      <c r="B7" s="1">
        <v>58422.97525773196</v>
      </c>
      <c r="C7" s="1">
        <v>45848.86363636364</v>
      </c>
      <c r="D7" s="1">
        <v>37053.932773109242</v>
      </c>
      <c r="E7" s="1">
        <v>65339.032608695656</v>
      </c>
      <c r="F7" s="1">
        <v>20825.567656765677</v>
      </c>
      <c r="G7" s="1">
        <v>93572.639344262294</v>
      </c>
      <c r="H7" s="1">
        <v>30073.498968819909</v>
      </c>
    </row>
    <row r="9" spans="1:10" x14ac:dyDescent="0.25">
      <c r="A9" s="11" t="s">
        <v>10910</v>
      </c>
      <c r="B9" s="22" t="s">
        <v>10906</v>
      </c>
      <c r="C9" s="22" t="s">
        <v>10907</v>
      </c>
      <c r="D9" s="22" t="s">
        <v>10888</v>
      </c>
      <c r="E9" s="22" t="s">
        <v>10889</v>
      </c>
      <c r="F9" s="22" t="s">
        <v>10890</v>
      </c>
      <c r="G9" s="22" t="s">
        <v>10891</v>
      </c>
      <c r="H9" s="2" t="s">
        <v>10908</v>
      </c>
    </row>
    <row r="10" spans="1:10" x14ac:dyDescent="0.25">
      <c r="A10" s="11" t="s">
        <v>10911</v>
      </c>
      <c r="B10" s="1">
        <v>2501.4756756756756</v>
      </c>
      <c r="C10" s="1">
        <v>1538.2307692307693</v>
      </c>
      <c r="D10" s="1">
        <v>2001.2463768115942</v>
      </c>
      <c r="E10" s="1">
        <v>2898.4045801526718</v>
      </c>
      <c r="F10" s="1">
        <v>4416.521739130435</v>
      </c>
      <c r="G10" s="1">
        <v>2376.0555555555557</v>
      </c>
      <c r="H10" s="1">
        <v>1814.4566611191444</v>
      </c>
    </row>
    <row r="11" spans="1:10" x14ac:dyDescent="0.25">
      <c r="A11" s="11" t="s">
        <v>10912</v>
      </c>
      <c r="B11" s="1">
        <v>42417.036363636362</v>
      </c>
      <c r="C11" s="1">
        <v>36571</v>
      </c>
      <c r="D11" s="1">
        <v>31277.560975609755</v>
      </c>
      <c r="E11" s="1">
        <v>39834.265060240963</v>
      </c>
      <c r="F11" s="1">
        <v>27489.300751879699</v>
      </c>
      <c r="G11" s="1">
        <v>41726.339622641506</v>
      </c>
      <c r="H11" s="1">
        <v>36028.094196180231</v>
      </c>
    </row>
    <row r="12" spans="1:10" x14ac:dyDescent="0.25">
      <c r="A12" s="11" t="s">
        <v>10913</v>
      </c>
      <c r="B12" s="1">
        <v>231757.77499999999</v>
      </c>
      <c r="C12" s="1">
        <v>256417.33333333334</v>
      </c>
      <c r="D12" s="1">
        <v>332105.77777777775</v>
      </c>
      <c r="E12" s="1">
        <v>240177.25352112675</v>
      </c>
      <c r="F12" s="1">
        <v>215890</v>
      </c>
      <c r="G12" s="1">
        <v>276328.12121212122</v>
      </c>
      <c r="H12" s="1">
        <v>244361.65625</v>
      </c>
    </row>
    <row r="13" spans="1:10" x14ac:dyDescent="0.25">
      <c r="A13" s="11" t="s">
        <v>10914</v>
      </c>
      <c r="B13" s="1">
        <v>410555.57894736843</v>
      </c>
      <c r="C13" s="1">
        <v>333772</v>
      </c>
      <c r="D13" s="1">
        <v>542119.25</v>
      </c>
      <c r="E13" s="1">
        <v>481284.66666666669</v>
      </c>
      <c r="F13" s="1">
        <v>726092</v>
      </c>
      <c r="G13" s="1">
        <v>584614.88888888888</v>
      </c>
      <c r="H13" s="1">
        <v>538489.51851851854</v>
      </c>
    </row>
    <row r="15" spans="1:10" x14ac:dyDescent="0.25">
      <c r="A15" s="11" t="s">
        <v>10917</v>
      </c>
      <c r="B15" s="22" t="s">
        <v>10906</v>
      </c>
      <c r="C15" s="22" t="s">
        <v>10907</v>
      </c>
      <c r="D15" s="22" t="s">
        <v>10888</v>
      </c>
      <c r="E15" s="22" t="s">
        <v>10889</v>
      </c>
      <c r="F15" s="22" t="s">
        <v>10890</v>
      </c>
      <c r="G15" s="22" t="s">
        <v>10891</v>
      </c>
      <c r="H15" s="2" t="s">
        <v>10908</v>
      </c>
    </row>
    <row r="16" spans="1:10" x14ac:dyDescent="0.25">
      <c r="A16" s="11" t="s">
        <v>10911</v>
      </c>
      <c r="B16" s="9">
        <v>5.4048379532029598</v>
      </c>
      <c r="C16" s="9">
        <v>1.3900858092307691</v>
      </c>
      <c r="D16" s="9">
        <v>24.586658105985506</v>
      </c>
      <c r="E16" s="9">
        <v>180.57891722371758</v>
      </c>
      <c r="F16" s="9">
        <v>88.884825248981372</v>
      </c>
      <c r="G16" s="9">
        <v>2.5435318396944444</v>
      </c>
      <c r="H16" s="9">
        <v>21.019414062229369</v>
      </c>
    </row>
    <row r="17" spans="1:9" x14ac:dyDescent="0.25">
      <c r="A17" s="11" t="s">
        <v>10912</v>
      </c>
      <c r="B17" s="9">
        <v>12.741232684913641</v>
      </c>
      <c r="C17" s="9">
        <v>5.2751434811666655</v>
      </c>
      <c r="D17" s="9">
        <v>107.81065066365852</v>
      </c>
      <c r="E17" s="9">
        <v>20.94954426081927</v>
      </c>
      <c r="F17" s="9">
        <v>30.623017984345861</v>
      </c>
      <c r="G17" s="9">
        <v>25.296825987160364</v>
      </c>
      <c r="H17" s="9">
        <v>17.498107267967494</v>
      </c>
    </row>
    <row r="18" spans="1:9" x14ac:dyDescent="0.25">
      <c r="A18" s="11" t="s">
        <v>10913</v>
      </c>
      <c r="B18" s="9">
        <v>15.342821535262505</v>
      </c>
      <c r="C18" s="9">
        <v>22.893342333333333</v>
      </c>
      <c r="D18" s="9">
        <v>41.775723111111105</v>
      </c>
      <c r="E18" s="9">
        <v>18.575144448479012</v>
      </c>
      <c r="F18" s="9">
        <v>15.785404395555556</v>
      </c>
      <c r="G18" s="9">
        <v>18.5760912025303</v>
      </c>
      <c r="H18" s="9">
        <v>10.043211979270678</v>
      </c>
    </row>
    <row r="19" spans="1:9" x14ac:dyDescent="0.25">
      <c r="A19" s="11" t="s">
        <v>10914</v>
      </c>
      <c r="B19" s="9">
        <v>9.1263373171578959</v>
      </c>
      <c r="C19" s="9">
        <v>18.185742999999999</v>
      </c>
      <c r="D19" s="9">
        <v>24.571219499999998</v>
      </c>
      <c r="E19" s="9">
        <v>22.888660144999996</v>
      </c>
      <c r="F19" s="9">
        <v>2.9666861999999998</v>
      </c>
      <c r="G19" s="9">
        <v>15.861406693111112</v>
      </c>
      <c r="H19" s="9">
        <v>6.2348372763360551</v>
      </c>
    </row>
    <row r="21" spans="1:9" x14ac:dyDescent="0.25">
      <c r="A21" s="11" t="s">
        <v>10915</v>
      </c>
      <c r="B21" s="22" t="s">
        <v>10906</v>
      </c>
      <c r="C21" s="22" t="s">
        <v>10907</v>
      </c>
      <c r="D21" s="22" t="s">
        <v>10888</v>
      </c>
      <c r="E21" s="22" t="s">
        <v>10889</v>
      </c>
      <c r="F21" s="22" t="s">
        <v>10890</v>
      </c>
      <c r="G21" s="22" t="s">
        <v>10891</v>
      </c>
      <c r="H21" s="26" t="s">
        <v>10908</v>
      </c>
      <c r="I21" s="26" t="s">
        <v>10919</v>
      </c>
    </row>
    <row r="22" spans="1:9" x14ac:dyDescent="0.25">
      <c r="A22" s="11" t="s">
        <v>10911</v>
      </c>
      <c r="B22">
        <v>185</v>
      </c>
      <c r="C22">
        <v>13</v>
      </c>
      <c r="D22">
        <v>69</v>
      </c>
      <c r="E22">
        <v>131</v>
      </c>
      <c r="F22">
        <v>161</v>
      </c>
      <c r="G22">
        <v>72</v>
      </c>
      <c r="H22" s="27">
        <v>36653</v>
      </c>
      <c r="I22" s="27">
        <v>296.35741205065153</v>
      </c>
    </row>
    <row r="23" spans="1:9" x14ac:dyDescent="0.25">
      <c r="A23" s="11" t="s">
        <v>10912</v>
      </c>
      <c r="B23">
        <v>220</v>
      </c>
      <c r="C23">
        <v>6</v>
      </c>
      <c r="D23">
        <v>41</v>
      </c>
      <c r="E23">
        <v>166</v>
      </c>
      <c r="F23">
        <v>133</v>
      </c>
      <c r="G23">
        <v>106</v>
      </c>
      <c r="H23" s="27">
        <v>16179</v>
      </c>
      <c r="I23" s="27">
        <v>130.81511935087144</v>
      </c>
    </row>
    <row r="24" spans="1:9" x14ac:dyDescent="0.25">
      <c r="A24" s="11" t="s">
        <v>10913</v>
      </c>
      <c r="B24">
        <v>80</v>
      </c>
      <c r="C24">
        <v>3</v>
      </c>
      <c r="D24">
        <v>9</v>
      </c>
      <c r="E24">
        <v>71</v>
      </c>
      <c r="F24">
        <v>9</v>
      </c>
      <c r="G24">
        <v>66</v>
      </c>
      <c r="H24" s="27">
        <v>4384</v>
      </c>
      <c r="I24" s="27">
        <v>35.446781830411055</v>
      </c>
    </row>
    <row r="25" spans="1:9" x14ac:dyDescent="0.25">
      <c r="A25" s="11" t="s">
        <v>10914</v>
      </c>
      <c r="B25" s="25">
        <v>19</v>
      </c>
      <c r="C25" s="25">
        <v>1</v>
      </c>
      <c r="D25" s="25">
        <v>4</v>
      </c>
      <c r="E25" s="25">
        <v>18</v>
      </c>
      <c r="F25" s="25">
        <v>1</v>
      </c>
      <c r="G25" s="25">
        <v>18</v>
      </c>
      <c r="H25" s="27">
        <v>945</v>
      </c>
      <c r="I25" s="27">
        <v>7.6407866856155211</v>
      </c>
    </row>
    <row r="26" spans="1:9" x14ac:dyDescent="0.25">
      <c r="A26" s="11" t="s">
        <v>10918</v>
      </c>
      <c r="B26">
        <f t="shared" ref="B26:G26" si="0">SUM(B22:B24)</f>
        <v>485</v>
      </c>
      <c r="C26">
        <f t="shared" si="0"/>
        <v>22</v>
      </c>
      <c r="D26">
        <f t="shared" si="0"/>
        <v>119</v>
      </c>
      <c r="E26">
        <f t="shared" si="0"/>
        <v>368</v>
      </c>
      <c r="F26">
        <f t="shared" si="0"/>
        <v>303</v>
      </c>
      <c r="G26">
        <f t="shared" si="0"/>
        <v>244</v>
      </c>
      <c r="H26" s="27">
        <v>57216</v>
      </c>
      <c r="I26" s="27"/>
    </row>
    <row r="28" spans="1:9" x14ac:dyDescent="0.25">
      <c r="A28" s="11" t="s">
        <v>10916</v>
      </c>
      <c r="B28" s="22" t="s">
        <v>10906</v>
      </c>
      <c r="C28" s="22" t="s">
        <v>10907</v>
      </c>
      <c r="D28" s="22" t="s">
        <v>10888</v>
      </c>
      <c r="E28" s="22" t="s">
        <v>10889</v>
      </c>
      <c r="F28" s="22" t="s">
        <v>10890</v>
      </c>
      <c r="G28" s="22" t="s">
        <v>10891</v>
      </c>
      <c r="H28" s="26" t="s">
        <v>10908</v>
      </c>
    </row>
    <row r="29" spans="1:9" x14ac:dyDescent="0.25">
      <c r="A29" s="11" t="s">
        <v>10911</v>
      </c>
      <c r="B29" s="9">
        <f t="shared" ref="B29:H32" si="1">B22/B$26*100</f>
        <v>38.144329896907216</v>
      </c>
      <c r="C29" s="9">
        <f t="shared" si="1"/>
        <v>59.090909090909093</v>
      </c>
      <c r="D29" s="9">
        <f t="shared" si="1"/>
        <v>57.983193277310932</v>
      </c>
      <c r="E29" s="9">
        <f t="shared" si="1"/>
        <v>35.597826086956523</v>
      </c>
      <c r="F29" s="9">
        <f t="shared" si="1"/>
        <v>53.135313531353134</v>
      </c>
      <c r="G29" s="9">
        <f t="shared" si="1"/>
        <v>29.508196721311474</v>
      </c>
      <c r="H29" s="9">
        <f t="shared" si="1"/>
        <v>64.060752237136469</v>
      </c>
    </row>
    <row r="30" spans="1:9" x14ac:dyDescent="0.25">
      <c r="A30" s="11" t="s">
        <v>10912</v>
      </c>
      <c r="B30" s="9">
        <f t="shared" si="1"/>
        <v>45.360824742268044</v>
      </c>
      <c r="C30" s="9">
        <f t="shared" si="1"/>
        <v>27.27272727272727</v>
      </c>
      <c r="D30" s="9">
        <f t="shared" si="1"/>
        <v>34.45378151260504</v>
      </c>
      <c r="E30" s="9">
        <f t="shared" si="1"/>
        <v>45.108695652173914</v>
      </c>
      <c r="F30" s="9">
        <f t="shared" si="1"/>
        <v>43.89438943894389</v>
      </c>
      <c r="G30" s="9">
        <f t="shared" si="1"/>
        <v>43.442622950819668</v>
      </c>
      <c r="H30" s="9">
        <f t="shared" ref="H30" si="2">H23/H$26*100</f>
        <v>28.277055369127517</v>
      </c>
    </row>
    <row r="31" spans="1:9" x14ac:dyDescent="0.25">
      <c r="A31" s="11" t="s">
        <v>10913</v>
      </c>
      <c r="B31" s="9">
        <f t="shared" si="1"/>
        <v>16.494845360824741</v>
      </c>
      <c r="C31" s="9">
        <f t="shared" si="1"/>
        <v>13.636363636363635</v>
      </c>
      <c r="D31" s="9">
        <f t="shared" si="1"/>
        <v>7.5630252100840334</v>
      </c>
      <c r="E31" s="9">
        <f t="shared" si="1"/>
        <v>19.293478260869566</v>
      </c>
      <c r="F31" s="9">
        <f t="shared" si="1"/>
        <v>2.9702970297029703</v>
      </c>
      <c r="G31" s="9">
        <f t="shared" si="1"/>
        <v>27.049180327868854</v>
      </c>
      <c r="H31" s="9">
        <f t="shared" ref="H31" si="3">H24/H$26*100</f>
        <v>7.6621923937360181</v>
      </c>
    </row>
    <row r="32" spans="1:9" x14ac:dyDescent="0.25">
      <c r="A32" s="11" t="s">
        <v>10914</v>
      </c>
      <c r="B32" s="9">
        <f t="shared" si="1"/>
        <v>3.9175257731958761</v>
      </c>
      <c r="C32" s="9">
        <f t="shared" si="1"/>
        <v>4.5454545454545459</v>
      </c>
      <c r="D32" s="9">
        <f t="shared" si="1"/>
        <v>3.3613445378151261</v>
      </c>
      <c r="E32" s="9">
        <f t="shared" si="1"/>
        <v>4.8913043478260869</v>
      </c>
      <c r="F32" s="9">
        <f t="shared" si="1"/>
        <v>0.33003300330033003</v>
      </c>
      <c r="G32" s="9">
        <f t="shared" si="1"/>
        <v>7.3770491803278686</v>
      </c>
      <c r="H32" s="9">
        <f t="shared" ref="H32" si="4">H25/H$26*100</f>
        <v>1.6516359060402683</v>
      </c>
    </row>
    <row r="34" spans="1:8" x14ac:dyDescent="0.25">
      <c r="A34" s="11" t="s">
        <v>10920</v>
      </c>
      <c r="B34" s="22" t="s">
        <v>10906</v>
      </c>
      <c r="C34" s="22" t="s">
        <v>10907</v>
      </c>
      <c r="D34" s="22" t="s">
        <v>10888</v>
      </c>
      <c r="E34" s="22" t="s">
        <v>10889</v>
      </c>
      <c r="F34" s="22" t="s">
        <v>10890</v>
      </c>
      <c r="G34" s="22" t="s">
        <v>10891</v>
      </c>
      <c r="H34" s="26" t="s">
        <v>10908</v>
      </c>
    </row>
    <row r="35" spans="1:8" x14ac:dyDescent="0.25">
      <c r="A35" s="11" t="s">
        <v>10911</v>
      </c>
      <c r="B35" s="24">
        <f>B29/$H29</f>
        <v>0.59543993107834092</v>
      </c>
      <c r="C35" s="24">
        <f t="shared" ref="C35:H35" si="5">C29/$H29</f>
        <v>0.92241984409064859</v>
      </c>
      <c r="D35" s="24">
        <f t="shared" si="5"/>
        <v>0.90512819866167082</v>
      </c>
      <c r="E35" s="24">
        <f t="shared" si="5"/>
        <v>0.55568854320009398</v>
      </c>
      <c r="F35" s="24">
        <f t="shared" si="5"/>
        <v>0.82945191362505133</v>
      </c>
      <c r="G35" s="24">
        <f t="shared" si="5"/>
        <v>0.46062832063038694</v>
      </c>
      <c r="H35">
        <f t="shared" si="5"/>
        <v>1</v>
      </c>
    </row>
    <row r="36" spans="1:8" x14ac:dyDescent="0.25">
      <c r="A36" s="11" t="s">
        <v>10912</v>
      </c>
      <c r="B36" s="24">
        <f t="shared" ref="B36:H38" si="6">B30/$H30</f>
        <v>1.604156590922559</v>
      </c>
      <c r="C36" s="9">
        <f t="shared" si="6"/>
        <v>0.96448257842657981</v>
      </c>
      <c r="D36" s="24">
        <f t="shared" si="6"/>
        <v>1.2184359744268558</v>
      </c>
      <c r="E36" s="24">
        <f t="shared" si="6"/>
        <v>1.5952402067091802</v>
      </c>
      <c r="F36" s="24">
        <f t="shared" si="6"/>
        <v>1.5522970431662115</v>
      </c>
      <c r="G36" s="24">
        <f t="shared" si="6"/>
        <v>1.5363206098980766</v>
      </c>
      <c r="H36">
        <f t="shared" si="6"/>
        <v>1</v>
      </c>
    </row>
    <row r="37" spans="1:8" x14ac:dyDescent="0.25">
      <c r="A37" s="11" t="s">
        <v>10913</v>
      </c>
      <c r="B37" s="24">
        <f t="shared" si="6"/>
        <v>2.1527579200842801</v>
      </c>
      <c r="C37" s="24">
        <f t="shared" si="6"/>
        <v>1.7796947577969473</v>
      </c>
      <c r="D37" s="9">
        <f t="shared" si="6"/>
        <v>0.9870575967613322</v>
      </c>
      <c r="E37" s="24">
        <f t="shared" si="6"/>
        <v>2.5180101555061887</v>
      </c>
      <c r="F37" s="24">
        <f t="shared" si="6"/>
        <v>0.38765628387656281</v>
      </c>
      <c r="G37" s="24">
        <f t="shared" si="6"/>
        <v>3.5302141916955847</v>
      </c>
      <c r="H37">
        <f t="shared" si="6"/>
        <v>1</v>
      </c>
    </row>
    <row r="38" spans="1:8" x14ac:dyDescent="0.25">
      <c r="A38" s="11" t="s">
        <v>10914</v>
      </c>
      <c r="B38" s="24">
        <f t="shared" si="6"/>
        <v>2.371906398298151</v>
      </c>
      <c r="C38" s="24">
        <f t="shared" si="6"/>
        <v>2.7520923520923524</v>
      </c>
      <c r="D38" s="9">
        <f t="shared" si="6"/>
        <v>2.0351607309590505</v>
      </c>
      <c r="E38" s="9">
        <f t="shared" si="6"/>
        <v>2.961490683229814</v>
      </c>
      <c r="F38" s="24">
        <f t="shared" si="6"/>
        <v>0.19982188695059983</v>
      </c>
      <c r="G38" s="24">
        <f t="shared" si="6"/>
        <v>4.4665105386416863</v>
      </c>
      <c r="H38">
        <f t="shared" si="6"/>
        <v>1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2"/>
  <sheetViews>
    <sheetView zoomScaleNormal="100" workbookViewId="0">
      <selection sqref="A1:F1"/>
    </sheetView>
  </sheetViews>
  <sheetFormatPr defaultColWidth="8.85546875" defaultRowHeight="15" x14ac:dyDescent="0.25"/>
  <cols>
    <col min="1" max="1" width="25.140625" style="4" bestFit="1" customWidth="1"/>
    <col min="2" max="2" width="8.85546875" style="4"/>
    <col min="3" max="3" width="16.85546875" style="4" bestFit="1" customWidth="1"/>
    <col min="4" max="4" width="26.5703125" style="5" bestFit="1" customWidth="1"/>
    <col min="5" max="5" width="16.5703125" style="4" bestFit="1" customWidth="1"/>
    <col min="6" max="6" width="25.5703125" style="5" bestFit="1" customWidth="1"/>
    <col min="7" max="16384" width="8.85546875" style="4"/>
  </cols>
  <sheetData>
    <row r="1" spans="1:6" ht="53.45" customHeight="1" x14ac:dyDescent="0.25">
      <c r="A1" s="31" t="s">
        <v>10902</v>
      </c>
      <c r="B1" s="31"/>
      <c r="C1" s="31"/>
      <c r="D1" s="31"/>
      <c r="E1" s="31"/>
      <c r="F1" s="31"/>
    </row>
    <row r="2" spans="1:6" ht="60" x14ac:dyDescent="0.25">
      <c r="A2" s="3" t="s">
        <v>10883</v>
      </c>
      <c r="B2" s="11" t="s">
        <v>790</v>
      </c>
      <c r="C2" s="3" t="s">
        <v>10892</v>
      </c>
      <c r="D2" s="3" t="s">
        <v>1977</v>
      </c>
      <c r="E2" s="3" t="s">
        <v>10893</v>
      </c>
      <c r="F2" s="3" t="s">
        <v>1978</v>
      </c>
    </row>
    <row r="3" spans="1:6" ht="30" x14ac:dyDescent="0.25">
      <c r="A3" s="4" t="s">
        <v>787</v>
      </c>
      <c r="B3" s="12">
        <v>5</v>
      </c>
      <c r="C3" s="12">
        <v>2</v>
      </c>
      <c r="D3" s="5" t="s">
        <v>1916</v>
      </c>
      <c r="E3" s="12">
        <v>0</v>
      </c>
    </row>
    <row r="4" spans="1:6" x14ac:dyDescent="0.25">
      <c r="A4" s="4" t="s">
        <v>786</v>
      </c>
      <c r="B4" s="12">
        <v>1</v>
      </c>
      <c r="C4" s="12">
        <v>0</v>
      </c>
      <c r="E4" s="12">
        <v>0</v>
      </c>
    </row>
    <row r="5" spans="1:6" x14ac:dyDescent="0.25">
      <c r="A5" s="4" t="s">
        <v>785</v>
      </c>
      <c r="B5" s="12">
        <v>1</v>
      </c>
      <c r="C5" s="12">
        <v>0</v>
      </c>
      <c r="E5" s="12">
        <v>0</v>
      </c>
    </row>
    <row r="6" spans="1:6" x14ac:dyDescent="0.25">
      <c r="A6" s="4" t="s">
        <v>784</v>
      </c>
      <c r="B6" s="12">
        <v>2</v>
      </c>
      <c r="C6" s="12">
        <v>1</v>
      </c>
      <c r="D6" s="5" t="s">
        <v>1915</v>
      </c>
      <c r="E6" s="12">
        <v>0</v>
      </c>
    </row>
    <row r="7" spans="1:6" x14ac:dyDescent="0.25">
      <c r="A7" s="4" t="s">
        <v>783</v>
      </c>
      <c r="B7" s="12">
        <v>2</v>
      </c>
      <c r="C7" s="12">
        <v>0</v>
      </c>
      <c r="E7" s="12">
        <v>0</v>
      </c>
    </row>
    <row r="8" spans="1:6" x14ac:dyDescent="0.25">
      <c r="A8" s="4" t="s">
        <v>782</v>
      </c>
      <c r="B8" s="12">
        <v>5</v>
      </c>
      <c r="C8" s="12">
        <v>0</v>
      </c>
      <c r="E8" s="12">
        <v>0</v>
      </c>
    </row>
    <row r="9" spans="1:6" x14ac:dyDescent="0.25">
      <c r="A9" s="4" t="s">
        <v>781</v>
      </c>
      <c r="B9" s="12">
        <v>1</v>
      </c>
      <c r="C9" s="12">
        <v>1</v>
      </c>
      <c r="D9" s="5" t="s">
        <v>1914</v>
      </c>
      <c r="E9" s="12">
        <v>0</v>
      </c>
    </row>
    <row r="10" spans="1:6" x14ac:dyDescent="0.25">
      <c r="A10" s="4" t="s">
        <v>780</v>
      </c>
      <c r="B10" s="12">
        <v>1</v>
      </c>
      <c r="C10" s="12">
        <v>0</v>
      </c>
      <c r="E10" s="12">
        <v>0</v>
      </c>
    </row>
    <row r="11" spans="1:6" x14ac:dyDescent="0.25">
      <c r="A11" s="4" t="s">
        <v>779</v>
      </c>
      <c r="B11" s="12">
        <v>3</v>
      </c>
      <c r="C11" s="12">
        <v>0</v>
      </c>
      <c r="E11" s="12">
        <v>1</v>
      </c>
      <c r="F11" s="5" t="s">
        <v>1922</v>
      </c>
    </row>
    <row r="12" spans="1:6" x14ac:dyDescent="0.25">
      <c r="A12" s="4" t="s">
        <v>778</v>
      </c>
      <c r="B12" s="12">
        <v>1</v>
      </c>
      <c r="C12" s="12">
        <v>0</v>
      </c>
      <c r="E12" s="12">
        <v>0</v>
      </c>
    </row>
    <row r="13" spans="1:6" x14ac:dyDescent="0.25">
      <c r="A13" s="4" t="s">
        <v>777</v>
      </c>
      <c r="B13" s="12">
        <v>6</v>
      </c>
      <c r="C13" s="12">
        <v>1</v>
      </c>
      <c r="D13" s="5" t="s">
        <v>1913</v>
      </c>
      <c r="E13" s="12">
        <v>0</v>
      </c>
    </row>
    <row r="14" spans="1:6" x14ac:dyDescent="0.25">
      <c r="A14" s="4" t="s">
        <v>776</v>
      </c>
      <c r="B14" s="12">
        <v>3</v>
      </c>
      <c r="C14" s="12">
        <v>1</v>
      </c>
      <c r="D14" s="5" t="s">
        <v>1912</v>
      </c>
      <c r="E14" s="12">
        <v>0</v>
      </c>
    </row>
    <row r="15" spans="1:6" x14ac:dyDescent="0.25">
      <c r="A15" s="4" t="s">
        <v>775</v>
      </c>
      <c r="B15" s="12">
        <v>6</v>
      </c>
      <c r="C15" s="12">
        <v>1</v>
      </c>
      <c r="D15" s="5" t="s">
        <v>1911</v>
      </c>
      <c r="E15" s="12">
        <v>0</v>
      </c>
    </row>
    <row r="16" spans="1:6" x14ac:dyDescent="0.25">
      <c r="A16" s="4" t="s">
        <v>774</v>
      </c>
      <c r="B16" s="12">
        <v>4</v>
      </c>
      <c r="C16" s="12">
        <v>0</v>
      </c>
      <c r="E16" s="12">
        <v>0</v>
      </c>
    </row>
    <row r="17" spans="1:6" x14ac:dyDescent="0.25">
      <c r="A17" s="4" t="s">
        <v>773</v>
      </c>
      <c r="B17" s="12">
        <v>3</v>
      </c>
      <c r="C17" s="12">
        <v>0</v>
      </c>
      <c r="E17" s="12">
        <v>1</v>
      </c>
      <c r="F17" s="5" t="s">
        <v>1923</v>
      </c>
    </row>
    <row r="18" spans="1:6" x14ac:dyDescent="0.25">
      <c r="A18" s="4" t="s">
        <v>772</v>
      </c>
      <c r="B18" s="12">
        <v>4</v>
      </c>
      <c r="C18" s="12">
        <v>0</v>
      </c>
      <c r="E18" s="12">
        <v>0</v>
      </c>
    </row>
    <row r="19" spans="1:6" x14ac:dyDescent="0.25">
      <c r="A19" s="4" t="s">
        <v>771</v>
      </c>
      <c r="B19" s="12">
        <v>5</v>
      </c>
      <c r="C19" s="12">
        <v>1</v>
      </c>
      <c r="D19" s="5" t="s">
        <v>1910</v>
      </c>
      <c r="E19" s="12">
        <v>0</v>
      </c>
    </row>
    <row r="20" spans="1:6" x14ac:dyDescent="0.25">
      <c r="A20" s="4" t="s">
        <v>770</v>
      </c>
      <c r="B20" s="12">
        <v>1</v>
      </c>
      <c r="C20" s="12">
        <v>1</v>
      </c>
      <c r="D20" s="5" t="s">
        <v>1909</v>
      </c>
      <c r="E20" s="12">
        <v>0</v>
      </c>
    </row>
    <row r="21" spans="1:6" x14ac:dyDescent="0.25">
      <c r="A21" s="4" t="s">
        <v>769</v>
      </c>
      <c r="B21" s="12">
        <v>1</v>
      </c>
      <c r="C21" s="12">
        <v>0</v>
      </c>
      <c r="E21" s="12">
        <v>0</v>
      </c>
    </row>
    <row r="22" spans="1:6" x14ac:dyDescent="0.25">
      <c r="A22" s="4" t="s">
        <v>768</v>
      </c>
      <c r="B22" s="12">
        <v>4</v>
      </c>
      <c r="C22" s="12">
        <v>0</v>
      </c>
      <c r="E22" s="12">
        <v>0</v>
      </c>
    </row>
    <row r="23" spans="1:6" ht="30" x14ac:dyDescent="0.25">
      <c r="A23" s="4" t="s">
        <v>767</v>
      </c>
      <c r="B23" s="12">
        <v>1</v>
      </c>
      <c r="C23" s="12">
        <v>2</v>
      </c>
      <c r="D23" s="5" t="s">
        <v>1908</v>
      </c>
      <c r="E23" s="12">
        <v>0</v>
      </c>
    </row>
    <row r="24" spans="1:6" x14ac:dyDescent="0.25">
      <c r="A24" s="4" t="s">
        <v>766</v>
      </c>
      <c r="B24" s="12">
        <v>1</v>
      </c>
      <c r="C24" s="12">
        <v>0</v>
      </c>
      <c r="E24" s="12">
        <v>0</v>
      </c>
    </row>
    <row r="25" spans="1:6" x14ac:dyDescent="0.25">
      <c r="A25" s="4" t="s">
        <v>765</v>
      </c>
      <c r="B25" s="12">
        <v>4</v>
      </c>
      <c r="C25" s="12">
        <v>0</v>
      </c>
      <c r="E25" s="12">
        <v>0</v>
      </c>
    </row>
    <row r="26" spans="1:6" x14ac:dyDescent="0.25">
      <c r="A26" s="4" t="s">
        <v>764</v>
      </c>
      <c r="B26" s="12">
        <v>1</v>
      </c>
      <c r="C26" s="12">
        <v>0</v>
      </c>
      <c r="E26" s="12">
        <v>0</v>
      </c>
    </row>
    <row r="27" spans="1:6" x14ac:dyDescent="0.25">
      <c r="A27" s="4" t="s">
        <v>763</v>
      </c>
      <c r="B27" s="12">
        <v>4</v>
      </c>
      <c r="C27" s="12">
        <v>0</v>
      </c>
      <c r="E27" s="12">
        <v>0</v>
      </c>
    </row>
    <row r="28" spans="1:6" x14ac:dyDescent="0.25">
      <c r="A28" s="4" t="s">
        <v>762</v>
      </c>
      <c r="B28" s="12">
        <v>6</v>
      </c>
      <c r="C28" s="12">
        <v>1</v>
      </c>
      <c r="D28" s="5" t="s">
        <v>1907</v>
      </c>
      <c r="E28" s="12">
        <v>0</v>
      </c>
    </row>
    <row r="29" spans="1:6" x14ac:dyDescent="0.25">
      <c r="A29" s="4" t="s">
        <v>761</v>
      </c>
      <c r="B29" s="12">
        <v>5</v>
      </c>
      <c r="C29" s="12">
        <v>1</v>
      </c>
      <c r="D29" s="5" t="s">
        <v>1906</v>
      </c>
      <c r="E29" s="12">
        <v>0</v>
      </c>
    </row>
    <row r="30" spans="1:6" x14ac:dyDescent="0.25">
      <c r="A30" s="4" t="s">
        <v>760</v>
      </c>
      <c r="B30" s="12">
        <v>1</v>
      </c>
      <c r="C30" s="12">
        <v>0</v>
      </c>
      <c r="E30" s="12">
        <v>0</v>
      </c>
    </row>
    <row r="31" spans="1:6" x14ac:dyDescent="0.25">
      <c r="A31" s="4" t="s">
        <v>759</v>
      </c>
      <c r="B31" s="12">
        <v>1</v>
      </c>
      <c r="C31" s="12">
        <v>0</v>
      </c>
      <c r="E31" s="12">
        <v>0</v>
      </c>
    </row>
    <row r="32" spans="1:6" x14ac:dyDescent="0.25">
      <c r="A32" s="4" t="s">
        <v>758</v>
      </c>
      <c r="B32" s="12">
        <v>2</v>
      </c>
      <c r="C32" s="12">
        <v>0</v>
      </c>
      <c r="E32" s="12">
        <v>0</v>
      </c>
    </row>
    <row r="33" spans="1:6" x14ac:dyDescent="0.25">
      <c r="A33" s="4" t="s">
        <v>757</v>
      </c>
      <c r="B33" s="12">
        <v>2</v>
      </c>
      <c r="C33" s="12">
        <v>1</v>
      </c>
      <c r="D33" s="5" t="s">
        <v>1905</v>
      </c>
      <c r="E33" s="12">
        <v>0</v>
      </c>
    </row>
    <row r="34" spans="1:6" x14ac:dyDescent="0.25">
      <c r="A34" s="4" t="s">
        <v>756</v>
      </c>
      <c r="B34" s="12">
        <v>2</v>
      </c>
      <c r="C34" s="12">
        <v>0</v>
      </c>
      <c r="E34" s="12">
        <v>0</v>
      </c>
    </row>
    <row r="35" spans="1:6" x14ac:dyDescent="0.25">
      <c r="A35" s="4" t="s">
        <v>755</v>
      </c>
      <c r="B35" s="12">
        <v>5</v>
      </c>
      <c r="C35" s="12">
        <v>0</v>
      </c>
      <c r="E35" s="12">
        <v>0</v>
      </c>
    </row>
    <row r="36" spans="1:6" x14ac:dyDescent="0.25">
      <c r="A36" s="4" t="s">
        <v>754</v>
      </c>
      <c r="B36" s="12">
        <v>1</v>
      </c>
      <c r="C36" s="12">
        <v>1</v>
      </c>
      <c r="D36" s="5" t="s">
        <v>1904</v>
      </c>
      <c r="E36" s="12">
        <v>0</v>
      </c>
    </row>
    <row r="37" spans="1:6" x14ac:dyDescent="0.25">
      <c r="A37" s="4" t="s">
        <v>753</v>
      </c>
      <c r="B37" s="12">
        <v>6</v>
      </c>
      <c r="C37" s="12">
        <v>1</v>
      </c>
      <c r="D37" s="5" t="s">
        <v>1903</v>
      </c>
      <c r="E37" s="12">
        <v>0</v>
      </c>
    </row>
    <row r="38" spans="1:6" x14ac:dyDescent="0.25">
      <c r="A38" s="4" t="s">
        <v>752</v>
      </c>
      <c r="B38" s="12">
        <v>5</v>
      </c>
      <c r="C38" s="12">
        <v>0</v>
      </c>
      <c r="E38" s="12">
        <v>0</v>
      </c>
    </row>
    <row r="39" spans="1:6" ht="30" x14ac:dyDescent="0.25">
      <c r="A39" s="4" t="s">
        <v>751</v>
      </c>
      <c r="B39" s="12">
        <v>3</v>
      </c>
      <c r="C39" s="12">
        <v>0</v>
      </c>
      <c r="E39" s="12">
        <v>1</v>
      </c>
      <c r="F39" s="5" t="s">
        <v>1924</v>
      </c>
    </row>
    <row r="40" spans="1:6" x14ac:dyDescent="0.25">
      <c r="A40" s="4" t="s">
        <v>750</v>
      </c>
      <c r="B40" s="12">
        <v>3</v>
      </c>
      <c r="C40" s="12">
        <v>1</v>
      </c>
      <c r="D40" s="5" t="s">
        <v>1902</v>
      </c>
      <c r="E40" s="12">
        <v>0</v>
      </c>
    </row>
    <row r="41" spans="1:6" x14ac:dyDescent="0.25">
      <c r="A41" s="4" t="s">
        <v>749</v>
      </c>
      <c r="B41" s="12">
        <v>1</v>
      </c>
      <c r="C41" s="12">
        <v>0</v>
      </c>
      <c r="E41" s="12">
        <v>0</v>
      </c>
    </row>
    <row r="42" spans="1:6" x14ac:dyDescent="0.25">
      <c r="A42" s="4" t="s">
        <v>748</v>
      </c>
      <c r="B42" s="12">
        <v>6</v>
      </c>
      <c r="C42" s="12">
        <v>1</v>
      </c>
      <c r="D42" s="5" t="s">
        <v>1901</v>
      </c>
      <c r="E42" s="12">
        <v>0</v>
      </c>
    </row>
    <row r="43" spans="1:6" ht="30" x14ac:dyDescent="0.25">
      <c r="A43" s="4" t="s">
        <v>747</v>
      </c>
      <c r="B43" s="12">
        <v>6</v>
      </c>
      <c r="C43" s="12">
        <v>0</v>
      </c>
      <c r="E43" s="12">
        <v>1</v>
      </c>
      <c r="F43" s="5" t="s">
        <v>1925</v>
      </c>
    </row>
    <row r="44" spans="1:6" ht="30" x14ac:dyDescent="0.25">
      <c r="A44" s="4" t="s">
        <v>746</v>
      </c>
      <c r="B44" s="12">
        <v>6</v>
      </c>
      <c r="C44" s="12">
        <v>0</v>
      </c>
      <c r="E44" s="12">
        <v>1</v>
      </c>
      <c r="F44" s="5" t="s">
        <v>1926</v>
      </c>
    </row>
    <row r="45" spans="1:6" x14ac:dyDescent="0.25">
      <c r="A45" s="4" t="s">
        <v>745</v>
      </c>
      <c r="B45" s="12">
        <v>1</v>
      </c>
      <c r="C45" s="12">
        <v>1</v>
      </c>
      <c r="D45" s="5" t="s">
        <v>1900</v>
      </c>
      <c r="E45" s="12">
        <v>0</v>
      </c>
    </row>
    <row r="46" spans="1:6" ht="30" x14ac:dyDescent="0.25">
      <c r="A46" s="4" t="s">
        <v>744</v>
      </c>
      <c r="B46" s="12">
        <v>4</v>
      </c>
      <c r="C46" s="12">
        <v>1</v>
      </c>
      <c r="D46" s="5" t="s">
        <v>1899</v>
      </c>
      <c r="E46" s="12">
        <v>1</v>
      </c>
      <c r="F46" s="5" t="s">
        <v>1927</v>
      </c>
    </row>
    <row r="47" spans="1:6" x14ac:dyDescent="0.25">
      <c r="A47" s="4" t="s">
        <v>743</v>
      </c>
      <c r="B47" s="12">
        <v>4</v>
      </c>
      <c r="C47" s="12">
        <v>1</v>
      </c>
      <c r="D47" s="5" t="s">
        <v>1898</v>
      </c>
      <c r="E47" s="12">
        <v>0</v>
      </c>
    </row>
    <row r="48" spans="1:6" x14ac:dyDescent="0.25">
      <c r="A48" s="4" t="s">
        <v>742</v>
      </c>
      <c r="B48" s="12">
        <v>1</v>
      </c>
      <c r="C48" s="12">
        <v>0</v>
      </c>
      <c r="E48" s="12">
        <v>0</v>
      </c>
    </row>
    <row r="49" spans="1:5" x14ac:dyDescent="0.25">
      <c r="A49" s="4" t="s">
        <v>741</v>
      </c>
      <c r="B49" s="12">
        <v>1</v>
      </c>
      <c r="C49" s="12">
        <v>0</v>
      </c>
      <c r="E49" s="12">
        <v>0</v>
      </c>
    </row>
    <row r="50" spans="1:5" x14ac:dyDescent="0.25">
      <c r="A50" s="4" t="s">
        <v>740</v>
      </c>
      <c r="B50" s="12">
        <v>3</v>
      </c>
      <c r="C50" s="12">
        <v>1</v>
      </c>
      <c r="D50" s="5" t="s">
        <v>1897</v>
      </c>
      <c r="E50" s="12">
        <v>0</v>
      </c>
    </row>
    <row r="51" spans="1:5" ht="30" x14ac:dyDescent="0.25">
      <c r="A51" s="4" t="s">
        <v>739</v>
      </c>
      <c r="B51" s="12">
        <v>6</v>
      </c>
      <c r="C51" s="12">
        <v>2</v>
      </c>
      <c r="D51" s="5" t="s">
        <v>1896</v>
      </c>
      <c r="E51" s="12">
        <v>0</v>
      </c>
    </row>
    <row r="52" spans="1:5" x14ac:dyDescent="0.25">
      <c r="A52" s="4" t="s">
        <v>738</v>
      </c>
      <c r="B52" s="12">
        <v>6</v>
      </c>
      <c r="C52" s="12">
        <v>1</v>
      </c>
      <c r="D52" s="5" t="s">
        <v>1895</v>
      </c>
      <c r="E52" s="12">
        <v>0</v>
      </c>
    </row>
    <row r="53" spans="1:5" x14ac:dyDescent="0.25">
      <c r="A53" s="4" t="s">
        <v>737</v>
      </c>
      <c r="B53" s="12">
        <v>1</v>
      </c>
      <c r="C53" s="12">
        <v>0</v>
      </c>
      <c r="E53" s="12">
        <v>0</v>
      </c>
    </row>
    <row r="54" spans="1:5" x14ac:dyDescent="0.25">
      <c r="A54" s="4" t="s">
        <v>736</v>
      </c>
      <c r="B54" s="12">
        <v>6</v>
      </c>
      <c r="C54" s="12">
        <v>1</v>
      </c>
      <c r="D54" s="5" t="s">
        <v>1894</v>
      </c>
      <c r="E54" s="12">
        <v>0</v>
      </c>
    </row>
    <row r="55" spans="1:5" x14ac:dyDescent="0.25">
      <c r="A55" s="4" t="s">
        <v>735</v>
      </c>
      <c r="B55" s="12">
        <v>1</v>
      </c>
      <c r="C55" s="12">
        <v>0</v>
      </c>
      <c r="E55" s="12">
        <v>0</v>
      </c>
    </row>
    <row r="56" spans="1:5" x14ac:dyDescent="0.25">
      <c r="A56" s="4" t="s">
        <v>734</v>
      </c>
      <c r="B56" s="12">
        <v>4</v>
      </c>
      <c r="C56" s="12">
        <v>1</v>
      </c>
      <c r="D56" s="5" t="s">
        <v>1893</v>
      </c>
      <c r="E56" s="12">
        <v>0</v>
      </c>
    </row>
    <row r="57" spans="1:5" x14ac:dyDescent="0.25">
      <c r="A57" s="4" t="s">
        <v>733</v>
      </c>
      <c r="B57" s="12">
        <v>1</v>
      </c>
      <c r="C57" s="12">
        <v>0</v>
      </c>
      <c r="E57" s="12">
        <v>0</v>
      </c>
    </row>
    <row r="58" spans="1:5" x14ac:dyDescent="0.25">
      <c r="A58" s="4" t="s">
        <v>732</v>
      </c>
      <c r="B58" s="12">
        <v>5</v>
      </c>
      <c r="C58" s="12">
        <v>1</v>
      </c>
      <c r="D58" s="5" t="s">
        <v>1892</v>
      </c>
      <c r="E58" s="12">
        <v>0</v>
      </c>
    </row>
    <row r="59" spans="1:5" x14ac:dyDescent="0.25">
      <c r="A59" s="4" t="s">
        <v>731</v>
      </c>
      <c r="B59" s="12">
        <v>5</v>
      </c>
      <c r="C59" s="12">
        <v>1</v>
      </c>
      <c r="D59" s="5" t="s">
        <v>1891</v>
      </c>
      <c r="E59" s="12">
        <v>0</v>
      </c>
    </row>
    <row r="60" spans="1:5" x14ac:dyDescent="0.25">
      <c r="A60" s="4" t="s">
        <v>730</v>
      </c>
      <c r="B60" s="12">
        <v>1</v>
      </c>
      <c r="C60" s="12">
        <v>0</v>
      </c>
      <c r="E60" s="12">
        <v>0</v>
      </c>
    </row>
    <row r="61" spans="1:5" x14ac:dyDescent="0.25">
      <c r="A61" s="4" t="s">
        <v>729</v>
      </c>
      <c r="B61" s="12">
        <v>6</v>
      </c>
      <c r="C61" s="12">
        <v>1</v>
      </c>
      <c r="D61" s="5" t="s">
        <v>1890</v>
      </c>
      <c r="E61" s="12">
        <v>0</v>
      </c>
    </row>
    <row r="62" spans="1:5" x14ac:dyDescent="0.25">
      <c r="A62" s="4" t="s">
        <v>728</v>
      </c>
      <c r="B62" s="12">
        <v>5</v>
      </c>
      <c r="C62" s="12">
        <v>1</v>
      </c>
      <c r="D62" s="5" t="s">
        <v>1889</v>
      </c>
      <c r="E62" s="12">
        <v>0</v>
      </c>
    </row>
    <row r="63" spans="1:5" x14ac:dyDescent="0.25">
      <c r="A63" s="4" t="s">
        <v>727</v>
      </c>
      <c r="B63" s="12">
        <v>1</v>
      </c>
      <c r="C63" s="12">
        <v>0</v>
      </c>
      <c r="E63" s="12">
        <v>0</v>
      </c>
    </row>
    <row r="64" spans="1:5" x14ac:dyDescent="0.25">
      <c r="A64" s="4" t="s">
        <v>726</v>
      </c>
      <c r="B64" s="12">
        <v>1</v>
      </c>
      <c r="C64" s="12">
        <v>1</v>
      </c>
      <c r="D64" s="5" t="s">
        <v>1888</v>
      </c>
      <c r="E64" s="12">
        <v>0</v>
      </c>
    </row>
    <row r="65" spans="1:6" x14ac:dyDescent="0.25">
      <c r="A65" s="4" t="s">
        <v>725</v>
      </c>
      <c r="B65" s="12">
        <v>6</v>
      </c>
      <c r="C65" s="12">
        <v>1</v>
      </c>
      <c r="D65" s="5" t="s">
        <v>1887</v>
      </c>
      <c r="E65" s="12">
        <v>0</v>
      </c>
    </row>
    <row r="66" spans="1:6" x14ac:dyDescent="0.25">
      <c r="A66" s="4" t="s">
        <v>724</v>
      </c>
      <c r="B66" s="12">
        <v>4</v>
      </c>
      <c r="C66" s="12">
        <v>1</v>
      </c>
      <c r="D66" s="5" t="s">
        <v>1886</v>
      </c>
      <c r="E66" s="12">
        <v>0</v>
      </c>
    </row>
    <row r="67" spans="1:6" x14ac:dyDescent="0.25">
      <c r="A67" s="4" t="s">
        <v>723</v>
      </c>
      <c r="B67" s="12">
        <v>6</v>
      </c>
      <c r="C67" s="12">
        <v>1</v>
      </c>
      <c r="D67" s="5" t="s">
        <v>1885</v>
      </c>
      <c r="E67" s="12">
        <v>0</v>
      </c>
    </row>
    <row r="68" spans="1:6" ht="30" x14ac:dyDescent="0.25">
      <c r="A68" s="4" t="s">
        <v>722</v>
      </c>
      <c r="B68" s="12">
        <v>6</v>
      </c>
      <c r="C68" s="12">
        <v>1</v>
      </c>
      <c r="D68" s="5" t="s">
        <v>1884</v>
      </c>
      <c r="E68" s="12">
        <v>1</v>
      </c>
      <c r="F68" s="5" t="s">
        <v>1928</v>
      </c>
    </row>
    <row r="69" spans="1:6" x14ac:dyDescent="0.25">
      <c r="A69" s="4" t="s">
        <v>721</v>
      </c>
      <c r="B69" s="12">
        <v>5</v>
      </c>
      <c r="C69" s="12">
        <v>1</v>
      </c>
      <c r="D69" s="5" t="s">
        <v>1883</v>
      </c>
      <c r="E69" s="12">
        <v>0</v>
      </c>
    </row>
    <row r="70" spans="1:6" x14ac:dyDescent="0.25">
      <c r="A70" s="4" t="s">
        <v>720</v>
      </c>
      <c r="B70" s="12">
        <v>1</v>
      </c>
      <c r="C70" s="12">
        <v>1</v>
      </c>
      <c r="D70" s="5" t="s">
        <v>1882</v>
      </c>
      <c r="E70" s="12">
        <v>0</v>
      </c>
    </row>
    <row r="71" spans="1:6" x14ac:dyDescent="0.25">
      <c r="A71" s="4" t="s">
        <v>719</v>
      </c>
      <c r="B71" s="12">
        <v>6</v>
      </c>
      <c r="C71" s="12">
        <v>1</v>
      </c>
      <c r="D71" s="5" t="s">
        <v>1881</v>
      </c>
      <c r="E71" s="12">
        <v>0</v>
      </c>
    </row>
    <row r="72" spans="1:6" x14ac:dyDescent="0.25">
      <c r="A72" s="4" t="s">
        <v>718</v>
      </c>
      <c r="B72" s="12">
        <v>4</v>
      </c>
      <c r="C72" s="12">
        <v>1</v>
      </c>
      <c r="D72" s="5" t="s">
        <v>1880</v>
      </c>
      <c r="E72" s="12">
        <v>0</v>
      </c>
    </row>
    <row r="73" spans="1:6" ht="60" x14ac:dyDescent="0.25">
      <c r="A73" s="4" t="s">
        <v>717</v>
      </c>
      <c r="B73" s="12">
        <v>3</v>
      </c>
      <c r="C73" s="12">
        <v>0</v>
      </c>
      <c r="E73" s="12">
        <v>2</v>
      </c>
      <c r="F73" s="5" t="s">
        <v>1929</v>
      </c>
    </row>
    <row r="74" spans="1:6" x14ac:dyDescent="0.25">
      <c r="A74" s="4" t="s">
        <v>716</v>
      </c>
      <c r="B74" s="12">
        <v>4</v>
      </c>
      <c r="C74" s="12">
        <v>1</v>
      </c>
      <c r="D74" s="5" t="s">
        <v>1879</v>
      </c>
      <c r="E74" s="12">
        <v>0</v>
      </c>
    </row>
    <row r="75" spans="1:6" ht="30" x14ac:dyDescent="0.25">
      <c r="A75" s="4" t="s">
        <v>715</v>
      </c>
      <c r="B75" s="12">
        <v>6</v>
      </c>
      <c r="C75" s="12">
        <v>2</v>
      </c>
      <c r="D75" s="5" t="s">
        <v>1878</v>
      </c>
      <c r="E75" s="12">
        <v>0</v>
      </c>
    </row>
    <row r="76" spans="1:6" x14ac:dyDescent="0.25">
      <c r="A76" s="4" t="s">
        <v>714</v>
      </c>
      <c r="B76" s="12">
        <v>4</v>
      </c>
      <c r="C76" s="12">
        <v>1</v>
      </c>
      <c r="D76" s="5" t="s">
        <v>1877</v>
      </c>
      <c r="E76" s="12">
        <v>0</v>
      </c>
    </row>
    <row r="77" spans="1:6" ht="30" x14ac:dyDescent="0.25">
      <c r="A77" s="4" t="s">
        <v>713</v>
      </c>
      <c r="B77" s="12">
        <v>6</v>
      </c>
      <c r="C77" s="12">
        <v>2</v>
      </c>
      <c r="D77" s="5" t="s">
        <v>1876</v>
      </c>
      <c r="E77" s="12">
        <v>0</v>
      </c>
    </row>
    <row r="78" spans="1:6" x14ac:dyDescent="0.25">
      <c r="A78" s="4" t="s">
        <v>712</v>
      </c>
      <c r="B78" s="12">
        <v>6</v>
      </c>
      <c r="C78" s="12">
        <v>1</v>
      </c>
      <c r="D78" s="5" t="s">
        <v>1875</v>
      </c>
      <c r="E78" s="12">
        <v>1</v>
      </c>
      <c r="F78" s="5" t="s">
        <v>1930</v>
      </c>
    </row>
    <row r="79" spans="1:6" x14ac:dyDescent="0.25">
      <c r="A79" s="4" t="s">
        <v>711</v>
      </c>
      <c r="B79" s="12">
        <v>1</v>
      </c>
      <c r="C79" s="12">
        <v>0</v>
      </c>
      <c r="E79" s="12">
        <v>0</v>
      </c>
    </row>
    <row r="80" spans="1:6" x14ac:dyDescent="0.25">
      <c r="A80" s="4" t="s">
        <v>710</v>
      </c>
      <c r="B80" s="12">
        <v>4</v>
      </c>
      <c r="C80" s="12">
        <v>1</v>
      </c>
      <c r="D80" s="5" t="s">
        <v>1874</v>
      </c>
      <c r="E80" s="12">
        <v>0</v>
      </c>
    </row>
    <row r="81" spans="1:6" x14ac:dyDescent="0.25">
      <c r="A81" s="4" t="s">
        <v>709</v>
      </c>
      <c r="B81" s="12">
        <v>4</v>
      </c>
      <c r="C81" s="12">
        <v>0</v>
      </c>
      <c r="E81" s="12">
        <v>1</v>
      </c>
      <c r="F81" s="5" t="s">
        <v>1931</v>
      </c>
    </row>
    <row r="82" spans="1:6" x14ac:dyDescent="0.25">
      <c r="A82" s="4" t="s">
        <v>708</v>
      </c>
      <c r="B82" s="12">
        <v>4</v>
      </c>
      <c r="C82" s="12">
        <v>0</v>
      </c>
      <c r="E82" s="12">
        <v>1</v>
      </c>
      <c r="F82" s="5" t="s">
        <v>1931</v>
      </c>
    </row>
    <row r="83" spans="1:6" x14ac:dyDescent="0.25">
      <c r="A83" s="4" t="s">
        <v>707</v>
      </c>
      <c r="B83" s="12">
        <v>4</v>
      </c>
      <c r="C83" s="12">
        <v>1</v>
      </c>
      <c r="D83" s="5" t="s">
        <v>1873</v>
      </c>
      <c r="E83" s="12">
        <v>0</v>
      </c>
    </row>
    <row r="84" spans="1:6" ht="30" x14ac:dyDescent="0.25">
      <c r="A84" s="4" t="s">
        <v>706</v>
      </c>
      <c r="B84" s="12">
        <v>4</v>
      </c>
      <c r="C84" s="12">
        <v>2</v>
      </c>
      <c r="D84" s="5" t="s">
        <v>1872</v>
      </c>
      <c r="E84" s="12">
        <v>0</v>
      </c>
    </row>
    <row r="85" spans="1:6" x14ac:dyDescent="0.25">
      <c r="A85" s="4" t="s">
        <v>705</v>
      </c>
      <c r="B85" s="12">
        <v>6</v>
      </c>
      <c r="C85" s="12">
        <v>1</v>
      </c>
      <c r="D85" s="5" t="s">
        <v>1871</v>
      </c>
      <c r="E85" s="12">
        <v>0</v>
      </c>
    </row>
    <row r="86" spans="1:6" x14ac:dyDescent="0.25">
      <c r="A86" s="4" t="s">
        <v>704</v>
      </c>
      <c r="B86" s="12">
        <v>1</v>
      </c>
      <c r="C86" s="12">
        <v>0</v>
      </c>
      <c r="E86" s="12">
        <v>0</v>
      </c>
    </row>
    <row r="87" spans="1:6" x14ac:dyDescent="0.25">
      <c r="A87" s="4" t="s">
        <v>703</v>
      </c>
      <c r="B87" s="12">
        <v>1</v>
      </c>
      <c r="C87" s="12">
        <v>0</v>
      </c>
      <c r="E87" s="12">
        <v>0</v>
      </c>
    </row>
    <row r="88" spans="1:6" ht="30" x14ac:dyDescent="0.25">
      <c r="A88" s="4" t="s">
        <v>702</v>
      </c>
      <c r="B88" s="12">
        <v>1</v>
      </c>
      <c r="C88" s="12">
        <v>2</v>
      </c>
      <c r="D88" s="5" t="s">
        <v>1870</v>
      </c>
      <c r="E88" s="12">
        <v>0</v>
      </c>
    </row>
    <row r="89" spans="1:6" x14ac:dyDescent="0.25">
      <c r="A89" s="4" t="s">
        <v>701</v>
      </c>
      <c r="B89" s="12">
        <v>1</v>
      </c>
      <c r="C89" s="12">
        <v>0</v>
      </c>
      <c r="E89" s="12">
        <v>0</v>
      </c>
    </row>
    <row r="90" spans="1:6" x14ac:dyDescent="0.25">
      <c r="A90" s="4" t="s">
        <v>700</v>
      </c>
      <c r="B90" s="12">
        <v>1</v>
      </c>
      <c r="C90" s="12">
        <v>0</v>
      </c>
      <c r="E90" s="12">
        <v>0</v>
      </c>
    </row>
    <row r="91" spans="1:6" ht="30" x14ac:dyDescent="0.25">
      <c r="A91" s="4" t="s">
        <v>699</v>
      </c>
      <c r="B91" s="12">
        <v>1</v>
      </c>
      <c r="C91" s="12">
        <v>2</v>
      </c>
      <c r="D91" s="5" t="s">
        <v>1869</v>
      </c>
      <c r="E91" s="12">
        <v>0</v>
      </c>
    </row>
    <row r="92" spans="1:6" x14ac:dyDescent="0.25">
      <c r="A92" s="4" t="s">
        <v>698</v>
      </c>
      <c r="B92" s="12">
        <v>1</v>
      </c>
      <c r="C92" s="12">
        <v>0</v>
      </c>
      <c r="E92" s="12">
        <v>0</v>
      </c>
    </row>
    <row r="93" spans="1:6" x14ac:dyDescent="0.25">
      <c r="A93" s="4" t="s">
        <v>697</v>
      </c>
      <c r="B93" s="12">
        <v>3</v>
      </c>
      <c r="C93" s="12">
        <v>0</v>
      </c>
      <c r="E93" s="12">
        <v>1</v>
      </c>
      <c r="F93" s="5" t="s">
        <v>1932</v>
      </c>
    </row>
    <row r="94" spans="1:6" x14ac:dyDescent="0.25">
      <c r="A94" s="4" t="s">
        <v>696</v>
      </c>
      <c r="B94" s="12">
        <v>6</v>
      </c>
      <c r="C94" s="12">
        <v>1</v>
      </c>
      <c r="D94" s="5" t="s">
        <v>1868</v>
      </c>
      <c r="E94" s="12">
        <v>0</v>
      </c>
    </row>
    <row r="95" spans="1:6" x14ac:dyDescent="0.25">
      <c r="A95" s="4" t="s">
        <v>695</v>
      </c>
      <c r="B95" s="12">
        <v>1</v>
      </c>
      <c r="C95" s="12">
        <v>0</v>
      </c>
      <c r="E95" s="12">
        <v>0</v>
      </c>
    </row>
    <row r="96" spans="1:6" x14ac:dyDescent="0.25">
      <c r="A96" s="4" t="s">
        <v>694</v>
      </c>
      <c r="B96" s="12">
        <v>1</v>
      </c>
      <c r="C96" s="12">
        <v>0</v>
      </c>
      <c r="E96" s="12">
        <v>0</v>
      </c>
    </row>
    <row r="97" spans="1:6" x14ac:dyDescent="0.25">
      <c r="A97" s="4" t="s">
        <v>693</v>
      </c>
      <c r="B97" s="12">
        <v>5</v>
      </c>
      <c r="C97" s="12">
        <v>0</v>
      </c>
      <c r="E97" s="12">
        <v>0</v>
      </c>
    </row>
    <row r="98" spans="1:6" x14ac:dyDescent="0.25">
      <c r="A98" s="4" t="s">
        <v>692</v>
      </c>
      <c r="B98" s="12">
        <v>1</v>
      </c>
      <c r="C98" s="12">
        <v>0</v>
      </c>
      <c r="E98" s="12">
        <v>0</v>
      </c>
    </row>
    <row r="99" spans="1:6" x14ac:dyDescent="0.25">
      <c r="A99" s="4" t="s">
        <v>691</v>
      </c>
      <c r="B99" s="12">
        <v>5</v>
      </c>
      <c r="C99" s="12">
        <v>0</v>
      </c>
      <c r="E99" s="12">
        <v>0</v>
      </c>
    </row>
    <row r="100" spans="1:6" x14ac:dyDescent="0.25">
      <c r="A100" s="4" t="s">
        <v>690</v>
      </c>
      <c r="B100" s="12">
        <v>1</v>
      </c>
      <c r="C100" s="12">
        <v>0</v>
      </c>
      <c r="E100" s="12">
        <v>0</v>
      </c>
    </row>
    <row r="101" spans="1:6" x14ac:dyDescent="0.25">
      <c r="A101" s="4" t="s">
        <v>689</v>
      </c>
      <c r="B101" s="12">
        <v>1</v>
      </c>
      <c r="C101" s="12">
        <v>0</v>
      </c>
      <c r="E101" s="12">
        <v>0</v>
      </c>
    </row>
    <row r="102" spans="1:6" x14ac:dyDescent="0.25">
      <c r="A102" s="4" t="s">
        <v>688</v>
      </c>
      <c r="B102" s="12">
        <v>1</v>
      </c>
      <c r="C102" s="12">
        <v>0</v>
      </c>
      <c r="E102" s="12">
        <v>0</v>
      </c>
    </row>
    <row r="103" spans="1:6" x14ac:dyDescent="0.25">
      <c r="A103" s="4" t="s">
        <v>687</v>
      </c>
      <c r="B103" s="12">
        <v>1</v>
      </c>
      <c r="C103" s="12">
        <v>0</v>
      </c>
      <c r="E103" s="12">
        <v>0</v>
      </c>
    </row>
    <row r="104" spans="1:6" ht="30" x14ac:dyDescent="0.25">
      <c r="A104" s="4" t="s">
        <v>686</v>
      </c>
      <c r="B104" s="12">
        <v>6</v>
      </c>
      <c r="C104" s="12">
        <v>2</v>
      </c>
      <c r="D104" s="5" t="s">
        <v>1867</v>
      </c>
      <c r="E104" s="12">
        <v>0</v>
      </c>
    </row>
    <row r="105" spans="1:6" x14ac:dyDescent="0.25">
      <c r="A105" s="4" t="s">
        <v>685</v>
      </c>
      <c r="B105" s="12">
        <v>6</v>
      </c>
      <c r="C105" s="12">
        <v>1</v>
      </c>
      <c r="D105" s="5" t="s">
        <v>1866</v>
      </c>
      <c r="E105" s="12">
        <v>0</v>
      </c>
    </row>
    <row r="106" spans="1:6" x14ac:dyDescent="0.25">
      <c r="A106" s="4" t="s">
        <v>684</v>
      </c>
      <c r="B106" s="12">
        <v>6</v>
      </c>
      <c r="C106" s="12">
        <v>1</v>
      </c>
      <c r="D106" s="5" t="s">
        <v>1865</v>
      </c>
      <c r="E106" s="12">
        <v>0</v>
      </c>
    </row>
    <row r="107" spans="1:6" x14ac:dyDescent="0.25">
      <c r="A107" s="4" t="s">
        <v>683</v>
      </c>
      <c r="B107" s="12">
        <v>5</v>
      </c>
      <c r="C107" s="12">
        <v>1</v>
      </c>
      <c r="D107" s="5" t="s">
        <v>1864</v>
      </c>
      <c r="E107" s="12">
        <v>0</v>
      </c>
    </row>
    <row r="108" spans="1:6" x14ac:dyDescent="0.25">
      <c r="A108" s="4" t="s">
        <v>682</v>
      </c>
      <c r="B108" s="12">
        <v>6</v>
      </c>
      <c r="C108" s="12">
        <v>1</v>
      </c>
      <c r="D108" s="5" t="s">
        <v>1863</v>
      </c>
      <c r="E108" s="12">
        <v>0</v>
      </c>
    </row>
    <row r="109" spans="1:6" x14ac:dyDescent="0.25">
      <c r="A109" s="4" t="s">
        <v>681</v>
      </c>
      <c r="B109" s="12">
        <v>3</v>
      </c>
      <c r="C109" s="12">
        <v>0</v>
      </c>
      <c r="E109" s="12">
        <v>1</v>
      </c>
      <c r="F109" s="5" t="s">
        <v>1933</v>
      </c>
    </row>
    <row r="110" spans="1:6" x14ac:dyDescent="0.25">
      <c r="A110" s="4" t="s">
        <v>680</v>
      </c>
      <c r="B110" s="12">
        <v>6</v>
      </c>
      <c r="C110" s="12">
        <v>1</v>
      </c>
      <c r="D110" s="5" t="s">
        <v>1862</v>
      </c>
      <c r="E110" s="12">
        <v>0</v>
      </c>
    </row>
    <row r="111" spans="1:6" x14ac:dyDescent="0.25">
      <c r="A111" s="4" t="s">
        <v>679</v>
      </c>
      <c r="B111" s="12">
        <v>1</v>
      </c>
      <c r="C111" s="12">
        <v>0</v>
      </c>
      <c r="E111" s="12">
        <v>0</v>
      </c>
    </row>
    <row r="112" spans="1:6" x14ac:dyDescent="0.25">
      <c r="A112" s="4" t="s">
        <v>678</v>
      </c>
      <c r="B112" s="12">
        <v>5</v>
      </c>
      <c r="C112" s="12">
        <v>1</v>
      </c>
      <c r="D112" s="5" t="s">
        <v>1861</v>
      </c>
      <c r="E112" s="12">
        <v>0</v>
      </c>
    </row>
    <row r="113" spans="1:5" x14ac:dyDescent="0.25">
      <c r="A113" s="4" t="s">
        <v>677</v>
      </c>
      <c r="B113" s="12">
        <v>4</v>
      </c>
      <c r="C113" s="12">
        <v>0</v>
      </c>
      <c r="E113" s="12">
        <v>0</v>
      </c>
    </row>
    <row r="114" spans="1:5" ht="30" x14ac:dyDescent="0.25">
      <c r="A114" s="4" t="s">
        <v>676</v>
      </c>
      <c r="B114" s="12">
        <v>1</v>
      </c>
      <c r="C114" s="12">
        <v>1</v>
      </c>
      <c r="D114" s="5" t="s">
        <v>1860</v>
      </c>
      <c r="E114" s="12">
        <v>0</v>
      </c>
    </row>
    <row r="115" spans="1:5" x14ac:dyDescent="0.25">
      <c r="A115" s="4" t="s">
        <v>675</v>
      </c>
      <c r="B115" s="12">
        <v>4</v>
      </c>
      <c r="C115" s="12">
        <v>0</v>
      </c>
      <c r="E115" s="12">
        <v>0</v>
      </c>
    </row>
    <row r="116" spans="1:5" x14ac:dyDescent="0.25">
      <c r="A116" s="4" t="s">
        <v>674</v>
      </c>
      <c r="B116" s="12">
        <v>4</v>
      </c>
      <c r="C116" s="12">
        <v>0</v>
      </c>
      <c r="E116" s="12">
        <v>0</v>
      </c>
    </row>
    <row r="117" spans="1:5" x14ac:dyDescent="0.25">
      <c r="A117" s="4" t="s">
        <v>673</v>
      </c>
      <c r="B117" s="12">
        <v>1</v>
      </c>
      <c r="C117" s="12">
        <v>0</v>
      </c>
      <c r="E117" s="12">
        <v>0</v>
      </c>
    </row>
    <row r="118" spans="1:5" x14ac:dyDescent="0.25">
      <c r="A118" s="4" t="s">
        <v>672</v>
      </c>
      <c r="B118" s="12">
        <v>1</v>
      </c>
      <c r="C118" s="12">
        <v>0</v>
      </c>
      <c r="E118" s="12">
        <v>0</v>
      </c>
    </row>
    <row r="119" spans="1:5" ht="60" x14ac:dyDescent="0.25">
      <c r="A119" s="4" t="s">
        <v>671</v>
      </c>
      <c r="B119" s="12">
        <v>1</v>
      </c>
      <c r="C119" s="12">
        <v>2</v>
      </c>
      <c r="D119" s="5" t="s">
        <v>1859</v>
      </c>
      <c r="E119" s="12">
        <v>0</v>
      </c>
    </row>
    <row r="120" spans="1:5" ht="30" x14ac:dyDescent="0.25">
      <c r="A120" s="4" t="s">
        <v>670</v>
      </c>
      <c r="B120" s="12">
        <v>3</v>
      </c>
      <c r="C120" s="12">
        <v>1</v>
      </c>
      <c r="D120" s="5" t="s">
        <v>1858</v>
      </c>
      <c r="E120" s="12">
        <v>0</v>
      </c>
    </row>
    <row r="121" spans="1:5" x14ac:dyDescent="0.25">
      <c r="A121" s="4" t="s">
        <v>669</v>
      </c>
      <c r="B121" s="12">
        <v>4</v>
      </c>
      <c r="C121" s="12">
        <v>0</v>
      </c>
      <c r="E121" s="12">
        <v>0</v>
      </c>
    </row>
    <row r="122" spans="1:5" ht="30" x14ac:dyDescent="0.25">
      <c r="A122" s="4" t="s">
        <v>668</v>
      </c>
      <c r="B122" s="12">
        <v>1</v>
      </c>
      <c r="C122" s="12">
        <v>1</v>
      </c>
      <c r="D122" s="5" t="s">
        <v>1857</v>
      </c>
      <c r="E122" s="12">
        <v>0</v>
      </c>
    </row>
    <row r="123" spans="1:5" ht="30" x14ac:dyDescent="0.25">
      <c r="A123" s="4" t="s">
        <v>667</v>
      </c>
      <c r="B123" s="12">
        <v>1</v>
      </c>
      <c r="C123" s="12">
        <v>1</v>
      </c>
      <c r="D123" s="5" t="s">
        <v>1856</v>
      </c>
      <c r="E123" s="12">
        <v>0</v>
      </c>
    </row>
    <row r="124" spans="1:5" ht="30" x14ac:dyDescent="0.25">
      <c r="A124" s="4" t="s">
        <v>666</v>
      </c>
      <c r="B124" s="12">
        <v>1</v>
      </c>
      <c r="C124" s="12">
        <v>1</v>
      </c>
      <c r="D124" s="5" t="s">
        <v>1855</v>
      </c>
      <c r="E124" s="12">
        <v>0</v>
      </c>
    </row>
    <row r="125" spans="1:5" ht="60" x14ac:dyDescent="0.25">
      <c r="A125" s="4" t="s">
        <v>665</v>
      </c>
      <c r="B125" s="12">
        <v>4</v>
      </c>
      <c r="C125" s="12">
        <v>2</v>
      </c>
      <c r="D125" s="5" t="s">
        <v>1854</v>
      </c>
      <c r="E125" s="12">
        <v>0</v>
      </c>
    </row>
    <row r="126" spans="1:5" ht="30" x14ac:dyDescent="0.25">
      <c r="A126" s="4" t="s">
        <v>664</v>
      </c>
      <c r="B126" s="12">
        <v>6</v>
      </c>
      <c r="C126" s="12">
        <v>1</v>
      </c>
      <c r="D126" s="5" t="s">
        <v>1853</v>
      </c>
      <c r="E126" s="12">
        <v>0</v>
      </c>
    </row>
    <row r="127" spans="1:5" ht="60" x14ac:dyDescent="0.25">
      <c r="A127" s="4" t="s">
        <v>663</v>
      </c>
      <c r="B127" s="12">
        <v>4</v>
      </c>
      <c r="C127" s="12">
        <v>2</v>
      </c>
      <c r="D127" s="5" t="s">
        <v>1852</v>
      </c>
      <c r="E127" s="12">
        <v>0</v>
      </c>
    </row>
    <row r="128" spans="1:5" x14ac:dyDescent="0.25">
      <c r="A128" s="4" t="s">
        <v>662</v>
      </c>
      <c r="B128" s="12">
        <v>4</v>
      </c>
      <c r="C128" s="12">
        <v>0</v>
      </c>
      <c r="E128" s="12">
        <v>0</v>
      </c>
    </row>
    <row r="129" spans="1:5" ht="30" x14ac:dyDescent="0.25">
      <c r="A129" s="4" t="s">
        <v>661</v>
      </c>
      <c r="B129" s="12">
        <v>6</v>
      </c>
      <c r="C129" s="12">
        <v>2</v>
      </c>
      <c r="D129" s="5" t="s">
        <v>1851</v>
      </c>
      <c r="E129" s="12">
        <v>0</v>
      </c>
    </row>
    <row r="130" spans="1:5" ht="30" x14ac:dyDescent="0.25">
      <c r="A130" s="4" t="s">
        <v>660</v>
      </c>
      <c r="B130" s="12">
        <v>4</v>
      </c>
      <c r="C130" s="12">
        <v>2</v>
      </c>
      <c r="D130" s="5" t="s">
        <v>1850</v>
      </c>
      <c r="E130" s="12">
        <v>0</v>
      </c>
    </row>
    <row r="131" spans="1:5" x14ac:dyDescent="0.25">
      <c r="A131" s="4" t="s">
        <v>659</v>
      </c>
      <c r="B131" s="12">
        <v>5</v>
      </c>
      <c r="C131" s="12">
        <v>0</v>
      </c>
      <c r="E131" s="12">
        <v>0</v>
      </c>
    </row>
    <row r="132" spans="1:5" x14ac:dyDescent="0.25">
      <c r="A132" s="4" t="s">
        <v>658</v>
      </c>
      <c r="B132" s="12">
        <v>5</v>
      </c>
      <c r="C132" s="12">
        <v>0</v>
      </c>
      <c r="E132" s="12">
        <v>0</v>
      </c>
    </row>
    <row r="133" spans="1:5" x14ac:dyDescent="0.25">
      <c r="A133" s="4" t="s">
        <v>657</v>
      </c>
      <c r="B133" s="12">
        <v>5</v>
      </c>
      <c r="C133" s="12">
        <v>0</v>
      </c>
      <c r="E133" s="12">
        <v>0</v>
      </c>
    </row>
    <row r="134" spans="1:5" x14ac:dyDescent="0.25">
      <c r="A134" s="4" t="s">
        <v>656</v>
      </c>
      <c r="B134" s="12">
        <v>5</v>
      </c>
      <c r="C134" s="12">
        <v>1</v>
      </c>
      <c r="D134" s="5" t="s">
        <v>1849</v>
      </c>
      <c r="E134" s="12">
        <v>0</v>
      </c>
    </row>
    <row r="135" spans="1:5" x14ac:dyDescent="0.25">
      <c r="A135" s="4" t="s">
        <v>655</v>
      </c>
      <c r="B135" s="12">
        <v>5</v>
      </c>
      <c r="C135" s="12">
        <v>0</v>
      </c>
      <c r="E135" s="12">
        <v>0</v>
      </c>
    </row>
    <row r="136" spans="1:5" x14ac:dyDescent="0.25">
      <c r="A136" s="4" t="s">
        <v>654</v>
      </c>
      <c r="B136" s="12">
        <v>4</v>
      </c>
      <c r="C136" s="12">
        <v>0</v>
      </c>
      <c r="E136" s="12">
        <v>0</v>
      </c>
    </row>
    <row r="137" spans="1:5" x14ac:dyDescent="0.25">
      <c r="A137" s="4" t="s">
        <v>653</v>
      </c>
      <c r="B137" s="12">
        <v>5</v>
      </c>
      <c r="C137" s="12">
        <v>1</v>
      </c>
      <c r="D137" s="5" t="s">
        <v>1848</v>
      </c>
      <c r="E137" s="12">
        <v>0</v>
      </c>
    </row>
    <row r="138" spans="1:5" ht="30" x14ac:dyDescent="0.25">
      <c r="A138" s="4" t="s">
        <v>652</v>
      </c>
      <c r="B138" s="12">
        <v>5</v>
      </c>
      <c r="C138" s="12">
        <v>2</v>
      </c>
      <c r="D138" s="5" t="s">
        <v>1847</v>
      </c>
      <c r="E138" s="12">
        <v>0</v>
      </c>
    </row>
    <row r="139" spans="1:5" x14ac:dyDescent="0.25">
      <c r="A139" s="4" t="s">
        <v>651</v>
      </c>
      <c r="B139" s="12">
        <v>3</v>
      </c>
      <c r="C139" s="12">
        <v>1</v>
      </c>
      <c r="D139" s="5" t="s">
        <v>1846</v>
      </c>
      <c r="E139" s="12">
        <v>0</v>
      </c>
    </row>
    <row r="140" spans="1:5" x14ac:dyDescent="0.25">
      <c r="A140" s="4" t="s">
        <v>650</v>
      </c>
      <c r="B140" s="12">
        <v>1</v>
      </c>
      <c r="C140" s="12">
        <v>0</v>
      </c>
      <c r="E140" s="12">
        <v>0</v>
      </c>
    </row>
    <row r="141" spans="1:5" x14ac:dyDescent="0.25">
      <c r="A141" s="4" t="s">
        <v>649</v>
      </c>
      <c r="B141" s="12">
        <v>5</v>
      </c>
      <c r="C141" s="12">
        <v>1</v>
      </c>
      <c r="D141" s="5" t="s">
        <v>1845</v>
      </c>
      <c r="E141" s="12">
        <v>0</v>
      </c>
    </row>
    <row r="142" spans="1:5" x14ac:dyDescent="0.25">
      <c r="A142" s="4" t="s">
        <v>648</v>
      </c>
      <c r="B142" s="12">
        <v>1</v>
      </c>
      <c r="C142" s="12">
        <v>0</v>
      </c>
      <c r="E142" s="12">
        <v>0</v>
      </c>
    </row>
    <row r="143" spans="1:5" x14ac:dyDescent="0.25">
      <c r="A143" s="4" t="s">
        <v>647</v>
      </c>
      <c r="B143" s="12">
        <v>4</v>
      </c>
      <c r="C143" s="12">
        <v>1</v>
      </c>
      <c r="D143" s="5" t="s">
        <v>1844</v>
      </c>
      <c r="E143" s="12">
        <v>0</v>
      </c>
    </row>
    <row r="144" spans="1:5" x14ac:dyDescent="0.25">
      <c r="A144" s="4" t="s">
        <v>646</v>
      </c>
      <c r="B144" s="12">
        <v>1</v>
      </c>
      <c r="C144" s="12">
        <v>0</v>
      </c>
      <c r="E144" s="12">
        <v>0</v>
      </c>
    </row>
    <row r="145" spans="1:5" ht="30" x14ac:dyDescent="0.25">
      <c r="A145" s="4" t="s">
        <v>645</v>
      </c>
      <c r="B145" s="12">
        <v>4</v>
      </c>
      <c r="C145" s="12">
        <v>2</v>
      </c>
      <c r="D145" s="5" t="s">
        <v>1843</v>
      </c>
      <c r="E145" s="12">
        <v>0</v>
      </c>
    </row>
    <row r="146" spans="1:5" x14ac:dyDescent="0.25">
      <c r="A146" s="4" t="s">
        <v>644</v>
      </c>
      <c r="B146" s="12">
        <v>5</v>
      </c>
      <c r="C146" s="12">
        <v>1</v>
      </c>
      <c r="D146" s="5" t="s">
        <v>1842</v>
      </c>
      <c r="E146" s="12">
        <v>0</v>
      </c>
    </row>
    <row r="147" spans="1:5" x14ac:dyDescent="0.25">
      <c r="A147" s="4" t="s">
        <v>643</v>
      </c>
      <c r="B147" s="12">
        <v>5</v>
      </c>
      <c r="C147" s="12">
        <v>1</v>
      </c>
      <c r="D147" s="5" t="s">
        <v>1841</v>
      </c>
      <c r="E147" s="12">
        <v>0</v>
      </c>
    </row>
    <row r="148" spans="1:5" x14ac:dyDescent="0.25">
      <c r="A148" s="4" t="s">
        <v>642</v>
      </c>
      <c r="B148" s="12">
        <v>1</v>
      </c>
      <c r="C148" s="12">
        <v>0</v>
      </c>
      <c r="E148" s="12">
        <v>0</v>
      </c>
    </row>
    <row r="149" spans="1:5" x14ac:dyDescent="0.25">
      <c r="A149" s="4" t="s">
        <v>641</v>
      </c>
      <c r="B149" s="12">
        <v>1</v>
      </c>
      <c r="C149" s="12">
        <v>1</v>
      </c>
      <c r="D149" s="5" t="s">
        <v>1840</v>
      </c>
      <c r="E149" s="12">
        <v>0</v>
      </c>
    </row>
    <row r="150" spans="1:5" x14ac:dyDescent="0.25">
      <c r="A150" s="4" t="s">
        <v>640</v>
      </c>
      <c r="B150" s="12">
        <v>6</v>
      </c>
      <c r="C150" s="12">
        <v>1</v>
      </c>
      <c r="D150" s="5" t="s">
        <v>1839</v>
      </c>
      <c r="E150" s="12">
        <v>0</v>
      </c>
    </row>
    <row r="151" spans="1:5" x14ac:dyDescent="0.25">
      <c r="A151" s="4" t="s">
        <v>639</v>
      </c>
      <c r="B151" s="12">
        <v>1</v>
      </c>
      <c r="C151" s="12">
        <v>0</v>
      </c>
      <c r="E151" s="12">
        <v>0</v>
      </c>
    </row>
    <row r="152" spans="1:5" x14ac:dyDescent="0.25">
      <c r="A152" s="4" t="s">
        <v>638</v>
      </c>
      <c r="B152" s="12">
        <v>1</v>
      </c>
      <c r="C152" s="12">
        <v>1</v>
      </c>
      <c r="D152" s="5" t="s">
        <v>1838</v>
      </c>
      <c r="E152" s="12">
        <v>0</v>
      </c>
    </row>
    <row r="153" spans="1:5" x14ac:dyDescent="0.25">
      <c r="A153" s="4" t="s">
        <v>637</v>
      </c>
      <c r="B153" s="12">
        <v>1</v>
      </c>
      <c r="C153" s="12">
        <v>1</v>
      </c>
      <c r="D153" s="5" t="s">
        <v>1837</v>
      </c>
      <c r="E153" s="12">
        <v>0</v>
      </c>
    </row>
    <row r="154" spans="1:5" x14ac:dyDescent="0.25">
      <c r="A154" s="4" t="s">
        <v>636</v>
      </c>
      <c r="B154" s="12">
        <v>1</v>
      </c>
      <c r="C154" s="12">
        <v>0</v>
      </c>
      <c r="E154" s="12">
        <v>0</v>
      </c>
    </row>
    <row r="155" spans="1:5" x14ac:dyDescent="0.25">
      <c r="A155" s="4" t="s">
        <v>635</v>
      </c>
      <c r="B155" s="12">
        <v>1</v>
      </c>
      <c r="C155" s="12">
        <v>0</v>
      </c>
      <c r="E155" s="12">
        <v>0</v>
      </c>
    </row>
    <row r="156" spans="1:5" x14ac:dyDescent="0.25">
      <c r="A156" s="4" t="s">
        <v>634</v>
      </c>
      <c r="B156" s="12">
        <v>4</v>
      </c>
      <c r="C156" s="12">
        <v>1</v>
      </c>
      <c r="D156" s="5" t="s">
        <v>1836</v>
      </c>
      <c r="E156" s="12">
        <v>0</v>
      </c>
    </row>
    <row r="157" spans="1:5" x14ac:dyDescent="0.25">
      <c r="A157" s="4" t="s">
        <v>633</v>
      </c>
      <c r="B157" s="12">
        <v>1</v>
      </c>
      <c r="C157" s="12">
        <v>0</v>
      </c>
      <c r="E157" s="12">
        <v>0</v>
      </c>
    </row>
    <row r="158" spans="1:5" x14ac:dyDescent="0.25">
      <c r="A158" s="4" t="s">
        <v>632</v>
      </c>
      <c r="B158" s="12">
        <v>4</v>
      </c>
      <c r="C158" s="12">
        <v>1</v>
      </c>
      <c r="D158" s="5" t="s">
        <v>1835</v>
      </c>
      <c r="E158" s="12">
        <v>0</v>
      </c>
    </row>
    <row r="159" spans="1:5" x14ac:dyDescent="0.25">
      <c r="A159" s="4" t="s">
        <v>631</v>
      </c>
      <c r="B159" s="12">
        <v>4</v>
      </c>
      <c r="C159" s="12">
        <v>1</v>
      </c>
      <c r="D159" s="5" t="s">
        <v>1834</v>
      </c>
      <c r="E159" s="12">
        <v>0</v>
      </c>
    </row>
    <row r="160" spans="1:5" x14ac:dyDescent="0.25">
      <c r="A160" s="4" t="s">
        <v>630</v>
      </c>
      <c r="B160" s="12">
        <v>1</v>
      </c>
      <c r="C160" s="12">
        <v>0</v>
      </c>
      <c r="E160" s="12">
        <v>0</v>
      </c>
    </row>
    <row r="161" spans="1:5" x14ac:dyDescent="0.25">
      <c r="A161" s="4" t="s">
        <v>629</v>
      </c>
      <c r="B161" s="12">
        <v>1</v>
      </c>
      <c r="C161" s="12">
        <v>0</v>
      </c>
      <c r="E161" s="12">
        <v>0</v>
      </c>
    </row>
    <row r="162" spans="1:5" x14ac:dyDescent="0.25">
      <c r="A162" s="4" t="s">
        <v>628</v>
      </c>
      <c r="B162" s="12">
        <v>1</v>
      </c>
      <c r="C162" s="12">
        <v>0</v>
      </c>
      <c r="E162" s="12">
        <v>0</v>
      </c>
    </row>
    <row r="163" spans="1:5" ht="30" x14ac:dyDescent="0.25">
      <c r="A163" s="4" t="s">
        <v>627</v>
      </c>
      <c r="B163" s="12">
        <v>3</v>
      </c>
      <c r="C163" s="12">
        <v>1</v>
      </c>
      <c r="D163" s="5" t="s">
        <v>1833</v>
      </c>
      <c r="E163" s="12">
        <v>0</v>
      </c>
    </row>
    <row r="164" spans="1:5" ht="30" x14ac:dyDescent="0.25">
      <c r="A164" s="4" t="s">
        <v>626</v>
      </c>
      <c r="B164" s="12">
        <v>6</v>
      </c>
      <c r="C164" s="12">
        <v>1</v>
      </c>
      <c r="D164" s="5" t="s">
        <v>1832</v>
      </c>
      <c r="E164" s="12">
        <v>0</v>
      </c>
    </row>
    <row r="165" spans="1:5" ht="30" x14ac:dyDescent="0.25">
      <c r="A165" s="4" t="s">
        <v>625</v>
      </c>
      <c r="B165" s="12">
        <v>6</v>
      </c>
      <c r="C165" s="12">
        <v>1</v>
      </c>
      <c r="D165" s="5" t="s">
        <v>1831</v>
      </c>
      <c r="E165" s="12">
        <v>0</v>
      </c>
    </row>
    <row r="166" spans="1:5" x14ac:dyDescent="0.25">
      <c r="A166" s="4" t="s">
        <v>624</v>
      </c>
      <c r="B166" s="12">
        <v>1</v>
      </c>
      <c r="C166" s="12">
        <v>0</v>
      </c>
      <c r="E166" s="12">
        <v>0</v>
      </c>
    </row>
    <row r="167" spans="1:5" x14ac:dyDescent="0.25">
      <c r="A167" s="4" t="s">
        <v>623</v>
      </c>
      <c r="B167" s="12">
        <v>4</v>
      </c>
      <c r="C167" s="12">
        <v>0</v>
      </c>
      <c r="E167" s="12">
        <v>0</v>
      </c>
    </row>
    <row r="168" spans="1:5" x14ac:dyDescent="0.25">
      <c r="A168" s="4" t="s">
        <v>622</v>
      </c>
      <c r="B168" s="12">
        <v>1</v>
      </c>
      <c r="C168" s="12">
        <v>0</v>
      </c>
      <c r="E168" s="12">
        <v>0</v>
      </c>
    </row>
    <row r="169" spans="1:5" x14ac:dyDescent="0.25">
      <c r="A169" s="4" t="s">
        <v>621</v>
      </c>
      <c r="B169" s="12">
        <v>1</v>
      </c>
      <c r="C169" s="12">
        <v>0</v>
      </c>
      <c r="E169" s="12">
        <v>0</v>
      </c>
    </row>
    <row r="170" spans="1:5" x14ac:dyDescent="0.25">
      <c r="A170" s="4" t="s">
        <v>620</v>
      </c>
      <c r="B170" s="12">
        <v>1</v>
      </c>
      <c r="C170" s="12">
        <v>0</v>
      </c>
      <c r="E170" s="12">
        <v>0</v>
      </c>
    </row>
    <row r="171" spans="1:5" x14ac:dyDescent="0.25">
      <c r="A171" s="4" t="s">
        <v>619</v>
      </c>
      <c r="B171" s="12">
        <v>1</v>
      </c>
      <c r="C171" s="12">
        <v>0</v>
      </c>
      <c r="E171" s="12">
        <v>0</v>
      </c>
    </row>
    <row r="172" spans="1:5" x14ac:dyDescent="0.25">
      <c r="A172" s="4" t="s">
        <v>618</v>
      </c>
      <c r="B172" s="12">
        <v>1</v>
      </c>
      <c r="C172" s="12">
        <v>0</v>
      </c>
      <c r="E172" s="12">
        <v>0</v>
      </c>
    </row>
    <row r="173" spans="1:5" ht="30" x14ac:dyDescent="0.25">
      <c r="A173" s="4" t="s">
        <v>617</v>
      </c>
      <c r="B173" s="12">
        <v>1</v>
      </c>
      <c r="C173" s="12">
        <v>1</v>
      </c>
      <c r="D173" s="5" t="s">
        <v>1830</v>
      </c>
      <c r="E173" s="12">
        <v>0</v>
      </c>
    </row>
    <row r="174" spans="1:5" ht="30" x14ac:dyDescent="0.25">
      <c r="A174" s="4" t="s">
        <v>616</v>
      </c>
      <c r="B174" s="12">
        <v>6</v>
      </c>
      <c r="C174" s="12">
        <v>1</v>
      </c>
      <c r="D174" s="5" t="s">
        <v>1829</v>
      </c>
      <c r="E174" s="12">
        <v>0</v>
      </c>
    </row>
    <row r="175" spans="1:5" ht="60" x14ac:dyDescent="0.25">
      <c r="A175" s="4" t="s">
        <v>615</v>
      </c>
      <c r="B175" s="12">
        <v>4</v>
      </c>
      <c r="C175" s="12">
        <v>2</v>
      </c>
      <c r="D175" s="5" t="s">
        <v>1828</v>
      </c>
      <c r="E175" s="12">
        <v>0</v>
      </c>
    </row>
    <row r="176" spans="1:5" x14ac:dyDescent="0.25">
      <c r="A176" s="4" t="s">
        <v>614</v>
      </c>
      <c r="B176" s="12">
        <v>1</v>
      </c>
      <c r="C176" s="12">
        <v>0</v>
      </c>
      <c r="E176" s="12">
        <v>0</v>
      </c>
    </row>
    <row r="177" spans="1:6" ht="45" x14ac:dyDescent="0.25">
      <c r="A177" s="4" t="s">
        <v>613</v>
      </c>
      <c r="B177" s="12">
        <v>3</v>
      </c>
      <c r="C177" s="12">
        <v>3</v>
      </c>
      <c r="D177" s="5" t="s">
        <v>1827</v>
      </c>
      <c r="E177" s="12">
        <v>0</v>
      </c>
    </row>
    <row r="178" spans="1:6" x14ac:dyDescent="0.25">
      <c r="A178" s="4" t="s">
        <v>612</v>
      </c>
      <c r="B178" s="12">
        <v>4</v>
      </c>
      <c r="C178" s="12">
        <v>1</v>
      </c>
      <c r="D178" s="5" t="s">
        <v>1826</v>
      </c>
      <c r="E178" s="12">
        <v>0</v>
      </c>
    </row>
    <row r="179" spans="1:6" ht="30" x14ac:dyDescent="0.25">
      <c r="A179" s="4" t="s">
        <v>611</v>
      </c>
      <c r="B179" s="12">
        <v>5</v>
      </c>
      <c r="C179" s="12">
        <v>2</v>
      </c>
      <c r="D179" s="5" t="s">
        <v>1825</v>
      </c>
      <c r="E179" s="12">
        <v>0</v>
      </c>
    </row>
    <row r="180" spans="1:6" x14ac:dyDescent="0.25">
      <c r="A180" s="4" t="s">
        <v>610</v>
      </c>
      <c r="B180" s="12">
        <v>5</v>
      </c>
      <c r="C180" s="12">
        <v>1</v>
      </c>
      <c r="D180" s="5" t="s">
        <v>1824</v>
      </c>
      <c r="E180" s="12">
        <v>0</v>
      </c>
    </row>
    <row r="181" spans="1:6" x14ac:dyDescent="0.25">
      <c r="A181" s="4" t="s">
        <v>609</v>
      </c>
      <c r="B181" s="12">
        <v>6</v>
      </c>
      <c r="C181" s="12">
        <v>0</v>
      </c>
      <c r="E181" s="12">
        <v>1</v>
      </c>
      <c r="F181" s="5" t="s">
        <v>1934</v>
      </c>
    </row>
    <row r="182" spans="1:6" x14ac:dyDescent="0.25">
      <c r="A182" s="4" t="s">
        <v>608</v>
      </c>
      <c r="B182" s="12">
        <v>3</v>
      </c>
      <c r="C182" s="12">
        <v>0</v>
      </c>
      <c r="E182" s="12">
        <v>1</v>
      </c>
      <c r="F182" s="5" t="s">
        <v>1935</v>
      </c>
    </row>
    <row r="183" spans="1:6" x14ac:dyDescent="0.25">
      <c r="A183" s="4" t="s">
        <v>607</v>
      </c>
      <c r="B183" s="12">
        <v>6</v>
      </c>
      <c r="C183" s="12">
        <v>0</v>
      </c>
      <c r="E183" s="12">
        <v>1</v>
      </c>
      <c r="F183" s="5" t="s">
        <v>1936</v>
      </c>
    </row>
    <row r="184" spans="1:6" x14ac:dyDescent="0.25">
      <c r="A184" s="4" t="s">
        <v>606</v>
      </c>
      <c r="B184" s="12">
        <v>1</v>
      </c>
      <c r="C184" s="12">
        <v>0</v>
      </c>
      <c r="E184" s="12">
        <v>0</v>
      </c>
    </row>
    <row r="185" spans="1:6" x14ac:dyDescent="0.25">
      <c r="A185" s="4" t="s">
        <v>605</v>
      </c>
      <c r="B185" s="12">
        <v>6</v>
      </c>
      <c r="C185" s="12">
        <v>1</v>
      </c>
      <c r="D185" s="5" t="s">
        <v>1823</v>
      </c>
      <c r="E185" s="12">
        <v>0</v>
      </c>
    </row>
    <row r="186" spans="1:6" x14ac:dyDescent="0.25">
      <c r="A186" s="4" t="s">
        <v>604</v>
      </c>
      <c r="B186" s="12">
        <v>4</v>
      </c>
      <c r="C186" s="12">
        <v>1</v>
      </c>
      <c r="D186" s="5" t="s">
        <v>1822</v>
      </c>
      <c r="E186" s="12">
        <v>0</v>
      </c>
    </row>
    <row r="187" spans="1:6" ht="30" x14ac:dyDescent="0.25">
      <c r="A187" s="4" t="s">
        <v>603</v>
      </c>
      <c r="B187" s="12">
        <v>4</v>
      </c>
      <c r="C187" s="12">
        <v>2</v>
      </c>
      <c r="D187" s="5" t="s">
        <v>1821</v>
      </c>
      <c r="E187" s="12">
        <v>0</v>
      </c>
    </row>
    <row r="188" spans="1:6" x14ac:dyDescent="0.25">
      <c r="A188" s="4" t="s">
        <v>602</v>
      </c>
      <c r="B188" s="12">
        <v>1</v>
      </c>
      <c r="C188" s="12">
        <v>0</v>
      </c>
      <c r="E188" s="12">
        <v>0</v>
      </c>
    </row>
    <row r="189" spans="1:6" x14ac:dyDescent="0.25">
      <c r="A189" s="4" t="s">
        <v>601</v>
      </c>
      <c r="B189" s="12">
        <v>4</v>
      </c>
      <c r="C189" s="12">
        <v>1</v>
      </c>
      <c r="D189" s="5" t="s">
        <v>1820</v>
      </c>
      <c r="E189" s="12">
        <v>0</v>
      </c>
    </row>
    <row r="190" spans="1:6" x14ac:dyDescent="0.25">
      <c r="A190" s="4" t="s">
        <v>600</v>
      </c>
      <c r="B190" s="12">
        <v>1</v>
      </c>
      <c r="C190" s="12">
        <v>0</v>
      </c>
      <c r="E190" s="12">
        <v>0</v>
      </c>
    </row>
    <row r="191" spans="1:6" x14ac:dyDescent="0.25">
      <c r="A191" s="4" t="s">
        <v>599</v>
      </c>
      <c r="B191" s="12">
        <v>1</v>
      </c>
      <c r="C191" s="12">
        <v>0</v>
      </c>
      <c r="E191" s="12">
        <v>0</v>
      </c>
    </row>
    <row r="192" spans="1:6" x14ac:dyDescent="0.25">
      <c r="A192" s="4" t="s">
        <v>598</v>
      </c>
      <c r="B192" s="12">
        <v>5</v>
      </c>
      <c r="C192" s="12">
        <v>1</v>
      </c>
      <c r="D192" s="5" t="s">
        <v>1819</v>
      </c>
      <c r="E192" s="12">
        <v>0</v>
      </c>
    </row>
    <row r="193" spans="1:5" x14ac:dyDescent="0.25">
      <c r="A193" s="4" t="s">
        <v>597</v>
      </c>
      <c r="B193" s="12">
        <v>1</v>
      </c>
      <c r="C193" s="12">
        <v>1</v>
      </c>
      <c r="D193" s="5" t="s">
        <v>1818</v>
      </c>
      <c r="E193" s="12">
        <v>0</v>
      </c>
    </row>
    <row r="194" spans="1:5" x14ac:dyDescent="0.25">
      <c r="A194" s="4" t="s">
        <v>596</v>
      </c>
      <c r="B194" s="12">
        <v>4</v>
      </c>
      <c r="C194" s="12">
        <v>1</v>
      </c>
      <c r="D194" s="5" t="s">
        <v>1817</v>
      </c>
      <c r="E194" s="12">
        <v>0</v>
      </c>
    </row>
    <row r="195" spans="1:5" x14ac:dyDescent="0.25">
      <c r="A195" s="4" t="s">
        <v>595</v>
      </c>
      <c r="B195" s="12">
        <v>5</v>
      </c>
      <c r="C195" s="12">
        <v>1</v>
      </c>
      <c r="D195" s="5" t="s">
        <v>1816</v>
      </c>
      <c r="E195" s="12">
        <v>0</v>
      </c>
    </row>
    <row r="196" spans="1:5" x14ac:dyDescent="0.25">
      <c r="A196" s="4" t="s">
        <v>594</v>
      </c>
      <c r="B196" s="12">
        <v>1</v>
      </c>
      <c r="C196" s="12">
        <v>1</v>
      </c>
      <c r="D196" s="5" t="s">
        <v>1815</v>
      </c>
      <c r="E196" s="12">
        <v>0</v>
      </c>
    </row>
    <row r="197" spans="1:5" x14ac:dyDescent="0.25">
      <c r="A197" s="4" t="s">
        <v>593</v>
      </c>
      <c r="B197" s="12">
        <v>4</v>
      </c>
      <c r="C197" s="12">
        <v>0</v>
      </c>
      <c r="E197" s="12">
        <v>0</v>
      </c>
    </row>
    <row r="198" spans="1:5" ht="30" x14ac:dyDescent="0.25">
      <c r="A198" s="4" t="s">
        <v>592</v>
      </c>
      <c r="B198" s="12">
        <v>1</v>
      </c>
      <c r="C198" s="12">
        <v>2</v>
      </c>
      <c r="D198" s="5" t="s">
        <v>1814</v>
      </c>
      <c r="E198" s="12">
        <v>0</v>
      </c>
    </row>
    <row r="199" spans="1:5" x14ac:dyDescent="0.25">
      <c r="A199" s="4" t="s">
        <v>591</v>
      </c>
      <c r="B199" s="12">
        <v>5</v>
      </c>
      <c r="C199" s="12">
        <v>0</v>
      </c>
      <c r="E199" s="12">
        <v>0</v>
      </c>
    </row>
    <row r="200" spans="1:5" x14ac:dyDescent="0.25">
      <c r="A200" s="4" t="s">
        <v>590</v>
      </c>
      <c r="B200" s="12">
        <v>1</v>
      </c>
      <c r="C200" s="12">
        <v>0</v>
      </c>
      <c r="E200" s="12">
        <v>0</v>
      </c>
    </row>
    <row r="201" spans="1:5" x14ac:dyDescent="0.25">
      <c r="A201" s="4" t="s">
        <v>589</v>
      </c>
      <c r="B201" s="12">
        <v>4</v>
      </c>
      <c r="C201" s="12">
        <v>0</v>
      </c>
      <c r="E201" s="12">
        <v>0</v>
      </c>
    </row>
    <row r="202" spans="1:5" x14ac:dyDescent="0.25">
      <c r="A202" s="4" t="s">
        <v>588</v>
      </c>
      <c r="B202" s="12">
        <v>1</v>
      </c>
      <c r="C202" s="12">
        <v>0</v>
      </c>
      <c r="E202" s="12">
        <v>0</v>
      </c>
    </row>
    <row r="203" spans="1:5" x14ac:dyDescent="0.25">
      <c r="A203" s="4" t="s">
        <v>587</v>
      </c>
      <c r="B203" s="12">
        <v>5</v>
      </c>
      <c r="C203" s="12">
        <v>0</v>
      </c>
      <c r="E203" s="12">
        <v>0</v>
      </c>
    </row>
    <row r="204" spans="1:5" x14ac:dyDescent="0.25">
      <c r="A204" s="4" t="s">
        <v>586</v>
      </c>
      <c r="B204" s="12">
        <v>5</v>
      </c>
      <c r="C204" s="12">
        <v>1</v>
      </c>
      <c r="D204" s="5" t="s">
        <v>1813</v>
      </c>
      <c r="E204" s="12">
        <v>0</v>
      </c>
    </row>
    <row r="205" spans="1:5" ht="30" x14ac:dyDescent="0.25">
      <c r="A205" s="4" t="s">
        <v>585</v>
      </c>
      <c r="B205" s="12">
        <v>5</v>
      </c>
      <c r="C205" s="12">
        <v>2</v>
      </c>
      <c r="D205" s="5" t="s">
        <v>1812</v>
      </c>
      <c r="E205" s="12">
        <v>0</v>
      </c>
    </row>
    <row r="206" spans="1:5" x14ac:dyDescent="0.25">
      <c r="A206" s="4" t="s">
        <v>584</v>
      </c>
      <c r="B206" s="12">
        <v>5</v>
      </c>
      <c r="C206" s="12">
        <v>1</v>
      </c>
      <c r="D206" s="5" t="s">
        <v>1811</v>
      </c>
      <c r="E206" s="12">
        <v>0</v>
      </c>
    </row>
    <row r="207" spans="1:5" x14ac:dyDescent="0.25">
      <c r="A207" s="4" t="s">
        <v>583</v>
      </c>
      <c r="B207" s="12">
        <v>5</v>
      </c>
      <c r="C207" s="12">
        <v>1</v>
      </c>
      <c r="D207" s="5" t="s">
        <v>1810</v>
      </c>
      <c r="E207" s="12">
        <v>0</v>
      </c>
    </row>
    <row r="208" spans="1:5" ht="45" x14ac:dyDescent="0.25">
      <c r="A208" s="4" t="s">
        <v>582</v>
      </c>
      <c r="B208" s="12">
        <v>5</v>
      </c>
      <c r="C208" s="12">
        <v>3</v>
      </c>
      <c r="D208" s="5" t="s">
        <v>1809</v>
      </c>
      <c r="E208" s="12">
        <v>0</v>
      </c>
    </row>
    <row r="209" spans="1:5" x14ac:dyDescent="0.25">
      <c r="A209" s="4" t="s">
        <v>581</v>
      </c>
      <c r="B209" s="12">
        <v>5</v>
      </c>
      <c r="C209" s="12">
        <v>0</v>
      </c>
      <c r="E209" s="12">
        <v>0</v>
      </c>
    </row>
    <row r="210" spans="1:5" x14ac:dyDescent="0.25">
      <c r="A210" s="4" t="s">
        <v>580</v>
      </c>
      <c r="B210" s="12">
        <v>4</v>
      </c>
      <c r="C210" s="12">
        <v>0</v>
      </c>
      <c r="E210" s="12">
        <v>0</v>
      </c>
    </row>
    <row r="211" spans="1:5" x14ac:dyDescent="0.25">
      <c r="A211" s="4" t="s">
        <v>579</v>
      </c>
      <c r="B211" s="12">
        <v>5</v>
      </c>
      <c r="C211" s="12">
        <v>1</v>
      </c>
      <c r="D211" s="5" t="s">
        <v>1808</v>
      </c>
      <c r="E211" s="12">
        <v>0</v>
      </c>
    </row>
    <row r="212" spans="1:5" x14ac:dyDescent="0.25">
      <c r="A212" s="4" t="s">
        <v>578</v>
      </c>
      <c r="B212" s="12">
        <v>1</v>
      </c>
      <c r="C212" s="12">
        <v>0</v>
      </c>
      <c r="E212" s="12">
        <v>0</v>
      </c>
    </row>
    <row r="213" spans="1:5" x14ac:dyDescent="0.25">
      <c r="A213" s="4" t="s">
        <v>577</v>
      </c>
      <c r="B213" s="12">
        <v>4</v>
      </c>
      <c r="C213" s="12">
        <v>0</v>
      </c>
      <c r="E213" s="12">
        <v>0</v>
      </c>
    </row>
    <row r="214" spans="1:5" x14ac:dyDescent="0.25">
      <c r="A214" s="4" t="s">
        <v>576</v>
      </c>
      <c r="B214" s="12">
        <v>5</v>
      </c>
      <c r="C214" s="12">
        <v>1</v>
      </c>
      <c r="D214" s="5" t="s">
        <v>1807</v>
      </c>
      <c r="E214" s="12">
        <v>0</v>
      </c>
    </row>
    <row r="215" spans="1:5" x14ac:dyDescent="0.25">
      <c r="A215" s="4" t="s">
        <v>575</v>
      </c>
      <c r="B215" s="12">
        <v>5</v>
      </c>
      <c r="C215" s="12">
        <v>0</v>
      </c>
      <c r="E215" s="12">
        <v>0</v>
      </c>
    </row>
    <row r="216" spans="1:5" x14ac:dyDescent="0.25">
      <c r="A216" s="4" t="s">
        <v>574</v>
      </c>
      <c r="B216" s="12">
        <v>1</v>
      </c>
      <c r="C216" s="12">
        <v>0</v>
      </c>
      <c r="E216" s="12">
        <v>0</v>
      </c>
    </row>
    <row r="217" spans="1:5" ht="30" x14ac:dyDescent="0.25">
      <c r="A217" s="4" t="s">
        <v>573</v>
      </c>
      <c r="B217" s="12">
        <v>6</v>
      </c>
      <c r="C217" s="12">
        <v>2</v>
      </c>
      <c r="D217" s="5" t="s">
        <v>1806</v>
      </c>
      <c r="E217" s="12">
        <v>0</v>
      </c>
    </row>
    <row r="218" spans="1:5" x14ac:dyDescent="0.25">
      <c r="A218" s="4" t="s">
        <v>572</v>
      </c>
      <c r="B218" s="12">
        <v>1</v>
      </c>
      <c r="C218" s="12">
        <v>0</v>
      </c>
      <c r="E218" s="12">
        <v>0</v>
      </c>
    </row>
    <row r="219" spans="1:5" x14ac:dyDescent="0.25">
      <c r="A219" s="4" t="s">
        <v>571</v>
      </c>
      <c r="B219" s="12">
        <v>4</v>
      </c>
      <c r="C219" s="12">
        <v>0</v>
      </c>
      <c r="E219" s="12">
        <v>0</v>
      </c>
    </row>
    <row r="220" spans="1:5" x14ac:dyDescent="0.25">
      <c r="A220" s="4" t="s">
        <v>570</v>
      </c>
      <c r="B220" s="12">
        <v>4</v>
      </c>
      <c r="C220" s="12">
        <v>1</v>
      </c>
      <c r="D220" s="5" t="s">
        <v>1805</v>
      </c>
      <c r="E220" s="12">
        <v>0</v>
      </c>
    </row>
    <row r="221" spans="1:5" x14ac:dyDescent="0.25">
      <c r="A221" s="4" t="s">
        <v>569</v>
      </c>
      <c r="B221" s="12">
        <v>4</v>
      </c>
      <c r="C221" s="12">
        <v>1</v>
      </c>
      <c r="D221" s="5" t="s">
        <v>1804</v>
      </c>
      <c r="E221" s="12">
        <v>0</v>
      </c>
    </row>
    <row r="222" spans="1:5" x14ac:dyDescent="0.25">
      <c r="A222" s="4" t="s">
        <v>568</v>
      </c>
      <c r="B222" s="12">
        <v>6</v>
      </c>
      <c r="C222" s="12">
        <v>1</v>
      </c>
      <c r="D222" s="5" t="s">
        <v>1803</v>
      </c>
      <c r="E222" s="12">
        <v>0</v>
      </c>
    </row>
    <row r="223" spans="1:5" x14ac:dyDescent="0.25">
      <c r="A223" s="4" t="s">
        <v>567</v>
      </c>
      <c r="B223" s="12">
        <v>1</v>
      </c>
      <c r="C223" s="12">
        <v>0</v>
      </c>
      <c r="E223" s="12">
        <v>0</v>
      </c>
    </row>
    <row r="224" spans="1:5" x14ac:dyDescent="0.25">
      <c r="A224" s="4" t="s">
        <v>566</v>
      </c>
      <c r="B224" s="12">
        <v>1</v>
      </c>
      <c r="C224" s="12">
        <v>0</v>
      </c>
      <c r="E224" s="12">
        <v>0</v>
      </c>
    </row>
    <row r="225" spans="1:6" x14ac:dyDescent="0.25">
      <c r="A225" s="4" t="s">
        <v>565</v>
      </c>
      <c r="B225" s="12">
        <v>1</v>
      </c>
      <c r="C225" s="12">
        <v>0</v>
      </c>
      <c r="E225" s="12">
        <v>0</v>
      </c>
    </row>
    <row r="226" spans="1:6" x14ac:dyDescent="0.25">
      <c r="A226" s="4" t="s">
        <v>564</v>
      </c>
      <c r="B226" s="12">
        <v>6</v>
      </c>
      <c r="C226" s="12">
        <v>1</v>
      </c>
      <c r="D226" s="5" t="s">
        <v>1802</v>
      </c>
      <c r="E226" s="12">
        <v>0</v>
      </c>
    </row>
    <row r="227" spans="1:6" x14ac:dyDescent="0.25">
      <c r="A227" s="4" t="s">
        <v>563</v>
      </c>
      <c r="B227" s="12">
        <v>1</v>
      </c>
      <c r="C227" s="12">
        <v>1</v>
      </c>
      <c r="D227" s="5" t="s">
        <v>1801</v>
      </c>
      <c r="E227" s="12">
        <v>0</v>
      </c>
    </row>
    <row r="228" spans="1:6" x14ac:dyDescent="0.25">
      <c r="A228" s="4" t="s">
        <v>562</v>
      </c>
      <c r="B228" s="12">
        <v>1</v>
      </c>
      <c r="C228" s="12">
        <v>1</v>
      </c>
      <c r="D228" s="5" t="s">
        <v>1800</v>
      </c>
      <c r="E228" s="12">
        <v>0</v>
      </c>
    </row>
    <row r="229" spans="1:6" x14ac:dyDescent="0.25">
      <c r="A229" s="4" t="s">
        <v>561</v>
      </c>
      <c r="B229" s="12">
        <v>4</v>
      </c>
      <c r="C229" s="12">
        <v>1</v>
      </c>
      <c r="D229" s="5" t="s">
        <v>1799</v>
      </c>
      <c r="E229" s="12">
        <v>0</v>
      </c>
    </row>
    <row r="230" spans="1:6" x14ac:dyDescent="0.25">
      <c r="A230" s="4" t="s">
        <v>560</v>
      </c>
      <c r="B230" s="12">
        <v>4</v>
      </c>
      <c r="C230" s="12">
        <v>1</v>
      </c>
      <c r="D230" s="5" t="s">
        <v>1798</v>
      </c>
      <c r="E230" s="12">
        <v>0</v>
      </c>
    </row>
    <row r="231" spans="1:6" x14ac:dyDescent="0.25">
      <c r="A231" s="4" t="s">
        <v>559</v>
      </c>
      <c r="B231" s="12">
        <v>1</v>
      </c>
      <c r="C231" s="12">
        <v>0</v>
      </c>
      <c r="E231" s="12">
        <v>0</v>
      </c>
    </row>
    <row r="232" spans="1:6" x14ac:dyDescent="0.25">
      <c r="A232" s="4" t="s">
        <v>558</v>
      </c>
      <c r="B232" s="12">
        <v>1</v>
      </c>
      <c r="C232" s="12">
        <v>0</v>
      </c>
      <c r="E232" s="12">
        <v>0</v>
      </c>
    </row>
    <row r="233" spans="1:6" x14ac:dyDescent="0.25">
      <c r="A233" s="4" t="s">
        <v>557</v>
      </c>
      <c r="B233" s="12">
        <v>4</v>
      </c>
      <c r="C233" s="12">
        <v>1</v>
      </c>
      <c r="D233" s="5" t="s">
        <v>1797</v>
      </c>
      <c r="E233" s="12">
        <v>1</v>
      </c>
      <c r="F233" s="5" t="s">
        <v>1937</v>
      </c>
    </row>
    <row r="234" spans="1:6" x14ac:dyDescent="0.25">
      <c r="A234" s="4" t="s">
        <v>556</v>
      </c>
      <c r="B234" s="12">
        <v>4</v>
      </c>
      <c r="C234" s="12">
        <v>0</v>
      </c>
      <c r="E234" s="12">
        <v>0</v>
      </c>
    </row>
    <row r="235" spans="1:6" x14ac:dyDescent="0.25">
      <c r="A235" s="4" t="s">
        <v>555</v>
      </c>
      <c r="B235" s="12">
        <v>1</v>
      </c>
      <c r="C235" s="12">
        <v>0</v>
      </c>
      <c r="E235" s="12">
        <v>0</v>
      </c>
    </row>
    <row r="236" spans="1:6" x14ac:dyDescent="0.25">
      <c r="A236" s="4" t="s">
        <v>554</v>
      </c>
      <c r="B236" s="12">
        <v>4</v>
      </c>
      <c r="C236" s="12">
        <v>0</v>
      </c>
      <c r="E236" s="12">
        <v>0</v>
      </c>
    </row>
    <row r="237" spans="1:6" x14ac:dyDescent="0.25">
      <c r="A237" s="4" t="s">
        <v>553</v>
      </c>
      <c r="B237" s="12">
        <v>6</v>
      </c>
      <c r="C237" s="12">
        <v>0</v>
      </c>
      <c r="E237" s="12">
        <v>1</v>
      </c>
      <c r="F237" s="5" t="s">
        <v>1938</v>
      </c>
    </row>
    <row r="238" spans="1:6" x14ac:dyDescent="0.25">
      <c r="A238" s="4" t="s">
        <v>552</v>
      </c>
      <c r="B238" s="12">
        <v>4</v>
      </c>
      <c r="C238" s="12">
        <v>1</v>
      </c>
      <c r="D238" s="5" t="s">
        <v>1796</v>
      </c>
      <c r="E238" s="12">
        <v>0</v>
      </c>
    </row>
    <row r="239" spans="1:6" x14ac:dyDescent="0.25">
      <c r="A239" s="4" t="s">
        <v>551</v>
      </c>
      <c r="B239" s="12">
        <v>1</v>
      </c>
      <c r="C239" s="12">
        <v>0</v>
      </c>
      <c r="E239" s="12">
        <v>0</v>
      </c>
    </row>
    <row r="240" spans="1:6" x14ac:dyDescent="0.25">
      <c r="A240" s="4" t="s">
        <v>550</v>
      </c>
      <c r="B240" s="12">
        <v>4</v>
      </c>
      <c r="C240" s="12">
        <v>0</v>
      </c>
      <c r="E240" s="12">
        <v>0</v>
      </c>
    </row>
    <row r="241" spans="1:6" ht="30" x14ac:dyDescent="0.25">
      <c r="A241" s="4" t="s">
        <v>549</v>
      </c>
      <c r="B241" s="12">
        <v>4</v>
      </c>
      <c r="C241" s="12">
        <v>2</v>
      </c>
      <c r="D241" s="5" t="s">
        <v>1795</v>
      </c>
      <c r="E241" s="12">
        <v>0</v>
      </c>
    </row>
    <row r="242" spans="1:6" ht="30" x14ac:dyDescent="0.25">
      <c r="A242" s="4" t="s">
        <v>548</v>
      </c>
      <c r="B242" s="12">
        <v>4</v>
      </c>
      <c r="C242" s="12">
        <v>2</v>
      </c>
      <c r="D242" s="5" t="s">
        <v>1794</v>
      </c>
      <c r="E242" s="12">
        <v>0</v>
      </c>
    </row>
    <row r="243" spans="1:6" ht="30" x14ac:dyDescent="0.25">
      <c r="A243" s="4" t="s">
        <v>547</v>
      </c>
      <c r="B243" s="12">
        <v>4</v>
      </c>
      <c r="C243" s="12">
        <v>2</v>
      </c>
      <c r="D243" s="5" t="s">
        <v>1793</v>
      </c>
      <c r="E243" s="12">
        <v>0</v>
      </c>
    </row>
    <row r="244" spans="1:6" x14ac:dyDescent="0.25">
      <c r="A244" s="4" t="s">
        <v>546</v>
      </c>
      <c r="B244" s="12">
        <v>4</v>
      </c>
      <c r="C244" s="12">
        <v>0</v>
      </c>
      <c r="E244" s="12">
        <v>0</v>
      </c>
    </row>
    <row r="245" spans="1:6" x14ac:dyDescent="0.25">
      <c r="A245" s="4" t="s">
        <v>545</v>
      </c>
      <c r="B245" s="12">
        <v>6</v>
      </c>
      <c r="C245" s="12">
        <v>0</v>
      </c>
      <c r="E245" s="12">
        <v>1</v>
      </c>
      <c r="F245" s="5" t="s">
        <v>1939</v>
      </c>
    </row>
    <row r="246" spans="1:6" x14ac:dyDescent="0.25">
      <c r="A246" s="4" t="s">
        <v>544</v>
      </c>
      <c r="B246" s="12">
        <v>6</v>
      </c>
      <c r="C246" s="12">
        <v>1</v>
      </c>
      <c r="D246" s="5" t="s">
        <v>1792</v>
      </c>
      <c r="E246" s="12">
        <v>0</v>
      </c>
    </row>
    <row r="247" spans="1:6" ht="45" x14ac:dyDescent="0.25">
      <c r="A247" s="4" t="s">
        <v>543</v>
      </c>
      <c r="B247" s="12">
        <v>6</v>
      </c>
      <c r="C247" s="12">
        <v>2</v>
      </c>
      <c r="D247" s="5" t="s">
        <v>1791</v>
      </c>
      <c r="E247" s="12">
        <v>0</v>
      </c>
    </row>
    <row r="248" spans="1:6" x14ac:dyDescent="0.25">
      <c r="A248" s="4" t="s">
        <v>542</v>
      </c>
      <c r="B248" s="12">
        <v>1</v>
      </c>
      <c r="C248" s="12">
        <v>0</v>
      </c>
      <c r="E248" s="12">
        <v>0</v>
      </c>
    </row>
    <row r="249" spans="1:6" ht="30" x14ac:dyDescent="0.25">
      <c r="A249" s="4" t="s">
        <v>541</v>
      </c>
      <c r="B249" s="12">
        <v>4</v>
      </c>
      <c r="C249" s="12">
        <v>1</v>
      </c>
      <c r="D249" s="5" t="s">
        <v>1790</v>
      </c>
      <c r="E249" s="12">
        <v>0</v>
      </c>
    </row>
    <row r="250" spans="1:6" x14ac:dyDescent="0.25">
      <c r="A250" s="4" t="s">
        <v>540</v>
      </c>
      <c r="B250" s="12">
        <v>3</v>
      </c>
      <c r="C250" s="12">
        <v>0</v>
      </c>
      <c r="E250" s="12">
        <v>1</v>
      </c>
      <c r="F250" s="5" t="s">
        <v>1940</v>
      </c>
    </row>
    <row r="251" spans="1:6" x14ac:dyDescent="0.25">
      <c r="A251" s="4" t="s">
        <v>539</v>
      </c>
      <c r="B251" s="12">
        <v>5</v>
      </c>
      <c r="C251" s="12">
        <v>1</v>
      </c>
      <c r="D251" s="5" t="s">
        <v>1789</v>
      </c>
      <c r="E251" s="12">
        <v>0</v>
      </c>
    </row>
    <row r="252" spans="1:6" x14ac:dyDescent="0.25">
      <c r="A252" s="4" t="s">
        <v>538</v>
      </c>
      <c r="B252" s="12">
        <v>5</v>
      </c>
      <c r="C252" s="12">
        <v>1</v>
      </c>
      <c r="D252" s="5" t="s">
        <v>1788</v>
      </c>
      <c r="E252" s="12">
        <v>0</v>
      </c>
    </row>
    <row r="253" spans="1:6" x14ac:dyDescent="0.25">
      <c r="A253" s="4" t="s">
        <v>537</v>
      </c>
      <c r="B253" s="12">
        <v>5</v>
      </c>
      <c r="C253" s="12">
        <v>1</v>
      </c>
      <c r="D253" s="5" t="s">
        <v>1787</v>
      </c>
      <c r="E253" s="12">
        <v>0</v>
      </c>
    </row>
    <row r="254" spans="1:6" x14ac:dyDescent="0.25">
      <c r="A254" s="4" t="s">
        <v>536</v>
      </c>
      <c r="B254" s="12">
        <v>1</v>
      </c>
      <c r="C254" s="12">
        <v>0</v>
      </c>
      <c r="E254" s="12">
        <v>0</v>
      </c>
    </row>
    <row r="255" spans="1:6" x14ac:dyDescent="0.25">
      <c r="A255" s="4" t="s">
        <v>535</v>
      </c>
      <c r="B255" s="12">
        <v>5</v>
      </c>
      <c r="C255" s="12">
        <v>1</v>
      </c>
      <c r="D255" s="5" t="s">
        <v>1786</v>
      </c>
      <c r="E255" s="12">
        <v>0</v>
      </c>
    </row>
    <row r="256" spans="1:6" ht="30" x14ac:dyDescent="0.25">
      <c r="A256" s="4" t="s">
        <v>534</v>
      </c>
      <c r="B256" s="12">
        <v>6</v>
      </c>
      <c r="C256" s="12">
        <v>2</v>
      </c>
      <c r="D256" s="5" t="s">
        <v>1785</v>
      </c>
      <c r="E256" s="12">
        <v>0</v>
      </c>
    </row>
    <row r="257" spans="1:6" x14ac:dyDescent="0.25">
      <c r="A257" s="4" t="s">
        <v>533</v>
      </c>
      <c r="B257" s="12">
        <v>4</v>
      </c>
      <c r="C257" s="12">
        <v>1</v>
      </c>
      <c r="D257" s="5" t="s">
        <v>1784</v>
      </c>
      <c r="E257" s="12">
        <v>0</v>
      </c>
    </row>
    <row r="258" spans="1:6" ht="30" x14ac:dyDescent="0.25">
      <c r="A258" s="4" t="s">
        <v>532</v>
      </c>
      <c r="B258" s="12">
        <v>6</v>
      </c>
      <c r="C258" s="12">
        <v>2</v>
      </c>
      <c r="D258" s="5" t="s">
        <v>1783</v>
      </c>
      <c r="E258" s="12">
        <v>0</v>
      </c>
    </row>
    <row r="259" spans="1:6" x14ac:dyDescent="0.25">
      <c r="A259" s="4" t="s">
        <v>531</v>
      </c>
      <c r="B259" s="12">
        <v>6</v>
      </c>
      <c r="C259" s="12">
        <v>0</v>
      </c>
      <c r="E259" s="12">
        <v>1</v>
      </c>
      <c r="F259" s="5" t="s">
        <v>1941</v>
      </c>
    </row>
    <row r="260" spans="1:6" x14ac:dyDescent="0.25">
      <c r="A260" s="4" t="s">
        <v>530</v>
      </c>
      <c r="B260" s="12">
        <v>3</v>
      </c>
      <c r="C260" s="12">
        <v>0</v>
      </c>
      <c r="E260" s="12">
        <v>1</v>
      </c>
      <c r="F260" s="5" t="s">
        <v>1942</v>
      </c>
    </row>
    <row r="261" spans="1:6" x14ac:dyDescent="0.25">
      <c r="A261" s="4" t="s">
        <v>529</v>
      </c>
      <c r="B261" s="12">
        <v>4</v>
      </c>
      <c r="C261" s="12">
        <v>0</v>
      </c>
      <c r="E261" s="12">
        <v>0</v>
      </c>
    </row>
    <row r="262" spans="1:6" x14ac:dyDescent="0.25">
      <c r="A262" s="4" t="s">
        <v>528</v>
      </c>
      <c r="B262" s="12">
        <v>4</v>
      </c>
      <c r="C262" s="12">
        <v>1</v>
      </c>
      <c r="D262" s="5" t="s">
        <v>1782</v>
      </c>
      <c r="E262" s="12">
        <v>0</v>
      </c>
    </row>
    <row r="263" spans="1:6" x14ac:dyDescent="0.25">
      <c r="A263" s="4" t="s">
        <v>527</v>
      </c>
      <c r="B263" s="12">
        <v>6</v>
      </c>
      <c r="C263" s="12">
        <v>1</v>
      </c>
      <c r="D263" s="5" t="s">
        <v>1781</v>
      </c>
      <c r="E263" s="12">
        <v>0</v>
      </c>
    </row>
    <row r="264" spans="1:6" x14ac:dyDescent="0.25">
      <c r="A264" s="4" t="s">
        <v>526</v>
      </c>
      <c r="B264" s="12">
        <v>1</v>
      </c>
      <c r="C264" s="12">
        <v>0</v>
      </c>
      <c r="E264" s="12">
        <v>0</v>
      </c>
    </row>
    <row r="265" spans="1:6" x14ac:dyDescent="0.25">
      <c r="A265" s="4" t="s">
        <v>525</v>
      </c>
      <c r="B265" s="12">
        <v>4</v>
      </c>
      <c r="C265" s="12">
        <v>0</v>
      </c>
      <c r="E265" s="12">
        <v>0</v>
      </c>
    </row>
    <row r="266" spans="1:6" x14ac:dyDescent="0.25">
      <c r="A266" s="4" t="s">
        <v>524</v>
      </c>
      <c r="B266" s="12">
        <v>1</v>
      </c>
      <c r="C266" s="12">
        <v>1</v>
      </c>
      <c r="D266" s="5" t="s">
        <v>1780</v>
      </c>
      <c r="E266" s="12">
        <v>0</v>
      </c>
    </row>
    <row r="267" spans="1:6" x14ac:dyDescent="0.25">
      <c r="A267" s="4" t="s">
        <v>523</v>
      </c>
      <c r="B267" s="12">
        <v>4</v>
      </c>
      <c r="C267" s="12">
        <v>1</v>
      </c>
      <c r="D267" s="5" t="s">
        <v>1779</v>
      </c>
      <c r="E267" s="12">
        <v>0</v>
      </c>
    </row>
    <row r="268" spans="1:6" x14ac:dyDescent="0.25">
      <c r="A268" s="4" t="s">
        <v>522</v>
      </c>
      <c r="B268" s="12">
        <v>3</v>
      </c>
      <c r="C268" s="12">
        <v>1</v>
      </c>
      <c r="D268" s="5" t="s">
        <v>1778</v>
      </c>
      <c r="E268" s="12">
        <v>0</v>
      </c>
    </row>
    <row r="269" spans="1:6" x14ac:dyDescent="0.25">
      <c r="A269" s="4" t="s">
        <v>521</v>
      </c>
      <c r="B269" s="12">
        <v>6</v>
      </c>
      <c r="C269" s="12">
        <v>1</v>
      </c>
      <c r="D269" s="5" t="s">
        <v>1777</v>
      </c>
      <c r="E269" s="12">
        <v>0</v>
      </c>
    </row>
    <row r="270" spans="1:6" x14ac:dyDescent="0.25">
      <c r="A270" s="4" t="s">
        <v>520</v>
      </c>
      <c r="B270" s="12">
        <v>6</v>
      </c>
      <c r="C270" s="12">
        <v>1</v>
      </c>
      <c r="D270" s="5" t="s">
        <v>1776</v>
      </c>
      <c r="E270" s="12">
        <v>0</v>
      </c>
    </row>
    <row r="271" spans="1:6" x14ac:dyDescent="0.25">
      <c r="A271" s="4" t="s">
        <v>519</v>
      </c>
      <c r="B271" s="12">
        <v>4</v>
      </c>
      <c r="C271" s="12">
        <v>1</v>
      </c>
      <c r="D271" s="5" t="s">
        <v>1775</v>
      </c>
      <c r="E271" s="12">
        <v>0</v>
      </c>
    </row>
    <row r="272" spans="1:6" x14ac:dyDescent="0.25">
      <c r="A272" s="4" t="s">
        <v>518</v>
      </c>
      <c r="B272" s="12">
        <v>1</v>
      </c>
      <c r="C272" s="12">
        <v>1</v>
      </c>
      <c r="D272" s="5" t="s">
        <v>1774</v>
      </c>
      <c r="E272" s="12">
        <v>0</v>
      </c>
    </row>
    <row r="273" spans="1:5" x14ac:dyDescent="0.25">
      <c r="A273" s="4" t="s">
        <v>517</v>
      </c>
      <c r="B273" s="12">
        <v>4</v>
      </c>
      <c r="C273" s="12">
        <v>1</v>
      </c>
      <c r="D273" s="5" t="s">
        <v>1773</v>
      </c>
      <c r="E273" s="12">
        <v>0</v>
      </c>
    </row>
    <row r="274" spans="1:5" x14ac:dyDescent="0.25">
      <c r="A274" s="4" t="s">
        <v>516</v>
      </c>
      <c r="B274" s="12">
        <v>1</v>
      </c>
      <c r="C274" s="12">
        <v>0</v>
      </c>
      <c r="E274" s="12">
        <v>0</v>
      </c>
    </row>
    <row r="275" spans="1:5" ht="30" x14ac:dyDescent="0.25">
      <c r="A275" s="4" t="s">
        <v>515</v>
      </c>
      <c r="B275" s="12">
        <v>1</v>
      </c>
      <c r="C275" s="12">
        <v>2</v>
      </c>
      <c r="D275" s="5" t="s">
        <v>1772</v>
      </c>
      <c r="E275" s="12">
        <v>0</v>
      </c>
    </row>
    <row r="276" spans="1:5" x14ac:dyDescent="0.25">
      <c r="A276" s="4" t="s">
        <v>514</v>
      </c>
      <c r="B276" s="12">
        <v>4</v>
      </c>
      <c r="C276" s="12">
        <v>1</v>
      </c>
      <c r="D276" s="5" t="s">
        <v>1771</v>
      </c>
      <c r="E276" s="12">
        <v>0</v>
      </c>
    </row>
    <row r="277" spans="1:5" x14ac:dyDescent="0.25">
      <c r="A277" s="4" t="s">
        <v>513</v>
      </c>
      <c r="B277" s="12">
        <v>1</v>
      </c>
      <c r="C277" s="12">
        <v>0</v>
      </c>
      <c r="E277" s="12">
        <v>0</v>
      </c>
    </row>
    <row r="278" spans="1:5" x14ac:dyDescent="0.25">
      <c r="A278" s="4" t="s">
        <v>512</v>
      </c>
      <c r="B278" s="12">
        <v>6</v>
      </c>
      <c r="C278" s="12">
        <v>1</v>
      </c>
      <c r="D278" s="5" t="s">
        <v>1770</v>
      </c>
      <c r="E278" s="12">
        <v>0</v>
      </c>
    </row>
    <row r="279" spans="1:5" x14ac:dyDescent="0.25">
      <c r="A279" s="4" t="s">
        <v>511</v>
      </c>
      <c r="B279" s="12">
        <v>1</v>
      </c>
      <c r="C279" s="12">
        <v>0</v>
      </c>
      <c r="E279" s="12">
        <v>0</v>
      </c>
    </row>
    <row r="280" spans="1:5" x14ac:dyDescent="0.25">
      <c r="A280" s="4" t="s">
        <v>510</v>
      </c>
      <c r="B280" s="12">
        <v>4</v>
      </c>
      <c r="C280" s="12">
        <v>1</v>
      </c>
      <c r="D280" s="5" t="s">
        <v>1769</v>
      </c>
      <c r="E280" s="12">
        <v>0</v>
      </c>
    </row>
    <row r="281" spans="1:5" x14ac:dyDescent="0.25">
      <c r="A281" s="4" t="s">
        <v>509</v>
      </c>
      <c r="B281" s="12">
        <v>6</v>
      </c>
      <c r="C281" s="12">
        <v>1</v>
      </c>
      <c r="D281" s="5" t="s">
        <v>1768</v>
      </c>
      <c r="E281" s="12">
        <v>0</v>
      </c>
    </row>
    <row r="282" spans="1:5" x14ac:dyDescent="0.25">
      <c r="A282" s="4" t="s">
        <v>508</v>
      </c>
      <c r="B282" s="12">
        <v>4</v>
      </c>
      <c r="C282" s="12">
        <v>1</v>
      </c>
      <c r="D282" s="5" t="s">
        <v>1767</v>
      </c>
      <c r="E282" s="12">
        <v>0</v>
      </c>
    </row>
    <row r="283" spans="1:5" ht="30" x14ac:dyDescent="0.25">
      <c r="A283" s="4" t="s">
        <v>507</v>
      </c>
      <c r="B283" s="12">
        <v>4</v>
      </c>
      <c r="C283" s="12">
        <v>1</v>
      </c>
      <c r="D283" s="5" t="s">
        <v>1766</v>
      </c>
      <c r="E283" s="12">
        <v>0</v>
      </c>
    </row>
    <row r="284" spans="1:5" x14ac:dyDescent="0.25">
      <c r="A284" s="4" t="s">
        <v>506</v>
      </c>
      <c r="B284" s="12">
        <v>6</v>
      </c>
      <c r="C284" s="12">
        <v>1</v>
      </c>
      <c r="D284" s="5" t="s">
        <v>1765</v>
      </c>
      <c r="E284" s="12">
        <v>0</v>
      </c>
    </row>
    <row r="285" spans="1:5" x14ac:dyDescent="0.25">
      <c r="A285" s="4" t="s">
        <v>505</v>
      </c>
      <c r="B285" s="12">
        <v>4</v>
      </c>
      <c r="C285" s="12">
        <v>0</v>
      </c>
      <c r="E285" s="12">
        <v>0</v>
      </c>
    </row>
    <row r="286" spans="1:5" x14ac:dyDescent="0.25">
      <c r="A286" s="4" t="s">
        <v>504</v>
      </c>
      <c r="B286" s="12">
        <v>4</v>
      </c>
      <c r="C286" s="12">
        <v>0</v>
      </c>
      <c r="E286" s="12">
        <v>0</v>
      </c>
    </row>
    <row r="287" spans="1:5" x14ac:dyDescent="0.25">
      <c r="A287" s="4" t="s">
        <v>503</v>
      </c>
      <c r="B287" s="12">
        <v>5</v>
      </c>
      <c r="C287" s="12">
        <v>0</v>
      </c>
      <c r="E287" s="12">
        <v>0</v>
      </c>
    </row>
    <row r="288" spans="1:5" x14ac:dyDescent="0.25">
      <c r="A288" s="4" t="s">
        <v>502</v>
      </c>
      <c r="B288" s="12">
        <v>1</v>
      </c>
      <c r="C288" s="12">
        <v>0</v>
      </c>
      <c r="E288" s="12">
        <v>0</v>
      </c>
    </row>
    <row r="289" spans="1:6" x14ac:dyDescent="0.25">
      <c r="A289" s="4" t="s">
        <v>501</v>
      </c>
      <c r="B289" s="12">
        <v>1</v>
      </c>
      <c r="C289" s="12">
        <v>0</v>
      </c>
      <c r="E289" s="12">
        <v>0</v>
      </c>
    </row>
    <row r="290" spans="1:6" x14ac:dyDescent="0.25">
      <c r="A290" s="4" t="s">
        <v>500</v>
      </c>
      <c r="B290" s="12">
        <v>1</v>
      </c>
      <c r="C290" s="12">
        <v>0</v>
      </c>
      <c r="E290" s="12">
        <v>0</v>
      </c>
    </row>
    <row r="291" spans="1:6" x14ac:dyDescent="0.25">
      <c r="A291" s="4" t="s">
        <v>499</v>
      </c>
      <c r="B291" s="12">
        <v>4</v>
      </c>
      <c r="C291" s="12">
        <v>1</v>
      </c>
      <c r="D291" s="5" t="s">
        <v>1764</v>
      </c>
      <c r="E291" s="12">
        <v>0</v>
      </c>
    </row>
    <row r="292" spans="1:6" x14ac:dyDescent="0.25">
      <c r="A292" s="4" t="s">
        <v>498</v>
      </c>
      <c r="B292" s="12">
        <v>6</v>
      </c>
      <c r="C292" s="12">
        <v>1</v>
      </c>
      <c r="D292" s="5" t="s">
        <v>1763</v>
      </c>
      <c r="E292" s="12">
        <v>0</v>
      </c>
    </row>
    <row r="293" spans="1:6" ht="30" x14ac:dyDescent="0.25">
      <c r="A293" s="4" t="s">
        <v>497</v>
      </c>
      <c r="B293" s="12">
        <v>4</v>
      </c>
      <c r="C293" s="12">
        <v>2</v>
      </c>
      <c r="D293" s="5" t="s">
        <v>1762</v>
      </c>
      <c r="E293" s="12">
        <v>0</v>
      </c>
    </row>
    <row r="294" spans="1:6" x14ac:dyDescent="0.25">
      <c r="A294" s="4" t="s">
        <v>496</v>
      </c>
      <c r="B294" s="12">
        <v>1</v>
      </c>
      <c r="C294" s="12">
        <v>0</v>
      </c>
      <c r="E294" s="12">
        <v>0</v>
      </c>
    </row>
    <row r="295" spans="1:6" x14ac:dyDescent="0.25">
      <c r="A295" s="4" t="s">
        <v>495</v>
      </c>
      <c r="B295" s="12">
        <v>6</v>
      </c>
      <c r="C295" s="12">
        <v>1</v>
      </c>
      <c r="D295" s="5" t="s">
        <v>1761</v>
      </c>
      <c r="E295" s="12">
        <v>0</v>
      </c>
    </row>
    <row r="296" spans="1:6" x14ac:dyDescent="0.25">
      <c r="A296" s="4" t="s">
        <v>494</v>
      </c>
      <c r="B296" s="12">
        <v>1</v>
      </c>
      <c r="C296" s="12">
        <v>1</v>
      </c>
      <c r="D296" s="5" t="s">
        <v>1760</v>
      </c>
      <c r="E296" s="12">
        <v>0</v>
      </c>
    </row>
    <row r="297" spans="1:6" x14ac:dyDescent="0.25">
      <c r="A297" s="4" t="s">
        <v>493</v>
      </c>
      <c r="B297" s="12">
        <v>3</v>
      </c>
      <c r="C297" s="12">
        <v>1</v>
      </c>
      <c r="D297" s="5" t="s">
        <v>1759</v>
      </c>
      <c r="E297" s="12">
        <v>1</v>
      </c>
      <c r="F297" s="5" t="s">
        <v>1943</v>
      </c>
    </row>
    <row r="298" spans="1:6" x14ac:dyDescent="0.25">
      <c r="A298" s="4" t="s">
        <v>492</v>
      </c>
      <c r="B298" s="12">
        <v>4</v>
      </c>
      <c r="C298" s="12">
        <v>1</v>
      </c>
      <c r="D298" s="5" t="s">
        <v>1758</v>
      </c>
      <c r="E298" s="12">
        <v>0</v>
      </c>
    </row>
    <row r="299" spans="1:6" x14ac:dyDescent="0.25">
      <c r="A299" s="4" t="s">
        <v>491</v>
      </c>
      <c r="B299" s="12">
        <v>6</v>
      </c>
      <c r="C299" s="12">
        <v>1</v>
      </c>
      <c r="D299" s="5" t="s">
        <v>1757</v>
      </c>
      <c r="E299" s="12">
        <v>0</v>
      </c>
    </row>
    <row r="300" spans="1:6" x14ac:dyDescent="0.25">
      <c r="A300" s="4" t="s">
        <v>490</v>
      </c>
      <c r="B300" s="12">
        <v>4</v>
      </c>
      <c r="C300" s="12">
        <v>1</v>
      </c>
      <c r="D300" s="5" t="s">
        <v>1756</v>
      </c>
      <c r="E300" s="12">
        <v>0</v>
      </c>
    </row>
    <row r="301" spans="1:6" x14ac:dyDescent="0.25">
      <c r="A301" s="4" t="s">
        <v>489</v>
      </c>
      <c r="B301" s="12">
        <v>4</v>
      </c>
      <c r="C301" s="12">
        <v>1</v>
      </c>
      <c r="D301" s="5" t="s">
        <v>1755</v>
      </c>
      <c r="E301" s="12">
        <v>0</v>
      </c>
    </row>
    <row r="302" spans="1:6" x14ac:dyDescent="0.25">
      <c r="A302" s="4" t="s">
        <v>488</v>
      </c>
      <c r="B302" s="12">
        <v>1</v>
      </c>
      <c r="C302" s="12">
        <v>0</v>
      </c>
      <c r="E302" s="12">
        <v>0</v>
      </c>
    </row>
    <row r="303" spans="1:6" x14ac:dyDescent="0.25">
      <c r="A303" s="4" t="s">
        <v>487</v>
      </c>
      <c r="B303" s="12">
        <v>1</v>
      </c>
      <c r="C303" s="12">
        <v>0</v>
      </c>
      <c r="E303" s="12">
        <v>0</v>
      </c>
    </row>
    <row r="304" spans="1:6" x14ac:dyDescent="0.25">
      <c r="A304" s="4" t="s">
        <v>486</v>
      </c>
      <c r="B304" s="12">
        <v>1</v>
      </c>
      <c r="C304" s="12">
        <v>1</v>
      </c>
      <c r="D304" s="5" t="s">
        <v>1754</v>
      </c>
      <c r="E304" s="12">
        <v>0</v>
      </c>
    </row>
    <row r="305" spans="1:5" x14ac:dyDescent="0.25">
      <c r="A305" s="4" t="s">
        <v>485</v>
      </c>
      <c r="B305" s="12">
        <v>4</v>
      </c>
      <c r="C305" s="12">
        <v>0</v>
      </c>
      <c r="E305" s="12">
        <v>0</v>
      </c>
    </row>
    <row r="306" spans="1:5" x14ac:dyDescent="0.25">
      <c r="A306" s="4" t="s">
        <v>484</v>
      </c>
      <c r="B306" s="12">
        <v>5</v>
      </c>
      <c r="C306" s="12">
        <v>1</v>
      </c>
      <c r="D306" s="5" t="s">
        <v>1753</v>
      </c>
      <c r="E306" s="12">
        <v>0</v>
      </c>
    </row>
    <row r="307" spans="1:5" x14ac:dyDescent="0.25">
      <c r="A307" s="4" t="s">
        <v>483</v>
      </c>
      <c r="B307" s="12">
        <v>5</v>
      </c>
      <c r="C307" s="12">
        <v>1</v>
      </c>
      <c r="D307" s="5" t="s">
        <v>1752</v>
      </c>
      <c r="E307" s="12">
        <v>0</v>
      </c>
    </row>
    <row r="308" spans="1:5" x14ac:dyDescent="0.25">
      <c r="A308" s="4" t="s">
        <v>482</v>
      </c>
      <c r="B308" s="12">
        <v>1</v>
      </c>
      <c r="C308" s="12">
        <v>0</v>
      </c>
      <c r="E308" s="12">
        <v>0</v>
      </c>
    </row>
    <row r="309" spans="1:5" x14ac:dyDescent="0.25">
      <c r="A309" s="4" t="s">
        <v>481</v>
      </c>
      <c r="B309" s="12">
        <v>4</v>
      </c>
      <c r="C309" s="12">
        <v>0</v>
      </c>
      <c r="E309" s="12">
        <v>0</v>
      </c>
    </row>
    <row r="310" spans="1:5" x14ac:dyDescent="0.25">
      <c r="A310" s="4" t="s">
        <v>480</v>
      </c>
      <c r="B310" s="12">
        <v>5</v>
      </c>
      <c r="C310" s="12">
        <v>1</v>
      </c>
      <c r="D310" s="5" t="s">
        <v>1751</v>
      </c>
      <c r="E310" s="12">
        <v>0</v>
      </c>
    </row>
    <row r="311" spans="1:5" x14ac:dyDescent="0.25">
      <c r="A311" s="4" t="s">
        <v>479</v>
      </c>
      <c r="B311" s="12">
        <v>5</v>
      </c>
      <c r="C311" s="12">
        <v>1</v>
      </c>
      <c r="D311" s="5" t="s">
        <v>1750</v>
      </c>
      <c r="E311" s="12">
        <v>0</v>
      </c>
    </row>
    <row r="312" spans="1:5" x14ac:dyDescent="0.25">
      <c r="A312" s="4" t="s">
        <v>478</v>
      </c>
      <c r="B312" s="12">
        <v>4</v>
      </c>
      <c r="C312" s="12">
        <v>0</v>
      </c>
      <c r="E312" s="12">
        <v>0</v>
      </c>
    </row>
    <row r="313" spans="1:5" x14ac:dyDescent="0.25">
      <c r="A313" s="4" t="s">
        <v>477</v>
      </c>
      <c r="B313" s="12">
        <v>6</v>
      </c>
      <c r="C313" s="12">
        <v>1</v>
      </c>
      <c r="D313" s="5" t="s">
        <v>1749</v>
      </c>
      <c r="E313" s="12">
        <v>0</v>
      </c>
    </row>
    <row r="314" spans="1:5" x14ac:dyDescent="0.25">
      <c r="A314" s="4" t="s">
        <v>476</v>
      </c>
      <c r="B314" s="12">
        <v>4</v>
      </c>
      <c r="C314" s="12">
        <v>0</v>
      </c>
      <c r="E314" s="12">
        <v>0</v>
      </c>
    </row>
    <row r="315" spans="1:5" ht="45" x14ac:dyDescent="0.25">
      <c r="A315" s="4" t="s">
        <v>475</v>
      </c>
      <c r="B315" s="12">
        <v>6</v>
      </c>
      <c r="C315" s="12">
        <v>3</v>
      </c>
      <c r="D315" s="5" t="s">
        <v>1748</v>
      </c>
      <c r="E315" s="12">
        <v>0</v>
      </c>
    </row>
    <row r="316" spans="1:5" ht="30" x14ac:dyDescent="0.25">
      <c r="A316" s="4" t="s">
        <v>474</v>
      </c>
      <c r="B316" s="12">
        <v>3</v>
      </c>
      <c r="C316" s="12">
        <v>2</v>
      </c>
      <c r="D316" s="5" t="s">
        <v>1747</v>
      </c>
      <c r="E316" s="12">
        <v>0</v>
      </c>
    </row>
    <row r="317" spans="1:5" x14ac:dyDescent="0.25">
      <c r="A317" s="4" t="s">
        <v>473</v>
      </c>
      <c r="B317" s="12">
        <v>1</v>
      </c>
      <c r="C317" s="12">
        <v>0</v>
      </c>
      <c r="E317" s="12">
        <v>0</v>
      </c>
    </row>
    <row r="318" spans="1:5" x14ac:dyDescent="0.25">
      <c r="A318" s="4" t="s">
        <v>472</v>
      </c>
      <c r="B318" s="12">
        <v>2</v>
      </c>
      <c r="C318" s="12">
        <v>0</v>
      </c>
      <c r="E318" s="12">
        <v>0</v>
      </c>
    </row>
    <row r="319" spans="1:5" x14ac:dyDescent="0.25">
      <c r="A319" s="4" t="s">
        <v>471</v>
      </c>
      <c r="B319" s="12">
        <v>2</v>
      </c>
      <c r="C319" s="12">
        <v>0</v>
      </c>
      <c r="E319" s="12">
        <v>0</v>
      </c>
    </row>
    <row r="320" spans="1:5" x14ac:dyDescent="0.25">
      <c r="A320" s="4" t="s">
        <v>470</v>
      </c>
      <c r="B320" s="12">
        <v>1</v>
      </c>
      <c r="C320" s="12">
        <v>0</v>
      </c>
      <c r="E320" s="12">
        <v>0</v>
      </c>
    </row>
    <row r="321" spans="1:6" x14ac:dyDescent="0.25">
      <c r="A321" s="4" t="s">
        <v>469</v>
      </c>
      <c r="B321" s="12">
        <v>5</v>
      </c>
      <c r="C321" s="12">
        <v>1</v>
      </c>
      <c r="D321" s="5" t="s">
        <v>1746</v>
      </c>
      <c r="E321" s="12">
        <v>0</v>
      </c>
    </row>
    <row r="322" spans="1:6" x14ac:dyDescent="0.25">
      <c r="A322" s="4" t="s">
        <v>468</v>
      </c>
      <c r="B322" s="12">
        <v>6</v>
      </c>
      <c r="C322" s="12">
        <v>0</v>
      </c>
      <c r="E322" s="12">
        <v>1</v>
      </c>
      <c r="F322" s="5" t="s">
        <v>1944</v>
      </c>
    </row>
    <row r="323" spans="1:6" x14ac:dyDescent="0.25">
      <c r="A323" s="4" t="s">
        <v>467</v>
      </c>
      <c r="B323" s="12">
        <v>6</v>
      </c>
      <c r="C323" s="12">
        <v>1</v>
      </c>
      <c r="D323" s="5" t="s">
        <v>1745</v>
      </c>
      <c r="E323" s="12">
        <v>0</v>
      </c>
    </row>
    <row r="324" spans="1:6" x14ac:dyDescent="0.25">
      <c r="A324" s="4" t="s">
        <v>466</v>
      </c>
      <c r="B324" s="12">
        <v>5</v>
      </c>
      <c r="C324" s="12">
        <v>0</v>
      </c>
      <c r="E324" s="12">
        <v>0</v>
      </c>
    </row>
    <row r="325" spans="1:6" x14ac:dyDescent="0.25">
      <c r="A325" s="4" t="s">
        <v>465</v>
      </c>
      <c r="B325" s="12">
        <v>1</v>
      </c>
      <c r="C325" s="12">
        <v>0</v>
      </c>
      <c r="E325" s="12">
        <v>0</v>
      </c>
    </row>
    <row r="326" spans="1:6" x14ac:dyDescent="0.25">
      <c r="A326" s="4" t="s">
        <v>464</v>
      </c>
      <c r="B326" s="12">
        <v>1</v>
      </c>
      <c r="C326" s="12">
        <v>0</v>
      </c>
      <c r="E326" s="12">
        <v>0</v>
      </c>
    </row>
    <row r="327" spans="1:6" x14ac:dyDescent="0.25">
      <c r="A327" s="4" t="s">
        <v>463</v>
      </c>
      <c r="B327" s="12">
        <v>0</v>
      </c>
      <c r="C327" s="12">
        <v>0</v>
      </c>
      <c r="E327" s="12">
        <v>0</v>
      </c>
    </row>
    <row r="328" spans="1:6" x14ac:dyDescent="0.25">
      <c r="A328" s="4" t="s">
        <v>462</v>
      </c>
      <c r="B328" s="12">
        <v>4</v>
      </c>
      <c r="C328" s="12">
        <v>1</v>
      </c>
      <c r="D328" s="5" t="s">
        <v>1744</v>
      </c>
      <c r="E328" s="12">
        <v>0</v>
      </c>
    </row>
    <row r="329" spans="1:6" x14ac:dyDescent="0.25">
      <c r="A329" s="4" t="s">
        <v>461</v>
      </c>
      <c r="B329" s="12">
        <v>1</v>
      </c>
      <c r="C329" s="12">
        <v>0</v>
      </c>
      <c r="E329" s="12">
        <v>0</v>
      </c>
    </row>
    <row r="330" spans="1:6" x14ac:dyDescent="0.25">
      <c r="A330" s="4" t="s">
        <v>460</v>
      </c>
      <c r="B330" s="12">
        <v>5</v>
      </c>
      <c r="C330" s="12">
        <v>0</v>
      </c>
      <c r="E330" s="12">
        <v>0</v>
      </c>
    </row>
    <row r="331" spans="1:6" x14ac:dyDescent="0.25">
      <c r="A331" s="4" t="s">
        <v>459</v>
      </c>
      <c r="B331" s="12">
        <v>6</v>
      </c>
      <c r="C331" s="12">
        <v>1</v>
      </c>
      <c r="D331" s="5" t="s">
        <v>1743</v>
      </c>
      <c r="E331" s="12">
        <v>0</v>
      </c>
    </row>
    <row r="332" spans="1:6" x14ac:dyDescent="0.25">
      <c r="A332" s="4" t="s">
        <v>458</v>
      </c>
      <c r="B332" s="12">
        <v>1</v>
      </c>
      <c r="C332" s="12">
        <v>1</v>
      </c>
      <c r="D332" s="5" t="s">
        <v>1742</v>
      </c>
      <c r="E332" s="12">
        <v>0</v>
      </c>
    </row>
    <row r="333" spans="1:6" x14ac:dyDescent="0.25">
      <c r="A333" s="4" t="s">
        <v>457</v>
      </c>
      <c r="B333" s="12">
        <v>1</v>
      </c>
      <c r="C333" s="12">
        <v>0</v>
      </c>
      <c r="E333" s="12">
        <v>0</v>
      </c>
    </row>
    <row r="334" spans="1:6" x14ac:dyDescent="0.25">
      <c r="A334" s="4" t="s">
        <v>456</v>
      </c>
      <c r="B334" s="12">
        <v>5</v>
      </c>
      <c r="C334" s="12">
        <v>1</v>
      </c>
      <c r="D334" s="5" t="s">
        <v>1741</v>
      </c>
      <c r="E334" s="12">
        <v>0</v>
      </c>
    </row>
    <row r="335" spans="1:6" ht="30" x14ac:dyDescent="0.25">
      <c r="A335" s="4" t="s">
        <v>455</v>
      </c>
      <c r="B335" s="12">
        <v>4</v>
      </c>
      <c r="C335" s="12">
        <v>2</v>
      </c>
      <c r="D335" s="5" t="s">
        <v>1740</v>
      </c>
      <c r="E335" s="12">
        <v>0</v>
      </c>
    </row>
    <row r="336" spans="1:6" x14ac:dyDescent="0.25">
      <c r="A336" s="4" t="s">
        <v>454</v>
      </c>
      <c r="B336" s="12">
        <v>1</v>
      </c>
      <c r="C336" s="12">
        <v>1</v>
      </c>
      <c r="D336" s="5" t="s">
        <v>1739</v>
      </c>
      <c r="E336" s="12">
        <v>0</v>
      </c>
    </row>
    <row r="337" spans="1:6" x14ac:dyDescent="0.25">
      <c r="A337" s="4" t="s">
        <v>453</v>
      </c>
      <c r="B337" s="12">
        <v>5</v>
      </c>
      <c r="C337" s="12">
        <v>1</v>
      </c>
      <c r="D337" s="5" t="s">
        <v>1738</v>
      </c>
      <c r="E337" s="12">
        <v>0</v>
      </c>
    </row>
    <row r="338" spans="1:6" x14ac:dyDescent="0.25">
      <c r="A338" s="4" t="s">
        <v>452</v>
      </c>
      <c r="B338" s="12">
        <v>1</v>
      </c>
      <c r="C338" s="12">
        <v>0</v>
      </c>
      <c r="E338" s="12">
        <v>0</v>
      </c>
    </row>
    <row r="339" spans="1:6" x14ac:dyDescent="0.25">
      <c r="A339" s="4" t="s">
        <v>451</v>
      </c>
      <c r="B339" s="12">
        <v>3</v>
      </c>
      <c r="C339" s="12">
        <v>0</v>
      </c>
      <c r="E339" s="12">
        <v>1</v>
      </c>
      <c r="F339" s="5" t="s">
        <v>1945</v>
      </c>
    </row>
    <row r="340" spans="1:6" x14ac:dyDescent="0.25">
      <c r="A340" s="4" t="s">
        <v>450</v>
      </c>
      <c r="B340" s="12">
        <v>5</v>
      </c>
      <c r="C340" s="12">
        <v>1</v>
      </c>
      <c r="D340" s="5" t="s">
        <v>1737</v>
      </c>
      <c r="E340" s="12">
        <v>0</v>
      </c>
    </row>
    <row r="341" spans="1:6" x14ac:dyDescent="0.25">
      <c r="A341" s="4" t="s">
        <v>449</v>
      </c>
      <c r="B341" s="12">
        <v>1</v>
      </c>
      <c r="C341" s="12">
        <v>0</v>
      </c>
      <c r="E341" s="12">
        <v>0</v>
      </c>
    </row>
    <row r="342" spans="1:6" x14ac:dyDescent="0.25">
      <c r="A342" s="4" t="s">
        <v>448</v>
      </c>
      <c r="B342" s="12">
        <v>1</v>
      </c>
      <c r="C342" s="12">
        <v>0</v>
      </c>
      <c r="E342" s="12">
        <v>0</v>
      </c>
    </row>
    <row r="343" spans="1:6" x14ac:dyDescent="0.25">
      <c r="A343" s="4" t="s">
        <v>447</v>
      </c>
      <c r="B343" s="12">
        <v>1</v>
      </c>
      <c r="C343" s="12">
        <v>0</v>
      </c>
      <c r="E343" s="12">
        <v>0</v>
      </c>
    </row>
    <row r="344" spans="1:6" x14ac:dyDescent="0.25">
      <c r="A344" s="4" t="s">
        <v>446</v>
      </c>
      <c r="B344" s="12">
        <v>2</v>
      </c>
      <c r="C344" s="12">
        <v>0</v>
      </c>
      <c r="E344" s="12">
        <v>0</v>
      </c>
    </row>
    <row r="345" spans="1:6" x14ac:dyDescent="0.25">
      <c r="A345" s="4" t="s">
        <v>445</v>
      </c>
      <c r="B345" s="12">
        <v>1</v>
      </c>
      <c r="C345" s="12">
        <v>0</v>
      </c>
      <c r="E345" s="12">
        <v>0</v>
      </c>
    </row>
    <row r="346" spans="1:6" x14ac:dyDescent="0.25">
      <c r="A346" s="4" t="s">
        <v>444</v>
      </c>
      <c r="B346" s="12">
        <v>3</v>
      </c>
      <c r="C346" s="12">
        <v>1</v>
      </c>
      <c r="D346" s="5" t="s">
        <v>1736</v>
      </c>
      <c r="E346" s="12">
        <v>0</v>
      </c>
    </row>
    <row r="347" spans="1:6" x14ac:dyDescent="0.25">
      <c r="A347" s="4" t="s">
        <v>443</v>
      </c>
      <c r="B347" s="12">
        <v>6</v>
      </c>
      <c r="C347" s="12">
        <v>1</v>
      </c>
      <c r="D347" s="5" t="s">
        <v>1735</v>
      </c>
      <c r="E347" s="12">
        <v>0</v>
      </c>
    </row>
    <row r="348" spans="1:6" x14ac:dyDescent="0.25">
      <c r="A348" s="4" t="s">
        <v>442</v>
      </c>
      <c r="B348" s="12">
        <v>1</v>
      </c>
      <c r="C348" s="12">
        <v>0</v>
      </c>
      <c r="E348" s="12">
        <v>1</v>
      </c>
      <c r="F348" s="5" t="s">
        <v>1946</v>
      </c>
    </row>
    <row r="349" spans="1:6" ht="45" x14ac:dyDescent="0.25">
      <c r="A349" s="4" t="s">
        <v>441</v>
      </c>
      <c r="B349" s="12">
        <v>2</v>
      </c>
      <c r="C349" s="12">
        <v>3</v>
      </c>
      <c r="D349" s="5" t="s">
        <v>1734</v>
      </c>
      <c r="E349" s="12">
        <v>0</v>
      </c>
    </row>
    <row r="350" spans="1:6" x14ac:dyDescent="0.25">
      <c r="A350" s="4" t="s">
        <v>440</v>
      </c>
      <c r="B350" s="12">
        <v>2</v>
      </c>
      <c r="C350" s="12">
        <v>1</v>
      </c>
      <c r="D350" s="5" t="s">
        <v>1733</v>
      </c>
      <c r="E350" s="12">
        <v>0</v>
      </c>
    </row>
    <row r="351" spans="1:6" x14ac:dyDescent="0.25">
      <c r="A351" s="4" t="s">
        <v>439</v>
      </c>
      <c r="B351" s="12">
        <v>2</v>
      </c>
      <c r="C351" s="12">
        <v>0</v>
      </c>
      <c r="E351" s="12">
        <v>0</v>
      </c>
    </row>
    <row r="352" spans="1:6" x14ac:dyDescent="0.25">
      <c r="A352" s="4" t="s">
        <v>438</v>
      </c>
      <c r="B352" s="12">
        <v>4</v>
      </c>
      <c r="C352" s="12">
        <v>0</v>
      </c>
      <c r="E352" s="12">
        <v>0</v>
      </c>
    </row>
    <row r="353" spans="1:5" x14ac:dyDescent="0.25">
      <c r="A353" s="4" t="s">
        <v>437</v>
      </c>
      <c r="B353" s="12">
        <v>1</v>
      </c>
      <c r="C353" s="12">
        <v>0</v>
      </c>
      <c r="E353" s="12">
        <v>0</v>
      </c>
    </row>
    <row r="354" spans="1:5" x14ac:dyDescent="0.25">
      <c r="A354" s="4" t="s">
        <v>436</v>
      </c>
      <c r="B354" s="12">
        <v>5</v>
      </c>
      <c r="C354" s="12">
        <v>1</v>
      </c>
      <c r="D354" s="5" t="s">
        <v>1732</v>
      </c>
      <c r="E354" s="12">
        <v>0</v>
      </c>
    </row>
    <row r="355" spans="1:5" x14ac:dyDescent="0.25">
      <c r="A355" s="4" t="s">
        <v>435</v>
      </c>
      <c r="B355" s="12">
        <v>1</v>
      </c>
      <c r="C355" s="12">
        <v>0</v>
      </c>
      <c r="E355" s="12">
        <v>0</v>
      </c>
    </row>
    <row r="356" spans="1:5" x14ac:dyDescent="0.25">
      <c r="A356" s="4" t="s">
        <v>434</v>
      </c>
      <c r="B356" s="12">
        <v>1</v>
      </c>
      <c r="C356" s="12">
        <v>0</v>
      </c>
      <c r="E356" s="12">
        <v>0</v>
      </c>
    </row>
    <row r="357" spans="1:5" x14ac:dyDescent="0.25">
      <c r="A357" s="4" t="s">
        <v>433</v>
      </c>
      <c r="B357" s="12">
        <v>6</v>
      </c>
      <c r="C357" s="12">
        <v>1</v>
      </c>
      <c r="D357" s="5" t="s">
        <v>1731</v>
      </c>
      <c r="E357" s="12">
        <v>0</v>
      </c>
    </row>
    <row r="358" spans="1:5" x14ac:dyDescent="0.25">
      <c r="A358" s="4" t="s">
        <v>432</v>
      </c>
      <c r="B358" s="12">
        <v>4</v>
      </c>
      <c r="C358" s="12">
        <v>1</v>
      </c>
      <c r="D358" s="5" t="s">
        <v>1730</v>
      </c>
      <c r="E358" s="12">
        <v>0</v>
      </c>
    </row>
    <row r="359" spans="1:5" x14ac:dyDescent="0.25">
      <c r="A359" s="4" t="s">
        <v>431</v>
      </c>
      <c r="B359" s="12">
        <v>4</v>
      </c>
      <c r="C359" s="12">
        <v>1</v>
      </c>
      <c r="D359" s="5" t="s">
        <v>1729</v>
      </c>
      <c r="E359" s="12">
        <v>0</v>
      </c>
    </row>
    <row r="360" spans="1:5" x14ac:dyDescent="0.25">
      <c r="A360" s="4" t="s">
        <v>430</v>
      </c>
      <c r="B360" s="12">
        <v>4</v>
      </c>
      <c r="C360" s="12">
        <v>1</v>
      </c>
      <c r="D360" s="5" t="s">
        <v>1728</v>
      </c>
      <c r="E360" s="12">
        <v>0</v>
      </c>
    </row>
    <row r="361" spans="1:5" x14ac:dyDescent="0.25">
      <c r="A361" s="4" t="s">
        <v>429</v>
      </c>
      <c r="B361" s="12">
        <v>4</v>
      </c>
      <c r="C361" s="12">
        <v>1</v>
      </c>
      <c r="D361" s="5" t="s">
        <v>1727</v>
      </c>
      <c r="E361" s="12">
        <v>0</v>
      </c>
    </row>
    <row r="362" spans="1:5" x14ac:dyDescent="0.25">
      <c r="A362" s="4" t="s">
        <v>428</v>
      </c>
      <c r="B362" s="12">
        <v>6</v>
      </c>
      <c r="C362" s="12">
        <v>1</v>
      </c>
      <c r="D362" s="5" t="s">
        <v>1726</v>
      </c>
      <c r="E362" s="12">
        <v>0</v>
      </c>
    </row>
    <row r="363" spans="1:5" x14ac:dyDescent="0.25">
      <c r="A363" s="4" t="s">
        <v>427</v>
      </c>
      <c r="B363" s="12">
        <v>1</v>
      </c>
      <c r="C363" s="12">
        <v>0</v>
      </c>
      <c r="E363" s="12">
        <v>0</v>
      </c>
    </row>
    <row r="364" spans="1:5" x14ac:dyDescent="0.25">
      <c r="A364" s="4" t="s">
        <v>426</v>
      </c>
      <c r="B364" s="12">
        <v>1</v>
      </c>
      <c r="C364" s="12">
        <v>0</v>
      </c>
      <c r="E364" s="12">
        <v>0</v>
      </c>
    </row>
    <row r="365" spans="1:5" x14ac:dyDescent="0.25">
      <c r="A365" s="4" t="s">
        <v>425</v>
      </c>
      <c r="B365" s="12">
        <v>1</v>
      </c>
      <c r="C365" s="12">
        <v>0</v>
      </c>
      <c r="E365" s="12">
        <v>0</v>
      </c>
    </row>
    <row r="366" spans="1:5" x14ac:dyDescent="0.25">
      <c r="A366" s="4" t="s">
        <v>424</v>
      </c>
      <c r="B366" s="12">
        <v>4</v>
      </c>
      <c r="C366" s="12">
        <v>1</v>
      </c>
      <c r="D366" s="5" t="s">
        <v>1725</v>
      </c>
      <c r="E366" s="12">
        <v>0</v>
      </c>
    </row>
    <row r="367" spans="1:5" x14ac:dyDescent="0.25">
      <c r="A367" s="4" t="s">
        <v>423</v>
      </c>
      <c r="B367" s="12">
        <v>1</v>
      </c>
      <c r="C367" s="12">
        <v>0</v>
      </c>
      <c r="E367" s="12">
        <v>0</v>
      </c>
    </row>
    <row r="368" spans="1:5" x14ac:dyDescent="0.25">
      <c r="A368" s="4" t="s">
        <v>422</v>
      </c>
      <c r="B368" s="12">
        <v>1</v>
      </c>
      <c r="C368" s="12">
        <v>0</v>
      </c>
      <c r="E368" s="12">
        <v>0</v>
      </c>
    </row>
    <row r="369" spans="1:6" x14ac:dyDescent="0.25">
      <c r="A369" s="4" t="s">
        <v>421</v>
      </c>
      <c r="B369" s="12">
        <v>1</v>
      </c>
      <c r="C369" s="12">
        <v>0</v>
      </c>
      <c r="E369" s="12">
        <v>0</v>
      </c>
    </row>
    <row r="370" spans="1:6" ht="30" x14ac:dyDescent="0.25">
      <c r="A370" s="4" t="s">
        <v>420</v>
      </c>
      <c r="B370" s="12">
        <v>6</v>
      </c>
      <c r="C370" s="12">
        <v>2</v>
      </c>
      <c r="D370" s="5" t="s">
        <v>1724</v>
      </c>
      <c r="E370" s="12">
        <v>0</v>
      </c>
    </row>
    <row r="371" spans="1:6" x14ac:dyDescent="0.25">
      <c r="A371" s="4" t="s">
        <v>419</v>
      </c>
      <c r="B371" s="12">
        <v>1</v>
      </c>
      <c r="C371" s="12">
        <v>1</v>
      </c>
      <c r="D371" s="5" t="s">
        <v>1723</v>
      </c>
      <c r="E371" s="12">
        <v>0</v>
      </c>
    </row>
    <row r="372" spans="1:6" x14ac:dyDescent="0.25">
      <c r="A372" s="4" t="s">
        <v>418</v>
      </c>
      <c r="B372" s="12">
        <v>1</v>
      </c>
      <c r="C372" s="12">
        <v>0</v>
      </c>
      <c r="E372" s="12">
        <v>0</v>
      </c>
    </row>
    <row r="373" spans="1:6" x14ac:dyDescent="0.25">
      <c r="A373" s="4" t="s">
        <v>417</v>
      </c>
      <c r="B373" s="12">
        <v>1</v>
      </c>
      <c r="C373" s="12">
        <v>0</v>
      </c>
      <c r="E373" s="12">
        <v>0</v>
      </c>
    </row>
    <row r="374" spans="1:6" x14ac:dyDescent="0.25">
      <c r="A374" s="4" t="s">
        <v>416</v>
      </c>
      <c r="B374" s="12">
        <v>4</v>
      </c>
      <c r="C374" s="12">
        <v>1</v>
      </c>
      <c r="D374" s="5" t="s">
        <v>1722</v>
      </c>
      <c r="E374" s="12">
        <v>0</v>
      </c>
    </row>
    <row r="375" spans="1:6" x14ac:dyDescent="0.25">
      <c r="A375" s="4" t="s">
        <v>415</v>
      </c>
      <c r="B375" s="12">
        <v>1</v>
      </c>
      <c r="C375" s="12">
        <v>0</v>
      </c>
      <c r="E375" s="12">
        <v>0</v>
      </c>
    </row>
    <row r="376" spans="1:6" x14ac:dyDescent="0.25">
      <c r="A376" s="4" t="s">
        <v>414</v>
      </c>
      <c r="B376" s="12">
        <v>4</v>
      </c>
      <c r="C376" s="12">
        <v>1</v>
      </c>
      <c r="D376" s="5" t="s">
        <v>1721</v>
      </c>
      <c r="E376" s="12">
        <v>0</v>
      </c>
    </row>
    <row r="377" spans="1:6" x14ac:dyDescent="0.25">
      <c r="A377" s="4" t="s">
        <v>413</v>
      </c>
      <c r="B377" s="12">
        <v>1</v>
      </c>
      <c r="C377" s="12">
        <v>1</v>
      </c>
      <c r="D377" s="5" t="s">
        <v>1720</v>
      </c>
      <c r="E377" s="12">
        <v>0</v>
      </c>
    </row>
    <row r="378" spans="1:6" x14ac:dyDescent="0.25">
      <c r="A378" s="4" t="s">
        <v>412</v>
      </c>
      <c r="B378" s="12">
        <v>1</v>
      </c>
      <c r="C378" s="12">
        <v>0</v>
      </c>
      <c r="E378" s="12">
        <v>0</v>
      </c>
    </row>
    <row r="379" spans="1:6" x14ac:dyDescent="0.25">
      <c r="A379" s="4" t="s">
        <v>411</v>
      </c>
      <c r="B379" s="12">
        <v>4</v>
      </c>
      <c r="C379" s="12">
        <v>1</v>
      </c>
      <c r="D379" s="5" t="s">
        <v>1719</v>
      </c>
      <c r="E379" s="12">
        <v>1</v>
      </c>
      <c r="F379" s="5" t="s">
        <v>1947</v>
      </c>
    </row>
    <row r="380" spans="1:6" x14ac:dyDescent="0.25">
      <c r="A380" s="4" t="s">
        <v>410</v>
      </c>
      <c r="B380" s="12">
        <v>6</v>
      </c>
      <c r="C380" s="12">
        <v>0</v>
      </c>
      <c r="E380" s="12">
        <v>1</v>
      </c>
      <c r="F380" s="5" t="s">
        <v>1948</v>
      </c>
    </row>
    <row r="381" spans="1:6" ht="30" x14ac:dyDescent="0.25">
      <c r="A381" s="4" t="s">
        <v>409</v>
      </c>
      <c r="B381" s="12">
        <v>4</v>
      </c>
      <c r="C381" s="12">
        <v>2</v>
      </c>
      <c r="D381" s="5" t="s">
        <v>1718</v>
      </c>
      <c r="E381" s="12">
        <v>0</v>
      </c>
    </row>
    <row r="382" spans="1:6" x14ac:dyDescent="0.25">
      <c r="A382" s="4" t="s">
        <v>408</v>
      </c>
      <c r="B382" s="12">
        <v>1</v>
      </c>
      <c r="C382" s="12">
        <v>0</v>
      </c>
      <c r="E382" s="12">
        <v>1</v>
      </c>
      <c r="F382" s="5" t="s">
        <v>1949</v>
      </c>
    </row>
    <row r="383" spans="1:6" x14ac:dyDescent="0.25">
      <c r="A383" s="4" t="s">
        <v>407</v>
      </c>
      <c r="B383" s="12">
        <v>3</v>
      </c>
      <c r="C383" s="12">
        <v>1</v>
      </c>
      <c r="D383" s="5" t="s">
        <v>1717</v>
      </c>
      <c r="E383" s="12">
        <v>0</v>
      </c>
    </row>
    <row r="384" spans="1:6" x14ac:dyDescent="0.25">
      <c r="A384" s="4" t="s">
        <v>406</v>
      </c>
      <c r="B384" s="12">
        <v>4</v>
      </c>
      <c r="C384" s="12">
        <v>1</v>
      </c>
      <c r="D384" s="5" t="s">
        <v>1716</v>
      </c>
      <c r="E384" s="12">
        <v>0</v>
      </c>
    </row>
    <row r="385" spans="1:6" x14ac:dyDescent="0.25">
      <c r="A385" s="4" t="s">
        <v>405</v>
      </c>
      <c r="B385" s="12">
        <v>6</v>
      </c>
      <c r="C385" s="12">
        <v>1</v>
      </c>
      <c r="D385" s="5" t="s">
        <v>1715</v>
      </c>
      <c r="E385" s="12">
        <v>0</v>
      </c>
    </row>
    <row r="386" spans="1:6" x14ac:dyDescent="0.25">
      <c r="A386" s="4" t="s">
        <v>404</v>
      </c>
      <c r="B386" s="12">
        <v>1</v>
      </c>
      <c r="C386" s="12">
        <v>0</v>
      </c>
      <c r="E386" s="12">
        <v>0</v>
      </c>
    </row>
    <row r="387" spans="1:6" x14ac:dyDescent="0.25">
      <c r="A387" s="4" t="s">
        <v>403</v>
      </c>
      <c r="B387" s="12">
        <v>1</v>
      </c>
      <c r="C387" s="12">
        <v>1</v>
      </c>
      <c r="D387" s="5" t="s">
        <v>1714</v>
      </c>
      <c r="E387" s="12">
        <v>0</v>
      </c>
    </row>
    <row r="388" spans="1:6" ht="30" x14ac:dyDescent="0.25">
      <c r="A388" s="4" t="s">
        <v>402</v>
      </c>
      <c r="B388" s="12">
        <v>4</v>
      </c>
      <c r="C388" s="12">
        <v>2</v>
      </c>
      <c r="D388" s="5" t="s">
        <v>1713</v>
      </c>
      <c r="E388" s="12">
        <v>0</v>
      </c>
    </row>
    <row r="389" spans="1:6" x14ac:dyDescent="0.25">
      <c r="A389" s="4" t="s">
        <v>401</v>
      </c>
      <c r="B389" s="12">
        <v>1</v>
      </c>
      <c r="C389" s="12">
        <v>0</v>
      </c>
      <c r="E389" s="12">
        <v>0</v>
      </c>
    </row>
    <row r="390" spans="1:6" x14ac:dyDescent="0.25">
      <c r="A390" s="4" t="s">
        <v>400</v>
      </c>
      <c r="B390" s="12">
        <v>4</v>
      </c>
      <c r="C390" s="12">
        <v>1</v>
      </c>
      <c r="D390" s="5" t="s">
        <v>1712</v>
      </c>
      <c r="E390" s="12">
        <v>0</v>
      </c>
    </row>
    <row r="391" spans="1:6" x14ac:dyDescent="0.25">
      <c r="A391" s="4" t="s">
        <v>399</v>
      </c>
      <c r="B391" s="12">
        <v>6</v>
      </c>
      <c r="C391" s="12">
        <v>1</v>
      </c>
      <c r="D391" s="5" t="s">
        <v>1711</v>
      </c>
      <c r="E391" s="12">
        <v>0</v>
      </c>
    </row>
    <row r="392" spans="1:6" x14ac:dyDescent="0.25">
      <c r="A392" s="4" t="s">
        <v>398</v>
      </c>
      <c r="B392" s="12">
        <v>3</v>
      </c>
      <c r="C392" s="12">
        <v>0</v>
      </c>
      <c r="E392" s="12">
        <v>1</v>
      </c>
      <c r="F392" s="5" t="s">
        <v>1950</v>
      </c>
    </row>
    <row r="393" spans="1:6" x14ac:dyDescent="0.25">
      <c r="A393" s="4" t="s">
        <v>397</v>
      </c>
      <c r="B393" s="12">
        <v>5</v>
      </c>
      <c r="C393" s="12">
        <v>0</v>
      </c>
      <c r="E393" s="12">
        <v>0</v>
      </c>
    </row>
    <row r="394" spans="1:6" x14ac:dyDescent="0.25">
      <c r="A394" s="4" t="s">
        <v>396</v>
      </c>
      <c r="B394" s="12">
        <v>6</v>
      </c>
      <c r="C394" s="12">
        <v>1</v>
      </c>
      <c r="D394" s="5" t="s">
        <v>1710</v>
      </c>
      <c r="E394" s="12">
        <v>0</v>
      </c>
    </row>
    <row r="395" spans="1:6" x14ac:dyDescent="0.25">
      <c r="A395" s="4" t="s">
        <v>395</v>
      </c>
      <c r="B395" s="12">
        <v>1</v>
      </c>
      <c r="C395" s="12">
        <v>1</v>
      </c>
      <c r="D395" s="5" t="s">
        <v>1709</v>
      </c>
      <c r="E395" s="12">
        <v>0</v>
      </c>
    </row>
    <row r="396" spans="1:6" x14ac:dyDescent="0.25">
      <c r="A396" s="4" t="s">
        <v>394</v>
      </c>
      <c r="B396" s="12">
        <v>4</v>
      </c>
      <c r="C396" s="12">
        <v>0</v>
      </c>
      <c r="E396" s="12">
        <v>1</v>
      </c>
      <c r="F396" s="5" t="s">
        <v>1951</v>
      </c>
    </row>
    <row r="397" spans="1:6" x14ac:dyDescent="0.25">
      <c r="A397" s="4" t="s">
        <v>393</v>
      </c>
      <c r="B397" s="12">
        <v>5</v>
      </c>
      <c r="C397" s="12">
        <v>0</v>
      </c>
      <c r="E397" s="12">
        <v>1</v>
      </c>
      <c r="F397" s="5" t="s">
        <v>1951</v>
      </c>
    </row>
    <row r="398" spans="1:6" x14ac:dyDescent="0.25">
      <c r="A398" s="4" t="s">
        <v>392</v>
      </c>
      <c r="B398" s="12">
        <v>2</v>
      </c>
      <c r="C398" s="12">
        <v>0</v>
      </c>
      <c r="E398" s="12">
        <v>0</v>
      </c>
    </row>
    <row r="399" spans="1:6" x14ac:dyDescent="0.25">
      <c r="A399" s="4" t="s">
        <v>391</v>
      </c>
      <c r="B399" s="12">
        <v>1</v>
      </c>
      <c r="C399" s="12">
        <v>0</v>
      </c>
      <c r="E399" s="12">
        <v>0</v>
      </c>
    </row>
    <row r="400" spans="1:6" x14ac:dyDescent="0.25">
      <c r="A400" s="4" t="s">
        <v>390</v>
      </c>
      <c r="B400" s="12">
        <v>1</v>
      </c>
      <c r="C400" s="12">
        <v>0</v>
      </c>
      <c r="E400" s="12">
        <v>0</v>
      </c>
    </row>
    <row r="401" spans="1:5" x14ac:dyDescent="0.25">
      <c r="A401" s="4" t="s">
        <v>389</v>
      </c>
      <c r="B401" s="12">
        <v>4</v>
      </c>
      <c r="C401" s="12">
        <v>1</v>
      </c>
      <c r="D401" s="5" t="s">
        <v>1708</v>
      </c>
      <c r="E401" s="12">
        <v>0</v>
      </c>
    </row>
    <row r="402" spans="1:5" x14ac:dyDescent="0.25">
      <c r="A402" s="4" t="s">
        <v>388</v>
      </c>
      <c r="B402" s="12">
        <v>4</v>
      </c>
      <c r="C402" s="12">
        <v>1</v>
      </c>
      <c r="D402" s="5" t="s">
        <v>1707</v>
      </c>
      <c r="E402" s="12">
        <v>0</v>
      </c>
    </row>
    <row r="403" spans="1:5" x14ac:dyDescent="0.25">
      <c r="A403" s="4" t="s">
        <v>387</v>
      </c>
      <c r="B403" s="12">
        <v>1</v>
      </c>
      <c r="C403" s="12">
        <v>0</v>
      </c>
      <c r="E403" s="12">
        <v>0</v>
      </c>
    </row>
    <row r="404" spans="1:5" x14ac:dyDescent="0.25">
      <c r="A404" s="4" t="s">
        <v>386</v>
      </c>
      <c r="B404" s="12">
        <v>6</v>
      </c>
      <c r="C404" s="12">
        <v>1</v>
      </c>
      <c r="D404" s="5" t="s">
        <v>1706</v>
      </c>
      <c r="E404" s="12">
        <v>0</v>
      </c>
    </row>
    <row r="405" spans="1:5" ht="30" x14ac:dyDescent="0.25">
      <c r="A405" s="4" t="s">
        <v>385</v>
      </c>
      <c r="B405" s="12">
        <v>6</v>
      </c>
      <c r="C405" s="12">
        <v>2</v>
      </c>
      <c r="D405" s="5" t="s">
        <v>1705</v>
      </c>
      <c r="E405" s="12">
        <v>0</v>
      </c>
    </row>
    <row r="406" spans="1:5" x14ac:dyDescent="0.25">
      <c r="A406" s="4" t="s">
        <v>384</v>
      </c>
      <c r="B406" s="12">
        <v>4</v>
      </c>
      <c r="C406" s="12">
        <v>0</v>
      </c>
      <c r="E406" s="12">
        <v>0</v>
      </c>
    </row>
    <row r="407" spans="1:5" x14ac:dyDescent="0.25">
      <c r="A407" s="4" t="s">
        <v>383</v>
      </c>
      <c r="B407" s="12">
        <v>5</v>
      </c>
      <c r="C407" s="12">
        <v>0</v>
      </c>
      <c r="E407" s="12">
        <v>0</v>
      </c>
    </row>
    <row r="408" spans="1:5" x14ac:dyDescent="0.25">
      <c r="A408" s="4" t="s">
        <v>382</v>
      </c>
      <c r="B408" s="12">
        <v>1</v>
      </c>
      <c r="C408" s="12">
        <v>1</v>
      </c>
      <c r="D408" s="5" t="s">
        <v>1704</v>
      </c>
      <c r="E408" s="12">
        <v>0</v>
      </c>
    </row>
    <row r="409" spans="1:5" x14ac:dyDescent="0.25">
      <c r="A409" s="4" t="s">
        <v>381</v>
      </c>
      <c r="B409" s="12">
        <v>1</v>
      </c>
      <c r="C409" s="12">
        <v>1</v>
      </c>
      <c r="D409" s="5" t="s">
        <v>1703</v>
      </c>
      <c r="E409" s="12">
        <v>0</v>
      </c>
    </row>
    <row r="410" spans="1:5" x14ac:dyDescent="0.25">
      <c r="A410" s="4" t="s">
        <v>380</v>
      </c>
      <c r="B410" s="12">
        <v>4</v>
      </c>
      <c r="C410" s="12">
        <v>1</v>
      </c>
      <c r="D410" s="5" t="s">
        <v>1702</v>
      </c>
      <c r="E410" s="12">
        <v>0</v>
      </c>
    </row>
    <row r="411" spans="1:5" x14ac:dyDescent="0.25">
      <c r="A411" s="4" t="s">
        <v>379</v>
      </c>
      <c r="B411" s="12">
        <v>1</v>
      </c>
      <c r="C411" s="12">
        <v>0</v>
      </c>
      <c r="E411" s="12">
        <v>0</v>
      </c>
    </row>
    <row r="412" spans="1:5" x14ac:dyDescent="0.25">
      <c r="A412" s="4" t="s">
        <v>378</v>
      </c>
      <c r="B412" s="12">
        <v>1</v>
      </c>
      <c r="C412" s="12">
        <v>0</v>
      </c>
      <c r="E412" s="12">
        <v>0</v>
      </c>
    </row>
    <row r="413" spans="1:5" x14ac:dyDescent="0.25">
      <c r="A413" s="4" t="s">
        <v>377</v>
      </c>
      <c r="B413" s="12">
        <v>1</v>
      </c>
      <c r="C413" s="12">
        <v>1</v>
      </c>
      <c r="D413" s="5" t="s">
        <v>1701</v>
      </c>
      <c r="E413" s="12">
        <v>0</v>
      </c>
    </row>
    <row r="414" spans="1:5" ht="30" x14ac:dyDescent="0.25">
      <c r="A414" s="4" t="s">
        <v>376</v>
      </c>
      <c r="B414" s="12">
        <v>4</v>
      </c>
      <c r="C414" s="12">
        <v>2</v>
      </c>
      <c r="D414" s="5" t="s">
        <v>1700</v>
      </c>
      <c r="E414" s="12">
        <v>0</v>
      </c>
    </row>
    <row r="415" spans="1:5" x14ac:dyDescent="0.25">
      <c r="A415" s="4" t="s">
        <v>375</v>
      </c>
      <c r="B415" s="12">
        <v>1</v>
      </c>
      <c r="C415" s="12">
        <v>0</v>
      </c>
      <c r="E415" s="12">
        <v>0</v>
      </c>
    </row>
    <row r="416" spans="1:5" x14ac:dyDescent="0.25">
      <c r="A416" s="4" t="s">
        <v>374</v>
      </c>
      <c r="B416" s="12">
        <v>1</v>
      </c>
      <c r="C416" s="12">
        <v>0</v>
      </c>
      <c r="E416" s="12">
        <v>0</v>
      </c>
    </row>
    <row r="417" spans="1:5" x14ac:dyDescent="0.25">
      <c r="A417" s="4" t="s">
        <v>373</v>
      </c>
      <c r="B417" s="12">
        <v>5</v>
      </c>
      <c r="C417" s="12">
        <v>1</v>
      </c>
      <c r="D417" s="5" t="s">
        <v>1699</v>
      </c>
      <c r="E417" s="12">
        <v>0</v>
      </c>
    </row>
    <row r="418" spans="1:5" x14ac:dyDescent="0.25">
      <c r="A418" s="4" t="s">
        <v>372</v>
      </c>
      <c r="B418" s="12">
        <v>4</v>
      </c>
      <c r="C418" s="12">
        <v>1</v>
      </c>
      <c r="D418" s="5" t="s">
        <v>1698</v>
      </c>
      <c r="E418" s="12">
        <v>0</v>
      </c>
    </row>
    <row r="419" spans="1:5" x14ac:dyDescent="0.25">
      <c r="A419" s="4" t="s">
        <v>371</v>
      </c>
      <c r="B419" s="12">
        <v>4</v>
      </c>
      <c r="C419" s="12">
        <v>1</v>
      </c>
      <c r="D419" s="5" t="s">
        <v>1697</v>
      </c>
      <c r="E419" s="12">
        <v>0</v>
      </c>
    </row>
    <row r="420" spans="1:5" ht="30" x14ac:dyDescent="0.25">
      <c r="A420" s="4" t="s">
        <v>370</v>
      </c>
      <c r="B420" s="12">
        <v>1</v>
      </c>
      <c r="C420" s="12">
        <v>2</v>
      </c>
      <c r="D420" s="5" t="s">
        <v>1696</v>
      </c>
      <c r="E420" s="12">
        <v>0</v>
      </c>
    </row>
    <row r="421" spans="1:5" x14ac:dyDescent="0.25">
      <c r="A421" s="4" t="s">
        <v>369</v>
      </c>
      <c r="B421" s="12">
        <v>4</v>
      </c>
      <c r="C421" s="12">
        <v>1</v>
      </c>
      <c r="D421" s="5" t="s">
        <v>1695</v>
      </c>
      <c r="E421" s="12">
        <v>0</v>
      </c>
    </row>
    <row r="422" spans="1:5" x14ac:dyDescent="0.25">
      <c r="A422" s="4" t="s">
        <v>368</v>
      </c>
      <c r="B422" s="12">
        <v>1</v>
      </c>
      <c r="C422" s="12">
        <v>1</v>
      </c>
      <c r="D422" s="5" t="s">
        <v>1694</v>
      </c>
      <c r="E422" s="12">
        <v>0</v>
      </c>
    </row>
    <row r="423" spans="1:5" x14ac:dyDescent="0.25">
      <c r="A423" s="4" t="s">
        <v>367</v>
      </c>
      <c r="B423" s="12">
        <v>4</v>
      </c>
      <c r="C423" s="12">
        <v>1</v>
      </c>
      <c r="D423" s="5" t="s">
        <v>1693</v>
      </c>
      <c r="E423" s="12">
        <v>0</v>
      </c>
    </row>
    <row r="424" spans="1:5" x14ac:dyDescent="0.25">
      <c r="A424" s="4" t="s">
        <v>366</v>
      </c>
      <c r="B424" s="12">
        <v>5</v>
      </c>
      <c r="C424" s="12">
        <v>1</v>
      </c>
      <c r="D424" s="5" t="s">
        <v>1692</v>
      </c>
      <c r="E424" s="12">
        <v>0</v>
      </c>
    </row>
    <row r="425" spans="1:5" x14ac:dyDescent="0.25">
      <c r="A425" s="4" t="s">
        <v>365</v>
      </c>
      <c r="B425" s="12">
        <v>3</v>
      </c>
      <c r="C425" s="12">
        <v>1</v>
      </c>
      <c r="D425" s="5" t="s">
        <v>1691</v>
      </c>
      <c r="E425" s="12">
        <v>0</v>
      </c>
    </row>
    <row r="426" spans="1:5" x14ac:dyDescent="0.25">
      <c r="A426" s="4" t="s">
        <v>364</v>
      </c>
      <c r="B426" s="12">
        <v>6</v>
      </c>
      <c r="C426" s="12">
        <v>1</v>
      </c>
      <c r="D426" s="5" t="s">
        <v>1690</v>
      </c>
      <c r="E426" s="12">
        <v>0</v>
      </c>
    </row>
    <row r="427" spans="1:5" x14ac:dyDescent="0.25">
      <c r="A427" s="4" t="s">
        <v>363</v>
      </c>
      <c r="B427" s="12">
        <v>6</v>
      </c>
      <c r="C427" s="12">
        <v>1</v>
      </c>
      <c r="D427" s="5" t="s">
        <v>1689</v>
      </c>
      <c r="E427" s="12">
        <v>0</v>
      </c>
    </row>
    <row r="428" spans="1:5" x14ac:dyDescent="0.25">
      <c r="A428" s="4" t="s">
        <v>362</v>
      </c>
      <c r="B428" s="12">
        <v>1</v>
      </c>
      <c r="C428" s="12">
        <v>0</v>
      </c>
      <c r="E428" s="12">
        <v>0</v>
      </c>
    </row>
    <row r="429" spans="1:5" x14ac:dyDescent="0.25">
      <c r="A429" s="4" t="s">
        <v>361</v>
      </c>
      <c r="B429" s="12">
        <v>1</v>
      </c>
      <c r="C429" s="12">
        <v>0</v>
      </c>
      <c r="E429" s="12">
        <v>0</v>
      </c>
    </row>
    <row r="430" spans="1:5" x14ac:dyDescent="0.25">
      <c r="A430" s="4" t="s">
        <v>360</v>
      </c>
      <c r="B430" s="12">
        <v>4</v>
      </c>
      <c r="C430" s="12">
        <v>0</v>
      </c>
      <c r="E430" s="12">
        <v>0</v>
      </c>
    </row>
    <row r="431" spans="1:5" x14ac:dyDescent="0.25">
      <c r="A431" s="4" t="s">
        <v>359</v>
      </c>
      <c r="B431" s="12">
        <v>4</v>
      </c>
      <c r="C431" s="12">
        <v>1</v>
      </c>
      <c r="D431" s="5" t="s">
        <v>1688</v>
      </c>
      <c r="E431" s="12">
        <v>0</v>
      </c>
    </row>
    <row r="432" spans="1:5" x14ac:dyDescent="0.25">
      <c r="A432" s="4" t="s">
        <v>358</v>
      </c>
      <c r="B432" s="12">
        <v>4</v>
      </c>
      <c r="C432" s="12">
        <v>1</v>
      </c>
      <c r="D432" s="5" t="s">
        <v>1687</v>
      </c>
      <c r="E432" s="12">
        <v>0</v>
      </c>
    </row>
    <row r="433" spans="1:5" x14ac:dyDescent="0.25">
      <c r="A433" s="4" t="s">
        <v>357</v>
      </c>
      <c r="B433" s="12">
        <v>4</v>
      </c>
      <c r="C433" s="12">
        <v>1</v>
      </c>
      <c r="D433" s="5" t="s">
        <v>1686</v>
      </c>
      <c r="E433" s="12">
        <v>0</v>
      </c>
    </row>
    <row r="434" spans="1:5" x14ac:dyDescent="0.25">
      <c r="A434" s="4" t="s">
        <v>356</v>
      </c>
      <c r="B434" s="12">
        <v>1</v>
      </c>
      <c r="C434" s="12">
        <v>0</v>
      </c>
      <c r="E434" s="12">
        <v>0</v>
      </c>
    </row>
    <row r="435" spans="1:5" x14ac:dyDescent="0.25">
      <c r="A435" s="4" t="s">
        <v>355</v>
      </c>
      <c r="B435" s="12">
        <v>4</v>
      </c>
      <c r="C435" s="12">
        <v>1</v>
      </c>
      <c r="D435" s="5" t="s">
        <v>1685</v>
      </c>
      <c r="E435" s="12">
        <v>0</v>
      </c>
    </row>
    <row r="436" spans="1:5" x14ac:dyDescent="0.25">
      <c r="A436" s="4" t="s">
        <v>354</v>
      </c>
      <c r="B436" s="12">
        <v>1</v>
      </c>
      <c r="C436" s="12">
        <v>0</v>
      </c>
      <c r="E436" s="12">
        <v>0</v>
      </c>
    </row>
    <row r="437" spans="1:5" ht="45" x14ac:dyDescent="0.25">
      <c r="A437" s="4" t="s">
        <v>353</v>
      </c>
      <c r="B437" s="12">
        <v>6</v>
      </c>
      <c r="C437" s="12">
        <v>3</v>
      </c>
      <c r="D437" s="5" t="s">
        <v>1684</v>
      </c>
      <c r="E437" s="12">
        <v>0</v>
      </c>
    </row>
    <row r="438" spans="1:5" x14ac:dyDescent="0.25">
      <c r="A438" s="4" t="s">
        <v>352</v>
      </c>
      <c r="B438" s="12">
        <v>6</v>
      </c>
      <c r="C438" s="12">
        <v>1</v>
      </c>
      <c r="D438" s="5" t="s">
        <v>1683</v>
      </c>
      <c r="E438" s="12">
        <v>0</v>
      </c>
    </row>
    <row r="439" spans="1:5" x14ac:dyDescent="0.25">
      <c r="A439" s="4" t="s">
        <v>351</v>
      </c>
      <c r="B439" s="12">
        <v>1</v>
      </c>
      <c r="C439" s="12">
        <v>0</v>
      </c>
      <c r="E439" s="12">
        <v>0</v>
      </c>
    </row>
    <row r="440" spans="1:5" ht="30" x14ac:dyDescent="0.25">
      <c r="A440" s="4" t="s">
        <v>350</v>
      </c>
      <c r="B440" s="12">
        <v>1</v>
      </c>
      <c r="C440" s="12">
        <v>2</v>
      </c>
      <c r="D440" s="5" t="s">
        <v>1682</v>
      </c>
      <c r="E440" s="12">
        <v>0</v>
      </c>
    </row>
    <row r="441" spans="1:5" ht="30" x14ac:dyDescent="0.25">
      <c r="A441" s="4" t="s">
        <v>349</v>
      </c>
      <c r="B441" s="12">
        <v>3</v>
      </c>
      <c r="C441" s="12">
        <v>2</v>
      </c>
      <c r="D441" s="5" t="s">
        <v>1681</v>
      </c>
      <c r="E441" s="12">
        <v>0</v>
      </c>
    </row>
    <row r="442" spans="1:5" x14ac:dyDescent="0.25">
      <c r="A442" s="4" t="s">
        <v>348</v>
      </c>
      <c r="B442" s="12">
        <v>4</v>
      </c>
      <c r="C442" s="12">
        <v>1</v>
      </c>
      <c r="D442" s="5" t="s">
        <v>1680</v>
      </c>
      <c r="E442" s="12">
        <v>0</v>
      </c>
    </row>
    <row r="443" spans="1:5" x14ac:dyDescent="0.25">
      <c r="A443" s="4" t="s">
        <v>347</v>
      </c>
      <c r="B443" s="12">
        <v>1</v>
      </c>
      <c r="C443" s="12">
        <v>0</v>
      </c>
      <c r="E443" s="12">
        <v>0</v>
      </c>
    </row>
    <row r="444" spans="1:5" x14ac:dyDescent="0.25">
      <c r="A444" s="4" t="s">
        <v>346</v>
      </c>
      <c r="B444" s="12">
        <v>1</v>
      </c>
      <c r="C444" s="12">
        <v>1</v>
      </c>
      <c r="D444" s="5" t="s">
        <v>1679</v>
      </c>
      <c r="E444" s="12">
        <v>0</v>
      </c>
    </row>
    <row r="445" spans="1:5" x14ac:dyDescent="0.25">
      <c r="A445" s="4" t="s">
        <v>345</v>
      </c>
      <c r="B445" s="12">
        <v>3</v>
      </c>
      <c r="C445" s="12">
        <v>1</v>
      </c>
      <c r="D445" s="5" t="s">
        <v>1678</v>
      </c>
      <c r="E445" s="12">
        <v>0</v>
      </c>
    </row>
    <row r="446" spans="1:5" x14ac:dyDescent="0.25">
      <c r="A446" s="4" t="s">
        <v>344</v>
      </c>
      <c r="B446" s="12">
        <v>4</v>
      </c>
      <c r="C446" s="12">
        <v>1</v>
      </c>
      <c r="D446" s="5" t="s">
        <v>1677</v>
      </c>
      <c r="E446" s="12">
        <v>0</v>
      </c>
    </row>
    <row r="447" spans="1:5" x14ac:dyDescent="0.25">
      <c r="A447" s="4" t="s">
        <v>343</v>
      </c>
      <c r="B447" s="12">
        <v>4</v>
      </c>
      <c r="C447" s="12">
        <v>0</v>
      </c>
      <c r="E447" s="12">
        <v>0</v>
      </c>
    </row>
    <row r="448" spans="1:5" x14ac:dyDescent="0.25">
      <c r="A448" s="4" t="s">
        <v>342</v>
      </c>
      <c r="B448" s="12">
        <v>1</v>
      </c>
      <c r="C448" s="12">
        <v>0</v>
      </c>
      <c r="E448" s="12">
        <v>0</v>
      </c>
    </row>
    <row r="449" spans="1:6" x14ac:dyDescent="0.25">
      <c r="A449" s="4" t="s">
        <v>341</v>
      </c>
      <c r="B449" s="12">
        <v>1</v>
      </c>
      <c r="C449" s="12">
        <v>0</v>
      </c>
      <c r="E449" s="12">
        <v>0</v>
      </c>
    </row>
    <row r="450" spans="1:6" x14ac:dyDescent="0.25">
      <c r="A450" s="4" t="s">
        <v>340</v>
      </c>
      <c r="B450" s="12">
        <v>6</v>
      </c>
      <c r="C450" s="12">
        <v>1</v>
      </c>
      <c r="D450" s="5" t="s">
        <v>1676</v>
      </c>
      <c r="E450" s="12">
        <v>0</v>
      </c>
    </row>
    <row r="451" spans="1:6" x14ac:dyDescent="0.25">
      <c r="A451" s="4" t="s">
        <v>339</v>
      </c>
      <c r="B451" s="12">
        <v>4</v>
      </c>
      <c r="C451" s="12">
        <v>0</v>
      </c>
      <c r="E451" s="12">
        <v>0</v>
      </c>
    </row>
    <row r="452" spans="1:6" ht="30" x14ac:dyDescent="0.25">
      <c r="A452" s="4" t="s">
        <v>338</v>
      </c>
      <c r="B452" s="12">
        <v>6</v>
      </c>
      <c r="C452" s="12">
        <v>2</v>
      </c>
      <c r="D452" s="5" t="s">
        <v>1675</v>
      </c>
      <c r="E452" s="12">
        <v>0</v>
      </c>
    </row>
    <row r="453" spans="1:6" ht="30" x14ac:dyDescent="0.25">
      <c r="A453" s="4" t="s">
        <v>337</v>
      </c>
      <c r="B453" s="12">
        <v>4</v>
      </c>
      <c r="C453" s="12">
        <v>2</v>
      </c>
      <c r="D453" s="5" t="s">
        <v>1674</v>
      </c>
      <c r="E453" s="12">
        <v>0</v>
      </c>
    </row>
    <row r="454" spans="1:6" ht="30" x14ac:dyDescent="0.25">
      <c r="A454" s="4" t="s">
        <v>336</v>
      </c>
      <c r="B454" s="12">
        <v>6</v>
      </c>
      <c r="C454" s="12">
        <v>0</v>
      </c>
      <c r="E454" s="12">
        <v>1</v>
      </c>
      <c r="F454" s="5" t="s">
        <v>1952</v>
      </c>
    </row>
    <row r="455" spans="1:6" x14ac:dyDescent="0.25">
      <c r="A455" s="4" t="s">
        <v>335</v>
      </c>
      <c r="B455" s="12">
        <v>6</v>
      </c>
      <c r="C455" s="12">
        <v>1</v>
      </c>
      <c r="D455" s="5" t="s">
        <v>1673</v>
      </c>
      <c r="E455" s="12">
        <v>0</v>
      </c>
    </row>
    <row r="456" spans="1:6" x14ac:dyDescent="0.25">
      <c r="A456" s="4" t="s">
        <v>334</v>
      </c>
      <c r="B456" s="12">
        <v>1</v>
      </c>
      <c r="C456" s="12">
        <v>1</v>
      </c>
      <c r="D456" s="5" t="s">
        <v>1672</v>
      </c>
      <c r="E456" s="12">
        <v>0</v>
      </c>
    </row>
    <row r="457" spans="1:6" x14ac:dyDescent="0.25">
      <c r="A457" s="4" t="s">
        <v>333</v>
      </c>
      <c r="B457" s="12">
        <v>6</v>
      </c>
      <c r="C457" s="12">
        <v>1</v>
      </c>
      <c r="D457" s="5" t="s">
        <v>1671</v>
      </c>
      <c r="E457" s="12">
        <v>0</v>
      </c>
    </row>
    <row r="458" spans="1:6" x14ac:dyDescent="0.25">
      <c r="A458" s="4" t="s">
        <v>332</v>
      </c>
      <c r="B458" s="12">
        <v>6</v>
      </c>
      <c r="C458" s="12">
        <v>1</v>
      </c>
      <c r="D458" s="5" t="s">
        <v>1670</v>
      </c>
      <c r="E458" s="12">
        <v>0</v>
      </c>
    </row>
    <row r="459" spans="1:6" x14ac:dyDescent="0.25">
      <c r="A459" s="4" t="s">
        <v>331</v>
      </c>
      <c r="B459" s="12">
        <v>1</v>
      </c>
      <c r="C459" s="12">
        <v>0</v>
      </c>
      <c r="E459" s="12">
        <v>0</v>
      </c>
    </row>
    <row r="460" spans="1:6" x14ac:dyDescent="0.25">
      <c r="A460" s="4" t="s">
        <v>330</v>
      </c>
      <c r="B460" s="12">
        <v>5</v>
      </c>
      <c r="C460" s="12">
        <v>1</v>
      </c>
      <c r="D460" s="5" t="s">
        <v>1669</v>
      </c>
      <c r="E460" s="12">
        <v>0</v>
      </c>
    </row>
    <row r="461" spans="1:6" x14ac:dyDescent="0.25">
      <c r="A461" s="4" t="s">
        <v>329</v>
      </c>
      <c r="B461" s="12">
        <v>1</v>
      </c>
      <c r="C461" s="12">
        <v>0</v>
      </c>
      <c r="E461" s="12">
        <v>0</v>
      </c>
    </row>
    <row r="462" spans="1:6" x14ac:dyDescent="0.25">
      <c r="A462" s="4" t="s">
        <v>328</v>
      </c>
      <c r="B462" s="12">
        <v>5</v>
      </c>
      <c r="C462" s="12">
        <v>1</v>
      </c>
      <c r="D462" s="5" t="s">
        <v>1668</v>
      </c>
      <c r="E462" s="12">
        <v>0</v>
      </c>
    </row>
    <row r="463" spans="1:6" x14ac:dyDescent="0.25">
      <c r="A463" s="4" t="s">
        <v>327</v>
      </c>
      <c r="B463" s="12">
        <v>4</v>
      </c>
      <c r="C463" s="12">
        <v>1</v>
      </c>
      <c r="D463" s="5" t="s">
        <v>1667</v>
      </c>
      <c r="E463" s="12">
        <v>0</v>
      </c>
    </row>
    <row r="464" spans="1:6" x14ac:dyDescent="0.25">
      <c r="A464" s="4" t="s">
        <v>326</v>
      </c>
      <c r="B464" s="12">
        <v>1</v>
      </c>
      <c r="C464" s="12">
        <v>0</v>
      </c>
      <c r="E464" s="12">
        <v>0</v>
      </c>
    </row>
    <row r="465" spans="1:6" x14ac:dyDescent="0.25">
      <c r="A465" s="4" t="s">
        <v>325</v>
      </c>
      <c r="B465" s="12">
        <v>5</v>
      </c>
      <c r="C465" s="12">
        <v>1</v>
      </c>
      <c r="D465" s="5" t="s">
        <v>1666</v>
      </c>
      <c r="E465" s="12">
        <v>0</v>
      </c>
    </row>
    <row r="466" spans="1:6" x14ac:dyDescent="0.25">
      <c r="A466" s="4" t="s">
        <v>324</v>
      </c>
      <c r="B466" s="12">
        <v>1</v>
      </c>
      <c r="C466" s="12">
        <v>0</v>
      </c>
      <c r="E466" s="12">
        <v>0</v>
      </c>
    </row>
    <row r="467" spans="1:6" x14ac:dyDescent="0.25">
      <c r="A467" s="4" t="s">
        <v>323</v>
      </c>
      <c r="B467" s="12">
        <v>1</v>
      </c>
      <c r="C467" s="12">
        <v>0</v>
      </c>
      <c r="E467" s="12">
        <v>0</v>
      </c>
    </row>
    <row r="468" spans="1:6" x14ac:dyDescent="0.25">
      <c r="A468" s="4" t="s">
        <v>322</v>
      </c>
      <c r="B468" s="12">
        <v>6</v>
      </c>
      <c r="C468" s="12">
        <v>1</v>
      </c>
      <c r="D468" s="5" t="s">
        <v>1665</v>
      </c>
      <c r="E468" s="12">
        <v>0</v>
      </c>
    </row>
    <row r="469" spans="1:6" x14ac:dyDescent="0.25">
      <c r="A469" s="4" t="s">
        <v>321</v>
      </c>
      <c r="B469" s="12">
        <v>1</v>
      </c>
      <c r="C469" s="12">
        <v>0</v>
      </c>
      <c r="E469" s="12">
        <v>0</v>
      </c>
    </row>
    <row r="470" spans="1:6" x14ac:dyDescent="0.25">
      <c r="A470" s="4" t="s">
        <v>320</v>
      </c>
      <c r="B470" s="12">
        <v>1</v>
      </c>
      <c r="C470" s="12">
        <v>1</v>
      </c>
      <c r="D470" s="5" t="s">
        <v>1664</v>
      </c>
      <c r="E470" s="12">
        <v>0</v>
      </c>
    </row>
    <row r="471" spans="1:6" x14ac:dyDescent="0.25">
      <c r="A471" s="4" t="s">
        <v>319</v>
      </c>
      <c r="B471" s="12">
        <v>1</v>
      </c>
      <c r="C471" s="12">
        <v>0</v>
      </c>
      <c r="E471" s="12">
        <v>0</v>
      </c>
    </row>
    <row r="472" spans="1:6" x14ac:dyDescent="0.25">
      <c r="A472" s="4" t="s">
        <v>318</v>
      </c>
      <c r="B472" s="12">
        <v>4</v>
      </c>
      <c r="C472" s="12">
        <v>1</v>
      </c>
      <c r="D472" s="5" t="s">
        <v>1663</v>
      </c>
      <c r="E472" s="12">
        <v>0</v>
      </c>
    </row>
    <row r="473" spans="1:6" x14ac:dyDescent="0.25">
      <c r="A473" s="4" t="s">
        <v>317</v>
      </c>
      <c r="B473" s="12">
        <v>6</v>
      </c>
      <c r="C473" s="12">
        <v>1</v>
      </c>
      <c r="D473" s="5" t="s">
        <v>1662</v>
      </c>
      <c r="E473" s="12">
        <v>0</v>
      </c>
    </row>
    <row r="474" spans="1:6" x14ac:dyDescent="0.25">
      <c r="A474" s="4" t="s">
        <v>316</v>
      </c>
      <c r="B474" s="12">
        <v>1</v>
      </c>
      <c r="C474" s="12">
        <v>0</v>
      </c>
      <c r="E474" s="12">
        <v>0</v>
      </c>
    </row>
    <row r="475" spans="1:6" x14ac:dyDescent="0.25">
      <c r="A475" s="4" t="s">
        <v>315</v>
      </c>
      <c r="B475" s="12">
        <v>4</v>
      </c>
      <c r="C475" s="12">
        <v>1</v>
      </c>
      <c r="D475" s="5" t="s">
        <v>1661</v>
      </c>
      <c r="E475" s="12">
        <v>0</v>
      </c>
    </row>
    <row r="476" spans="1:6" x14ac:dyDescent="0.25">
      <c r="A476" s="4" t="s">
        <v>314</v>
      </c>
      <c r="B476" s="12">
        <v>4</v>
      </c>
      <c r="C476" s="12">
        <v>1</v>
      </c>
      <c r="D476" s="5" t="s">
        <v>1660</v>
      </c>
      <c r="E476" s="12">
        <v>0</v>
      </c>
    </row>
    <row r="477" spans="1:6" x14ac:dyDescent="0.25">
      <c r="A477" s="4" t="s">
        <v>313</v>
      </c>
      <c r="B477" s="12">
        <v>1</v>
      </c>
      <c r="C477" s="12">
        <v>1</v>
      </c>
      <c r="D477" s="5" t="s">
        <v>1659</v>
      </c>
      <c r="E477" s="12">
        <v>0</v>
      </c>
    </row>
    <row r="478" spans="1:6" x14ac:dyDescent="0.25">
      <c r="A478" s="4" t="s">
        <v>312</v>
      </c>
      <c r="B478" s="12">
        <v>1</v>
      </c>
      <c r="C478" s="12">
        <v>0</v>
      </c>
      <c r="E478" s="12">
        <v>0</v>
      </c>
    </row>
    <row r="479" spans="1:6" ht="30" x14ac:dyDescent="0.25">
      <c r="A479" s="4" t="s">
        <v>311</v>
      </c>
      <c r="B479" s="12">
        <v>3</v>
      </c>
      <c r="C479" s="12">
        <v>0</v>
      </c>
      <c r="E479" s="12">
        <v>1</v>
      </c>
      <c r="F479" s="5" t="s">
        <v>1953</v>
      </c>
    </row>
    <row r="480" spans="1:6" x14ac:dyDescent="0.25">
      <c r="A480" s="4" t="s">
        <v>310</v>
      </c>
      <c r="B480" s="12">
        <v>1</v>
      </c>
      <c r="C480" s="12">
        <v>0</v>
      </c>
      <c r="E480" s="12">
        <v>0</v>
      </c>
    </row>
    <row r="481" spans="1:6" ht="30" x14ac:dyDescent="0.25">
      <c r="A481" s="4" t="s">
        <v>309</v>
      </c>
      <c r="B481" s="12">
        <v>3</v>
      </c>
      <c r="C481" s="12">
        <v>0</v>
      </c>
      <c r="E481" s="12">
        <v>1</v>
      </c>
      <c r="F481" s="5" t="s">
        <v>1954</v>
      </c>
    </row>
    <row r="482" spans="1:6" x14ac:dyDescent="0.25">
      <c r="A482" s="4" t="s">
        <v>308</v>
      </c>
      <c r="B482" s="12">
        <v>4</v>
      </c>
      <c r="C482" s="12">
        <v>1</v>
      </c>
      <c r="D482" s="5" t="s">
        <v>1658</v>
      </c>
      <c r="E482" s="12">
        <v>0</v>
      </c>
    </row>
    <row r="483" spans="1:6" x14ac:dyDescent="0.25">
      <c r="A483" s="4" t="s">
        <v>307</v>
      </c>
      <c r="B483" s="12">
        <v>6</v>
      </c>
      <c r="C483" s="12">
        <v>1</v>
      </c>
      <c r="D483" s="5" t="s">
        <v>1657</v>
      </c>
      <c r="E483" s="12">
        <v>0</v>
      </c>
    </row>
    <row r="484" spans="1:6" x14ac:dyDescent="0.25">
      <c r="A484" s="4" t="s">
        <v>306</v>
      </c>
      <c r="B484" s="12">
        <v>1</v>
      </c>
      <c r="C484" s="12">
        <v>0</v>
      </c>
      <c r="E484" s="12">
        <v>0</v>
      </c>
    </row>
    <row r="485" spans="1:6" x14ac:dyDescent="0.25">
      <c r="A485" s="4" t="s">
        <v>305</v>
      </c>
      <c r="B485" s="12">
        <v>1</v>
      </c>
      <c r="C485" s="12">
        <v>1</v>
      </c>
      <c r="D485" s="5" t="s">
        <v>1656</v>
      </c>
      <c r="E485" s="12">
        <v>0</v>
      </c>
    </row>
    <row r="486" spans="1:6" x14ac:dyDescent="0.25">
      <c r="A486" s="4" t="s">
        <v>304</v>
      </c>
      <c r="B486" s="12">
        <v>1</v>
      </c>
      <c r="C486" s="12">
        <v>1</v>
      </c>
      <c r="D486" s="5" t="s">
        <v>1655</v>
      </c>
      <c r="E486" s="12">
        <v>0</v>
      </c>
    </row>
    <row r="487" spans="1:6" x14ac:dyDescent="0.25">
      <c r="A487" s="4" t="s">
        <v>303</v>
      </c>
      <c r="B487" s="12">
        <v>1</v>
      </c>
      <c r="C487" s="12">
        <v>1</v>
      </c>
      <c r="D487" s="5" t="s">
        <v>1654</v>
      </c>
      <c r="E487" s="12">
        <v>0</v>
      </c>
    </row>
    <row r="488" spans="1:6" x14ac:dyDescent="0.25">
      <c r="A488" s="4" t="s">
        <v>302</v>
      </c>
      <c r="B488" s="12">
        <v>4</v>
      </c>
      <c r="C488" s="12">
        <v>1</v>
      </c>
      <c r="D488" s="5" t="s">
        <v>1653</v>
      </c>
      <c r="E488" s="12">
        <v>0</v>
      </c>
    </row>
    <row r="489" spans="1:6" x14ac:dyDescent="0.25">
      <c r="A489" s="4" t="s">
        <v>301</v>
      </c>
      <c r="B489" s="12">
        <v>6</v>
      </c>
      <c r="C489" s="12">
        <v>1</v>
      </c>
      <c r="D489" s="5" t="s">
        <v>1652</v>
      </c>
      <c r="E489" s="12">
        <v>0</v>
      </c>
    </row>
    <row r="490" spans="1:6" x14ac:dyDescent="0.25">
      <c r="A490" s="4" t="s">
        <v>300</v>
      </c>
      <c r="B490" s="12">
        <v>1</v>
      </c>
      <c r="C490" s="12">
        <v>1</v>
      </c>
      <c r="D490" s="5" t="s">
        <v>1651</v>
      </c>
      <c r="E490" s="12">
        <v>0</v>
      </c>
    </row>
    <row r="491" spans="1:6" x14ac:dyDescent="0.25">
      <c r="A491" s="4" t="s">
        <v>299</v>
      </c>
      <c r="B491" s="12">
        <v>4</v>
      </c>
      <c r="C491" s="12">
        <v>1</v>
      </c>
      <c r="D491" s="5" t="s">
        <v>1650</v>
      </c>
      <c r="E491" s="12">
        <v>0</v>
      </c>
    </row>
    <row r="492" spans="1:6" x14ac:dyDescent="0.25">
      <c r="A492" s="4" t="s">
        <v>298</v>
      </c>
      <c r="B492" s="12">
        <v>1</v>
      </c>
      <c r="C492" s="12">
        <v>0</v>
      </c>
      <c r="E492" s="12">
        <v>0</v>
      </c>
    </row>
    <row r="493" spans="1:6" x14ac:dyDescent="0.25">
      <c r="A493" s="4" t="s">
        <v>297</v>
      </c>
      <c r="B493" s="12">
        <v>4</v>
      </c>
      <c r="C493" s="12">
        <v>1</v>
      </c>
      <c r="D493" s="5" t="s">
        <v>1649</v>
      </c>
      <c r="E493" s="12">
        <v>0</v>
      </c>
    </row>
    <row r="494" spans="1:6" x14ac:dyDescent="0.25">
      <c r="A494" s="4" t="s">
        <v>296</v>
      </c>
      <c r="B494" s="12">
        <v>6</v>
      </c>
      <c r="C494" s="12">
        <v>1</v>
      </c>
      <c r="D494" s="5" t="s">
        <v>1648</v>
      </c>
      <c r="E494" s="12">
        <v>0</v>
      </c>
    </row>
    <row r="495" spans="1:6" x14ac:dyDescent="0.25">
      <c r="A495" s="4" t="s">
        <v>295</v>
      </c>
      <c r="B495" s="12">
        <v>5</v>
      </c>
      <c r="C495" s="12">
        <v>1</v>
      </c>
      <c r="D495" s="5" t="s">
        <v>1647</v>
      </c>
      <c r="E495" s="12">
        <v>0</v>
      </c>
    </row>
    <row r="496" spans="1:6" x14ac:dyDescent="0.25">
      <c r="A496" s="4" t="s">
        <v>294</v>
      </c>
      <c r="B496" s="12">
        <v>1</v>
      </c>
      <c r="C496" s="12">
        <v>0</v>
      </c>
      <c r="E496" s="12">
        <v>0</v>
      </c>
    </row>
    <row r="497" spans="1:6" x14ac:dyDescent="0.25">
      <c r="A497" s="4" t="s">
        <v>293</v>
      </c>
      <c r="B497" s="12">
        <v>1</v>
      </c>
      <c r="C497" s="12">
        <v>0</v>
      </c>
      <c r="E497" s="12">
        <v>0</v>
      </c>
    </row>
    <row r="498" spans="1:6" x14ac:dyDescent="0.25">
      <c r="A498" s="4" t="s">
        <v>292</v>
      </c>
      <c r="B498" s="12">
        <v>6</v>
      </c>
      <c r="C498" s="12">
        <v>1</v>
      </c>
      <c r="D498" s="5" t="s">
        <v>1646</v>
      </c>
      <c r="E498" s="12">
        <v>0</v>
      </c>
    </row>
    <row r="499" spans="1:6" x14ac:dyDescent="0.25">
      <c r="A499" s="4" t="s">
        <v>291</v>
      </c>
      <c r="B499" s="12">
        <v>6</v>
      </c>
      <c r="C499" s="12">
        <v>1</v>
      </c>
      <c r="D499" s="5" t="s">
        <v>1645</v>
      </c>
      <c r="E499" s="12">
        <v>0</v>
      </c>
    </row>
    <row r="500" spans="1:6" x14ac:dyDescent="0.25">
      <c r="A500" s="4" t="s">
        <v>290</v>
      </c>
      <c r="B500" s="12">
        <v>6</v>
      </c>
      <c r="C500" s="12">
        <v>1</v>
      </c>
      <c r="D500" s="5" t="s">
        <v>1644</v>
      </c>
      <c r="E500" s="12">
        <v>0</v>
      </c>
    </row>
    <row r="501" spans="1:6" x14ac:dyDescent="0.25">
      <c r="A501" s="4" t="s">
        <v>289</v>
      </c>
      <c r="B501" s="12">
        <v>1</v>
      </c>
      <c r="C501" s="12">
        <v>1</v>
      </c>
      <c r="D501" s="5" t="s">
        <v>1643</v>
      </c>
      <c r="E501" s="12">
        <v>0</v>
      </c>
    </row>
    <row r="502" spans="1:6" x14ac:dyDescent="0.25">
      <c r="A502" s="4" t="s">
        <v>288</v>
      </c>
      <c r="B502" s="12">
        <v>4</v>
      </c>
      <c r="C502" s="12">
        <v>1</v>
      </c>
      <c r="D502" s="5" t="s">
        <v>1642</v>
      </c>
      <c r="E502" s="12">
        <v>0</v>
      </c>
    </row>
    <row r="503" spans="1:6" x14ac:dyDescent="0.25">
      <c r="A503" s="4" t="s">
        <v>287</v>
      </c>
      <c r="B503" s="12">
        <v>4</v>
      </c>
      <c r="C503" s="12">
        <v>1</v>
      </c>
      <c r="D503" s="5" t="s">
        <v>1641</v>
      </c>
      <c r="E503" s="12">
        <v>0</v>
      </c>
    </row>
    <row r="504" spans="1:6" x14ac:dyDescent="0.25">
      <c r="A504" s="4" t="s">
        <v>286</v>
      </c>
      <c r="B504" s="12">
        <v>4</v>
      </c>
      <c r="C504" s="12">
        <v>0</v>
      </c>
      <c r="E504" s="12">
        <v>0</v>
      </c>
    </row>
    <row r="505" spans="1:6" x14ac:dyDescent="0.25">
      <c r="A505" s="4" t="s">
        <v>285</v>
      </c>
      <c r="B505" s="12">
        <v>6</v>
      </c>
      <c r="C505" s="12">
        <v>1</v>
      </c>
      <c r="D505" s="5" t="s">
        <v>1640</v>
      </c>
      <c r="E505" s="12">
        <v>0</v>
      </c>
    </row>
    <row r="506" spans="1:6" x14ac:dyDescent="0.25">
      <c r="A506" s="4" t="s">
        <v>284</v>
      </c>
      <c r="B506" s="12">
        <v>3</v>
      </c>
      <c r="C506" s="12">
        <v>1</v>
      </c>
      <c r="D506" s="5" t="s">
        <v>1639</v>
      </c>
      <c r="E506" s="12">
        <v>0</v>
      </c>
    </row>
    <row r="507" spans="1:6" x14ac:dyDescent="0.25">
      <c r="A507" s="4" t="s">
        <v>283</v>
      </c>
      <c r="B507" s="12">
        <v>1</v>
      </c>
      <c r="C507" s="12">
        <v>1</v>
      </c>
      <c r="D507" s="5" t="s">
        <v>1638</v>
      </c>
      <c r="E507" s="12">
        <v>0</v>
      </c>
    </row>
    <row r="508" spans="1:6" ht="30" x14ac:dyDescent="0.25">
      <c r="A508" s="4" t="s">
        <v>282</v>
      </c>
      <c r="B508" s="12">
        <v>3</v>
      </c>
      <c r="C508" s="12">
        <v>2</v>
      </c>
      <c r="D508" s="5" t="s">
        <v>1637</v>
      </c>
      <c r="E508" s="12">
        <v>0</v>
      </c>
    </row>
    <row r="509" spans="1:6" ht="30" x14ac:dyDescent="0.25">
      <c r="A509" s="4" t="s">
        <v>281</v>
      </c>
      <c r="B509" s="12">
        <v>6</v>
      </c>
      <c r="C509" s="12">
        <v>2</v>
      </c>
      <c r="D509" s="5" t="s">
        <v>1636</v>
      </c>
      <c r="E509" s="12">
        <v>0</v>
      </c>
    </row>
    <row r="510" spans="1:6" ht="30" x14ac:dyDescent="0.25">
      <c r="A510" s="4" t="s">
        <v>280</v>
      </c>
      <c r="B510" s="12">
        <v>3</v>
      </c>
      <c r="C510" s="12">
        <v>0</v>
      </c>
      <c r="E510" s="12">
        <v>1</v>
      </c>
      <c r="F510" s="5" t="s">
        <v>1955</v>
      </c>
    </row>
    <row r="511" spans="1:6" x14ac:dyDescent="0.25">
      <c r="A511" s="4" t="s">
        <v>279</v>
      </c>
      <c r="B511" s="12">
        <v>4</v>
      </c>
      <c r="C511" s="12">
        <v>1</v>
      </c>
      <c r="D511" s="5" t="s">
        <v>1635</v>
      </c>
      <c r="E511" s="12">
        <v>0</v>
      </c>
    </row>
    <row r="512" spans="1:6" x14ac:dyDescent="0.25">
      <c r="A512" s="4" t="s">
        <v>278</v>
      </c>
      <c r="B512" s="12">
        <v>1</v>
      </c>
      <c r="C512" s="12">
        <v>0</v>
      </c>
      <c r="E512" s="12">
        <v>0</v>
      </c>
    </row>
    <row r="513" spans="1:6" x14ac:dyDescent="0.25">
      <c r="A513" s="4" t="s">
        <v>277</v>
      </c>
      <c r="B513" s="12">
        <v>5</v>
      </c>
      <c r="C513" s="12">
        <v>1</v>
      </c>
      <c r="D513" s="5" t="s">
        <v>1634</v>
      </c>
      <c r="E513" s="12">
        <v>0</v>
      </c>
    </row>
    <row r="514" spans="1:6" x14ac:dyDescent="0.25">
      <c r="A514" s="4" t="s">
        <v>276</v>
      </c>
      <c r="B514" s="12">
        <v>1</v>
      </c>
      <c r="C514" s="12">
        <v>1</v>
      </c>
      <c r="D514" s="5" t="s">
        <v>1633</v>
      </c>
      <c r="E514" s="12">
        <v>0</v>
      </c>
    </row>
    <row r="515" spans="1:6" ht="30" x14ac:dyDescent="0.25">
      <c r="A515" s="4" t="s">
        <v>275</v>
      </c>
      <c r="B515" s="12">
        <v>6</v>
      </c>
      <c r="C515" s="12">
        <v>0</v>
      </c>
      <c r="E515" s="12">
        <v>1</v>
      </c>
      <c r="F515" s="5" t="s">
        <v>1956</v>
      </c>
    </row>
    <row r="516" spans="1:6" ht="30" x14ac:dyDescent="0.25">
      <c r="A516" s="4" t="s">
        <v>274</v>
      </c>
      <c r="B516" s="12">
        <v>3</v>
      </c>
      <c r="C516" s="12">
        <v>1</v>
      </c>
      <c r="D516" s="5" t="s">
        <v>1632</v>
      </c>
      <c r="E516" s="12">
        <v>1</v>
      </c>
      <c r="F516" s="5" t="s">
        <v>1957</v>
      </c>
    </row>
    <row r="517" spans="1:6" ht="30" x14ac:dyDescent="0.25">
      <c r="A517" s="4" t="s">
        <v>273</v>
      </c>
      <c r="B517" s="12">
        <v>6</v>
      </c>
      <c r="C517" s="12">
        <v>0</v>
      </c>
      <c r="E517" s="12">
        <v>1</v>
      </c>
      <c r="F517" s="5" t="s">
        <v>1957</v>
      </c>
    </row>
    <row r="518" spans="1:6" x14ac:dyDescent="0.25">
      <c r="A518" s="4" t="s">
        <v>272</v>
      </c>
      <c r="B518" s="12">
        <v>5</v>
      </c>
      <c r="C518" s="12">
        <v>1</v>
      </c>
      <c r="D518" s="5" t="s">
        <v>1631</v>
      </c>
      <c r="E518" s="12">
        <v>0</v>
      </c>
    </row>
    <row r="519" spans="1:6" x14ac:dyDescent="0.25">
      <c r="A519" s="4" t="s">
        <v>271</v>
      </c>
      <c r="B519" s="12">
        <v>5</v>
      </c>
      <c r="C519" s="12">
        <v>1</v>
      </c>
      <c r="D519" s="5" t="s">
        <v>1630</v>
      </c>
      <c r="E519" s="12">
        <v>0</v>
      </c>
    </row>
    <row r="520" spans="1:6" x14ac:dyDescent="0.25">
      <c r="A520" s="4" t="s">
        <v>270</v>
      </c>
      <c r="B520" s="12">
        <v>1</v>
      </c>
      <c r="C520" s="12">
        <v>0</v>
      </c>
      <c r="E520" s="12">
        <v>0</v>
      </c>
    </row>
    <row r="521" spans="1:6" x14ac:dyDescent="0.25">
      <c r="A521" s="4" t="s">
        <v>269</v>
      </c>
      <c r="B521" s="12">
        <v>1</v>
      </c>
      <c r="C521" s="12">
        <v>0</v>
      </c>
      <c r="E521" s="12">
        <v>0</v>
      </c>
    </row>
    <row r="522" spans="1:6" ht="30" x14ac:dyDescent="0.25">
      <c r="A522" s="4" t="s">
        <v>268</v>
      </c>
      <c r="B522" s="12">
        <v>3</v>
      </c>
      <c r="C522" s="12">
        <v>0</v>
      </c>
      <c r="E522" s="12">
        <v>1</v>
      </c>
      <c r="F522" s="5" t="s">
        <v>1958</v>
      </c>
    </row>
    <row r="523" spans="1:6" x14ac:dyDescent="0.25">
      <c r="A523" s="4" t="s">
        <v>267</v>
      </c>
      <c r="B523" s="12">
        <v>1</v>
      </c>
      <c r="C523" s="12">
        <v>1</v>
      </c>
      <c r="D523" s="5" t="s">
        <v>1629</v>
      </c>
      <c r="E523" s="12">
        <v>0</v>
      </c>
    </row>
    <row r="524" spans="1:6" x14ac:dyDescent="0.25">
      <c r="A524" s="4" t="s">
        <v>266</v>
      </c>
      <c r="B524" s="12">
        <v>1</v>
      </c>
      <c r="C524" s="12">
        <v>0</v>
      </c>
      <c r="E524" s="12">
        <v>0</v>
      </c>
    </row>
    <row r="525" spans="1:6" ht="30" x14ac:dyDescent="0.25">
      <c r="A525" s="4" t="s">
        <v>265</v>
      </c>
      <c r="B525" s="12">
        <v>5</v>
      </c>
      <c r="C525" s="12">
        <v>2</v>
      </c>
      <c r="D525" s="5" t="s">
        <v>1628</v>
      </c>
      <c r="E525" s="12">
        <v>0</v>
      </c>
    </row>
    <row r="526" spans="1:6" x14ac:dyDescent="0.25">
      <c r="A526" s="4" t="s">
        <v>264</v>
      </c>
      <c r="B526" s="12">
        <v>0</v>
      </c>
      <c r="C526" s="12">
        <v>0</v>
      </c>
      <c r="E526" s="12">
        <v>1</v>
      </c>
      <c r="F526" s="5" t="s">
        <v>1959</v>
      </c>
    </row>
    <row r="527" spans="1:6" x14ac:dyDescent="0.25">
      <c r="A527" s="4" t="s">
        <v>263</v>
      </c>
      <c r="B527" s="12">
        <v>6</v>
      </c>
      <c r="C527" s="12">
        <v>1</v>
      </c>
      <c r="D527" s="5" t="s">
        <v>1627</v>
      </c>
      <c r="E527" s="12">
        <v>0</v>
      </c>
    </row>
    <row r="528" spans="1:6" ht="30" x14ac:dyDescent="0.25">
      <c r="A528" s="4" t="s">
        <v>262</v>
      </c>
      <c r="B528" s="12">
        <v>6</v>
      </c>
      <c r="C528" s="12">
        <v>2</v>
      </c>
      <c r="D528" s="5" t="s">
        <v>1626</v>
      </c>
      <c r="E528" s="12">
        <v>0</v>
      </c>
    </row>
    <row r="529" spans="1:6" x14ac:dyDescent="0.25">
      <c r="A529" s="4" t="s">
        <v>261</v>
      </c>
      <c r="B529" s="12">
        <v>4</v>
      </c>
      <c r="C529" s="12">
        <v>1</v>
      </c>
      <c r="D529" s="5" t="s">
        <v>1625</v>
      </c>
      <c r="E529" s="12">
        <v>0</v>
      </c>
    </row>
    <row r="530" spans="1:6" ht="30" x14ac:dyDescent="0.25">
      <c r="A530" s="4" t="s">
        <v>260</v>
      </c>
      <c r="B530" s="12">
        <v>6</v>
      </c>
      <c r="C530" s="12">
        <v>2</v>
      </c>
      <c r="D530" s="5" t="s">
        <v>1624</v>
      </c>
      <c r="E530" s="12">
        <v>0</v>
      </c>
    </row>
    <row r="531" spans="1:6" x14ac:dyDescent="0.25">
      <c r="A531" s="4" t="s">
        <v>259</v>
      </c>
      <c r="B531" s="12">
        <v>4</v>
      </c>
      <c r="C531" s="12">
        <v>1</v>
      </c>
      <c r="D531" s="5" t="s">
        <v>1623</v>
      </c>
      <c r="E531" s="12">
        <v>0</v>
      </c>
    </row>
    <row r="532" spans="1:6" x14ac:dyDescent="0.25">
      <c r="A532" s="4" t="s">
        <v>258</v>
      </c>
      <c r="B532" s="12">
        <v>4</v>
      </c>
      <c r="C532" s="12">
        <v>1</v>
      </c>
      <c r="D532" s="5" t="s">
        <v>1622</v>
      </c>
      <c r="E532" s="12">
        <v>0</v>
      </c>
    </row>
    <row r="533" spans="1:6" x14ac:dyDescent="0.25">
      <c r="A533" s="4" t="s">
        <v>257</v>
      </c>
      <c r="B533" s="12">
        <v>3</v>
      </c>
      <c r="C533" s="12">
        <v>0</v>
      </c>
      <c r="E533" s="12">
        <v>1</v>
      </c>
      <c r="F533" s="5" t="s">
        <v>1960</v>
      </c>
    </row>
    <row r="534" spans="1:6" x14ac:dyDescent="0.25">
      <c r="A534" s="4" t="s">
        <v>256</v>
      </c>
      <c r="B534" s="12">
        <v>4</v>
      </c>
      <c r="C534" s="12">
        <v>0</v>
      </c>
      <c r="E534" s="12">
        <v>0</v>
      </c>
    </row>
    <row r="535" spans="1:6" x14ac:dyDescent="0.25">
      <c r="A535" s="4" t="s">
        <v>255</v>
      </c>
      <c r="B535" s="12">
        <v>1</v>
      </c>
      <c r="C535" s="12">
        <v>1</v>
      </c>
      <c r="D535" s="5" t="s">
        <v>1621</v>
      </c>
      <c r="E535" s="12">
        <v>0</v>
      </c>
    </row>
    <row r="536" spans="1:6" x14ac:dyDescent="0.25">
      <c r="A536" s="4" t="s">
        <v>254</v>
      </c>
      <c r="B536" s="12">
        <v>6</v>
      </c>
      <c r="C536" s="12">
        <v>1</v>
      </c>
      <c r="D536" s="5" t="s">
        <v>1620</v>
      </c>
      <c r="E536" s="12">
        <v>0</v>
      </c>
    </row>
    <row r="537" spans="1:6" ht="30" x14ac:dyDescent="0.25">
      <c r="A537" s="4" t="s">
        <v>253</v>
      </c>
      <c r="B537" s="12">
        <v>3</v>
      </c>
      <c r="C537" s="12">
        <v>2</v>
      </c>
      <c r="D537" s="5" t="s">
        <v>1619</v>
      </c>
      <c r="E537" s="12">
        <v>0</v>
      </c>
    </row>
    <row r="538" spans="1:6" ht="30" x14ac:dyDescent="0.25">
      <c r="A538" s="4" t="s">
        <v>252</v>
      </c>
      <c r="B538" s="12">
        <v>5</v>
      </c>
      <c r="C538" s="12">
        <v>2</v>
      </c>
      <c r="D538" s="5" t="s">
        <v>1618</v>
      </c>
      <c r="E538" s="12">
        <v>0</v>
      </c>
    </row>
    <row r="539" spans="1:6" x14ac:dyDescent="0.25">
      <c r="A539" s="4" t="s">
        <v>251</v>
      </c>
      <c r="B539" s="12">
        <v>5</v>
      </c>
      <c r="C539" s="12">
        <v>0</v>
      </c>
      <c r="E539" s="12">
        <v>0</v>
      </c>
    </row>
    <row r="540" spans="1:6" x14ac:dyDescent="0.25">
      <c r="A540" s="4" t="s">
        <v>250</v>
      </c>
      <c r="B540" s="12">
        <v>5</v>
      </c>
      <c r="C540" s="12">
        <v>1</v>
      </c>
      <c r="D540" s="5" t="s">
        <v>1617</v>
      </c>
      <c r="E540" s="12">
        <v>0</v>
      </c>
    </row>
    <row r="541" spans="1:6" x14ac:dyDescent="0.25">
      <c r="A541" s="4" t="s">
        <v>249</v>
      </c>
      <c r="B541" s="12">
        <v>1</v>
      </c>
      <c r="C541" s="12">
        <v>0</v>
      </c>
      <c r="E541" s="12">
        <v>0</v>
      </c>
    </row>
    <row r="542" spans="1:6" x14ac:dyDescent="0.25">
      <c r="A542" s="4" t="s">
        <v>248</v>
      </c>
      <c r="B542" s="12">
        <v>5</v>
      </c>
      <c r="C542" s="12">
        <v>0</v>
      </c>
      <c r="E542" s="12">
        <v>0</v>
      </c>
    </row>
    <row r="543" spans="1:6" x14ac:dyDescent="0.25">
      <c r="A543" s="4" t="s">
        <v>247</v>
      </c>
      <c r="B543" s="12">
        <v>5</v>
      </c>
      <c r="C543" s="12">
        <v>1</v>
      </c>
      <c r="D543" s="5" t="s">
        <v>1616</v>
      </c>
      <c r="E543" s="12">
        <v>0</v>
      </c>
    </row>
    <row r="544" spans="1:6" x14ac:dyDescent="0.25">
      <c r="A544" s="4" t="s">
        <v>246</v>
      </c>
      <c r="B544" s="12">
        <v>1</v>
      </c>
      <c r="C544" s="12">
        <v>0</v>
      </c>
      <c r="E544" s="12">
        <v>0</v>
      </c>
    </row>
    <row r="545" spans="1:6" x14ac:dyDescent="0.25">
      <c r="A545" s="4" t="s">
        <v>245</v>
      </c>
      <c r="B545" s="12">
        <v>1</v>
      </c>
      <c r="C545" s="12">
        <v>0</v>
      </c>
      <c r="E545" s="12">
        <v>0</v>
      </c>
    </row>
    <row r="546" spans="1:6" x14ac:dyDescent="0.25">
      <c r="A546" s="4" t="s">
        <v>244</v>
      </c>
      <c r="B546" s="12">
        <v>1</v>
      </c>
      <c r="C546" s="12">
        <v>0</v>
      </c>
      <c r="E546" s="12">
        <v>0</v>
      </c>
    </row>
    <row r="547" spans="1:6" x14ac:dyDescent="0.25">
      <c r="A547" s="4" t="s">
        <v>243</v>
      </c>
      <c r="B547" s="12">
        <v>6</v>
      </c>
      <c r="C547" s="12">
        <v>0</v>
      </c>
      <c r="E547" s="12">
        <v>1</v>
      </c>
      <c r="F547" s="5" t="s">
        <v>1961</v>
      </c>
    </row>
    <row r="548" spans="1:6" x14ac:dyDescent="0.25">
      <c r="A548" s="4" t="s">
        <v>242</v>
      </c>
      <c r="B548" s="12">
        <v>1</v>
      </c>
      <c r="C548" s="12">
        <v>0</v>
      </c>
      <c r="E548" s="12">
        <v>0</v>
      </c>
    </row>
    <row r="549" spans="1:6" x14ac:dyDescent="0.25">
      <c r="A549" s="4" t="s">
        <v>241</v>
      </c>
      <c r="B549" s="12">
        <v>1</v>
      </c>
      <c r="C549" s="12">
        <v>0</v>
      </c>
      <c r="E549" s="12">
        <v>0</v>
      </c>
    </row>
    <row r="550" spans="1:6" x14ac:dyDescent="0.25">
      <c r="A550" s="4" t="s">
        <v>240</v>
      </c>
      <c r="B550" s="12">
        <v>1</v>
      </c>
      <c r="C550" s="12">
        <v>0</v>
      </c>
      <c r="E550" s="12">
        <v>0</v>
      </c>
    </row>
    <row r="551" spans="1:6" x14ac:dyDescent="0.25">
      <c r="A551" s="4" t="s">
        <v>239</v>
      </c>
      <c r="B551" s="12">
        <v>1</v>
      </c>
      <c r="C551" s="12">
        <v>0</v>
      </c>
      <c r="E551" s="12">
        <v>0</v>
      </c>
    </row>
    <row r="552" spans="1:6" x14ac:dyDescent="0.25">
      <c r="A552" s="4" t="s">
        <v>238</v>
      </c>
      <c r="B552" s="12">
        <v>1</v>
      </c>
      <c r="C552" s="12">
        <v>1</v>
      </c>
      <c r="D552" s="5" t="s">
        <v>1615</v>
      </c>
      <c r="E552" s="12">
        <v>0</v>
      </c>
    </row>
    <row r="553" spans="1:6" x14ac:dyDescent="0.25">
      <c r="A553" s="4" t="s">
        <v>237</v>
      </c>
      <c r="B553" s="12">
        <v>6</v>
      </c>
      <c r="C553" s="12">
        <v>1</v>
      </c>
      <c r="D553" s="5" t="s">
        <v>1614</v>
      </c>
      <c r="E553" s="12">
        <v>0</v>
      </c>
    </row>
    <row r="554" spans="1:6" x14ac:dyDescent="0.25">
      <c r="A554" s="4" t="s">
        <v>236</v>
      </c>
      <c r="B554" s="12">
        <v>2</v>
      </c>
      <c r="C554" s="12">
        <v>0</v>
      </c>
      <c r="E554" s="12">
        <v>0</v>
      </c>
    </row>
    <row r="555" spans="1:6" x14ac:dyDescent="0.25">
      <c r="A555" s="4" t="s">
        <v>235</v>
      </c>
      <c r="B555" s="12">
        <v>4</v>
      </c>
      <c r="C555" s="12">
        <v>1</v>
      </c>
      <c r="D555" s="5" t="s">
        <v>1613</v>
      </c>
      <c r="E555" s="12">
        <v>0</v>
      </c>
    </row>
    <row r="556" spans="1:6" ht="30" x14ac:dyDescent="0.25">
      <c r="A556" s="4" t="s">
        <v>234</v>
      </c>
      <c r="B556" s="12">
        <v>6</v>
      </c>
      <c r="C556" s="12">
        <v>2</v>
      </c>
      <c r="D556" s="5" t="s">
        <v>1612</v>
      </c>
      <c r="E556" s="12">
        <v>0</v>
      </c>
    </row>
    <row r="557" spans="1:6" x14ac:dyDescent="0.25">
      <c r="A557" s="4" t="s">
        <v>233</v>
      </c>
      <c r="B557" s="12">
        <v>1</v>
      </c>
      <c r="C557" s="12">
        <v>0</v>
      </c>
      <c r="E557" s="12">
        <v>0</v>
      </c>
    </row>
    <row r="558" spans="1:6" x14ac:dyDescent="0.25">
      <c r="A558" s="4" t="s">
        <v>232</v>
      </c>
      <c r="B558" s="12">
        <v>1</v>
      </c>
      <c r="C558" s="12">
        <v>0</v>
      </c>
      <c r="E558" s="12">
        <v>0</v>
      </c>
    </row>
    <row r="559" spans="1:6" ht="30" x14ac:dyDescent="0.25">
      <c r="A559" s="4" t="s">
        <v>231</v>
      </c>
      <c r="B559" s="12">
        <v>4</v>
      </c>
      <c r="C559" s="12">
        <v>2</v>
      </c>
      <c r="D559" s="5" t="s">
        <v>1611</v>
      </c>
      <c r="E559" s="12">
        <v>0</v>
      </c>
    </row>
    <row r="560" spans="1:6" x14ac:dyDescent="0.25">
      <c r="A560" s="4" t="s">
        <v>230</v>
      </c>
      <c r="B560" s="12">
        <v>1</v>
      </c>
      <c r="C560" s="12">
        <v>0</v>
      </c>
      <c r="E560" s="12">
        <v>0</v>
      </c>
    </row>
    <row r="561" spans="1:6" x14ac:dyDescent="0.25">
      <c r="A561" s="4" t="s">
        <v>229</v>
      </c>
      <c r="B561" s="12">
        <v>4</v>
      </c>
      <c r="C561" s="12">
        <v>1</v>
      </c>
      <c r="D561" s="5" t="s">
        <v>1610</v>
      </c>
      <c r="E561" s="12">
        <v>0</v>
      </c>
    </row>
    <row r="562" spans="1:6" ht="30" x14ac:dyDescent="0.25">
      <c r="A562" s="4" t="s">
        <v>228</v>
      </c>
      <c r="B562" s="12">
        <v>3</v>
      </c>
      <c r="C562" s="12">
        <v>0</v>
      </c>
      <c r="E562" s="12">
        <v>1</v>
      </c>
      <c r="F562" s="5" t="s">
        <v>1962</v>
      </c>
    </row>
    <row r="563" spans="1:6" x14ac:dyDescent="0.25">
      <c r="A563" s="4" t="s">
        <v>227</v>
      </c>
      <c r="B563" s="12">
        <v>4</v>
      </c>
      <c r="C563" s="12">
        <v>1</v>
      </c>
      <c r="D563" s="5" t="s">
        <v>1609</v>
      </c>
      <c r="E563" s="12">
        <v>0</v>
      </c>
    </row>
    <row r="564" spans="1:6" ht="30" x14ac:dyDescent="0.25">
      <c r="A564" s="4" t="s">
        <v>226</v>
      </c>
      <c r="B564" s="12">
        <v>6</v>
      </c>
      <c r="C564" s="12">
        <v>0</v>
      </c>
      <c r="E564" s="12">
        <v>1</v>
      </c>
      <c r="F564" s="5" t="s">
        <v>1963</v>
      </c>
    </row>
    <row r="565" spans="1:6" x14ac:dyDescent="0.25">
      <c r="A565" s="4" t="s">
        <v>225</v>
      </c>
      <c r="B565" s="12">
        <v>4</v>
      </c>
      <c r="C565" s="12">
        <v>1</v>
      </c>
      <c r="D565" s="5" t="s">
        <v>1608</v>
      </c>
      <c r="E565" s="12">
        <v>0</v>
      </c>
    </row>
    <row r="566" spans="1:6" x14ac:dyDescent="0.25">
      <c r="A566" s="4" t="s">
        <v>224</v>
      </c>
      <c r="B566" s="12">
        <v>4</v>
      </c>
      <c r="C566" s="12">
        <v>1</v>
      </c>
      <c r="D566" s="5" t="s">
        <v>1607</v>
      </c>
      <c r="E566" s="12">
        <v>0</v>
      </c>
    </row>
    <row r="567" spans="1:6" x14ac:dyDescent="0.25">
      <c r="A567" s="4" t="s">
        <v>223</v>
      </c>
      <c r="B567" s="12">
        <v>3</v>
      </c>
      <c r="C567" s="12">
        <v>1</v>
      </c>
      <c r="D567" s="5" t="s">
        <v>1606</v>
      </c>
      <c r="E567" s="12">
        <v>0</v>
      </c>
    </row>
    <row r="568" spans="1:6" x14ac:dyDescent="0.25">
      <c r="A568" s="4" t="s">
        <v>222</v>
      </c>
      <c r="B568" s="12">
        <v>4</v>
      </c>
      <c r="C568" s="12">
        <v>0</v>
      </c>
      <c r="E568" s="12">
        <v>0</v>
      </c>
    </row>
    <row r="569" spans="1:6" x14ac:dyDescent="0.25">
      <c r="A569" s="4" t="s">
        <v>221</v>
      </c>
      <c r="B569" s="12">
        <v>4</v>
      </c>
      <c r="C569" s="12">
        <v>1</v>
      </c>
      <c r="D569" s="5" t="s">
        <v>1605</v>
      </c>
      <c r="E569" s="12">
        <v>0</v>
      </c>
    </row>
    <row r="570" spans="1:6" x14ac:dyDescent="0.25">
      <c r="A570" s="4" t="s">
        <v>220</v>
      </c>
      <c r="B570" s="12">
        <v>1</v>
      </c>
      <c r="C570" s="12">
        <v>0</v>
      </c>
      <c r="E570" s="12">
        <v>0</v>
      </c>
    </row>
    <row r="571" spans="1:6" x14ac:dyDescent="0.25">
      <c r="A571" s="4" t="s">
        <v>219</v>
      </c>
      <c r="B571" s="12">
        <v>2</v>
      </c>
      <c r="C571" s="12">
        <v>0</v>
      </c>
      <c r="E571" s="12">
        <v>0</v>
      </c>
    </row>
    <row r="572" spans="1:6" x14ac:dyDescent="0.25">
      <c r="A572" s="4" t="s">
        <v>218</v>
      </c>
      <c r="B572" s="12">
        <v>6</v>
      </c>
      <c r="C572" s="12">
        <v>1</v>
      </c>
      <c r="D572" s="5" t="s">
        <v>1604</v>
      </c>
      <c r="E572" s="12">
        <v>0</v>
      </c>
    </row>
    <row r="573" spans="1:6" x14ac:dyDescent="0.25">
      <c r="A573" s="4" t="s">
        <v>217</v>
      </c>
      <c r="B573" s="12">
        <v>5</v>
      </c>
      <c r="C573" s="12">
        <v>1</v>
      </c>
      <c r="D573" s="5" t="s">
        <v>1603</v>
      </c>
      <c r="E573" s="12">
        <v>0</v>
      </c>
    </row>
    <row r="574" spans="1:6" x14ac:dyDescent="0.25">
      <c r="A574" s="4" t="s">
        <v>216</v>
      </c>
      <c r="B574" s="12">
        <v>4</v>
      </c>
      <c r="C574" s="12">
        <v>1</v>
      </c>
      <c r="D574" s="5" t="s">
        <v>1602</v>
      </c>
      <c r="E574" s="12">
        <v>0</v>
      </c>
    </row>
    <row r="575" spans="1:6" x14ac:dyDescent="0.25">
      <c r="A575" s="4" t="s">
        <v>215</v>
      </c>
      <c r="B575" s="12">
        <v>5</v>
      </c>
      <c r="C575" s="12">
        <v>1</v>
      </c>
      <c r="D575" s="5" t="s">
        <v>1601</v>
      </c>
      <c r="E575" s="12">
        <v>0</v>
      </c>
    </row>
    <row r="576" spans="1:6" x14ac:dyDescent="0.25">
      <c r="A576" s="4" t="s">
        <v>214</v>
      </c>
      <c r="B576" s="12">
        <v>4</v>
      </c>
      <c r="C576" s="12">
        <v>1</v>
      </c>
      <c r="D576" s="5" t="s">
        <v>1600</v>
      </c>
      <c r="E576" s="12">
        <v>0</v>
      </c>
    </row>
    <row r="577" spans="1:6" x14ac:dyDescent="0.25">
      <c r="A577" s="4" t="s">
        <v>213</v>
      </c>
      <c r="B577" s="12">
        <v>1</v>
      </c>
      <c r="C577" s="12">
        <v>1</v>
      </c>
      <c r="D577" s="5" t="s">
        <v>1599</v>
      </c>
      <c r="E577" s="12">
        <v>0</v>
      </c>
    </row>
    <row r="578" spans="1:6" x14ac:dyDescent="0.25">
      <c r="A578" s="4" t="s">
        <v>212</v>
      </c>
      <c r="B578" s="12">
        <v>6</v>
      </c>
      <c r="C578" s="12">
        <v>1</v>
      </c>
      <c r="D578" s="5" t="s">
        <v>1598</v>
      </c>
      <c r="E578" s="12">
        <v>0</v>
      </c>
    </row>
    <row r="579" spans="1:6" ht="30" x14ac:dyDescent="0.25">
      <c r="A579" s="4" t="s">
        <v>211</v>
      </c>
      <c r="B579" s="12">
        <v>3</v>
      </c>
      <c r="C579" s="12">
        <v>2</v>
      </c>
      <c r="D579" s="5" t="s">
        <v>1597</v>
      </c>
      <c r="E579" s="12">
        <v>0</v>
      </c>
    </row>
    <row r="580" spans="1:6" x14ac:dyDescent="0.25">
      <c r="A580" s="4" t="s">
        <v>210</v>
      </c>
      <c r="B580" s="12">
        <v>1</v>
      </c>
      <c r="C580" s="12">
        <v>0</v>
      </c>
      <c r="E580" s="12">
        <v>0</v>
      </c>
    </row>
    <row r="581" spans="1:6" x14ac:dyDescent="0.25">
      <c r="A581" s="4" t="s">
        <v>209</v>
      </c>
      <c r="B581" s="12">
        <v>4</v>
      </c>
      <c r="C581" s="12">
        <v>1</v>
      </c>
      <c r="D581" s="5" t="s">
        <v>1596</v>
      </c>
      <c r="E581" s="12">
        <v>0</v>
      </c>
    </row>
    <row r="582" spans="1:6" x14ac:dyDescent="0.25">
      <c r="A582" s="4" t="s">
        <v>208</v>
      </c>
      <c r="B582" s="12">
        <v>4</v>
      </c>
      <c r="C582" s="12">
        <v>1</v>
      </c>
      <c r="D582" s="5" t="s">
        <v>1595</v>
      </c>
      <c r="E582" s="12">
        <v>0</v>
      </c>
    </row>
    <row r="583" spans="1:6" x14ac:dyDescent="0.25">
      <c r="A583" s="4" t="s">
        <v>207</v>
      </c>
      <c r="B583" s="12">
        <v>1</v>
      </c>
      <c r="C583" s="12">
        <v>0</v>
      </c>
      <c r="E583" s="12">
        <v>0</v>
      </c>
    </row>
    <row r="584" spans="1:6" x14ac:dyDescent="0.25">
      <c r="A584" s="4" t="s">
        <v>206</v>
      </c>
      <c r="B584" s="12">
        <v>1</v>
      </c>
      <c r="C584" s="12">
        <v>1</v>
      </c>
      <c r="D584" s="5" t="s">
        <v>1594</v>
      </c>
      <c r="E584" s="12">
        <v>0</v>
      </c>
    </row>
    <row r="585" spans="1:6" x14ac:dyDescent="0.25">
      <c r="A585" s="4" t="s">
        <v>205</v>
      </c>
      <c r="B585" s="12">
        <v>1</v>
      </c>
      <c r="C585" s="12">
        <v>0</v>
      </c>
      <c r="E585" s="12">
        <v>0</v>
      </c>
    </row>
    <row r="586" spans="1:6" x14ac:dyDescent="0.25">
      <c r="A586" s="4" t="s">
        <v>204</v>
      </c>
      <c r="B586" s="12">
        <v>5</v>
      </c>
      <c r="C586" s="12">
        <v>1</v>
      </c>
      <c r="D586" s="5" t="s">
        <v>1593</v>
      </c>
      <c r="E586" s="12">
        <v>0</v>
      </c>
    </row>
    <row r="587" spans="1:6" x14ac:dyDescent="0.25">
      <c r="A587" s="4" t="s">
        <v>203</v>
      </c>
      <c r="B587" s="12">
        <v>4</v>
      </c>
      <c r="C587" s="12">
        <v>1</v>
      </c>
      <c r="D587" s="5" t="s">
        <v>1592</v>
      </c>
      <c r="E587" s="12">
        <v>0</v>
      </c>
    </row>
    <row r="588" spans="1:6" ht="60" x14ac:dyDescent="0.25">
      <c r="A588" s="4" t="s">
        <v>202</v>
      </c>
      <c r="B588" s="12">
        <v>5</v>
      </c>
      <c r="C588" s="12">
        <v>4</v>
      </c>
      <c r="D588" s="5" t="s">
        <v>1591</v>
      </c>
      <c r="E588" s="12">
        <v>0</v>
      </c>
    </row>
    <row r="589" spans="1:6" x14ac:dyDescent="0.25">
      <c r="A589" s="4" t="s">
        <v>201</v>
      </c>
      <c r="B589" s="12">
        <v>3</v>
      </c>
      <c r="C589" s="12">
        <v>0</v>
      </c>
      <c r="E589" s="12">
        <v>1</v>
      </c>
      <c r="F589" s="5" t="s">
        <v>1964</v>
      </c>
    </row>
    <row r="590" spans="1:6" x14ac:dyDescent="0.25">
      <c r="A590" s="4" t="s">
        <v>200</v>
      </c>
      <c r="B590" s="12">
        <v>1</v>
      </c>
      <c r="C590" s="12">
        <v>0</v>
      </c>
      <c r="E590" s="12">
        <v>0</v>
      </c>
    </row>
    <row r="591" spans="1:6" x14ac:dyDescent="0.25">
      <c r="A591" s="4" t="s">
        <v>199</v>
      </c>
      <c r="B591" s="12">
        <v>4</v>
      </c>
      <c r="C591" s="12">
        <v>1</v>
      </c>
      <c r="D591" s="5" t="s">
        <v>1590</v>
      </c>
      <c r="E591" s="12">
        <v>0</v>
      </c>
    </row>
    <row r="592" spans="1:6" ht="30" x14ac:dyDescent="0.25">
      <c r="A592" s="4" t="s">
        <v>198</v>
      </c>
      <c r="B592" s="12">
        <v>4</v>
      </c>
      <c r="C592" s="12">
        <v>2</v>
      </c>
      <c r="D592" s="5" t="s">
        <v>1589</v>
      </c>
      <c r="E592" s="12">
        <v>0</v>
      </c>
    </row>
    <row r="593" spans="1:5" x14ac:dyDescent="0.25">
      <c r="A593" s="4" t="s">
        <v>197</v>
      </c>
      <c r="B593" s="12">
        <v>4</v>
      </c>
      <c r="C593" s="12">
        <v>0</v>
      </c>
      <c r="E593" s="12">
        <v>0</v>
      </c>
    </row>
    <row r="594" spans="1:5" x14ac:dyDescent="0.25">
      <c r="A594" s="4" t="s">
        <v>196</v>
      </c>
      <c r="B594" s="12">
        <v>4</v>
      </c>
      <c r="C594" s="12">
        <v>0</v>
      </c>
      <c r="E594" s="12">
        <v>0</v>
      </c>
    </row>
    <row r="595" spans="1:5" ht="30" x14ac:dyDescent="0.25">
      <c r="A595" s="4" t="s">
        <v>195</v>
      </c>
      <c r="B595" s="12">
        <v>6</v>
      </c>
      <c r="C595" s="12">
        <v>2</v>
      </c>
      <c r="D595" s="5" t="s">
        <v>1588</v>
      </c>
      <c r="E595" s="12">
        <v>0</v>
      </c>
    </row>
    <row r="596" spans="1:5" x14ac:dyDescent="0.25">
      <c r="A596" s="4" t="s">
        <v>194</v>
      </c>
      <c r="B596" s="12">
        <v>4</v>
      </c>
      <c r="C596" s="12">
        <v>0</v>
      </c>
      <c r="E596" s="12">
        <v>0</v>
      </c>
    </row>
    <row r="597" spans="1:5" x14ac:dyDescent="0.25">
      <c r="A597" s="4" t="s">
        <v>193</v>
      </c>
      <c r="B597" s="12">
        <v>1</v>
      </c>
      <c r="C597" s="12">
        <v>0</v>
      </c>
      <c r="E597" s="12">
        <v>0</v>
      </c>
    </row>
    <row r="598" spans="1:5" x14ac:dyDescent="0.25">
      <c r="A598" s="4" t="s">
        <v>192</v>
      </c>
      <c r="B598" s="12">
        <v>1</v>
      </c>
      <c r="C598" s="12">
        <v>0</v>
      </c>
      <c r="E598" s="12">
        <v>0</v>
      </c>
    </row>
    <row r="599" spans="1:5" x14ac:dyDescent="0.25">
      <c r="A599" s="4" t="s">
        <v>191</v>
      </c>
      <c r="B599" s="12">
        <v>4</v>
      </c>
      <c r="C599" s="12">
        <v>1</v>
      </c>
      <c r="D599" s="5" t="s">
        <v>1587</v>
      </c>
      <c r="E599" s="12">
        <v>0</v>
      </c>
    </row>
    <row r="600" spans="1:5" x14ac:dyDescent="0.25">
      <c r="A600" s="4" t="s">
        <v>190</v>
      </c>
      <c r="B600" s="12">
        <v>1</v>
      </c>
      <c r="C600" s="12">
        <v>1</v>
      </c>
      <c r="D600" s="5" t="s">
        <v>1586</v>
      </c>
      <c r="E600" s="12">
        <v>0</v>
      </c>
    </row>
    <row r="601" spans="1:5" x14ac:dyDescent="0.25">
      <c r="A601" s="4" t="s">
        <v>189</v>
      </c>
      <c r="B601" s="12">
        <v>1</v>
      </c>
      <c r="C601" s="12">
        <v>0</v>
      </c>
      <c r="E601" s="12">
        <v>0</v>
      </c>
    </row>
    <row r="602" spans="1:5" x14ac:dyDescent="0.25">
      <c r="A602" s="4" t="s">
        <v>188</v>
      </c>
      <c r="B602" s="12">
        <v>1</v>
      </c>
      <c r="C602" s="12">
        <v>1</v>
      </c>
      <c r="D602" s="5" t="s">
        <v>1585</v>
      </c>
      <c r="E602" s="12">
        <v>0</v>
      </c>
    </row>
    <row r="603" spans="1:5" x14ac:dyDescent="0.25">
      <c r="A603" s="4" t="s">
        <v>187</v>
      </c>
      <c r="B603" s="12">
        <v>1</v>
      </c>
      <c r="C603" s="12">
        <v>1</v>
      </c>
      <c r="D603" s="5" t="s">
        <v>1584</v>
      </c>
      <c r="E603" s="12">
        <v>0</v>
      </c>
    </row>
    <row r="604" spans="1:5" x14ac:dyDescent="0.25">
      <c r="A604" s="4" t="s">
        <v>186</v>
      </c>
      <c r="B604" s="12">
        <v>5</v>
      </c>
      <c r="C604" s="12">
        <v>0</v>
      </c>
      <c r="E604" s="12">
        <v>0</v>
      </c>
    </row>
    <row r="605" spans="1:5" x14ac:dyDescent="0.25">
      <c r="A605" s="4" t="s">
        <v>185</v>
      </c>
      <c r="B605" s="12">
        <v>4</v>
      </c>
      <c r="C605" s="12">
        <v>1</v>
      </c>
      <c r="D605" s="5" t="s">
        <v>1583</v>
      </c>
      <c r="E605" s="12">
        <v>0</v>
      </c>
    </row>
    <row r="606" spans="1:5" x14ac:dyDescent="0.25">
      <c r="A606" s="4" t="s">
        <v>184</v>
      </c>
      <c r="B606" s="12">
        <v>1</v>
      </c>
      <c r="C606" s="12">
        <v>0</v>
      </c>
      <c r="E606" s="12">
        <v>0</v>
      </c>
    </row>
    <row r="607" spans="1:5" x14ac:dyDescent="0.25">
      <c r="A607" s="4" t="s">
        <v>183</v>
      </c>
      <c r="B607" s="12">
        <v>5</v>
      </c>
      <c r="C607" s="12">
        <v>0</v>
      </c>
      <c r="E607" s="12">
        <v>0</v>
      </c>
    </row>
    <row r="608" spans="1:5" x14ac:dyDescent="0.25">
      <c r="A608" s="4" t="s">
        <v>182</v>
      </c>
      <c r="B608" s="12">
        <v>1</v>
      </c>
      <c r="C608" s="12">
        <v>1</v>
      </c>
      <c r="D608" s="5" t="s">
        <v>1582</v>
      </c>
      <c r="E608" s="12">
        <v>0</v>
      </c>
    </row>
    <row r="609" spans="1:6" x14ac:dyDescent="0.25">
      <c r="A609" s="4" t="s">
        <v>181</v>
      </c>
      <c r="B609" s="12">
        <v>4</v>
      </c>
      <c r="C609" s="12">
        <v>1</v>
      </c>
      <c r="D609" s="5" t="s">
        <v>1581</v>
      </c>
      <c r="E609" s="12">
        <v>0</v>
      </c>
    </row>
    <row r="610" spans="1:6" x14ac:dyDescent="0.25">
      <c r="A610" s="4" t="s">
        <v>180</v>
      </c>
      <c r="B610" s="12">
        <v>1</v>
      </c>
      <c r="C610" s="12">
        <v>1</v>
      </c>
      <c r="D610" s="5" t="s">
        <v>1580</v>
      </c>
      <c r="E610" s="12">
        <v>0</v>
      </c>
    </row>
    <row r="611" spans="1:6" x14ac:dyDescent="0.25">
      <c r="A611" s="4" t="s">
        <v>179</v>
      </c>
      <c r="B611" s="12">
        <v>1</v>
      </c>
      <c r="C611" s="12">
        <v>0</v>
      </c>
      <c r="E611" s="12">
        <v>0</v>
      </c>
    </row>
    <row r="612" spans="1:6" x14ac:dyDescent="0.25">
      <c r="A612" s="4" t="s">
        <v>178</v>
      </c>
      <c r="B612" s="12">
        <v>1</v>
      </c>
      <c r="C612" s="12">
        <v>1</v>
      </c>
      <c r="D612" s="5" t="s">
        <v>1579</v>
      </c>
      <c r="E612" s="12">
        <v>0</v>
      </c>
    </row>
    <row r="613" spans="1:6" x14ac:dyDescent="0.25">
      <c r="A613" s="4" t="s">
        <v>177</v>
      </c>
      <c r="B613" s="12">
        <v>1</v>
      </c>
      <c r="C613" s="12">
        <v>1</v>
      </c>
      <c r="D613" s="5" t="s">
        <v>1578</v>
      </c>
      <c r="E613" s="12">
        <v>0</v>
      </c>
    </row>
    <row r="614" spans="1:6" ht="30" x14ac:dyDescent="0.25">
      <c r="A614" s="4" t="s">
        <v>176</v>
      </c>
      <c r="B614" s="12">
        <v>5</v>
      </c>
      <c r="C614" s="12">
        <v>0</v>
      </c>
      <c r="E614" s="12">
        <v>1</v>
      </c>
      <c r="F614" s="5" t="s">
        <v>1965</v>
      </c>
    </row>
    <row r="615" spans="1:6" ht="30" x14ac:dyDescent="0.25">
      <c r="A615" s="4" t="s">
        <v>175</v>
      </c>
      <c r="B615" s="12">
        <v>5</v>
      </c>
      <c r="C615" s="12">
        <v>0</v>
      </c>
      <c r="E615" s="12">
        <v>1</v>
      </c>
      <c r="F615" s="5" t="s">
        <v>1965</v>
      </c>
    </row>
    <row r="616" spans="1:6" x14ac:dyDescent="0.25">
      <c r="A616" s="4" t="s">
        <v>174</v>
      </c>
      <c r="B616" s="12">
        <v>4</v>
      </c>
      <c r="C616" s="12">
        <v>1</v>
      </c>
      <c r="D616" s="5" t="s">
        <v>1577</v>
      </c>
      <c r="E616" s="12">
        <v>0</v>
      </c>
    </row>
    <row r="617" spans="1:6" x14ac:dyDescent="0.25">
      <c r="A617" s="4" t="s">
        <v>173</v>
      </c>
      <c r="B617" s="12">
        <v>1</v>
      </c>
      <c r="C617" s="12">
        <v>0</v>
      </c>
      <c r="E617" s="12">
        <v>0</v>
      </c>
    </row>
    <row r="618" spans="1:6" x14ac:dyDescent="0.25">
      <c r="A618" s="4" t="s">
        <v>172</v>
      </c>
      <c r="B618" s="12">
        <v>4</v>
      </c>
      <c r="C618" s="12">
        <v>1</v>
      </c>
      <c r="D618" s="5" t="s">
        <v>1576</v>
      </c>
      <c r="E618" s="12">
        <v>0</v>
      </c>
    </row>
    <row r="619" spans="1:6" x14ac:dyDescent="0.25">
      <c r="A619" s="4" t="s">
        <v>171</v>
      </c>
      <c r="B619" s="12">
        <v>4</v>
      </c>
      <c r="C619" s="12">
        <v>1</v>
      </c>
      <c r="D619" s="5" t="s">
        <v>1575</v>
      </c>
      <c r="E619" s="12">
        <v>0</v>
      </c>
    </row>
    <row r="620" spans="1:6" x14ac:dyDescent="0.25">
      <c r="A620" s="4" t="s">
        <v>170</v>
      </c>
      <c r="B620" s="12">
        <v>5</v>
      </c>
      <c r="C620" s="12">
        <v>1</v>
      </c>
      <c r="D620" s="5" t="s">
        <v>1574</v>
      </c>
      <c r="E620" s="12">
        <v>0</v>
      </c>
    </row>
    <row r="621" spans="1:6" ht="30" x14ac:dyDescent="0.25">
      <c r="A621" s="4" t="s">
        <v>169</v>
      </c>
      <c r="B621" s="12">
        <v>6</v>
      </c>
      <c r="C621" s="12">
        <v>2</v>
      </c>
      <c r="D621" s="5" t="s">
        <v>1573</v>
      </c>
      <c r="E621" s="12">
        <v>0</v>
      </c>
    </row>
    <row r="622" spans="1:6" x14ac:dyDescent="0.25">
      <c r="A622" s="4" t="s">
        <v>168</v>
      </c>
      <c r="B622" s="12">
        <v>5</v>
      </c>
      <c r="C622" s="12">
        <v>0</v>
      </c>
      <c r="E622" s="12">
        <v>0</v>
      </c>
    </row>
    <row r="623" spans="1:6" x14ac:dyDescent="0.25">
      <c r="A623" s="4" t="s">
        <v>167</v>
      </c>
      <c r="B623" s="12">
        <v>1</v>
      </c>
      <c r="C623" s="12">
        <v>1</v>
      </c>
      <c r="D623" s="5" t="s">
        <v>1572</v>
      </c>
      <c r="E623" s="12">
        <v>0</v>
      </c>
    </row>
    <row r="624" spans="1:6" ht="30" x14ac:dyDescent="0.25">
      <c r="A624" s="4" t="s">
        <v>166</v>
      </c>
      <c r="B624" s="12">
        <v>1</v>
      </c>
      <c r="C624" s="12">
        <v>2</v>
      </c>
      <c r="D624" s="5" t="s">
        <v>1571</v>
      </c>
      <c r="E624" s="12">
        <v>0</v>
      </c>
    </row>
    <row r="625" spans="1:6" x14ac:dyDescent="0.25">
      <c r="A625" s="4" t="s">
        <v>165</v>
      </c>
      <c r="B625" s="12">
        <v>4</v>
      </c>
      <c r="C625" s="12">
        <v>1</v>
      </c>
      <c r="D625" s="5" t="s">
        <v>1570</v>
      </c>
      <c r="E625" s="12">
        <v>0</v>
      </c>
    </row>
    <row r="626" spans="1:6" x14ac:dyDescent="0.25">
      <c r="A626" s="4" t="s">
        <v>164</v>
      </c>
      <c r="B626" s="12">
        <v>4</v>
      </c>
      <c r="C626" s="12">
        <v>1</v>
      </c>
      <c r="D626" s="5" t="s">
        <v>1569</v>
      </c>
      <c r="E626" s="12">
        <v>0</v>
      </c>
    </row>
    <row r="627" spans="1:6" x14ac:dyDescent="0.25">
      <c r="A627" s="4" t="s">
        <v>163</v>
      </c>
      <c r="B627" s="12">
        <v>1</v>
      </c>
      <c r="C627" s="12">
        <v>0</v>
      </c>
      <c r="E627" s="12">
        <v>0</v>
      </c>
    </row>
    <row r="628" spans="1:6" x14ac:dyDescent="0.25">
      <c r="A628" s="4" t="s">
        <v>162</v>
      </c>
      <c r="B628" s="12">
        <v>4</v>
      </c>
      <c r="C628" s="12">
        <v>1</v>
      </c>
      <c r="D628" s="5" t="s">
        <v>1568</v>
      </c>
      <c r="E628" s="12">
        <v>0</v>
      </c>
    </row>
    <row r="629" spans="1:6" ht="30" x14ac:dyDescent="0.25">
      <c r="A629" s="4" t="s">
        <v>161</v>
      </c>
      <c r="B629" s="12">
        <v>6</v>
      </c>
      <c r="C629" s="12">
        <v>2</v>
      </c>
      <c r="D629" s="5" t="s">
        <v>1567</v>
      </c>
      <c r="E629" s="12">
        <v>0</v>
      </c>
    </row>
    <row r="630" spans="1:6" x14ac:dyDescent="0.25">
      <c r="A630" s="4" t="s">
        <v>160</v>
      </c>
      <c r="B630" s="12">
        <v>4</v>
      </c>
      <c r="C630" s="12">
        <v>1</v>
      </c>
      <c r="D630" s="5" t="s">
        <v>1566</v>
      </c>
      <c r="E630" s="12">
        <v>0</v>
      </c>
    </row>
    <row r="631" spans="1:6" x14ac:dyDescent="0.25">
      <c r="A631" s="4" t="s">
        <v>159</v>
      </c>
      <c r="B631" s="12">
        <v>4</v>
      </c>
      <c r="C631" s="12">
        <v>1</v>
      </c>
      <c r="D631" s="5" t="s">
        <v>1565</v>
      </c>
      <c r="E631" s="12">
        <v>0</v>
      </c>
    </row>
    <row r="632" spans="1:6" x14ac:dyDescent="0.25">
      <c r="A632" s="4" t="s">
        <v>158</v>
      </c>
      <c r="B632" s="12">
        <v>1</v>
      </c>
      <c r="C632" s="12">
        <v>0</v>
      </c>
      <c r="E632" s="12">
        <v>0</v>
      </c>
    </row>
    <row r="633" spans="1:6" x14ac:dyDescent="0.25">
      <c r="A633" s="4" t="s">
        <v>157</v>
      </c>
      <c r="B633" s="12">
        <v>1</v>
      </c>
      <c r="C633" s="12">
        <v>0</v>
      </c>
      <c r="E633" s="12">
        <v>0</v>
      </c>
    </row>
    <row r="634" spans="1:6" x14ac:dyDescent="0.25">
      <c r="A634" s="4" t="s">
        <v>156</v>
      </c>
      <c r="B634" s="12">
        <v>4</v>
      </c>
      <c r="C634" s="12">
        <v>0</v>
      </c>
      <c r="E634" s="12">
        <v>0</v>
      </c>
    </row>
    <row r="635" spans="1:6" x14ac:dyDescent="0.25">
      <c r="A635" s="4" t="s">
        <v>155</v>
      </c>
      <c r="B635" s="12">
        <v>6</v>
      </c>
      <c r="C635" s="12">
        <v>0</v>
      </c>
      <c r="E635" s="12">
        <v>0</v>
      </c>
    </row>
    <row r="636" spans="1:6" x14ac:dyDescent="0.25">
      <c r="A636" s="4" t="s">
        <v>154</v>
      </c>
      <c r="B636" s="12">
        <v>6</v>
      </c>
      <c r="C636" s="12">
        <v>1</v>
      </c>
      <c r="D636" s="5" t="s">
        <v>1564</v>
      </c>
      <c r="E636" s="12">
        <v>0</v>
      </c>
    </row>
    <row r="637" spans="1:6" x14ac:dyDescent="0.25">
      <c r="A637" s="4" t="s">
        <v>153</v>
      </c>
      <c r="B637" s="12">
        <v>1</v>
      </c>
      <c r="C637" s="12">
        <v>1</v>
      </c>
      <c r="D637" s="5" t="s">
        <v>1563</v>
      </c>
      <c r="E637" s="12">
        <v>0</v>
      </c>
    </row>
    <row r="638" spans="1:6" x14ac:dyDescent="0.25">
      <c r="A638" s="4" t="s">
        <v>152</v>
      </c>
      <c r="B638" s="12">
        <v>6</v>
      </c>
      <c r="C638" s="12">
        <v>1</v>
      </c>
      <c r="D638" s="5" t="s">
        <v>1562</v>
      </c>
      <c r="E638" s="12">
        <v>0</v>
      </c>
    </row>
    <row r="639" spans="1:6" x14ac:dyDescent="0.25">
      <c r="A639" s="4" t="s">
        <v>151</v>
      </c>
      <c r="B639" s="12">
        <v>6</v>
      </c>
      <c r="C639" s="12">
        <v>0</v>
      </c>
      <c r="E639" s="12">
        <v>1</v>
      </c>
      <c r="F639" s="5" t="s">
        <v>1966</v>
      </c>
    </row>
    <row r="640" spans="1:6" x14ac:dyDescent="0.25">
      <c r="A640" s="4" t="s">
        <v>150</v>
      </c>
      <c r="B640" s="12">
        <v>3</v>
      </c>
      <c r="C640" s="12">
        <v>0</v>
      </c>
      <c r="E640" s="12">
        <v>1</v>
      </c>
      <c r="F640" s="5" t="s">
        <v>1967</v>
      </c>
    </row>
    <row r="641" spans="1:6" x14ac:dyDescent="0.25">
      <c r="A641" s="4" t="s">
        <v>149</v>
      </c>
      <c r="B641" s="12">
        <v>5</v>
      </c>
      <c r="C641" s="12">
        <v>0</v>
      </c>
      <c r="E641" s="12">
        <v>0</v>
      </c>
    </row>
    <row r="642" spans="1:6" x14ac:dyDescent="0.25">
      <c r="A642" s="4" t="s">
        <v>148</v>
      </c>
      <c r="B642" s="12">
        <v>1</v>
      </c>
      <c r="C642" s="12">
        <v>0</v>
      </c>
      <c r="E642" s="12">
        <v>0</v>
      </c>
    </row>
    <row r="643" spans="1:6" x14ac:dyDescent="0.25">
      <c r="A643" s="4" t="s">
        <v>147</v>
      </c>
      <c r="B643" s="12">
        <v>1</v>
      </c>
      <c r="C643" s="12">
        <v>1</v>
      </c>
      <c r="D643" s="5" t="s">
        <v>1561</v>
      </c>
      <c r="E643" s="12">
        <v>0</v>
      </c>
    </row>
    <row r="644" spans="1:6" x14ac:dyDescent="0.25">
      <c r="A644" s="4" t="s">
        <v>146</v>
      </c>
      <c r="B644" s="12">
        <v>1</v>
      </c>
      <c r="C644" s="12">
        <v>0</v>
      </c>
      <c r="E644" s="12">
        <v>0</v>
      </c>
    </row>
    <row r="645" spans="1:6" x14ac:dyDescent="0.25">
      <c r="A645" s="4" t="s">
        <v>145</v>
      </c>
      <c r="B645" s="12">
        <v>4</v>
      </c>
      <c r="C645" s="12">
        <v>0</v>
      </c>
      <c r="E645" s="12">
        <v>0</v>
      </c>
    </row>
    <row r="646" spans="1:6" x14ac:dyDescent="0.25">
      <c r="A646" s="4" t="s">
        <v>144</v>
      </c>
      <c r="B646" s="12">
        <v>1</v>
      </c>
      <c r="C646" s="12">
        <v>0</v>
      </c>
      <c r="E646" s="12">
        <v>0</v>
      </c>
    </row>
    <row r="647" spans="1:6" x14ac:dyDescent="0.25">
      <c r="A647" s="4" t="s">
        <v>143</v>
      </c>
      <c r="B647" s="12">
        <v>1</v>
      </c>
      <c r="C647" s="12">
        <v>0</v>
      </c>
      <c r="E647" s="12">
        <v>0</v>
      </c>
    </row>
    <row r="648" spans="1:6" x14ac:dyDescent="0.25">
      <c r="A648" s="4" t="s">
        <v>142</v>
      </c>
      <c r="B648" s="12">
        <v>4</v>
      </c>
      <c r="C648" s="12">
        <v>0</v>
      </c>
      <c r="E648" s="12">
        <v>0</v>
      </c>
    </row>
    <row r="649" spans="1:6" x14ac:dyDescent="0.25">
      <c r="A649" s="4" t="s">
        <v>141</v>
      </c>
      <c r="B649" s="12">
        <v>1</v>
      </c>
      <c r="C649" s="12">
        <v>0</v>
      </c>
      <c r="E649" s="12">
        <v>0</v>
      </c>
    </row>
    <row r="650" spans="1:6" x14ac:dyDescent="0.25">
      <c r="A650" s="4" t="s">
        <v>140</v>
      </c>
      <c r="B650" s="12">
        <v>4</v>
      </c>
      <c r="C650" s="12">
        <v>1</v>
      </c>
      <c r="D650" s="5" t="s">
        <v>1560</v>
      </c>
      <c r="E650" s="12">
        <v>0</v>
      </c>
    </row>
    <row r="651" spans="1:6" x14ac:dyDescent="0.25">
      <c r="A651" s="4" t="s">
        <v>139</v>
      </c>
      <c r="B651" s="12">
        <v>4</v>
      </c>
      <c r="C651" s="12">
        <v>0</v>
      </c>
      <c r="E651" s="12">
        <v>0</v>
      </c>
    </row>
    <row r="652" spans="1:6" x14ac:dyDescent="0.25">
      <c r="A652" s="4" t="s">
        <v>138</v>
      </c>
      <c r="B652" s="12">
        <v>1</v>
      </c>
      <c r="C652" s="12">
        <v>0</v>
      </c>
      <c r="E652" s="12">
        <v>0</v>
      </c>
    </row>
    <row r="653" spans="1:6" x14ac:dyDescent="0.25">
      <c r="A653" s="4" t="s">
        <v>137</v>
      </c>
      <c r="B653" s="12">
        <v>6</v>
      </c>
      <c r="C653" s="12">
        <v>0</v>
      </c>
      <c r="E653" s="12">
        <v>1</v>
      </c>
      <c r="F653" s="5" t="s">
        <v>1968</v>
      </c>
    </row>
    <row r="654" spans="1:6" x14ac:dyDescent="0.25">
      <c r="A654" s="4" t="s">
        <v>136</v>
      </c>
      <c r="B654" s="12">
        <v>1</v>
      </c>
      <c r="C654" s="12">
        <v>0</v>
      </c>
      <c r="E654" s="12">
        <v>0</v>
      </c>
    </row>
    <row r="655" spans="1:6" x14ac:dyDescent="0.25">
      <c r="A655" s="4" t="s">
        <v>135</v>
      </c>
      <c r="B655" s="12">
        <v>4</v>
      </c>
      <c r="C655" s="12">
        <v>1</v>
      </c>
      <c r="D655" s="5" t="s">
        <v>1559</v>
      </c>
      <c r="E655" s="12">
        <v>0</v>
      </c>
    </row>
    <row r="656" spans="1:6" x14ac:dyDescent="0.25">
      <c r="A656" s="4" t="s">
        <v>134</v>
      </c>
      <c r="B656" s="12">
        <v>4</v>
      </c>
      <c r="C656" s="12">
        <v>1</v>
      </c>
      <c r="D656" s="5" t="s">
        <v>1558</v>
      </c>
      <c r="E656" s="12">
        <v>0</v>
      </c>
    </row>
    <row r="657" spans="1:5" x14ac:dyDescent="0.25">
      <c r="A657" s="4" t="s">
        <v>133</v>
      </c>
      <c r="B657" s="12">
        <v>4</v>
      </c>
      <c r="C657" s="12">
        <v>1</v>
      </c>
      <c r="D657" s="5" t="s">
        <v>1557</v>
      </c>
      <c r="E657" s="12">
        <v>0</v>
      </c>
    </row>
    <row r="658" spans="1:5" x14ac:dyDescent="0.25">
      <c r="A658" s="4" t="s">
        <v>132</v>
      </c>
      <c r="B658" s="12">
        <v>4</v>
      </c>
      <c r="C658" s="12">
        <v>1</v>
      </c>
      <c r="D658" s="5" t="s">
        <v>1556</v>
      </c>
      <c r="E658" s="12">
        <v>0</v>
      </c>
    </row>
    <row r="659" spans="1:5" x14ac:dyDescent="0.25">
      <c r="A659" s="4" t="s">
        <v>131</v>
      </c>
      <c r="B659" s="12">
        <v>1</v>
      </c>
      <c r="C659" s="12">
        <v>1</v>
      </c>
      <c r="D659" s="5" t="s">
        <v>1555</v>
      </c>
      <c r="E659" s="12">
        <v>0</v>
      </c>
    </row>
    <row r="660" spans="1:5" x14ac:dyDescent="0.25">
      <c r="A660" s="4" t="s">
        <v>130</v>
      </c>
      <c r="B660" s="12">
        <v>6</v>
      </c>
      <c r="C660" s="12">
        <v>1</v>
      </c>
      <c r="D660" s="5" t="s">
        <v>1554</v>
      </c>
      <c r="E660" s="12">
        <v>0</v>
      </c>
    </row>
    <row r="661" spans="1:5" x14ac:dyDescent="0.25">
      <c r="A661" s="4" t="s">
        <v>129</v>
      </c>
      <c r="B661" s="12">
        <v>1</v>
      </c>
      <c r="C661" s="12">
        <v>0</v>
      </c>
      <c r="E661" s="12">
        <v>0</v>
      </c>
    </row>
    <row r="662" spans="1:5" x14ac:dyDescent="0.25">
      <c r="A662" s="4" t="s">
        <v>128</v>
      </c>
      <c r="B662" s="12">
        <v>4</v>
      </c>
      <c r="C662" s="12">
        <v>0</v>
      </c>
      <c r="E662" s="12">
        <v>0</v>
      </c>
    </row>
    <row r="663" spans="1:5" x14ac:dyDescent="0.25">
      <c r="A663" s="4" t="s">
        <v>127</v>
      </c>
      <c r="B663" s="12">
        <v>1</v>
      </c>
      <c r="C663" s="12">
        <v>0</v>
      </c>
      <c r="E663" s="12">
        <v>0</v>
      </c>
    </row>
    <row r="664" spans="1:5" x14ac:dyDescent="0.25">
      <c r="A664" s="4" t="s">
        <v>126</v>
      </c>
      <c r="B664" s="12">
        <v>6</v>
      </c>
      <c r="C664" s="12">
        <v>1</v>
      </c>
      <c r="D664" s="5" t="s">
        <v>1553</v>
      </c>
      <c r="E664" s="12">
        <v>0</v>
      </c>
    </row>
    <row r="665" spans="1:5" x14ac:dyDescent="0.25">
      <c r="A665" s="4" t="s">
        <v>125</v>
      </c>
      <c r="B665" s="12">
        <v>1</v>
      </c>
      <c r="C665" s="12">
        <v>1</v>
      </c>
      <c r="D665" s="5" t="s">
        <v>1552</v>
      </c>
      <c r="E665" s="12">
        <v>0</v>
      </c>
    </row>
    <row r="666" spans="1:5" x14ac:dyDescent="0.25">
      <c r="A666" s="4" t="s">
        <v>124</v>
      </c>
      <c r="B666" s="12">
        <v>1</v>
      </c>
      <c r="C666" s="12">
        <v>0</v>
      </c>
      <c r="E666" s="12">
        <v>0</v>
      </c>
    </row>
    <row r="667" spans="1:5" x14ac:dyDescent="0.25">
      <c r="A667" s="4" t="s">
        <v>123</v>
      </c>
      <c r="B667" s="12">
        <v>1</v>
      </c>
      <c r="C667" s="12">
        <v>1</v>
      </c>
      <c r="D667" s="5" t="s">
        <v>1551</v>
      </c>
      <c r="E667" s="12">
        <v>0</v>
      </c>
    </row>
    <row r="668" spans="1:5" x14ac:dyDescent="0.25">
      <c r="A668" s="4" t="s">
        <v>122</v>
      </c>
      <c r="B668" s="12">
        <v>1</v>
      </c>
      <c r="C668" s="12">
        <v>1</v>
      </c>
      <c r="D668" s="5" t="s">
        <v>1550</v>
      </c>
      <c r="E668" s="12">
        <v>0</v>
      </c>
    </row>
    <row r="669" spans="1:5" x14ac:dyDescent="0.25">
      <c r="A669" s="4" t="s">
        <v>121</v>
      </c>
      <c r="B669" s="12">
        <v>4</v>
      </c>
      <c r="C669" s="12">
        <v>1</v>
      </c>
      <c r="D669" s="5" t="s">
        <v>1549</v>
      </c>
      <c r="E669" s="12">
        <v>0</v>
      </c>
    </row>
    <row r="670" spans="1:5" x14ac:dyDescent="0.25">
      <c r="A670" s="4" t="s">
        <v>120</v>
      </c>
      <c r="B670" s="12">
        <v>4</v>
      </c>
      <c r="C670" s="12">
        <v>0</v>
      </c>
      <c r="E670" s="12">
        <v>0</v>
      </c>
    </row>
    <row r="671" spans="1:5" x14ac:dyDescent="0.25">
      <c r="A671" s="4" t="s">
        <v>119</v>
      </c>
      <c r="B671" s="12">
        <v>1</v>
      </c>
      <c r="C671" s="12">
        <v>0</v>
      </c>
      <c r="E671" s="12">
        <v>0</v>
      </c>
    </row>
    <row r="672" spans="1:5" x14ac:dyDescent="0.25">
      <c r="A672" s="4" t="s">
        <v>118</v>
      </c>
      <c r="B672" s="12">
        <v>1</v>
      </c>
      <c r="C672" s="12">
        <v>0</v>
      </c>
      <c r="E672" s="12">
        <v>0</v>
      </c>
    </row>
    <row r="673" spans="1:6" x14ac:dyDescent="0.25">
      <c r="A673" s="4" t="s">
        <v>117</v>
      </c>
      <c r="B673" s="12">
        <v>4</v>
      </c>
      <c r="C673" s="12">
        <v>0</v>
      </c>
      <c r="E673" s="12">
        <v>0</v>
      </c>
    </row>
    <row r="674" spans="1:6" ht="30" x14ac:dyDescent="0.25">
      <c r="A674" s="4" t="s">
        <v>116</v>
      </c>
      <c r="B674" s="12">
        <v>4</v>
      </c>
      <c r="C674" s="12">
        <v>2</v>
      </c>
      <c r="D674" s="5" t="s">
        <v>1548</v>
      </c>
      <c r="E674" s="12">
        <v>0</v>
      </c>
    </row>
    <row r="675" spans="1:6" x14ac:dyDescent="0.25">
      <c r="A675" s="4" t="s">
        <v>115</v>
      </c>
      <c r="B675" s="12">
        <v>4</v>
      </c>
      <c r="C675" s="12">
        <v>0</v>
      </c>
      <c r="E675" s="12">
        <v>0</v>
      </c>
    </row>
    <row r="676" spans="1:6" ht="30" x14ac:dyDescent="0.25">
      <c r="A676" s="4" t="s">
        <v>114</v>
      </c>
      <c r="B676" s="12">
        <v>6</v>
      </c>
      <c r="C676" s="12">
        <v>2</v>
      </c>
      <c r="D676" s="5" t="s">
        <v>1547</v>
      </c>
      <c r="E676" s="12">
        <v>0</v>
      </c>
    </row>
    <row r="677" spans="1:6" ht="30" x14ac:dyDescent="0.25">
      <c r="A677" s="4" t="s">
        <v>113</v>
      </c>
      <c r="B677" s="12">
        <v>6</v>
      </c>
      <c r="C677" s="12">
        <v>0</v>
      </c>
      <c r="E677" s="12">
        <v>1</v>
      </c>
      <c r="F677" s="5" t="s">
        <v>1969</v>
      </c>
    </row>
    <row r="678" spans="1:6" ht="60" x14ac:dyDescent="0.25">
      <c r="A678" s="4" t="s">
        <v>112</v>
      </c>
      <c r="B678" s="12">
        <v>3</v>
      </c>
      <c r="C678" s="12">
        <v>0</v>
      </c>
      <c r="E678" s="12">
        <v>2</v>
      </c>
      <c r="F678" s="5" t="s">
        <v>1970</v>
      </c>
    </row>
    <row r="679" spans="1:6" x14ac:dyDescent="0.25">
      <c r="A679" s="4" t="s">
        <v>111</v>
      </c>
      <c r="B679" s="12">
        <v>4</v>
      </c>
      <c r="C679" s="12">
        <v>0</v>
      </c>
      <c r="E679" s="12">
        <v>0</v>
      </c>
    </row>
    <row r="680" spans="1:6" x14ac:dyDescent="0.25">
      <c r="A680" s="4" t="s">
        <v>110</v>
      </c>
      <c r="B680" s="12">
        <v>6</v>
      </c>
      <c r="C680" s="12">
        <v>1</v>
      </c>
      <c r="D680" s="5" t="s">
        <v>1546</v>
      </c>
      <c r="E680" s="12">
        <v>0</v>
      </c>
    </row>
    <row r="681" spans="1:6" ht="30" x14ac:dyDescent="0.25">
      <c r="A681" s="4" t="s">
        <v>109</v>
      </c>
      <c r="B681" s="12">
        <v>6</v>
      </c>
      <c r="C681" s="12">
        <v>2</v>
      </c>
      <c r="D681" s="5" t="s">
        <v>1545</v>
      </c>
      <c r="E681" s="12">
        <v>0</v>
      </c>
    </row>
    <row r="682" spans="1:6" x14ac:dyDescent="0.25">
      <c r="A682" s="4" t="s">
        <v>108</v>
      </c>
      <c r="B682" s="12">
        <v>1</v>
      </c>
      <c r="C682" s="12">
        <v>0</v>
      </c>
      <c r="E682" s="12">
        <v>0</v>
      </c>
    </row>
    <row r="683" spans="1:6" x14ac:dyDescent="0.25">
      <c r="A683" s="4" t="s">
        <v>107</v>
      </c>
      <c r="B683" s="12">
        <v>4</v>
      </c>
      <c r="C683" s="12">
        <v>1</v>
      </c>
      <c r="D683" s="5" t="s">
        <v>1544</v>
      </c>
      <c r="E683" s="12">
        <v>0</v>
      </c>
    </row>
    <row r="684" spans="1:6" x14ac:dyDescent="0.25">
      <c r="A684" s="4" t="s">
        <v>106</v>
      </c>
      <c r="B684" s="12">
        <v>1</v>
      </c>
      <c r="C684" s="12">
        <v>1</v>
      </c>
      <c r="D684" s="5" t="s">
        <v>1543</v>
      </c>
      <c r="E684" s="12">
        <v>0</v>
      </c>
    </row>
    <row r="685" spans="1:6" x14ac:dyDescent="0.25">
      <c r="A685" s="4" t="s">
        <v>105</v>
      </c>
      <c r="B685" s="12">
        <v>4</v>
      </c>
      <c r="C685" s="12">
        <v>0</v>
      </c>
      <c r="E685" s="12">
        <v>0</v>
      </c>
    </row>
    <row r="686" spans="1:6" x14ac:dyDescent="0.25">
      <c r="A686" s="4" t="s">
        <v>104</v>
      </c>
      <c r="B686" s="12">
        <v>4</v>
      </c>
      <c r="C686" s="12">
        <v>1</v>
      </c>
      <c r="D686" s="5" t="s">
        <v>1542</v>
      </c>
      <c r="E686" s="12">
        <v>0</v>
      </c>
    </row>
    <row r="687" spans="1:6" ht="30" x14ac:dyDescent="0.25">
      <c r="A687" s="4" t="s">
        <v>103</v>
      </c>
      <c r="B687" s="12">
        <v>4</v>
      </c>
      <c r="C687" s="12">
        <v>2</v>
      </c>
      <c r="D687" s="5" t="s">
        <v>1541</v>
      </c>
      <c r="E687" s="12">
        <v>0</v>
      </c>
    </row>
    <row r="688" spans="1:6" x14ac:dyDescent="0.25">
      <c r="A688" s="4" t="s">
        <v>102</v>
      </c>
      <c r="B688" s="12">
        <v>1</v>
      </c>
      <c r="C688" s="12">
        <v>1</v>
      </c>
      <c r="D688" s="5" t="s">
        <v>1540</v>
      </c>
      <c r="E688" s="12">
        <v>0</v>
      </c>
    </row>
    <row r="689" spans="1:5" x14ac:dyDescent="0.25">
      <c r="A689" s="4" t="s">
        <v>101</v>
      </c>
      <c r="B689" s="12">
        <v>1</v>
      </c>
      <c r="C689" s="12">
        <v>0</v>
      </c>
      <c r="E689" s="12">
        <v>0</v>
      </c>
    </row>
    <row r="690" spans="1:5" x14ac:dyDescent="0.25">
      <c r="A690" s="4" t="s">
        <v>100</v>
      </c>
      <c r="B690" s="12">
        <v>6</v>
      </c>
      <c r="C690" s="12">
        <v>1</v>
      </c>
      <c r="D690" s="5" t="s">
        <v>1539</v>
      </c>
      <c r="E690" s="12">
        <v>0</v>
      </c>
    </row>
    <row r="691" spans="1:5" x14ac:dyDescent="0.25">
      <c r="A691" s="4" t="s">
        <v>99</v>
      </c>
      <c r="B691" s="12">
        <v>5</v>
      </c>
      <c r="C691" s="12">
        <v>0</v>
      </c>
      <c r="E691" s="12">
        <v>0</v>
      </c>
    </row>
    <row r="692" spans="1:5" x14ac:dyDescent="0.25">
      <c r="A692" s="4" t="s">
        <v>98</v>
      </c>
      <c r="B692" s="12">
        <v>1</v>
      </c>
      <c r="C692" s="12">
        <v>1</v>
      </c>
      <c r="D692" s="5" t="s">
        <v>1538</v>
      </c>
      <c r="E692" s="12">
        <v>0</v>
      </c>
    </row>
    <row r="693" spans="1:5" x14ac:dyDescent="0.25">
      <c r="A693" s="4" t="s">
        <v>97</v>
      </c>
      <c r="B693" s="12">
        <v>1</v>
      </c>
      <c r="C693" s="12">
        <v>0</v>
      </c>
      <c r="E693" s="12">
        <v>0</v>
      </c>
    </row>
    <row r="694" spans="1:5" x14ac:dyDescent="0.25">
      <c r="A694" s="4" t="s">
        <v>96</v>
      </c>
      <c r="B694" s="12">
        <v>1</v>
      </c>
      <c r="C694" s="12">
        <v>1</v>
      </c>
      <c r="D694" s="5" t="s">
        <v>1537</v>
      </c>
      <c r="E694" s="12">
        <v>0</v>
      </c>
    </row>
    <row r="695" spans="1:5" x14ac:dyDescent="0.25">
      <c r="A695" s="4" t="s">
        <v>95</v>
      </c>
      <c r="B695" s="12">
        <v>1</v>
      </c>
      <c r="C695" s="12">
        <v>1</v>
      </c>
      <c r="D695" s="5" t="s">
        <v>1536</v>
      </c>
      <c r="E695" s="12">
        <v>0</v>
      </c>
    </row>
    <row r="696" spans="1:5" x14ac:dyDescent="0.25">
      <c r="A696" s="4" t="s">
        <v>94</v>
      </c>
      <c r="B696" s="12">
        <v>1</v>
      </c>
      <c r="C696" s="12">
        <v>0</v>
      </c>
      <c r="E696" s="12">
        <v>0</v>
      </c>
    </row>
    <row r="697" spans="1:5" x14ac:dyDescent="0.25">
      <c r="A697" s="4" t="s">
        <v>93</v>
      </c>
      <c r="B697" s="12">
        <v>4</v>
      </c>
      <c r="C697" s="12">
        <v>1</v>
      </c>
      <c r="D697" s="5" t="s">
        <v>1535</v>
      </c>
      <c r="E697" s="12">
        <v>0</v>
      </c>
    </row>
    <row r="698" spans="1:5" ht="30" x14ac:dyDescent="0.25">
      <c r="A698" s="4" t="s">
        <v>92</v>
      </c>
      <c r="B698" s="12">
        <v>4</v>
      </c>
      <c r="C698" s="12">
        <v>2</v>
      </c>
      <c r="D698" s="5" t="s">
        <v>1534</v>
      </c>
      <c r="E698" s="12">
        <v>0</v>
      </c>
    </row>
    <row r="699" spans="1:5" x14ac:dyDescent="0.25">
      <c r="A699" s="4" t="s">
        <v>91</v>
      </c>
      <c r="B699" s="12">
        <v>1</v>
      </c>
      <c r="C699" s="12">
        <v>0</v>
      </c>
      <c r="E699" s="12">
        <v>0</v>
      </c>
    </row>
    <row r="700" spans="1:5" x14ac:dyDescent="0.25">
      <c r="A700" s="4" t="s">
        <v>90</v>
      </c>
      <c r="B700" s="12">
        <v>6</v>
      </c>
      <c r="C700" s="12">
        <v>1</v>
      </c>
      <c r="D700" s="5" t="s">
        <v>1533</v>
      </c>
      <c r="E700" s="12">
        <v>0</v>
      </c>
    </row>
    <row r="701" spans="1:5" x14ac:dyDescent="0.25">
      <c r="A701" s="4" t="s">
        <v>89</v>
      </c>
      <c r="B701" s="12">
        <v>4</v>
      </c>
      <c r="C701" s="12">
        <v>0</v>
      </c>
      <c r="E701" s="12">
        <v>0</v>
      </c>
    </row>
    <row r="702" spans="1:5" x14ac:dyDescent="0.25">
      <c r="A702" s="4" t="s">
        <v>88</v>
      </c>
      <c r="B702" s="12">
        <v>4</v>
      </c>
      <c r="C702" s="12">
        <v>1</v>
      </c>
      <c r="D702" s="5" t="s">
        <v>1532</v>
      </c>
      <c r="E702" s="12">
        <v>0</v>
      </c>
    </row>
    <row r="703" spans="1:5" x14ac:dyDescent="0.25">
      <c r="A703" s="4" t="s">
        <v>87</v>
      </c>
      <c r="B703" s="12">
        <v>5</v>
      </c>
      <c r="C703" s="12">
        <v>1</v>
      </c>
      <c r="D703" s="5" t="s">
        <v>1531</v>
      </c>
      <c r="E703" s="12">
        <v>0</v>
      </c>
    </row>
    <row r="704" spans="1:5" x14ac:dyDescent="0.25">
      <c r="A704" s="4" t="s">
        <v>86</v>
      </c>
      <c r="B704" s="12">
        <v>1</v>
      </c>
      <c r="C704" s="12">
        <v>0</v>
      </c>
      <c r="E704" s="12">
        <v>0</v>
      </c>
    </row>
    <row r="705" spans="1:6" x14ac:dyDescent="0.25">
      <c r="A705" s="4" t="s">
        <v>85</v>
      </c>
      <c r="B705" s="12">
        <v>4</v>
      </c>
      <c r="C705" s="12">
        <v>1</v>
      </c>
      <c r="D705" s="5" t="s">
        <v>1530</v>
      </c>
      <c r="E705" s="12">
        <v>0</v>
      </c>
    </row>
    <row r="706" spans="1:6" x14ac:dyDescent="0.25">
      <c r="A706" s="4" t="s">
        <v>84</v>
      </c>
      <c r="B706" s="12">
        <v>4</v>
      </c>
      <c r="C706" s="12">
        <v>1</v>
      </c>
      <c r="D706" s="5" t="s">
        <v>1529</v>
      </c>
      <c r="E706" s="12">
        <v>0</v>
      </c>
    </row>
    <row r="707" spans="1:6" x14ac:dyDescent="0.25">
      <c r="A707" s="4" t="s">
        <v>83</v>
      </c>
      <c r="B707" s="12">
        <v>5</v>
      </c>
      <c r="C707" s="12">
        <v>0</v>
      </c>
      <c r="E707" s="12">
        <v>0</v>
      </c>
    </row>
    <row r="708" spans="1:6" x14ac:dyDescent="0.25">
      <c r="A708" s="4" t="s">
        <v>82</v>
      </c>
      <c r="B708" s="12">
        <v>5</v>
      </c>
      <c r="C708" s="12">
        <v>1</v>
      </c>
      <c r="D708" s="5" t="s">
        <v>1528</v>
      </c>
      <c r="E708" s="12">
        <v>0</v>
      </c>
    </row>
    <row r="709" spans="1:6" x14ac:dyDescent="0.25">
      <c r="A709" s="4" t="s">
        <v>81</v>
      </c>
      <c r="B709" s="12">
        <v>1</v>
      </c>
      <c r="C709" s="12">
        <v>0</v>
      </c>
      <c r="E709" s="12">
        <v>0</v>
      </c>
    </row>
    <row r="710" spans="1:6" x14ac:dyDescent="0.25">
      <c r="A710" s="4" t="s">
        <v>80</v>
      </c>
      <c r="B710" s="12">
        <v>4</v>
      </c>
      <c r="C710" s="12">
        <v>0</v>
      </c>
      <c r="E710" s="12">
        <v>0</v>
      </c>
    </row>
    <row r="711" spans="1:6" x14ac:dyDescent="0.25">
      <c r="A711" s="4" t="s">
        <v>79</v>
      </c>
      <c r="B711" s="12">
        <v>5</v>
      </c>
      <c r="C711" s="12">
        <v>1</v>
      </c>
      <c r="D711" s="5" t="s">
        <v>1527</v>
      </c>
      <c r="E711" s="12">
        <v>0</v>
      </c>
    </row>
    <row r="712" spans="1:6" ht="30" x14ac:dyDescent="0.25">
      <c r="A712" s="4" t="s">
        <v>78</v>
      </c>
      <c r="B712" s="12">
        <v>5</v>
      </c>
      <c r="C712" s="12">
        <v>2</v>
      </c>
      <c r="D712" s="5" t="s">
        <v>1526</v>
      </c>
      <c r="E712" s="12">
        <v>0</v>
      </c>
    </row>
    <row r="713" spans="1:6" x14ac:dyDescent="0.25">
      <c r="A713" s="4" t="s">
        <v>77</v>
      </c>
      <c r="B713" s="12">
        <v>6</v>
      </c>
      <c r="C713" s="12">
        <v>0</v>
      </c>
      <c r="E713" s="12">
        <v>1</v>
      </c>
      <c r="F713" s="5" t="s">
        <v>1971</v>
      </c>
    </row>
    <row r="714" spans="1:6" x14ac:dyDescent="0.25">
      <c r="A714" s="4" t="s">
        <v>76</v>
      </c>
      <c r="B714" s="12">
        <v>3</v>
      </c>
      <c r="C714" s="12">
        <v>0</v>
      </c>
      <c r="E714" s="12">
        <v>1</v>
      </c>
      <c r="F714" s="5" t="s">
        <v>1972</v>
      </c>
    </row>
    <row r="715" spans="1:6" x14ac:dyDescent="0.25">
      <c r="A715" s="4" t="s">
        <v>75</v>
      </c>
      <c r="B715" s="12">
        <v>5</v>
      </c>
      <c r="C715" s="12">
        <v>1</v>
      </c>
      <c r="D715" s="5" t="s">
        <v>1525</v>
      </c>
      <c r="E715" s="12">
        <v>0</v>
      </c>
    </row>
    <row r="716" spans="1:6" x14ac:dyDescent="0.25">
      <c r="A716" s="4" t="s">
        <v>74</v>
      </c>
      <c r="B716" s="12">
        <v>1</v>
      </c>
      <c r="C716" s="12">
        <v>1</v>
      </c>
      <c r="D716" s="5" t="s">
        <v>1524</v>
      </c>
      <c r="E716" s="12">
        <v>0</v>
      </c>
    </row>
    <row r="717" spans="1:6" x14ac:dyDescent="0.25">
      <c r="A717" s="4" t="s">
        <v>73</v>
      </c>
      <c r="B717" s="12">
        <v>6</v>
      </c>
      <c r="C717" s="12">
        <v>1</v>
      </c>
      <c r="D717" s="5" t="s">
        <v>1523</v>
      </c>
      <c r="E717" s="12">
        <v>0</v>
      </c>
    </row>
    <row r="718" spans="1:6" x14ac:dyDescent="0.25">
      <c r="A718" s="4" t="s">
        <v>72</v>
      </c>
      <c r="B718" s="12">
        <v>4</v>
      </c>
      <c r="C718" s="12">
        <v>0</v>
      </c>
      <c r="E718" s="12">
        <v>0</v>
      </c>
    </row>
    <row r="719" spans="1:6" x14ac:dyDescent="0.25">
      <c r="A719" s="4" t="s">
        <v>71</v>
      </c>
      <c r="B719" s="12">
        <v>1</v>
      </c>
      <c r="C719" s="12">
        <v>1</v>
      </c>
      <c r="D719" s="5" t="s">
        <v>1522</v>
      </c>
      <c r="E719" s="12">
        <v>0</v>
      </c>
    </row>
    <row r="720" spans="1:6" x14ac:dyDescent="0.25">
      <c r="A720" s="4" t="s">
        <v>70</v>
      </c>
      <c r="B720" s="12">
        <v>1</v>
      </c>
      <c r="C720" s="12">
        <v>0</v>
      </c>
      <c r="E720" s="12">
        <v>0</v>
      </c>
    </row>
    <row r="721" spans="1:6" x14ac:dyDescent="0.25">
      <c r="A721" s="4" t="s">
        <v>69</v>
      </c>
      <c r="B721" s="12">
        <v>4</v>
      </c>
      <c r="C721" s="12">
        <v>1</v>
      </c>
      <c r="D721" s="5" t="s">
        <v>1521</v>
      </c>
      <c r="E721" s="12">
        <v>0</v>
      </c>
    </row>
    <row r="722" spans="1:6" x14ac:dyDescent="0.25">
      <c r="A722" s="4" t="s">
        <v>68</v>
      </c>
      <c r="B722" s="12">
        <v>4</v>
      </c>
      <c r="C722" s="12">
        <v>1</v>
      </c>
      <c r="D722" s="5" t="s">
        <v>1520</v>
      </c>
      <c r="E722" s="12">
        <v>0</v>
      </c>
    </row>
    <row r="723" spans="1:6" x14ac:dyDescent="0.25">
      <c r="A723" s="4" t="s">
        <v>67</v>
      </c>
      <c r="B723" s="12">
        <v>1</v>
      </c>
      <c r="C723" s="12">
        <v>0</v>
      </c>
      <c r="E723" s="12">
        <v>0</v>
      </c>
    </row>
    <row r="724" spans="1:6" x14ac:dyDescent="0.25">
      <c r="A724" s="4" t="s">
        <v>66</v>
      </c>
      <c r="B724" s="12">
        <v>4</v>
      </c>
      <c r="C724" s="12">
        <v>1</v>
      </c>
      <c r="D724" s="5" t="s">
        <v>1519</v>
      </c>
      <c r="E724" s="12">
        <v>0</v>
      </c>
    </row>
    <row r="725" spans="1:6" x14ac:dyDescent="0.25">
      <c r="A725" s="4" t="s">
        <v>65</v>
      </c>
      <c r="B725" s="12">
        <v>6</v>
      </c>
      <c r="C725" s="12">
        <v>1</v>
      </c>
      <c r="D725" s="5" t="s">
        <v>1518</v>
      </c>
      <c r="E725" s="12">
        <v>0</v>
      </c>
    </row>
    <row r="726" spans="1:6" x14ac:dyDescent="0.25">
      <c r="A726" s="4" t="s">
        <v>64</v>
      </c>
      <c r="B726" s="12">
        <v>6</v>
      </c>
      <c r="C726" s="12">
        <v>1</v>
      </c>
      <c r="D726" s="5" t="s">
        <v>1517</v>
      </c>
      <c r="E726" s="12">
        <v>0</v>
      </c>
    </row>
    <row r="727" spans="1:6" x14ac:dyDescent="0.25">
      <c r="A727" s="4" t="s">
        <v>63</v>
      </c>
      <c r="B727" s="12">
        <v>6</v>
      </c>
      <c r="C727" s="12">
        <v>1</v>
      </c>
      <c r="D727" s="5" t="s">
        <v>1516</v>
      </c>
      <c r="E727" s="12">
        <v>0</v>
      </c>
    </row>
    <row r="728" spans="1:6" ht="30" x14ac:dyDescent="0.25">
      <c r="A728" s="4" t="s">
        <v>62</v>
      </c>
      <c r="B728" s="12">
        <v>3</v>
      </c>
      <c r="C728" s="12">
        <v>0</v>
      </c>
      <c r="E728" s="12">
        <v>1</v>
      </c>
      <c r="F728" s="5" t="s">
        <v>1973</v>
      </c>
    </row>
    <row r="729" spans="1:6" x14ac:dyDescent="0.25">
      <c r="A729" s="4" t="s">
        <v>61</v>
      </c>
      <c r="B729" s="12">
        <v>6</v>
      </c>
      <c r="C729" s="12">
        <v>1</v>
      </c>
      <c r="D729" s="5" t="s">
        <v>1515</v>
      </c>
      <c r="E729" s="12">
        <v>0</v>
      </c>
    </row>
    <row r="730" spans="1:6" x14ac:dyDescent="0.25">
      <c r="A730" s="4" t="s">
        <v>60</v>
      </c>
      <c r="B730" s="12">
        <v>1</v>
      </c>
      <c r="C730" s="12">
        <v>0</v>
      </c>
      <c r="E730" s="12">
        <v>0</v>
      </c>
    </row>
    <row r="731" spans="1:6" x14ac:dyDescent="0.25">
      <c r="A731" s="4" t="s">
        <v>59</v>
      </c>
      <c r="B731" s="12">
        <v>1</v>
      </c>
      <c r="C731" s="12">
        <v>0</v>
      </c>
      <c r="E731" s="12">
        <v>0</v>
      </c>
    </row>
    <row r="732" spans="1:6" x14ac:dyDescent="0.25">
      <c r="A732" s="4" t="s">
        <v>58</v>
      </c>
      <c r="B732" s="12">
        <v>4</v>
      </c>
      <c r="C732" s="12">
        <v>1</v>
      </c>
      <c r="D732" s="5" t="s">
        <v>1514</v>
      </c>
      <c r="E732" s="12">
        <v>0</v>
      </c>
    </row>
    <row r="733" spans="1:6" x14ac:dyDescent="0.25">
      <c r="A733" s="4" t="s">
        <v>57</v>
      </c>
      <c r="B733" s="12">
        <v>6</v>
      </c>
      <c r="C733" s="12">
        <v>1</v>
      </c>
      <c r="D733" s="5" t="s">
        <v>1513</v>
      </c>
      <c r="E733" s="12">
        <v>0</v>
      </c>
    </row>
    <row r="734" spans="1:6" x14ac:dyDescent="0.25">
      <c r="A734" s="4" t="s">
        <v>56</v>
      </c>
      <c r="B734" s="12">
        <v>1</v>
      </c>
      <c r="C734" s="12">
        <v>0</v>
      </c>
      <c r="E734" s="12">
        <v>0</v>
      </c>
    </row>
    <row r="735" spans="1:6" x14ac:dyDescent="0.25">
      <c r="A735" s="4" t="s">
        <v>55</v>
      </c>
      <c r="B735" s="12">
        <v>6</v>
      </c>
      <c r="C735" s="12">
        <v>1</v>
      </c>
      <c r="D735" s="5" t="s">
        <v>1512</v>
      </c>
      <c r="E735" s="12">
        <v>0</v>
      </c>
    </row>
    <row r="736" spans="1:6" x14ac:dyDescent="0.25">
      <c r="A736" s="4" t="s">
        <v>54</v>
      </c>
      <c r="B736" s="12">
        <v>1</v>
      </c>
      <c r="C736" s="12">
        <v>0</v>
      </c>
      <c r="E736" s="12">
        <v>0</v>
      </c>
    </row>
    <row r="737" spans="1:5" x14ac:dyDescent="0.25">
      <c r="A737" s="4" t="s">
        <v>53</v>
      </c>
      <c r="B737" s="12">
        <v>6</v>
      </c>
      <c r="C737" s="12">
        <v>1</v>
      </c>
      <c r="D737" s="5" t="s">
        <v>1511</v>
      </c>
      <c r="E737" s="12">
        <v>0</v>
      </c>
    </row>
    <row r="738" spans="1:5" ht="30" x14ac:dyDescent="0.25">
      <c r="A738" s="4" t="s">
        <v>52</v>
      </c>
      <c r="B738" s="12">
        <v>6</v>
      </c>
      <c r="C738" s="12">
        <v>2</v>
      </c>
      <c r="D738" s="5" t="s">
        <v>1510</v>
      </c>
      <c r="E738" s="12">
        <v>0</v>
      </c>
    </row>
    <row r="739" spans="1:5" x14ac:dyDescent="0.25">
      <c r="A739" s="4" t="s">
        <v>51</v>
      </c>
      <c r="B739" s="12">
        <v>4</v>
      </c>
      <c r="C739" s="12">
        <v>1</v>
      </c>
      <c r="D739" s="5" t="s">
        <v>1509</v>
      </c>
      <c r="E739" s="12">
        <v>0</v>
      </c>
    </row>
    <row r="740" spans="1:5" x14ac:dyDescent="0.25">
      <c r="A740" s="4" t="s">
        <v>50</v>
      </c>
      <c r="B740" s="12">
        <v>6</v>
      </c>
      <c r="C740" s="12">
        <v>1</v>
      </c>
      <c r="D740" s="5" t="s">
        <v>1508</v>
      </c>
      <c r="E740" s="12">
        <v>0</v>
      </c>
    </row>
    <row r="741" spans="1:5" ht="30" x14ac:dyDescent="0.25">
      <c r="A741" s="4" t="s">
        <v>49</v>
      </c>
      <c r="B741" s="12">
        <v>6</v>
      </c>
      <c r="C741" s="12">
        <v>2</v>
      </c>
      <c r="D741" s="5" t="s">
        <v>1507</v>
      </c>
      <c r="E741" s="12">
        <v>0</v>
      </c>
    </row>
    <row r="742" spans="1:5" x14ac:dyDescent="0.25">
      <c r="A742" s="4" t="s">
        <v>48</v>
      </c>
      <c r="B742" s="12">
        <v>1</v>
      </c>
      <c r="C742" s="12">
        <v>0</v>
      </c>
      <c r="E742" s="12">
        <v>0</v>
      </c>
    </row>
    <row r="743" spans="1:5" x14ac:dyDescent="0.25">
      <c r="A743" s="4" t="s">
        <v>47</v>
      </c>
      <c r="B743" s="12">
        <v>1</v>
      </c>
      <c r="C743" s="12">
        <v>0</v>
      </c>
      <c r="E743" s="12">
        <v>0</v>
      </c>
    </row>
    <row r="744" spans="1:5" x14ac:dyDescent="0.25">
      <c r="A744" s="4" t="s">
        <v>46</v>
      </c>
      <c r="B744" s="12">
        <v>4</v>
      </c>
      <c r="C744" s="12">
        <v>0</v>
      </c>
      <c r="E744" s="12">
        <v>0</v>
      </c>
    </row>
    <row r="745" spans="1:5" x14ac:dyDescent="0.25">
      <c r="A745" s="4" t="s">
        <v>45</v>
      </c>
      <c r="B745" s="12">
        <v>5</v>
      </c>
      <c r="C745" s="12">
        <v>1</v>
      </c>
      <c r="D745" s="5" t="s">
        <v>1506</v>
      </c>
      <c r="E745" s="12">
        <v>0</v>
      </c>
    </row>
    <row r="746" spans="1:5" x14ac:dyDescent="0.25">
      <c r="A746" s="4" t="s">
        <v>44</v>
      </c>
      <c r="B746" s="12">
        <v>5</v>
      </c>
      <c r="C746" s="12">
        <v>0</v>
      </c>
      <c r="E746" s="12">
        <v>0</v>
      </c>
    </row>
    <row r="747" spans="1:5" ht="30" x14ac:dyDescent="0.25">
      <c r="A747" s="4" t="s">
        <v>43</v>
      </c>
      <c r="B747" s="12">
        <v>4</v>
      </c>
      <c r="C747" s="12">
        <v>2</v>
      </c>
      <c r="D747" s="5" t="s">
        <v>1505</v>
      </c>
      <c r="E747" s="12">
        <v>0</v>
      </c>
    </row>
    <row r="748" spans="1:5" x14ac:dyDescent="0.25">
      <c r="A748" s="4" t="s">
        <v>42</v>
      </c>
      <c r="B748" s="12">
        <v>1</v>
      </c>
      <c r="C748" s="12">
        <v>1</v>
      </c>
      <c r="D748" s="5" t="s">
        <v>1504</v>
      </c>
      <c r="E748" s="12">
        <v>0</v>
      </c>
    </row>
    <row r="749" spans="1:5" x14ac:dyDescent="0.25">
      <c r="A749" s="4" t="s">
        <v>41</v>
      </c>
      <c r="B749" s="12">
        <v>5</v>
      </c>
      <c r="C749" s="12">
        <v>0</v>
      </c>
      <c r="E749" s="12">
        <v>0</v>
      </c>
    </row>
    <row r="750" spans="1:5" x14ac:dyDescent="0.25">
      <c r="A750" s="4" t="s">
        <v>40</v>
      </c>
      <c r="B750" s="12">
        <v>5</v>
      </c>
      <c r="C750" s="12">
        <v>0</v>
      </c>
      <c r="E750" s="12">
        <v>0</v>
      </c>
    </row>
    <row r="751" spans="1:5" x14ac:dyDescent="0.25">
      <c r="A751" s="4" t="s">
        <v>39</v>
      </c>
      <c r="B751" s="12">
        <v>5</v>
      </c>
      <c r="C751" s="12">
        <v>0</v>
      </c>
      <c r="E751" s="12">
        <v>0</v>
      </c>
    </row>
    <row r="752" spans="1:5" x14ac:dyDescent="0.25">
      <c r="A752" s="4" t="s">
        <v>38</v>
      </c>
      <c r="B752" s="12">
        <v>1</v>
      </c>
      <c r="C752" s="12">
        <v>0</v>
      </c>
      <c r="E752" s="12">
        <v>0</v>
      </c>
    </row>
    <row r="753" spans="1:6" x14ac:dyDescent="0.25">
      <c r="A753" s="4" t="s">
        <v>37</v>
      </c>
      <c r="B753" s="12">
        <v>5</v>
      </c>
      <c r="C753" s="12">
        <v>1</v>
      </c>
      <c r="D753" s="5" t="s">
        <v>1503</v>
      </c>
      <c r="E753" s="12">
        <v>0</v>
      </c>
    </row>
    <row r="754" spans="1:6" ht="30" x14ac:dyDescent="0.25">
      <c r="A754" s="4" t="s">
        <v>36</v>
      </c>
      <c r="B754" s="12">
        <v>6</v>
      </c>
      <c r="C754" s="12">
        <v>0</v>
      </c>
      <c r="E754" s="12">
        <v>1</v>
      </c>
      <c r="F754" s="5" t="s">
        <v>1974</v>
      </c>
    </row>
    <row r="755" spans="1:6" x14ac:dyDescent="0.25">
      <c r="A755" s="4" t="s">
        <v>35</v>
      </c>
      <c r="B755" s="12">
        <v>1</v>
      </c>
      <c r="C755" s="12">
        <v>0</v>
      </c>
      <c r="E755" s="12">
        <v>0</v>
      </c>
    </row>
    <row r="756" spans="1:6" x14ac:dyDescent="0.25">
      <c r="A756" s="4" t="s">
        <v>34</v>
      </c>
      <c r="B756" s="12">
        <v>4</v>
      </c>
      <c r="C756" s="12">
        <v>0</v>
      </c>
      <c r="E756" s="12">
        <v>0</v>
      </c>
    </row>
    <row r="757" spans="1:6" x14ac:dyDescent="0.25">
      <c r="A757" s="4" t="s">
        <v>33</v>
      </c>
      <c r="B757" s="12">
        <v>6</v>
      </c>
      <c r="C757" s="12">
        <v>1</v>
      </c>
      <c r="D757" s="5" t="s">
        <v>1502</v>
      </c>
      <c r="E757" s="12">
        <v>0</v>
      </c>
    </row>
    <row r="758" spans="1:6" x14ac:dyDescent="0.25">
      <c r="A758" s="4" t="s">
        <v>32</v>
      </c>
      <c r="B758" s="12">
        <v>6</v>
      </c>
      <c r="C758" s="12">
        <v>0</v>
      </c>
      <c r="E758" s="12">
        <v>1</v>
      </c>
      <c r="F758" s="5" t="s">
        <v>1975</v>
      </c>
    </row>
    <row r="759" spans="1:6" x14ac:dyDescent="0.25">
      <c r="A759" s="4" t="s">
        <v>31</v>
      </c>
      <c r="B759" s="12">
        <v>1</v>
      </c>
      <c r="C759" s="12">
        <v>0</v>
      </c>
      <c r="E759" s="12">
        <v>0</v>
      </c>
    </row>
    <row r="760" spans="1:6" x14ac:dyDescent="0.25">
      <c r="A760" s="4" t="s">
        <v>30</v>
      </c>
      <c r="B760" s="12">
        <v>1</v>
      </c>
      <c r="C760" s="12">
        <v>1</v>
      </c>
      <c r="D760" s="5" t="s">
        <v>1501</v>
      </c>
      <c r="E760" s="12">
        <v>0</v>
      </c>
    </row>
    <row r="761" spans="1:6" x14ac:dyDescent="0.25">
      <c r="A761" s="4" t="s">
        <v>29</v>
      </c>
      <c r="B761" s="12">
        <v>6</v>
      </c>
      <c r="C761" s="12">
        <v>0</v>
      </c>
      <c r="E761" s="12">
        <v>1</v>
      </c>
      <c r="F761" s="5" t="s">
        <v>1976</v>
      </c>
    </row>
    <row r="762" spans="1:6" x14ac:dyDescent="0.25">
      <c r="A762" s="4" t="s">
        <v>28</v>
      </c>
      <c r="B762" s="12">
        <v>1</v>
      </c>
      <c r="C762" s="12">
        <v>0</v>
      </c>
      <c r="E762" s="12">
        <v>0</v>
      </c>
    </row>
    <row r="763" spans="1:6" x14ac:dyDescent="0.25">
      <c r="A763" s="4" t="s">
        <v>27</v>
      </c>
      <c r="B763" s="12">
        <v>1</v>
      </c>
      <c r="C763" s="12">
        <v>0</v>
      </c>
      <c r="E763" s="12">
        <v>0</v>
      </c>
    </row>
    <row r="764" spans="1:6" x14ac:dyDescent="0.25">
      <c r="A764" s="4" t="s">
        <v>26</v>
      </c>
      <c r="B764" s="12">
        <v>1</v>
      </c>
      <c r="C764" s="12">
        <v>0</v>
      </c>
      <c r="E764" s="12">
        <v>0</v>
      </c>
    </row>
    <row r="765" spans="1:6" x14ac:dyDescent="0.25">
      <c r="A765" s="4" t="s">
        <v>25</v>
      </c>
      <c r="B765" s="12">
        <v>1</v>
      </c>
      <c r="C765" s="12">
        <v>0</v>
      </c>
      <c r="E765" s="12">
        <v>0</v>
      </c>
    </row>
    <row r="766" spans="1:6" x14ac:dyDescent="0.25">
      <c r="A766" s="4" t="s">
        <v>24</v>
      </c>
      <c r="B766" s="12">
        <v>4</v>
      </c>
      <c r="C766" s="12">
        <v>0</v>
      </c>
      <c r="E766" s="12">
        <v>0</v>
      </c>
    </row>
    <row r="767" spans="1:6" x14ac:dyDescent="0.25">
      <c r="A767" s="4" t="s">
        <v>23</v>
      </c>
      <c r="B767" s="12">
        <v>1</v>
      </c>
      <c r="C767" s="12">
        <v>0</v>
      </c>
      <c r="E767" s="12">
        <v>0</v>
      </c>
    </row>
    <row r="768" spans="1:6" x14ac:dyDescent="0.25">
      <c r="A768" s="4" t="s">
        <v>22</v>
      </c>
      <c r="B768" s="12">
        <v>1</v>
      </c>
      <c r="C768" s="12">
        <v>1</v>
      </c>
      <c r="D768" s="5" t="s">
        <v>1500</v>
      </c>
      <c r="E768" s="12">
        <v>0</v>
      </c>
    </row>
    <row r="769" spans="1:5" x14ac:dyDescent="0.25">
      <c r="A769" s="4" t="s">
        <v>21</v>
      </c>
      <c r="B769" s="12">
        <v>1</v>
      </c>
      <c r="C769" s="12">
        <v>0</v>
      </c>
      <c r="E769" s="12">
        <v>0</v>
      </c>
    </row>
    <row r="770" spans="1:5" x14ac:dyDescent="0.25">
      <c r="A770" s="4" t="s">
        <v>20</v>
      </c>
      <c r="B770" s="12">
        <v>4</v>
      </c>
      <c r="C770" s="12">
        <v>0</v>
      </c>
      <c r="E770" s="12">
        <v>0</v>
      </c>
    </row>
    <row r="771" spans="1:5" x14ac:dyDescent="0.25">
      <c r="A771" s="4" t="s">
        <v>19</v>
      </c>
      <c r="B771" s="12">
        <v>1</v>
      </c>
      <c r="C771" s="12">
        <v>0</v>
      </c>
      <c r="E771" s="12">
        <v>0</v>
      </c>
    </row>
    <row r="772" spans="1:5" x14ac:dyDescent="0.25">
      <c r="A772" s="4" t="s">
        <v>18</v>
      </c>
      <c r="B772" s="12">
        <v>1</v>
      </c>
      <c r="C772" s="12">
        <v>0</v>
      </c>
      <c r="E772" s="12">
        <v>0</v>
      </c>
    </row>
    <row r="773" spans="1:5" x14ac:dyDescent="0.25">
      <c r="A773" s="4" t="s">
        <v>17</v>
      </c>
      <c r="B773" s="12">
        <v>1</v>
      </c>
      <c r="C773" s="12">
        <v>0</v>
      </c>
      <c r="E773" s="12">
        <v>0</v>
      </c>
    </row>
    <row r="774" spans="1:5" x14ac:dyDescent="0.25">
      <c r="A774" s="4" t="s">
        <v>16</v>
      </c>
      <c r="B774" s="12">
        <v>1</v>
      </c>
      <c r="C774" s="12">
        <v>0</v>
      </c>
      <c r="E774" s="12">
        <v>0</v>
      </c>
    </row>
    <row r="775" spans="1:5" x14ac:dyDescent="0.25">
      <c r="A775" s="4" t="s">
        <v>15</v>
      </c>
      <c r="B775" s="12">
        <v>1</v>
      </c>
      <c r="C775" s="12">
        <v>1</v>
      </c>
      <c r="D775" s="5" t="s">
        <v>1499</v>
      </c>
      <c r="E775" s="12">
        <v>0</v>
      </c>
    </row>
    <row r="776" spans="1:5" x14ac:dyDescent="0.25">
      <c r="A776" s="4" t="s">
        <v>14</v>
      </c>
      <c r="B776" s="12">
        <v>1</v>
      </c>
      <c r="C776" s="12">
        <v>1</v>
      </c>
      <c r="D776" s="5" t="s">
        <v>1498</v>
      </c>
      <c r="E776" s="12">
        <v>0</v>
      </c>
    </row>
    <row r="777" spans="1:5" x14ac:dyDescent="0.25">
      <c r="A777" s="4" t="s">
        <v>13</v>
      </c>
      <c r="B777" s="12">
        <v>4</v>
      </c>
      <c r="C777" s="12">
        <v>1</v>
      </c>
      <c r="D777" s="5" t="s">
        <v>1497</v>
      </c>
      <c r="E777" s="12">
        <v>0</v>
      </c>
    </row>
    <row r="778" spans="1:5" x14ac:dyDescent="0.25">
      <c r="A778" s="4" t="s">
        <v>12</v>
      </c>
      <c r="B778" s="12">
        <v>4</v>
      </c>
      <c r="C778" s="12">
        <v>1</v>
      </c>
      <c r="D778" s="5" t="s">
        <v>1496</v>
      </c>
      <c r="E778" s="12">
        <v>0</v>
      </c>
    </row>
    <row r="779" spans="1:5" x14ac:dyDescent="0.25">
      <c r="A779" s="4" t="s">
        <v>11</v>
      </c>
      <c r="B779" s="12">
        <v>1</v>
      </c>
      <c r="C779" s="12">
        <v>0</v>
      </c>
      <c r="E779" s="12">
        <v>0</v>
      </c>
    </row>
    <row r="780" spans="1:5" x14ac:dyDescent="0.25">
      <c r="A780" s="4" t="s">
        <v>10</v>
      </c>
      <c r="B780" s="12">
        <v>1</v>
      </c>
      <c r="C780" s="12">
        <v>1</v>
      </c>
      <c r="D780" s="5" t="s">
        <v>1495</v>
      </c>
      <c r="E780" s="12">
        <v>0</v>
      </c>
    </row>
    <row r="781" spans="1:5" x14ac:dyDescent="0.25">
      <c r="A781" s="4" t="s">
        <v>9</v>
      </c>
      <c r="B781" s="12">
        <v>1</v>
      </c>
      <c r="C781" s="12">
        <v>1</v>
      </c>
      <c r="D781" s="5" t="s">
        <v>1494</v>
      </c>
      <c r="E781" s="12">
        <v>0</v>
      </c>
    </row>
    <row r="782" spans="1:5" x14ac:dyDescent="0.25">
      <c r="A782" s="4" t="s">
        <v>8</v>
      </c>
      <c r="B782" s="12">
        <v>1</v>
      </c>
      <c r="C782" s="12">
        <v>1</v>
      </c>
      <c r="D782" s="5" t="s">
        <v>1493</v>
      </c>
      <c r="E782" s="12">
        <v>0</v>
      </c>
    </row>
    <row r="783" spans="1:5" x14ac:dyDescent="0.25">
      <c r="A783" s="4" t="s">
        <v>7</v>
      </c>
      <c r="B783" s="12">
        <v>4</v>
      </c>
      <c r="C783" s="12">
        <v>1</v>
      </c>
      <c r="D783" s="5" t="s">
        <v>1492</v>
      </c>
      <c r="E783" s="12">
        <v>0</v>
      </c>
    </row>
    <row r="784" spans="1:5" x14ac:dyDescent="0.25">
      <c r="A784" s="4" t="s">
        <v>6</v>
      </c>
      <c r="B784" s="12">
        <v>6</v>
      </c>
      <c r="C784" s="12">
        <v>1</v>
      </c>
      <c r="D784" s="5" t="s">
        <v>1491</v>
      </c>
      <c r="E784" s="12">
        <v>0</v>
      </c>
    </row>
    <row r="785" spans="1:5" x14ac:dyDescent="0.25">
      <c r="A785" s="4" t="s">
        <v>5</v>
      </c>
      <c r="B785" s="12">
        <v>1</v>
      </c>
      <c r="C785" s="12">
        <v>0</v>
      </c>
      <c r="E785" s="12">
        <v>0</v>
      </c>
    </row>
    <row r="786" spans="1:5" x14ac:dyDescent="0.25">
      <c r="A786" s="4" t="s">
        <v>4</v>
      </c>
      <c r="B786" s="12">
        <v>1</v>
      </c>
      <c r="C786" s="12">
        <v>0</v>
      </c>
      <c r="E786" s="12">
        <v>0</v>
      </c>
    </row>
    <row r="787" spans="1:5" x14ac:dyDescent="0.25">
      <c r="A787" s="4" t="s">
        <v>3</v>
      </c>
      <c r="B787" s="12">
        <v>1</v>
      </c>
      <c r="C787" s="12">
        <v>0</v>
      </c>
      <c r="E787" s="12">
        <v>0</v>
      </c>
    </row>
    <row r="788" spans="1:5" x14ac:dyDescent="0.25">
      <c r="A788" s="4" t="s">
        <v>2</v>
      </c>
      <c r="B788" s="12">
        <v>5</v>
      </c>
      <c r="C788" s="12">
        <v>1</v>
      </c>
      <c r="D788" s="5" t="s">
        <v>1490</v>
      </c>
      <c r="E788" s="12">
        <v>0</v>
      </c>
    </row>
    <row r="789" spans="1:5" x14ac:dyDescent="0.25">
      <c r="A789" s="4" t="s">
        <v>1</v>
      </c>
      <c r="B789" s="12">
        <v>1</v>
      </c>
      <c r="C789" s="12">
        <v>1</v>
      </c>
      <c r="D789" s="5" t="s">
        <v>1489</v>
      </c>
      <c r="E789" s="12">
        <v>0</v>
      </c>
    </row>
    <row r="791" spans="1:5" x14ac:dyDescent="0.25">
      <c r="A791" s="11" t="s">
        <v>0</v>
      </c>
      <c r="B791" s="13">
        <f>COUNT(B3:B789)</f>
        <v>787</v>
      </c>
      <c r="C791" s="13"/>
      <c r="D791" s="3"/>
      <c r="E791" s="13"/>
    </row>
    <row r="792" spans="1:5" x14ac:dyDescent="0.25">
      <c r="A792" s="11" t="s">
        <v>1917</v>
      </c>
      <c r="B792" s="13"/>
      <c r="C792" s="13">
        <f>SUM(C3:C789)</f>
        <v>507</v>
      </c>
      <c r="D792" s="3"/>
      <c r="E792" s="13">
        <f>SUM(E3:E789)</f>
        <v>61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2"/>
  <sheetViews>
    <sheetView workbookViewId="0">
      <selection sqref="A1:F1"/>
    </sheetView>
  </sheetViews>
  <sheetFormatPr defaultRowHeight="15" x14ac:dyDescent="0.25"/>
  <cols>
    <col min="1" max="1" width="25.140625" style="4" bestFit="1" customWidth="1"/>
    <col min="3" max="3" width="17.5703125" bestFit="1" customWidth="1"/>
    <col min="4" max="4" width="26.5703125" style="5" bestFit="1" customWidth="1"/>
    <col min="5" max="5" width="17.5703125" bestFit="1" customWidth="1"/>
    <col min="6" max="6" width="26.5703125" style="5" bestFit="1" customWidth="1"/>
  </cols>
  <sheetData>
    <row r="1" spans="1:6" ht="66.599999999999994" customHeight="1" x14ac:dyDescent="0.25">
      <c r="A1" s="31" t="s">
        <v>10903</v>
      </c>
      <c r="B1" s="31"/>
      <c r="C1" s="31"/>
      <c r="D1" s="31"/>
      <c r="E1" s="31"/>
      <c r="F1" s="31"/>
    </row>
    <row r="2" spans="1:6" ht="30" x14ac:dyDescent="0.25">
      <c r="A2" s="3" t="s">
        <v>10883</v>
      </c>
      <c r="B2" s="3" t="s">
        <v>790</v>
      </c>
      <c r="C2" s="3" t="s">
        <v>10894</v>
      </c>
      <c r="D2" s="3" t="s">
        <v>10904</v>
      </c>
      <c r="E2" s="3" t="s">
        <v>10895</v>
      </c>
      <c r="F2" s="3" t="s">
        <v>10905</v>
      </c>
    </row>
    <row r="3" spans="1:6" x14ac:dyDescent="0.25">
      <c r="A3" s="4" t="s">
        <v>787</v>
      </c>
      <c r="B3" s="12">
        <v>5</v>
      </c>
      <c r="C3" s="12">
        <v>1</v>
      </c>
      <c r="D3" s="5" t="s">
        <v>1979</v>
      </c>
      <c r="E3" s="12">
        <v>1</v>
      </c>
      <c r="F3" s="5" t="s">
        <v>1980</v>
      </c>
    </row>
    <row r="4" spans="1:6" x14ac:dyDescent="0.25">
      <c r="A4" s="4" t="s">
        <v>786</v>
      </c>
      <c r="B4" s="12">
        <v>1</v>
      </c>
      <c r="C4" s="12">
        <v>0</v>
      </c>
      <c r="E4" s="12">
        <v>0</v>
      </c>
    </row>
    <row r="5" spans="1:6" x14ac:dyDescent="0.25">
      <c r="A5" s="4" t="s">
        <v>785</v>
      </c>
      <c r="B5" s="12">
        <v>1</v>
      </c>
      <c r="C5" s="12">
        <v>0</v>
      </c>
      <c r="E5" s="12">
        <v>0</v>
      </c>
    </row>
    <row r="6" spans="1:6" x14ac:dyDescent="0.25">
      <c r="A6" s="4" t="s">
        <v>784</v>
      </c>
      <c r="B6" s="12">
        <v>2</v>
      </c>
      <c r="C6" s="12">
        <v>1</v>
      </c>
      <c r="D6" s="5" t="s">
        <v>1981</v>
      </c>
      <c r="E6" s="12">
        <v>1</v>
      </c>
      <c r="F6" s="5" t="s">
        <v>1982</v>
      </c>
    </row>
    <row r="7" spans="1:6" x14ac:dyDescent="0.25">
      <c r="A7" s="4" t="s">
        <v>783</v>
      </c>
      <c r="B7" s="12">
        <v>2</v>
      </c>
      <c r="C7" s="12">
        <v>0</v>
      </c>
      <c r="E7" s="12">
        <v>1</v>
      </c>
      <c r="F7" s="5" t="s">
        <v>1983</v>
      </c>
    </row>
    <row r="8" spans="1:6" x14ac:dyDescent="0.25">
      <c r="A8" s="4" t="s">
        <v>782</v>
      </c>
      <c r="B8" s="12">
        <v>5</v>
      </c>
      <c r="C8" s="12">
        <v>0</v>
      </c>
      <c r="E8" s="12">
        <v>1</v>
      </c>
      <c r="F8" s="5" t="s">
        <v>1984</v>
      </c>
    </row>
    <row r="9" spans="1:6" x14ac:dyDescent="0.25">
      <c r="A9" s="4" t="s">
        <v>781</v>
      </c>
      <c r="B9" s="12">
        <v>1</v>
      </c>
      <c r="C9" s="12">
        <v>0</v>
      </c>
      <c r="E9" s="12">
        <v>0</v>
      </c>
    </row>
    <row r="10" spans="1:6" x14ac:dyDescent="0.25">
      <c r="A10" s="4" t="s">
        <v>780</v>
      </c>
      <c r="B10" s="12">
        <v>1</v>
      </c>
      <c r="C10" s="12">
        <v>0</v>
      </c>
      <c r="E10" s="12">
        <v>0</v>
      </c>
    </row>
    <row r="11" spans="1:6" x14ac:dyDescent="0.25">
      <c r="A11" s="4" t="s">
        <v>779</v>
      </c>
      <c r="B11" s="12">
        <v>3</v>
      </c>
      <c r="C11" s="12">
        <v>0</v>
      </c>
      <c r="E11" s="12">
        <v>0</v>
      </c>
    </row>
    <row r="12" spans="1:6" x14ac:dyDescent="0.25">
      <c r="A12" s="4" t="s">
        <v>778</v>
      </c>
      <c r="B12" s="12">
        <v>1</v>
      </c>
      <c r="C12" s="12">
        <v>0</v>
      </c>
      <c r="E12" s="12">
        <v>1</v>
      </c>
      <c r="F12" s="5" t="s">
        <v>1985</v>
      </c>
    </row>
    <row r="13" spans="1:6" x14ac:dyDescent="0.25">
      <c r="A13" s="4" t="s">
        <v>777</v>
      </c>
      <c r="B13" s="12">
        <v>6</v>
      </c>
      <c r="C13" s="12">
        <v>0</v>
      </c>
      <c r="E13" s="12">
        <v>0</v>
      </c>
    </row>
    <row r="14" spans="1:6" x14ac:dyDescent="0.25">
      <c r="A14" s="4" t="s">
        <v>776</v>
      </c>
      <c r="B14" s="12">
        <v>3</v>
      </c>
      <c r="C14" s="12">
        <v>0</v>
      </c>
      <c r="E14" s="12">
        <v>0</v>
      </c>
    </row>
    <row r="15" spans="1:6" x14ac:dyDescent="0.25">
      <c r="A15" s="4" t="s">
        <v>775</v>
      </c>
      <c r="B15" s="12">
        <v>6</v>
      </c>
      <c r="C15" s="12">
        <v>0</v>
      </c>
      <c r="E15" s="12">
        <v>0</v>
      </c>
    </row>
    <row r="16" spans="1:6" x14ac:dyDescent="0.25">
      <c r="A16" s="4" t="s">
        <v>774</v>
      </c>
      <c r="B16" s="12">
        <v>4</v>
      </c>
      <c r="C16" s="12">
        <v>1</v>
      </c>
      <c r="D16" s="5" t="s">
        <v>1986</v>
      </c>
      <c r="E16" s="12">
        <v>0</v>
      </c>
    </row>
    <row r="17" spans="1:6" x14ac:dyDescent="0.25">
      <c r="A17" s="4" t="s">
        <v>773</v>
      </c>
      <c r="B17" s="12">
        <v>3</v>
      </c>
      <c r="C17" s="12">
        <v>1</v>
      </c>
      <c r="D17" s="5" t="s">
        <v>1987</v>
      </c>
      <c r="E17" s="12">
        <v>1</v>
      </c>
      <c r="F17" s="5" t="s">
        <v>1988</v>
      </c>
    </row>
    <row r="18" spans="1:6" x14ac:dyDescent="0.25">
      <c r="A18" s="4" t="s">
        <v>772</v>
      </c>
      <c r="B18" s="12">
        <v>4</v>
      </c>
      <c r="C18" s="12">
        <v>0</v>
      </c>
      <c r="E18" s="12">
        <v>0</v>
      </c>
    </row>
    <row r="19" spans="1:6" x14ac:dyDescent="0.25">
      <c r="A19" s="4" t="s">
        <v>771</v>
      </c>
      <c r="B19" s="12">
        <v>5</v>
      </c>
      <c r="C19" s="12">
        <v>0</v>
      </c>
      <c r="E19" s="12">
        <v>0</v>
      </c>
    </row>
    <row r="20" spans="1:6" x14ac:dyDescent="0.25">
      <c r="A20" s="4" t="s">
        <v>770</v>
      </c>
      <c r="B20" s="12">
        <v>1</v>
      </c>
      <c r="C20" s="12">
        <v>0</v>
      </c>
      <c r="E20" s="12">
        <v>1</v>
      </c>
      <c r="F20" s="5" t="s">
        <v>1989</v>
      </c>
    </row>
    <row r="21" spans="1:6" x14ac:dyDescent="0.25">
      <c r="A21" s="4" t="s">
        <v>769</v>
      </c>
      <c r="B21" s="12">
        <v>1</v>
      </c>
      <c r="C21" s="12">
        <v>0</v>
      </c>
      <c r="E21" s="12">
        <v>0</v>
      </c>
    </row>
    <row r="22" spans="1:6" x14ac:dyDescent="0.25">
      <c r="A22" s="4" t="s">
        <v>768</v>
      </c>
      <c r="B22" s="12">
        <v>4</v>
      </c>
      <c r="C22" s="12">
        <v>0</v>
      </c>
      <c r="E22" s="12">
        <v>0</v>
      </c>
    </row>
    <row r="23" spans="1:6" x14ac:dyDescent="0.25">
      <c r="A23" s="4" t="s">
        <v>767</v>
      </c>
      <c r="B23" s="12">
        <v>1</v>
      </c>
      <c r="C23" s="12">
        <v>0</v>
      </c>
      <c r="E23" s="12">
        <v>0</v>
      </c>
    </row>
    <row r="24" spans="1:6" x14ac:dyDescent="0.25">
      <c r="A24" s="4" t="s">
        <v>766</v>
      </c>
      <c r="B24" s="12">
        <v>1</v>
      </c>
      <c r="C24" s="12">
        <v>0</v>
      </c>
      <c r="E24" s="12">
        <v>0</v>
      </c>
    </row>
    <row r="25" spans="1:6" x14ac:dyDescent="0.25">
      <c r="A25" s="4" t="s">
        <v>765</v>
      </c>
      <c r="B25" s="12">
        <v>4</v>
      </c>
      <c r="C25" s="12">
        <v>0</v>
      </c>
      <c r="E25" s="12">
        <v>1</v>
      </c>
      <c r="F25" s="5" t="s">
        <v>1990</v>
      </c>
    </row>
    <row r="26" spans="1:6" x14ac:dyDescent="0.25">
      <c r="A26" s="4" t="s">
        <v>764</v>
      </c>
      <c r="B26" s="12">
        <v>1</v>
      </c>
      <c r="C26" s="12">
        <v>0</v>
      </c>
      <c r="E26" s="12">
        <v>0</v>
      </c>
    </row>
    <row r="27" spans="1:6" x14ac:dyDescent="0.25">
      <c r="A27" s="4" t="s">
        <v>763</v>
      </c>
      <c r="B27" s="12">
        <v>4</v>
      </c>
      <c r="C27" s="12">
        <v>0</v>
      </c>
      <c r="E27" s="12">
        <v>0</v>
      </c>
    </row>
    <row r="28" spans="1:6" x14ac:dyDescent="0.25">
      <c r="A28" s="4" t="s">
        <v>762</v>
      </c>
      <c r="B28" s="12">
        <v>6</v>
      </c>
      <c r="C28" s="12">
        <v>0</v>
      </c>
      <c r="E28" s="12">
        <v>0</v>
      </c>
    </row>
    <row r="29" spans="1:6" x14ac:dyDescent="0.25">
      <c r="A29" s="4" t="s">
        <v>761</v>
      </c>
      <c r="B29" s="12">
        <v>5</v>
      </c>
      <c r="C29" s="12">
        <v>0</v>
      </c>
      <c r="E29" s="12">
        <v>0</v>
      </c>
    </row>
    <row r="30" spans="1:6" x14ac:dyDescent="0.25">
      <c r="A30" s="4" t="s">
        <v>760</v>
      </c>
      <c r="B30" s="12">
        <v>1</v>
      </c>
      <c r="C30" s="12">
        <v>1</v>
      </c>
      <c r="D30" s="5" t="s">
        <v>1991</v>
      </c>
      <c r="E30" s="12">
        <v>1</v>
      </c>
      <c r="F30" s="5" t="s">
        <v>1992</v>
      </c>
    </row>
    <row r="31" spans="1:6" x14ac:dyDescent="0.25">
      <c r="A31" s="4" t="s">
        <v>759</v>
      </c>
      <c r="B31" s="12">
        <v>1</v>
      </c>
      <c r="C31" s="12">
        <v>0</v>
      </c>
      <c r="E31" s="12">
        <v>0</v>
      </c>
    </row>
    <row r="32" spans="1:6" x14ac:dyDescent="0.25">
      <c r="A32" s="4" t="s">
        <v>758</v>
      </c>
      <c r="B32" s="12">
        <v>2</v>
      </c>
      <c r="C32" s="12">
        <v>0</v>
      </c>
      <c r="E32" s="12">
        <v>0</v>
      </c>
    </row>
    <row r="33" spans="1:6" x14ac:dyDescent="0.25">
      <c r="A33" s="4" t="s">
        <v>757</v>
      </c>
      <c r="B33" s="12">
        <v>2</v>
      </c>
      <c r="C33" s="12">
        <v>0</v>
      </c>
      <c r="E33" s="12">
        <v>0</v>
      </c>
    </row>
    <row r="34" spans="1:6" x14ac:dyDescent="0.25">
      <c r="A34" s="4" t="s">
        <v>756</v>
      </c>
      <c r="B34" s="12">
        <v>2</v>
      </c>
      <c r="C34" s="12">
        <v>0</v>
      </c>
      <c r="E34" s="12">
        <v>0</v>
      </c>
    </row>
    <row r="35" spans="1:6" x14ac:dyDescent="0.25">
      <c r="A35" s="4" t="s">
        <v>755</v>
      </c>
      <c r="B35" s="12">
        <v>5</v>
      </c>
      <c r="C35" s="12">
        <v>0</v>
      </c>
      <c r="E35" s="12">
        <v>0</v>
      </c>
    </row>
    <row r="36" spans="1:6" x14ac:dyDescent="0.25">
      <c r="A36" s="4" t="s">
        <v>754</v>
      </c>
      <c r="B36" s="12">
        <v>1</v>
      </c>
      <c r="C36" s="12">
        <v>0</v>
      </c>
      <c r="E36" s="12">
        <v>0</v>
      </c>
    </row>
    <row r="37" spans="1:6" x14ac:dyDescent="0.25">
      <c r="A37" s="4" t="s">
        <v>753</v>
      </c>
      <c r="B37" s="12">
        <v>6</v>
      </c>
      <c r="C37" s="12">
        <v>0</v>
      </c>
      <c r="E37" s="12">
        <v>0</v>
      </c>
    </row>
    <row r="38" spans="1:6" x14ac:dyDescent="0.25">
      <c r="A38" s="4" t="s">
        <v>752</v>
      </c>
      <c r="B38" s="12">
        <v>5</v>
      </c>
      <c r="C38" s="12">
        <v>0</v>
      </c>
      <c r="E38" s="12">
        <v>0</v>
      </c>
    </row>
    <row r="39" spans="1:6" x14ac:dyDescent="0.25">
      <c r="A39" s="4" t="s">
        <v>751</v>
      </c>
      <c r="B39" s="12">
        <v>3</v>
      </c>
      <c r="C39" s="12">
        <v>0</v>
      </c>
      <c r="E39" s="12">
        <v>0</v>
      </c>
    </row>
    <row r="40" spans="1:6" x14ac:dyDescent="0.25">
      <c r="A40" s="4" t="s">
        <v>750</v>
      </c>
      <c r="B40" s="12">
        <v>3</v>
      </c>
      <c r="C40" s="12">
        <v>0</v>
      </c>
      <c r="E40" s="12">
        <v>1</v>
      </c>
      <c r="F40" s="5" t="s">
        <v>1993</v>
      </c>
    </row>
    <row r="41" spans="1:6" x14ac:dyDescent="0.25">
      <c r="A41" s="4" t="s">
        <v>749</v>
      </c>
      <c r="B41" s="12">
        <v>1</v>
      </c>
      <c r="C41" s="12">
        <v>0</v>
      </c>
      <c r="E41" s="12">
        <v>0</v>
      </c>
    </row>
    <row r="42" spans="1:6" x14ac:dyDescent="0.25">
      <c r="A42" s="4" t="s">
        <v>748</v>
      </c>
      <c r="B42" s="12">
        <v>6</v>
      </c>
      <c r="C42" s="12">
        <v>0</v>
      </c>
      <c r="E42" s="12">
        <v>0</v>
      </c>
    </row>
    <row r="43" spans="1:6" x14ac:dyDescent="0.25">
      <c r="A43" s="4" t="s">
        <v>747</v>
      </c>
      <c r="B43" s="12">
        <v>6</v>
      </c>
      <c r="C43" s="12">
        <v>0</v>
      </c>
      <c r="E43" s="12">
        <v>0</v>
      </c>
    </row>
    <row r="44" spans="1:6" x14ac:dyDescent="0.25">
      <c r="A44" s="4" t="s">
        <v>746</v>
      </c>
      <c r="B44" s="12">
        <v>6</v>
      </c>
      <c r="C44" s="12">
        <v>1</v>
      </c>
      <c r="D44" s="5" t="s">
        <v>1994</v>
      </c>
      <c r="E44" s="12">
        <v>1</v>
      </c>
      <c r="F44" s="5" t="s">
        <v>1995</v>
      </c>
    </row>
    <row r="45" spans="1:6" x14ac:dyDescent="0.25">
      <c r="A45" s="4" t="s">
        <v>745</v>
      </c>
      <c r="B45" s="12">
        <v>1</v>
      </c>
      <c r="C45" s="12">
        <v>0</v>
      </c>
      <c r="E45" s="12">
        <v>0</v>
      </c>
    </row>
    <row r="46" spans="1:6" x14ac:dyDescent="0.25">
      <c r="A46" s="4" t="s">
        <v>744</v>
      </c>
      <c r="B46" s="12">
        <v>4</v>
      </c>
      <c r="C46" s="12">
        <v>0</v>
      </c>
      <c r="E46" s="12">
        <v>0</v>
      </c>
    </row>
    <row r="47" spans="1:6" x14ac:dyDescent="0.25">
      <c r="A47" s="4" t="s">
        <v>743</v>
      </c>
      <c r="B47" s="12">
        <v>4</v>
      </c>
      <c r="C47" s="12">
        <v>0</v>
      </c>
      <c r="E47" s="12">
        <v>1</v>
      </c>
      <c r="F47" s="5" t="s">
        <v>1996</v>
      </c>
    </row>
    <row r="48" spans="1:6" x14ac:dyDescent="0.25">
      <c r="A48" s="4" t="s">
        <v>742</v>
      </c>
      <c r="B48" s="12">
        <v>1</v>
      </c>
      <c r="C48" s="12">
        <v>0</v>
      </c>
      <c r="E48" s="12">
        <v>0</v>
      </c>
    </row>
    <row r="49" spans="1:6" x14ac:dyDescent="0.25">
      <c r="A49" s="4" t="s">
        <v>741</v>
      </c>
      <c r="B49" s="12">
        <v>1</v>
      </c>
      <c r="C49" s="12">
        <v>0</v>
      </c>
      <c r="E49" s="12">
        <v>0</v>
      </c>
    </row>
    <row r="50" spans="1:6" x14ac:dyDescent="0.25">
      <c r="A50" s="4" t="s">
        <v>740</v>
      </c>
      <c r="B50" s="12">
        <v>3</v>
      </c>
      <c r="C50" s="12">
        <v>0</v>
      </c>
      <c r="E50" s="12">
        <v>1</v>
      </c>
      <c r="F50" s="5" t="s">
        <v>1997</v>
      </c>
    </row>
    <row r="51" spans="1:6" x14ac:dyDescent="0.25">
      <c r="A51" s="4" t="s">
        <v>739</v>
      </c>
      <c r="B51" s="12">
        <v>6</v>
      </c>
      <c r="C51" s="12">
        <v>0</v>
      </c>
      <c r="E51" s="12">
        <v>0</v>
      </c>
    </row>
    <row r="52" spans="1:6" x14ac:dyDescent="0.25">
      <c r="A52" s="4" t="s">
        <v>738</v>
      </c>
      <c r="B52" s="12">
        <v>6</v>
      </c>
      <c r="C52" s="12">
        <v>0</v>
      </c>
      <c r="E52" s="12">
        <v>0</v>
      </c>
    </row>
    <row r="53" spans="1:6" x14ac:dyDescent="0.25">
      <c r="A53" s="4" t="s">
        <v>737</v>
      </c>
      <c r="B53" s="12">
        <v>1</v>
      </c>
      <c r="C53" s="12">
        <v>0</v>
      </c>
      <c r="E53" s="12">
        <v>0</v>
      </c>
    </row>
    <row r="54" spans="1:6" x14ac:dyDescent="0.25">
      <c r="A54" s="4" t="s">
        <v>736</v>
      </c>
      <c r="B54" s="12">
        <v>6</v>
      </c>
      <c r="C54" s="12">
        <v>0</v>
      </c>
      <c r="E54" s="12">
        <v>0</v>
      </c>
    </row>
    <row r="55" spans="1:6" x14ac:dyDescent="0.25">
      <c r="A55" s="4" t="s">
        <v>735</v>
      </c>
      <c r="B55" s="12">
        <v>1</v>
      </c>
      <c r="C55" s="12">
        <v>0</v>
      </c>
      <c r="E55" s="12">
        <v>0</v>
      </c>
    </row>
    <row r="56" spans="1:6" x14ac:dyDescent="0.25">
      <c r="A56" s="4" t="s">
        <v>734</v>
      </c>
      <c r="B56" s="12">
        <v>4</v>
      </c>
      <c r="C56" s="12">
        <v>0</v>
      </c>
      <c r="E56" s="12">
        <v>1</v>
      </c>
      <c r="F56" s="5" t="s">
        <v>1998</v>
      </c>
    </row>
    <row r="57" spans="1:6" x14ac:dyDescent="0.25">
      <c r="A57" s="4" t="s">
        <v>733</v>
      </c>
      <c r="B57" s="12">
        <v>1</v>
      </c>
      <c r="C57" s="12">
        <v>0</v>
      </c>
      <c r="E57" s="12">
        <v>0</v>
      </c>
    </row>
    <row r="58" spans="1:6" x14ac:dyDescent="0.25">
      <c r="A58" s="4" t="s">
        <v>732</v>
      </c>
      <c r="B58" s="12">
        <v>5</v>
      </c>
      <c r="C58" s="12">
        <v>0</v>
      </c>
      <c r="E58" s="12">
        <v>1</v>
      </c>
      <c r="F58" s="5" t="s">
        <v>1999</v>
      </c>
    </row>
    <row r="59" spans="1:6" x14ac:dyDescent="0.25">
      <c r="A59" s="4" t="s">
        <v>731</v>
      </c>
      <c r="B59" s="12">
        <v>5</v>
      </c>
      <c r="C59" s="12">
        <v>0</v>
      </c>
      <c r="E59" s="12">
        <v>0</v>
      </c>
    </row>
    <row r="60" spans="1:6" x14ac:dyDescent="0.25">
      <c r="A60" s="4" t="s">
        <v>730</v>
      </c>
      <c r="B60" s="12">
        <v>1</v>
      </c>
      <c r="C60" s="12">
        <v>0</v>
      </c>
      <c r="E60" s="12">
        <v>0</v>
      </c>
    </row>
    <row r="61" spans="1:6" x14ac:dyDescent="0.25">
      <c r="A61" s="4" t="s">
        <v>729</v>
      </c>
      <c r="B61" s="12">
        <v>6</v>
      </c>
      <c r="C61" s="12">
        <v>0</v>
      </c>
      <c r="E61" s="12">
        <v>1</v>
      </c>
      <c r="F61" s="5" t="s">
        <v>2000</v>
      </c>
    </row>
    <row r="62" spans="1:6" x14ac:dyDescent="0.25">
      <c r="A62" s="4" t="s">
        <v>728</v>
      </c>
      <c r="B62" s="12">
        <v>5</v>
      </c>
      <c r="C62" s="12">
        <v>0</v>
      </c>
      <c r="E62" s="12">
        <v>0</v>
      </c>
    </row>
    <row r="63" spans="1:6" x14ac:dyDescent="0.25">
      <c r="A63" s="4" t="s">
        <v>727</v>
      </c>
      <c r="B63" s="12">
        <v>1</v>
      </c>
      <c r="C63" s="12">
        <v>1</v>
      </c>
      <c r="D63" s="5" t="s">
        <v>2001</v>
      </c>
      <c r="E63" s="12">
        <v>1</v>
      </c>
      <c r="F63" s="5" t="s">
        <v>2002</v>
      </c>
    </row>
    <row r="64" spans="1:6" x14ac:dyDescent="0.25">
      <c r="A64" s="4" t="s">
        <v>726</v>
      </c>
      <c r="B64" s="12">
        <v>1</v>
      </c>
      <c r="C64" s="12">
        <v>0</v>
      </c>
      <c r="E64" s="12">
        <v>0</v>
      </c>
    </row>
    <row r="65" spans="1:6" x14ac:dyDescent="0.25">
      <c r="A65" s="4" t="s">
        <v>725</v>
      </c>
      <c r="B65" s="12">
        <v>6</v>
      </c>
      <c r="C65" s="12">
        <v>0</v>
      </c>
      <c r="E65" s="12">
        <v>0</v>
      </c>
    </row>
    <row r="66" spans="1:6" x14ac:dyDescent="0.25">
      <c r="A66" s="4" t="s">
        <v>724</v>
      </c>
      <c r="B66" s="12">
        <v>4</v>
      </c>
      <c r="C66" s="12">
        <v>0</v>
      </c>
      <c r="E66" s="12">
        <v>0</v>
      </c>
    </row>
    <row r="67" spans="1:6" x14ac:dyDescent="0.25">
      <c r="A67" s="4" t="s">
        <v>723</v>
      </c>
      <c r="B67" s="12">
        <v>6</v>
      </c>
      <c r="C67" s="12">
        <v>0</v>
      </c>
      <c r="E67" s="12">
        <v>0</v>
      </c>
    </row>
    <row r="68" spans="1:6" x14ac:dyDescent="0.25">
      <c r="A68" s="4" t="s">
        <v>722</v>
      </c>
      <c r="B68" s="12">
        <v>6</v>
      </c>
      <c r="C68" s="12">
        <v>0</v>
      </c>
      <c r="E68" s="12">
        <v>0</v>
      </c>
    </row>
    <row r="69" spans="1:6" x14ac:dyDescent="0.25">
      <c r="A69" s="4" t="s">
        <v>721</v>
      </c>
      <c r="B69" s="12">
        <v>5</v>
      </c>
      <c r="C69" s="12">
        <v>1</v>
      </c>
      <c r="D69" s="5" t="s">
        <v>2003</v>
      </c>
      <c r="E69" s="12">
        <v>1</v>
      </c>
      <c r="F69" s="5" t="s">
        <v>2004</v>
      </c>
    </row>
    <row r="70" spans="1:6" x14ac:dyDescent="0.25">
      <c r="A70" s="4" t="s">
        <v>720</v>
      </c>
      <c r="B70" s="12">
        <v>1</v>
      </c>
      <c r="C70" s="12">
        <v>0</v>
      </c>
      <c r="E70" s="12">
        <v>0</v>
      </c>
    </row>
    <row r="71" spans="1:6" x14ac:dyDescent="0.25">
      <c r="A71" s="4" t="s">
        <v>719</v>
      </c>
      <c r="B71" s="12">
        <v>6</v>
      </c>
      <c r="C71" s="12">
        <v>0</v>
      </c>
      <c r="E71" s="12">
        <v>0</v>
      </c>
    </row>
    <row r="72" spans="1:6" x14ac:dyDescent="0.25">
      <c r="A72" s="4" t="s">
        <v>718</v>
      </c>
      <c r="B72" s="12">
        <v>4</v>
      </c>
      <c r="C72" s="12">
        <v>0</v>
      </c>
      <c r="E72" s="12">
        <v>1</v>
      </c>
      <c r="F72" s="5" t="s">
        <v>2005</v>
      </c>
    </row>
    <row r="73" spans="1:6" x14ac:dyDescent="0.25">
      <c r="A73" s="4" t="s">
        <v>717</v>
      </c>
      <c r="B73" s="12">
        <v>3</v>
      </c>
      <c r="C73" s="12">
        <v>0</v>
      </c>
      <c r="E73" s="12">
        <v>0</v>
      </c>
    </row>
    <row r="74" spans="1:6" x14ac:dyDescent="0.25">
      <c r="A74" s="4" t="s">
        <v>716</v>
      </c>
      <c r="B74" s="12">
        <v>4</v>
      </c>
      <c r="C74" s="12">
        <v>0</v>
      </c>
      <c r="E74" s="12">
        <v>0</v>
      </c>
    </row>
    <row r="75" spans="1:6" x14ac:dyDescent="0.25">
      <c r="A75" s="4" t="s">
        <v>715</v>
      </c>
      <c r="B75" s="12">
        <v>6</v>
      </c>
      <c r="C75" s="12">
        <v>0</v>
      </c>
      <c r="E75" s="12">
        <v>0</v>
      </c>
    </row>
    <row r="76" spans="1:6" x14ac:dyDescent="0.25">
      <c r="A76" s="4" t="s">
        <v>714</v>
      </c>
      <c r="B76" s="12">
        <v>4</v>
      </c>
      <c r="C76" s="12">
        <v>1</v>
      </c>
      <c r="D76" s="5" t="s">
        <v>2006</v>
      </c>
      <c r="E76" s="12">
        <v>1</v>
      </c>
      <c r="F76" s="5" t="s">
        <v>2007</v>
      </c>
    </row>
    <row r="77" spans="1:6" x14ac:dyDescent="0.25">
      <c r="A77" s="4" t="s">
        <v>713</v>
      </c>
      <c r="B77" s="12">
        <v>6</v>
      </c>
      <c r="C77" s="12">
        <v>0</v>
      </c>
      <c r="E77" s="12">
        <v>1</v>
      </c>
      <c r="F77" s="5" t="s">
        <v>2008</v>
      </c>
    </row>
    <row r="78" spans="1:6" x14ac:dyDescent="0.25">
      <c r="A78" s="4" t="s">
        <v>712</v>
      </c>
      <c r="B78" s="12">
        <v>6</v>
      </c>
      <c r="C78" s="12">
        <v>0</v>
      </c>
      <c r="E78" s="12">
        <v>0</v>
      </c>
    </row>
    <row r="79" spans="1:6" x14ac:dyDescent="0.25">
      <c r="A79" s="4" t="s">
        <v>711</v>
      </c>
      <c r="B79" s="12">
        <v>1</v>
      </c>
      <c r="C79" s="12">
        <v>1</v>
      </c>
      <c r="D79" s="5" t="s">
        <v>2009</v>
      </c>
      <c r="E79" s="12">
        <v>0</v>
      </c>
    </row>
    <row r="80" spans="1:6" x14ac:dyDescent="0.25">
      <c r="A80" s="4" t="s">
        <v>710</v>
      </c>
      <c r="B80" s="12">
        <v>4</v>
      </c>
      <c r="C80" s="12">
        <v>0</v>
      </c>
      <c r="E80" s="12">
        <v>0</v>
      </c>
    </row>
    <row r="81" spans="1:6" x14ac:dyDescent="0.25">
      <c r="A81" s="4" t="s">
        <v>709</v>
      </c>
      <c r="B81" s="12">
        <v>4</v>
      </c>
      <c r="C81" s="12">
        <v>0</v>
      </c>
      <c r="E81" s="12">
        <v>0</v>
      </c>
    </row>
    <row r="82" spans="1:6" x14ac:dyDescent="0.25">
      <c r="A82" s="4" t="s">
        <v>708</v>
      </c>
      <c r="B82" s="12">
        <v>4</v>
      </c>
      <c r="C82" s="12">
        <v>0</v>
      </c>
      <c r="E82" s="12">
        <v>0</v>
      </c>
    </row>
    <row r="83" spans="1:6" x14ac:dyDescent="0.25">
      <c r="A83" s="4" t="s">
        <v>707</v>
      </c>
      <c r="B83" s="12">
        <v>4</v>
      </c>
      <c r="C83" s="12">
        <v>0</v>
      </c>
      <c r="E83" s="12">
        <v>0</v>
      </c>
    </row>
    <row r="84" spans="1:6" x14ac:dyDescent="0.25">
      <c r="A84" s="4" t="s">
        <v>706</v>
      </c>
      <c r="B84" s="12">
        <v>4</v>
      </c>
      <c r="C84" s="12">
        <v>1</v>
      </c>
      <c r="D84" s="5" t="s">
        <v>2010</v>
      </c>
      <c r="E84" s="12">
        <v>1</v>
      </c>
      <c r="F84" s="5" t="s">
        <v>2011</v>
      </c>
    </row>
    <row r="85" spans="1:6" x14ac:dyDescent="0.25">
      <c r="A85" s="4" t="s">
        <v>705</v>
      </c>
      <c r="B85" s="12">
        <v>6</v>
      </c>
      <c r="C85" s="12">
        <v>0</v>
      </c>
      <c r="E85" s="12">
        <v>0</v>
      </c>
    </row>
    <row r="86" spans="1:6" x14ac:dyDescent="0.25">
      <c r="A86" s="4" t="s">
        <v>704</v>
      </c>
      <c r="B86" s="12">
        <v>1</v>
      </c>
      <c r="C86" s="12">
        <v>0</v>
      </c>
      <c r="E86" s="12">
        <v>0</v>
      </c>
    </row>
    <row r="87" spans="1:6" x14ac:dyDescent="0.25">
      <c r="A87" s="4" t="s">
        <v>703</v>
      </c>
      <c r="B87" s="12">
        <v>1</v>
      </c>
      <c r="C87" s="12">
        <v>0</v>
      </c>
      <c r="E87" s="12">
        <v>0</v>
      </c>
    </row>
    <row r="88" spans="1:6" ht="30" x14ac:dyDescent="0.25">
      <c r="A88" s="4" t="s">
        <v>702</v>
      </c>
      <c r="B88" s="12">
        <v>1</v>
      </c>
      <c r="C88" s="12">
        <v>0</v>
      </c>
      <c r="E88" s="12">
        <v>2</v>
      </c>
      <c r="F88" s="5" t="s">
        <v>2012</v>
      </c>
    </row>
    <row r="89" spans="1:6" x14ac:dyDescent="0.25">
      <c r="A89" s="4" t="s">
        <v>701</v>
      </c>
      <c r="B89" s="12">
        <v>1</v>
      </c>
      <c r="C89" s="12">
        <v>0</v>
      </c>
      <c r="E89" s="12">
        <v>0</v>
      </c>
    </row>
    <row r="90" spans="1:6" x14ac:dyDescent="0.25">
      <c r="A90" s="4" t="s">
        <v>700</v>
      </c>
      <c r="B90" s="12">
        <v>1</v>
      </c>
      <c r="C90" s="12">
        <v>0</v>
      </c>
      <c r="E90" s="12">
        <v>0</v>
      </c>
    </row>
    <row r="91" spans="1:6" ht="30" x14ac:dyDescent="0.25">
      <c r="A91" s="4" t="s">
        <v>699</v>
      </c>
      <c r="B91" s="12">
        <v>1</v>
      </c>
      <c r="C91" s="12">
        <v>0</v>
      </c>
      <c r="E91" s="12">
        <v>2</v>
      </c>
      <c r="F91" s="5" t="s">
        <v>2013</v>
      </c>
    </row>
    <row r="92" spans="1:6" x14ac:dyDescent="0.25">
      <c r="A92" s="4" t="s">
        <v>698</v>
      </c>
      <c r="B92" s="12">
        <v>1</v>
      </c>
      <c r="C92" s="12">
        <v>0</v>
      </c>
      <c r="E92" s="12">
        <v>0</v>
      </c>
    </row>
    <row r="93" spans="1:6" x14ac:dyDescent="0.25">
      <c r="A93" s="4" t="s">
        <v>697</v>
      </c>
      <c r="B93" s="12">
        <v>3</v>
      </c>
      <c r="C93" s="12">
        <v>0</v>
      </c>
      <c r="E93" s="12">
        <v>0</v>
      </c>
    </row>
    <row r="94" spans="1:6" x14ac:dyDescent="0.25">
      <c r="A94" s="4" t="s">
        <v>696</v>
      </c>
      <c r="B94" s="12">
        <v>6</v>
      </c>
      <c r="C94" s="12">
        <v>0</v>
      </c>
      <c r="E94" s="12">
        <v>0</v>
      </c>
    </row>
    <row r="95" spans="1:6" x14ac:dyDescent="0.25">
      <c r="A95" s="4" t="s">
        <v>695</v>
      </c>
      <c r="B95" s="12">
        <v>1</v>
      </c>
      <c r="C95" s="12">
        <v>0</v>
      </c>
      <c r="E95" s="12">
        <v>0</v>
      </c>
    </row>
    <row r="96" spans="1:6" x14ac:dyDescent="0.25">
      <c r="A96" s="4" t="s">
        <v>694</v>
      </c>
      <c r="B96" s="12">
        <v>1</v>
      </c>
      <c r="C96" s="12">
        <v>0</v>
      </c>
      <c r="E96" s="12">
        <v>0</v>
      </c>
    </row>
    <row r="97" spans="1:6" x14ac:dyDescent="0.25">
      <c r="A97" s="4" t="s">
        <v>693</v>
      </c>
      <c r="B97" s="12">
        <v>5</v>
      </c>
      <c r="C97" s="12">
        <v>0</v>
      </c>
      <c r="E97" s="12">
        <v>0</v>
      </c>
    </row>
    <row r="98" spans="1:6" x14ac:dyDescent="0.25">
      <c r="A98" s="4" t="s">
        <v>692</v>
      </c>
      <c r="B98" s="12">
        <v>1</v>
      </c>
      <c r="C98" s="12">
        <v>1</v>
      </c>
      <c r="D98" s="5" t="s">
        <v>2014</v>
      </c>
      <c r="E98" s="12">
        <v>1</v>
      </c>
      <c r="F98" s="5" t="s">
        <v>2015</v>
      </c>
    </row>
    <row r="99" spans="1:6" x14ac:dyDescent="0.25">
      <c r="A99" s="4" t="s">
        <v>691</v>
      </c>
      <c r="B99" s="12">
        <v>5</v>
      </c>
      <c r="C99" s="12">
        <v>0</v>
      </c>
      <c r="E99" s="12">
        <v>1</v>
      </c>
      <c r="F99" s="5" t="s">
        <v>2016</v>
      </c>
    </row>
    <row r="100" spans="1:6" x14ac:dyDescent="0.25">
      <c r="A100" s="4" t="s">
        <v>690</v>
      </c>
      <c r="B100" s="12">
        <v>1</v>
      </c>
      <c r="C100" s="12">
        <v>1</v>
      </c>
      <c r="D100" s="5" t="s">
        <v>2017</v>
      </c>
      <c r="E100" s="12">
        <v>1</v>
      </c>
      <c r="F100" s="5" t="s">
        <v>2018</v>
      </c>
    </row>
    <row r="101" spans="1:6" x14ac:dyDescent="0.25">
      <c r="A101" s="4" t="s">
        <v>689</v>
      </c>
      <c r="B101" s="12">
        <v>1</v>
      </c>
      <c r="C101" s="12">
        <v>0</v>
      </c>
      <c r="E101" s="12">
        <v>0</v>
      </c>
    </row>
    <row r="102" spans="1:6" x14ac:dyDescent="0.25">
      <c r="A102" s="4" t="s">
        <v>688</v>
      </c>
      <c r="B102" s="12">
        <v>1</v>
      </c>
      <c r="C102" s="12">
        <v>0</v>
      </c>
      <c r="E102" s="12">
        <v>0</v>
      </c>
    </row>
    <row r="103" spans="1:6" x14ac:dyDescent="0.25">
      <c r="A103" s="4" t="s">
        <v>687</v>
      </c>
      <c r="B103" s="12">
        <v>1</v>
      </c>
      <c r="C103" s="12">
        <v>0</v>
      </c>
      <c r="E103" s="12">
        <v>1</v>
      </c>
      <c r="F103" s="5" t="s">
        <v>2019</v>
      </c>
    </row>
    <row r="104" spans="1:6" x14ac:dyDescent="0.25">
      <c r="A104" s="4" t="s">
        <v>686</v>
      </c>
      <c r="B104" s="12">
        <v>6</v>
      </c>
      <c r="C104" s="12">
        <v>0</v>
      </c>
      <c r="E104" s="12">
        <v>0</v>
      </c>
    </row>
    <row r="105" spans="1:6" x14ac:dyDescent="0.25">
      <c r="A105" s="4" t="s">
        <v>685</v>
      </c>
      <c r="B105" s="12">
        <v>6</v>
      </c>
      <c r="C105" s="12">
        <v>1</v>
      </c>
      <c r="D105" s="5" t="s">
        <v>2020</v>
      </c>
      <c r="E105" s="12">
        <v>1</v>
      </c>
      <c r="F105" s="5" t="s">
        <v>2021</v>
      </c>
    </row>
    <row r="106" spans="1:6" x14ac:dyDescent="0.25">
      <c r="A106" s="4" t="s">
        <v>684</v>
      </c>
      <c r="B106" s="12">
        <v>6</v>
      </c>
      <c r="C106" s="12">
        <v>0</v>
      </c>
      <c r="E106" s="12">
        <v>0</v>
      </c>
    </row>
    <row r="107" spans="1:6" x14ac:dyDescent="0.25">
      <c r="A107" s="4" t="s">
        <v>683</v>
      </c>
      <c r="B107" s="12">
        <v>5</v>
      </c>
      <c r="C107" s="12">
        <v>0</v>
      </c>
      <c r="E107" s="12">
        <v>0</v>
      </c>
    </row>
    <row r="108" spans="1:6" ht="30" x14ac:dyDescent="0.25">
      <c r="A108" s="4" t="s">
        <v>682</v>
      </c>
      <c r="B108" s="12">
        <v>6</v>
      </c>
      <c r="C108" s="12">
        <v>2</v>
      </c>
      <c r="D108" s="5" t="s">
        <v>2022</v>
      </c>
      <c r="E108" s="12">
        <v>1</v>
      </c>
      <c r="F108" s="5" t="s">
        <v>2023</v>
      </c>
    </row>
    <row r="109" spans="1:6" x14ac:dyDescent="0.25">
      <c r="A109" s="4" t="s">
        <v>681</v>
      </c>
      <c r="B109" s="12">
        <v>3</v>
      </c>
      <c r="C109" s="12">
        <v>0</v>
      </c>
      <c r="E109" s="12">
        <v>0</v>
      </c>
    </row>
    <row r="110" spans="1:6" x14ac:dyDescent="0.25">
      <c r="A110" s="4" t="s">
        <v>680</v>
      </c>
      <c r="B110" s="12">
        <v>6</v>
      </c>
      <c r="C110" s="12">
        <v>0</v>
      </c>
      <c r="E110" s="12">
        <v>0</v>
      </c>
    </row>
    <row r="111" spans="1:6" x14ac:dyDescent="0.25">
      <c r="A111" s="4" t="s">
        <v>679</v>
      </c>
      <c r="B111" s="12">
        <v>1</v>
      </c>
      <c r="C111" s="12">
        <v>0</v>
      </c>
      <c r="E111" s="12">
        <v>1</v>
      </c>
      <c r="F111" s="5" t="s">
        <v>2024</v>
      </c>
    </row>
    <row r="112" spans="1:6" x14ac:dyDescent="0.25">
      <c r="A112" s="4" t="s">
        <v>678</v>
      </c>
      <c r="B112" s="12">
        <v>5</v>
      </c>
      <c r="C112" s="12">
        <v>0</v>
      </c>
      <c r="E112" s="12">
        <v>0</v>
      </c>
    </row>
    <row r="113" spans="1:6" x14ac:dyDescent="0.25">
      <c r="A113" s="4" t="s">
        <v>677</v>
      </c>
      <c r="B113" s="12">
        <v>4</v>
      </c>
      <c r="C113" s="12">
        <v>0</v>
      </c>
      <c r="E113" s="12">
        <v>1</v>
      </c>
      <c r="F113" s="5" t="s">
        <v>2025</v>
      </c>
    </row>
    <row r="114" spans="1:6" ht="30" x14ac:dyDescent="0.25">
      <c r="A114" s="4" t="s">
        <v>676</v>
      </c>
      <c r="B114" s="12">
        <v>1</v>
      </c>
      <c r="C114" s="12">
        <v>0</v>
      </c>
      <c r="E114" s="12">
        <v>1</v>
      </c>
      <c r="F114" s="5" t="s">
        <v>2026</v>
      </c>
    </row>
    <row r="115" spans="1:6" x14ac:dyDescent="0.25">
      <c r="A115" s="4" t="s">
        <v>675</v>
      </c>
      <c r="B115" s="12">
        <v>4</v>
      </c>
      <c r="C115" s="12">
        <v>0</v>
      </c>
      <c r="E115" s="12">
        <v>0</v>
      </c>
    </row>
    <row r="116" spans="1:6" x14ac:dyDescent="0.25">
      <c r="A116" s="4" t="s">
        <v>674</v>
      </c>
      <c r="B116" s="12">
        <v>4</v>
      </c>
      <c r="C116" s="12">
        <v>0</v>
      </c>
      <c r="E116" s="12">
        <v>0</v>
      </c>
    </row>
    <row r="117" spans="1:6" x14ac:dyDescent="0.25">
      <c r="A117" s="4" t="s">
        <v>673</v>
      </c>
      <c r="B117" s="12">
        <v>1</v>
      </c>
      <c r="C117" s="12">
        <v>0</v>
      </c>
      <c r="E117" s="12">
        <v>0</v>
      </c>
    </row>
    <row r="118" spans="1:6" ht="30" x14ac:dyDescent="0.25">
      <c r="A118" s="4" t="s">
        <v>672</v>
      </c>
      <c r="B118" s="12">
        <v>1</v>
      </c>
      <c r="C118" s="12">
        <v>0</v>
      </c>
      <c r="E118" s="12">
        <v>1</v>
      </c>
      <c r="F118" s="5" t="s">
        <v>2027</v>
      </c>
    </row>
    <row r="119" spans="1:6" x14ac:dyDescent="0.25">
      <c r="A119" s="4" t="s">
        <v>671</v>
      </c>
      <c r="B119" s="12">
        <v>1</v>
      </c>
      <c r="C119" s="12">
        <v>0</v>
      </c>
      <c r="E119" s="12">
        <v>0</v>
      </c>
    </row>
    <row r="120" spans="1:6" ht="30" x14ac:dyDescent="0.25">
      <c r="A120" s="4" t="s">
        <v>670</v>
      </c>
      <c r="B120" s="12">
        <v>3</v>
      </c>
      <c r="C120" s="12">
        <v>0</v>
      </c>
      <c r="E120" s="12">
        <v>1</v>
      </c>
      <c r="F120" s="5" t="s">
        <v>2028</v>
      </c>
    </row>
    <row r="121" spans="1:6" x14ac:dyDescent="0.25">
      <c r="A121" s="4" t="s">
        <v>669</v>
      </c>
      <c r="B121" s="12">
        <v>4</v>
      </c>
      <c r="C121" s="12">
        <v>0</v>
      </c>
      <c r="E121" s="12">
        <v>0</v>
      </c>
    </row>
    <row r="122" spans="1:6" ht="30" x14ac:dyDescent="0.25">
      <c r="A122" s="4" t="s">
        <v>668</v>
      </c>
      <c r="B122" s="12">
        <v>1</v>
      </c>
      <c r="C122" s="12">
        <v>1</v>
      </c>
      <c r="D122" s="5" t="s">
        <v>2029</v>
      </c>
      <c r="E122" s="12">
        <v>0</v>
      </c>
    </row>
    <row r="123" spans="1:6" ht="30" x14ac:dyDescent="0.25">
      <c r="A123" s="4" t="s">
        <v>667</v>
      </c>
      <c r="B123" s="12">
        <v>1</v>
      </c>
      <c r="C123" s="12">
        <v>0</v>
      </c>
      <c r="E123" s="12">
        <v>1</v>
      </c>
      <c r="F123" s="5" t="s">
        <v>2030</v>
      </c>
    </row>
    <row r="124" spans="1:6" ht="30" x14ac:dyDescent="0.25">
      <c r="A124" s="4" t="s">
        <v>666</v>
      </c>
      <c r="B124" s="12">
        <v>1</v>
      </c>
      <c r="C124" s="12">
        <v>0</v>
      </c>
      <c r="E124" s="12">
        <v>1</v>
      </c>
      <c r="F124" s="5" t="s">
        <v>2031</v>
      </c>
    </row>
    <row r="125" spans="1:6" x14ac:dyDescent="0.25">
      <c r="A125" s="4" t="s">
        <v>665</v>
      </c>
      <c r="B125" s="12">
        <v>4</v>
      </c>
      <c r="C125" s="12">
        <v>0</v>
      </c>
      <c r="E125" s="12">
        <v>0</v>
      </c>
    </row>
    <row r="126" spans="1:6" ht="30" x14ac:dyDescent="0.25">
      <c r="A126" s="4" t="s">
        <v>664</v>
      </c>
      <c r="B126" s="12">
        <v>6</v>
      </c>
      <c r="C126" s="12">
        <v>0</v>
      </c>
      <c r="E126" s="12">
        <v>1</v>
      </c>
      <c r="F126" s="5" t="s">
        <v>2032</v>
      </c>
    </row>
    <row r="127" spans="1:6" ht="30" x14ac:dyDescent="0.25">
      <c r="A127" s="4" t="s">
        <v>663</v>
      </c>
      <c r="B127" s="12">
        <v>4</v>
      </c>
      <c r="C127" s="12">
        <v>0</v>
      </c>
      <c r="E127" s="12">
        <v>1</v>
      </c>
      <c r="F127" s="5" t="s">
        <v>2033</v>
      </c>
    </row>
    <row r="128" spans="1:6" x14ac:dyDescent="0.25">
      <c r="A128" s="4" t="s">
        <v>662</v>
      </c>
      <c r="B128" s="12">
        <v>4</v>
      </c>
      <c r="C128" s="12">
        <v>0</v>
      </c>
      <c r="E128" s="12">
        <v>0</v>
      </c>
    </row>
    <row r="129" spans="1:6" x14ac:dyDescent="0.25">
      <c r="A129" s="4" t="s">
        <v>661</v>
      </c>
      <c r="B129" s="12">
        <v>6</v>
      </c>
      <c r="C129" s="12">
        <v>0</v>
      </c>
      <c r="E129" s="12">
        <v>1</v>
      </c>
      <c r="F129" s="5" t="s">
        <v>2034</v>
      </c>
    </row>
    <row r="130" spans="1:6" x14ac:dyDescent="0.25">
      <c r="A130" s="4" t="s">
        <v>660</v>
      </c>
      <c r="B130" s="12">
        <v>4</v>
      </c>
      <c r="C130" s="12">
        <v>0</v>
      </c>
      <c r="E130" s="12">
        <v>0</v>
      </c>
    </row>
    <row r="131" spans="1:6" x14ac:dyDescent="0.25">
      <c r="A131" s="4" t="s">
        <v>659</v>
      </c>
      <c r="B131" s="12">
        <v>5</v>
      </c>
      <c r="C131" s="12">
        <v>0</v>
      </c>
      <c r="E131" s="12">
        <v>1</v>
      </c>
      <c r="F131" s="5" t="s">
        <v>2035</v>
      </c>
    </row>
    <row r="132" spans="1:6" x14ac:dyDescent="0.25">
      <c r="A132" s="4" t="s">
        <v>658</v>
      </c>
      <c r="B132" s="12">
        <v>5</v>
      </c>
      <c r="C132" s="12">
        <v>0</v>
      </c>
      <c r="E132" s="12">
        <v>1</v>
      </c>
      <c r="F132" s="5" t="s">
        <v>2036</v>
      </c>
    </row>
    <row r="133" spans="1:6" x14ac:dyDescent="0.25">
      <c r="A133" s="4" t="s">
        <v>657</v>
      </c>
      <c r="B133" s="12">
        <v>5</v>
      </c>
      <c r="C133" s="12">
        <v>0</v>
      </c>
      <c r="E133" s="12">
        <v>1</v>
      </c>
      <c r="F133" s="5" t="s">
        <v>2037</v>
      </c>
    </row>
    <row r="134" spans="1:6" x14ac:dyDescent="0.25">
      <c r="A134" s="4" t="s">
        <v>656</v>
      </c>
      <c r="B134" s="12">
        <v>5</v>
      </c>
      <c r="C134" s="12">
        <v>1</v>
      </c>
      <c r="D134" s="5" t="s">
        <v>2038</v>
      </c>
      <c r="E134" s="12">
        <v>1</v>
      </c>
      <c r="F134" s="5" t="s">
        <v>2039</v>
      </c>
    </row>
    <row r="135" spans="1:6" x14ac:dyDescent="0.25">
      <c r="A135" s="4" t="s">
        <v>655</v>
      </c>
      <c r="B135" s="12">
        <v>5</v>
      </c>
      <c r="C135" s="12">
        <v>0</v>
      </c>
      <c r="E135" s="12">
        <v>0</v>
      </c>
    </row>
    <row r="136" spans="1:6" x14ac:dyDescent="0.25">
      <c r="A136" s="4" t="s">
        <v>654</v>
      </c>
      <c r="B136" s="12">
        <v>4</v>
      </c>
      <c r="C136" s="12">
        <v>0</v>
      </c>
      <c r="E136" s="12">
        <v>0</v>
      </c>
    </row>
    <row r="137" spans="1:6" x14ac:dyDescent="0.25">
      <c r="A137" s="4" t="s">
        <v>653</v>
      </c>
      <c r="B137" s="12">
        <v>5</v>
      </c>
      <c r="C137" s="12">
        <v>0</v>
      </c>
      <c r="E137" s="12">
        <v>1</v>
      </c>
      <c r="F137" s="5" t="s">
        <v>2040</v>
      </c>
    </row>
    <row r="138" spans="1:6" x14ac:dyDescent="0.25">
      <c r="A138" s="4" t="s">
        <v>652</v>
      </c>
      <c r="B138" s="12">
        <v>5</v>
      </c>
      <c r="C138" s="12">
        <v>0</v>
      </c>
      <c r="E138" s="12">
        <v>1</v>
      </c>
      <c r="F138" s="5" t="s">
        <v>2041</v>
      </c>
    </row>
    <row r="139" spans="1:6" x14ac:dyDescent="0.25">
      <c r="A139" s="4" t="s">
        <v>651</v>
      </c>
      <c r="B139" s="12">
        <v>3</v>
      </c>
      <c r="C139" s="12">
        <v>0</v>
      </c>
      <c r="E139" s="12">
        <v>0</v>
      </c>
    </row>
    <row r="140" spans="1:6" x14ac:dyDescent="0.25">
      <c r="A140" s="4" t="s">
        <v>650</v>
      </c>
      <c r="B140" s="12">
        <v>1</v>
      </c>
      <c r="C140" s="12">
        <v>1</v>
      </c>
      <c r="D140" s="5" t="s">
        <v>2042</v>
      </c>
      <c r="E140" s="12">
        <v>1</v>
      </c>
      <c r="F140" s="5" t="s">
        <v>2043</v>
      </c>
    </row>
    <row r="141" spans="1:6" x14ac:dyDescent="0.25">
      <c r="A141" s="4" t="s">
        <v>649</v>
      </c>
      <c r="B141" s="12">
        <v>5</v>
      </c>
      <c r="C141" s="12">
        <v>0</v>
      </c>
      <c r="E141" s="12">
        <v>1</v>
      </c>
      <c r="F141" s="5" t="s">
        <v>2044</v>
      </c>
    </row>
    <row r="142" spans="1:6" x14ac:dyDescent="0.25">
      <c r="A142" s="4" t="s">
        <v>648</v>
      </c>
      <c r="B142" s="12">
        <v>1</v>
      </c>
      <c r="C142" s="12">
        <v>0</v>
      </c>
      <c r="E142" s="12">
        <v>0</v>
      </c>
    </row>
    <row r="143" spans="1:6" x14ac:dyDescent="0.25">
      <c r="A143" s="4" t="s">
        <v>647</v>
      </c>
      <c r="B143" s="12">
        <v>4</v>
      </c>
      <c r="C143" s="12">
        <v>0</v>
      </c>
      <c r="E143" s="12">
        <v>0</v>
      </c>
    </row>
    <row r="144" spans="1:6" x14ac:dyDescent="0.25">
      <c r="A144" s="4" t="s">
        <v>646</v>
      </c>
      <c r="B144" s="12">
        <v>1</v>
      </c>
      <c r="C144" s="12">
        <v>0</v>
      </c>
      <c r="E144" s="12">
        <v>0</v>
      </c>
    </row>
    <row r="145" spans="1:5" x14ac:dyDescent="0.25">
      <c r="A145" s="4" t="s">
        <v>645</v>
      </c>
      <c r="B145" s="12">
        <v>4</v>
      </c>
      <c r="C145" s="12">
        <v>0</v>
      </c>
      <c r="E145" s="12">
        <v>0</v>
      </c>
    </row>
    <row r="146" spans="1:5" x14ac:dyDescent="0.25">
      <c r="A146" s="4" t="s">
        <v>644</v>
      </c>
      <c r="B146" s="12">
        <v>5</v>
      </c>
      <c r="C146" s="12">
        <v>0</v>
      </c>
      <c r="E146" s="12">
        <v>0</v>
      </c>
    </row>
    <row r="147" spans="1:5" x14ac:dyDescent="0.25">
      <c r="A147" s="4" t="s">
        <v>643</v>
      </c>
      <c r="B147" s="12">
        <v>5</v>
      </c>
      <c r="C147" s="12">
        <v>0</v>
      </c>
      <c r="E147" s="12">
        <v>0</v>
      </c>
    </row>
    <row r="148" spans="1:5" x14ac:dyDescent="0.25">
      <c r="A148" s="4" t="s">
        <v>642</v>
      </c>
      <c r="B148" s="12">
        <v>1</v>
      </c>
      <c r="C148" s="12">
        <v>0</v>
      </c>
      <c r="E148" s="12">
        <v>0</v>
      </c>
    </row>
    <row r="149" spans="1:5" x14ac:dyDescent="0.25">
      <c r="A149" s="4" t="s">
        <v>641</v>
      </c>
      <c r="B149" s="12">
        <v>1</v>
      </c>
      <c r="C149" s="12">
        <v>0</v>
      </c>
      <c r="E149" s="12">
        <v>0</v>
      </c>
    </row>
    <row r="150" spans="1:5" x14ac:dyDescent="0.25">
      <c r="A150" s="4" t="s">
        <v>640</v>
      </c>
      <c r="B150" s="12">
        <v>6</v>
      </c>
      <c r="C150" s="12">
        <v>0</v>
      </c>
      <c r="E150" s="12">
        <v>0</v>
      </c>
    </row>
    <row r="151" spans="1:5" x14ac:dyDescent="0.25">
      <c r="A151" s="4" t="s">
        <v>639</v>
      </c>
      <c r="B151" s="12">
        <v>1</v>
      </c>
      <c r="C151" s="12">
        <v>0</v>
      </c>
      <c r="E151" s="12">
        <v>0</v>
      </c>
    </row>
    <row r="152" spans="1:5" x14ac:dyDescent="0.25">
      <c r="A152" s="4" t="s">
        <v>638</v>
      </c>
      <c r="B152" s="12">
        <v>1</v>
      </c>
      <c r="C152" s="12">
        <v>0</v>
      </c>
      <c r="E152" s="12">
        <v>0</v>
      </c>
    </row>
    <row r="153" spans="1:5" x14ac:dyDescent="0.25">
      <c r="A153" s="4" t="s">
        <v>637</v>
      </c>
      <c r="B153" s="12">
        <v>1</v>
      </c>
      <c r="C153" s="12">
        <v>1</v>
      </c>
      <c r="D153" s="5" t="s">
        <v>2045</v>
      </c>
      <c r="E153" s="12">
        <v>0</v>
      </c>
    </row>
    <row r="154" spans="1:5" x14ac:dyDescent="0.25">
      <c r="A154" s="4" t="s">
        <v>636</v>
      </c>
      <c r="B154" s="12">
        <v>1</v>
      </c>
      <c r="C154" s="12">
        <v>0</v>
      </c>
      <c r="E154" s="12">
        <v>0</v>
      </c>
    </row>
    <row r="155" spans="1:5" x14ac:dyDescent="0.25">
      <c r="A155" s="4" t="s">
        <v>635</v>
      </c>
      <c r="B155" s="12">
        <v>1</v>
      </c>
      <c r="C155" s="12">
        <v>0</v>
      </c>
      <c r="E155" s="12">
        <v>0</v>
      </c>
    </row>
    <row r="156" spans="1:5" x14ac:dyDescent="0.25">
      <c r="A156" s="4" t="s">
        <v>634</v>
      </c>
      <c r="B156" s="12">
        <v>4</v>
      </c>
      <c r="C156" s="12">
        <v>0</v>
      </c>
      <c r="E156" s="12">
        <v>0</v>
      </c>
    </row>
    <row r="157" spans="1:5" x14ac:dyDescent="0.25">
      <c r="A157" s="4" t="s">
        <v>633</v>
      </c>
      <c r="B157" s="12">
        <v>1</v>
      </c>
      <c r="C157" s="12">
        <v>0</v>
      </c>
      <c r="E157" s="12">
        <v>0</v>
      </c>
    </row>
    <row r="158" spans="1:5" x14ac:dyDescent="0.25">
      <c r="A158" s="4" t="s">
        <v>632</v>
      </c>
      <c r="B158" s="12">
        <v>4</v>
      </c>
      <c r="C158" s="12">
        <v>0</v>
      </c>
      <c r="E158" s="12">
        <v>0</v>
      </c>
    </row>
    <row r="159" spans="1:5" x14ac:dyDescent="0.25">
      <c r="A159" s="4" t="s">
        <v>631</v>
      </c>
      <c r="B159" s="12">
        <v>4</v>
      </c>
      <c r="C159" s="12">
        <v>1</v>
      </c>
      <c r="D159" s="5" t="s">
        <v>2046</v>
      </c>
      <c r="E159" s="12">
        <v>0</v>
      </c>
    </row>
    <row r="160" spans="1:5" x14ac:dyDescent="0.25">
      <c r="A160" s="4" t="s">
        <v>630</v>
      </c>
      <c r="B160" s="12">
        <v>1</v>
      </c>
      <c r="C160" s="12">
        <v>0</v>
      </c>
      <c r="E160" s="12">
        <v>0</v>
      </c>
    </row>
    <row r="161" spans="1:6" x14ac:dyDescent="0.25">
      <c r="A161" s="4" t="s">
        <v>629</v>
      </c>
      <c r="B161" s="12">
        <v>1</v>
      </c>
      <c r="C161" s="12">
        <v>0</v>
      </c>
      <c r="E161" s="12">
        <v>0</v>
      </c>
    </row>
    <row r="162" spans="1:6" x14ac:dyDescent="0.25">
      <c r="A162" s="4" t="s">
        <v>628</v>
      </c>
      <c r="B162" s="12">
        <v>1</v>
      </c>
      <c r="C162" s="12">
        <v>0</v>
      </c>
      <c r="E162" s="12">
        <v>0</v>
      </c>
    </row>
    <row r="163" spans="1:6" x14ac:dyDescent="0.25">
      <c r="A163" s="4" t="s">
        <v>627</v>
      </c>
      <c r="B163" s="12">
        <v>3</v>
      </c>
      <c r="C163" s="12">
        <v>0</v>
      </c>
      <c r="E163" s="12">
        <v>0</v>
      </c>
    </row>
    <row r="164" spans="1:6" x14ac:dyDescent="0.25">
      <c r="A164" s="4" t="s">
        <v>626</v>
      </c>
      <c r="B164" s="12">
        <v>6</v>
      </c>
      <c r="C164" s="12">
        <v>0</v>
      </c>
      <c r="E164" s="12">
        <v>0</v>
      </c>
    </row>
    <row r="165" spans="1:6" x14ac:dyDescent="0.25">
      <c r="A165" s="4" t="s">
        <v>625</v>
      </c>
      <c r="B165" s="12">
        <v>6</v>
      </c>
      <c r="C165" s="12">
        <v>0</v>
      </c>
      <c r="E165" s="12">
        <v>0</v>
      </c>
    </row>
    <row r="166" spans="1:6" ht="60" x14ac:dyDescent="0.25">
      <c r="A166" s="4" t="s">
        <v>624</v>
      </c>
      <c r="B166" s="12">
        <v>1</v>
      </c>
      <c r="C166" s="12">
        <v>1</v>
      </c>
      <c r="D166" s="5" t="s">
        <v>2047</v>
      </c>
      <c r="E166" s="12">
        <v>2</v>
      </c>
      <c r="F166" s="5" t="s">
        <v>2048</v>
      </c>
    </row>
    <row r="167" spans="1:6" x14ac:dyDescent="0.25">
      <c r="A167" s="4" t="s">
        <v>623</v>
      </c>
      <c r="B167" s="12">
        <v>4</v>
      </c>
      <c r="C167" s="12">
        <v>0</v>
      </c>
      <c r="E167" s="12">
        <v>0</v>
      </c>
    </row>
    <row r="168" spans="1:6" ht="30" x14ac:dyDescent="0.25">
      <c r="A168" s="4" t="s">
        <v>622</v>
      </c>
      <c r="B168" s="12">
        <v>1</v>
      </c>
      <c r="C168" s="12">
        <v>0</v>
      </c>
      <c r="E168" s="12">
        <v>1</v>
      </c>
      <c r="F168" s="5" t="s">
        <v>2049</v>
      </c>
    </row>
    <row r="169" spans="1:6" x14ac:dyDescent="0.25">
      <c r="A169" s="4" t="s">
        <v>621</v>
      </c>
      <c r="B169" s="12">
        <v>1</v>
      </c>
      <c r="C169" s="12">
        <v>0</v>
      </c>
      <c r="E169" s="12">
        <v>0</v>
      </c>
    </row>
    <row r="170" spans="1:6" x14ac:dyDescent="0.25">
      <c r="A170" s="4" t="s">
        <v>620</v>
      </c>
      <c r="B170" s="12">
        <v>1</v>
      </c>
      <c r="C170" s="12">
        <v>0</v>
      </c>
      <c r="E170" s="12">
        <v>0</v>
      </c>
    </row>
    <row r="171" spans="1:6" ht="30" x14ac:dyDescent="0.25">
      <c r="A171" s="4" t="s">
        <v>619</v>
      </c>
      <c r="B171" s="12">
        <v>1</v>
      </c>
      <c r="C171" s="12">
        <v>0</v>
      </c>
      <c r="E171" s="12">
        <v>1</v>
      </c>
      <c r="F171" s="5" t="s">
        <v>2050</v>
      </c>
    </row>
    <row r="172" spans="1:6" x14ac:dyDescent="0.25">
      <c r="A172" s="4" t="s">
        <v>618</v>
      </c>
      <c r="B172" s="12">
        <v>1</v>
      </c>
      <c r="C172" s="12">
        <v>0</v>
      </c>
      <c r="E172" s="12">
        <v>0</v>
      </c>
    </row>
    <row r="173" spans="1:6" x14ac:dyDescent="0.25">
      <c r="A173" s="4" t="s">
        <v>617</v>
      </c>
      <c r="B173" s="12">
        <v>1</v>
      </c>
      <c r="C173" s="12">
        <v>0</v>
      </c>
      <c r="E173" s="12">
        <v>0</v>
      </c>
    </row>
    <row r="174" spans="1:6" x14ac:dyDescent="0.25">
      <c r="A174" s="4" t="s">
        <v>616</v>
      </c>
      <c r="B174" s="12">
        <v>6</v>
      </c>
      <c r="C174" s="12">
        <v>0</v>
      </c>
      <c r="E174" s="12">
        <v>0</v>
      </c>
    </row>
    <row r="175" spans="1:6" x14ac:dyDescent="0.25">
      <c r="A175" s="4" t="s">
        <v>615</v>
      </c>
      <c r="B175" s="12">
        <v>4</v>
      </c>
      <c r="C175" s="12">
        <v>0</v>
      </c>
      <c r="E175" s="12">
        <v>0</v>
      </c>
    </row>
    <row r="176" spans="1:6" x14ac:dyDescent="0.25">
      <c r="A176" s="4" t="s">
        <v>614</v>
      </c>
      <c r="B176" s="12">
        <v>1</v>
      </c>
      <c r="C176" s="12">
        <v>0</v>
      </c>
      <c r="E176" s="12">
        <v>0</v>
      </c>
    </row>
    <row r="177" spans="1:6" x14ac:dyDescent="0.25">
      <c r="A177" s="4" t="s">
        <v>613</v>
      </c>
      <c r="B177" s="12">
        <v>3</v>
      </c>
      <c r="C177" s="12">
        <v>0</v>
      </c>
      <c r="E177" s="12">
        <v>0</v>
      </c>
    </row>
    <row r="178" spans="1:6" x14ac:dyDescent="0.25">
      <c r="A178" s="4" t="s">
        <v>612</v>
      </c>
      <c r="B178" s="12">
        <v>4</v>
      </c>
      <c r="C178" s="12">
        <v>0</v>
      </c>
      <c r="E178" s="12">
        <v>1</v>
      </c>
      <c r="F178" s="5" t="s">
        <v>2051</v>
      </c>
    </row>
    <row r="179" spans="1:6" x14ac:dyDescent="0.25">
      <c r="A179" s="4" t="s">
        <v>611</v>
      </c>
      <c r="B179" s="12">
        <v>5</v>
      </c>
      <c r="C179" s="12">
        <v>0</v>
      </c>
      <c r="E179" s="12">
        <v>1</v>
      </c>
      <c r="F179" s="5" t="s">
        <v>2052</v>
      </c>
    </row>
    <row r="180" spans="1:6" x14ac:dyDescent="0.25">
      <c r="A180" s="4" t="s">
        <v>610</v>
      </c>
      <c r="B180" s="12">
        <v>5</v>
      </c>
      <c r="C180" s="12">
        <v>0</v>
      </c>
      <c r="E180" s="12">
        <v>0</v>
      </c>
    </row>
    <row r="181" spans="1:6" x14ac:dyDescent="0.25">
      <c r="A181" s="4" t="s">
        <v>609</v>
      </c>
      <c r="B181" s="12">
        <v>6</v>
      </c>
      <c r="C181" s="12">
        <v>0</v>
      </c>
      <c r="E181" s="12">
        <v>0</v>
      </c>
    </row>
    <row r="182" spans="1:6" x14ac:dyDescent="0.25">
      <c r="A182" s="4" t="s">
        <v>608</v>
      </c>
      <c r="B182" s="12">
        <v>3</v>
      </c>
      <c r="C182" s="12">
        <v>0</v>
      </c>
      <c r="E182" s="12">
        <v>1</v>
      </c>
      <c r="F182" s="5" t="s">
        <v>2053</v>
      </c>
    </row>
    <row r="183" spans="1:6" x14ac:dyDescent="0.25">
      <c r="A183" s="4" t="s">
        <v>607</v>
      </c>
      <c r="B183" s="12">
        <v>6</v>
      </c>
      <c r="C183" s="12">
        <v>0</v>
      </c>
      <c r="E183" s="12">
        <v>0</v>
      </c>
    </row>
    <row r="184" spans="1:6" x14ac:dyDescent="0.25">
      <c r="A184" s="4" t="s">
        <v>606</v>
      </c>
      <c r="B184" s="12">
        <v>1</v>
      </c>
      <c r="C184" s="12">
        <v>0</v>
      </c>
      <c r="E184" s="12">
        <v>0</v>
      </c>
    </row>
    <row r="185" spans="1:6" x14ac:dyDescent="0.25">
      <c r="A185" s="4" t="s">
        <v>605</v>
      </c>
      <c r="B185" s="12">
        <v>6</v>
      </c>
      <c r="C185" s="12">
        <v>0</v>
      </c>
      <c r="E185" s="12">
        <v>0</v>
      </c>
    </row>
    <row r="186" spans="1:6" x14ac:dyDescent="0.25">
      <c r="A186" s="4" t="s">
        <v>604</v>
      </c>
      <c r="B186" s="12">
        <v>4</v>
      </c>
      <c r="C186" s="12">
        <v>0</v>
      </c>
      <c r="E186" s="12">
        <v>0</v>
      </c>
    </row>
    <row r="187" spans="1:6" x14ac:dyDescent="0.25">
      <c r="A187" s="4" t="s">
        <v>603</v>
      </c>
      <c r="B187" s="12">
        <v>4</v>
      </c>
      <c r="C187" s="12">
        <v>0</v>
      </c>
      <c r="E187" s="12">
        <v>0</v>
      </c>
    </row>
    <row r="188" spans="1:6" x14ac:dyDescent="0.25">
      <c r="A188" s="4" t="s">
        <v>602</v>
      </c>
      <c r="B188" s="12">
        <v>1</v>
      </c>
      <c r="C188" s="12">
        <v>0</v>
      </c>
      <c r="E188" s="12">
        <v>0</v>
      </c>
    </row>
    <row r="189" spans="1:6" x14ac:dyDescent="0.25">
      <c r="A189" s="4" t="s">
        <v>601</v>
      </c>
      <c r="B189" s="12">
        <v>4</v>
      </c>
      <c r="C189" s="12">
        <v>0</v>
      </c>
      <c r="E189" s="12">
        <v>0</v>
      </c>
    </row>
    <row r="190" spans="1:6" x14ac:dyDescent="0.25">
      <c r="A190" s="4" t="s">
        <v>600</v>
      </c>
      <c r="B190" s="12">
        <v>1</v>
      </c>
      <c r="C190" s="12">
        <v>0</v>
      </c>
      <c r="E190" s="12">
        <v>0</v>
      </c>
    </row>
    <row r="191" spans="1:6" x14ac:dyDescent="0.25">
      <c r="A191" s="4" t="s">
        <v>599</v>
      </c>
      <c r="B191" s="12">
        <v>1</v>
      </c>
      <c r="C191" s="12">
        <v>0</v>
      </c>
      <c r="E191" s="12">
        <v>1</v>
      </c>
      <c r="F191" s="5" t="s">
        <v>2054</v>
      </c>
    </row>
    <row r="192" spans="1:6" x14ac:dyDescent="0.25">
      <c r="A192" s="4" t="s">
        <v>598</v>
      </c>
      <c r="B192" s="12">
        <v>5</v>
      </c>
      <c r="C192" s="12">
        <v>0</v>
      </c>
      <c r="E192" s="12">
        <v>0</v>
      </c>
    </row>
    <row r="193" spans="1:6" x14ac:dyDescent="0.25">
      <c r="A193" s="4" t="s">
        <v>597</v>
      </c>
      <c r="B193" s="12">
        <v>1</v>
      </c>
      <c r="C193" s="12">
        <v>0</v>
      </c>
      <c r="E193" s="12">
        <v>0</v>
      </c>
    </row>
    <row r="194" spans="1:6" x14ac:dyDescent="0.25">
      <c r="A194" s="4" t="s">
        <v>596</v>
      </c>
      <c r="B194" s="12">
        <v>4</v>
      </c>
      <c r="C194" s="12">
        <v>0</v>
      </c>
      <c r="E194" s="12">
        <v>1</v>
      </c>
      <c r="F194" s="5" t="s">
        <v>2055</v>
      </c>
    </row>
    <row r="195" spans="1:6" x14ac:dyDescent="0.25">
      <c r="A195" s="4" t="s">
        <v>595</v>
      </c>
      <c r="B195" s="12">
        <v>5</v>
      </c>
      <c r="C195" s="12">
        <v>0</v>
      </c>
      <c r="E195" s="12">
        <v>0</v>
      </c>
    </row>
    <row r="196" spans="1:6" x14ac:dyDescent="0.25">
      <c r="A196" s="4" t="s">
        <v>594</v>
      </c>
      <c r="B196" s="12">
        <v>1</v>
      </c>
      <c r="C196" s="12">
        <v>0</v>
      </c>
      <c r="E196" s="12">
        <v>0</v>
      </c>
    </row>
    <row r="197" spans="1:6" x14ac:dyDescent="0.25">
      <c r="A197" s="4" t="s">
        <v>593</v>
      </c>
      <c r="B197" s="12">
        <v>4</v>
      </c>
      <c r="C197" s="12">
        <v>0</v>
      </c>
      <c r="E197" s="12">
        <v>0</v>
      </c>
    </row>
    <row r="198" spans="1:6" x14ac:dyDescent="0.25">
      <c r="A198" s="4" t="s">
        <v>592</v>
      </c>
      <c r="B198" s="12">
        <v>1</v>
      </c>
      <c r="C198" s="12">
        <v>0</v>
      </c>
      <c r="E198" s="12">
        <v>0</v>
      </c>
    </row>
    <row r="199" spans="1:6" ht="30" x14ac:dyDescent="0.25">
      <c r="A199" s="4" t="s">
        <v>591</v>
      </c>
      <c r="B199" s="12">
        <v>5</v>
      </c>
      <c r="C199" s="12">
        <v>0</v>
      </c>
      <c r="E199" s="12">
        <v>2</v>
      </c>
      <c r="F199" s="5" t="s">
        <v>2056</v>
      </c>
    </row>
    <row r="200" spans="1:6" x14ac:dyDescent="0.25">
      <c r="A200" s="4" t="s">
        <v>590</v>
      </c>
      <c r="B200" s="12">
        <v>1</v>
      </c>
      <c r="C200" s="12">
        <v>0</v>
      </c>
      <c r="E200" s="12">
        <v>0</v>
      </c>
    </row>
    <row r="201" spans="1:6" x14ac:dyDescent="0.25">
      <c r="A201" s="4" t="s">
        <v>589</v>
      </c>
      <c r="B201" s="12">
        <v>4</v>
      </c>
      <c r="C201" s="12">
        <v>0</v>
      </c>
      <c r="E201" s="12">
        <v>0</v>
      </c>
    </row>
    <row r="202" spans="1:6" x14ac:dyDescent="0.25">
      <c r="A202" s="4" t="s">
        <v>588</v>
      </c>
      <c r="B202" s="12">
        <v>1</v>
      </c>
      <c r="C202" s="12">
        <v>0</v>
      </c>
      <c r="E202" s="12">
        <v>1</v>
      </c>
      <c r="F202" s="5" t="s">
        <v>2057</v>
      </c>
    </row>
    <row r="203" spans="1:6" x14ac:dyDescent="0.25">
      <c r="A203" s="4" t="s">
        <v>587</v>
      </c>
      <c r="B203" s="12">
        <v>5</v>
      </c>
      <c r="C203" s="12">
        <v>0</v>
      </c>
      <c r="E203" s="12">
        <v>0</v>
      </c>
    </row>
    <row r="204" spans="1:6" x14ac:dyDescent="0.25">
      <c r="A204" s="4" t="s">
        <v>586</v>
      </c>
      <c r="B204" s="12">
        <v>5</v>
      </c>
      <c r="C204" s="12">
        <v>0</v>
      </c>
      <c r="E204" s="12">
        <v>0</v>
      </c>
    </row>
    <row r="205" spans="1:6" x14ac:dyDescent="0.25">
      <c r="A205" s="4" t="s">
        <v>585</v>
      </c>
      <c r="B205" s="12">
        <v>5</v>
      </c>
      <c r="C205" s="12">
        <v>0</v>
      </c>
      <c r="E205" s="12">
        <v>0</v>
      </c>
    </row>
    <row r="206" spans="1:6" x14ac:dyDescent="0.25">
      <c r="A206" s="4" t="s">
        <v>584</v>
      </c>
      <c r="B206" s="12">
        <v>5</v>
      </c>
      <c r="C206" s="12">
        <v>0</v>
      </c>
      <c r="E206" s="12">
        <v>0</v>
      </c>
    </row>
    <row r="207" spans="1:6" x14ac:dyDescent="0.25">
      <c r="A207" s="4" t="s">
        <v>583</v>
      </c>
      <c r="B207" s="12">
        <v>5</v>
      </c>
      <c r="C207" s="12">
        <v>0</v>
      </c>
      <c r="E207" s="12">
        <v>0</v>
      </c>
    </row>
    <row r="208" spans="1:6" x14ac:dyDescent="0.25">
      <c r="A208" s="4" t="s">
        <v>582</v>
      </c>
      <c r="B208" s="12">
        <v>5</v>
      </c>
      <c r="C208" s="12">
        <v>0</v>
      </c>
      <c r="E208" s="12">
        <v>0</v>
      </c>
    </row>
    <row r="209" spans="1:6" x14ac:dyDescent="0.25">
      <c r="A209" s="4" t="s">
        <v>581</v>
      </c>
      <c r="B209" s="12">
        <v>5</v>
      </c>
      <c r="C209" s="12">
        <v>0</v>
      </c>
      <c r="E209" s="12">
        <v>0</v>
      </c>
    </row>
    <row r="210" spans="1:6" x14ac:dyDescent="0.25">
      <c r="A210" s="4" t="s">
        <v>580</v>
      </c>
      <c r="B210" s="12">
        <v>4</v>
      </c>
      <c r="C210" s="12">
        <v>0</v>
      </c>
      <c r="E210" s="12">
        <v>0</v>
      </c>
    </row>
    <row r="211" spans="1:6" x14ac:dyDescent="0.25">
      <c r="A211" s="4" t="s">
        <v>579</v>
      </c>
      <c r="B211" s="12">
        <v>5</v>
      </c>
      <c r="C211" s="12">
        <v>0</v>
      </c>
      <c r="E211" s="12">
        <v>0</v>
      </c>
    </row>
    <row r="212" spans="1:6" x14ac:dyDescent="0.25">
      <c r="A212" s="4" t="s">
        <v>578</v>
      </c>
      <c r="B212" s="12">
        <v>1</v>
      </c>
      <c r="C212" s="12">
        <v>1</v>
      </c>
      <c r="D212" s="5" t="s">
        <v>2058</v>
      </c>
      <c r="E212" s="12">
        <v>1</v>
      </c>
      <c r="F212" s="5" t="s">
        <v>2059</v>
      </c>
    </row>
    <row r="213" spans="1:6" x14ac:dyDescent="0.25">
      <c r="A213" s="4" t="s">
        <v>577</v>
      </c>
      <c r="B213" s="12">
        <v>4</v>
      </c>
      <c r="C213" s="12">
        <v>0</v>
      </c>
      <c r="E213" s="12">
        <v>0</v>
      </c>
    </row>
    <row r="214" spans="1:6" x14ac:dyDescent="0.25">
      <c r="A214" s="4" t="s">
        <v>576</v>
      </c>
      <c r="B214" s="12">
        <v>5</v>
      </c>
      <c r="C214" s="12">
        <v>0</v>
      </c>
      <c r="E214" s="12">
        <v>0</v>
      </c>
    </row>
    <row r="215" spans="1:6" x14ac:dyDescent="0.25">
      <c r="A215" s="4" t="s">
        <v>575</v>
      </c>
      <c r="B215" s="12">
        <v>5</v>
      </c>
      <c r="C215" s="12">
        <v>0</v>
      </c>
      <c r="E215" s="12">
        <v>1</v>
      </c>
      <c r="F215" s="5" t="s">
        <v>2060</v>
      </c>
    </row>
    <row r="216" spans="1:6" x14ac:dyDescent="0.25">
      <c r="A216" s="4" t="s">
        <v>574</v>
      </c>
      <c r="B216" s="12">
        <v>1</v>
      </c>
      <c r="C216" s="12">
        <v>0</v>
      </c>
      <c r="E216" s="12">
        <v>1</v>
      </c>
      <c r="F216" s="5" t="s">
        <v>2061</v>
      </c>
    </row>
    <row r="217" spans="1:6" x14ac:dyDescent="0.25">
      <c r="A217" s="4" t="s">
        <v>573</v>
      </c>
      <c r="B217" s="12">
        <v>6</v>
      </c>
      <c r="C217" s="12">
        <v>0</v>
      </c>
      <c r="E217" s="12">
        <v>0</v>
      </c>
    </row>
    <row r="218" spans="1:6" x14ac:dyDescent="0.25">
      <c r="A218" s="4" t="s">
        <v>572</v>
      </c>
      <c r="B218" s="12">
        <v>1</v>
      </c>
      <c r="C218" s="12">
        <v>0</v>
      </c>
      <c r="E218" s="12">
        <v>1</v>
      </c>
      <c r="F218" s="5" t="s">
        <v>2062</v>
      </c>
    </row>
    <row r="219" spans="1:6" x14ac:dyDescent="0.25">
      <c r="A219" s="4" t="s">
        <v>571</v>
      </c>
      <c r="B219" s="12">
        <v>4</v>
      </c>
      <c r="C219" s="12">
        <v>0</v>
      </c>
      <c r="E219" s="12">
        <v>1</v>
      </c>
      <c r="F219" s="5" t="s">
        <v>2063</v>
      </c>
    </row>
    <row r="220" spans="1:6" x14ac:dyDescent="0.25">
      <c r="A220" s="4" t="s">
        <v>570</v>
      </c>
      <c r="B220" s="12">
        <v>4</v>
      </c>
      <c r="C220" s="12">
        <v>0</v>
      </c>
      <c r="E220" s="12">
        <v>1</v>
      </c>
      <c r="F220" s="5" t="s">
        <v>2064</v>
      </c>
    </row>
    <row r="221" spans="1:6" x14ac:dyDescent="0.25">
      <c r="A221" s="4" t="s">
        <v>569</v>
      </c>
      <c r="B221" s="12">
        <v>4</v>
      </c>
      <c r="C221" s="12">
        <v>0</v>
      </c>
      <c r="E221" s="12">
        <v>1</v>
      </c>
      <c r="F221" s="5" t="s">
        <v>2065</v>
      </c>
    </row>
    <row r="222" spans="1:6" x14ac:dyDescent="0.25">
      <c r="A222" s="4" t="s">
        <v>568</v>
      </c>
      <c r="B222" s="12">
        <v>6</v>
      </c>
      <c r="C222" s="12">
        <v>0</v>
      </c>
      <c r="E222" s="12">
        <v>0</v>
      </c>
    </row>
    <row r="223" spans="1:6" x14ac:dyDescent="0.25">
      <c r="A223" s="4" t="s">
        <v>567</v>
      </c>
      <c r="B223" s="12">
        <v>1</v>
      </c>
      <c r="C223" s="12">
        <v>0</v>
      </c>
      <c r="E223" s="12">
        <v>0</v>
      </c>
    </row>
    <row r="224" spans="1:6" x14ac:dyDescent="0.25">
      <c r="A224" s="4" t="s">
        <v>566</v>
      </c>
      <c r="B224" s="12">
        <v>1</v>
      </c>
      <c r="C224" s="12">
        <v>0</v>
      </c>
      <c r="E224" s="12">
        <v>0</v>
      </c>
    </row>
    <row r="225" spans="1:6" x14ac:dyDescent="0.25">
      <c r="A225" s="4" t="s">
        <v>565</v>
      </c>
      <c r="B225" s="12">
        <v>1</v>
      </c>
      <c r="C225" s="12">
        <v>0</v>
      </c>
      <c r="E225" s="12">
        <v>1</v>
      </c>
      <c r="F225" s="5" t="s">
        <v>2066</v>
      </c>
    </row>
    <row r="226" spans="1:6" x14ac:dyDescent="0.25">
      <c r="A226" s="4" t="s">
        <v>564</v>
      </c>
      <c r="B226" s="12">
        <v>6</v>
      </c>
      <c r="C226" s="12">
        <v>0</v>
      </c>
      <c r="E226" s="12">
        <v>0</v>
      </c>
    </row>
    <row r="227" spans="1:6" x14ac:dyDescent="0.25">
      <c r="A227" s="4" t="s">
        <v>563</v>
      </c>
      <c r="B227" s="12">
        <v>1</v>
      </c>
      <c r="C227" s="12">
        <v>0</v>
      </c>
      <c r="E227" s="12">
        <v>0</v>
      </c>
    </row>
    <row r="228" spans="1:6" x14ac:dyDescent="0.25">
      <c r="A228" s="4" t="s">
        <v>562</v>
      </c>
      <c r="B228" s="12">
        <v>1</v>
      </c>
      <c r="C228" s="12">
        <v>0</v>
      </c>
      <c r="E228" s="12">
        <v>0</v>
      </c>
    </row>
    <row r="229" spans="1:6" x14ac:dyDescent="0.25">
      <c r="A229" s="4" t="s">
        <v>561</v>
      </c>
      <c r="B229" s="12">
        <v>4</v>
      </c>
      <c r="C229" s="12">
        <v>0</v>
      </c>
      <c r="E229" s="12">
        <v>0</v>
      </c>
    </row>
    <row r="230" spans="1:6" x14ac:dyDescent="0.25">
      <c r="A230" s="4" t="s">
        <v>560</v>
      </c>
      <c r="B230" s="12">
        <v>4</v>
      </c>
      <c r="C230" s="12">
        <v>0</v>
      </c>
      <c r="E230" s="12">
        <v>1</v>
      </c>
      <c r="F230" s="5" t="s">
        <v>2067</v>
      </c>
    </row>
    <row r="231" spans="1:6" x14ac:dyDescent="0.25">
      <c r="A231" s="4" t="s">
        <v>559</v>
      </c>
      <c r="B231" s="12">
        <v>1</v>
      </c>
      <c r="C231" s="12">
        <v>1</v>
      </c>
      <c r="D231" s="5" t="s">
        <v>2068</v>
      </c>
      <c r="E231" s="12">
        <v>1</v>
      </c>
      <c r="F231" s="5" t="s">
        <v>2069</v>
      </c>
    </row>
    <row r="232" spans="1:6" x14ac:dyDescent="0.25">
      <c r="A232" s="4" t="s">
        <v>558</v>
      </c>
      <c r="B232" s="12">
        <v>1</v>
      </c>
      <c r="C232" s="12">
        <v>0</v>
      </c>
      <c r="E232" s="12">
        <v>0</v>
      </c>
    </row>
    <row r="233" spans="1:6" x14ac:dyDescent="0.25">
      <c r="A233" s="4" t="s">
        <v>557</v>
      </c>
      <c r="B233" s="12">
        <v>4</v>
      </c>
      <c r="C233" s="12">
        <v>0</v>
      </c>
      <c r="E233" s="12">
        <v>0</v>
      </c>
    </row>
    <row r="234" spans="1:6" x14ac:dyDescent="0.25">
      <c r="A234" s="4" t="s">
        <v>556</v>
      </c>
      <c r="B234" s="12">
        <v>4</v>
      </c>
      <c r="C234" s="12">
        <v>0</v>
      </c>
      <c r="E234" s="12">
        <v>0</v>
      </c>
    </row>
    <row r="235" spans="1:6" x14ac:dyDescent="0.25">
      <c r="A235" s="4" t="s">
        <v>555</v>
      </c>
      <c r="B235" s="12">
        <v>1</v>
      </c>
      <c r="C235" s="12">
        <v>0</v>
      </c>
      <c r="E235" s="12">
        <v>1</v>
      </c>
      <c r="F235" s="5" t="s">
        <v>2070</v>
      </c>
    </row>
    <row r="236" spans="1:6" x14ac:dyDescent="0.25">
      <c r="A236" s="4" t="s">
        <v>554</v>
      </c>
      <c r="B236" s="12">
        <v>4</v>
      </c>
      <c r="C236" s="12">
        <v>0</v>
      </c>
      <c r="E236" s="12">
        <v>0</v>
      </c>
    </row>
    <row r="237" spans="1:6" x14ac:dyDescent="0.25">
      <c r="A237" s="4" t="s">
        <v>553</v>
      </c>
      <c r="B237" s="12">
        <v>6</v>
      </c>
      <c r="C237" s="12">
        <v>0</v>
      </c>
      <c r="E237" s="12">
        <v>0</v>
      </c>
    </row>
    <row r="238" spans="1:6" x14ac:dyDescent="0.25">
      <c r="A238" s="4" t="s">
        <v>552</v>
      </c>
      <c r="B238" s="12">
        <v>4</v>
      </c>
      <c r="C238" s="12">
        <v>0</v>
      </c>
      <c r="E238" s="12">
        <v>0</v>
      </c>
    </row>
    <row r="239" spans="1:6" x14ac:dyDescent="0.25">
      <c r="A239" s="4" t="s">
        <v>551</v>
      </c>
      <c r="B239" s="12">
        <v>1</v>
      </c>
      <c r="C239" s="12">
        <v>0</v>
      </c>
      <c r="E239" s="12">
        <v>1</v>
      </c>
      <c r="F239" s="5" t="s">
        <v>2071</v>
      </c>
    </row>
    <row r="240" spans="1:6" ht="30" x14ac:dyDescent="0.25">
      <c r="A240" s="4" t="s">
        <v>550</v>
      </c>
      <c r="B240" s="12">
        <v>4</v>
      </c>
      <c r="C240" s="12">
        <v>1</v>
      </c>
      <c r="D240" s="5" t="s">
        <v>2072</v>
      </c>
      <c r="E240" s="12">
        <v>2</v>
      </c>
      <c r="F240" s="5" t="s">
        <v>2073</v>
      </c>
    </row>
    <row r="241" spans="1:6" x14ac:dyDescent="0.25">
      <c r="A241" s="4" t="s">
        <v>549</v>
      </c>
      <c r="B241" s="12">
        <v>4</v>
      </c>
      <c r="C241" s="12">
        <v>0</v>
      </c>
      <c r="E241" s="12">
        <v>0</v>
      </c>
    </row>
    <row r="242" spans="1:6" x14ac:dyDescent="0.25">
      <c r="A242" s="4" t="s">
        <v>548</v>
      </c>
      <c r="B242" s="12">
        <v>4</v>
      </c>
      <c r="C242" s="12">
        <v>0</v>
      </c>
      <c r="E242" s="12">
        <v>0</v>
      </c>
    </row>
    <row r="243" spans="1:6" ht="30" x14ac:dyDescent="0.25">
      <c r="A243" s="4" t="s">
        <v>547</v>
      </c>
      <c r="B243" s="12">
        <v>4</v>
      </c>
      <c r="C243" s="12">
        <v>0</v>
      </c>
      <c r="E243" s="12">
        <v>2</v>
      </c>
      <c r="F243" s="5" t="s">
        <v>2074</v>
      </c>
    </row>
    <row r="244" spans="1:6" x14ac:dyDescent="0.25">
      <c r="A244" s="4" t="s">
        <v>546</v>
      </c>
      <c r="B244" s="12">
        <v>4</v>
      </c>
      <c r="C244" s="12">
        <v>0</v>
      </c>
      <c r="E244" s="12">
        <v>0</v>
      </c>
    </row>
    <row r="245" spans="1:6" x14ac:dyDescent="0.25">
      <c r="A245" s="4" t="s">
        <v>545</v>
      </c>
      <c r="B245" s="12">
        <v>6</v>
      </c>
      <c r="C245" s="12">
        <v>0</v>
      </c>
      <c r="E245" s="12">
        <v>0</v>
      </c>
    </row>
    <row r="246" spans="1:6" x14ac:dyDescent="0.25">
      <c r="A246" s="4" t="s">
        <v>544</v>
      </c>
      <c r="B246" s="12">
        <v>6</v>
      </c>
      <c r="C246" s="12">
        <v>0</v>
      </c>
      <c r="E246" s="12">
        <v>1</v>
      </c>
      <c r="F246" s="5" t="s">
        <v>2075</v>
      </c>
    </row>
    <row r="247" spans="1:6" x14ac:dyDescent="0.25">
      <c r="A247" s="4" t="s">
        <v>543</v>
      </c>
      <c r="B247" s="12">
        <v>6</v>
      </c>
      <c r="C247" s="12">
        <v>0</v>
      </c>
      <c r="E247" s="12">
        <v>0</v>
      </c>
    </row>
    <row r="248" spans="1:6" ht="30" x14ac:dyDescent="0.25">
      <c r="A248" s="4" t="s">
        <v>542</v>
      </c>
      <c r="B248" s="12">
        <v>1</v>
      </c>
      <c r="C248" s="12">
        <v>1</v>
      </c>
      <c r="D248" s="5" t="s">
        <v>2076</v>
      </c>
      <c r="E248" s="12">
        <v>1</v>
      </c>
      <c r="F248" s="5" t="s">
        <v>2077</v>
      </c>
    </row>
    <row r="249" spans="1:6" x14ac:dyDescent="0.25">
      <c r="A249" s="4" t="s">
        <v>541</v>
      </c>
      <c r="B249" s="12">
        <v>4</v>
      </c>
      <c r="C249" s="12">
        <v>0</v>
      </c>
      <c r="E249" s="12">
        <v>0</v>
      </c>
    </row>
    <row r="250" spans="1:6" ht="30" x14ac:dyDescent="0.25">
      <c r="A250" s="4" t="s">
        <v>540</v>
      </c>
      <c r="B250" s="12">
        <v>3</v>
      </c>
      <c r="C250" s="12">
        <v>2</v>
      </c>
      <c r="D250" s="5" t="s">
        <v>2078</v>
      </c>
      <c r="E250" s="12">
        <v>2</v>
      </c>
      <c r="F250" s="5" t="s">
        <v>2079</v>
      </c>
    </row>
    <row r="251" spans="1:6" x14ac:dyDescent="0.25">
      <c r="A251" s="4" t="s">
        <v>539</v>
      </c>
      <c r="B251" s="12">
        <v>5</v>
      </c>
      <c r="C251" s="12">
        <v>0</v>
      </c>
      <c r="E251" s="12">
        <v>0</v>
      </c>
    </row>
    <row r="252" spans="1:6" x14ac:dyDescent="0.25">
      <c r="A252" s="4" t="s">
        <v>538</v>
      </c>
      <c r="B252" s="12">
        <v>5</v>
      </c>
      <c r="C252" s="12">
        <v>0</v>
      </c>
      <c r="E252" s="12">
        <v>0</v>
      </c>
    </row>
    <row r="253" spans="1:6" x14ac:dyDescent="0.25">
      <c r="A253" s="4" t="s">
        <v>537</v>
      </c>
      <c r="B253" s="12">
        <v>5</v>
      </c>
      <c r="C253" s="12">
        <v>0</v>
      </c>
      <c r="E253" s="12">
        <v>0</v>
      </c>
    </row>
    <row r="254" spans="1:6" x14ac:dyDescent="0.25">
      <c r="A254" s="4" t="s">
        <v>536</v>
      </c>
      <c r="B254" s="12">
        <v>1</v>
      </c>
      <c r="C254" s="12">
        <v>0</v>
      </c>
      <c r="E254" s="12">
        <v>0</v>
      </c>
    </row>
    <row r="255" spans="1:6" x14ac:dyDescent="0.25">
      <c r="A255" s="4" t="s">
        <v>535</v>
      </c>
      <c r="B255" s="12">
        <v>5</v>
      </c>
      <c r="C255" s="12">
        <v>0</v>
      </c>
      <c r="E255" s="12">
        <v>0</v>
      </c>
    </row>
    <row r="256" spans="1:6" x14ac:dyDescent="0.25">
      <c r="A256" s="4" t="s">
        <v>534</v>
      </c>
      <c r="B256" s="12">
        <v>6</v>
      </c>
      <c r="C256" s="12">
        <v>0</v>
      </c>
      <c r="E256" s="12">
        <v>1</v>
      </c>
      <c r="F256" s="5" t="s">
        <v>2080</v>
      </c>
    </row>
    <row r="257" spans="1:6" x14ac:dyDescent="0.25">
      <c r="A257" s="4" t="s">
        <v>533</v>
      </c>
      <c r="B257" s="12">
        <v>4</v>
      </c>
      <c r="C257" s="12">
        <v>0</v>
      </c>
      <c r="E257" s="12">
        <v>0</v>
      </c>
    </row>
    <row r="258" spans="1:6" x14ac:dyDescent="0.25">
      <c r="A258" s="4" t="s">
        <v>532</v>
      </c>
      <c r="B258" s="12">
        <v>6</v>
      </c>
      <c r="C258" s="12">
        <v>0</v>
      </c>
      <c r="E258" s="12">
        <v>0</v>
      </c>
    </row>
    <row r="259" spans="1:6" x14ac:dyDescent="0.25">
      <c r="A259" s="4" t="s">
        <v>531</v>
      </c>
      <c r="B259" s="12">
        <v>6</v>
      </c>
      <c r="C259" s="12">
        <v>0</v>
      </c>
      <c r="E259" s="12">
        <v>1</v>
      </c>
      <c r="F259" s="5" t="s">
        <v>2081</v>
      </c>
    </row>
    <row r="260" spans="1:6" x14ac:dyDescent="0.25">
      <c r="A260" s="4" t="s">
        <v>530</v>
      </c>
      <c r="B260" s="12">
        <v>3</v>
      </c>
      <c r="C260" s="12">
        <v>0</v>
      </c>
      <c r="E260" s="12">
        <v>1</v>
      </c>
      <c r="F260" s="5" t="s">
        <v>2082</v>
      </c>
    </row>
    <row r="261" spans="1:6" x14ac:dyDescent="0.25">
      <c r="A261" s="4" t="s">
        <v>529</v>
      </c>
      <c r="B261" s="12">
        <v>4</v>
      </c>
      <c r="C261" s="12">
        <v>0</v>
      </c>
      <c r="E261" s="12">
        <v>1</v>
      </c>
      <c r="F261" s="5" t="s">
        <v>2083</v>
      </c>
    </row>
    <row r="262" spans="1:6" x14ac:dyDescent="0.25">
      <c r="A262" s="4" t="s">
        <v>528</v>
      </c>
      <c r="B262" s="12">
        <v>4</v>
      </c>
      <c r="C262" s="12">
        <v>0</v>
      </c>
      <c r="E262" s="12">
        <v>1</v>
      </c>
      <c r="F262" s="5" t="s">
        <v>2084</v>
      </c>
    </row>
    <row r="263" spans="1:6" x14ac:dyDescent="0.25">
      <c r="A263" s="4" t="s">
        <v>527</v>
      </c>
      <c r="B263" s="12">
        <v>6</v>
      </c>
      <c r="C263" s="12">
        <v>0</v>
      </c>
      <c r="E263" s="12">
        <v>0</v>
      </c>
    </row>
    <row r="264" spans="1:6" x14ac:dyDescent="0.25">
      <c r="A264" s="4" t="s">
        <v>526</v>
      </c>
      <c r="B264" s="12">
        <v>1</v>
      </c>
      <c r="C264" s="12">
        <v>0</v>
      </c>
      <c r="E264" s="12">
        <v>1</v>
      </c>
      <c r="F264" s="5" t="s">
        <v>2085</v>
      </c>
    </row>
    <row r="265" spans="1:6" x14ac:dyDescent="0.25">
      <c r="A265" s="4" t="s">
        <v>525</v>
      </c>
      <c r="B265" s="12">
        <v>4</v>
      </c>
      <c r="C265" s="12">
        <v>0</v>
      </c>
      <c r="E265" s="12">
        <v>1</v>
      </c>
      <c r="F265" s="5" t="s">
        <v>2086</v>
      </c>
    </row>
    <row r="266" spans="1:6" x14ac:dyDescent="0.25">
      <c r="A266" s="4" t="s">
        <v>524</v>
      </c>
      <c r="B266" s="12">
        <v>1</v>
      </c>
      <c r="C266" s="12">
        <v>0</v>
      </c>
      <c r="E266" s="12">
        <v>0</v>
      </c>
    </row>
    <row r="267" spans="1:6" x14ac:dyDescent="0.25">
      <c r="A267" s="4" t="s">
        <v>523</v>
      </c>
      <c r="B267" s="12">
        <v>4</v>
      </c>
      <c r="C267" s="12">
        <v>1</v>
      </c>
      <c r="D267" s="5" t="s">
        <v>2087</v>
      </c>
      <c r="E267" s="12">
        <v>0</v>
      </c>
    </row>
    <row r="268" spans="1:6" x14ac:dyDescent="0.25">
      <c r="A268" s="4" t="s">
        <v>522</v>
      </c>
      <c r="B268" s="12">
        <v>3</v>
      </c>
      <c r="C268" s="12">
        <v>0</v>
      </c>
      <c r="E268" s="12">
        <v>0</v>
      </c>
    </row>
    <row r="269" spans="1:6" x14ac:dyDescent="0.25">
      <c r="A269" s="4" t="s">
        <v>521</v>
      </c>
      <c r="B269" s="12">
        <v>6</v>
      </c>
      <c r="C269" s="12">
        <v>0</v>
      </c>
      <c r="E269" s="12">
        <v>0</v>
      </c>
    </row>
    <row r="270" spans="1:6" x14ac:dyDescent="0.25">
      <c r="A270" s="4" t="s">
        <v>520</v>
      </c>
      <c r="B270" s="12">
        <v>6</v>
      </c>
      <c r="C270" s="12">
        <v>0</v>
      </c>
      <c r="E270" s="12">
        <v>1</v>
      </c>
      <c r="F270" s="5" t="s">
        <v>2088</v>
      </c>
    </row>
    <row r="271" spans="1:6" ht="30" x14ac:dyDescent="0.25">
      <c r="A271" s="4" t="s">
        <v>519</v>
      </c>
      <c r="B271" s="12">
        <v>4</v>
      </c>
      <c r="C271" s="12">
        <v>0</v>
      </c>
      <c r="E271" s="12">
        <v>2</v>
      </c>
      <c r="F271" s="5" t="s">
        <v>2089</v>
      </c>
    </row>
    <row r="272" spans="1:6" x14ac:dyDescent="0.25">
      <c r="A272" s="4" t="s">
        <v>518</v>
      </c>
      <c r="B272" s="12">
        <v>1</v>
      </c>
      <c r="C272" s="12">
        <v>0</v>
      </c>
      <c r="E272" s="12">
        <v>1</v>
      </c>
      <c r="F272" s="5" t="s">
        <v>2090</v>
      </c>
    </row>
    <row r="273" spans="1:6" x14ac:dyDescent="0.25">
      <c r="A273" s="4" t="s">
        <v>517</v>
      </c>
      <c r="B273" s="12">
        <v>4</v>
      </c>
      <c r="C273" s="12">
        <v>0</v>
      </c>
      <c r="E273" s="12">
        <v>1</v>
      </c>
      <c r="F273" s="5" t="s">
        <v>2091</v>
      </c>
    </row>
    <row r="274" spans="1:6" x14ac:dyDescent="0.25">
      <c r="A274" s="4" t="s">
        <v>516</v>
      </c>
      <c r="B274" s="12">
        <v>1</v>
      </c>
      <c r="C274" s="12">
        <v>0</v>
      </c>
      <c r="E274" s="12">
        <v>0</v>
      </c>
    </row>
    <row r="275" spans="1:6" x14ac:dyDescent="0.25">
      <c r="A275" s="4" t="s">
        <v>515</v>
      </c>
      <c r="B275" s="12">
        <v>1</v>
      </c>
      <c r="C275" s="12">
        <v>0</v>
      </c>
      <c r="E275" s="12">
        <v>1</v>
      </c>
      <c r="F275" s="5" t="s">
        <v>2092</v>
      </c>
    </row>
    <row r="276" spans="1:6" x14ac:dyDescent="0.25">
      <c r="A276" s="4" t="s">
        <v>514</v>
      </c>
      <c r="B276" s="12">
        <v>4</v>
      </c>
      <c r="C276" s="12">
        <v>0</v>
      </c>
      <c r="E276" s="12">
        <v>0</v>
      </c>
    </row>
    <row r="277" spans="1:6" x14ac:dyDescent="0.25">
      <c r="A277" s="4" t="s">
        <v>513</v>
      </c>
      <c r="B277" s="12">
        <v>1</v>
      </c>
      <c r="C277" s="12">
        <v>1</v>
      </c>
      <c r="D277" s="5" t="s">
        <v>2093</v>
      </c>
      <c r="E277" s="12">
        <v>1</v>
      </c>
      <c r="F277" s="5" t="s">
        <v>2094</v>
      </c>
    </row>
    <row r="278" spans="1:6" x14ac:dyDescent="0.25">
      <c r="A278" s="4" t="s">
        <v>512</v>
      </c>
      <c r="B278" s="12">
        <v>6</v>
      </c>
      <c r="C278" s="12">
        <v>1</v>
      </c>
      <c r="D278" s="5" t="s">
        <v>2095</v>
      </c>
      <c r="E278" s="12">
        <v>0</v>
      </c>
    </row>
    <row r="279" spans="1:6" x14ac:dyDescent="0.25">
      <c r="A279" s="4" t="s">
        <v>511</v>
      </c>
      <c r="B279" s="12">
        <v>1</v>
      </c>
      <c r="C279" s="12">
        <v>1</v>
      </c>
      <c r="D279" s="5" t="s">
        <v>2095</v>
      </c>
      <c r="E279" s="12">
        <v>0</v>
      </c>
    </row>
    <row r="280" spans="1:6" x14ac:dyDescent="0.25">
      <c r="A280" s="4" t="s">
        <v>510</v>
      </c>
      <c r="B280" s="12">
        <v>4</v>
      </c>
      <c r="C280" s="12">
        <v>0</v>
      </c>
      <c r="E280" s="12">
        <v>0</v>
      </c>
    </row>
    <row r="281" spans="1:6" x14ac:dyDescent="0.25">
      <c r="A281" s="4" t="s">
        <v>509</v>
      </c>
      <c r="B281" s="12">
        <v>6</v>
      </c>
      <c r="C281" s="12">
        <v>0</v>
      </c>
      <c r="E281" s="12">
        <v>1</v>
      </c>
      <c r="F281" s="5" t="s">
        <v>2096</v>
      </c>
    </row>
    <row r="282" spans="1:6" x14ac:dyDescent="0.25">
      <c r="A282" s="4" t="s">
        <v>508</v>
      </c>
      <c r="B282" s="12">
        <v>4</v>
      </c>
      <c r="C282" s="12">
        <v>0</v>
      </c>
      <c r="E282" s="12">
        <v>0</v>
      </c>
    </row>
    <row r="283" spans="1:6" ht="30" x14ac:dyDescent="0.25">
      <c r="A283" s="4" t="s">
        <v>507</v>
      </c>
      <c r="B283" s="12">
        <v>4</v>
      </c>
      <c r="C283" s="12">
        <v>0</v>
      </c>
      <c r="E283" s="12">
        <v>1</v>
      </c>
      <c r="F283" s="5" t="s">
        <v>2097</v>
      </c>
    </row>
    <row r="284" spans="1:6" x14ac:dyDescent="0.25">
      <c r="A284" s="4" t="s">
        <v>506</v>
      </c>
      <c r="B284" s="12">
        <v>6</v>
      </c>
      <c r="C284" s="12">
        <v>0</v>
      </c>
      <c r="E284" s="12">
        <v>0</v>
      </c>
    </row>
    <row r="285" spans="1:6" ht="30" x14ac:dyDescent="0.25">
      <c r="A285" s="4" t="s">
        <v>505</v>
      </c>
      <c r="B285" s="12">
        <v>4</v>
      </c>
      <c r="C285" s="12">
        <v>1</v>
      </c>
      <c r="D285" s="5" t="s">
        <v>2098</v>
      </c>
      <c r="E285" s="12">
        <v>2</v>
      </c>
      <c r="F285" s="5" t="s">
        <v>2099</v>
      </c>
    </row>
    <row r="286" spans="1:6" x14ac:dyDescent="0.25">
      <c r="A286" s="4" t="s">
        <v>504</v>
      </c>
      <c r="B286" s="12">
        <v>4</v>
      </c>
      <c r="C286" s="12">
        <v>0</v>
      </c>
      <c r="E286" s="12">
        <v>0</v>
      </c>
    </row>
    <row r="287" spans="1:6" x14ac:dyDescent="0.25">
      <c r="A287" s="4" t="s">
        <v>503</v>
      </c>
      <c r="B287" s="12">
        <v>5</v>
      </c>
      <c r="C287" s="12">
        <v>0</v>
      </c>
      <c r="E287" s="12">
        <v>0</v>
      </c>
    </row>
    <row r="288" spans="1:6" x14ac:dyDescent="0.25">
      <c r="A288" s="4" t="s">
        <v>502</v>
      </c>
      <c r="B288" s="12">
        <v>1</v>
      </c>
      <c r="C288" s="12">
        <v>0</v>
      </c>
      <c r="E288" s="12">
        <v>1</v>
      </c>
      <c r="F288" s="5" t="s">
        <v>2100</v>
      </c>
    </row>
    <row r="289" spans="1:6" x14ac:dyDescent="0.25">
      <c r="A289" s="4" t="s">
        <v>501</v>
      </c>
      <c r="B289" s="12">
        <v>1</v>
      </c>
      <c r="C289" s="12">
        <v>0</v>
      </c>
      <c r="E289" s="12">
        <v>0</v>
      </c>
    </row>
    <row r="290" spans="1:6" x14ac:dyDescent="0.25">
      <c r="A290" s="4" t="s">
        <v>500</v>
      </c>
      <c r="B290" s="12">
        <v>1</v>
      </c>
      <c r="C290" s="12">
        <v>1</v>
      </c>
      <c r="D290" s="5" t="s">
        <v>2101</v>
      </c>
      <c r="E290" s="12">
        <v>1</v>
      </c>
      <c r="F290" s="5" t="s">
        <v>2102</v>
      </c>
    </row>
    <row r="291" spans="1:6" x14ac:dyDescent="0.25">
      <c r="A291" s="4" t="s">
        <v>499</v>
      </c>
      <c r="B291" s="12">
        <v>4</v>
      </c>
      <c r="C291" s="12">
        <v>0</v>
      </c>
      <c r="E291" s="12">
        <v>0</v>
      </c>
    </row>
    <row r="292" spans="1:6" x14ac:dyDescent="0.25">
      <c r="A292" s="4" t="s">
        <v>498</v>
      </c>
      <c r="B292" s="12">
        <v>6</v>
      </c>
      <c r="C292" s="12">
        <v>1</v>
      </c>
      <c r="D292" s="5" t="s">
        <v>2103</v>
      </c>
      <c r="E292" s="12">
        <v>0</v>
      </c>
    </row>
    <row r="293" spans="1:6" x14ac:dyDescent="0.25">
      <c r="A293" s="4" t="s">
        <v>497</v>
      </c>
      <c r="B293" s="12">
        <v>4</v>
      </c>
      <c r="C293" s="12">
        <v>0</v>
      </c>
      <c r="E293" s="12">
        <v>0</v>
      </c>
    </row>
    <row r="294" spans="1:6" x14ac:dyDescent="0.25">
      <c r="A294" s="4" t="s">
        <v>496</v>
      </c>
      <c r="B294" s="12">
        <v>1</v>
      </c>
      <c r="C294" s="12">
        <v>0</v>
      </c>
      <c r="E294" s="12">
        <v>0</v>
      </c>
    </row>
    <row r="295" spans="1:6" x14ac:dyDescent="0.25">
      <c r="A295" s="4" t="s">
        <v>495</v>
      </c>
      <c r="B295" s="12">
        <v>6</v>
      </c>
      <c r="C295" s="12">
        <v>0</v>
      </c>
      <c r="E295" s="12">
        <v>1</v>
      </c>
      <c r="F295" s="5" t="s">
        <v>2104</v>
      </c>
    </row>
    <row r="296" spans="1:6" x14ac:dyDescent="0.25">
      <c r="A296" s="4" t="s">
        <v>494</v>
      </c>
      <c r="B296" s="12">
        <v>1</v>
      </c>
      <c r="C296" s="12">
        <v>0</v>
      </c>
      <c r="E296" s="12">
        <v>0</v>
      </c>
    </row>
    <row r="297" spans="1:6" x14ac:dyDescent="0.25">
      <c r="A297" s="4" t="s">
        <v>493</v>
      </c>
      <c r="B297" s="12">
        <v>3</v>
      </c>
      <c r="C297" s="12">
        <v>0</v>
      </c>
      <c r="E297" s="12">
        <v>1</v>
      </c>
      <c r="F297" s="5" t="s">
        <v>2105</v>
      </c>
    </row>
    <row r="298" spans="1:6" x14ac:dyDescent="0.25">
      <c r="A298" s="4" t="s">
        <v>492</v>
      </c>
      <c r="B298" s="12">
        <v>4</v>
      </c>
      <c r="C298" s="12">
        <v>0</v>
      </c>
      <c r="E298" s="12">
        <v>1</v>
      </c>
      <c r="F298" s="5" t="s">
        <v>2105</v>
      </c>
    </row>
    <row r="299" spans="1:6" x14ac:dyDescent="0.25">
      <c r="A299" s="4" t="s">
        <v>491</v>
      </c>
      <c r="B299" s="12">
        <v>6</v>
      </c>
      <c r="C299" s="12">
        <v>1</v>
      </c>
      <c r="D299" s="5" t="s">
        <v>2106</v>
      </c>
      <c r="E299" s="12">
        <v>1</v>
      </c>
      <c r="F299" s="5" t="s">
        <v>2107</v>
      </c>
    </row>
    <row r="300" spans="1:6" x14ac:dyDescent="0.25">
      <c r="A300" s="4" t="s">
        <v>490</v>
      </c>
      <c r="B300" s="12">
        <v>4</v>
      </c>
      <c r="C300" s="12">
        <v>1</v>
      </c>
      <c r="D300" s="5" t="s">
        <v>2106</v>
      </c>
      <c r="E300" s="12">
        <v>0</v>
      </c>
    </row>
    <row r="301" spans="1:6" x14ac:dyDescent="0.25">
      <c r="A301" s="4" t="s">
        <v>489</v>
      </c>
      <c r="B301" s="12">
        <v>4</v>
      </c>
      <c r="C301" s="12">
        <v>0</v>
      </c>
      <c r="E301" s="12">
        <v>1</v>
      </c>
      <c r="F301" s="5" t="s">
        <v>2108</v>
      </c>
    </row>
    <row r="302" spans="1:6" x14ac:dyDescent="0.25">
      <c r="A302" s="4" t="s">
        <v>488</v>
      </c>
      <c r="B302" s="12">
        <v>1</v>
      </c>
      <c r="C302" s="12">
        <v>0</v>
      </c>
      <c r="E302" s="12">
        <v>1</v>
      </c>
      <c r="F302" s="5" t="s">
        <v>2109</v>
      </c>
    </row>
    <row r="303" spans="1:6" x14ac:dyDescent="0.25">
      <c r="A303" s="4" t="s">
        <v>487</v>
      </c>
      <c r="B303" s="12">
        <v>1</v>
      </c>
      <c r="C303" s="12">
        <v>0</v>
      </c>
      <c r="E303" s="12">
        <v>0</v>
      </c>
    </row>
    <row r="304" spans="1:6" x14ac:dyDescent="0.25">
      <c r="A304" s="4" t="s">
        <v>486</v>
      </c>
      <c r="B304" s="12">
        <v>1</v>
      </c>
      <c r="C304" s="12">
        <v>0</v>
      </c>
      <c r="E304" s="12">
        <v>1</v>
      </c>
      <c r="F304" s="5" t="s">
        <v>2110</v>
      </c>
    </row>
    <row r="305" spans="1:6" x14ac:dyDescent="0.25">
      <c r="A305" s="4" t="s">
        <v>485</v>
      </c>
      <c r="B305" s="12">
        <v>4</v>
      </c>
      <c r="C305" s="12">
        <v>0</v>
      </c>
      <c r="E305" s="12">
        <v>0</v>
      </c>
    </row>
    <row r="306" spans="1:6" x14ac:dyDescent="0.25">
      <c r="A306" s="4" t="s">
        <v>484</v>
      </c>
      <c r="B306" s="12">
        <v>5</v>
      </c>
      <c r="C306" s="12">
        <v>0</v>
      </c>
      <c r="E306" s="12">
        <v>0</v>
      </c>
    </row>
    <row r="307" spans="1:6" x14ac:dyDescent="0.25">
      <c r="A307" s="4" t="s">
        <v>483</v>
      </c>
      <c r="B307" s="12">
        <v>5</v>
      </c>
      <c r="C307" s="12">
        <v>0</v>
      </c>
      <c r="E307" s="12">
        <v>0</v>
      </c>
    </row>
    <row r="308" spans="1:6" x14ac:dyDescent="0.25">
      <c r="A308" s="4" t="s">
        <v>482</v>
      </c>
      <c r="B308" s="12">
        <v>1</v>
      </c>
      <c r="C308" s="12">
        <v>0</v>
      </c>
      <c r="E308" s="12">
        <v>0</v>
      </c>
    </row>
    <row r="309" spans="1:6" x14ac:dyDescent="0.25">
      <c r="A309" s="4" t="s">
        <v>481</v>
      </c>
      <c r="B309" s="12">
        <v>4</v>
      </c>
      <c r="C309" s="12">
        <v>0</v>
      </c>
      <c r="E309" s="12">
        <v>0</v>
      </c>
    </row>
    <row r="310" spans="1:6" x14ac:dyDescent="0.25">
      <c r="A310" s="4" t="s">
        <v>480</v>
      </c>
      <c r="B310" s="12">
        <v>5</v>
      </c>
      <c r="C310" s="12">
        <v>0</v>
      </c>
      <c r="E310" s="12">
        <v>0</v>
      </c>
    </row>
    <row r="311" spans="1:6" x14ac:dyDescent="0.25">
      <c r="A311" s="4" t="s">
        <v>479</v>
      </c>
      <c r="B311" s="12">
        <v>5</v>
      </c>
      <c r="C311" s="12">
        <v>0</v>
      </c>
      <c r="E311" s="12">
        <v>0</v>
      </c>
    </row>
    <row r="312" spans="1:6" x14ac:dyDescent="0.25">
      <c r="A312" s="4" t="s">
        <v>478</v>
      </c>
      <c r="B312" s="12">
        <v>4</v>
      </c>
      <c r="C312" s="12">
        <v>0</v>
      </c>
      <c r="E312" s="12">
        <v>0</v>
      </c>
    </row>
    <row r="313" spans="1:6" x14ac:dyDescent="0.25">
      <c r="A313" s="4" t="s">
        <v>477</v>
      </c>
      <c r="B313" s="12">
        <v>6</v>
      </c>
      <c r="C313" s="12">
        <v>0</v>
      </c>
      <c r="E313" s="12">
        <v>1</v>
      </c>
      <c r="F313" s="5" t="s">
        <v>2111</v>
      </c>
    </row>
    <row r="314" spans="1:6" x14ac:dyDescent="0.25">
      <c r="A314" s="4" t="s">
        <v>476</v>
      </c>
      <c r="B314" s="12">
        <v>4</v>
      </c>
      <c r="C314" s="12">
        <v>0</v>
      </c>
      <c r="E314" s="12">
        <v>0</v>
      </c>
    </row>
    <row r="315" spans="1:6" x14ac:dyDescent="0.25">
      <c r="A315" s="4" t="s">
        <v>475</v>
      </c>
      <c r="B315" s="12">
        <v>6</v>
      </c>
      <c r="C315" s="12">
        <v>0</v>
      </c>
      <c r="E315" s="12">
        <v>0</v>
      </c>
    </row>
    <row r="316" spans="1:6" x14ac:dyDescent="0.25">
      <c r="A316" s="4" t="s">
        <v>474</v>
      </c>
      <c r="B316" s="12">
        <v>3</v>
      </c>
      <c r="C316" s="12">
        <v>0</v>
      </c>
      <c r="E316" s="12">
        <v>0</v>
      </c>
    </row>
    <row r="317" spans="1:6" x14ac:dyDescent="0.25">
      <c r="A317" s="4" t="s">
        <v>473</v>
      </c>
      <c r="B317" s="12">
        <v>1</v>
      </c>
      <c r="C317" s="12">
        <v>0</v>
      </c>
      <c r="E317" s="12">
        <v>0</v>
      </c>
    </row>
    <row r="318" spans="1:6" x14ac:dyDescent="0.25">
      <c r="A318" s="4" t="s">
        <v>472</v>
      </c>
      <c r="B318" s="12">
        <v>2</v>
      </c>
      <c r="C318" s="12">
        <v>0</v>
      </c>
      <c r="E318" s="12">
        <v>1</v>
      </c>
      <c r="F318" s="5" t="s">
        <v>2112</v>
      </c>
    </row>
    <row r="319" spans="1:6" x14ac:dyDescent="0.25">
      <c r="A319" s="4" t="s">
        <v>471</v>
      </c>
      <c r="B319" s="12">
        <v>2</v>
      </c>
      <c r="C319" s="12">
        <v>0</v>
      </c>
      <c r="E319" s="12">
        <v>0</v>
      </c>
    </row>
    <row r="320" spans="1:6" x14ac:dyDescent="0.25">
      <c r="A320" s="4" t="s">
        <v>470</v>
      </c>
      <c r="B320" s="12">
        <v>1</v>
      </c>
      <c r="C320" s="12">
        <v>0</v>
      </c>
      <c r="E320" s="12">
        <v>0</v>
      </c>
    </row>
    <row r="321" spans="1:6" x14ac:dyDescent="0.25">
      <c r="A321" s="4" t="s">
        <v>469</v>
      </c>
      <c r="B321" s="12">
        <v>5</v>
      </c>
      <c r="C321" s="12">
        <v>0</v>
      </c>
      <c r="E321" s="12">
        <v>1</v>
      </c>
      <c r="F321" s="5" t="s">
        <v>2113</v>
      </c>
    </row>
    <row r="322" spans="1:6" x14ac:dyDescent="0.25">
      <c r="A322" s="4" t="s">
        <v>468</v>
      </c>
      <c r="B322" s="12">
        <v>6</v>
      </c>
      <c r="C322" s="12">
        <v>0</v>
      </c>
      <c r="E322" s="12">
        <v>1</v>
      </c>
      <c r="F322" s="5" t="s">
        <v>2114</v>
      </c>
    </row>
    <row r="323" spans="1:6" x14ac:dyDescent="0.25">
      <c r="A323" s="4" t="s">
        <v>467</v>
      </c>
      <c r="B323" s="12">
        <v>6</v>
      </c>
      <c r="C323" s="12">
        <v>0</v>
      </c>
      <c r="E323" s="12">
        <v>0</v>
      </c>
    </row>
    <row r="324" spans="1:6" x14ac:dyDescent="0.25">
      <c r="A324" s="4" t="s">
        <v>466</v>
      </c>
      <c r="B324" s="12">
        <v>5</v>
      </c>
      <c r="C324" s="12">
        <v>0</v>
      </c>
      <c r="E324" s="12">
        <v>1</v>
      </c>
      <c r="F324" s="5" t="s">
        <v>2115</v>
      </c>
    </row>
    <row r="325" spans="1:6" x14ac:dyDescent="0.25">
      <c r="A325" s="4" t="s">
        <v>465</v>
      </c>
      <c r="B325" s="12">
        <v>1</v>
      </c>
      <c r="C325" s="12">
        <v>0</v>
      </c>
      <c r="E325" s="12">
        <v>0</v>
      </c>
    </row>
    <row r="326" spans="1:6" x14ac:dyDescent="0.25">
      <c r="A326" s="4" t="s">
        <v>464</v>
      </c>
      <c r="B326" s="12">
        <v>1</v>
      </c>
      <c r="C326" s="12">
        <v>0</v>
      </c>
      <c r="E326" s="12">
        <v>1</v>
      </c>
      <c r="F326" s="5" t="s">
        <v>2116</v>
      </c>
    </row>
    <row r="327" spans="1:6" x14ac:dyDescent="0.25">
      <c r="A327" s="4" t="s">
        <v>463</v>
      </c>
      <c r="B327" s="12">
        <v>0</v>
      </c>
      <c r="C327" s="12">
        <v>0</v>
      </c>
      <c r="E327" s="12">
        <v>0</v>
      </c>
    </row>
    <row r="328" spans="1:6" x14ac:dyDescent="0.25">
      <c r="A328" s="4" t="s">
        <v>462</v>
      </c>
      <c r="B328" s="12">
        <v>4</v>
      </c>
      <c r="C328" s="12">
        <v>0</v>
      </c>
      <c r="E328" s="12">
        <v>0</v>
      </c>
    </row>
    <row r="329" spans="1:6" x14ac:dyDescent="0.25">
      <c r="A329" s="4" t="s">
        <v>461</v>
      </c>
      <c r="B329" s="12">
        <v>1</v>
      </c>
      <c r="C329" s="12">
        <v>0</v>
      </c>
      <c r="E329" s="12">
        <v>1</v>
      </c>
      <c r="F329" s="5" t="s">
        <v>2117</v>
      </c>
    </row>
    <row r="330" spans="1:6" x14ac:dyDescent="0.25">
      <c r="A330" s="4" t="s">
        <v>460</v>
      </c>
      <c r="B330" s="12">
        <v>5</v>
      </c>
      <c r="C330" s="12">
        <v>0</v>
      </c>
      <c r="E330" s="12">
        <v>0</v>
      </c>
    </row>
    <row r="331" spans="1:6" x14ac:dyDescent="0.25">
      <c r="A331" s="4" t="s">
        <v>459</v>
      </c>
      <c r="B331" s="12">
        <v>6</v>
      </c>
      <c r="C331" s="12">
        <v>0</v>
      </c>
      <c r="E331" s="12">
        <v>0</v>
      </c>
    </row>
    <row r="332" spans="1:6" x14ac:dyDescent="0.25">
      <c r="A332" s="4" t="s">
        <v>458</v>
      </c>
      <c r="B332" s="12">
        <v>1</v>
      </c>
      <c r="C332" s="12">
        <v>0</v>
      </c>
      <c r="E332" s="12">
        <v>0</v>
      </c>
    </row>
    <row r="333" spans="1:6" x14ac:dyDescent="0.25">
      <c r="A333" s="4" t="s">
        <v>457</v>
      </c>
      <c r="B333" s="12">
        <v>1</v>
      </c>
      <c r="C333" s="12">
        <v>0</v>
      </c>
      <c r="E333" s="12">
        <v>0</v>
      </c>
    </row>
    <row r="334" spans="1:6" x14ac:dyDescent="0.25">
      <c r="A334" s="4" t="s">
        <v>456</v>
      </c>
      <c r="B334" s="12">
        <v>5</v>
      </c>
      <c r="C334" s="12">
        <v>0</v>
      </c>
      <c r="E334" s="12">
        <v>1</v>
      </c>
      <c r="F334" s="5" t="s">
        <v>2118</v>
      </c>
    </row>
    <row r="335" spans="1:6" x14ac:dyDescent="0.25">
      <c r="A335" s="4" t="s">
        <v>455</v>
      </c>
      <c r="B335" s="12">
        <v>4</v>
      </c>
      <c r="C335" s="12">
        <v>0</v>
      </c>
      <c r="E335" s="12">
        <v>0</v>
      </c>
    </row>
    <row r="336" spans="1:6" x14ac:dyDescent="0.25">
      <c r="A336" s="4" t="s">
        <v>454</v>
      </c>
      <c r="B336" s="12">
        <v>1</v>
      </c>
      <c r="C336" s="12">
        <v>0</v>
      </c>
      <c r="E336" s="12">
        <v>0</v>
      </c>
    </row>
    <row r="337" spans="1:6" x14ac:dyDescent="0.25">
      <c r="A337" s="4" t="s">
        <v>453</v>
      </c>
      <c r="B337" s="12">
        <v>5</v>
      </c>
      <c r="C337" s="12">
        <v>0</v>
      </c>
      <c r="E337" s="12">
        <v>0</v>
      </c>
    </row>
    <row r="338" spans="1:6" x14ac:dyDescent="0.25">
      <c r="A338" s="4" t="s">
        <v>452</v>
      </c>
      <c r="B338" s="12">
        <v>1</v>
      </c>
      <c r="C338" s="12">
        <v>0</v>
      </c>
      <c r="E338" s="12">
        <v>0</v>
      </c>
    </row>
    <row r="339" spans="1:6" x14ac:dyDescent="0.25">
      <c r="A339" s="4" t="s">
        <v>451</v>
      </c>
      <c r="B339" s="12">
        <v>3</v>
      </c>
      <c r="C339" s="12">
        <v>0</v>
      </c>
      <c r="E339" s="12">
        <v>0</v>
      </c>
    </row>
    <row r="340" spans="1:6" x14ac:dyDescent="0.25">
      <c r="A340" s="4" t="s">
        <v>450</v>
      </c>
      <c r="B340" s="12">
        <v>5</v>
      </c>
      <c r="C340" s="12">
        <v>0</v>
      </c>
      <c r="E340" s="12">
        <v>0</v>
      </c>
    </row>
    <row r="341" spans="1:6" x14ac:dyDescent="0.25">
      <c r="A341" s="4" t="s">
        <v>449</v>
      </c>
      <c r="B341" s="12">
        <v>1</v>
      </c>
      <c r="C341" s="12">
        <v>0</v>
      </c>
      <c r="E341" s="12">
        <v>0</v>
      </c>
    </row>
    <row r="342" spans="1:6" x14ac:dyDescent="0.25">
      <c r="A342" s="4" t="s">
        <v>448</v>
      </c>
      <c r="B342" s="12">
        <v>1</v>
      </c>
      <c r="C342" s="12">
        <v>0</v>
      </c>
      <c r="E342" s="12">
        <v>0</v>
      </c>
    </row>
    <row r="343" spans="1:6" x14ac:dyDescent="0.25">
      <c r="A343" s="4" t="s">
        <v>447</v>
      </c>
      <c r="B343" s="12">
        <v>1</v>
      </c>
      <c r="C343" s="12">
        <v>0</v>
      </c>
      <c r="E343" s="12">
        <v>1</v>
      </c>
      <c r="F343" s="5" t="s">
        <v>2119</v>
      </c>
    </row>
    <row r="344" spans="1:6" x14ac:dyDescent="0.25">
      <c r="A344" s="4" t="s">
        <v>446</v>
      </c>
      <c r="B344" s="12">
        <v>2</v>
      </c>
      <c r="C344" s="12">
        <v>1</v>
      </c>
      <c r="D344" s="5" t="s">
        <v>2120</v>
      </c>
      <c r="E344" s="12">
        <v>1</v>
      </c>
      <c r="F344" s="5" t="s">
        <v>2121</v>
      </c>
    </row>
    <row r="345" spans="1:6" x14ac:dyDescent="0.25">
      <c r="A345" s="4" t="s">
        <v>445</v>
      </c>
      <c r="B345" s="12">
        <v>1</v>
      </c>
      <c r="C345" s="12">
        <v>0</v>
      </c>
      <c r="E345" s="12">
        <v>0</v>
      </c>
    </row>
    <row r="346" spans="1:6" x14ac:dyDescent="0.25">
      <c r="A346" s="4" t="s">
        <v>444</v>
      </c>
      <c r="B346" s="12">
        <v>3</v>
      </c>
      <c r="C346" s="12">
        <v>0</v>
      </c>
      <c r="E346" s="12">
        <v>0</v>
      </c>
    </row>
    <row r="347" spans="1:6" x14ac:dyDescent="0.25">
      <c r="A347" s="4" t="s">
        <v>443</v>
      </c>
      <c r="B347" s="12">
        <v>6</v>
      </c>
      <c r="C347" s="12">
        <v>0</v>
      </c>
      <c r="E347" s="12">
        <v>0</v>
      </c>
    </row>
    <row r="348" spans="1:6" x14ac:dyDescent="0.25">
      <c r="A348" s="4" t="s">
        <v>442</v>
      </c>
      <c r="B348" s="12">
        <v>1</v>
      </c>
      <c r="C348" s="12">
        <v>1</v>
      </c>
      <c r="D348" s="5" t="s">
        <v>2122</v>
      </c>
      <c r="E348" s="12">
        <v>1</v>
      </c>
      <c r="F348" s="5" t="s">
        <v>2123</v>
      </c>
    </row>
    <row r="349" spans="1:6" x14ac:dyDescent="0.25">
      <c r="A349" s="4" t="s">
        <v>441</v>
      </c>
      <c r="B349" s="12">
        <v>2</v>
      </c>
      <c r="C349" s="12">
        <v>0</v>
      </c>
      <c r="E349" s="12">
        <v>0</v>
      </c>
    </row>
    <row r="350" spans="1:6" x14ac:dyDescent="0.25">
      <c r="A350" s="4" t="s">
        <v>440</v>
      </c>
      <c r="B350" s="12">
        <v>2</v>
      </c>
      <c r="C350" s="12">
        <v>0</v>
      </c>
      <c r="E350" s="12">
        <v>0</v>
      </c>
    </row>
    <row r="351" spans="1:6" x14ac:dyDescent="0.25">
      <c r="A351" s="4" t="s">
        <v>439</v>
      </c>
      <c r="B351" s="12">
        <v>2</v>
      </c>
      <c r="C351" s="12">
        <v>0</v>
      </c>
      <c r="E351" s="12">
        <v>0</v>
      </c>
    </row>
    <row r="352" spans="1:6" x14ac:dyDescent="0.25">
      <c r="A352" s="4" t="s">
        <v>438</v>
      </c>
      <c r="B352" s="12">
        <v>4</v>
      </c>
      <c r="C352" s="12">
        <v>0</v>
      </c>
      <c r="E352" s="12">
        <v>1</v>
      </c>
      <c r="F352" s="5" t="s">
        <v>2124</v>
      </c>
    </row>
    <row r="353" spans="1:6" x14ac:dyDescent="0.25">
      <c r="A353" s="4" t="s">
        <v>437</v>
      </c>
      <c r="B353" s="12">
        <v>1</v>
      </c>
      <c r="C353" s="12">
        <v>0</v>
      </c>
      <c r="E353" s="12">
        <v>0</v>
      </c>
    </row>
    <row r="354" spans="1:6" x14ac:dyDescent="0.25">
      <c r="A354" s="4" t="s">
        <v>436</v>
      </c>
      <c r="B354" s="12">
        <v>5</v>
      </c>
      <c r="C354" s="12">
        <v>0</v>
      </c>
      <c r="E354" s="12">
        <v>0</v>
      </c>
    </row>
    <row r="355" spans="1:6" x14ac:dyDescent="0.25">
      <c r="A355" s="4" t="s">
        <v>435</v>
      </c>
      <c r="B355" s="12">
        <v>1</v>
      </c>
      <c r="C355" s="12">
        <v>0</v>
      </c>
      <c r="E355" s="12">
        <v>0</v>
      </c>
    </row>
    <row r="356" spans="1:6" x14ac:dyDescent="0.25">
      <c r="A356" s="4" t="s">
        <v>434</v>
      </c>
      <c r="B356" s="12">
        <v>1</v>
      </c>
      <c r="C356" s="12">
        <v>0</v>
      </c>
      <c r="E356" s="12">
        <v>0</v>
      </c>
    </row>
    <row r="357" spans="1:6" x14ac:dyDescent="0.25">
      <c r="A357" s="4" t="s">
        <v>433</v>
      </c>
      <c r="B357" s="12">
        <v>6</v>
      </c>
      <c r="C357" s="12">
        <v>0</v>
      </c>
      <c r="E357" s="12">
        <v>0</v>
      </c>
    </row>
    <row r="358" spans="1:6" x14ac:dyDescent="0.25">
      <c r="A358" s="4" t="s">
        <v>432</v>
      </c>
      <c r="B358" s="12">
        <v>4</v>
      </c>
      <c r="C358" s="12">
        <v>0</v>
      </c>
      <c r="E358" s="12">
        <v>0</v>
      </c>
    </row>
    <row r="359" spans="1:6" x14ac:dyDescent="0.25">
      <c r="A359" s="4" t="s">
        <v>431</v>
      </c>
      <c r="B359" s="12">
        <v>4</v>
      </c>
      <c r="C359" s="12">
        <v>0</v>
      </c>
      <c r="E359" s="12">
        <v>0</v>
      </c>
    </row>
    <row r="360" spans="1:6" x14ac:dyDescent="0.25">
      <c r="A360" s="4" t="s">
        <v>430</v>
      </c>
      <c r="B360" s="12">
        <v>4</v>
      </c>
      <c r="C360" s="12">
        <v>0</v>
      </c>
      <c r="E360" s="12">
        <v>1</v>
      </c>
      <c r="F360" s="5" t="s">
        <v>2125</v>
      </c>
    </row>
    <row r="361" spans="1:6" x14ac:dyDescent="0.25">
      <c r="A361" s="4" t="s">
        <v>429</v>
      </c>
      <c r="B361" s="12">
        <v>4</v>
      </c>
      <c r="C361" s="12">
        <v>0</v>
      </c>
      <c r="E361" s="12">
        <v>1</v>
      </c>
      <c r="F361" s="5" t="s">
        <v>2126</v>
      </c>
    </row>
    <row r="362" spans="1:6" x14ac:dyDescent="0.25">
      <c r="A362" s="4" t="s">
        <v>428</v>
      </c>
      <c r="B362" s="12">
        <v>6</v>
      </c>
      <c r="C362" s="12">
        <v>0</v>
      </c>
      <c r="E362" s="12">
        <v>1</v>
      </c>
      <c r="F362" s="5" t="s">
        <v>2127</v>
      </c>
    </row>
    <row r="363" spans="1:6" x14ac:dyDescent="0.25">
      <c r="A363" s="4" t="s">
        <v>427</v>
      </c>
      <c r="B363" s="12">
        <v>1</v>
      </c>
      <c r="C363" s="12">
        <v>0</v>
      </c>
      <c r="E363" s="12">
        <v>1</v>
      </c>
      <c r="F363" s="5" t="s">
        <v>2128</v>
      </c>
    </row>
    <row r="364" spans="1:6" x14ac:dyDescent="0.25">
      <c r="A364" s="4" t="s">
        <v>426</v>
      </c>
      <c r="B364" s="12">
        <v>1</v>
      </c>
      <c r="C364" s="12">
        <v>0</v>
      </c>
      <c r="E364" s="12">
        <v>0</v>
      </c>
    </row>
    <row r="365" spans="1:6" x14ac:dyDescent="0.25">
      <c r="A365" s="4" t="s">
        <v>425</v>
      </c>
      <c r="B365" s="12">
        <v>1</v>
      </c>
      <c r="C365" s="12">
        <v>0</v>
      </c>
      <c r="E365" s="12">
        <v>0</v>
      </c>
    </row>
    <row r="366" spans="1:6" x14ac:dyDescent="0.25">
      <c r="A366" s="4" t="s">
        <v>424</v>
      </c>
      <c r="B366" s="12">
        <v>4</v>
      </c>
      <c r="C366" s="12">
        <v>0</v>
      </c>
      <c r="E366" s="12">
        <v>1</v>
      </c>
      <c r="F366" s="5" t="s">
        <v>2129</v>
      </c>
    </row>
    <row r="367" spans="1:6" x14ac:dyDescent="0.25">
      <c r="A367" s="4" t="s">
        <v>423</v>
      </c>
      <c r="B367" s="12">
        <v>1</v>
      </c>
      <c r="C367" s="12">
        <v>0</v>
      </c>
      <c r="E367" s="12">
        <v>1</v>
      </c>
      <c r="F367" s="5" t="s">
        <v>2129</v>
      </c>
    </row>
    <row r="368" spans="1:6" x14ac:dyDescent="0.25">
      <c r="A368" s="4" t="s">
        <v>422</v>
      </c>
      <c r="B368" s="12">
        <v>1</v>
      </c>
      <c r="C368" s="12">
        <v>0</v>
      </c>
      <c r="E368" s="12">
        <v>0</v>
      </c>
    </row>
    <row r="369" spans="1:6" x14ac:dyDescent="0.25">
      <c r="A369" s="4" t="s">
        <v>421</v>
      </c>
      <c r="B369" s="12">
        <v>1</v>
      </c>
      <c r="C369" s="12">
        <v>1</v>
      </c>
      <c r="D369" s="5" t="s">
        <v>2130</v>
      </c>
      <c r="E369" s="12">
        <v>1</v>
      </c>
      <c r="F369" s="5" t="s">
        <v>2131</v>
      </c>
    </row>
    <row r="370" spans="1:6" x14ac:dyDescent="0.25">
      <c r="A370" s="4" t="s">
        <v>420</v>
      </c>
      <c r="B370" s="12">
        <v>6</v>
      </c>
      <c r="C370" s="12">
        <v>0</v>
      </c>
      <c r="E370" s="12">
        <v>0</v>
      </c>
    </row>
    <row r="371" spans="1:6" x14ac:dyDescent="0.25">
      <c r="A371" s="4" t="s">
        <v>419</v>
      </c>
      <c r="B371" s="12">
        <v>1</v>
      </c>
      <c r="C371" s="12">
        <v>0</v>
      </c>
      <c r="E371" s="12">
        <v>1</v>
      </c>
      <c r="F371" s="5" t="s">
        <v>2132</v>
      </c>
    </row>
    <row r="372" spans="1:6" x14ac:dyDescent="0.25">
      <c r="A372" s="4" t="s">
        <v>418</v>
      </c>
      <c r="B372" s="12">
        <v>1</v>
      </c>
      <c r="C372" s="12">
        <v>0</v>
      </c>
      <c r="E372" s="12">
        <v>0</v>
      </c>
    </row>
    <row r="373" spans="1:6" x14ac:dyDescent="0.25">
      <c r="A373" s="4" t="s">
        <v>417</v>
      </c>
      <c r="B373" s="12">
        <v>1</v>
      </c>
      <c r="C373" s="12">
        <v>0</v>
      </c>
      <c r="E373" s="12">
        <v>1</v>
      </c>
      <c r="F373" s="5" t="s">
        <v>2133</v>
      </c>
    </row>
    <row r="374" spans="1:6" x14ac:dyDescent="0.25">
      <c r="A374" s="4" t="s">
        <v>416</v>
      </c>
      <c r="B374" s="12">
        <v>4</v>
      </c>
      <c r="C374" s="12">
        <v>0</v>
      </c>
      <c r="E374" s="12">
        <v>0</v>
      </c>
    </row>
    <row r="375" spans="1:6" x14ac:dyDescent="0.25">
      <c r="A375" s="4" t="s">
        <v>415</v>
      </c>
      <c r="B375" s="12">
        <v>1</v>
      </c>
      <c r="C375" s="12">
        <v>0</v>
      </c>
      <c r="E375" s="12">
        <v>0</v>
      </c>
    </row>
    <row r="376" spans="1:6" x14ac:dyDescent="0.25">
      <c r="A376" s="4" t="s">
        <v>414</v>
      </c>
      <c r="B376" s="12">
        <v>4</v>
      </c>
      <c r="C376" s="12">
        <v>0</v>
      </c>
      <c r="E376" s="12">
        <v>0</v>
      </c>
    </row>
    <row r="377" spans="1:6" x14ac:dyDescent="0.25">
      <c r="A377" s="4" t="s">
        <v>413</v>
      </c>
      <c r="B377" s="12">
        <v>1</v>
      </c>
      <c r="C377" s="12">
        <v>1</v>
      </c>
      <c r="D377" s="5" t="s">
        <v>2134</v>
      </c>
      <c r="E377" s="12">
        <v>1</v>
      </c>
      <c r="F377" s="5" t="s">
        <v>2135</v>
      </c>
    </row>
    <row r="378" spans="1:6" x14ac:dyDescent="0.25">
      <c r="A378" s="4" t="s">
        <v>412</v>
      </c>
      <c r="B378" s="12">
        <v>1</v>
      </c>
      <c r="C378" s="12">
        <v>0</v>
      </c>
      <c r="E378" s="12">
        <v>0</v>
      </c>
    </row>
    <row r="379" spans="1:6" x14ac:dyDescent="0.25">
      <c r="A379" s="4" t="s">
        <v>411</v>
      </c>
      <c r="B379" s="12">
        <v>4</v>
      </c>
      <c r="C379" s="12">
        <v>0</v>
      </c>
      <c r="E379" s="12">
        <v>0</v>
      </c>
    </row>
    <row r="380" spans="1:6" x14ac:dyDescent="0.25">
      <c r="A380" s="4" t="s">
        <v>410</v>
      </c>
      <c r="B380" s="12">
        <v>6</v>
      </c>
      <c r="C380" s="12">
        <v>0</v>
      </c>
      <c r="E380" s="12">
        <v>0</v>
      </c>
    </row>
    <row r="381" spans="1:6" x14ac:dyDescent="0.25">
      <c r="A381" s="4" t="s">
        <v>409</v>
      </c>
      <c r="B381" s="12">
        <v>4</v>
      </c>
      <c r="C381" s="12">
        <v>0</v>
      </c>
      <c r="E381" s="12">
        <v>0</v>
      </c>
    </row>
    <row r="382" spans="1:6" x14ac:dyDescent="0.25">
      <c r="A382" s="4" t="s">
        <v>408</v>
      </c>
      <c r="B382" s="12">
        <v>1</v>
      </c>
      <c r="C382" s="12">
        <v>0</v>
      </c>
      <c r="E382" s="12">
        <v>0</v>
      </c>
    </row>
    <row r="383" spans="1:6" x14ac:dyDescent="0.25">
      <c r="A383" s="4" t="s">
        <v>407</v>
      </c>
      <c r="B383" s="12">
        <v>3</v>
      </c>
      <c r="C383" s="12">
        <v>0</v>
      </c>
      <c r="E383" s="12">
        <v>0</v>
      </c>
    </row>
    <row r="384" spans="1:6" x14ac:dyDescent="0.25">
      <c r="A384" s="4" t="s">
        <v>406</v>
      </c>
      <c r="B384" s="12">
        <v>4</v>
      </c>
      <c r="C384" s="12">
        <v>0</v>
      </c>
      <c r="E384" s="12">
        <v>0</v>
      </c>
    </row>
    <row r="385" spans="1:6" x14ac:dyDescent="0.25">
      <c r="A385" s="4" t="s">
        <v>405</v>
      </c>
      <c r="B385" s="12">
        <v>6</v>
      </c>
      <c r="C385" s="12">
        <v>1</v>
      </c>
      <c r="D385" s="5" t="s">
        <v>2136</v>
      </c>
      <c r="E385" s="12">
        <v>1</v>
      </c>
      <c r="F385" s="5" t="s">
        <v>2137</v>
      </c>
    </row>
    <row r="386" spans="1:6" x14ac:dyDescent="0.25">
      <c r="A386" s="4" t="s">
        <v>404</v>
      </c>
      <c r="B386" s="12">
        <v>1</v>
      </c>
      <c r="C386" s="12">
        <v>0</v>
      </c>
      <c r="E386" s="12">
        <v>1</v>
      </c>
      <c r="F386" s="5" t="s">
        <v>2138</v>
      </c>
    </row>
    <row r="387" spans="1:6" x14ac:dyDescent="0.25">
      <c r="A387" s="4" t="s">
        <v>403</v>
      </c>
      <c r="B387" s="12">
        <v>1</v>
      </c>
      <c r="C387" s="12">
        <v>1</v>
      </c>
      <c r="D387" s="5" t="s">
        <v>2139</v>
      </c>
      <c r="E387" s="12">
        <v>1</v>
      </c>
      <c r="F387" s="5" t="s">
        <v>2140</v>
      </c>
    </row>
    <row r="388" spans="1:6" x14ac:dyDescent="0.25">
      <c r="A388" s="4" t="s">
        <v>402</v>
      </c>
      <c r="B388" s="12">
        <v>4</v>
      </c>
      <c r="C388" s="12">
        <v>0</v>
      </c>
      <c r="E388" s="12">
        <v>1</v>
      </c>
      <c r="F388" s="5" t="s">
        <v>2141</v>
      </c>
    </row>
    <row r="389" spans="1:6" ht="30" x14ac:dyDescent="0.25">
      <c r="A389" s="4" t="s">
        <v>401</v>
      </c>
      <c r="B389" s="12">
        <v>1</v>
      </c>
      <c r="C389" s="12">
        <v>0</v>
      </c>
      <c r="E389" s="12">
        <v>2</v>
      </c>
      <c r="F389" s="5" t="s">
        <v>2142</v>
      </c>
    </row>
    <row r="390" spans="1:6" x14ac:dyDescent="0.25">
      <c r="A390" s="4" t="s">
        <v>400</v>
      </c>
      <c r="B390" s="12">
        <v>4</v>
      </c>
      <c r="C390" s="12">
        <v>0</v>
      </c>
      <c r="E390" s="12">
        <v>1</v>
      </c>
      <c r="F390" s="5" t="s">
        <v>2143</v>
      </c>
    </row>
    <row r="391" spans="1:6" x14ac:dyDescent="0.25">
      <c r="A391" s="4" t="s">
        <v>399</v>
      </c>
      <c r="B391" s="12">
        <v>6</v>
      </c>
      <c r="C391" s="12">
        <v>0</v>
      </c>
      <c r="E391" s="12">
        <v>0</v>
      </c>
    </row>
    <row r="392" spans="1:6" x14ac:dyDescent="0.25">
      <c r="A392" s="4" t="s">
        <v>398</v>
      </c>
      <c r="B392" s="12">
        <v>3</v>
      </c>
      <c r="C392" s="12">
        <v>0</v>
      </c>
      <c r="E392" s="12">
        <v>0</v>
      </c>
    </row>
    <row r="393" spans="1:6" x14ac:dyDescent="0.25">
      <c r="A393" s="4" t="s">
        <v>397</v>
      </c>
      <c r="B393" s="12">
        <v>5</v>
      </c>
      <c r="C393" s="12">
        <v>0</v>
      </c>
      <c r="E393" s="12">
        <v>0</v>
      </c>
    </row>
    <row r="394" spans="1:6" x14ac:dyDescent="0.25">
      <c r="A394" s="4" t="s">
        <v>396</v>
      </c>
      <c r="B394" s="12">
        <v>6</v>
      </c>
      <c r="C394" s="12">
        <v>0</v>
      </c>
      <c r="E394" s="12">
        <v>0</v>
      </c>
    </row>
    <row r="395" spans="1:6" x14ac:dyDescent="0.25">
      <c r="A395" s="4" t="s">
        <v>395</v>
      </c>
      <c r="B395" s="12">
        <v>1</v>
      </c>
      <c r="C395" s="12">
        <v>0</v>
      </c>
      <c r="E395" s="12">
        <v>0</v>
      </c>
    </row>
    <row r="396" spans="1:6" x14ac:dyDescent="0.25">
      <c r="A396" s="4" t="s">
        <v>394</v>
      </c>
      <c r="B396" s="12">
        <v>4</v>
      </c>
      <c r="C396" s="12">
        <v>0</v>
      </c>
      <c r="E396" s="12">
        <v>0</v>
      </c>
    </row>
    <row r="397" spans="1:6" x14ac:dyDescent="0.25">
      <c r="A397" s="4" t="s">
        <v>393</v>
      </c>
      <c r="B397" s="12">
        <v>5</v>
      </c>
      <c r="C397" s="12">
        <v>0</v>
      </c>
      <c r="E397" s="12">
        <v>0</v>
      </c>
    </row>
    <row r="398" spans="1:6" x14ac:dyDescent="0.25">
      <c r="A398" s="4" t="s">
        <v>392</v>
      </c>
      <c r="B398" s="12">
        <v>2</v>
      </c>
      <c r="C398" s="12">
        <v>1</v>
      </c>
      <c r="D398" s="5" t="s">
        <v>2144</v>
      </c>
      <c r="E398" s="12">
        <v>1</v>
      </c>
      <c r="F398" s="5" t="s">
        <v>2145</v>
      </c>
    </row>
    <row r="399" spans="1:6" x14ac:dyDescent="0.25">
      <c r="A399" s="4" t="s">
        <v>391</v>
      </c>
      <c r="B399" s="12">
        <v>1</v>
      </c>
      <c r="C399" s="12">
        <v>0</v>
      </c>
      <c r="E399" s="12">
        <v>0</v>
      </c>
    </row>
    <row r="400" spans="1:6" x14ac:dyDescent="0.25">
      <c r="A400" s="4" t="s">
        <v>390</v>
      </c>
      <c r="B400" s="12">
        <v>1</v>
      </c>
      <c r="C400" s="12">
        <v>1</v>
      </c>
      <c r="D400" s="5" t="s">
        <v>2146</v>
      </c>
      <c r="E400" s="12">
        <v>1</v>
      </c>
      <c r="F400" s="5" t="s">
        <v>2147</v>
      </c>
    </row>
    <row r="401" spans="1:6" x14ac:dyDescent="0.25">
      <c r="A401" s="4" t="s">
        <v>389</v>
      </c>
      <c r="B401" s="12">
        <v>4</v>
      </c>
      <c r="C401" s="12">
        <v>0</v>
      </c>
      <c r="E401" s="12">
        <v>0</v>
      </c>
    </row>
    <row r="402" spans="1:6" x14ac:dyDescent="0.25">
      <c r="A402" s="4" t="s">
        <v>388</v>
      </c>
      <c r="B402" s="12">
        <v>4</v>
      </c>
      <c r="C402" s="12">
        <v>0</v>
      </c>
      <c r="E402" s="12">
        <v>0</v>
      </c>
    </row>
    <row r="403" spans="1:6" x14ac:dyDescent="0.25">
      <c r="A403" s="4" t="s">
        <v>387</v>
      </c>
      <c r="B403" s="12">
        <v>1</v>
      </c>
      <c r="C403" s="12">
        <v>0</v>
      </c>
      <c r="E403" s="12">
        <v>0</v>
      </c>
    </row>
    <row r="404" spans="1:6" x14ac:dyDescent="0.25">
      <c r="A404" s="4" t="s">
        <v>386</v>
      </c>
      <c r="B404" s="12">
        <v>6</v>
      </c>
      <c r="C404" s="12">
        <v>0</v>
      </c>
      <c r="E404" s="12">
        <v>1</v>
      </c>
      <c r="F404" s="5" t="s">
        <v>2148</v>
      </c>
    </row>
    <row r="405" spans="1:6" x14ac:dyDescent="0.25">
      <c r="A405" s="4" t="s">
        <v>385</v>
      </c>
      <c r="B405" s="12">
        <v>6</v>
      </c>
      <c r="C405" s="12">
        <v>0</v>
      </c>
      <c r="E405" s="12">
        <v>1</v>
      </c>
      <c r="F405" s="5" t="s">
        <v>2149</v>
      </c>
    </row>
    <row r="406" spans="1:6" x14ac:dyDescent="0.25">
      <c r="A406" s="4" t="s">
        <v>384</v>
      </c>
      <c r="B406" s="12">
        <v>4</v>
      </c>
      <c r="C406" s="12">
        <v>0</v>
      </c>
      <c r="E406" s="12">
        <v>0</v>
      </c>
    </row>
    <row r="407" spans="1:6" x14ac:dyDescent="0.25">
      <c r="A407" s="4" t="s">
        <v>383</v>
      </c>
      <c r="B407" s="12">
        <v>5</v>
      </c>
      <c r="C407" s="12">
        <v>0</v>
      </c>
      <c r="E407" s="12">
        <v>0</v>
      </c>
    </row>
    <row r="408" spans="1:6" ht="30" x14ac:dyDescent="0.25">
      <c r="A408" s="4" t="s">
        <v>382</v>
      </c>
      <c r="B408" s="12">
        <v>1</v>
      </c>
      <c r="C408" s="12">
        <v>1</v>
      </c>
      <c r="D408" s="5" t="s">
        <v>2150</v>
      </c>
      <c r="E408" s="12">
        <v>2</v>
      </c>
      <c r="F408" s="5" t="s">
        <v>2151</v>
      </c>
    </row>
    <row r="409" spans="1:6" x14ac:dyDescent="0.25">
      <c r="A409" s="4" t="s">
        <v>381</v>
      </c>
      <c r="B409" s="12">
        <v>1</v>
      </c>
      <c r="C409" s="12">
        <v>0</v>
      </c>
      <c r="E409" s="12">
        <v>0</v>
      </c>
    </row>
    <row r="410" spans="1:6" x14ac:dyDescent="0.25">
      <c r="A410" s="4" t="s">
        <v>380</v>
      </c>
      <c r="B410" s="12">
        <v>4</v>
      </c>
      <c r="C410" s="12">
        <v>0</v>
      </c>
      <c r="E410" s="12">
        <v>1</v>
      </c>
      <c r="F410" s="5" t="s">
        <v>2152</v>
      </c>
    </row>
    <row r="411" spans="1:6" x14ac:dyDescent="0.25">
      <c r="A411" s="4" t="s">
        <v>379</v>
      </c>
      <c r="B411" s="12">
        <v>1</v>
      </c>
      <c r="C411" s="12">
        <v>0</v>
      </c>
      <c r="E411" s="12">
        <v>0</v>
      </c>
    </row>
    <row r="412" spans="1:6" x14ac:dyDescent="0.25">
      <c r="A412" s="4" t="s">
        <v>378</v>
      </c>
      <c r="B412" s="12">
        <v>1</v>
      </c>
      <c r="C412" s="12">
        <v>0</v>
      </c>
      <c r="E412" s="12">
        <v>0</v>
      </c>
    </row>
    <row r="413" spans="1:6" x14ac:dyDescent="0.25">
      <c r="A413" s="4" t="s">
        <v>377</v>
      </c>
      <c r="B413" s="12">
        <v>1</v>
      </c>
      <c r="C413" s="12">
        <v>0</v>
      </c>
      <c r="E413" s="12">
        <v>0</v>
      </c>
    </row>
    <row r="414" spans="1:6" x14ac:dyDescent="0.25">
      <c r="A414" s="4" t="s">
        <v>376</v>
      </c>
      <c r="B414" s="12">
        <v>4</v>
      </c>
      <c r="C414" s="12">
        <v>0</v>
      </c>
      <c r="E414" s="12">
        <v>0</v>
      </c>
    </row>
    <row r="415" spans="1:6" x14ac:dyDescent="0.25">
      <c r="A415" s="4" t="s">
        <v>375</v>
      </c>
      <c r="B415" s="12">
        <v>1</v>
      </c>
      <c r="C415" s="12">
        <v>0</v>
      </c>
      <c r="E415" s="12">
        <v>0</v>
      </c>
    </row>
    <row r="416" spans="1:6" x14ac:dyDescent="0.25">
      <c r="A416" s="4" t="s">
        <v>374</v>
      </c>
      <c r="B416" s="12">
        <v>1</v>
      </c>
      <c r="C416" s="12">
        <v>0</v>
      </c>
      <c r="E416" s="12">
        <v>0</v>
      </c>
    </row>
    <row r="417" spans="1:6" x14ac:dyDescent="0.25">
      <c r="A417" s="4" t="s">
        <v>373</v>
      </c>
      <c r="B417" s="12">
        <v>5</v>
      </c>
      <c r="C417" s="12">
        <v>0</v>
      </c>
      <c r="E417" s="12">
        <v>1</v>
      </c>
      <c r="F417" s="5" t="s">
        <v>2153</v>
      </c>
    </row>
    <row r="418" spans="1:6" x14ac:dyDescent="0.25">
      <c r="A418" s="4" t="s">
        <v>372</v>
      </c>
      <c r="B418" s="12">
        <v>4</v>
      </c>
      <c r="C418" s="12">
        <v>0</v>
      </c>
      <c r="E418" s="12">
        <v>0</v>
      </c>
    </row>
    <row r="419" spans="1:6" x14ac:dyDescent="0.25">
      <c r="A419" s="4" t="s">
        <v>371</v>
      </c>
      <c r="B419" s="12">
        <v>4</v>
      </c>
      <c r="C419" s="12">
        <v>0</v>
      </c>
      <c r="E419" s="12">
        <v>0</v>
      </c>
    </row>
    <row r="420" spans="1:6" x14ac:dyDescent="0.25">
      <c r="A420" s="4" t="s">
        <v>370</v>
      </c>
      <c r="B420" s="12">
        <v>1</v>
      </c>
      <c r="C420" s="12">
        <v>0</v>
      </c>
      <c r="E420" s="12">
        <v>0</v>
      </c>
    </row>
    <row r="421" spans="1:6" x14ac:dyDescent="0.25">
      <c r="A421" s="4" t="s">
        <v>369</v>
      </c>
      <c r="B421" s="12">
        <v>4</v>
      </c>
      <c r="C421" s="12">
        <v>0</v>
      </c>
      <c r="E421" s="12">
        <v>0</v>
      </c>
    </row>
    <row r="422" spans="1:6" x14ac:dyDescent="0.25">
      <c r="A422" s="4" t="s">
        <v>368</v>
      </c>
      <c r="B422" s="12">
        <v>1</v>
      </c>
      <c r="C422" s="12">
        <v>0</v>
      </c>
      <c r="E422" s="12">
        <v>0</v>
      </c>
    </row>
    <row r="423" spans="1:6" x14ac:dyDescent="0.25">
      <c r="A423" s="4" t="s">
        <v>367</v>
      </c>
      <c r="B423" s="12">
        <v>4</v>
      </c>
      <c r="C423" s="12">
        <v>0</v>
      </c>
      <c r="E423" s="12">
        <v>0</v>
      </c>
    </row>
    <row r="424" spans="1:6" x14ac:dyDescent="0.25">
      <c r="A424" s="4" t="s">
        <v>366</v>
      </c>
      <c r="B424" s="12">
        <v>5</v>
      </c>
      <c r="C424" s="12">
        <v>0</v>
      </c>
      <c r="E424" s="12">
        <v>0</v>
      </c>
    </row>
    <row r="425" spans="1:6" x14ac:dyDescent="0.25">
      <c r="A425" s="4" t="s">
        <v>365</v>
      </c>
      <c r="B425" s="12">
        <v>3</v>
      </c>
      <c r="C425" s="12">
        <v>0</v>
      </c>
      <c r="E425" s="12">
        <v>0</v>
      </c>
    </row>
    <row r="426" spans="1:6" x14ac:dyDescent="0.25">
      <c r="A426" s="4" t="s">
        <v>364</v>
      </c>
      <c r="B426" s="12">
        <v>6</v>
      </c>
      <c r="C426" s="12">
        <v>0</v>
      </c>
      <c r="E426" s="12">
        <v>0</v>
      </c>
    </row>
    <row r="427" spans="1:6" x14ac:dyDescent="0.25">
      <c r="A427" s="4" t="s">
        <v>363</v>
      </c>
      <c r="B427" s="12">
        <v>6</v>
      </c>
      <c r="C427" s="12">
        <v>0</v>
      </c>
      <c r="E427" s="12">
        <v>0</v>
      </c>
    </row>
    <row r="428" spans="1:6" x14ac:dyDescent="0.25">
      <c r="A428" s="4" t="s">
        <v>362</v>
      </c>
      <c r="B428" s="12">
        <v>1</v>
      </c>
      <c r="C428" s="12">
        <v>0</v>
      </c>
      <c r="E428" s="12">
        <v>0</v>
      </c>
    </row>
    <row r="429" spans="1:6" x14ac:dyDescent="0.25">
      <c r="A429" s="4" t="s">
        <v>361</v>
      </c>
      <c r="B429" s="12">
        <v>1</v>
      </c>
      <c r="C429" s="12">
        <v>0</v>
      </c>
      <c r="E429" s="12">
        <v>0</v>
      </c>
    </row>
    <row r="430" spans="1:6" x14ac:dyDescent="0.25">
      <c r="A430" s="4" t="s">
        <v>360</v>
      </c>
      <c r="B430" s="12">
        <v>4</v>
      </c>
      <c r="C430" s="12">
        <v>1</v>
      </c>
      <c r="D430" s="5" t="s">
        <v>2154</v>
      </c>
      <c r="E430" s="12">
        <v>1</v>
      </c>
      <c r="F430" s="5" t="s">
        <v>2155</v>
      </c>
    </row>
    <row r="431" spans="1:6" x14ac:dyDescent="0.25">
      <c r="A431" s="4" t="s">
        <v>359</v>
      </c>
      <c r="B431" s="12">
        <v>4</v>
      </c>
      <c r="C431" s="12">
        <v>0</v>
      </c>
      <c r="E431" s="12">
        <v>0</v>
      </c>
    </row>
    <row r="432" spans="1:6" x14ac:dyDescent="0.25">
      <c r="A432" s="4" t="s">
        <v>358</v>
      </c>
      <c r="B432" s="12">
        <v>4</v>
      </c>
      <c r="C432" s="12">
        <v>0</v>
      </c>
      <c r="E432" s="12">
        <v>1</v>
      </c>
      <c r="F432" s="5" t="s">
        <v>2156</v>
      </c>
    </row>
    <row r="433" spans="1:6" x14ac:dyDescent="0.25">
      <c r="A433" s="4" t="s">
        <v>357</v>
      </c>
      <c r="B433" s="12">
        <v>4</v>
      </c>
      <c r="C433" s="12">
        <v>0</v>
      </c>
      <c r="E433" s="12">
        <v>0</v>
      </c>
    </row>
    <row r="434" spans="1:6" x14ac:dyDescent="0.25">
      <c r="A434" s="4" t="s">
        <v>356</v>
      </c>
      <c r="B434" s="12">
        <v>1</v>
      </c>
      <c r="C434" s="12">
        <v>0</v>
      </c>
      <c r="E434" s="12">
        <v>0</v>
      </c>
    </row>
    <row r="435" spans="1:6" x14ac:dyDescent="0.25">
      <c r="A435" s="4" t="s">
        <v>355</v>
      </c>
      <c r="B435" s="12">
        <v>4</v>
      </c>
      <c r="C435" s="12">
        <v>1</v>
      </c>
      <c r="D435" s="5" t="s">
        <v>2157</v>
      </c>
      <c r="E435" s="12">
        <v>1</v>
      </c>
      <c r="F435" s="5" t="s">
        <v>2158</v>
      </c>
    </row>
    <row r="436" spans="1:6" x14ac:dyDescent="0.25">
      <c r="A436" s="4" t="s">
        <v>354</v>
      </c>
      <c r="B436" s="12">
        <v>1</v>
      </c>
      <c r="C436" s="12">
        <v>1</v>
      </c>
      <c r="D436" s="5" t="s">
        <v>2159</v>
      </c>
      <c r="E436" s="12">
        <v>1</v>
      </c>
      <c r="F436" s="5" t="s">
        <v>2160</v>
      </c>
    </row>
    <row r="437" spans="1:6" x14ac:dyDescent="0.25">
      <c r="A437" s="4" t="s">
        <v>353</v>
      </c>
      <c r="B437" s="12">
        <v>6</v>
      </c>
      <c r="C437" s="12">
        <v>0</v>
      </c>
      <c r="E437" s="12">
        <v>0</v>
      </c>
    </row>
    <row r="438" spans="1:6" x14ac:dyDescent="0.25">
      <c r="A438" s="4" t="s">
        <v>352</v>
      </c>
      <c r="B438" s="12">
        <v>6</v>
      </c>
      <c r="C438" s="12">
        <v>0</v>
      </c>
      <c r="E438" s="12">
        <v>0</v>
      </c>
    </row>
    <row r="439" spans="1:6" x14ac:dyDescent="0.25">
      <c r="A439" s="4" t="s">
        <v>351</v>
      </c>
      <c r="B439" s="12">
        <v>1</v>
      </c>
      <c r="C439" s="12">
        <v>0</v>
      </c>
      <c r="E439" s="12">
        <v>1</v>
      </c>
      <c r="F439" s="5" t="s">
        <v>2161</v>
      </c>
    </row>
    <row r="440" spans="1:6" x14ac:dyDescent="0.25">
      <c r="A440" s="4" t="s">
        <v>350</v>
      </c>
      <c r="B440" s="12">
        <v>1</v>
      </c>
      <c r="C440" s="12">
        <v>0</v>
      </c>
      <c r="E440" s="12">
        <v>0</v>
      </c>
    </row>
    <row r="441" spans="1:6" x14ac:dyDescent="0.25">
      <c r="A441" s="4" t="s">
        <v>349</v>
      </c>
      <c r="B441" s="12">
        <v>3</v>
      </c>
      <c r="C441" s="12">
        <v>0</v>
      </c>
      <c r="E441" s="12">
        <v>0</v>
      </c>
    </row>
    <row r="442" spans="1:6" x14ac:dyDescent="0.25">
      <c r="A442" s="4" t="s">
        <v>348</v>
      </c>
      <c r="B442" s="12">
        <v>4</v>
      </c>
      <c r="C442" s="12">
        <v>0</v>
      </c>
      <c r="E442" s="12">
        <v>0</v>
      </c>
    </row>
    <row r="443" spans="1:6" x14ac:dyDescent="0.25">
      <c r="A443" s="4" t="s">
        <v>347</v>
      </c>
      <c r="B443" s="12">
        <v>1</v>
      </c>
      <c r="C443" s="12">
        <v>0</v>
      </c>
      <c r="E443" s="12">
        <v>0</v>
      </c>
    </row>
    <row r="444" spans="1:6" x14ac:dyDescent="0.25">
      <c r="A444" s="4" t="s">
        <v>346</v>
      </c>
      <c r="B444" s="12">
        <v>1</v>
      </c>
      <c r="C444" s="12">
        <v>0</v>
      </c>
      <c r="E444" s="12">
        <v>0</v>
      </c>
    </row>
    <row r="445" spans="1:6" x14ac:dyDescent="0.25">
      <c r="A445" s="4" t="s">
        <v>345</v>
      </c>
      <c r="B445" s="12">
        <v>3</v>
      </c>
      <c r="C445" s="12">
        <v>1</v>
      </c>
      <c r="D445" s="5" t="s">
        <v>2162</v>
      </c>
      <c r="E445" s="12">
        <v>1</v>
      </c>
      <c r="F445" s="5" t="s">
        <v>2163</v>
      </c>
    </row>
    <row r="446" spans="1:6" x14ac:dyDescent="0.25">
      <c r="A446" s="4" t="s">
        <v>344</v>
      </c>
      <c r="B446" s="12">
        <v>4</v>
      </c>
      <c r="C446" s="12">
        <v>1</v>
      </c>
      <c r="D446" s="5" t="s">
        <v>2164</v>
      </c>
      <c r="E446" s="12">
        <v>1</v>
      </c>
      <c r="F446" s="5" t="s">
        <v>2165</v>
      </c>
    </row>
    <row r="447" spans="1:6" x14ac:dyDescent="0.25">
      <c r="A447" s="4" t="s">
        <v>343</v>
      </c>
      <c r="B447" s="12">
        <v>4</v>
      </c>
      <c r="C447" s="12">
        <v>0</v>
      </c>
      <c r="E447" s="12">
        <v>0</v>
      </c>
    </row>
    <row r="448" spans="1:6" x14ac:dyDescent="0.25">
      <c r="A448" s="4" t="s">
        <v>342</v>
      </c>
      <c r="B448" s="12">
        <v>1</v>
      </c>
      <c r="C448" s="12">
        <v>0</v>
      </c>
      <c r="E448" s="12">
        <v>1</v>
      </c>
      <c r="F448" s="5" t="s">
        <v>2166</v>
      </c>
    </row>
    <row r="449" spans="1:6" x14ac:dyDescent="0.25">
      <c r="A449" s="4" t="s">
        <v>341</v>
      </c>
      <c r="B449" s="12">
        <v>1</v>
      </c>
      <c r="C449" s="12">
        <v>1</v>
      </c>
      <c r="D449" s="5" t="s">
        <v>2167</v>
      </c>
      <c r="E449" s="12">
        <v>1</v>
      </c>
      <c r="F449" s="5" t="s">
        <v>2168</v>
      </c>
    </row>
    <row r="450" spans="1:6" x14ac:dyDescent="0.25">
      <c r="A450" s="4" t="s">
        <v>340</v>
      </c>
      <c r="B450" s="12">
        <v>6</v>
      </c>
      <c r="C450" s="12">
        <v>0</v>
      </c>
      <c r="E450" s="12">
        <v>0</v>
      </c>
    </row>
    <row r="451" spans="1:6" x14ac:dyDescent="0.25">
      <c r="A451" s="4" t="s">
        <v>339</v>
      </c>
      <c r="B451" s="12">
        <v>4</v>
      </c>
      <c r="C451" s="12">
        <v>1</v>
      </c>
      <c r="D451" s="5" t="s">
        <v>2169</v>
      </c>
      <c r="E451" s="12">
        <v>1</v>
      </c>
      <c r="F451" s="5" t="s">
        <v>2170</v>
      </c>
    </row>
    <row r="452" spans="1:6" x14ac:dyDescent="0.25">
      <c r="A452" s="4" t="s">
        <v>338</v>
      </c>
      <c r="B452" s="12">
        <v>6</v>
      </c>
      <c r="C452" s="12">
        <v>0</v>
      </c>
      <c r="E452" s="12">
        <v>0</v>
      </c>
    </row>
    <row r="453" spans="1:6" ht="30" x14ac:dyDescent="0.25">
      <c r="A453" s="4" t="s">
        <v>337</v>
      </c>
      <c r="B453" s="12">
        <v>4</v>
      </c>
      <c r="C453" s="12">
        <v>1</v>
      </c>
      <c r="D453" s="5" t="s">
        <v>2171</v>
      </c>
      <c r="E453" s="12">
        <v>2</v>
      </c>
      <c r="F453" s="5" t="s">
        <v>2172</v>
      </c>
    </row>
    <row r="454" spans="1:6" x14ac:dyDescent="0.25">
      <c r="A454" s="4" t="s">
        <v>336</v>
      </c>
      <c r="B454" s="12">
        <v>6</v>
      </c>
      <c r="C454" s="12">
        <v>0</v>
      </c>
      <c r="E454" s="12">
        <v>0</v>
      </c>
    </row>
    <row r="455" spans="1:6" x14ac:dyDescent="0.25">
      <c r="A455" s="4" t="s">
        <v>335</v>
      </c>
      <c r="B455" s="12">
        <v>6</v>
      </c>
      <c r="C455" s="12">
        <v>0</v>
      </c>
      <c r="E455" s="12">
        <v>0</v>
      </c>
    </row>
    <row r="456" spans="1:6" x14ac:dyDescent="0.25">
      <c r="A456" s="4" t="s">
        <v>334</v>
      </c>
      <c r="B456" s="12">
        <v>1</v>
      </c>
      <c r="C456" s="12">
        <v>0</v>
      </c>
      <c r="E456" s="12">
        <v>1</v>
      </c>
      <c r="F456" s="5" t="s">
        <v>2173</v>
      </c>
    </row>
    <row r="457" spans="1:6" x14ac:dyDescent="0.25">
      <c r="A457" s="4" t="s">
        <v>333</v>
      </c>
      <c r="B457" s="12">
        <v>6</v>
      </c>
      <c r="C457" s="12">
        <v>0</v>
      </c>
      <c r="E457" s="12">
        <v>0</v>
      </c>
    </row>
    <row r="458" spans="1:6" ht="30" x14ac:dyDescent="0.25">
      <c r="A458" s="4" t="s">
        <v>332</v>
      </c>
      <c r="B458" s="12">
        <v>6</v>
      </c>
      <c r="C458" s="12">
        <v>0</v>
      </c>
      <c r="E458" s="12">
        <v>2</v>
      </c>
      <c r="F458" s="5" t="s">
        <v>2174</v>
      </c>
    </row>
    <row r="459" spans="1:6" x14ac:dyDescent="0.25">
      <c r="A459" s="4" t="s">
        <v>331</v>
      </c>
      <c r="B459" s="12">
        <v>1</v>
      </c>
      <c r="C459" s="12">
        <v>0</v>
      </c>
      <c r="E459" s="12">
        <v>1</v>
      </c>
      <c r="F459" s="5" t="s">
        <v>2175</v>
      </c>
    </row>
    <row r="460" spans="1:6" x14ac:dyDescent="0.25">
      <c r="A460" s="4" t="s">
        <v>330</v>
      </c>
      <c r="B460" s="12">
        <v>5</v>
      </c>
      <c r="C460" s="12">
        <v>0</v>
      </c>
      <c r="E460" s="12">
        <v>0</v>
      </c>
    </row>
    <row r="461" spans="1:6" x14ac:dyDescent="0.25">
      <c r="A461" s="4" t="s">
        <v>329</v>
      </c>
      <c r="B461" s="12">
        <v>1</v>
      </c>
      <c r="C461" s="12">
        <v>0</v>
      </c>
      <c r="E461" s="12">
        <v>1</v>
      </c>
      <c r="F461" s="5" t="s">
        <v>2176</v>
      </c>
    </row>
    <row r="462" spans="1:6" x14ac:dyDescent="0.25">
      <c r="A462" s="4" t="s">
        <v>328</v>
      </c>
      <c r="B462" s="12">
        <v>5</v>
      </c>
      <c r="C462" s="12">
        <v>1</v>
      </c>
      <c r="D462" s="5" t="s">
        <v>2177</v>
      </c>
      <c r="E462" s="12">
        <v>1</v>
      </c>
      <c r="F462" s="5" t="s">
        <v>2178</v>
      </c>
    </row>
    <row r="463" spans="1:6" x14ac:dyDescent="0.25">
      <c r="A463" s="4" t="s">
        <v>327</v>
      </c>
      <c r="B463" s="12">
        <v>4</v>
      </c>
      <c r="C463" s="12">
        <v>0</v>
      </c>
      <c r="E463" s="12">
        <v>0</v>
      </c>
    </row>
    <row r="464" spans="1:6" x14ac:dyDescent="0.25">
      <c r="A464" s="4" t="s">
        <v>326</v>
      </c>
      <c r="B464" s="12">
        <v>1</v>
      </c>
      <c r="C464" s="12">
        <v>0</v>
      </c>
      <c r="E464" s="12">
        <v>0</v>
      </c>
    </row>
    <row r="465" spans="1:6" x14ac:dyDescent="0.25">
      <c r="A465" s="4" t="s">
        <v>325</v>
      </c>
      <c r="B465" s="12">
        <v>5</v>
      </c>
      <c r="C465" s="12">
        <v>0</v>
      </c>
      <c r="E465" s="12">
        <v>0</v>
      </c>
    </row>
    <row r="466" spans="1:6" x14ac:dyDescent="0.25">
      <c r="A466" s="4" t="s">
        <v>324</v>
      </c>
      <c r="B466" s="12">
        <v>1</v>
      </c>
      <c r="C466" s="12">
        <v>0</v>
      </c>
      <c r="E466" s="12">
        <v>1</v>
      </c>
      <c r="F466" s="5" t="s">
        <v>2179</v>
      </c>
    </row>
    <row r="467" spans="1:6" x14ac:dyDescent="0.25">
      <c r="A467" s="4" t="s">
        <v>323</v>
      </c>
      <c r="B467" s="12">
        <v>1</v>
      </c>
      <c r="C467" s="12">
        <v>0</v>
      </c>
      <c r="E467" s="12">
        <v>0</v>
      </c>
    </row>
    <row r="468" spans="1:6" x14ac:dyDescent="0.25">
      <c r="A468" s="4" t="s">
        <v>322</v>
      </c>
      <c r="B468" s="12">
        <v>6</v>
      </c>
      <c r="C468" s="12">
        <v>0</v>
      </c>
      <c r="E468" s="12">
        <v>0</v>
      </c>
    </row>
    <row r="469" spans="1:6" x14ac:dyDescent="0.25">
      <c r="A469" s="4" t="s">
        <v>321</v>
      </c>
      <c r="B469" s="12">
        <v>1</v>
      </c>
      <c r="C469" s="12">
        <v>0</v>
      </c>
      <c r="E469" s="12">
        <v>0</v>
      </c>
    </row>
    <row r="470" spans="1:6" ht="30" x14ac:dyDescent="0.25">
      <c r="A470" s="4" t="s">
        <v>320</v>
      </c>
      <c r="B470" s="12">
        <v>1</v>
      </c>
      <c r="C470" s="12">
        <v>1</v>
      </c>
      <c r="D470" s="5" t="s">
        <v>2180</v>
      </c>
      <c r="E470" s="12">
        <v>2</v>
      </c>
      <c r="F470" s="5" t="s">
        <v>2181</v>
      </c>
    </row>
    <row r="471" spans="1:6" x14ac:dyDescent="0.25">
      <c r="A471" s="4" t="s">
        <v>319</v>
      </c>
      <c r="B471" s="12">
        <v>1</v>
      </c>
      <c r="C471" s="12">
        <v>0</v>
      </c>
      <c r="E471" s="12">
        <v>0</v>
      </c>
    </row>
    <row r="472" spans="1:6" x14ac:dyDescent="0.25">
      <c r="A472" s="4" t="s">
        <v>318</v>
      </c>
      <c r="B472" s="12">
        <v>4</v>
      </c>
      <c r="C472" s="12">
        <v>0</v>
      </c>
      <c r="E472" s="12">
        <v>0</v>
      </c>
    </row>
    <row r="473" spans="1:6" x14ac:dyDescent="0.25">
      <c r="A473" s="4" t="s">
        <v>317</v>
      </c>
      <c r="B473" s="12">
        <v>6</v>
      </c>
      <c r="C473" s="12">
        <v>0</v>
      </c>
      <c r="E473" s="12">
        <v>0</v>
      </c>
    </row>
    <row r="474" spans="1:6" x14ac:dyDescent="0.25">
      <c r="A474" s="4" t="s">
        <v>316</v>
      </c>
      <c r="B474" s="12">
        <v>1</v>
      </c>
      <c r="C474" s="12">
        <v>0</v>
      </c>
      <c r="E474" s="12">
        <v>0</v>
      </c>
    </row>
    <row r="475" spans="1:6" x14ac:dyDescent="0.25">
      <c r="A475" s="4" t="s">
        <v>315</v>
      </c>
      <c r="B475" s="12">
        <v>4</v>
      </c>
      <c r="C475" s="12">
        <v>1</v>
      </c>
      <c r="D475" s="5" t="s">
        <v>2182</v>
      </c>
      <c r="E475" s="12">
        <v>1</v>
      </c>
      <c r="F475" s="5" t="s">
        <v>2183</v>
      </c>
    </row>
    <row r="476" spans="1:6" x14ac:dyDescent="0.25">
      <c r="A476" s="4" t="s">
        <v>314</v>
      </c>
      <c r="B476" s="12">
        <v>4</v>
      </c>
      <c r="C476" s="12">
        <v>0</v>
      </c>
      <c r="E476" s="12">
        <v>0</v>
      </c>
    </row>
    <row r="477" spans="1:6" x14ac:dyDescent="0.25">
      <c r="A477" s="4" t="s">
        <v>313</v>
      </c>
      <c r="B477" s="12">
        <v>1</v>
      </c>
      <c r="C477" s="12">
        <v>0</v>
      </c>
      <c r="E477" s="12">
        <v>0</v>
      </c>
    </row>
    <row r="478" spans="1:6" x14ac:dyDescent="0.25">
      <c r="A478" s="4" t="s">
        <v>312</v>
      </c>
      <c r="B478" s="12">
        <v>1</v>
      </c>
      <c r="C478" s="12">
        <v>0</v>
      </c>
      <c r="E478" s="12">
        <v>1</v>
      </c>
      <c r="F478" s="5" t="s">
        <v>2184</v>
      </c>
    </row>
    <row r="479" spans="1:6" x14ac:dyDescent="0.25">
      <c r="A479" s="4" t="s">
        <v>311</v>
      </c>
      <c r="B479" s="12">
        <v>3</v>
      </c>
      <c r="C479" s="12">
        <v>0</v>
      </c>
      <c r="E479" s="12">
        <v>0</v>
      </c>
    </row>
    <row r="480" spans="1:6" x14ac:dyDescent="0.25">
      <c r="A480" s="4" t="s">
        <v>310</v>
      </c>
      <c r="B480" s="12">
        <v>1</v>
      </c>
      <c r="C480" s="12">
        <v>0</v>
      </c>
      <c r="E480" s="12">
        <v>0</v>
      </c>
    </row>
    <row r="481" spans="1:6" x14ac:dyDescent="0.25">
      <c r="A481" s="4" t="s">
        <v>309</v>
      </c>
      <c r="B481" s="12">
        <v>3</v>
      </c>
      <c r="C481" s="12">
        <v>0</v>
      </c>
      <c r="E481" s="12">
        <v>0</v>
      </c>
    </row>
    <row r="482" spans="1:6" x14ac:dyDescent="0.25">
      <c r="A482" s="4" t="s">
        <v>308</v>
      </c>
      <c r="B482" s="12">
        <v>4</v>
      </c>
      <c r="C482" s="12">
        <v>0</v>
      </c>
      <c r="E482" s="12">
        <v>1</v>
      </c>
      <c r="F482" s="5" t="s">
        <v>2185</v>
      </c>
    </row>
    <row r="483" spans="1:6" x14ac:dyDescent="0.25">
      <c r="A483" s="4" t="s">
        <v>307</v>
      </c>
      <c r="B483" s="12">
        <v>6</v>
      </c>
      <c r="C483" s="12">
        <v>0</v>
      </c>
      <c r="E483" s="12">
        <v>0</v>
      </c>
    </row>
    <row r="484" spans="1:6" x14ac:dyDescent="0.25">
      <c r="A484" s="4" t="s">
        <v>306</v>
      </c>
      <c r="B484" s="12">
        <v>1</v>
      </c>
      <c r="C484" s="12">
        <v>0</v>
      </c>
      <c r="E484" s="12">
        <v>0</v>
      </c>
    </row>
    <row r="485" spans="1:6" x14ac:dyDescent="0.25">
      <c r="A485" s="4" t="s">
        <v>305</v>
      </c>
      <c r="B485" s="12">
        <v>1</v>
      </c>
      <c r="C485" s="12">
        <v>0</v>
      </c>
      <c r="E485" s="12">
        <v>0</v>
      </c>
    </row>
    <row r="486" spans="1:6" x14ac:dyDescent="0.25">
      <c r="A486" s="4" t="s">
        <v>304</v>
      </c>
      <c r="B486" s="12">
        <v>1</v>
      </c>
      <c r="C486" s="12">
        <v>0</v>
      </c>
      <c r="E486" s="12">
        <v>0</v>
      </c>
    </row>
    <row r="487" spans="1:6" x14ac:dyDescent="0.25">
      <c r="A487" s="4" t="s">
        <v>303</v>
      </c>
      <c r="B487" s="12">
        <v>1</v>
      </c>
      <c r="C487" s="12">
        <v>1</v>
      </c>
      <c r="D487" s="5" t="s">
        <v>2186</v>
      </c>
      <c r="E487" s="12">
        <v>0</v>
      </c>
    </row>
    <row r="488" spans="1:6" x14ac:dyDescent="0.25">
      <c r="A488" s="4" t="s">
        <v>302</v>
      </c>
      <c r="B488" s="12">
        <v>4</v>
      </c>
      <c r="C488" s="12">
        <v>1</v>
      </c>
      <c r="D488" s="5" t="s">
        <v>2187</v>
      </c>
      <c r="E488" s="12">
        <v>1</v>
      </c>
      <c r="F488" s="5" t="s">
        <v>2188</v>
      </c>
    </row>
    <row r="489" spans="1:6" ht="30" x14ac:dyDescent="0.25">
      <c r="A489" s="4" t="s">
        <v>301</v>
      </c>
      <c r="B489" s="12">
        <v>6</v>
      </c>
      <c r="C489" s="12">
        <v>1</v>
      </c>
      <c r="D489" s="5" t="s">
        <v>2187</v>
      </c>
      <c r="E489" s="12">
        <v>2</v>
      </c>
      <c r="F489" s="5" t="s">
        <v>2189</v>
      </c>
    </row>
    <row r="490" spans="1:6" x14ac:dyDescent="0.25">
      <c r="A490" s="4" t="s">
        <v>300</v>
      </c>
      <c r="B490" s="12">
        <v>1</v>
      </c>
      <c r="C490" s="12">
        <v>1</v>
      </c>
      <c r="D490" s="5" t="s">
        <v>2190</v>
      </c>
      <c r="E490" s="12">
        <v>1</v>
      </c>
      <c r="F490" s="5" t="s">
        <v>2191</v>
      </c>
    </row>
    <row r="491" spans="1:6" x14ac:dyDescent="0.25">
      <c r="A491" s="4" t="s">
        <v>299</v>
      </c>
      <c r="B491" s="12">
        <v>4</v>
      </c>
      <c r="C491" s="12">
        <v>0</v>
      </c>
      <c r="E491" s="12">
        <v>0</v>
      </c>
    </row>
    <row r="492" spans="1:6" x14ac:dyDescent="0.25">
      <c r="A492" s="4" t="s">
        <v>298</v>
      </c>
      <c r="B492" s="12">
        <v>1</v>
      </c>
      <c r="C492" s="12">
        <v>0</v>
      </c>
      <c r="E492" s="12">
        <v>0</v>
      </c>
    </row>
    <row r="493" spans="1:6" x14ac:dyDescent="0.25">
      <c r="A493" s="4" t="s">
        <v>297</v>
      </c>
      <c r="B493" s="12">
        <v>4</v>
      </c>
      <c r="C493" s="12">
        <v>0</v>
      </c>
      <c r="E493" s="12">
        <v>0</v>
      </c>
    </row>
    <row r="494" spans="1:6" x14ac:dyDescent="0.25">
      <c r="A494" s="4" t="s">
        <v>296</v>
      </c>
      <c r="B494" s="12">
        <v>6</v>
      </c>
      <c r="C494" s="12">
        <v>0</v>
      </c>
      <c r="E494" s="12">
        <v>0</v>
      </c>
    </row>
    <row r="495" spans="1:6" x14ac:dyDescent="0.25">
      <c r="A495" s="4" t="s">
        <v>295</v>
      </c>
      <c r="B495" s="12">
        <v>5</v>
      </c>
      <c r="C495" s="12">
        <v>0</v>
      </c>
      <c r="E495" s="12">
        <v>0</v>
      </c>
    </row>
    <row r="496" spans="1:6" ht="30" x14ac:dyDescent="0.25">
      <c r="A496" s="4" t="s">
        <v>294</v>
      </c>
      <c r="B496" s="12">
        <v>1</v>
      </c>
      <c r="C496" s="12">
        <v>2</v>
      </c>
      <c r="D496" s="5" t="s">
        <v>2192</v>
      </c>
      <c r="E496" s="12">
        <v>0</v>
      </c>
    </row>
    <row r="497" spans="1:6" x14ac:dyDescent="0.25">
      <c r="A497" s="4" t="s">
        <v>293</v>
      </c>
      <c r="B497" s="12">
        <v>1</v>
      </c>
      <c r="C497" s="12">
        <v>0</v>
      </c>
      <c r="E497" s="12">
        <v>0</v>
      </c>
    </row>
    <row r="498" spans="1:6" x14ac:dyDescent="0.25">
      <c r="A498" s="4" t="s">
        <v>292</v>
      </c>
      <c r="B498" s="12">
        <v>6</v>
      </c>
      <c r="C498" s="12">
        <v>1</v>
      </c>
      <c r="D498" s="5" t="s">
        <v>2193</v>
      </c>
      <c r="E498" s="12">
        <v>1</v>
      </c>
      <c r="F498" s="5" t="s">
        <v>2194</v>
      </c>
    </row>
    <row r="499" spans="1:6" ht="30" x14ac:dyDescent="0.25">
      <c r="A499" s="4" t="s">
        <v>291</v>
      </c>
      <c r="B499" s="12">
        <v>6</v>
      </c>
      <c r="C499" s="12">
        <v>0</v>
      </c>
      <c r="E499" s="12">
        <v>2</v>
      </c>
      <c r="F499" s="5" t="s">
        <v>2195</v>
      </c>
    </row>
    <row r="500" spans="1:6" x14ac:dyDescent="0.25">
      <c r="A500" s="4" t="s">
        <v>290</v>
      </c>
      <c r="B500" s="12">
        <v>6</v>
      </c>
      <c r="C500" s="12">
        <v>0</v>
      </c>
      <c r="E500" s="12">
        <v>0</v>
      </c>
    </row>
    <row r="501" spans="1:6" x14ac:dyDescent="0.25">
      <c r="A501" s="4" t="s">
        <v>289</v>
      </c>
      <c r="B501" s="12">
        <v>1</v>
      </c>
      <c r="C501" s="12">
        <v>0</v>
      </c>
      <c r="E501" s="12">
        <v>1</v>
      </c>
      <c r="F501" s="5" t="s">
        <v>2196</v>
      </c>
    </row>
    <row r="502" spans="1:6" x14ac:dyDescent="0.25">
      <c r="A502" s="4" t="s">
        <v>288</v>
      </c>
      <c r="B502" s="12">
        <v>4</v>
      </c>
      <c r="C502" s="12">
        <v>0</v>
      </c>
      <c r="E502" s="12">
        <v>0</v>
      </c>
    </row>
    <row r="503" spans="1:6" x14ac:dyDescent="0.25">
      <c r="A503" s="4" t="s">
        <v>287</v>
      </c>
      <c r="B503" s="12">
        <v>4</v>
      </c>
      <c r="C503" s="12">
        <v>0</v>
      </c>
      <c r="E503" s="12">
        <v>1</v>
      </c>
      <c r="F503" s="5" t="s">
        <v>2197</v>
      </c>
    </row>
    <row r="504" spans="1:6" x14ac:dyDescent="0.25">
      <c r="A504" s="4" t="s">
        <v>286</v>
      </c>
      <c r="B504" s="12">
        <v>4</v>
      </c>
      <c r="C504" s="12">
        <v>0</v>
      </c>
      <c r="E504" s="12">
        <v>0</v>
      </c>
    </row>
    <row r="505" spans="1:6" x14ac:dyDescent="0.25">
      <c r="A505" s="4" t="s">
        <v>285</v>
      </c>
      <c r="B505" s="12">
        <v>6</v>
      </c>
      <c r="C505" s="12">
        <v>0</v>
      </c>
      <c r="E505" s="12">
        <v>0</v>
      </c>
    </row>
    <row r="506" spans="1:6" ht="30" x14ac:dyDescent="0.25">
      <c r="A506" s="4" t="s">
        <v>284</v>
      </c>
      <c r="B506" s="12">
        <v>3</v>
      </c>
      <c r="C506" s="12">
        <v>0</v>
      </c>
      <c r="E506" s="12">
        <v>2</v>
      </c>
      <c r="F506" s="5" t="s">
        <v>2198</v>
      </c>
    </row>
    <row r="507" spans="1:6" x14ac:dyDescent="0.25">
      <c r="A507" s="4" t="s">
        <v>283</v>
      </c>
      <c r="B507" s="12">
        <v>1</v>
      </c>
      <c r="C507" s="12">
        <v>0</v>
      </c>
      <c r="E507" s="12">
        <v>1</v>
      </c>
      <c r="F507" s="5" t="s">
        <v>2199</v>
      </c>
    </row>
    <row r="508" spans="1:6" ht="30" x14ac:dyDescent="0.25">
      <c r="A508" s="4" t="s">
        <v>282</v>
      </c>
      <c r="B508" s="12">
        <v>3</v>
      </c>
      <c r="C508" s="12">
        <v>1</v>
      </c>
      <c r="D508" s="5" t="s">
        <v>2200</v>
      </c>
      <c r="E508" s="12">
        <v>2</v>
      </c>
      <c r="F508" s="5" t="s">
        <v>2201</v>
      </c>
    </row>
    <row r="509" spans="1:6" x14ac:dyDescent="0.25">
      <c r="A509" s="4" t="s">
        <v>281</v>
      </c>
      <c r="B509" s="12">
        <v>6</v>
      </c>
      <c r="C509" s="12">
        <v>0</v>
      </c>
      <c r="E509" s="12">
        <v>0</v>
      </c>
    </row>
    <row r="510" spans="1:6" x14ac:dyDescent="0.25">
      <c r="A510" s="4" t="s">
        <v>280</v>
      </c>
      <c r="B510" s="12">
        <v>3</v>
      </c>
      <c r="C510" s="12">
        <v>1</v>
      </c>
      <c r="D510" s="5" t="s">
        <v>2202</v>
      </c>
      <c r="E510" s="12">
        <v>1</v>
      </c>
      <c r="F510" s="5" t="s">
        <v>2203</v>
      </c>
    </row>
    <row r="511" spans="1:6" x14ac:dyDescent="0.25">
      <c r="A511" s="4" t="s">
        <v>279</v>
      </c>
      <c r="B511" s="12">
        <v>4</v>
      </c>
      <c r="C511" s="12">
        <v>0</v>
      </c>
      <c r="E511" s="12">
        <v>0</v>
      </c>
    </row>
    <row r="512" spans="1:6" x14ac:dyDescent="0.25">
      <c r="A512" s="4" t="s">
        <v>278</v>
      </c>
      <c r="B512" s="12">
        <v>1</v>
      </c>
      <c r="C512" s="12">
        <v>0</v>
      </c>
      <c r="E512" s="12">
        <v>0</v>
      </c>
    </row>
    <row r="513" spans="1:6" x14ac:dyDescent="0.25">
      <c r="A513" s="4" t="s">
        <v>277</v>
      </c>
      <c r="B513" s="12">
        <v>5</v>
      </c>
      <c r="C513" s="12">
        <v>0</v>
      </c>
      <c r="E513" s="12">
        <v>1</v>
      </c>
      <c r="F513" s="5" t="s">
        <v>2204</v>
      </c>
    </row>
    <row r="514" spans="1:6" x14ac:dyDescent="0.25">
      <c r="A514" s="4" t="s">
        <v>276</v>
      </c>
      <c r="B514" s="12">
        <v>1</v>
      </c>
      <c r="C514" s="12">
        <v>0</v>
      </c>
      <c r="E514" s="12">
        <v>0</v>
      </c>
    </row>
    <row r="515" spans="1:6" x14ac:dyDescent="0.25">
      <c r="A515" s="4" t="s">
        <v>275</v>
      </c>
      <c r="B515" s="12">
        <v>6</v>
      </c>
      <c r="C515" s="12">
        <v>0</v>
      </c>
      <c r="E515" s="12">
        <v>1</v>
      </c>
      <c r="F515" s="5" t="s">
        <v>2205</v>
      </c>
    </row>
    <row r="516" spans="1:6" x14ac:dyDescent="0.25">
      <c r="A516" s="4" t="s">
        <v>274</v>
      </c>
      <c r="B516" s="12">
        <v>3</v>
      </c>
      <c r="C516" s="12">
        <v>0</v>
      </c>
      <c r="E516" s="12">
        <v>0</v>
      </c>
    </row>
    <row r="517" spans="1:6" x14ac:dyDescent="0.25">
      <c r="A517" s="4" t="s">
        <v>273</v>
      </c>
      <c r="B517" s="12">
        <v>6</v>
      </c>
      <c r="C517" s="12">
        <v>0</v>
      </c>
      <c r="E517" s="12">
        <v>1</v>
      </c>
      <c r="F517" s="5" t="s">
        <v>2206</v>
      </c>
    </row>
    <row r="518" spans="1:6" x14ac:dyDescent="0.25">
      <c r="A518" s="4" t="s">
        <v>272</v>
      </c>
      <c r="B518" s="12">
        <v>5</v>
      </c>
      <c r="C518" s="12">
        <v>0</v>
      </c>
      <c r="E518" s="12">
        <v>0</v>
      </c>
    </row>
    <row r="519" spans="1:6" x14ac:dyDescent="0.25">
      <c r="A519" s="4" t="s">
        <v>271</v>
      </c>
      <c r="B519" s="12">
        <v>5</v>
      </c>
      <c r="C519" s="12">
        <v>1</v>
      </c>
      <c r="D519" s="5" t="s">
        <v>2207</v>
      </c>
      <c r="E519" s="12">
        <v>1</v>
      </c>
      <c r="F519" s="5" t="s">
        <v>2208</v>
      </c>
    </row>
    <row r="520" spans="1:6" x14ac:dyDescent="0.25">
      <c r="A520" s="4" t="s">
        <v>270</v>
      </c>
      <c r="B520" s="12">
        <v>1</v>
      </c>
      <c r="C520" s="12">
        <v>0</v>
      </c>
      <c r="E520" s="12">
        <v>0</v>
      </c>
    </row>
    <row r="521" spans="1:6" x14ac:dyDescent="0.25">
      <c r="A521" s="4" t="s">
        <v>269</v>
      </c>
      <c r="B521" s="12">
        <v>1</v>
      </c>
      <c r="C521" s="12">
        <v>0</v>
      </c>
      <c r="E521" s="12">
        <v>0</v>
      </c>
    </row>
    <row r="522" spans="1:6" x14ac:dyDescent="0.25">
      <c r="A522" s="4" t="s">
        <v>268</v>
      </c>
      <c r="B522" s="12">
        <v>3</v>
      </c>
      <c r="C522" s="12">
        <v>0</v>
      </c>
      <c r="E522" s="12">
        <v>0</v>
      </c>
    </row>
    <row r="523" spans="1:6" ht="30" x14ac:dyDescent="0.25">
      <c r="A523" s="4" t="s">
        <v>267</v>
      </c>
      <c r="B523" s="12">
        <v>1</v>
      </c>
      <c r="C523" s="12">
        <v>1</v>
      </c>
      <c r="D523" s="5" t="s">
        <v>2209</v>
      </c>
      <c r="E523" s="12">
        <v>2</v>
      </c>
      <c r="F523" s="5" t="s">
        <v>2210</v>
      </c>
    </row>
    <row r="524" spans="1:6" x14ac:dyDescent="0.25">
      <c r="A524" s="4" t="s">
        <v>266</v>
      </c>
      <c r="B524" s="12">
        <v>1</v>
      </c>
      <c r="C524" s="12">
        <v>0</v>
      </c>
      <c r="E524" s="12">
        <v>0</v>
      </c>
    </row>
    <row r="525" spans="1:6" x14ac:dyDescent="0.25">
      <c r="A525" s="4" t="s">
        <v>265</v>
      </c>
      <c r="B525" s="12">
        <v>5</v>
      </c>
      <c r="C525" s="12">
        <v>0</v>
      </c>
      <c r="E525" s="12">
        <v>0</v>
      </c>
    </row>
    <row r="526" spans="1:6" x14ac:dyDescent="0.25">
      <c r="A526" s="4" t="s">
        <v>264</v>
      </c>
      <c r="B526" s="12">
        <v>0</v>
      </c>
      <c r="C526" s="12">
        <v>0</v>
      </c>
      <c r="E526" s="12">
        <v>1</v>
      </c>
      <c r="F526" s="5" t="s">
        <v>2211</v>
      </c>
    </row>
    <row r="527" spans="1:6" x14ac:dyDescent="0.25">
      <c r="A527" s="4" t="s">
        <v>263</v>
      </c>
      <c r="B527" s="12">
        <v>6</v>
      </c>
      <c r="C527" s="12">
        <v>0</v>
      </c>
      <c r="E527" s="12">
        <v>1</v>
      </c>
      <c r="F527" s="5" t="s">
        <v>2212</v>
      </c>
    </row>
    <row r="528" spans="1:6" x14ac:dyDescent="0.25">
      <c r="A528" s="4" t="s">
        <v>262</v>
      </c>
      <c r="B528" s="12">
        <v>6</v>
      </c>
      <c r="C528" s="12">
        <v>0</v>
      </c>
      <c r="E528" s="12">
        <v>0</v>
      </c>
    </row>
    <row r="529" spans="1:6" x14ac:dyDescent="0.25">
      <c r="A529" s="4" t="s">
        <v>261</v>
      </c>
      <c r="B529" s="12">
        <v>4</v>
      </c>
      <c r="C529" s="12">
        <v>0</v>
      </c>
      <c r="E529" s="12">
        <v>0</v>
      </c>
    </row>
    <row r="530" spans="1:6" x14ac:dyDescent="0.25">
      <c r="A530" s="4" t="s">
        <v>260</v>
      </c>
      <c r="B530" s="12">
        <v>6</v>
      </c>
      <c r="C530" s="12">
        <v>0</v>
      </c>
      <c r="E530" s="12">
        <v>0</v>
      </c>
    </row>
    <row r="531" spans="1:6" x14ac:dyDescent="0.25">
      <c r="A531" s="4" t="s">
        <v>259</v>
      </c>
      <c r="B531" s="12">
        <v>4</v>
      </c>
      <c r="C531" s="12">
        <v>1</v>
      </c>
      <c r="D531" s="5" t="s">
        <v>2213</v>
      </c>
      <c r="E531" s="12">
        <v>0</v>
      </c>
    </row>
    <row r="532" spans="1:6" x14ac:dyDescent="0.25">
      <c r="A532" s="4" t="s">
        <v>258</v>
      </c>
      <c r="B532" s="12">
        <v>4</v>
      </c>
      <c r="C532" s="12">
        <v>0</v>
      </c>
      <c r="E532" s="12">
        <v>1</v>
      </c>
      <c r="F532" s="5" t="s">
        <v>2214</v>
      </c>
    </row>
    <row r="533" spans="1:6" x14ac:dyDescent="0.25">
      <c r="A533" s="4" t="s">
        <v>257</v>
      </c>
      <c r="B533" s="12">
        <v>3</v>
      </c>
      <c r="C533" s="12">
        <v>0</v>
      </c>
      <c r="E533" s="12">
        <v>0</v>
      </c>
    </row>
    <row r="534" spans="1:6" x14ac:dyDescent="0.25">
      <c r="A534" s="4" t="s">
        <v>256</v>
      </c>
      <c r="B534" s="12">
        <v>4</v>
      </c>
      <c r="C534" s="12">
        <v>1</v>
      </c>
      <c r="D534" s="5" t="s">
        <v>2215</v>
      </c>
      <c r="E534" s="12">
        <v>1</v>
      </c>
      <c r="F534" s="5" t="s">
        <v>2216</v>
      </c>
    </row>
    <row r="535" spans="1:6" x14ac:dyDescent="0.25">
      <c r="A535" s="4" t="s">
        <v>255</v>
      </c>
      <c r="B535" s="12">
        <v>1</v>
      </c>
      <c r="C535" s="12">
        <v>0</v>
      </c>
      <c r="E535" s="12">
        <v>0</v>
      </c>
    </row>
    <row r="536" spans="1:6" x14ac:dyDescent="0.25">
      <c r="A536" s="4" t="s">
        <v>254</v>
      </c>
      <c r="B536" s="12">
        <v>6</v>
      </c>
      <c r="C536" s="12">
        <v>0</v>
      </c>
      <c r="E536" s="12">
        <v>0</v>
      </c>
    </row>
    <row r="537" spans="1:6" x14ac:dyDescent="0.25">
      <c r="A537" s="4" t="s">
        <v>253</v>
      </c>
      <c r="B537" s="12">
        <v>3</v>
      </c>
      <c r="C537" s="12">
        <v>0</v>
      </c>
      <c r="E537" s="12">
        <v>0</v>
      </c>
    </row>
    <row r="538" spans="1:6" x14ac:dyDescent="0.25">
      <c r="A538" s="4" t="s">
        <v>252</v>
      </c>
      <c r="B538" s="12">
        <v>5</v>
      </c>
      <c r="C538" s="12">
        <v>0</v>
      </c>
      <c r="E538" s="12">
        <v>0</v>
      </c>
    </row>
    <row r="539" spans="1:6" x14ac:dyDescent="0.25">
      <c r="A539" s="4" t="s">
        <v>251</v>
      </c>
      <c r="B539" s="12">
        <v>5</v>
      </c>
      <c r="C539" s="12">
        <v>0</v>
      </c>
      <c r="E539" s="12">
        <v>0</v>
      </c>
    </row>
    <row r="540" spans="1:6" x14ac:dyDescent="0.25">
      <c r="A540" s="4" t="s">
        <v>250</v>
      </c>
      <c r="B540" s="12">
        <v>5</v>
      </c>
      <c r="C540" s="12">
        <v>0</v>
      </c>
      <c r="E540" s="12">
        <v>0</v>
      </c>
    </row>
    <row r="541" spans="1:6" x14ac:dyDescent="0.25">
      <c r="A541" s="4" t="s">
        <v>249</v>
      </c>
      <c r="B541" s="12">
        <v>1</v>
      </c>
      <c r="C541" s="12">
        <v>0</v>
      </c>
      <c r="E541" s="12">
        <v>0</v>
      </c>
    </row>
    <row r="542" spans="1:6" x14ac:dyDescent="0.25">
      <c r="A542" s="4" t="s">
        <v>248</v>
      </c>
      <c r="B542" s="12">
        <v>5</v>
      </c>
      <c r="C542" s="12">
        <v>0</v>
      </c>
      <c r="E542" s="12">
        <v>1</v>
      </c>
      <c r="F542" s="5" t="s">
        <v>2217</v>
      </c>
    </row>
    <row r="543" spans="1:6" x14ac:dyDescent="0.25">
      <c r="A543" s="4" t="s">
        <v>247</v>
      </c>
      <c r="B543" s="12">
        <v>5</v>
      </c>
      <c r="C543" s="12">
        <v>0</v>
      </c>
      <c r="E543" s="12">
        <v>0</v>
      </c>
    </row>
    <row r="544" spans="1:6" x14ac:dyDescent="0.25">
      <c r="A544" s="4" t="s">
        <v>246</v>
      </c>
      <c r="B544" s="12">
        <v>1</v>
      </c>
      <c r="C544" s="12">
        <v>0</v>
      </c>
      <c r="E544" s="12">
        <v>0</v>
      </c>
    </row>
    <row r="545" spans="1:6" x14ac:dyDescent="0.25">
      <c r="A545" s="4" t="s">
        <v>245</v>
      </c>
      <c r="B545" s="12">
        <v>1</v>
      </c>
      <c r="C545" s="12">
        <v>0</v>
      </c>
      <c r="E545" s="12">
        <v>0</v>
      </c>
    </row>
    <row r="546" spans="1:6" x14ac:dyDescent="0.25">
      <c r="A546" s="4" t="s">
        <v>244</v>
      </c>
      <c r="B546" s="12">
        <v>1</v>
      </c>
      <c r="C546" s="12">
        <v>1</v>
      </c>
      <c r="D546" s="5" t="s">
        <v>2218</v>
      </c>
      <c r="E546" s="12">
        <v>1</v>
      </c>
      <c r="F546" s="5" t="s">
        <v>2219</v>
      </c>
    </row>
    <row r="547" spans="1:6" x14ac:dyDescent="0.25">
      <c r="A547" s="4" t="s">
        <v>243</v>
      </c>
      <c r="B547" s="12">
        <v>6</v>
      </c>
      <c r="C547" s="12">
        <v>0</v>
      </c>
      <c r="E547" s="12">
        <v>0</v>
      </c>
    </row>
    <row r="548" spans="1:6" ht="30" x14ac:dyDescent="0.25">
      <c r="A548" s="4" t="s">
        <v>242</v>
      </c>
      <c r="B548" s="12">
        <v>1</v>
      </c>
      <c r="C548" s="12">
        <v>2</v>
      </c>
      <c r="D548" s="5" t="s">
        <v>2220</v>
      </c>
      <c r="E548" s="12">
        <v>0</v>
      </c>
    </row>
    <row r="549" spans="1:6" x14ac:dyDescent="0.25">
      <c r="A549" s="4" t="s">
        <v>241</v>
      </c>
      <c r="B549" s="12">
        <v>1</v>
      </c>
      <c r="C549" s="12">
        <v>0</v>
      </c>
      <c r="E549" s="12">
        <v>0</v>
      </c>
    </row>
    <row r="550" spans="1:6" x14ac:dyDescent="0.25">
      <c r="A550" s="4" t="s">
        <v>240</v>
      </c>
      <c r="B550" s="12">
        <v>1</v>
      </c>
      <c r="C550" s="12">
        <v>0</v>
      </c>
      <c r="E550" s="12">
        <v>0</v>
      </c>
    </row>
    <row r="551" spans="1:6" x14ac:dyDescent="0.25">
      <c r="A551" s="4" t="s">
        <v>239</v>
      </c>
      <c r="B551" s="12">
        <v>1</v>
      </c>
      <c r="C551" s="12">
        <v>0</v>
      </c>
      <c r="E551" s="12">
        <v>0</v>
      </c>
    </row>
    <row r="552" spans="1:6" ht="30" x14ac:dyDescent="0.25">
      <c r="A552" s="4" t="s">
        <v>238</v>
      </c>
      <c r="B552" s="12">
        <v>1</v>
      </c>
      <c r="C552" s="12">
        <v>0</v>
      </c>
      <c r="E552" s="12">
        <v>2</v>
      </c>
      <c r="F552" s="5" t="s">
        <v>2221</v>
      </c>
    </row>
    <row r="553" spans="1:6" x14ac:dyDescent="0.25">
      <c r="A553" s="4" t="s">
        <v>237</v>
      </c>
      <c r="B553" s="12">
        <v>6</v>
      </c>
      <c r="C553" s="12">
        <v>0</v>
      </c>
      <c r="E553" s="12">
        <v>0</v>
      </c>
    </row>
    <row r="554" spans="1:6" x14ac:dyDescent="0.25">
      <c r="A554" s="4" t="s">
        <v>236</v>
      </c>
      <c r="B554" s="12">
        <v>2</v>
      </c>
      <c r="C554" s="12">
        <v>0</v>
      </c>
      <c r="E554" s="12">
        <v>0</v>
      </c>
    </row>
    <row r="555" spans="1:6" x14ac:dyDescent="0.25">
      <c r="A555" s="4" t="s">
        <v>235</v>
      </c>
      <c r="B555" s="12">
        <v>4</v>
      </c>
      <c r="C555" s="12">
        <v>0</v>
      </c>
      <c r="E555" s="12">
        <v>0</v>
      </c>
    </row>
    <row r="556" spans="1:6" x14ac:dyDescent="0.25">
      <c r="A556" s="4" t="s">
        <v>234</v>
      </c>
      <c r="B556" s="12">
        <v>6</v>
      </c>
      <c r="C556" s="12">
        <v>0</v>
      </c>
      <c r="E556" s="12">
        <v>0</v>
      </c>
    </row>
    <row r="557" spans="1:6" x14ac:dyDescent="0.25">
      <c r="A557" s="4" t="s">
        <v>233</v>
      </c>
      <c r="B557" s="12">
        <v>1</v>
      </c>
      <c r="C557" s="12">
        <v>0</v>
      </c>
      <c r="E557" s="12">
        <v>0</v>
      </c>
    </row>
    <row r="558" spans="1:6" x14ac:dyDescent="0.25">
      <c r="A558" s="4" t="s">
        <v>232</v>
      </c>
      <c r="B558" s="12">
        <v>1</v>
      </c>
      <c r="C558" s="12">
        <v>1</v>
      </c>
      <c r="D558" s="5" t="s">
        <v>2222</v>
      </c>
      <c r="E558" s="12">
        <v>1</v>
      </c>
      <c r="F558" s="5" t="s">
        <v>2223</v>
      </c>
    </row>
    <row r="559" spans="1:6" x14ac:dyDescent="0.25">
      <c r="A559" s="4" t="s">
        <v>231</v>
      </c>
      <c r="B559" s="12">
        <v>4</v>
      </c>
      <c r="C559" s="12">
        <v>0</v>
      </c>
      <c r="E559" s="12">
        <v>0</v>
      </c>
    </row>
    <row r="560" spans="1:6" x14ac:dyDescent="0.25">
      <c r="A560" s="4" t="s">
        <v>230</v>
      </c>
      <c r="B560" s="12">
        <v>1</v>
      </c>
      <c r="C560" s="12">
        <v>0</v>
      </c>
      <c r="E560" s="12">
        <v>0</v>
      </c>
    </row>
    <row r="561" spans="1:6" x14ac:dyDescent="0.25">
      <c r="A561" s="4" t="s">
        <v>229</v>
      </c>
      <c r="B561" s="12">
        <v>4</v>
      </c>
      <c r="C561" s="12">
        <v>0</v>
      </c>
      <c r="E561" s="12">
        <v>0</v>
      </c>
    </row>
    <row r="562" spans="1:6" x14ac:dyDescent="0.25">
      <c r="A562" s="4" t="s">
        <v>228</v>
      </c>
      <c r="B562" s="12">
        <v>3</v>
      </c>
      <c r="C562" s="12">
        <v>0</v>
      </c>
      <c r="E562" s="12">
        <v>0</v>
      </c>
    </row>
    <row r="563" spans="1:6" x14ac:dyDescent="0.25">
      <c r="A563" s="4" t="s">
        <v>227</v>
      </c>
      <c r="B563" s="12">
        <v>4</v>
      </c>
      <c r="C563" s="12">
        <v>0</v>
      </c>
      <c r="E563" s="12">
        <v>0</v>
      </c>
    </row>
    <row r="564" spans="1:6" x14ac:dyDescent="0.25">
      <c r="A564" s="4" t="s">
        <v>226</v>
      </c>
      <c r="B564" s="12">
        <v>6</v>
      </c>
      <c r="C564" s="12">
        <v>0</v>
      </c>
      <c r="E564" s="12">
        <v>0</v>
      </c>
    </row>
    <row r="565" spans="1:6" x14ac:dyDescent="0.25">
      <c r="A565" s="4" t="s">
        <v>225</v>
      </c>
      <c r="B565" s="12">
        <v>4</v>
      </c>
      <c r="C565" s="12">
        <v>0</v>
      </c>
      <c r="E565" s="12">
        <v>0</v>
      </c>
    </row>
    <row r="566" spans="1:6" x14ac:dyDescent="0.25">
      <c r="A566" s="4" t="s">
        <v>224</v>
      </c>
      <c r="B566" s="12">
        <v>4</v>
      </c>
      <c r="C566" s="12">
        <v>0</v>
      </c>
      <c r="E566" s="12">
        <v>1</v>
      </c>
      <c r="F566" s="5" t="s">
        <v>2224</v>
      </c>
    </row>
    <row r="567" spans="1:6" x14ac:dyDescent="0.25">
      <c r="A567" s="4" t="s">
        <v>223</v>
      </c>
      <c r="B567" s="12">
        <v>3</v>
      </c>
      <c r="C567" s="12">
        <v>0</v>
      </c>
      <c r="E567" s="12">
        <v>0</v>
      </c>
    </row>
    <row r="568" spans="1:6" x14ac:dyDescent="0.25">
      <c r="A568" s="4" t="s">
        <v>222</v>
      </c>
      <c r="B568" s="12">
        <v>4</v>
      </c>
      <c r="C568" s="12">
        <v>0</v>
      </c>
      <c r="E568" s="12">
        <v>0</v>
      </c>
    </row>
    <row r="569" spans="1:6" x14ac:dyDescent="0.25">
      <c r="A569" s="4" t="s">
        <v>221</v>
      </c>
      <c r="B569" s="12">
        <v>4</v>
      </c>
      <c r="C569" s="12">
        <v>0</v>
      </c>
      <c r="E569" s="12">
        <v>1</v>
      </c>
      <c r="F569" s="5" t="s">
        <v>2225</v>
      </c>
    </row>
    <row r="570" spans="1:6" x14ac:dyDescent="0.25">
      <c r="A570" s="4" t="s">
        <v>220</v>
      </c>
      <c r="B570" s="12">
        <v>1</v>
      </c>
      <c r="C570" s="12">
        <v>0</v>
      </c>
      <c r="E570" s="12">
        <v>0</v>
      </c>
    </row>
    <row r="571" spans="1:6" x14ac:dyDescent="0.25">
      <c r="A571" s="4" t="s">
        <v>219</v>
      </c>
      <c r="B571" s="12">
        <v>2</v>
      </c>
      <c r="C571" s="12">
        <v>0</v>
      </c>
      <c r="E571" s="12">
        <v>1</v>
      </c>
      <c r="F571" s="5" t="s">
        <v>2226</v>
      </c>
    </row>
    <row r="572" spans="1:6" x14ac:dyDescent="0.25">
      <c r="A572" s="4" t="s">
        <v>218</v>
      </c>
      <c r="B572" s="12">
        <v>6</v>
      </c>
      <c r="C572" s="12">
        <v>0</v>
      </c>
      <c r="E572" s="12">
        <v>0</v>
      </c>
    </row>
    <row r="573" spans="1:6" x14ac:dyDescent="0.25">
      <c r="A573" s="4" t="s">
        <v>217</v>
      </c>
      <c r="B573" s="12">
        <v>5</v>
      </c>
      <c r="C573" s="12">
        <v>0</v>
      </c>
      <c r="E573" s="12">
        <v>1</v>
      </c>
      <c r="F573" s="5" t="s">
        <v>2227</v>
      </c>
    </row>
    <row r="574" spans="1:6" ht="30" x14ac:dyDescent="0.25">
      <c r="A574" s="4" t="s">
        <v>216</v>
      </c>
      <c r="B574" s="12">
        <v>4</v>
      </c>
      <c r="C574" s="12">
        <v>0</v>
      </c>
      <c r="E574" s="12">
        <v>2</v>
      </c>
      <c r="F574" s="5" t="s">
        <v>2228</v>
      </c>
    </row>
    <row r="575" spans="1:6" x14ac:dyDescent="0.25">
      <c r="A575" s="4" t="s">
        <v>215</v>
      </c>
      <c r="B575" s="12">
        <v>5</v>
      </c>
      <c r="C575" s="12">
        <v>0</v>
      </c>
      <c r="E575" s="12">
        <v>0</v>
      </c>
    </row>
    <row r="576" spans="1:6" x14ac:dyDescent="0.25">
      <c r="A576" s="4" t="s">
        <v>214</v>
      </c>
      <c r="B576" s="12">
        <v>4</v>
      </c>
      <c r="C576" s="12">
        <v>0</v>
      </c>
      <c r="E576" s="12">
        <v>1</v>
      </c>
      <c r="F576" s="5" t="s">
        <v>2229</v>
      </c>
    </row>
    <row r="577" spans="1:6" x14ac:dyDescent="0.25">
      <c r="A577" s="4" t="s">
        <v>213</v>
      </c>
      <c r="B577" s="12">
        <v>1</v>
      </c>
      <c r="C577" s="12">
        <v>0</v>
      </c>
      <c r="E577" s="12">
        <v>1</v>
      </c>
      <c r="F577" s="5" t="s">
        <v>2230</v>
      </c>
    </row>
    <row r="578" spans="1:6" ht="30" x14ac:dyDescent="0.25">
      <c r="A578" s="4" t="s">
        <v>212</v>
      </c>
      <c r="B578" s="12">
        <v>6</v>
      </c>
      <c r="C578" s="12">
        <v>0</v>
      </c>
      <c r="E578" s="12">
        <v>2</v>
      </c>
      <c r="F578" s="5" t="s">
        <v>2231</v>
      </c>
    </row>
    <row r="579" spans="1:6" ht="30" x14ac:dyDescent="0.25">
      <c r="A579" s="4" t="s">
        <v>211</v>
      </c>
      <c r="B579" s="12">
        <v>3</v>
      </c>
      <c r="C579" s="12">
        <v>0</v>
      </c>
      <c r="E579" s="12">
        <v>2</v>
      </c>
      <c r="F579" s="5" t="s">
        <v>2232</v>
      </c>
    </row>
    <row r="580" spans="1:6" x14ac:dyDescent="0.25">
      <c r="A580" s="4" t="s">
        <v>210</v>
      </c>
      <c r="B580" s="12">
        <v>1</v>
      </c>
      <c r="C580" s="12">
        <v>0</v>
      </c>
      <c r="E580" s="12">
        <v>1</v>
      </c>
      <c r="F580" s="5" t="s">
        <v>2233</v>
      </c>
    </row>
    <row r="581" spans="1:6" x14ac:dyDescent="0.25">
      <c r="A581" s="4" t="s">
        <v>209</v>
      </c>
      <c r="B581" s="12">
        <v>4</v>
      </c>
      <c r="C581" s="12">
        <v>0</v>
      </c>
      <c r="E581" s="12">
        <v>0</v>
      </c>
    </row>
    <row r="582" spans="1:6" x14ac:dyDescent="0.25">
      <c r="A582" s="4" t="s">
        <v>208</v>
      </c>
      <c r="B582" s="12">
        <v>4</v>
      </c>
      <c r="C582" s="12">
        <v>0</v>
      </c>
      <c r="E582" s="12">
        <v>1</v>
      </c>
      <c r="F582" s="5" t="s">
        <v>2234</v>
      </c>
    </row>
    <row r="583" spans="1:6" x14ac:dyDescent="0.25">
      <c r="A583" s="4" t="s">
        <v>207</v>
      </c>
      <c r="B583" s="12">
        <v>1</v>
      </c>
      <c r="C583" s="12">
        <v>0</v>
      </c>
      <c r="E583" s="12">
        <v>0</v>
      </c>
    </row>
    <row r="584" spans="1:6" x14ac:dyDescent="0.25">
      <c r="A584" s="4" t="s">
        <v>206</v>
      </c>
      <c r="B584" s="12">
        <v>1</v>
      </c>
      <c r="C584" s="12">
        <v>0</v>
      </c>
      <c r="E584" s="12">
        <v>0</v>
      </c>
    </row>
    <row r="585" spans="1:6" x14ac:dyDescent="0.25">
      <c r="A585" s="4" t="s">
        <v>205</v>
      </c>
      <c r="B585" s="12">
        <v>1</v>
      </c>
      <c r="C585" s="12">
        <v>0</v>
      </c>
      <c r="E585" s="12">
        <v>0</v>
      </c>
    </row>
    <row r="586" spans="1:6" x14ac:dyDescent="0.25">
      <c r="A586" s="4" t="s">
        <v>204</v>
      </c>
      <c r="B586" s="12">
        <v>5</v>
      </c>
      <c r="C586" s="12">
        <v>0</v>
      </c>
      <c r="E586" s="12">
        <v>1</v>
      </c>
      <c r="F586" s="5" t="s">
        <v>2235</v>
      </c>
    </row>
    <row r="587" spans="1:6" x14ac:dyDescent="0.25">
      <c r="A587" s="4" t="s">
        <v>203</v>
      </c>
      <c r="B587" s="12">
        <v>4</v>
      </c>
      <c r="C587" s="12">
        <v>0</v>
      </c>
      <c r="E587" s="12">
        <v>1</v>
      </c>
      <c r="F587" s="5" t="s">
        <v>2236</v>
      </c>
    </row>
    <row r="588" spans="1:6" x14ac:dyDescent="0.25">
      <c r="A588" s="4" t="s">
        <v>202</v>
      </c>
      <c r="B588" s="12">
        <v>5</v>
      </c>
      <c r="C588" s="12">
        <v>0</v>
      </c>
      <c r="E588" s="12">
        <v>1</v>
      </c>
      <c r="F588" s="5" t="s">
        <v>2237</v>
      </c>
    </row>
    <row r="589" spans="1:6" x14ac:dyDescent="0.25">
      <c r="A589" s="4" t="s">
        <v>201</v>
      </c>
      <c r="B589" s="12">
        <v>3</v>
      </c>
      <c r="C589" s="12">
        <v>0</v>
      </c>
      <c r="E589" s="12">
        <v>1</v>
      </c>
      <c r="F589" s="5" t="s">
        <v>2238</v>
      </c>
    </row>
    <row r="590" spans="1:6" x14ac:dyDescent="0.25">
      <c r="A590" s="4" t="s">
        <v>200</v>
      </c>
      <c r="B590" s="12">
        <v>1</v>
      </c>
      <c r="C590" s="12">
        <v>1</v>
      </c>
      <c r="D590" s="5" t="s">
        <v>2239</v>
      </c>
      <c r="E590" s="12">
        <v>1</v>
      </c>
      <c r="F590" s="5" t="s">
        <v>2240</v>
      </c>
    </row>
    <row r="591" spans="1:6" x14ac:dyDescent="0.25">
      <c r="A591" s="4" t="s">
        <v>199</v>
      </c>
      <c r="B591" s="12">
        <v>4</v>
      </c>
      <c r="C591" s="12">
        <v>0</v>
      </c>
      <c r="E591" s="12">
        <v>0</v>
      </c>
    </row>
    <row r="592" spans="1:6" x14ac:dyDescent="0.25">
      <c r="A592" s="4" t="s">
        <v>198</v>
      </c>
      <c r="B592" s="12">
        <v>4</v>
      </c>
      <c r="C592" s="12">
        <v>0</v>
      </c>
      <c r="E592" s="12">
        <v>1</v>
      </c>
      <c r="F592" s="5" t="s">
        <v>2241</v>
      </c>
    </row>
    <row r="593" spans="1:6" x14ac:dyDescent="0.25">
      <c r="A593" s="4" t="s">
        <v>197</v>
      </c>
      <c r="B593" s="12">
        <v>4</v>
      </c>
      <c r="C593" s="12">
        <v>0</v>
      </c>
      <c r="E593" s="12">
        <v>0</v>
      </c>
    </row>
    <row r="594" spans="1:6" x14ac:dyDescent="0.25">
      <c r="A594" s="4" t="s">
        <v>196</v>
      </c>
      <c r="B594" s="12">
        <v>4</v>
      </c>
      <c r="C594" s="12">
        <v>0</v>
      </c>
      <c r="E594" s="12">
        <v>1</v>
      </c>
      <c r="F594" s="5" t="s">
        <v>2242</v>
      </c>
    </row>
    <row r="595" spans="1:6" x14ac:dyDescent="0.25">
      <c r="A595" s="4" t="s">
        <v>195</v>
      </c>
      <c r="B595" s="12">
        <v>6</v>
      </c>
      <c r="C595" s="12">
        <v>0</v>
      </c>
      <c r="E595" s="12">
        <v>0</v>
      </c>
    </row>
    <row r="596" spans="1:6" x14ac:dyDescent="0.25">
      <c r="A596" s="4" t="s">
        <v>194</v>
      </c>
      <c r="B596" s="12">
        <v>4</v>
      </c>
      <c r="C596" s="12">
        <v>0</v>
      </c>
      <c r="E596" s="12">
        <v>0</v>
      </c>
    </row>
    <row r="597" spans="1:6" x14ac:dyDescent="0.25">
      <c r="A597" s="4" t="s">
        <v>193</v>
      </c>
      <c r="B597" s="12">
        <v>1</v>
      </c>
      <c r="C597" s="12">
        <v>0</v>
      </c>
      <c r="E597" s="12">
        <v>0</v>
      </c>
    </row>
    <row r="598" spans="1:6" x14ac:dyDescent="0.25">
      <c r="A598" s="4" t="s">
        <v>192</v>
      </c>
      <c r="B598" s="12">
        <v>1</v>
      </c>
      <c r="C598" s="12">
        <v>0</v>
      </c>
      <c r="E598" s="12">
        <v>0</v>
      </c>
    </row>
    <row r="599" spans="1:6" x14ac:dyDescent="0.25">
      <c r="A599" s="4" t="s">
        <v>191</v>
      </c>
      <c r="B599" s="12">
        <v>4</v>
      </c>
      <c r="C599" s="12">
        <v>0</v>
      </c>
      <c r="E599" s="12">
        <v>0</v>
      </c>
    </row>
    <row r="600" spans="1:6" x14ac:dyDescent="0.25">
      <c r="A600" s="4" t="s">
        <v>190</v>
      </c>
      <c r="B600" s="12">
        <v>1</v>
      </c>
      <c r="C600" s="12">
        <v>0</v>
      </c>
      <c r="E600" s="12">
        <v>1</v>
      </c>
      <c r="F600" s="5" t="s">
        <v>2243</v>
      </c>
    </row>
    <row r="601" spans="1:6" x14ac:dyDescent="0.25">
      <c r="A601" s="4" t="s">
        <v>189</v>
      </c>
      <c r="B601" s="12">
        <v>1</v>
      </c>
      <c r="C601" s="12">
        <v>0</v>
      </c>
      <c r="E601" s="12">
        <v>0</v>
      </c>
    </row>
    <row r="602" spans="1:6" x14ac:dyDescent="0.25">
      <c r="A602" s="4" t="s">
        <v>188</v>
      </c>
      <c r="B602" s="12">
        <v>1</v>
      </c>
      <c r="C602" s="12">
        <v>0</v>
      </c>
      <c r="E602" s="12">
        <v>1</v>
      </c>
      <c r="F602" s="5" t="s">
        <v>2244</v>
      </c>
    </row>
    <row r="603" spans="1:6" x14ac:dyDescent="0.25">
      <c r="A603" s="4" t="s">
        <v>187</v>
      </c>
      <c r="B603" s="12">
        <v>1</v>
      </c>
      <c r="C603" s="12">
        <v>0</v>
      </c>
      <c r="E603" s="12">
        <v>0</v>
      </c>
    </row>
    <row r="604" spans="1:6" x14ac:dyDescent="0.25">
      <c r="A604" s="4" t="s">
        <v>186</v>
      </c>
      <c r="B604" s="12">
        <v>5</v>
      </c>
      <c r="C604" s="12">
        <v>0</v>
      </c>
      <c r="E604" s="12">
        <v>1</v>
      </c>
      <c r="F604" s="5" t="s">
        <v>2245</v>
      </c>
    </row>
    <row r="605" spans="1:6" x14ac:dyDescent="0.25">
      <c r="A605" s="4" t="s">
        <v>185</v>
      </c>
      <c r="B605" s="12">
        <v>4</v>
      </c>
      <c r="C605" s="12">
        <v>0</v>
      </c>
      <c r="E605" s="12">
        <v>0</v>
      </c>
    </row>
    <row r="606" spans="1:6" x14ac:dyDescent="0.25">
      <c r="A606" s="4" t="s">
        <v>184</v>
      </c>
      <c r="B606" s="12">
        <v>1</v>
      </c>
      <c r="C606" s="12">
        <v>0</v>
      </c>
      <c r="E606" s="12">
        <v>0</v>
      </c>
    </row>
    <row r="607" spans="1:6" x14ac:dyDescent="0.25">
      <c r="A607" s="4" t="s">
        <v>183</v>
      </c>
      <c r="B607" s="12">
        <v>5</v>
      </c>
      <c r="C607" s="12">
        <v>0</v>
      </c>
      <c r="E607" s="12">
        <v>0</v>
      </c>
    </row>
    <row r="608" spans="1:6" x14ac:dyDescent="0.25">
      <c r="A608" s="4" t="s">
        <v>182</v>
      </c>
      <c r="B608" s="12">
        <v>1</v>
      </c>
      <c r="C608" s="12">
        <v>0</v>
      </c>
      <c r="E608" s="12">
        <v>0</v>
      </c>
    </row>
    <row r="609" spans="1:6" x14ac:dyDescent="0.25">
      <c r="A609" s="4" t="s">
        <v>181</v>
      </c>
      <c r="B609" s="12">
        <v>4</v>
      </c>
      <c r="C609" s="12">
        <v>0</v>
      </c>
      <c r="E609" s="12">
        <v>0</v>
      </c>
    </row>
    <row r="610" spans="1:6" x14ac:dyDescent="0.25">
      <c r="A610" s="4" t="s">
        <v>180</v>
      </c>
      <c r="B610" s="12">
        <v>1</v>
      </c>
      <c r="C610" s="12">
        <v>0</v>
      </c>
      <c r="E610" s="12">
        <v>1</v>
      </c>
      <c r="F610" s="5" t="s">
        <v>2246</v>
      </c>
    </row>
    <row r="611" spans="1:6" x14ac:dyDescent="0.25">
      <c r="A611" s="4" t="s">
        <v>179</v>
      </c>
      <c r="B611" s="12">
        <v>1</v>
      </c>
      <c r="C611" s="12">
        <v>0</v>
      </c>
      <c r="E611" s="12">
        <v>1</v>
      </c>
      <c r="F611" s="5" t="s">
        <v>2247</v>
      </c>
    </row>
    <row r="612" spans="1:6" ht="30" x14ac:dyDescent="0.25">
      <c r="A612" s="4" t="s">
        <v>178</v>
      </c>
      <c r="B612" s="12">
        <v>1</v>
      </c>
      <c r="C612" s="12">
        <v>0</v>
      </c>
      <c r="E612" s="12">
        <v>2</v>
      </c>
      <c r="F612" s="5" t="s">
        <v>2248</v>
      </c>
    </row>
    <row r="613" spans="1:6" ht="30" x14ac:dyDescent="0.25">
      <c r="A613" s="4" t="s">
        <v>177</v>
      </c>
      <c r="B613" s="12">
        <v>1</v>
      </c>
      <c r="C613" s="12">
        <v>0</v>
      </c>
      <c r="E613" s="12">
        <v>2</v>
      </c>
      <c r="F613" s="5" t="s">
        <v>2249</v>
      </c>
    </row>
    <row r="614" spans="1:6" x14ac:dyDescent="0.25">
      <c r="A614" s="4" t="s">
        <v>176</v>
      </c>
      <c r="B614" s="12">
        <v>5</v>
      </c>
      <c r="C614" s="12">
        <v>0</v>
      </c>
      <c r="E614" s="12">
        <v>1</v>
      </c>
      <c r="F614" s="5" t="s">
        <v>2250</v>
      </c>
    </row>
    <row r="615" spans="1:6" x14ac:dyDescent="0.25">
      <c r="A615" s="4" t="s">
        <v>175</v>
      </c>
      <c r="B615" s="12">
        <v>5</v>
      </c>
      <c r="C615" s="12">
        <v>0</v>
      </c>
      <c r="E615" s="12">
        <v>1</v>
      </c>
      <c r="F615" s="5" t="s">
        <v>2251</v>
      </c>
    </row>
    <row r="616" spans="1:6" x14ac:dyDescent="0.25">
      <c r="A616" s="4" t="s">
        <v>174</v>
      </c>
      <c r="B616" s="12">
        <v>4</v>
      </c>
      <c r="C616" s="12">
        <v>0</v>
      </c>
      <c r="E616" s="12">
        <v>0</v>
      </c>
    </row>
    <row r="617" spans="1:6" x14ac:dyDescent="0.25">
      <c r="A617" s="4" t="s">
        <v>173</v>
      </c>
      <c r="B617" s="12">
        <v>1</v>
      </c>
      <c r="C617" s="12">
        <v>0</v>
      </c>
      <c r="E617" s="12">
        <v>0</v>
      </c>
    </row>
    <row r="618" spans="1:6" x14ac:dyDescent="0.25">
      <c r="A618" s="4" t="s">
        <v>172</v>
      </c>
      <c r="B618" s="12">
        <v>4</v>
      </c>
      <c r="C618" s="12">
        <v>0</v>
      </c>
      <c r="E618" s="12">
        <v>0</v>
      </c>
    </row>
    <row r="619" spans="1:6" x14ac:dyDescent="0.25">
      <c r="A619" s="4" t="s">
        <v>171</v>
      </c>
      <c r="B619" s="12">
        <v>4</v>
      </c>
      <c r="C619" s="12">
        <v>0</v>
      </c>
      <c r="E619" s="12">
        <v>0</v>
      </c>
    </row>
    <row r="620" spans="1:6" x14ac:dyDescent="0.25">
      <c r="A620" s="4" t="s">
        <v>170</v>
      </c>
      <c r="B620" s="12">
        <v>5</v>
      </c>
      <c r="C620" s="12">
        <v>0</v>
      </c>
      <c r="E620" s="12">
        <v>0</v>
      </c>
    </row>
    <row r="621" spans="1:6" x14ac:dyDescent="0.25">
      <c r="A621" s="4" t="s">
        <v>169</v>
      </c>
      <c r="B621" s="12">
        <v>6</v>
      </c>
      <c r="C621" s="12">
        <v>0</v>
      </c>
      <c r="E621" s="12">
        <v>0</v>
      </c>
    </row>
    <row r="622" spans="1:6" x14ac:dyDescent="0.25">
      <c r="A622" s="4" t="s">
        <v>168</v>
      </c>
      <c r="B622" s="12">
        <v>5</v>
      </c>
      <c r="C622" s="12">
        <v>0</v>
      </c>
      <c r="E622" s="12">
        <v>0</v>
      </c>
    </row>
    <row r="623" spans="1:6" ht="30" x14ac:dyDescent="0.25">
      <c r="A623" s="4" t="s">
        <v>167</v>
      </c>
      <c r="B623" s="12">
        <v>1</v>
      </c>
      <c r="C623" s="12">
        <v>2</v>
      </c>
      <c r="D623" s="5" t="s">
        <v>2252</v>
      </c>
      <c r="E623" s="12">
        <v>1</v>
      </c>
      <c r="F623" s="5" t="s">
        <v>2253</v>
      </c>
    </row>
    <row r="624" spans="1:6" x14ac:dyDescent="0.25">
      <c r="A624" s="4" t="s">
        <v>166</v>
      </c>
      <c r="B624" s="12">
        <v>1</v>
      </c>
      <c r="C624" s="12">
        <v>0</v>
      </c>
      <c r="E624" s="12">
        <v>0</v>
      </c>
    </row>
    <row r="625" spans="1:6" x14ac:dyDescent="0.25">
      <c r="A625" s="4" t="s">
        <v>165</v>
      </c>
      <c r="B625" s="12">
        <v>4</v>
      </c>
      <c r="C625" s="12">
        <v>0</v>
      </c>
      <c r="E625" s="12">
        <v>0</v>
      </c>
    </row>
    <row r="626" spans="1:6" x14ac:dyDescent="0.25">
      <c r="A626" s="4" t="s">
        <v>164</v>
      </c>
      <c r="B626" s="12">
        <v>4</v>
      </c>
      <c r="C626" s="12">
        <v>0</v>
      </c>
      <c r="E626" s="12">
        <v>0</v>
      </c>
    </row>
    <row r="627" spans="1:6" x14ac:dyDescent="0.25">
      <c r="A627" s="4" t="s">
        <v>163</v>
      </c>
      <c r="B627" s="12">
        <v>1</v>
      </c>
      <c r="C627" s="12">
        <v>1</v>
      </c>
      <c r="D627" s="5" t="s">
        <v>2254</v>
      </c>
      <c r="E627" s="12">
        <v>1</v>
      </c>
      <c r="F627" s="5" t="s">
        <v>2255</v>
      </c>
    </row>
    <row r="628" spans="1:6" x14ac:dyDescent="0.25">
      <c r="A628" s="4" t="s">
        <v>162</v>
      </c>
      <c r="B628" s="12">
        <v>4</v>
      </c>
      <c r="C628" s="12">
        <v>1</v>
      </c>
      <c r="D628" s="5" t="s">
        <v>2256</v>
      </c>
      <c r="E628" s="12">
        <v>0</v>
      </c>
    </row>
    <row r="629" spans="1:6" x14ac:dyDescent="0.25">
      <c r="A629" s="4" t="s">
        <v>161</v>
      </c>
      <c r="B629" s="12">
        <v>6</v>
      </c>
      <c r="C629" s="12">
        <v>1</v>
      </c>
      <c r="D629" s="5" t="s">
        <v>2256</v>
      </c>
      <c r="E629" s="12">
        <v>0</v>
      </c>
    </row>
    <row r="630" spans="1:6" x14ac:dyDescent="0.25">
      <c r="A630" s="4" t="s">
        <v>160</v>
      </c>
      <c r="B630" s="12">
        <v>4</v>
      </c>
      <c r="C630" s="12">
        <v>0</v>
      </c>
      <c r="E630" s="12">
        <v>1</v>
      </c>
      <c r="F630" s="5" t="s">
        <v>2257</v>
      </c>
    </row>
    <row r="631" spans="1:6" x14ac:dyDescent="0.25">
      <c r="A631" s="4" t="s">
        <v>159</v>
      </c>
      <c r="B631" s="12">
        <v>4</v>
      </c>
      <c r="C631" s="12">
        <v>0</v>
      </c>
      <c r="E631" s="12">
        <v>0</v>
      </c>
    </row>
    <row r="632" spans="1:6" x14ac:dyDescent="0.25">
      <c r="A632" s="4" t="s">
        <v>158</v>
      </c>
      <c r="B632" s="12">
        <v>1</v>
      </c>
      <c r="C632" s="12">
        <v>0</v>
      </c>
      <c r="E632" s="12">
        <v>0</v>
      </c>
    </row>
    <row r="633" spans="1:6" x14ac:dyDescent="0.25">
      <c r="A633" s="4" t="s">
        <v>157</v>
      </c>
      <c r="B633" s="12">
        <v>1</v>
      </c>
      <c r="C633" s="12">
        <v>0</v>
      </c>
      <c r="E633" s="12">
        <v>0</v>
      </c>
    </row>
    <row r="634" spans="1:6" x14ac:dyDescent="0.25">
      <c r="A634" s="4" t="s">
        <v>156</v>
      </c>
      <c r="B634" s="12">
        <v>4</v>
      </c>
      <c r="C634" s="12">
        <v>0</v>
      </c>
      <c r="E634" s="12">
        <v>0</v>
      </c>
    </row>
    <row r="635" spans="1:6" x14ac:dyDescent="0.25">
      <c r="A635" s="4" t="s">
        <v>155</v>
      </c>
      <c r="B635" s="12">
        <v>6</v>
      </c>
      <c r="C635" s="12">
        <v>0</v>
      </c>
      <c r="E635" s="12">
        <v>0</v>
      </c>
    </row>
    <row r="636" spans="1:6" x14ac:dyDescent="0.25">
      <c r="A636" s="4" t="s">
        <v>154</v>
      </c>
      <c r="B636" s="12">
        <v>6</v>
      </c>
      <c r="C636" s="12">
        <v>0</v>
      </c>
      <c r="E636" s="12">
        <v>1</v>
      </c>
      <c r="F636" s="5" t="s">
        <v>2258</v>
      </c>
    </row>
    <row r="637" spans="1:6" x14ac:dyDescent="0.25">
      <c r="A637" s="4" t="s">
        <v>153</v>
      </c>
      <c r="B637" s="12">
        <v>1</v>
      </c>
      <c r="C637" s="12">
        <v>0</v>
      </c>
      <c r="E637" s="12">
        <v>1</v>
      </c>
      <c r="F637" s="5" t="s">
        <v>2259</v>
      </c>
    </row>
    <row r="638" spans="1:6" x14ac:dyDescent="0.25">
      <c r="A638" s="4" t="s">
        <v>152</v>
      </c>
      <c r="B638" s="12">
        <v>6</v>
      </c>
      <c r="C638" s="12">
        <v>0</v>
      </c>
      <c r="E638" s="12">
        <v>0</v>
      </c>
    </row>
    <row r="639" spans="1:6" x14ac:dyDescent="0.25">
      <c r="A639" s="4" t="s">
        <v>151</v>
      </c>
      <c r="B639" s="12">
        <v>6</v>
      </c>
      <c r="C639" s="12">
        <v>0</v>
      </c>
      <c r="E639" s="12">
        <v>0</v>
      </c>
    </row>
    <row r="640" spans="1:6" x14ac:dyDescent="0.25">
      <c r="A640" s="4" t="s">
        <v>150</v>
      </c>
      <c r="B640" s="12">
        <v>3</v>
      </c>
      <c r="C640" s="12">
        <v>0</v>
      </c>
      <c r="E640" s="12">
        <v>0</v>
      </c>
    </row>
    <row r="641" spans="1:6" x14ac:dyDescent="0.25">
      <c r="A641" s="4" t="s">
        <v>149</v>
      </c>
      <c r="B641" s="12">
        <v>5</v>
      </c>
      <c r="C641" s="12">
        <v>0</v>
      </c>
      <c r="E641" s="12">
        <v>0</v>
      </c>
    </row>
    <row r="642" spans="1:6" x14ac:dyDescent="0.25">
      <c r="A642" s="4" t="s">
        <v>148</v>
      </c>
      <c r="B642" s="12">
        <v>1</v>
      </c>
      <c r="C642" s="12">
        <v>0</v>
      </c>
      <c r="E642" s="12">
        <v>0</v>
      </c>
    </row>
    <row r="643" spans="1:6" x14ac:dyDescent="0.25">
      <c r="A643" s="4" t="s">
        <v>147</v>
      </c>
      <c r="B643" s="12">
        <v>1</v>
      </c>
      <c r="C643" s="12">
        <v>0</v>
      </c>
      <c r="E643" s="12">
        <v>1</v>
      </c>
      <c r="F643" s="5" t="s">
        <v>2260</v>
      </c>
    </row>
    <row r="644" spans="1:6" x14ac:dyDescent="0.25">
      <c r="A644" s="4" t="s">
        <v>146</v>
      </c>
      <c r="B644" s="12">
        <v>1</v>
      </c>
      <c r="C644" s="12">
        <v>1</v>
      </c>
      <c r="D644" s="5" t="s">
        <v>2261</v>
      </c>
      <c r="E644" s="12">
        <v>1</v>
      </c>
      <c r="F644" s="5" t="s">
        <v>2262</v>
      </c>
    </row>
    <row r="645" spans="1:6" x14ac:dyDescent="0.25">
      <c r="A645" s="4" t="s">
        <v>145</v>
      </c>
      <c r="B645" s="12">
        <v>4</v>
      </c>
      <c r="C645" s="12">
        <v>0</v>
      </c>
      <c r="E645" s="12">
        <v>0</v>
      </c>
    </row>
    <row r="646" spans="1:6" x14ac:dyDescent="0.25">
      <c r="A646" s="4" t="s">
        <v>144</v>
      </c>
      <c r="B646" s="12">
        <v>1</v>
      </c>
      <c r="C646" s="12">
        <v>0</v>
      </c>
      <c r="E646" s="12">
        <v>0</v>
      </c>
    </row>
    <row r="647" spans="1:6" x14ac:dyDescent="0.25">
      <c r="A647" s="4" t="s">
        <v>143</v>
      </c>
      <c r="B647" s="12">
        <v>1</v>
      </c>
      <c r="C647" s="12">
        <v>0</v>
      </c>
      <c r="E647" s="12">
        <v>0</v>
      </c>
    </row>
    <row r="648" spans="1:6" x14ac:dyDescent="0.25">
      <c r="A648" s="4" t="s">
        <v>142</v>
      </c>
      <c r="B648" s="12">
        <v>4</v>
      </c>
      <c r="C648" s="12">
        <v>0</v>
      </c>
      <c r="E648" s="12">
        <v>0</v>
      </c>
    </row>
    <row r="649" spans="1:6" x14ac:dyDescent="0.25">
      <c r="A649" s="4" t="s">
        <v>141</v>
      </c>
      <c r="B649" s="12">
        <v>1</v>
      </c>
      <c r="C649" s="12">
        <v>0</v>
      </c>
      <c r="E649" s="12">
        <v>0</v>
      </c>
    </row>
    <row r="650" spans="1:6" x14ac:dyDescent="0.25">
      <c r="A650" s="4" t="s">
        <v>140</v>
      </c>
      <c r="B650" s="12">
        <v>4</v>
      </c>
      <c r="C650" s="12">
        <v>1</v>
      </c>
      <c r="D650" s="5" t="s">
        <v>2263</v>
      </c>
      <c r="E650" s="12">
        <v>1</v>
      </c>
      <c r="F650" s="5" t="s">
        <v>2264</v>
      </c>
    </row>
    <row r="651" spans="1:6" x14ac:dyDescent="0.25">
      <c r="A651" s="4" t="s">
        <v>139</v>
      </c>
      <c r="B651" s="12">
        <v>4</v>
      </c>
      <c r="C651" s="12">
        <v>0</v>
      </c>
      <c r="E651" s="12">
        <v>0</v>
      </c>
    </row>
    <row r="652" spans="1:6" x14ac:dyDescent="0.25">
      <c r="A652" s="4" t="s">
        <v>138</v>
      </c>
      <c r="B652" s="12">
        <v>1</v>
      </c>
      <c r="C652" s="12">
        <v>0</v>
      </c>
      <c r="E652" s="12">
        <v>0</v>
      </c>
    </row>
    <row r="653" spans="1:6" x14ac:dyDescent="0.25">
      <c r="A653" s="4" t="s">
        <v>137</v>
      </c>
      <c r="B653" s="12">
        <v>6</v>
      </c>
      <c r="C653" s="12">
        <v>0</v>
      </c>
      <c r="E653" s="12">
        <v>0</v>
      </c>
    </row>
    <row r="654" spans="1:6" x14ac:dyDescent="0.25">
      <c r="A654" s="4" t="s">
        <v>136</v>
      </c>
      <c r="B654" s="12">
        <v>1</v>
      </c>
      <c r="C654" s="12">
        <v>1</v>
      </c>
      <c r="D654" s="5" t="s">
        <v>2265</v>
      </c>
      <c r="E654" s="12">
        <v>1</v>
      </c>
      <c r="F654" s="5" t="s">
        <v>2266</v>
      </c>
    </row>
    <row r="655" spans="1:6" x14ac:dyDescent="0.25">
      <c r="A655" s="4" t="s">
        <v>135</v>
      </c>
      <c r="B655" s="12">
        <v>4</v>
      </c>
      <c r="C655" s="12">
        <v>0</v>
      </c>
      <c r="E655" s="12">
        <v>0</v>
      </c>
    </row>
    <row r="656" spans="1:6" x14ac:dyDescent="0.25">
      <c r="A656" s="4" t="s">
        <v>134</v>
      </c>
      <c r="B656" s="12">
        <v>4</v>
      </c>
      <c r="C656" s="12">
        <v>0</v>
      </c>
      <c r="E656" s="12">
        <v>0</v>
      </c>
    </row>
    <row r="657" spans="1:6" x14ac:dyDescent="0.25">
      <c r="A657" s="4" t="s">
        <v>133</v>
      </c>
      <c r="B657" s="12">
        <v>4</v>
      </c>
      <c r="C657" s="12">
        <v>0</v>
      </c>
      <c r="E657" s="12">
        <v>0</v>
      </c>
    </row>
    <row r="658" spans="1:6" x14ac:dyDescent="0.25">
      <c r="A658" s="4" t="s">
        <v>132</v>
      </c>
      <c r="B658" s="12">
        <v>4</v>
      </c>
      <c r="C658" s="12">
        <v>0</v>
      </c>
      <c r="E658" s="12">
        <v>0</v>
      </c>
    </row>
    <row r="659" spans="1:6" x14ac:dyDescent="0.25">
      <c r="A659" s="4" t="s">
        <v>131</v>
      </c>
      <c r="B659" s="12">
        <v>1</v>
      </c>
      <c r="C659" s="12">
        <v>0</v>
      </c>
      <c r="E659" s="12">
        <v>0</v>
      </c>
    </row>
    <row r="660" spans="1:6" x14ac:dyDescent="0.25">
      <c r="A660" s="4" t="s">
        <v>130</v>
      </c>
      <c r="B660" s="12">
        <v>6</v>
      </c>
      <c r="C660" s="12">
        <v>0</v>
      </c>
      <c r="E660" s="12">
        <v>1</v>
      </c>
      <c r="F660" s="5" t="s">
        <v>2267</v>
      </c>
    </row>
    <row r="661" spans="1:6" x14ac:dyDescent="0.25">
      <c r="A661" s="4" t="s">
        <v>129</v>
      </c>
      <c r="B661" s="12">
        <v>1</v>
      </c>
      <c r="C661" s="12">
        <v>0</v>
      </c>
      <c r="E661" s="12">
        <v>1</v>
      </c>
      <c r="F661" s="5" t="s">
        <v>2268</v>
      </c>
    </row>
    <row r="662" spans="1:6" x14ac:dyDescent="0.25">
      <c r="A662" s="4" t="s">
        <v>128</v>
      </c>
      <c r="B662" s="12">
        <v>4</v>
      </c>
      <c r="C662" s="12">
        <v>0</v>
      </c>
      <c r="E662" s="12">
        <v>1</v>
      </c>
      <c r="F662" s="5" t="s">
        <v>2269</v>
      </c>
    </row>
    <row r="663" spans="1:6" x14ac:dyDescent="0.25">
      <c r="A663" s="4" t="s">
        <v>127</v>
      </c>
      <c r="B663" s="12">
        <v>1</v>
      </c>
      <c r="C663" s="12">
        <v>0</v>
      </c>
      <c r="E663" s="12">
        <v>0</v>
      </c>
    </row>
    <row r="664" spans="1:6" x14ac:dyDescent="0.25">
      <c r="A664" s="4" t="s">
        <v>126</v>
      </c>
      <c r="B664" s="12">
        <v>6</v>
      </c>
      <c r="C664" s="12">
        <v>0</v>
      </c>
      <c r="E664" s="12">
        <v>0</v>
      </c>
    </row>
    <row r="665" spans="1:6" x14ac:dyDescent="0.25">
      <c r="A665" s="4" t="s">
        <v>125</v>
      </c>
      <c r="B665" s="12">
        <v>1</v>
      </c>
      <c r="C665" s="12">
        <v>0</v>
      </c>
      <c r="E665" s="12">
        <v>0</v>
      </c>
    </row>
    <row r="666" spans="1:6" x14ac:dyDescent="0.25">
      <c r="A666" s="4" t="s">
        <v>124</v>
      </c>
      <c r="B666" s="12">
        <v>1</v>
      </c>
      <c r="C666" s="12">
        <v>0</v>
      </c>
      <c r="E666" s="12">
        <v>0</v>
      </c>
    </row>
    <row r="667" spans="1:6" x14ac:dyDescent="0.25">
      <c r="A667" s="4" t="s">
        <v>123</v>
      </c>
      <c r="B667" s="12">
        <v>1</v>
      </c>
      <c r="C667" s="12">
        <v>1</v>
      </c>
      <c r="D667" s="5" t="s">
        <v>2270</v>
      </c>
      <c r="E667" s="12">
        <v>1</v>
      </c>
      <c r="F667" s="5" t="s">
        <v>2271</v>
      </c>
    </row>
    <row r="668" spans="1:6" ht="30" x14ac:dyDescent="0.25">
      <c r="A668" s="4" t="s">
        <v>122</v>
      </c>
      <c r="B668" s="12">
        <v>1</v>
      </c>
      <c r="C668" s="12">
        <v>2</v>
      </c>
      <c r="D668" s="5" t="s">
        <v>2272</v>
      </c>
      <c r="E668" s="12">
        <v>2</v>
      </c>
      <c r="F668" s="5" t="s">
        <v>2273</v>
      </c>
    </row>
    <row r="669" spans="1:6" x14ac:dyDescent="0.25">
      <c r="A669" s="4" t="s">
        <v>121</v>
      </c>
      <c r="B669" s="12">
        <v>4</v>
      </c>
      <c r="C669" s="12">
        <v>0</v>
      </c>
      <c r="E669" s="12">
        <v>1</v>
      </c>
      <c r="F669" s="5" t="s">
        <v>2274</v>
      </c>
    </row>
    <row r="670" spans="1:6" x14ac:dyDescent="0.25">
      <c r="A670" s="4" t="s">
        <v>120</v>
      </c>
      <c r="B670" s="12">
        <v>4</v>
      </c>
      <c r="C670" s="12">
        <v>0</v>
      </c>
      <c r="E670" s="12">
        <v>1</v>
      </c>
      <c r="F670" s="5" t="s">
        <v>2275</v>
      </c>
    </row>
    <row r="671" spans="1:6" x14ac:dyDescent="0.25">
      <c r="A671" s="4" t="s">
        <v>119</v>
      </c>
      <c r="B671" s="12">
        <v>1</v>
      </c>
      <c r="C671" s="12">
        <v>0</v>
      </c>
      <c r="E671" s="12">
        <v>1</v>
      </c>
      <c r="F671" s="5" t="s">
        <v>2276</v>
      </c>
    </row>
    <row r="672" spans="1:6" x14ac:dyDescent="0.25">
      <c r="A672" s="4" t="s">
        <v>118</v>
      </c>
      <c r="B672" s="12">
        <v>1</v>
      </c>
      <c r="C672" s="12">
        <v>0</v>
      </c>
      <c r="E672" s="12">
        <v>0</v>
      </c>
    </row>
    <row r="673" spans="1:6" x14ac:dyDescent="0.25">
      <c r="A673" s="4" t="s">
        <v>117</v>
      </c>
      <c r="B673" s="12">
        <v>4</v>
      </c>
      <c r="C673" s="12">
        <v>0</v>
      </c>
      <c r="E673" s="12">
        <v>0</v>
      </c>
    </row>
    <row r="674" spans="1:6" x14ac:dyDescent="0.25">
      <c r="A674" s="4" t="s">
        <v>116</v>
      </c>
      <c r="B674" s="12">
        <v>4</v>
      </c>
      <c r="C674" s="12">
        <v>0</v>
      </c>
      <c r="E674" s="12">
        <v>0</v>
      </c>
    </row>
    <row r="675" spans="1:6" x14ac:dyDescent="0.25">
      <c r="A675" s="4" t="s">
        <v>115</v>
      </c>
      <c r="B675" s="12">
        <v>4</v>
      </c>
      <c r="C675" s="12">
        <v>0</v>
      </c>
      <c r="E675" s="12">
        <v>0</v>
      </c>
    </row>
    <row r="676" spans="1:6" x14ac:dyDescent="0.25">
      <c r="A676" s="4" t="s">
        <v>114</v>
      </c>
      <c r="B676" s="12">
        <v>6</v>
      </c>
      <c r="C676" s="12">
        <v>0</v>
      </c>
      <c r="E676" s="12">
        <v>0</v>
      </c>
    </row>
    <row r="677" spans="1:6" x14ac:dyDescent="0.25">
      <c r="A677" s="4" t="s">
        <v>113</v>
      </c>
      <c r="B677" s="12">
        <v>6</v>
      </c>
      <c r="C677" s="12">
        <v>0</v>
      </c>
      <c r="E677" s="12">
        <v>1</v>
      </c>
      <c r="F677" s="5" t="s">
        <v>2277</v>
      </c>
    </row>
    <row r="678" spans="1:6" x14ac:dyDescent="0.25">
      <c r="A678" s="4" t="s">
        <v>112</v>
      </c>
      <c r="B678" s="12">
        <v>3</v>
      </c>
      <c r="C678" s="12">
        <v>0</v>
      </c>
      <c r="E678" s="12">
        <v>0</v>
      </c>
    </row>
    <row r="679" spans="1:6" x14ac:dyDescent="0.25">
      <c r="A679" s="4" t="s">
        <v>111</v>
      </c>
      <c r="B679" s="12">
        <v>4</v>
      </c>
      <c r="C679" s="12">
        <v>1</v>
      </c>
      <c r="D679" s="5" t="s">
        <v>2278</v>
      </c>
      <c r="E679" s="12">
        <v>0</v>
      </c>
    </row>
    <row r="680" spans="1:6" x14ac:dyDescent="0.25">
      <c r="A680" s="4" t="s">
        <v>110</v>
      </c>
      <c r="B680" s="12">
        <v>6</v>
      </c>
      <c r="C680" s="12">
        <v>0</v>
      </c>
      <c r="E680" s="12">
        <v>0</v>
      </c>
    </row>
    <row r="681" spans="1:6" x14ac:dyDescent="0.25">
      <c r="A681" s="4" t="s">
        <v>109</v>
      </c>
      <c r="B681" s="12">
        <v>6</v>
      </c>
      <c r="C681" s="12">
        <v>0</v>
      </c>
      <c r="E681" s="12">
        <v>0</v>
      </c>
    </row>
    <row r="682" spans="1:6" x14ac:dyDescent="0.25">
      <c r="A682" s="4" t="s">
        <v>108</v>
      </c>
      <c r="B682" s="12">
        <v>1</v>
      </c>
      <c r="C682" s="12">
        <v>1</v>
      </c>
      <c r="D682" s="5" t="s">
        <v>2279</v>
      </c>
      <c r="E682" s="12">
        <v>0</v>
      </c>
    </row>
    <row r="683" spans="1:6" x14ac:dyDescent="0.25">
      <c r="A683" s="4" t="s">
        <v>107</v>
      </c>
      <c r="B683" s="12">
        <v>4</v>
      </c>
      <c r="C683" s="12">
        <v>0</v>
      </c>
      <c r="E683" s="12">
        <v>0</v>
      </c>
    </row>
    <row r="684" spans="1:6" x14ac:dyDescent="0.25">
      <c r="A684" s="4" t="s">
        <v>106</v>
      </c>
      <c r="B684" s="12">
        <v>1</v>
      </c>
      <c r="C684" s="12">
        <v>1</v>
      </c>
      <c r="D684" s="5" t="s">
        <v>2280</v>
      </c>
      <c r="E684" s="12">
        <v>1</v>
      </c>
      <c r="F684" s="5" t="s">
        <v>2281</v>
      </c>
    </row>
    <row r="685" spans="1:6" x14ac:dyDescent="0.25">
      <c r="A685" s="4" t="s">
        <v>105</v>
      </c>
      <c r="B685" s="12">
        <v>4</v>
      </c>
      <c r="C685" s="12">
        <v>0</v>
      </c>
      <c r="E685" s="12">
        <v>0</v>
      </c>
    </row>
    <row r="686" spans="1:6" x14ac:dyDescent="0.25">
      <c r="A686" s="4" t="s">
        <v>104</v>
      </c>
      <c r="B686" s="12">
        <v>4</v>
      </c>
      <c r="C686" s="12">
        <v>0</v>
      </c>
      <c r="E686" s="12">
        <v>0</v>
      </c>
    </row>
    <row r="687" spans="1:6" x14ac:dyDescent="0.25">
      <c r="A687" s="4" t="s">
        <v>103</v>
      </c>
      <c r="B687" s="12">
        <v>4</v>
      </c>
      <c r="C687" s="12">
        <v>0</v>
      </c>
      <c r="E687" s="12">
        <v>1</v>
      </c>
      <c r="F687" s="5" t="s">
        <v>2282</v>
      </c>
    </row>
    <row r="688" spans="1:6" x14ac:dyDescent="0.25">
      <c r="A688" s="4" t="s">
        <v>102</v>
      </c>
      <c r="B688" s="12">
        <v>1</v>
      </c>
      <c r="C688" s="12">
        <v>0</v>
      </c>
      <c r="E688" s="12">
        <v>0</v>
      </c>
    </row>
    <row r="689" spans="1:6" x14ac:dyDescent="0.25">
      <c r="A689" s="4" t="s">
        <v>101</v>
      </c>
      <c r="B689" s="12">
        <v>1</v>
      </c>
      <c r="C689" s="12">
        <v>0</v>
      </c>
      <c r="E689" s="12">
        <v>0</v>
      </c>
    </row>
    <row r="690" spans="1:6" x14ac:dyDescent="0.25">
      <c r="A690" s="4" t="s">
        <v>100</v>
      </c>
      <c r="B690" s="12">
        <v>6</v>
      </c>
      <c r="C690" s="12">
        <v>0</v>
      </c>
      <c r="E690" s="12">
        <v>0</v>
      </c>
    </row>
    <row r="691" spans="1:6" x14ac:dyDescent="0.25">
      <c r="A691" s="4" t="s">
        <v>99</v>
      </c>
      <c r="B691" s="12">
        <v>5</v>
      </c>
      <c r="C691" s="12">
        <v>0</v>
      </c>
      <c r="E691" s="12">
        <v>0</v>
      </c>
    </row>
    <row r="692" spans="1:6" x14ac:dyDescent="0.25">
      <c r="A692" s="4" t="s">
        <v>98</v>
      </c>
      <c r="B692" s="12">
        <v>1</v>
      </c>
      <c r="C692" s="12">
        <v>0</v>
      </c>
      <c r="E692" s="12">
        <v>1</v>
      </c>
      <c r="F692" s="5" t="s">
        <v>2283</v>
      </c>
    </row>
    <row r="693" spans="1:6" x14ac:dyDescent="0.25">
      <c r="A693" s="4" t="s">
        <v>97</v>
      </c>
      <c r="B693" s="12">
        <v>1</v>
      </c>
      <c r="C693" s="12">
        <v>0</v>
      </c>
      <c r="E693" s="12">
        <v>0</v>
      </c>
    </row>
    <row r="694" spans="1:6" x14ac:dyDescent="0.25">
      <c r="A694" s="4" t="s">
        <v>96</v>
      </c>
      <c r="B694" s="12">
        <v>1</v>
      </c>
      <c r="C694" s="12">
        <v>0</v>
      </c>
      <c r="E694" s="12">
        <v>0</v>
      </c>
    </row>
    <row r="695" spans="1:6" x14ac:dyDescent="0.25">
      <c r="A695" s="4" t="s">
        <v>95</v>
      </c>
      <c r="B695" s="12">
        <v>1</v>
      </c>
      <c r="C695" s="12">
        <v>0</v>
      </c>
      <c r="E695" s="12">
        <v>0</v>
      </c>
    </row>
    <row r="696" spans="1:6" x14ac:dyDescent="0.25">
      <c r="A696" s="4" t="s">
        <v>94</v>
      </c>
      <c r="B696" s="12">
        <v>1</v>
      </c>
      <c r="C696" s="12">
        <v>1</v>
      </c>
      <c r="D696" s="5" t="s">
        <v>2284</v>
      </c>
      <c r="E696" s="12">
        <v>0</v>
      </c>
    </row>
    <row r="697" spans="1:6" x14ac:dyDescent="0.25">
      <c r="A697" s="4" t="s">
        <v>93</v>
      </c>
      <c r="B697" s="12">
        <v>4</v>
      </c>
      <c r="C697" s="12">
        <v>0</v>
      </c>
      <c r="E697" s="12">
        <v>0</v>
      </c>
    </row>
    <row r="698" spans="1:6" x14ac:dyDescent="0.25">
      <c r="A698" s="4" t="s">
        <v>92</v>
      </c>
      <c r="B698" s="12">
        <v>4</v>
      </c>
      <c r="C698" s="12">
        <v>1</v>
      </c>
      <c r="D698" s="5" t="s">
        <v>2285</v>
      </c>
      <c r="E698" s="12">
        <v>1</v>
      </c>
      <c r="F698" s="5" t="s">
        <v>2286</v>
      </c>
    </row>
    <row r="699" spans="1:6" ht="30" x14ac:dyDescent="0.25">
      <c r="A699" s="4" t="s">
        <v>91</v>
      </c>
      <c r="B699" s="12">
        <v>1</v>
      </c>
      <c r="C699" s="12">
        <v>0</v>
      </c>
      <c r="E699" s="12">
        <v>2</v>
      </c>
      <c r="F699" s="5" t="s">
        <v>2287</v>
      </c>
    </row>
    <row r="700" spans="1:6" x14ac:dyDescent="0.25">
      <c r="A700" s="4" t="s">
        <v>90</v>
      </c>
      <c r="B700" s="12">
        <v>6</v>
      </c>
      <c r="C700" s="12">
        <v>1</v>
      </c>
      <c r="D700" s="5" t="s">
        <v>2288</v>
      </c>
      <c r="E700" s="12">
        <v>1</v>
      </c>
      <c r="F700" s="5" t="s">
        <v>2289</v>
      </c>
    </row>
    <row r="701" spans="1:6" x14ac:dyDescent="0.25">
      <c r="A701" s="4" t="s">
        <v>89</v>
      </c>
      <c r="B701" s="12">
        <v>4</v>
      </c>
      <c r="C701" s="12">
        <v>1</v>
      </c>
      <c r="D701" s="5" t="s">
        <v>2290</v>
      </c>
      <c r="E701" s="12">
        <v>1</v>
      </c>
      <c r="F701" s="5" t="s">
        <v>2291</v>
      </c>
    </row>
    <row r="702" spans="1:6" x14ac:dyDescent="0.25">
      <c r="A702" s="4" t="s">
        <v>88</v>
      </c>
      <c r="B702" s="12">
        <v>4</v>
      </c>
      <c r="C702" s="12">
        <v>1</v>
      </c>
      <c r="D702" s="5" t="s">
        <v>2290</v>
      </c>
      <c r="E702" s="12">
        <v>0</v>
      </c>
    </row>
    <row r="703" spans="1:6" x14ac:dyDescent="0.25">
      <c r="A703" s="4" t="s">
        <v>87</v>
      </c>
      <c r="B703" s="12">
        <v>5</v>
      </c>
      <c r="C703" s="12">
        <v>0</v>
      </c>
      <c r="E703" s="12">
        <v>0</v>
      </c>
    </row>
    <row r="704" spans="1:6" x14ac:dyDescent="0.25">
      <c r="A704" s="4" t="s">
        <v>86</v>
      </c>
      <c r="B704" s="12">
        <v>1</v>
      </c>
      <c r="C704" s="12">
        <v>0</v>
      </c>
      <c r="E704" s="12">
        <v>1</v>
      </c>
      <c r="F704" s="5" t="s">
        <v>2292</v>
      </c>
    </row>
    <row r="705" spans="1:6" x14ac:dyDescent="0.25">
      <c r="A705" s="4" t="s">
        <v>85</v>
      </c>
      <c r="B705" s="12">
        <v>4</v>
      </c>
      <c r="C705" s="12">
        <v>0</v>
      </c>
      <c r="E705" s="12">
        <v>0</v>
      </c>
    </row>
    <row r="706" spans="1:6" x14ac:dyDescent="0.25">
      <c r="A706" s="4" t="s">
        <v>84</v>
      </c>
      <c r="B706" s="12">
        <v>4</v>
      </c>
      <c r="C706" s="12">
        <v>0</v>
      </c>
      <c r="E706" s="12">
        <v>0</v>
      </c>
    </row>
    <row r="707" spans="1:6" x14ac:dyDescent="0.25">
      <c r="A707" s="4" t="s">
        <v>83</v>
      </c>
      <c r="B707" s="12">
        <v>5</v>
      </c>
      <c r="C707" s="12">
        <v>0</v>
      </c>
      <c r="E707" s="12">
        <v>0</v>
      </c>
    </row>
    <row r="708" spans="1:6" x14ac:dyDescent="0.25">
      <c r="A708" s="4" t="s">
        <v>82</v>
      </c>
      <c r="B708" s="12">
        <v>5</v>
      </c>
      <c r="C708" s="12">
        <v>0</v>
      </c>
      <c r="E708" s="12">
        <v>0</v>
      </c>
    </row>
    <row r="709" spans="1:6" x14ac:dyDescent="0.25">
      <c r="A709" s="4" t="s">
        <v>81</v>
      </c>
      <c r="B709" s="12">
        <v>1</v>
      </c>
      <c r="C709" s="12">
        <v>1</v>
      </c>
      <c r="D709" s="5" t="s">
        <v>2293</v>
      </c>
      <c r="E709" s="12">
        <v>0</v>
      </c>
    </row>
    <row r="710" spans="1:6" x14ac:dyDescent="0.25">
      <c r="A710" s="4" t="s">
        <v>80</v>
      </c>
      <c r="B710" s="12">
        <v>4</v>
      </c>
      <c r="C710" s="12">
        <v>0</v>
      </c>
      <c r="E710" s="12">
        <v>0</v>
      </c>
    </row>
    <row r="711" spans="1:6" x14ac:dyDescent="0.25">
      <c r="A711" s="4" t="s">
        <v>79</v>
      </c>
      <c r="B711" s="12">
        <v>5</v>
      </c>
      <c r="C711" s="12">
        <v>0</v>
      </c>
      <c r="E711" s="12">
        <v>0</v>
      </c>
    </row>
    <row r="712" spans="1:6" x14ac:dyDescent="0.25">
      <c r="A712" s="4" t="s">
        <v>78</v>
      </c>
      <c r="B712" s="12">
        <v>5</v>
      </c>
      <c r="C712" s="12">
        <v>0</v>
      </c>
      <c r="E712" s="12">
        <v>1</v>
      </c>
      <c r="F712" s="5" t="s">
        <v>2294</v>
      </c>
    </row>
    <row r="713" spans="1:6" x14ac:dyDescent="0.25">
      <c r="A713" s="4" t="s">
        <v>77</v>
      </c>
      <c r="B713" s="12">
        <v>6</v>
      </c>
      <c r="C713" s="12">
        <v>0</v>
      </c>
      <c r="E713" s="12">
        <v>0</v>
      </c>
    </row>
    <row r="714" spans="1:6" x14ac:dyDescent="0.25">
      <c r="A714" s="4" t="s">
        <v>76</v>
      </c>
      <c r="B714" s="12">
        <v>3</v>
      </c>
      <c r="C714" s="12">
        <v>0</v>
      </c>
      <c r="E714" s="12">
        <v>0</v>
      </c>
    </row>
    <row r="715" spans="1:6" x14ac:dyDescent="0.25">
      <c r="A715" s="4" t="s">
        <v>75</v>
      </c>
      <c r="B715" s="12">
        <v>5</v>
      </c>
      <c r="C715" s="12">
        <v>0</v>
      </c>
      <c r="E715" s="12">
        <v>0</v>
      </c>
    </row>
    <row r="716" spans="1:6" x14ac:dyDescent="0.25">
      <c r="A716" s="4" t="s">
        <v>74</v>
      </c>
      <c r="B716" s="12">
        <v>1</v>
      </c>
      <c r="C716" s="12">
        <v>0</v>
      </c>
      <c r="E716" s="12">
        <v>0</v>
      </c>
    </row>
    <row r="717" spans="1:6" x14ac:dyDescent="0.25">
      <c r="A717" s="4" t="s">
        <v>73</v>
      </c>
      <c r="B717" s="12">
        <v>6</v>
      </c>
      <c r="C717" s="12">
        <v>0</v>
      </c>
      <c r="E717" s="12">
        <v>1</v>
      </c>
      <c r="F717" s="5" t="s">
        <v>2295</v>
      </c>
    </row>
    <row r="718" spans="1:6" x14ac:dyDescent="0.25">
      <c r="A718" s="4" t="s">
        <v>72</v>
      </c>
      <c r="B718" s="12">
        <v>4</v>
      </c>
      <c r="C718" s="12">
        <v>0</v>
      </c>
      <c r="E718" s="12">
        <v>0</v>
      </c>
    </row>
    <row r="719" spans="1:6" x14ac:dyDescent="0.25">
      <c r="A719" s="4" t="s">
        <v>71</v>
      </c>
      <c r="B719" s="12">
        <v>1</v>
      </c>
      <c r="C719" s="12">
        <v>0</v>
      </c>
      <c r="E719" s="12">
        <v>0</v>
      </c>
    </row>
    <row r="720" spans="1:6" x14ac:dyDescent="0.25">
      <c r="A720" s="4" t="s">
        <v>70</v>
      </c>
      <c r="B720" s="12">
        <v>1</v>
      </c>
      <c r="C720" s="12">
        <v>0</v>
      </c>
      <c r="E720" s="12">
        <v>0</v>
      </c>
    </row>
    <row r="721" spans="1:6" x14ac:dyDescent="0.25">
      <c r="A721" s="4" t="s">
        <v>69</v>
      </c>
      <c r="B721" s="12">
        <v>4</v>
      </c>
      <c r="C721" s="12">
        <v>0</v>
      </c>
      <c r="E721" s="12">
        <v>0</v>
      </c>
    </row>
    <row r="722" spans="1:6" x14ac:dyDescent="0.25">
      <c r="A722" s="4" t="s">
        <v>68</v>
      </c>
      <c r="B722" s="12">
        <v>4</v>
      </c>
      <c r="C722" s="12">
        <v>0</v>
      </c>
      <c r="E722" s="12">
        <v>0</v>
      </c>
    </row>
    <row r="723" spans="1:6" x14ac:dyDescent="0.25">
      <c r="A723" s="4" t="s">
        <v>67</v>
      </c>
      <c r="B723" s="12">
        <v>1</v>
      </c>
      <c r="C723" s="12">
        <v>0</v>
      </c>
      <c r="E723" s="12">
        <v>0</v>
      </c>
    </row>
    <row r="724" spans="1:6" x14ac:dyDescent="0.25">
      <c r="A724" s="4" t="s">
        <v>66</v>
      </c>
      <c r="B724" s="12">
        <v>4</v>
      </c>
      <c r="C724" s="12">
        <v>0</v>
      </c>
      <c r="E724" s="12">
        <v>0</v>
      </c>
    </row>
    <row r="725" spans="1:6" x14ac:dyDescent="0.25">
      <c r="A725" s="4" t="s">
        <v>65</v>
      </c>
      <c r="B725" s="12">
        <v>6</v>
      </c>
      <c r="C725" s="12">
        <v>0</v>
      </c>
      <c r="E725" s="12">
        <v>1</v>
      </c>
      <c r="F725" s="5" t="s">
        <v>2296</v>
      </c>
    </row>
    <row r="726" spans="1:6" x14ac:dyDescent="0.25">
      <c r="A726" s="4" t="s">
        <v>64</v>
      </c>
      <c r="B726" s="12">
        <v>6</v>
      </c>
      <c r="C726" s="12">
        <v>0</v>
      </c>
      <c r="E726" s="12">
        <v>0</v>
      </c>
    </row>
    <row r="727" spans="1:6" x14ac:dyDescent="0.25">
      <c r="A727" s="4" t="s">
        <v>63</v>
      </c>
      <c r="B727" s="12">
        <v>6</v>
      </c>
      <c r="C727" s="12">
        <v>0</v>
      </c>
      <c r="E727" s="12">
        <v>0</v>
      </c>
    </row>
    <row r="728" spans="1:6" ht="30" x14ac:dyDescent="0.25">
      <c r="A728" s="4" t="s">
        <v>62</v>
      </c>
      <c r="B728" s="12">
        <v>3</v>
      </c>
      <c r="C728" s="12">
        <v>0</v>
      </c>
      <c r="E728" s="12">
        <v>2</v>
      </c>
      <c r="F728" s="5" t="s">
        <v>2297</v>
      </c>
    </row>
    <row r="729" spans="1:6" x14ac:dyDescent="0.25">
      <c r="A729" s="4" t="s">
        <v>61</v>
      </c>
      <c r="B729" s="12">
        <v>6</v>
      </c>
      <c r="C729" s="12">
        <v>0</v>
      </c>
      <c r="E729" s="12">
        <v>0</v>
      </c>
    </row>
    <row r="730" spans="1:6" x14ac:dyDescent="0.25">
      <c r="A730" s="4" t="s">
        <v>60</v>
      </c>
      <c r="B730" s="12">
        <v>1</v>
      </c>
      <c r="C730" s="12">
        <v>0</v>
      </c>
      <c r="E730" s="12">
        <v>0</v>
      </c>
    </row>
    <row r="731" spans="1:6" x14ac:dyDescent="0.25">
      <c r="A731" s="4" t="s">
        <v>59</v>
      </c>
      <c r="B731" s="12">
        <v>1</v>
      </c>
      <c r="C731" s="12">
        <v>0</v>
      </c>
      <c r="E731" s="12">
        <v>0</v>
      </c>
    </row>
    <row r="732" spans="1:6" x14ac:dyDescent="0.25">
      <c r="A732" s="4" t="s">
        <v>58</v>
      </c>
      <c r="B732" s="12">
        <v>4</v>
      </c>
      <c r="C732" s="12">
        <v>0</v>
      </c>
      <c r="E732" s="12">
        <v>0</v>
      </c>
    </row>
    <row r="733" spans="1:6" x14ac:dyDescent="0.25">
      <c r="A733" s="4" t="s">
        <v>57</v>
      </c>
      <c r="B733" s="12">
        <v>6</v>
      </c>
      <c r="C733" s="12">
        <v>0</v>
      </c>
      <c r="E733" s="12">
        <v>1</v>
      </c>
      <c r="F733" s="5" t="s">
        <v>2298</v>
      </c>
    </row>
    <row r="734" spans="1:6" ht="30" x14ac:dyDescent="0.25">
      <c r="A734" s="4" t="s">
        <v>56</v>
      </c>
      <c r="B734" s="12">
        <v>1</v>
      </c>
      <c r="C734" s="12">
        <v>0</v>
      </c>
      <c r="E734" s="12">
        <v>2</v>
      </c>
      <c r="F734" s="5" t="s">
        <v>2299</v>
      </c>
    </row>
    <row r="735" spans="1:6" x14ac:dyDescent="0.25">
      <c r="A735" s="4" t="s">
        <v>55</v>
      </c>
      <c r="B735" s="12">
        <v>6</v>
      </c>
      <c r="C735" s="12">
        <v>0</v>
      </c>
      <c r="E735" s="12">
        <v>1</v>
      </c>
      <c r="F735" s="5" t="s">
        <v>2300</v>
      </c>
    </row>
    <row r="736" spans="1:6" x14ac:dyDescent="0.25">
      <c r="A736" s="4" t="s">
        <v>54</v>
      </c>
      <c r="B736" s="12">
        <v>1</v>
      </c>
      <c r="C736" s="12">
        <v>0</v>
      </c>
      <c r="E736" s="12">
        <v>0</v>
      </c>
    </row>
    <row r="737" spans="1:6" x14ac:dyDescent="0.25">
      <c r="A737" s="4" t="s">
        <v>53</v>
      </c>
      <c r="B737" s="12">
        <v>6</v>
      </c>
      <c r="C737" s="12">
        <v>0</v>
      </c>
      <c r="E737" s="12">
        <v>0</v>
      </c>
    </row>
    <row r="738" spans="1:6" x14ac:dyDescent="0.25">
      <c r="A738" s="4" t="s">
        <v>52</v>
      </c>
      <c r="B738" s="12">
        <v>6</v>
      </c>
      <c r="C738" s="12">
        <v>0</v>
      </c>
      <c r="E738" s="12">
        <v>0</v>
      </c>
    </row>
    <row r="739" spans="1:6" x14ac:dyDescent="0.25">
      <c r="A739" s="4" t="s">
        <v>51</v>
      </c>
      <c r="B739" s="12">
        <v>4</v>
      </c>
      <c r="C739" s="12">
        <v>0</v>
      </c>
      <c r="E739" s="12">
        <v>0</v>
      </c>
    </row>
    <row r="740" spans="1:6" x14ac:dyDescent="0.25">
      <c r="A740" s="4" t="s">
        <v>50</v>
      </c>
      <c r="B740" s="12">
        <v>6</v>
      </c>
      <c r="C740" s="12">
        <v>0</v>
      </c>
      <c r="E740" s="12">
        <v>0</v>
      </c>
    </row>
    <row r="741" spans="1:6" x14ac:dyDescent="0.25">
      <c r="A741" s="4" t="s">
        <v>49</v>
      </c>
      <c r="B741" s="12">
        <v>6</v>
      </c>
      <c r="C741" s="12">
        <v>0</v>
      </c>
      <c r="E741" s="12">
        <v>0</v>
      </c>
    </row>
    <row r="742" spans="1:6" x14ac:dyDescent="0.25">
      <c r="A742" s="4" t="s">
        <v>48</v>
      </c>
      <c r="B742" s="12">
        <v>1</v>
      </c>
      <c r="C742" s="12">
        <v>0</v>
      </c>
      <c r="E742" s="12">
        <v>0</v>
      </c>
    </row>
    <row r="743" spans="1:6" x14ac:dyDescent="0.25">
      <c r="A743" s="4" t="s">
        <v>47</v>
      </c>
      <c r="B743" s="12">
        <v>1</v>
      </c>
      <c r="C743" s="12">
        <v>0</v>
      </c>
      <c r="E743" s="12">
        <v>0</v>
      </c>
    </row>
    <row r="744" spans="1:6" x14ac:dyDescent="0.25">
      <c r="A744" s="4" t="s">
        <v>46</v>
      </c>
      <c r="B744" s="12">
        <v>4</v>
      </c>
      <c r="C744" s="12">
        <v>1</v>
      </c>
      <c r="D744" s="5" t="s">
        <v>2301</v>
      </c>
      <c r="E744" s="12">
        <v>1</v>
      </c>
      <c r="F744" s="5" t="s">
        <v>2302</v>
      </c>
    </row>
    <row r="745" spans="1:6" x14ac:dyDescent="0.25">
      <c r="A745" s="4" t="s">
        <v>45</v>
      </c>
      <c r="B745" s="12">
        <v>5</v>
      </c>
      <c r="C745" s="12">
        <v>0</v>
      </c>
      <c r="E745" s="12">
        <v>1</v>
      </c>
      <c r="F745" s="5" t="s">
        <v>2303</v>
      </c>
    </row>
    <row r="746" spans="1:6" x14ac:dyDescent="0.25">
      <c r="A746" s="4" t="s">
        <v>44</v>
      </c>
      <c r="B746" s="12">
        <v>5</v>
      </c>
      <c r="C746" s="12">
        <v>0</v>
      </c>
      <c r="E746" s="12">
        <v>0</v>
      </c>
    </row>
    <row r="747" spans="1:6" x14ac:dyDescent="0.25">
      <c r="A747" s="4" t="s">
        <v>43</v>
      </c>
      <c r="B747" s="12">
        <v>4</v>
      </c>
      <c r="C747" s="12">
        <v>0</v>
      </c>
      <c r="E747" s="12">
        <v>1</v>
      </c>
      <c r="F747" s="5" t="s">
        <v>2304</v>
      </c>
    </row>
    <row r="748" spans="1:6" x14ac:dyDescent="0.25">
      <c r="A748" s="4" t="s">
        <v>42</v>
      </c>
      <c r="B748" s="12">
        <v>1</v>
      </c>
      <c r="C748" s="12">
        <v>0</v>
      </c>
      <c r="E748" s="12">
        <v>1</v>
      </c>
      <c r="F748" s="5" t="s">
        <v>2305</v>
      </c>
    </row>
    <row r="749" spans="1:6" x14ac:dyDescent="0.25">
      <c r="A749" s="4" t="s">
        <v>41</v>
      </c>
      <c r="B749" s="12">
        <v>5</v>
      </c>
      <c r="C749" s="12">
        <v>0</v>
      </c>
      <c r="E749" s="12">
        <v>1</v>
      </c>
      <c r="F749" s="5" t="s">
        <v>2306</v>
      </c>
    </row>
    <row r="750" spans="1:6" x14ac:dyDescent="0.25">
      <c r="A750" s="4" t="s">
        <v>40</v>
      </c>
      <c r="B750" s="12">
        <v>5</v>
      </c>
      <c r="C750" s="12">
        <v>0</v>
      </c>
      <c r="E750" s="12">
        <v>1</v>
      </c>
      <c r="F750" s="5" t="s">
        <v>2307</v>
      </c>
    </row>
    <row r="751" spans="1:6" x14ac:dyDescent="0.25">
      <c r="A751" s="4" t="s">
        <v>39</v>
      </c>
      <c r="B751" s="12">
        <v>5</v>
      </c>
      <c r="C751" s="12">
        <v>0</v>
      </c>
      <c r="E751" s="12">
        <v>0</v>
      </c>
    </row>
    <row r="752" spans="1:6" x14ac:dyDescent="0.25">
      <c r="A752" s="4" t="s">
        <v>38</v>
      </c>
      <c r="B752" s="12">
        <v>1</v>
      </c>
      <c r="C752" s="12">
        <v>0</v>
      </c>
      <c r="E752" s="12">
        <v>0</v>
      </c>
    </row>
    <row r="753" spans="1:6" x14ac:dyDescent="0.25">
      <c r="A753" s="4" t="s">
        <v>37</v>
      </c>
      <c r="B753" s="12">
        <v>5</v>
      </c>
      <c r="C753" s="12">
        <v>0</v>
      </c>
      <c r="E753" s="12">
        <v>0</v>
      </c>
    </row>
    <row r="754" spans="1:6" x14ac:dyDescent="0.25">
      <c r="A754" s="4" t="s">
        <v>36</v>
      </c>
      <c r="B754" s="12">
        <v>6</v>
      </c>
      <c r="C754" s="12">
        <v>1</v>
      </c>
      <c r="D754" s="5" t="s">
        <v>2308</v>
      </c>
      <c r="E754" s="12">
        <v>0</v>
      </c>
    </row>
    <row r="755" spans="1:6" x14ac:dyDescent="0.25">
      <c r="A755" s="4" t="s">
        <v>35</v>
      </c>
      <c r="B755" s="12">
        <v>1</v>
      </c>
      <c r="C755" s="12">
        <v>1</v>
      </c>
      <c r="D755" s="5" t="s">
        <v>2309</v>
      </c>
      <c r="E755" s="12">
        <v>0</v>
      </c>
    </row>
    <row r="756" spans="1:6" x14ac:dyDescent="0.25">
      <c r="A756" s="4" t="s">
        <v>34</v>
      </c>
      <c r="B756" s="12">
        <v>4</v>
      </c>
      <c r="C756" s="12">
        <v>0</v>
      </c>
      <c r="E756" s="12">
        <v>0</v>
      </c>
    </row>
    <row r="757" spans="1:6" x14ac:dyDescent="0.25">
      <c r="A757" s="4" t="s">
        <v>33</v>
      </c>
      <c r="B757" s="12">
        <v>6</v>
      </c>
      <c r="C757" s="12">
        <v>0</v>
      </c>
      <c r="E757" s="12">
        <v>0</v>
      </c>
    </row>
    <row r="758" spans="1:6" x14ac:dyDescent="0.25">
      <c r="A758" s="4" t="s">
        <v>32</v>
      </c>
      <c r="B758" s="12">
        <v>6</v>
      </c>
      <c r="C758" s="12">
        <v>0</v>
      </c>
      <c r="E758" s="12">
        <v>0</v>
      </c>
    </row>
    <row r="759" spans="1:6" x14ac:dyDescent="0.25">
      <c r="A759" s="4" t="s">
        <v>31</v>
      </c>
      <c r="B759" s="12">
        <v>1</v>
      </c>
      <c r="C759" s="12">
        <v>0</v>
      </c>
      <c r="E759" s="12">
        <v>0</v>
      </c>
    </row>
    <row r="760" spans="1:6" x14ac:dyDescent="0.25">
      <c r="A760" s="4" t="s">
        <v>30</v>
      </c>
      <c r="B760" s="12">
        <v>1</v>
      </c>
      <c r="C760" s="12">
        <v>1</v>
      </c>
      <c r="D760" s="5" t="s">
        <v>2310</v>
      </c>
      <c r="E760" s="12">
        <v>0</v>
      </c>
    </row>
    <row r="761" spans="1:6" x14ac:dyDescent="0.25">
      <c r="A761" s="4" t="s">
        <v>29</v>
      </c>
      <c r="B761" s="12">
        <v>6</v>
      </c>
      <c r="C761" s="12">
        <v>0</v>
      </c>
      <c r="E761" s="12">
        <v>1</v>
      </c>
      <c r="F761" s="5" t="s">
        <v>2311</v>
      </c>
    </row>
    <row r="762" spans="1:6" x14ac:dyDescent="0.25">
      <c r="A762" s="4" t="s">
        <v>28</v>
      </c>
      <c r="B762" s="12">
        <v>1</v>
      </c>
      <c r="C762" s="12">
        <v>0</v>
      </c>
      <c r="E762" s="12">
        <v>0</v>
      </c>
    </row>
    <row r="763" spans="1:6" x14ac:dyDescent="0.25">
      <c r="A763" s="4" t="s">
        <v>27</v>
      </c>
      <c r="B763" s="12">
        <v>1</v>
      </c>
      <c r="C763" s="12">
        <v>1</v>
      </c>
      <c r="D763" s="5" t="s">
        <v>2312</v>
      </c>
      <c r="E763" s="12">
        <v>1</v>
      </c>
      <c r="F763" s="5" t="s">
        <v>2313</v>
      </c>
    </row>
    <row r="764" spans="1:6" x14ac:dyDescent="0.25">
      <c r="A764" s="4" t="s">
        <v>26</v>
      </c>
      <c r="B764" s="12">
        <v>1</v>
      </c>
      <c r="C764" s="12">
        <v>0</v>
      </c>
      <c r="E764" s="12">
        <v>0</v>
      </c>
    </row>
    <row r="765" spans="1:6" x14ac:dyDescent="0.25">
      <c r="A765" s="4" t="s">
        <v>25</v>
      </c>
      <c r="B765" s="12">
        <v>1</v>
      </c>
      <c r="C765" s="12">
        <v>0</v>
      </c>
      <c r="E765" s="12">
        <v>0</v>
      </c>
    </row>
    <row r="766" spans="1:6" x14ac:dyDescent="0.25">
      <c r="A766" s="4" t="s">
        <v>24</v>
      </c>
      <c r="B766" s="12">
        <v>4</v>
      </c>
      <c r="C766" s="12">
        <v>0</v>
      </c>
      <c r="E766" s="12">
        <v>0</v>
      </c>
    </row>
    <row r="767" spans="1:6" x14ac:dyDescent="0.25">
      <c r="A767" s="4" t="s">
        <v>23</v>
      </c>
      <c r="B767" s="12">
        <v>1</v>
      </c>
      <c r="C767" s="12">
        <v>0</v>
      </c>
      <c r="E767" s="12">
        <v>1</v>
      </c>
      <c r="F767" s="5" t="s">
        <v>2314</v>
      </c>
    </row>
    <row r="768" spans="1:6" x14ac:dyDescent="0.25">
      <c r="A768" s="4" t="s">
        <v>22</v>
      </c>
      <c r="B768" s="12">
        <v>1</v>
      </c>
      <c r="C768" s="12">
        <v>0</v>
      </c>
      <c r="E768" s="12">
        <v>0</v>
      </c>
    </row>
    <row r="769" spans="1:6" x14ac:dyDescent="0.25">
      <c r="A769" s="4" t="s">
        <v>21</v>
      </c>
      <c r="B769" s="12">
        <v>1</v>
      </c>
      <c r="C769" s="12">
        <v>1</v>
      </c>
      <c r="D769" s="5" t="s">
        <v>2315</v>
      </c>
      <c r="E769" s="12">
        <v>1</v>
      </c>
      <c r="F769" s="5" t="s">
        <v>2316</v>
      </c>
    </row>
    <row r="770" spans="1:6" x14ac:dyDescent="0.25">
      <c r="A770" s="4" t="s">
        <v>20</v>
      </c>
      <c r="B770" s="12">
        <v>4</v>
      </c>
      <c r="C770" s="12">
        <v>0</v>
      </c>
      <c r="E770" s="12">
        <v>0</v>
      </c>
    </row>
    <row r="771" spans="1:6" x14ac:dyDescent="0.25">
      <c r="A771" s="4" t="s">
        <v>19</v>
      </c>
      <c r="B771" s="12">
        <v>1</v>
      </c>
      <c r="C771" s="12">
        <v>0</v>
      </c>
      <c r="E771" s="12">
        <v>0</v>
      </c>
    </row>
    <row r="772" spans="1:6" x14ac:dyDescent="0.25">
      <c r="A772" s="4" t="s">
        <v>18</v>
      </c>
      <c r="B772" s="12">
        <v>1</v>
      </c>
      <c r="C772" s="12">
        <v>1</v>
      </c>
      <c r="D772" s="5" t="s">
        <v>2317</v>
      </c>
      <c r="E772" s="12">
        <v>1</v>
      </c>
      <c r="F772" s="5" t="s">
        <v>2318</v>
      </c>
    </row>
    <row r="773" spans="1:6" x14ac:dyDescent="0.25">
      <c r="A773" s="4" t="s">
        <v>17</v>
      </c>
      <c r="B773" s="12">
        <v>1</v>
      </c>
      <c r="C773" s="12">
        <v>1</v>
      </c>
      <c r="D773" s="5" t="s">
        <v>2317</v>
      </c>
      <c r="E773" s="12">
        <v>1</v>
      </c>
      <c r="F773" s="5" t="s">
        <v>2318</v>
      </c>
    </row>
    <row r="774" spans="1:6" x14ac:dyDescent="0.25">
      <c r="A774" s="4" t="s">
        <v>16</v>
      </c>
      <c r="B774" s="12">
        <v>1</v>
      </c>
      <c r="C774" s="12">
        <v>0</v>
      </c>
      <c r="E774" s="12">
        <v>0</v>
      </c>
    </row>
    <row r="775" spans="1:6" x14ac:dyDescent="0.25">
      <c r="A775" s="4" t="s">
        <v>15</v>
      </c>
      <c r="B775" s="12">
        <v>1</v>
      </c>
      <c r="C775" s="12">
        <v>0</v>
      </c>
      <c r="E775" s="12">
        <v>0</v>
      </c>
    </row>
    <row r="776" spans="1:6" x14ac:dyDescent="0.25">
      <c r="A776" s="4" t="s">
        <v>14</v>
      </c>
      <c r="B776" s="12">
        <v>1</v>
      </c>
      <c r="C776" s="12">
        <v>0</v>
      </c>
      <c r="E776" s="12">
        <v>1</v>
      </c>
      <c r="F776" s="5" t="s">
        <v>2319</v>
      </c>
    </row>
    <row r="777" spans="1:6" x14ac:dyDescent="0.25">
      <c r="A777" s="4" t="s">
        <v>13</v>
      </c>
      <c r="B777" s="12">
        <v>4</v>
      </c>
      <c r="C777" s="12">
        <v>0</v>
      </c>
      <c r="E777" s="12">
        <v>0</v>
      </c>
    </row>
    <row r="778" spans="1:6" x14ac:dyDescent="0.25">
      <c r="A778" s="4" t="s">
        <v>12</v>
      </c>
      <c r="B778" s="12">
        <v>4</v>
      </c>
      <c r="C778" s="12">
        <v>0</v>
      </c>
      <c r="E778" s="12">
        <v>0</v>
      </c>
    </row>
    <row r="779" spans="1:6" x14ac:dyDescent="0.25">
      <c r="A779" s="4" t="s">
        <v>11</v>
      </c>
      <c r="B779" s="12">
        <v>1</v>
      </c>
      <c r="C779" s="12">
        <v>0</v>
      </c>
      <c r="E779" s="12">
        <v>0</v>
      </c>
    </row>
    <row r="780" spans="1:6" x14ac:dyDescent="0.25">
      <c r="A780" s="4" t="s">
        <v>10</v>
      </c>
      <c r="B780" s="12">
        <v>1</v>
      </c>
      <c r="C780" s="12">
        <v>1</v>
      </c>
      <c r="D780" s="5" t="s">
        <v>2320</v>
      </c>
      <c r="E780" s="12">
        <v>1</v>
      </c>
      <c r="F780" s="5" t="s">
        <v>2321</v>
      </c>
    </row>
    <row r="781" spans="1:6" x14ac:dyDescent="0.25">
      <c r="A781" s="4" t="s">
        <v>9</v>
      </c>
      <c r="B781" s="12">
        <v>1</v>
      </c>
      <c r="C781" s="12">
        <v>0</v>
      </c>
      <c r="E781" s="12">
        <v>1</v>
      </c>
      <c r="F781" s="5" t="s">
        <v>2322</v>
      </c>
    </row>
    <row r="782" spans="1:6" x14ac:dyDescent="0.25">
      <c r="A782" s="4" t="s">
        <v>8</v>
      </c>
      <c r="B782" s="12">
        <v>1</v>
      </c>
      <c r="C782" s="12">
        <v>0</v>
      </c>
      <c r="E782" s="12">
        <v>0</v>
      </c>
    </row>
    <row r="783" spans="1:6" x14ac:dyDescent="0.25">
      <c r="A783" s="4" t="s">
        <v>7</v>
      </c>
      <c r="B783" s="12">
        <v>4</v>
      </c>
      <c r="C783" s="12">
        <v>0</v>
      </c>
      <c r="E783" s="12">
        <v>0</v>
      </c>
    </row>
    <row r="784" spans="1:6" x14ac:dyDescent="0.25">
      <c r="A784" s="4" t="s">
        <v>6</v>
      </c>
      <c r="B784" s="12">
        <v>6</v>
      </c>
      <c r="C784" s="12">
        <v>0</v>
      </c>
      <c r="E784" s="12">
        <v>0</v>
      </c>
    </row>
    <row r="785" spans="1:6" x14ac:dyDescent="0.25">
      <c r="A785" s="4" t="s">
        <v>5</v>
      </c>
      <c r="B785" s="12">
        <v>1</v>
      </c>
      <c r="C785" s="12">
        <v>0</v>
      </c>
      <c r="E785" s="12">
        <v>0</v>
      </c>
    </row>
    <row r="786" spans="1:6" x14ac:dyDescent="0.25">
      <c r="A786" s="4" t="s">
        <v>4</v>
      </c>
      <c r="B786" s="12">
        <v>1</v>
      </c>
      <c r="C786" s="12">
        <v>1</v>
      </c>
      <c r="D786" s="5" t="s">
        <v>2323</v>
      </c>
      <c r="E786" s="12">
        <v>1</v>
      </c>
      <c r="F786" s="5" t="s">
        <v>2324</v>
      </c>
    </row>
    <row r="787" spans="1:6" x14ac:dyDescent="0.25">
      <c r="A787" s="4" t="s">
        <v>3</v>
      </c>
      <c r="B787" s="12">
        <v>1</v>
      </c>
      <c r="C787" s="12">
        <v>0</v>
      </c>
      <c r="E787" s="12">
        <v>0</v>
      </c>
    </row>
    <row r="788" spans="1:6" x14ac:dyDescent="0.25">
      <c r="A788" s="4" t="s">
        <v>2</v>
      </c>
      <c r="B788" s="12">
        <v>5</v>
      </c>
      <c r="C788" s="12">
        <v>0</v>
      </c>
      <c r="E788" s="12">
        <v>0</v>
      </c>
    </row>
    <row r="789" spans="1:6" x14ac:dyDescent="0.25">
      <c r="A789" s="4" t="s">
        <v>1</v>
      </c>
      <c r="B789" s="12">
        <v>1</v>
      </c>
      <c r="C789" s="12">
        <v>0</v>
      </c>
      <c r="E789" s="12">
        <v>1</v>
      </c>
      <c r="F789" s="5" t="s">
        <v>2325</v>
      </c>
    </row>
    <row r="791" spans="1:6" x14ac:dyDescent="0.25">
      <c r="A791" s="11" t="s">
        <v>0</v>
      </c>
      <c r="B791" s="13">
        <f>COUNT(B3:B789)</f>
        <v>787</v>
      </c>
      <c r="C791" s="14"/>
      <c r="D791" s="15"/>
      <c r="E791" s="14"/>
    </row>
    <row r="792" spans="1:6" x14ac:dyDescent="0.25">
      <c r="A792" s="11" t="s">
        <v>1918</v>
      </c>
      <c r="B792" s="14"/>
      <c r="C792" s="14">
        <f>SUM(C3:C789)</f>
        <v>105</v>
      </c>
      <c r="D792" s="15"/>
      <c r="E792" s="14">
        <f>SUM(E3:E789)</f>
        <v>286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2"/>
  <sheetViews>
    <sheetView workbookViewId="0">
      <selection sqref="A1:D1"/>
    </sheetView>
  </sheetViews>
  <sheetFormatPr defaultRowHeight="15" x14ac:dyDescent="0.25"/>
  <cols>
    <col min="1" max="1" width="25.140625" bestFit="1" customWidth="1"/>
    <col min="2" max="2" width="6.7109375" customWidth="1"/>
    <col min="3" max="3" width="17.5703125" bestFit="1" customWidth="1"/>
    <col min="4" max="4" width="51.28515625" bestFit="1" customWidth="1"/>
  </cols>
  <sheetData>
    <row r="1" spans="1:6" ht="31.9" customHeight="1" x14ac:dyDescent="0.25">
      <c r="A1" s="31" t="s">
        <v>10897</v>
      </c>
      <c r="B1" s="31"/>
      <c r="C1" s="31"/>
      <c r="D1" s="31"/>
      <c r="E1" s="21"/>
      <c r="F1" s="21"/>
    </row>
    <row r="2" spans="1:6" ht="30" x14ac:dyDescent="0.25">
      <c r="A2" s="3" t="s">
        <v>10883</v>
      </c>
      <c r="B2" s="3" t="s">
        <v>790</v>
      </c>
      <c r="C2" s="3" t="s">
        <v>10896</v>
      </c>
      <c r="D2" s="3" t="s">
        <v>1919</v>
      </c>
    </row>
    <row r="3" spans="1:6" x14ac:dyDescent="0.25">
      <c r="A3" t="s">
        <v>787</v>
      </c>
      <c r="B3" s="12">
        <v>5</v>
      </c>
      <c r="C3" s="12">
        <v>0</v>
      </c>
    </row>
    <row r="4" spans="1:6" x14ac:dyDescent="0.25">
      <c r="A4" t="s">
        <v>786</v>
      </c>
      <c r="B4" s="12">
        <v>1</v>
      </c>
      <c r="C4" s="12">
        <v>0</v>
      </c>
    </row>
    <row r="5" spans="1:6" x14ac:dyDescent="0.25">
      <c r="A5" t="s">
        <v>785</v>
      </c>
      <c r="B5" s="12">
        <v>1</v>
      </c>
      <c r="C5" s="12">
        <v>0</v>
      </c>
    </row>
    <row r="6" spans="1:6" x14ac:dyDescent="0.25">
      <c r="A6" t="s">
        <v>784</v>
      </c>
      <c r="B6" s="12">
        <v>2</v>
      </c>
      <c r="C6" s="12">
        <v>0</v>
      </c>
    </row>
    <row r="7" spans="1:6" x14ac:dyDescent="0.25">
      <c r="A7" t="s">
        <v>783</v>
      </c>
      <c r="B7" s="12">
        <v>2</v>
      </c>
      <c r="C7" s="12">
        <v>0</v>
      </c>
    </row>
    <row r="8" spans="1:6" x14ac:dyDescent="0.25">
      <c r="A8" t="s">
        <v>782</v>
      </c>
      <c r="B8" s="12">
        <v>5</v>
      </c>
      <c r="C8" s="12">
        <v>0</v>
      </c>
    </row>
    <row r="9" spans="1:6" x14ac:dyDescent="0.25">
      <c r="A9" t="s">
        <v>781</v>
      </c>
      <c r="B9" s="12">
        <v>1</v>
      </c>
      <c r="C9" s="12">
        <v>0</v>
      </c>
    </row>
    <row r="10" spans="1:6" x14ac:dyDescent="0.25">
      <c r="A10" t="s">
        <v>780</v>
      </c>
      <c r="B10" s="12">
        <v>1</v>
      </c>
      <c r="C10" s="12">
        <v>0</v>
      </c>
    </row>
    <row r="11" spans="1:6" x14ac:dyDescent="0.25">
      <c r="A11" t="s">
        <v>779</v>
      </c>
      <c r="B11" s="12">
        <v>3</v>
      </c>
      <c r="C11" s="12">
        <v>0</v>
      </c>
    </row>
    <row r="12" spans="1:6" x14ac:dyDescent="0.25">
      <c r="A12" t="s">
        <v>778</v>
      </c>
      <c r="B12" s="12">
        <v>1</v>
      </c>
      <c r="C12" s="12">
        <v>0</v>
      </c>
    </row>
    <row r="13" spans="1:6" x14ac:dyDescent="0.25">
      <c r="A13" t="s">
        <v>777</v>
      </c>
      <c r="B13" s="12">
        <v>6</v>
      </c>
      <c r="C13" s="12">
        <v>0</v>
      </c>
    </row>
    <row r="14" spans="1:6" x14ac:dyDescent="0.25">
      <c r="A14" t="s">
        <v>776</v>
      </c>
      <c r="B14" s="12">
        <v>3</v>
      </c>
      <c r="C14" s="12">
        <v>0</v>
      </c>
    </row>
    <row r="15" spans="1:6" x14ac:dyDescent="0.25">
      <c r="A15" t="s">
        <v>775</v>
      </c>
      <c r="B15" s="12">
        <v>6</v>
      </c>
      <c r="C15" s="12">
        <v>0</v>
      </c>
    </row>
    <row r="16" spans="1:6" x14ac:dyDescent="0.25">
      <c r="A16" t="s">
        <v>774</v>
      </c>
      <c r="B16" s="12">
        <v>4</v>
      </c>
      <c r="C16" s="12">
        <v>1</v>
      </c>
      <c r="D16" t="s">
        <v>2326</v>
      </c>
    </row>
    <row r="17" spans="1:4" x14ac:dyDescent="0.25">
      <c r="A17" t="s">
        <v>773</v>
      </c>
      <c r="B17" s="12">
        <v>3</v>
      </c>
      <c r="C17" s="12">
        <v>0</v>
      </c>
    </row>
    <row r="18" spans="1:4" x14ac:dyDescent="0.25">
      <c r="A18" t="s">
        <v>772</v>
      </c>
      <c r="B18" s="12">
        <v>4</v>
      </c>
      <c r="C18" s="12">
        <v>0</v>
      </c>
    </row>
    <row r="19" spans="1:4" x14ac:dyDescent="0.25">
      <c r="A19" t="s">
        <v>771</v>
      </c>
      <c r="B19" s="12">
        <v>5</v>
      </c>
      <c r="C19" s="12">
        <v>0</v>
      </c>
    </row>
    <row r="20" spans="1:4" x14ac:dyDescent="0.25">
      <c r="A20" t="s">
        <v>770</v>
      </c>
      <c r="B20" s="12">
        <v>1</v>
      </c>
      <c r="C20" s="12">
        <v>1</v>
      </c>
      <c r="D20" t="s">
        <v>2327</v>
      </c>
    </row>
    <row r="21" spans="1:4" x14ac:dyDescent="0.25">
      <c r="A21" t="s">
        <v>769</v>
      </c>
      <c r="B21" s="12">
        <v>1</v>
      </c>
      <c r="C21" s="12">
        <v>0</v>
      </c>
    </row>
    <row r="22" spans="1:4" x14ac:dyDescent="0.25">
      <c r="A22" t="s">
        <v>768</v>
      </c>
      <c r="B22" s="12">
        <v>4</v>
      </c>
      <c r="C22" s="12">
        <v>0</v>
      </c>
    </row>
    <row r="23" spans="1:4" x14ac:dyDescent="0.25">
      <c r="A23" t="s">
        <v>767</v>
      </c>
      <c r="B23" s="12">
        <v>1</v>
      </c>
      <c r="C23" s="12">
        <v>0</v>
      </c>
    </row>
    <row r="24" spans="1:4" x14ac:dyDescent="0.25">
      <c r="A24" t="s">
        <v>766</v>
      </c>
      <c r="B24" s="12">
        <v>1</v>
      </c>
      <c r="C24" s="12">
        <v>0</v>
      </c>
    </row>
    <row r="25" spans="1:4" x14ac:dyDescent="0.25">
      <c r="A25" t="s">
        <v>765</v>
      </c>
      <c r="B25" s="12">
        <v>4</v>
      </c>
      <c r="C25" s="12">
        <v>0</v>
      </c>
    </row>
    <row r="26" spans="1:4" x14ac:dyDescent="0.25">
      <c r="A26" t="s">
        <v>764</v>
      </c>
      <c r="B26" s="12">
        <v>1</v>
      </c>
      <c r="C26" s="12">
        <v>0</v>
      </c>
    </row>
    <row r="27" spans="1:4" x14ac:dyDescent="0.25">
      <c r="A27" t="s">
        <v>763</v>
      </c>
      <c r="B27" s="12">
        <v>4</v>
      </c>
      <c r="C27" s="12">
        <v>0</v>
      </c>
    </row>
    <row r="28" spans="1:4" x14ac:dyDescent="0.25">
      <c r="A28" t="s">
        <v>762</v>
      </c>
      <c r="B28" s="12">
        <v>6</v>
      </c>
      <c r="C28" s="12">
        <v>0</v>
      </c>
    </row>
    <row r="29" spans="1:4" x14ac:dyDescent="0.25">
      <c r="A29" t="s">
        <v>761</v>
      </c>
      <c r="B29" s="12">
        <v>5</v>
      </c>
      <c r="C29" s="12">
        <v>0</v>
      </c>
    </row>
    <row r="30" spans="1:4" x14ac:dyDescent="0.25">
      <c r="A30" t="s">
        <v>760</v>
      </c>
      <c r="B30" s="12">
        <v>1</v>
      </c>
      <c r="C30" s="12">
        <v>0</v>
      </c>
    </row>
    <row r="31" spans="1:4" x14ac:dyDescent="0.25">
      <c r="A31" t="s">
        <v>759</v>
      </c>
      <c r="B31" s="12">
        <v>1</v>
      </c>
      <c r="C31" s="12">
        <v>0</v>
      </c>
    </row>
    <row r="32" spans="1:4" x14ac:dyDescent="0.25">
      <c r="A32" t="s">
        <v>758</v>
      </c>
      <c r="B32" s="12">
        <v>2</v>
      </c>
      <c r="C32" s="12">
        <v>0</v>
      </c>
    </row>
    <row r="33" spans="1:4" x14ac:dyDescent="0.25">
      <c r="A33" t="s">
        <v>757</v>
      </c>
      <c r="B33" s="12">
        <v>2</v>
      </c>
      <c r="C33" s="12">
        <v>0</v>
      </c>
    </row>
    <row r="34" spans="1:4" x14ac:dyDescent="0.25">
      <c r="A34" t="s">
        <v>756</v>
      </c>
      <c r="B34" s="12">
        <v>2</v>
      </c>
      <c r="C34" s="12">
        <v>0</v>
      </c>
    </row>
    <row r="35" spans="1:4" x14ac:dyDescent="0.25">
      <c r="A35" t="s">
        <v>755</v>
      </c>
      <c r="B35" s="12">
        <v>5</v>
      </c>
      <c r="C35" s="12">
        <v>1</v>
      </c>
      <c r="D35" t="s">
        <v>2328</v>
      </c>
    </row>
    <row r="36" spans="1:4" x14ac:dyDescent="0.25">
      <c r="A36" t="s">
        <v>754</v>
      </c>
      <c r="B36" s="12">
        <v>1</v>
      </c>
      <c r="C36" s="12">
        <v>0</v>
      </c>
    </row>
    <row r="37" spans="1:4" x14ac:dyDescent="0.25">
      <c r="A37" t="s">
        <v>753</v>
      </c>
      <c r="B37" s="12">
        <v>6</v>
      </c>
      <c r="C37" s="12">
        <v>0</v>
      </c>
    </row>
    <row r="38" spans="1:4" x14ac:dyDescent="0.25">
      <c r="A38" t="s">
        <v>752</v>
      </c>
      <c r="B38" s="12">
        <v>5</v>
      </c>
      <c r="C38" s="12">
        <v>0</v>
      </c>
    </row>
    <row r="39" spans="1:4" x14ac:dyDescent="0.25">
      <c r="A39" t="s">
        <v>751</v>
      </c>
      <c r="B39" s="12">
        <v>3</v>
      </c>
      <c r="C39" s="12">
        <v>0</v>
      </c>
    </row>
    <row r="40" spans="1:4" x14ac:dyDescent="0.25">
      <c r="A40" t="s">
        <v>750</v>
      </c>
      <c r="B40" s="12">
        <v>3</v>
      </c>
      <c r="C40" s="12">
        <v>0</v>
      </c>
    </row>
    <row r="41" spans="1:4" x14ac:dyDescent="0.25">
      <c r="A41" t="s">
        <v>749</v>
      </c>
      <c r="B41" s="12">
        <v>1</v>
      </c>
      <c r="C41" s="12">
        <v>0</v>
      </c>
    </row>
    <row r="42" spans="1:4" x14ac:dyDescent="0.25">
      <c r="A42" t="s">
        <v>748</v>
      </c>
      <c r="B42" s="12">
        <v>6</v>
      </c>
      <c r="C42" s="12">
        <v>0</v>
      </c>
    </row>
    <row r="43" spans="1:4" x14ac:dyDescent="0.25">
      <c r="A43" t="s">
        <v>747</v>
      </c>
      <c r="B43" s="12">
        <v>6</v>
      </c>
      <c r="C43" s="12">
        <v>0</v>
      </c>
    </row>
    <row r="44" spans="1:4" x14ac:dyDescent="0.25">
      <c r="A44" t="s">
        <v>746</v>
      </c>
      <c r="B44" s="12">
        <v>6</v>
      </c>
      <c r="C44" s="12">
        <v>0</v>
      </c>
    </row>
    <row r="45" spans="1:4" x14ac:dyDescent="0.25">
      <c r="A45" t="s">
        <v>745</v>
      </c>
      <c r="B45" s="12">
        <v>1</v>
      </c>
      <c r="C45" s="12">
        <v>0</v>
      </c>
    </row>
    <row r="46" spans="1:4" x14ac:dyDescent="0.25">
      <c r="A46" t="s">
        <v>744</v>
      </c>
      <c r="B46" s="12">
        <v>4</v>
      </c>
      <c r="C46" s="12">
        <v>0</v>
      </c>
    </row>
    <row r="47" spans="1:4" x14ac:dyDescent="0.25">
      <c r="A47" t="s">
        <v>743</v>
      </c>
      <c r="B47" s="12">
        <v>4</v>
      </c>
      <c r="C47" s="12">
        <v>0</v>
      </c>
    </row>
    <row r="48" spans="1:4" x14ac:dyDescent="0.25">
      <c r="A48" t="s">
        <v>742</v>
      </c>
      <c r="B48" s="12">
        <v>1</v>
      </c>
      <c r="C48" s="12">
        <v>0</v>
      </c>
    </row>
    <row r="49" spans="1:3" x14ac:dyDescent="0.25">
      <c r="A49" t="s">
        <v>741</v>
      </c>
      <c r="B49" s="12">
        <v>1</v>
      </c>
      <c r="C49" s="12">
        <v>0</v>
      </c>
    </row>
    <row r="50" spans="1:3" x14ac:dyDescent="0.25">
      <c r="A50" t="s">
        <v>740</v>
      </c>
      <c r="B50" s="12">
        <v>3</v>
      </c>
      <c r="C50" s="12">
        <v>0</v>
      </c>
    </row>
    <row r="51" spans="1:3" x14ac:dyDescent="0.25">
      <c r="A51" t="s">
        <v>739</v>
      </c>
      <c r="B51" s="12">
        <v>6</v>
      </c>
      <c r="C51" s="12">
        <v>0</v>
      </c>
    </row>
    <row r="52" spans="1:3" x14ac:dyDescent="0.25">
      <c r="A52" t="s">
        <v>738</v>
      </c>
      <c r="B52" s="12">
        <v>6</v>
      </c>
      <c r="C52" s="12">
        <v>0</v>
      </c>
    </row>
    <row r="53" spans="1:3" x14ac:dyDescent="0.25">
      <c r="A53" t="s">
        <v>737</v>
      </c>
      <c r="B53" s="12">
        <v>1</v>
      </c>
      <c r="C53" s="12">
        <v>0</v>
      </c>
    </row>
    <row r="54" spans="1:3" x14ac:dyDescent="0.25">
      <c r="A54" t="s">
        <v>736</v>
      </c>
      <c r="B54" s="12">
        <v>6</v>
      </c>
      <c r="C54" s="12">
        <v>0</v>
      </c>
    </row>
    <row r="55" spans="1:3" x14ac:dyDescent="0.25">
      <c r="A55" t="s">
        <v>735</v>
      </c>
      <c r="B55" s="12">
        <v>1</v>
      </c>
      <c r="C55" s="12">
        <v>0</v>
      </c>
    </row>
    <row r="56" spans="1:3" x14ac:dyDescent="0.25">
      <c r="A56" t="s">
        <v>734</v>
      </c>
      <c r="B56" s="12">
        <v>4</v>
      </c>
      <c r="C56" s="12">
        <v>0</v>
      </c>
    </row>
    <row r="57" spans="1:3" x14ac:dyDescent="0.25">
      <c r="A57" t="s">
        <v>733</v>
      </c>
      <c r="B57" s="12">
        <v>1</v>
      </c>
      <c r="C57" s="12">
        <v>0</v>
      </c>
    </row>
    <row r="58" spans="1:3" x14ac:dyDescent="0.25">
      <c r="A58" t="s">
        <v>732</v>
      </c>
      <c r="B58" s="12">
        <v>5</v>
      </c>
      <c r="C58" s="12">
        <v>0</v>
      </c>
    </row>
    <row r="59" spans="1:3" x14ac:dyDescent="0.25">
      <c r="A59" t="s">
        <v>731</v>
      </c>
      <c r="B59" s="12">
        <v>5</v>
      </c>
      <c r="C59" s="12">
        <v>0</v>
      </c>
    </row>
    <row r="60" spans="1:3" x14ac:dyDescent="0.25">
      <c r="A60" t="s">
        <v>730</v>
      </c>
      <c r="B60" s="12">
        <v>1</v>
      </c>
      <c r="C60" s="12">
        <v>0</v>
      </c>
    </row>
    <row r="61" spans="1:3" x14ac:dyDescent="0.25">
      <c r="A61" t="s">
        <v>729</v>
      </c>
      <c r="B61" s="12">
        <v>6</v>
      </c>
      <c r="C61" s="12">
        <v>0</v>
      </c>
    </row>
    <row r="62" spans="1:3" x14ac:dyDescent="0.25">
      <c r="A62" t="s">
        <v>728</v>
      </c>
      <c r="B62" s="12">
        <v>5</v>
      </c>
      <c r="C62" s="12">
        <v>0</v>
      </c>
    </row>
    <row r="63" spans="1:3" x14ac:dyDescent="0.25">
      <c r="A63" t="s">
        <v>727</v>
      </c>
      <c r="B63" s="12">
        <v>1</v>
      </c>
      <c r="C63" s="12">
        <v>0</v>
      </c>
    </row>
    <row r="64" spans="1:3" x14ac:dyDescent="0.25">
      <c r="A64" t="s">
        <v>726</v>
      </c>
      <c r="B64" s="12">
        <v>1</v>
      </c>
      <c r="C64" s="12">
        <v>0</v>
      </c>
    </row>
    <row r="65" spans="1:4" x14ac:dyDescent="0.25">
      <c r="A65" t="s">
        <v>725</v>
      </c>
      <c r="B65" s="12">
        <v>6</v>
      </c>
      <c r="C65" s="12">
        <v>0</v>
      </c>
    </row>
    <row r="66" spans="1:4" x14ac:dyDescent="0.25">
      <c r="A66" t="s">
        <v>724</v>
      </c>
      <c r="B66" s="12">
        <v>4</v>
      </c>
      <c r="C66" s="12">
        <v>0</v>
      </c>
    </row>
    <row r="67" spans="1:4" x14ac:dyDescent="0.25">
      <c r="A67" t="s">
        <v>723</v>
      </c>
      <c r="B67" s="12">
        <v>6</v>
      </c>
      <c r="C67" s="12">
        <v>0</v>
      </c>
    </row>
    <row r="68" spans="1:4" x14ac:dyDescent="0.25">
      <c r="A68" t="s">
        <v>722</v>
      </c>
      <c r="B68" s="12">
        <v>6</v>
      </c>
      <c r="C68" s="12">
        <v>0</v>
      </c>
    </row>
    <row r="69" spans="1:4" x14ac:dyDescent="0.25">
      <c r="A69" t="s">
        <v>721</v>
      </c>
      <c r="B69" s="12">
        <v>5</v>
      </c>
      <c r="C69" s="12">
        <v>0</v>
      </c>
    </row>
    <row r="70" spans="1:4" x14ac:dyDescent="0.25">
      <c r="A70" t="s">
        <v>720</v>
      </c>
      <c r="B70" s="12">
        <v>1</v>
      </c>
      <c r="C70" s="12">
        <v>0</v>
      </c>
    </row>
    <row r="71" spans="1:4" x14ac:dyDescent="0.25">
      <c r="A71" t="s">
        <v>719</v>
      </c>
      <c r="B71" s="12">
        <v>6</v>
      </c>
      <c r="C71" s="12">
        <v>0</v>
      </c>
    </row>
    <row r="72" spans="1:4" x14ac:dyDescent="0.25">
      <c r="A72" t="s">
        <v>718</v>
      </c>
      <c r="B72" s="12">
        <v>4</v>
      </c>
      <c r="C72" s="12">
        <v>0</v>
      </c>
    </row>
    <row r="73" spans="1:4" x14ac:dyDescent="0.25">
      <c r="A73" t="s">
        <v>717</v>
      </c>
      <c r="B73" s="12">
        <v>3</v>
      </c>
      <c r="C73" s="12">
        <v>1</v>
      </c>
      <c r="D73" t="s">
        <v>2329</v>
      </c>
    </row>
    <row r="74" spans="1:4" x14ac:dyDescent="0.25">
      <c r="A74" t="s">
        <v>716</v>
      </c>
      <c r="B74" s="12">
        <v>4</v>
      </c>
      <c r="C74" s="12">
        <v>1</v>
      </c>
      <c r="D74" t="s">
        <v>2330</v>
      </c>
    </row>
    <row r="75" spans="1:4" x14ac:dyDescent="0.25">
      <c r="A75" t="s">
        <v>715</v>
      </c>
      <c r="B75" s="12">
        <v>6</v>
      </c>
      <c r="C75" s="12">
        <v>0</v>
      </c>
    </row>
    <row r="76" spans="1:4" x14ac:dyDescent="0.25">
      <c r="A76" t="s">
        <v>714</v>
      </c>
      <c r="B76" s="12">
        <v>4</v>
      </c>
      <c r="C76" s="12">
        <v>2</v>
      </c>
      <c r="D76" t="s">
        <v>2331</v>
      </c>
    </row>
    <row r="77" spans="1:4" x14ac:dyDescent="0.25">
      <c r="A77" t="s">
        <v>713</v>
      </c>
      <c r="B77" s="12">
        <v>6</v>
      </c>
      <c r="C77" s="12">
        <v>0</v>
      </c>
    </row>
    <row r="78" spans="1:4" x14ac:dyDescent="0.25">
      <c r="A78" t="s">
        <v>712</v>
      </c>
      <c r="B78" s="12">
        <v>6</v>
      </c>
      <c r="C78" s="12">
        <v>0</v>
      </c>
    </row>
    <row r="79" spans="1:4" x14ac:dyDescent="0.25">
      <c r="A79" t="s">
        <v>711</v>
      </c>
      <c r="B79" s="12">
        <v>1</v>
      </c>
      <c r="C79" s="12">
        <v>0</v>
      </c>
    </row>
    <row r="80" spans="1:4" x14ac:dyDescent="0.25">
      <c r="A80" t="s">
        <v>710</v>
      </c>
      <c r="B80" s="12">
        <v>4</v>
      </c>
      <c r="C80" s="12">
        <v>0</v>
      </c>
    </row>
    <row r="81" spans="1:4" x14ac:dyDescent="0.25">
      <c r="A81" t="s">
        <v>709</v>
      </c>
      <c r="B81" s="12">
        <v>4</v>
      </c>
      <c r="C81" s="12">
        <v>0</v>
      </c>
    </row>
    <row r="82" spans="1:4" x14ac:dyDescent="0.25">
      <c r="A82" t="s">
        <v>708</v>
      </c>
      <c r="B82" s="12">
        <v>4</v>
      </c>
      <c r="C82" s="12">
        <v>0</v>
      </c>
    </row>
    <row r="83" spans="1:4" x14ac:dyDescent="0.25">
      <c r="A83" t="s">
        <v>707</v>
      </c>
      <c r="B83" s="12">
        <v>4</v>
      </c>
      <c r="C83" s="12">
        <v>0</v>
      </c>
    </row>
    <row r="84" spans="1:4" x14ac:dyDescent="0.25">
      <c r="A84" t="s">
        <v>706</v>
      </c>
      <c r="B84" s="12">
        <v>4</v>
      </c>
      <c r="C84" s="12">
        <v>0</v>
      </c>
    </row>
    <row r="85" spans="1:4" x14ac:dyDescent="0.25">
      <c r="A85" t="s">
        <v>705</v>
      </c>
      <c r="B85" s="12">
        <v>6</v>
      </c>
      <c r="C85" s="12">
        <v>1</v>
      </c>
      <c r="D85" t="s">
        <v>2332</v>
      </c>
    </row>
    <row r="86" spans="1:4" x14ac:dyDescent="0.25">
      <c r="A86" t="s">
        <v>704</v>
      </c>
      <c r="B86" s="12">
        <v>1</v>
      </c>
      <c r="C86" s="12">
        <v>0</v>
      </c>
    </row>
    <row r="87" spans="1:4" x14ac:dyDescent="0.25">
      <c r="A87" t="s">
        <v>703</v>
      </c>
      <c r="B87" s="12">
        <v>1</v>
      </c>
      <c r="C87" s="12">
        <v>0</v>
      </c>
    </row>
    <row r="88" spans="1:4" x14ac:dyDescent="0.25">
      <c r="A88" t="s">
        <v>702</v>
      </c>
      <c r="B88" s="12">
        <v>1</v>
      </c>
      <c r="C88" s="12">
        <v>0</v>
      </c>
    </row>
    <row r="89" spans="1:4" x14ac:dyDescent="0.25">
      <c r="A89" t="s">
        <v>701</v>
      </c>
      <c r="B89" s="12">
        <v>1</v>
      </c>
      <c r="C89" s="12">
        <v>0</v>
      </c>
    </row>
    <row r="90" spans="1:4" x14ac:dyDescent="0.25">
      <c r="A90" t="s">
        <v>700</v>
      </c>
      <c r="B90" s="12">
        <v>1</v>
      </c>
      <c r="C90" s="12">
        <v>0</v>
      </c>
    </row>
    <row r="91" spans="1:4" x14ac:dyDescent="0.25">
      <c r="A91" t="s">
        <v>699</v>
      </c>
      <c r="B91" s="12">
        <v>1</v>
      </c>
      <c r="C91" s="12">
        <v>0</v>
      </c>
    </row>
    <row r="92" spans="1:4" x14ac:dyDescent="0.25">
      <c r="A92" t="s">
        <v>698</v>
      </c>
      <c r="B92" s="12">
        <v>1</v>
      </c>
      <c r="C92" s="12">
        <v>0</v>
      </c>
    </row>
    <row r="93" spans="1:4" x14ac:dyDescent="0.25">
      <c r="A93" t="s">
        <v>697</v>
      </c>
      <c r="B93" s="12">
        <v>3</v>
      </c>
      <c r="C93" s="12">
        <v>0</v>
      </c>
    </row>
    <row r="94" spans="1:4" x14ac:dyDescent="0.25">
      <c r="A94" t="s">
        <v>696</v>
      </c>
      <c r="B94" s="12">
        <v>6</v>
      </c>
      <c r="C94" s="12">
        <v>0</v>
      </c>
    </row>
    <row r="95" spans="1:4" x14ac:dyDescent="0.25">
      <c r="A95" t="s">
        <v>695</v>
      </c>
      <c r="B95" s="12">
        <v>1</v>
      </c>
      <c r="C95" s="12">
        <v>0</v>
      </c>
    </row>
    <row r="96" spans="1:4" x14ac:dyDescent="0.25">
      <c r="A96" t="s">
        <v>694</v>
      </c>
      <c r="B96" s="12">
        <v>1</v>
      </c>
      <c r="C96" s="12">
        <v>0</v>
      </c>
    </row>
    <row r="97" spans="1:4" x14ac:dyDescent="0.25">
      <c r="A97" t="s">
        <v>693</v>
      </c>
      <c r="B97" s="12">
        <v>5</v>
      </c>
      <c r="C97" s="12">
        <v>0</v>
      </c>
    </row>
    <row r="98" spans="1:4" x14ac:dyDescent="0.25">
      <c r="A98" t="s">
        <v>692</v>
      </c>
      <c r="B98" s="12">
        <v>1</v>
      </c>
      <c r="C98" s="12">
        <v>0</v>
      </c>
    </row>
    <row r="99" spans="1:4" x14ac:dyDescent="0.25">
      <c r="A99" t="s">
        <v>691</v>
      </c>
      <c r="B99" s="12">
        <v>5</v>
      </c>
      <c r="C99" s="12">
        <v>0</v>
      </c>
    </row>
    <row r="100" spans="1:4" x14ac:dyDescent="0.25">
      <c r="A100" t="s">
        <v>690</v>
      </c>
      <c r="B100" s="12">
        <v>1</v>
      </c>
      <c r="C100" s="12">
        <v>0</v>
      </c>
    </row>
    <row r="101" spans="1:4" x14ac:dyDescent="0.25">
      <c r="A101" t="s">
        <v>689</v>
      </c>
      <c r="B101" s="12">
        <v>1</v>
      </c>
      <c r="C101" s="12">
        <v>0</v>
      </c>
    </row>
    <row r="102" spans="1:4" x14ac:dyDescent="0.25">
      <c r="A102" t="s">
        <v>688</v>
      </c>
      <c r="B102" s="12">
        <v>1</v>
      </c>
      <c r="C102" s="12">
        <v>0</v>
      </c>
    </row>
    <row r="103" spans="1:4" x14ac:dyDescent="0.25">
      <c r="A103" t="s">
        <v>687</v>
      </c>
      <c r="B103" s="12">
        <v>1</v>
      </c>
      <c r="C103" s="12">
        <v>0</v>
      </c>
    </row>
    <row r="104" spans="1:4" x14ac:dyDescent="0.25">
      <c r="A104" t="s">
        <v>686</v>
      </c>
      <c r="B104" s="12">
        <v>6</v>
      </c>
      <c r="C104" s="12">
        <v>0</v>
      </c>
    </row>
    <row r="105" spans="1:4" x14ac:dyDescent="0.25">
      <c r="A105" t="s">
        <v>685</v>
      </c>
      <c r="B105" s="12">
        <v>6</v>
      </c>
      <c r="C105" s="12">
        <v>0</v>
      </c>
    </row>
    <row r="106" spans="1:4" x14ac:dyDescent="0.25">
      <c r="A106" t="s">
        <v>684</v>
      </c>
      <c r="B106" s="12">
        <v>6</v>
      </c>
      <c r="C106" s="12">
        <v>0</v>
      </c>
    </row>
    <row r="107" spans="1:4" x14ac:dyDescent="0.25">
      <c r="A107" t="s">
        <v>683</v>
      </c>
      <c r="B107" s="12">
        <v>5</v>
      </c>
      <c r="C107" s="12">
        <v>0</v>
      </c>
    </row>
    <row r="108" spans="1:4" x14ac:dyDescent="0.25">
      <c r="A108" t="s">
        <v>682</v>
      </c>
      <c r="B108" s="12">
        <v>6</v>
      </c>
      <c r="C108" s="12">
        <v>0</v>
      </c>
    </row>
    <row r="109" spans="1:4" x14ac:dyDescent="0.25">
      <c r="A109" t="s">
        <v>681</v>
      </c>
      <c r="B109" s="12">
        <v>3</v>
      </c>
      <c r="C109" s="12">
        <v>0</v>
      </c>
    </row>
    <row r="110" spans="1:4" x14ac:dyDescent="0.25">
      <c r="A110" t="s">
        <v>680</v>
      </c>
      <c r="B110" s="12">
        <v>6</v>
      </c>
      <c r="C110" s="12">
        <v>1</v>
      </c>
      <c r="D110" t="s">
        <v>2333</v>
      </c>
    </row>
    <row r="111" spans="1:4" x14ac:dyDescent="0.25">
      <c r="A111" t="s">
        <v>679</v>
      </c>
      <c r="B111" s="12">
        <v>1</v>
      </c>
      <c r="C111" s="12">
        <v>0</v>
      </c>
    </row>
    <row r="112" spans="1:4" x14ac:dyDescent="0.25">
      <c r="A112" t="s">
        <v>678</v>
      </c>
      <c r="B112" s="12">
        <v>5</v>
      </c>
      <c r="C112" s="12">
        <v>0</v>
      </c>
    </row>
    <row r="113" spans="1:3" x14ac:dyDescent="0.25">
      <c r="A113" t="s">
        <v>677</v>
      </c>
      <c r="B113" s="12">
        <v>4</v>
      </c>
      <c r="C113" s="12">
        <v>0</v>
      </c>
    </row>
    <row r="114" spans="1:3" x14ac:dyDescent="0.25">
      <c r="A114" t="s">
        <v>676</v>
      </c>
      <c r="B114" s="12">
        <v>1</v>
      </c>
      <c r="C114" s="12">
        <v>0</v>
      </c>
    </row>
    <row r="115" spans="1:3" x14ac:dyDescent="0.25">
      <c r="A115" t="s">
        <v>675</v>
      </c>
      <c r="B115" s="12">
        <v>4</v>
      </c>
      <c r="C115" s="12">
        <v>0</v>
      </c>
    </row>
    <row r="116" spans="1:3" x14ac:dyDescent="0.25">
      <c r="A116" t="s">
        <v>674</v>
      </c>
      <c r="B116" s="12">
        <v>4</v>
      </c>
      <c r="C116" s="12">
        <v>0</v>
      </c>
    </row>
    <row r="117" spans="1:3" x14ac:dyDescent="0.25">
      <c r="A117" t="s">
        <v>673</v>
      </c>
      <c r="B117" s="12">
        <v>1</v>
      </c>
      <c r="C117" s="12">
        <v>0</v>
      </c>
    </row>
    <row r="118" spans="1:3" x14ac:dyDescent="0.25">
      <c r="A118" t="s">
        <v>672</v>
      </c>
      <c r="B118" s="12">
        <v>1</v>
      </c>
      <c r="C118" s="12">
        <v>0</v>
      </c>
    </row>
    <row r="119" spans="1:3" x14ac:dyDescent="0.25">
      <c r="A119" t="s">
        <v>671</v>
      </c>
      <c r="B119" s="12">
        <v>1</v>
      </c>
      <c r="C119" s="12">
        <v>0</v>
      </c>
    </row>
    <row r="120" spans="1:3" x14ac:dyDescent="0.25">
      <c r="A120" t="s">
        <v>670</v>
      </c>
      <c r="B120" s="12">
        <v>3</v>
      </c>
      <c r="C120" s="12">
        <v>0</v>
      </c>
    </row>
    <row r="121" spans="1:3" x14ac:dyDescent="0.25">
      <c r="A121" t="s">
        <v>669</v>
      </c>
      <c r="B121" s="12">
        <v>4</v>
      </c>
      <c r="C121" s="12">
        <v>0</v>
      </c>
    </row>
    <row r="122" spans="1:3" x14ac:dyDescent="0.25">
      <c r="A122" t="s">
        <v>668</v>
      </c>
      <c r="B122" s="12">
        <v>1</v>
      </c>
      <c r="C122" s="12">
        <v>0</v>
      </c>
    </row>
    <row r="123" spans="1:3" x14ac:dyDescent="0.25">
      <c r="A123" t="s">
        <v>667</v>
      </c>
      <c r="B123" s="12">
        <v>1</v>
      </c>
      <c r="C123" s="12">
        <v>0</v>
      </c>
    </row>
    <row r="124" spans="1:3" x14ac:dyDescent="0.25">
      <c r="A124" t="s">
        <v>666</v>
      </c>
      <c r="B124" s="12">
        <v>1</v>
      </c>
      <c r="C124" s="12">
        <v>0</v>
      </c>
    </row>
    <row r="125" spans="1:3" x14ac:dyDescent="0.25">
      <c r="A125" t="s">
        <v>665</v>
      </c>
      <c r="B125" s="12">
        <v>4</v>
      </c>
      <c r="C125" s="12">
        <v>0</v>
      </c>
    </row>
    <row r="126" spans="1:3" x14ac:dyDescent="0.25">
      <c r="A126" t="s">
        <v>664</v>
      </c>
      <c r="B126" s="12">
        <v>6</v>
      </c>
      <c r="C126" s="12">
        <v>0</v>
      </c>
    </row>
    <row r="127" spans="1:3" x14ac:dyDescent="0.25">
      <c r="A127" t="s">
        <v>663</v>
      </c>
      <c r="B127" s="12">
        <v>4</v>
      </c>
      <c r="C127" s="12">
        <v>0</v>
      </c>
    </row>
    <row r="128" spans="1:3" x14ac:dyDescent="0.25">
      <c r="A128" t="s">
        <v>662</v>
      </c>
      <c r="B128" s="12">
        <v>4</v>
      </c>
      <c r="C128" s="12">
        <v>0</v>
      </c>
    </row>
    <row r="129" spans="1:4" x14ac:dyDescent="0.25">
      <c r="A129" t="s">
        <v>661</v>
      </c>
      <c r="B129" s="12">
        <v>6</v>
      </c>
      <c r="C129" s="12">
        <v>0</v>
      </c>
    </row>
    <row r="130" spans="1:4" x14ac:dyDescent="0.25">
      <c r="A130" t="s">
        <v>660</v>
      </c>
      <c r="B130" s="12">
        <v>4</v>
      </c>
      <c r="C130" s="12">
        <v>0</v>
      </c>
    </row>
    <row r="131" spans="1:4" x14ac:dyDescent="0.25">
      <c r="A131" t="s">
        <v>659</v>
      </c>
      <c r="B131" s="12">
        <v>5</v>
      </c>
      <c r="C131" s="12">
        <v>0</v>
      </c>
    </row>
    <row r="132" spans="1:4" x14ac:dyDescent="0.25">
      <c r="A132" t="s">
        <v>658</v>
      </c>
      <c r="B132" s="12">
        <v>5</v>
      </c>
      <c r="C132" s="12">
        <v>0</v>
      </c>
    </row>
    <row r="133" spans="1:4" x14ac:dyDescent="0.25">
      <c r="A133" t="s">
        <v>657</v>
      </c>
      <c r="B133" s="12">
        <v>5</v>
      </c>
      <c r="C133" s="12">
        <v>0</v>
      </c>
    </row>
    <row r="134" spans="1:4" x14ac:dyDescent="0.25">
      <c r="A134" t="s">
        <v>656</v>
      </c>
      <c r="B134" s="12">
        <v>5</v>
      </c>
      <c r="C134" s="12">
        <v>0</v>
      </c>
    </row>
    <row r="135" spans="1:4" x14ac:dyDescent="0.25">
      <c r="A135" t="s">
        <v>655</v>
      </c>
      <c r="B135" s="12">
        <v>5</v>
      </c>
      <c r="C135" s="12">
        <v>0</v>
      </c>
    </row>
    <row r="136" spans="1:4" x14ac:dyDescent="0.25">
      <c r="A136" t="s">
        <v>654</v>
      </c>
      <c r="B136" s="12">
        <v>4</v>
      </c>
      <c r="C136" s="12">
        <v>0</v>
      </c>
    </row>
    <row r="137" spans="1:4" x14ac:dyDescent="0.25">
      <c r="A137" t="s">
        <v>653</v>
      </c>
      <c r="B137" s="12">
        <v>5</v>
      </c>
      <c r="C137" s="12">
        <v>0</v>
      </c>
    </row>
    <row r="138" spans="1:4" x14ac:dyDescent="0.25">
      <c r="A138" t="s">
        <v>652</v>
      </c>
      <c r="B138" s="12">
        <v>5</v>
      </c>
      <c r="C138" s="12">
        <v>0</v>
      </c>
    </row>
    <row r="139" spans="1:4" x14ac:dyDescent="0.25">
      <c r="A139" t="s">
        <v>651</v>
      </c>
      <c r="B139" s="12">
        <v>3</v>
      </c>
      <c r="C139" s="12">
        <v>1</v>
      </c>
      <c r="D139" t="s">
        <v>2334</v>
      </c>
    </row>
    <row r="140" spans="1:4" x14ac:dyDescent="0.25">
      <c r="A140" t="s">
        <v>650</v>
      </c>
      <c r="B140" s="12">
        <v>1</v>
      </c>
      <c r="C140" s="12">
        <v>0</v>
      </c>
    </row>
    <row r="141" spans="1:4" x14ac:dyDescent="0.25">
      <c r="A141" t="s">
        <v>649</v>
      </c>
      <c r="B141" s="12">
        <v>5</v>
      </c>
      <c r="C141" s="12">
        <v>0</v>
      </c>
    </row>
    <row r="142" spans="1:4" x14ac:dyDescent="0.25">
      <c r="A142" t="s">
        <v>648</v>
      </c>
      <c r="B142" s="12">
        <v>1</v>
      </c>
      <c r="C142" s="12">
        <v>0</v>
      </c>
    </row>
    <row r="143" spans="1:4" x14ac:dyDescent="0.25">
      <c r="A143" t="s">
        <v>647</v>
      </c>
      <c r="B143" s="12">
        <v>4</v>
      </c>
      <c r="C143" s="12">
        <v>0</v>
      </c>
    </row>
    <row r="144" spans="1:4" x14ac:dyDescent="0.25">
      <c r="A144" t="s">
        <v>646</v>
      </c>
      <c r="B144" s="12">
        <v>1</v>
      </c>
      <c r="C144" s="12">
        <v>0</v>
      </c>
    </row>
    <row r="145" spans="1:3" x14ac:dyDescent="0.25">
      <c r="A145" t="s">
        <v>645</v>
      </c>
      <c r="B145" s="12">
        <v>4</v>
      </c>
      <c r="C145" s="12">
        <v>0</v>
      </c>
    </row>
    <row r="146" spans="1:3" x14ac:dyDescent="0.25">
      <c r="A146" t="s">
        <v>644</v>
      </c>
      <c r="B146" s="12">
        <v>5</v>
      </c>
      <c r="C146" s="12">
        <v>0</v>
      </c>
    </row>
    <row r="147" spans="1:3" x14ac:dyDescent="0.25">
      <c r="A147" t="s">
        <v>643</v>
      </c>
      <c r="B147" s="12">
        <v>5</v>
      </c>
      <c r="C147" s="12">
        <v>0</v>
      </c>
    </row>
    <row r="148" spans="1:3" x14ac:dyDescent="0.25">
      <c r="A148" t="s">
        <v>642</v>
      </c>
      <c r="B148" s="12">
        <v>1</v>
      </c>
      <c r="C148" s="12">
        <v>0</v>
      </c>
    </row>
    <row r="149" spans="1:3" x14ac:dyDescent="0.25">
      <c r="A149" t="s">
        <v>641</v>
      </c>
      <c r="B149" s="12">
        <v>1</v>
      </c>
      <c r="C149" s="12">
        <v>0</v>
      </c>
    </row>
    <row r="150" spans="1:3" x14ac:dyDescent="0.25">
      <c r="A150" t="s">
        <v>640</v>
      </c>
      <c r="B150" s="12">
        <v>6</v>
      </c>
      <c r="C150" s="12">
        <v>0</v>
      </c>
    </row>
    <row r="151" spans="1:3" x14ac:dyDescent="0.25">
      <c r="A151" t="s">
        <v>639</v>
      </c>
      <c r="B151" s="12">
        <v>1</v>
      </c>
      <c r="C151" s="12">
        <v>0</v>
      </c>
    </row>
    <row r="152" spans="1:3" x14ac:dyDescent="0.25">
      <c r="A152" t="s">
        <v>638</v>
      </c>
      <c r="B152" s="12">
        <v>1</v>
      </c>
      <c r="C152" s="12">
        <v>0</v>
      </c>
    </row>
    <row r="153" spans="1:3" x14ac:dyDescent="0.25">
      <c r="A153" t="s">
        <v>637</v>
      </c>
      <c r="B153" s="12">
        <v>1</v>
      </c>
      <c r="C153" s="12">
        <v>0</v>
      </c>
    </row>
    <row r="154" spans="1:3" x14ac:dyDescent="0.25">
      <c r="A154" t="s">
        <v>636</v>
      </c>
      <c r="B154" s="12">
        <v>1</v>
      </c>
      <c r="C154" s="12">
        <v>0</v>
      </c>
    </row>
    <row r="155" spans="1:3" x14ac:dyDescent="0.25">
      <c r="A155" t="s">
        <v>635</v>
      </c>
      <c r="B155" s="12">
        <v>1</v>
      </c>
      <c r="C155" s="12">
        <v>0</v>
      </c>
    </row>
    <row r="156" spans="1:3" x14ac:dyDescent="0.25">
      <c r="A156" t="s">
        <v>634</v>
      </c>
      <c r="B156" s="12">
        <v>4</v>
      </c>
      <c r="C156" s="12">
        <v>0</v>
      </c>
    </row>
    <row r="157" spans="1:3" x14ac:dyDescent="0.25">
      <c r="A157" t="s">
        <v>633</v>
      </c>
      <c r="B157" s="12">
        <v>1</v>
      </c>
      <c r="C157" s="12">
        <v>0</v>
      </c>
    </row>
    <row r="158" spans="1:3" x14ac:dyDescent="0.25">
      <c r="A158" t="s">
        <v>632</v>
      </c>
      <c r="B158" s="12">
        <v>4</v>
      </c>
      <c r="C158" s="12">
        <v>0</v>
      </c>
    </row>
    <row r="159" spans="1:3" x14ac:dyDescent="0.25">
      <c r="A159" t="s">
        <v>631</v>
      </c>
      <c r="B159" s="12">
        <v>4</v>
      </c>
      <c r="C159" s="12">
        <v>0</v>
      </c>
    </row>
    <row r="160" spans="1:3" x14ac:dyDescent="0.25">
      <c r="A160" t="s">
        <v>630</v>
      </c>
      <c r="B160" s="12">
        <v>1</v>
      </c>
      <c r="C160" s="12">
        <v>0</v>
      </c>
    </row>
    <row r="161" spans="1:3" x14ac:dyDescent="0.25">
      <c r="A161" t="s">
        <v>629</v>
      </c>
      <c r="B161" s="12">
        <v>1</v>
      </c>
      <c r="C161" s="12">
        <v>0</v>
      </c>
    </row>
    <row r="162" spans="1:3" x14ac:dyDescent="0.25">
      <c r="A162" t="s">
        <v>628</v>
      </c>
      <c r="B162" s="12">
        <v>1</v>
      </c>
      <c r="C162" s="12">
        <v>0</v>
      </c>
    </row>
    <row r="163" spans="1:3" x14ac:dyDescent="0.25">
      <c r="A163" t="s">
        <v>627</v>
      </c>
      <c r="B163" s="12">
        <v>3</v>
      </c>
      <c r="C163" s="12">
        <v>0</v>
      </c>
    </row>
    <row r="164" spans="1:3" x14ac:dyDescent="0.25">
      <c r="A164" t="s">
        <v>626</v>
      </c>
      <c r="B164" s="12">
        <v>6</v>
      </c>
      <c r="C164" s="12">
        <v>0</v>
      </c>
    </row>
    <row r="165" spans="1:3" x14ac:dyDescent="0.25">
      <c r="A165" t="s">
        <v>625</v>
      </c>
      <c r="B165" s="12">
        <v>6</v>
      </c>
      <c r="C165" s="12">
        <v>0</v>
      </c>
    </row>
    <row r="166" spans="1:3" x14ac:dyDescent="0.25">
      <c r="A166" t="s">
        <v>624</v>
      </c>
      <c r="B166" s="12">
        <v>1</v>
      </c>
      <c r="C166" s="12">
        <v>0</v>
      </c>
    </row>
    <row r="167" spans="1:3" x14ac:dyDescent="0.25">
      <c r="A167" t="s">
        <v>623</v>
      </c>
      <c r="B167" s="12">
        <v>4</v>
      </c>
      <c r="C167" s="12">
        <v>0</v>
      </c>
    </row>
    <row r="168" spans="1:3" x14ac:dyDescent="0.25">
      <c r="A168" t="s">
        <v>622</v>
      </c>
      <c r="B168" s="12">
        <v>1</v>
      </c>
      <c r="C168" s="12">
        <v>0</v>
      </c>
    </row>
    <row r="169" spans="1:3" x14ac:dyDescent="0.25">
      <c r="A169" t="s">
        <v>621</v>
      </c>
      <c r="B169" s="12">
        <v>1</v>
      </c>
      <c r="C169" s="12">
        <v>0</v>
      </c>
    </row>
    <row r="170" spans="1:3" x14ac:dyDescent="0.25">
      <c r="A170" t="s">
        <v>620</v>
      </c>
      <c r="B170" s="12">
        <v>1</v>
      </c>
      <c r="C170" s="12">
        <v>0</v>
      </c>
    </row>
    <row r="171" spans="1:3" x14ac:dyDescent="0.25">
      <c r="A171" t="s">
        <v>619</v>
      </c>
      <c r="B171" s="12">
        <v>1</v>
      </c>
      <c r="C171" s="12">
        <v>0</v>
      </c>
    </row>
    <row r="172" spans="1:3" x14ac:dyDescent="0.25">
      <c r="A172" t="s">
        <v>618</v>
      </c>
      <c r="B172" s="12">
        <v>1</v>
      </c>
      <c r="C172" s="12">
        <v>0</v>
      </c>
    </row>
    <row r="173" spans="1:3" x14ac:dyDescent="0.25">
      <c r="A173" t="s">
        <v>617</v>
      </c>
      <c r="B173" s="12">
        <v>1</v>
      </c>
      <c r="C173" s="12">
        <v>0</v>
      </c>
    </row>
    <row r="174" spans="1:3" x14ac:dyDescent="0.25">
      <c r="A174" t="s">
        <v>616</v>
      </c>
      <c r="B174" s="12">
        <v>6</v>
      </c>
      <c r="C174" s="12">
        <v>0</v>
      </c>
    </row>
    <row r="175" spans="1:3" x14ac:dyDescent="0.25">
      <c r="A175" t="s">
        <v>615</v>
      </c>
      <c r="B175" s="12">
        <v>4</v>
      </c>
      <c r="C175" s="12">
        <v>0</v>
      </c>
    </row>
    <row r="176" spans="1:3" x14ac:dyDescent="0.25">
      <c r="A176" t="s">
        <v>614</v>
      </c>
      <c r="B176" s="12">
        <v>1</v>
      </c>
      <c r="C176" s="12">
        <v>0</v>
      </c>
    </row>
    <row r="177" spans="1:4" x14ac:dyDescent="0.25">
      <c r="A177" t="s">
        <v>613</v>
      </c>
      <c r="B177" s="12">
        <v>3</v>
      </c>
      <c r="C177" s="12">
        <v>1</v>
      </c>
      <c r="D177" t="s">
        <v>2335</v>
      </c>
    </row>
    <row r="178" spans="1:4" x14ac:dyDescent="0.25">
      <c r="A178" t="s">
        <v>612</v>
      </c>
      <c r="B178" s="12">
        <v>4</v>
      </c>
      <c r="C178" s="12">
        <v>0</v>
      </c>
    </row>
    <row r="179" spans="1:4" x14ac:dyDescent="0.25">
      <c r="A179" t="s">
        <v>611</v>
      </c>
      <c r="B179" s="12">
        <v>5</v>
      </c>
      <c r="C179" s="12">
        <v>2</v>
      </c>
      <c r="D179" t="s">
        <v>2336</v>
      </c>
    </row>
    <row r="180" spans="1:4" x14ac:dyDescent="0.25">
      <c r="A180" t="s">
        <v>610</v>
      </c>
      <c r="B180" s="12">
        <v>5</v>
      </c>
      <c r="C180" s="12">
        <v>1</v>
      </c>
      <c r="D180" t="s">
        <v>2337</v>
      </c>
    </row>
    <row r="181" spans="1:4" x14ac:dyDescent="0.25">
      <c r="A181" t="s">
        <v>609</v>
      </c>
      <c r="B181" s="12">
        <v>6</v>
      </c>
      <c r="C181" s="12">
        <v>1</v>
      </c>
      <c r="D181" t="s">
        <v>2338</v>
      </c>
    </row>
    <row r="182" spans="1:4" x14ac:dyDescent="0.25">
      <c r="A182" t="s">
        <v>608</v>
      </c>
      <c r="B182" s="12">
        <v>3</v>
      </c>
      <c r="C182" s="12">
        <v>0</v>
      </c>
    </row>
    <row r="183" spans="1:4" x14ac:dyDescent="0.25">
      <c r="A183" t="s">
        <v>607</v>
      </c>
      <c r="B183" s="12">
        <v>6</v>
      </c>
      <c r="C183" s="12">
        <v>0</v>
      </c>
    </row>
    <row r="184" spans="1:4" x14ac:dyDescent="0.25">
      <c r="A184" t="s">
        <v>606</v>
      </c>
      <c r="B184" s="12">
        <v>1</v>
      </c>
      <c r="C184" s="12">
        <v>0</v>
      </c>
    </row>
    <row r="185" spans="1:4" x14ac:dyDescent="0.25">
      <c r="A185" t="s">
        <v>605</v>
      </c>
      <c r="B185" s="12">
        <v>6</v>
      </c>
      <c r="C185" s="12">
        <v>1</v>
      </c>
      <c r="D185" t="s">
        <v>2339</v>
      </c>
    </row>
    <row r="186" spans="1:4" x14ac:dyDescent="0.25">
      <c r="A186" t="s">
        <v>604</v>
      </c>
      <c r="B186" s="12">
        <v>4</v>
      </c>
      <c r="C186" s="12">
        <v>0</v>
      </c>
    </row>
    <row r="187" spans="1:4" x14ac:dyDescent="0.25">
      <c r="A187" t="s">
        <v>603</v>
      </c>
      <c r="B187" s="12">
        <v>4</v>
      </c>
      <c r="C187" s="12">
        <v>0</v>
      </c>
    </row>
    <row r="188" spans="1:4" x14ac:dyDescent="0.25">
      <c r="A188" t="s">
        <v>602</v>
      </c>
      <c r="B188" s="12">
        <v>1</v>
      </c>
      <c r="C188" s="12">
        <v>0</v>
      </c>
    </row>
    <row r="189" spans="1:4" x14ac:dyDescent="0.25">
      <c r="A189" t="s">
        <v>601</v>
      </c>
      <c r="B189" s="12">
        <v>4</v>
      </c>
      <c r="C189" s="12">
        <v>0</v>
      </c>
    </row>
    <row r="190" spans="1:4" x14ac:dyDescent="0.25">
      <c r="A190" t="s">
        <v>600</v>
      </c>
      <c r="B190" s="12">
        <v>1</v>
      </c>
      <c r="C190" s="12">
        <v>0</v>
      </c>
    </row>
    <row r="191" spans="1:4" x14ac:dyDescent="0.25">
      <c r="A191" t="s">
        <v>599</v>
      </c>
      <c r="B191" s="12">
        <v>1</v>
      </c>
      <c r="C191" s="12">
        <v>0</v>
      </c>
    </row>
    <row r="192" spans="1:4" x14ac:dyDescent="0.25">
      <c r="A192" t="s">
        <v>598</v>
      </c>
      <c r="B192" s="12">
        <v>5</v>
      </c>
      <c r="C192" s="12">
        <v>0</v>
      </c>
    </row>
    <row r="193" spans="1:4" x14ac:dyDescent="0.25">
      <c r="A193" t="s">
        <v>597</v>
      </c>
      <c r="B193" s="12">
        <v>1</v>
      </c>
      <c r="C193" s="12">
        <v>1</v>
      </c>
      <c r="D193" t="s">
        <v>2340</v>
      </c>
    </row>
    <row r="194" spans="1:4" x14ac:dyDescent="0.25">
      <c r="A194" t="s">
        <v>596</v>
      </c>
      <c r="B194" s="12">
        <v>4</v>
      </c>
      <c r="C194" s="12">
        <v>0</v>
      </c>
    </row>
    <row r="195" spans="1:4" x14ac:dyDescent="0.25">
      <c r="A195" t="s">
        <v>595</v>
      </c>
      <c r="B195" s="12">
        <v>5</v>
      </c>
      <c r="C195" s="12">
        <v>0</v>
      </c>
    </row>
    <row r="196" spans="1:4" x14ac:dyDescent="0.25">
      <c r="A196" t="s">
        <v>594</v>
      </c>
      <c r="B196" s="12">
        <v>1</v>
      </c>
      <c r="C196" s="12">
        <v>0</v>
      </c>
    </row>
    <row r="197" spans="1:4" x14ac:dyDescent="0.25">
      <c r="A197" t="s">
        <v>593</v>
      </c>
      <c r="B197" s="12">
        <v>4</v>
      </c>
      <c r="C197" s="12">
        <v>0</v>
      </c>
    </row>
    <row r="198" spans="1:4" x14ac:dyDescent="0.25">
      <c r="A198" t="s">
        <v>592</v>
      </c>
      <c r="B198" s="12">
        <v>1</v>
      </c>
      <c r="C198" s="12">
        <v>0</v>
      </c>
    </row>
    <row r="199" spans="1:4" x14ac:dyDescent="0.25">
      <c r="A199" t="s">
        <v>591</v>
      </c>
      <c r="B199" s="12">
        <v>5</v>
      </c>
      <c r="C199" s="12">
        <v>0</v>
      </c>
    </row>
    <row r="200" spans="1:4" x14ac:dyDescent="0.25">
      <c r="A200" t="s">
        <v>590</v>
      </c>
      <c r="B200" s="12">
        <v>1</v>
      </c>
      <c r="C200" s="12">
        <v>0</v>
      </c>
    </row>
    <row r="201" spans="1:4" x14ac:dyDescent="0.25">
      <c r="A201" t="s">
        <v>589</v>
      </c>
      <c r="B201" s="12">
        <v>4</v>
      </c>
      <c r="C201" s="12">
        <v>0</v>
      </c>
    </row>
    <row r="202" spans="1:4" x14ac:dyDescent="0.25">
      <c r="A202" t="s">
        <v>588</v>
      </c>
      <c r="B202" s="12">
        <v>1</v>
      </c>
      <c r="C202" s="12">
        <v>0</v>
      </c>
    </row>
    <row r="203" spans="1:4" x14ac:dyDescent="0.25">
      <c r="A203" t="s">
        <v>587</v>
      </c>
      <c r="B203" s="12">
        <v>5</v>
      </c>
      <c r="C203" s="12">
        <v>0</v>
      </c>
    </row>
    <row r="204" spans="1:4" x14ac:dyDescent="0.25">
      <c r="A204" t="s">
        <v>586</v>
      </c>
      <c r="B204" s="12">
        <v>5</v>
      </c>
      <c r="C204" s="12">
        <v>0</v>
      </c>
    </row>
    <row r="205" spans="1:4" x14ac:dyDescent="0.25">
      <c r="A205" t="s">
        <v>585</v>
      </c>
      <c r="B205" s="12">
        <v>5</v>
      </c>
      <c r="C205" s="12">
        <v>0</v>
      </c>
    </row>
    <row r="206" spans="1:4" x14ac:dyDescent="0.25">
      <c r="A206" t="s">
        <v>584</v>
      </c>
      <c r="B206" s="12">
        <v>5</v>
      </c>
      <c r="C206" s="12">
        <v>0</v>
      </c>
    </row>
    <row r="207" spans="1:4" x14ac:dyDescent="0.25">
      <c r="A207" t="s">
        <v>583</v>
      </c>
      <c r="B207" s="12">
        <v>5</v>
      </c>
      <c r="C207" s="12">
        <v>0</v>
      </c>
    </row>
    <row r="208" spans="1:4" x14ac:dyDescent="0.25">
      <c r="A208" t="s">
        <v>582</v>
      </c>
      <c r="B208" s="12">
        <v>5</v>
      </c>
      <c r="C208" s="12">
        <v>0</v>
      </c>
    </row>
    <row r="209" spans="1:4" x14ac:dyDescent="0.25">
      <c r="A209" t="s">
        <v>581</v>
      </c>
      <c r="B209" s="12">
        <v>5</v>
      </c>
      <c r="C209" s="12">
        <v>0</v>
      </c>
    </row>
    <row r="210" spans="1:4" x14ac:dyDescent="0.25">
      <c r="A210" t="s">
        <v>580</v>
      </c>
      <c r="B210" s="12">
        <v>4</v>
      </c>
      <c r="C210" s="12">
        <v>0</v>
      </c>
    </row>
    <row r="211" spans="1:4" x14ac:dyDescent="0.25">
      <c r="A211" t="s">
        <v>579</v>
      </c>
      <c r="B211" s="12">
        <v>5</v>
      </c>
      <c r="C211" s="12">
        <v>0</v>
      </c>
    </row>
    <row r="212" spans="1:4" x14ac:dyDescent="0.25">
      <c r="A212" t="s">
        <v>578</v>
      </c>
      <c r="B212" s="12">
        <v>1</v>
      </c>
      <c r="C212" s="12">
        <v>0</v>
      </c>
    </row>
    <row r="213" spans="1:4" x14ac:dyDescent="0.25">
      <c r="A213" t="s">
        <v>577</v>
      </c>
      <c r="B213" s="12">
        <v>4</v>
      </c>
      <c r="C213" s="12">
        <v>0</v>
      </c>
    </row>
    <row r="214" spans="1:4" x14ac:dyDescent="0.25">
      <c r="A214" t="s">
        <v>576</v>
      </c>
      <c r="B214" s="12">
        <v>5</v>
      </c>
      <c r="C214" s="12">
        <v>0</v>
      </c>
    </row>
    <row r="215" spans="1:4" x14ac:dyDescent="0.25">
      <c r="A215" t="s">
        <v>575</v>
      </c>
      <c r="B215" s="12">
        <v>5</v>
      </c>
      <c r="C215" s="12">
        <v>0</v>
      </c>
    </row>
    <row r="216" spans="1:4" x14ac:dyDescent="0.25">
      <c r="A216" t="s">
        <v>574</v>
      </c>
      <c r="B216" s="12">
        <v>1</v>
      </c>
      <c r="C216" s="12">
        <v>0</v>
      </c>
    </row>
    <row r="217" spans="1:4" x14ac:dyDescent="0.25">
      <c r="A217" t="s">
        <v>573</v>
      </c>
      <c r="B217" s="12">
        <v>6</v>
      </c>
      <c r="C217" s="12">
        <v>0</v>
      </c>
    </row>
    <row r="218" spans="1:4" x14ac:dyDescent="0.25">
      <c r="A218" t="s">
        <v>572</v>
      </c>
      <c r="B218" s="12">
        <v>1</v>
      </c>
      <c r="C218" s="12">
        <v>0</v>
      </c>
    </row>
    <row r="219" spans="1:4" x14ac:dyDescent="0.25">
      <c r="A219" t="s">
        <v>571</v>
      </c>
      <c r="B219" s="12">
        <v>4</v>
      </c>
      <c r="C219" s="12">
        <v>0</v>
      </c>
    </row>
    <row r="220" spans="1:4" x14ac:dyDescent="0.25">
      <c r="A220" t="s">
        <v>570</v>
      </c>
      <c r="B220" s="12">
        <v>4</v>
      </c>
      <c r="C220" s="12">
        <v>0</v>
      </c>
    </row>
    <row r="221" spans="1:4" x14ac:dyDescent="0.25">
      <c r="A221" t="s">
        <v>569</v>
      </c>
      <c r="B221" s="12">
        <v>4</v>
      </c>
      <c r="C221" s="12">
        <v>0</v>
      </c>
    </row>
    <row r="222" spans="1:4" x14ac:dyDescent="0.25">
      <c r="A222" t="s">
        <v>568</v>
      </c>
      <c r="B222" s="12">
        <v>6</v>
      </c>
      <c r="C222" s="12">
        <v>0</v>
      </c>
    </row>
    <row r="223" spans="1:4" x14ac:dyDescent="0.25">
      <c r="A223" t="s">
        <v>567</v>
      </c>
      <c r="B223" s="12">
        <v>1</v>
      </c>
      <c r="C223" s="12">
        <v>1</v>
      </c>
      <c r="D223" t="s">
        <v>2341</v>
      </c>
    </row>
    <row r="224" spans="1:4" x14ac:dyDescent="0.25">
      <c r="A224" t="s">
        <v>566</v>
      </c>
      <c r="B224" s="12">
        <v>1</v>
      </c>
      <c r="C224" s="12">
        <v>0</v>
      </c>
    </row>
    <row r="225" spans="1:4" x14ac:dyDescent="0.25">
      <c r="A225" t="s">
        <v>565</v>
      </c>
      <c r="B225" s="12">
        <v>1</v>
      </c>
      <c r="C225" s="12">
        <v>0</v>
      </c>
    </row>
    <row r="226" spans="1:4" x14ac:dyDescent="0.25">
      <c r="A226" t="s">
        <v>564</v>
      </c>
      <c r="B226" s="12">
        <v>6</v>
      </c>
      <c r="C226" s="12">
        <v>0</v>
      </c>
    </row>
    <row r="227" spans="1:4" x14ac:dyDescent="0.25">
      <c r="A227" t="s">
        <v>563</v>
      </c>
      <c r="B227" s="12">
        <v>1</v>
      </c>
      <c r="C227" s="12">
        <v>0</v>
      </c>
    </row>
    <row r="228" spans="1:4" x14ac:dyDescent="0.25">
      <c r="A228" t="s">
        <v>562</v>
      </c>
      <c r="B228" s="12">
        <v>1</v>
      </c>
      <c r="C228" s="12">
        <v>0</v>
      </c>
    </row>
    <row r="229" spans="1:4" x14ac:dyDescent="0.25">
      <c r="A229" t="s">
        <v>561</v>
      </c>
      <c r="B229" s="12">
        <v>4</v>
      </c>
      <c r="C229" s="12">
        <v>0</v>
      </c>
    </row>
    <row r="230" spans="1:4" x14ac:dyDescent="0.25">
      <c r="A230" t="s">
        <v>560</v>
      </c>
      <c r="B230" s="12">
        <v>4</v>
      </c>
      <c r="C230" s="12">
        <v>0</v>
      </c>
    </row>
    <row r="231" spans="1:4" x14ac:dyDescent="0.25">
      <c r="A231" t="s">
        <v>559</v>
      </c>
      <c r="B231" s="12">
        <v>1</v>
      </c>
      <c r="C231" s="12">
        <v>1</v>
      </c>
      <c r="D231" t="s">
        <v>2342</v>
      </c>
    </row>
    <row r="232" spans="1:4" x14ac:dyDescent="0.25">
      <c r="A232" t="s">
        <v>558</v>
      </c>
      <c r="B232" s="12">
        <v>1</v>
      </c>
      <c r="C232" s="12">
        <v>0</v>
      </c>
    </row>
    <row r="233" spans="1:4" x14ac:dyDescent="0.25">
      <c r="A233" t="s">
        <v>557</v>
      </c>
      <c r="B233" s="12">
        <v>4</v>
      </c>
      <c r="C233" s="12">
        <v>1</v>
      </c>
      <c r="D233" t="s">
        <v>2343</v>
      </c>
    </row>
    <row r="234" spans="1:4" x14ac:dyDescent="0.25">
      <c r="A234" t="s">
        <v>556</v>
      </c>
      <c r="B234" s="12">
        <v>4</v>
      </c>
      <c r="C234" s="12">
        <v>0</v>
      </c>
    </row>
    <row r="235" spans="1:4" x14ac:dyDescent="0.25">
      <c r="A235" t="s">
        <v>555</v>
      </c>
      <c r="B235" s="12">
        <v>1</v>
      </c>
      <c r="C235" s="12">
        <v>0</v>
      </c>
    </row>
    <row r="236" spans="1:4" x14ac:dyDescent="0.25">
      <c r="A236" t="s">
        <v>554</v>
      </c>
      <c r="B236" s="12">
        <v>4</v>
      </c>
      <c r="C236" s="12">
        <v>0</v>
      </c>
    </row>
    <row r="237" spans="1:4" x14ac:dyDescent="0.25">
      <c r="A237" t="s">
        <v>553</v>
      </c>
      <c r="B237" s="12">
        <v>6</v>
      </c>
      <c r="C237" s="12">
        <v>0</v>
      </c>
    </row>
    <row r="238" spans="1:4" x14ac:dyDescent="0.25">
      <c r="A238" t="s">
        <v>552</v>
      </c>
      <c r="B238" s="12">
        <v>4</v>
      </c>
      <c r="C238" s="12">
        <v>0</v>
      </c>
    </row>
    <row r="239" spans="1:4" x14ac:dyDescent="0.25">
      <c r="A239" t="s">
        <v>551</v>
      </c>
      <c r="B239" s="12">
        <v>1</v>
      </c>
      <c r="C239" s="12">
        <v>0</v>
      </c>
    </row>
    <row r="240" spans="1:4" x14ac:dyDescent="0.25">
      <c r="A240" t="s">
        <v>550</v>
      </c>
      <c r="B240" s="12">
        <v>4</v>
      </c>
      <c r="C240" s="12">
        <v>0</v>
      </c>
    </row>
    <row r="241" spans="1:4" x14ac:dyDescent="0.25">
      <c r="A241" t="s">
        <v>549</v>
      </c>
      <c r="B241" s="12">
        <v>4</v>
      </c>
      <c r="C241" s="12">
        <v>0</v>
      </c>
    </row>
    <row r="242" spans="1:4" x14ac:dyDescent="0.25">
      <c r="A242" t="s">
        <v>548</v>
      </c>
      <c r="B242" s="12">
        <v>4</v>
      </c>
      <c r="C242" s="12">
        <v>0</v>
      </c>
    </row>
    <row r="243" spans="1:4" x14ac:dyDescent="0.25">
      <c r="A243" t="s">
        <v>547</v>
      </c>
      <c r="B243" s="12">
        <v>4</v>
      </c>
      <c r="C243" s="12">
        <v>0</v>
      </c>
    </row>
    <row r="244" spans="1:4" x14ac:dyDescent="0.25">
      <c r="A244" t="s">
        <v>546</v>
      </c>
      <c r="B244" s="12">
        <v>4</v>
      </c>
      <c r="C244" s="12">
        <v>0</v>
      </c>
    </row>
    <row r="245" spans="1:4" x14ac:dyDescent="0.25">
      <c r="A245" t="s">
        <v>545</v>
      </c>
      <c r="B245" s="12">
        <v>6</v>
      </c>
      <c r="C245" s="12">
        <v>1</v>
      </c>
      <c r="D245" t="s">
        <v>2344</v>
      </c>
    </row>
    <row r="246" spans="1:4" x14ac:dyDescent="0.25">
      <c r="A246" t="s">
        <v>544</v>
      </c>
      <c r="B246" s="12">
        <v>6</v>
      </c>
      <c r="C246" s="12">
        <v>1</v>
      </c>
      <c r="D246" t="s">
        <v>2344</v>
      </c>
    </row>
    <row r="247" spans="1:4" x14ac:dyDescent="0.25">
      <c r="A247" t="s">
        <v>543</v>
      </c>
      <c r="B247" s="12">
        <v>6</v>
      </c>
      <c r="C247" s="12">
        <v>1</v>
      </c>
      <c r="D247" t="s">
        <v>2345</v>
      </c>
    </row>
    <row r="248" spans="1:4" x14ac:dyDescent="0.25">
      <c r="A248" t="s">
        <v>542</v>
      </c>
      <c r="B248" s="12">
        <v>1</v>
      </c>
      <c r="C248" s="12">
        <v>0</v>
      </c>
    </row>
    <row r="249" spans="1:4" x14ac:dyDescent="0.25">
      <c r="A249" t="s">
        <v>541</v>
      </c>
      <c r="B249" s="12">
        <v>4</v>
      </c>
      <c r="C249" s="12">
        <v>0</v>
      </c>
    </row>
    <row r="250" spans="1:4" x14ac:dyDescent="0.25">
      <c r="A250" t="s">
        <v>540</v>
      </c>
      <c r="B250" s="12">
        <v>3</v>
      </c>
      <c r="C250" s="12">
        <v>1</v>
      </c>
      <c r="D250" t="s">
        <v>2346</v>
      </c>
    </row>
    <row r="251" spans="1:4" x14ac:dyDescent="0.25">
      <c r="A251" t="s">
        <v>539</v>
      </c>
      <c r="B251" s="12">
        <v>5</v>
      </c>
      <c r="C251" s="12">
        <v>1</v>
      </c>
      <c r="D251" t="s">
        <v>2347</v>
      </c>
    </row>
    <row r="252" spans="1:4" x14ac:dyDescent="0.25">
      <c r="A252" t="s">
        <v>538</v>
      </c>
      <c r="B252" s="12">
        <v>5</v>
      </c>
      <c r="C252" s="12">
        <v>1</v>
      </c>
      <c r="D252" t="s">
        <v>2348</v>
      </c>
    </row>
    <row r="253" spans="1:4" x14ac:dyDescent="0.25">
      <c r="A253" t="s">
        <v>537</v>
      </c>
      <c r="B253" s="12">
        <v>5</v>
      </c>
      <c r="C253" s="12">
        <v>0</v>
      </c>
    </row>
    <row r="254" spans="1:4" x14ac:dyDescent="0.25">
      <c r="A254" t="s">
        <v>536</v>
      </c>
      <c r="B254" s="12">
        <v>1</v>
      </c>
      <c r="C254" s="12">
        <v>0</v>
      </c>
    </row>
    <row r="255" spans="1:4" x14ac:dyDescent="0.25">
      <c r="A255" t="s">
        <v>535</v>
      </c>
      <c r="B255" s="12">
        <v>5</v>
      </c>
      <c r="C255" s="12">
        <v>0</v>
      </c>
    </row>
    <row r="256" spans="1:4" x14ac:dyDescent="0.25">
      <c r="A256" t="s">
        <v>534</v>
      </c>
      <c r="B256" s="12">
        <v>6</v>
      </c>
      <c r="C256" s="12">
        <v>1</v>
      </c>
      <c r="D256" t="s">
        <v>2349</v>
      </c>
    </row>
    <row r="257" spans="1:4" x14ac:dyDescent="0.25">
      <c r="A257" t="s">
        <v>533</v>
      </c>
      <c r="B257" s="12">
        <v>4</v>
      </c>
      <c r="C257" s="12">
        <v>0</v>
      </c>
    </row>
    <row r="258" spans="1:4" x14ac:dyDescent="0.25">
      <c r="A258" t="s">
        <v>532</v>
      </c>
      <c r="B258" s="12">
        <v>6</v>
      </c>
      <c r="C258" s="12">
        <v>1</v>
      </c>
      <c r="D258" t="s">
        <v>2350</v>
      </c>
    </row>
    <row r="259" spans="1:4" x14ac:dyDescent="0.25">
      <c r="A259" t="s">
        <v>531</v>
      </c>
      <c r="B259" s="12">
        <v>6</v>
      </c>
      <c r="C259" s="12">
        <v>1</v>
      </c>
      <c r="D259" t="s">
        <v>2351</v>
      </c>
    </row>
    <row r="260" spans="1:4" x14ac:dyDescent="0.25">
      <c r="A260" t="s">
        <v>530</v>
      </c>
      <c r="B260" s="12">
        <v>3</v>
      </c>
      <c r="C260" s="12">
        <v>0</v>
      </c>
    </row>
    <row r="261" spans="1:4" x14ac:dyDescent="0.25">
      <c r="A261" t="s">
        <v>529</v>
      </c>
      <c r="B261" s="12">
        <v>4</v>
      </c>
      <c r="C261" s="12">
        <v>0</v>
      </c>
    </row>
    <row r="262" spans="1:4" x14ac:dyDescent="0.25">
      <c r="A262" t="s">
        <v>528</v>
      </c>
      <c r="B262" s="12">
        <v>4</v>
      </c>
      <c r="C262" s="12">
        <v>0</v>
      </c>
    </row>
    <row r="263" spans="1:4" x14ac:dyDescent="0.25">
      <c r="A263" t="s">
        <v>527</v>
      </c>
      <c r="B263" s="12">
        <v>6</v>
      </c>
      <c r="C263" s="12">
        <v>0</v>
      </c>
    </row>
    <row r="264" spans="1:4" x14ac:dyDescent="0.25">
      <c r="A264" t="s">
        <v>526</v>
      </c>
      <c r="B264" s="12">
        <v>1</v>
      </c>
      <c r="C264" s="12">
        <v>0</v>
      </c>
    </row>
    <row r="265" spans="1:4" x14ac:dyDescent="0.25">
      <c r="A265" t="s">
        <v>525</v>
      </c>
      <c r="B265" s="12">
        <v>4</v>
      </c>
      <c r="C265" s="12">
        <v>0</v>
      </c>
    </row>
    <row r="266" spans="1:4" x14ac:dyDescent="0.25">
      <c r="A266" t="s">
        <v>524</v>
      </c>
      <c r="B266" s="12">
        <v>1</v>
      </c>
      <c r="C266" s="12">
        <v>0</v>
      </c>
    </row>
    <row r="267" spans="1:4" x14ac:dyDescent="0.25">
      <c r="A267" t="s">
        <v>523</v>
      </c>
      <c r="B267" s="12">
        <v>4</v>
      </c>
      <c r="C267" s="12">
        <v>1</v>
      </c>
      <c r="D267" t="s">
        <v>2352</v>
      </c>
    </row>
    <row r="268" spans="1:4" x14ac:dyDescent="0.25">
      <c r="A268" t="s">
        <v>522</v>
      </c>
      <c r="B268" s="12">
        <v>3</v>
      </c>
      <c r="C268" s="12">
        <v>0</v>
      </c>
    </row>
    <row r="269" spans="1:4" x14ac:dyDescent="0.25">
      <c r="A269" t="s">
        <v>521</v>
      </c>
      <c r="B269" s="12">
        <v>6</v>
      </c>
      <c r="C269" s="12">
        <v>0</v>
      </c>
    </row>
    <row r="270" spans="1:4" x14ac:dyDescent="0.25">
      <c r="A270" t="s">
        <v>520</v>
      </c>
      <c r="B270" s="12">
        <v>6</v>
      </c>
      <c r="C270" s="12">
        <v>1</v>
      </c>
      <c r="D270" t="s">
        <v>2353</v>
      </c>
    </row>
    <row r="271" spans="1:4" x14ac:dyDescent="0.25">
      <c r="A271" t="s">
        <v>519</v>
      </c>
      <c r="B271" s="12">
        <v>4</v>
      </c>
      <c r="C271" s="12">
        <v>2</v>
      </c>
      <c r="D271" t="s">
        <v>2354</v>
      </c>
    </row>
    <row r="272" spans="1:4" x14ac:dyDescent="0.25">
      <c r="A272" t="s">
        <v>518</v>
      </c>
      <c r="B272" s="12">
        <v>1</v>
      </c>
      <c r="C272" s="12">
        <v>1</v>
      </c>
      <c r="D272" t="s">
        <v>2355</v>
      </c>
    </row>
    <row r="273" spans="1:4" x14ac:dyDescent="0.25">
      <c r="A273" t="s">
        <v>517</v>
      </c>
      <c r="B273" s="12">
        <v>4</v>
      </c>
      <c r="C273" s="12">
        <v>1</v>
      </c>
      <c r="D273" t="s">
        <v>2356</v>
      </c>
    </row>
    <row r="274" spans="1:4" x14ac:dyDescent="0.25">
      <c r="A274" t="s">
        <v>516</v>
      </c>
      <c r="B274" s="12">
        <v>1</v>
      </c>
      <c r="C274" s="12">
        <v>0</v>
      </c>
    </row>
    <row r="275" spans="1:4" x14ac:dyDescent="0.25">
      <c r="A275" t="s">
        <v>515</v>
      </c>
      <c r="B275" s="12">
        <v>1</v>
      </c>
      <c r="C275" s="12">
        <v>0</v>
      </c>
    </row>
    <row r="276" spans="1:4" x14ac:dyDescent="0.25">
      <c r="A276" t="s">
        <v>514</v>
      </c>
      <c r="B276" s="12">
        <v>4</v>
      </c>
      <c r="C276" s="12">
        <v>0</v>
      </c>
    </row>
    <row r="277" spans="1:4" x14ac:dyDescent="0.25">
      <c r="A277" t="s">
        <v>513</v>
      </c>
      <c r="B277" s="12">
        <v>1</v>
      </c>
      <c r="C277" s="12">
        <v>0</v>
      </c>
    </row>
    <row r="278" spans="1:4" x14ac:dyDescent="0.25">
      <c r="A278" t="s">
        <v>512</v>
      </c>
      <c r="B278" s="12">
        <v>6</v>
      </c>
      <c r="C278" s="12">
        <v>0</v>
      </c>
    </row>
    <row r="279" spans="1:4" x14ac:dyDescent="0.25">
      <c r="A279" t="s">
        <v>511</v>
      </c>
      <c r="B279" s="12">
        <v>1</v>
      </c>
      <c r="C279" s="12">
        <v>0</v>
      </c>
    </row>
    <row r="280" spans="1:4" x14ac:dyDescent="0.25">
      <c r="A280" t="s">
        <v>510</v>
      </c>
      <c r="B280" s="12">
        <v>4</v>
      </c>
      <c r="C280" s="12">
        <v>0</v>
      </c>
    </row>
    <row r="281" spans="1:4" x14ac:dyDescent="0.25">
      <c r="A281" t="s">
        <v>509</v>
      </c>
      <c r="B281" s="12">
        <v>6</v>
      </c>
      <c r="C281" s="12">
        <v>0</v>
      </c>
    </row>
    <row r="282" spans="1:4" x14ac:dyDescent="0.25">
      <c r="A282" t="s">
        <v>508</v>
      </c>
      <c r="B282" s="12">
        <v>4</v>
      </c>
      <c r="C282" s="12">
        <v>0</v>
      </c>
    </row>
    <row r="283" spans="1:4" x14ac:dyDescent="0.25">
      <c r="A283" t="s">
        <v>507</v>
      </c>
      <c r="B283" s="12">
        <v>4</v>
      </c>
      <c r="C283" s="12">
        <v>0</v>
      </c>
    </row>
    <row r="284" spans="1:4" x14ac:dyDescent="0.25">
      <c r="A284" t="s">
        <v>506</v>
      </c>
      <c r="B284" s="12">
        <v>6</v>
      </c>
      <c r="C284" s="12">
        <v>0</v>
      </c>
    </row>
    <row r="285" spans="1:4" x14ac:dyDescent="0.25">
      <c r="A285" t="s">
        <v>505</v>
      </c>
      <c r="B285" s="12">
        <v>4</v>
      </c>
      <c r="C285" s="12">
        <v>0</v>
      </c>
    </row>
    <row r="286" spans="1:4" x14ac:dyDescent="0.25">
      <c r="A286" t="s">
        <v>504</v>
      </c>
      <c r="B286" s="12">
        <v>4</v>
      </c>
      <c r="C286" s="12">
        <v>0</v>
      </c>
    </row>
    <row r="287" spans="1:4" x14ac:dyDescent="0.25">
      <c r="A287" t="s">
        <v>503</v>
      </c>
      <c r="B287" s="12">
        <v>5</v>
      </c>
      <c r="C287" s="12">
        <v>0</v>
      </c>
    </row>
    <row r="288" spans="1:4" x14ac:dyDescent="0.25">
      <c r="A288" t="s">
        <v>502</v>
      </c>
      <c r="B288" s="12">
        <v>1</v>
      </c>
      <c r="C288" s="12">
        <v>0</v>
      </c>
    </row>
    <row r="289" spans="1:4" x14ac:dyDescent="0.25">
      <c r="A289" t="s">
        <v>501</v>
      </c>
      <c r="B289" s="12">
        <v>1</v>
      </c>
      <c r="C289" s="12">
        <v>0</v>
      </c>
    </row>
    <row r="290" spans="1:4" x14ac:dyDescent="0.25">
      <c r="A290" t="s">
        <v>500</v>
      </c>
      <c r="B290" s="12">
        <v>1</v>
      </c>
      <c r="C290" s="12">
        <v>0</v>
      </c>
    </row>
    <row r="291" spans="1:4" x14ac:dyDescent="0.25">
      <c r="A291" t="s">
        <v>499</v>
      </c>
      <c r="B291" s="12">
        <v>4</v>
      </c>
      <c r="C291" s="12">
        <v>1</v>
      </c>
      <c r="D291" t="s">
        <v>2357</v>
      </c>
    </row>
    <row r="292" spans="1:4" x14ac:dyDescent="0.25">
      <c r="A292" t="s">
        <v>498</v>
      </c>
      <c r="B292" s="12">
        <v>6</v>
      </c>
      <c r="C292" s="12">
        <v>0</v>
      </c>
    </row>
    <row r="293" spans="1:4" x14ac:dyDescent="0.25">
      <c r="A293" t="s">
        <v>497</v>
      </c>
      <c r="B293" s="12">
        <v>4</v>
      </c>
      <c r="C293" s="12">
        <v>0</v>
      </c>
    </row>
    <row r="294" spans="1:4" x14ac:dyDescent="0.25">
      <c r="A294" t="s">
        <v>496</v>
      </c>
      <c r="B294" s="12">
        <v>1</v>
      </c>
      <c r="C294" s="12">
        <v>0</v>
      </c>
    </row>
    <row r="295" spans="1:4" x14ac:dyDescent="0.25">
      <c r="A295" t="s">
        <v>495</v>
      </c>
      <c r="B295" s="12">
        <v>6</v>
      </c>
      <c r="C295" s="12">
        <v>0</v>
      </c>
    </row>
    <row r="296" spans="1:4" x14ac:dyDescent="0.25">
      <c r="A296" t="s">
        <v>494</v>
      </c>
      <c r="B296" s="12">
        <v>1</v>
      </c>
      <c r="C296" s="12">
        <v>0</v>
      </c>
    </row>
    <row r="297" spans="1:4" x14ac:dyDescent="0.25">
      <c r="A297" t="s">
        <v>493</v>
      </c>
      <c r="B297" s="12">
        <v>3</v>
      </c>
      <c r="C297" s="12">
        <v>1</v>
      </c>
      <c r="D297" t="s">
        <v>2358</v>
      </c>
    </row>
    <row r="298" spans="1:4" x14ac:dyDescent="0.25">
      <c r="A298" t="s">
        <v>492</v>
      </c>
      <c r="B298" s="12">
        <v>4</v>
      </c>
      <c r="C298" s="12">
        <v>0</v>
      </c>
    </row>
    <row r="299" spans="1:4" x14ac:dyDescent="0.25">
      <c r="A299" t="s">
        <v>491</v>
      </c>
      <c r="B299" s="12">
        <v>6</v>
      </c>
      <c r="C299" s="12">
        <v>1</v>
      </c>
      <c r="D299" t="s">
        <v>2359</v>
      </c>
    </row>
    <row r="300" spans="1:4" x14ac:dyDescent="0.25">
      <c r="A300" t="s">
        <v>490</v>
      </c>
      <c r="B300" s="12">
        <v>4</v>
      </c>
      <c r="C300" s="12">
        <v>1</v>
      </c>
      <c r="D300" t="s">
        <v>2359</v>
      </c>
    </row>
    <row r="301" spans="1:4" x14ac:dyDescent="0.25">
      <c r="A301" t="s">
        <v>489</v>
      </c>
      <c r="B301" s="12">
        <v>4</v>
      </c>
      <c r="C301" s="12">
        <v>2</v>
      </c>
      <c r="D301" t="s">
        <v>2360</v>
      </c>
    </row>
    <row r="302" spans="1:4" x14ac:dyDescent="0.25">
      <c r="A302" t="s">
        <v>488</v>
      </c>
      <c r="B302" s="12">
        <v>1</v>
      </c>
      <c r="C302" s="12">
        <v>0</v>
      </c>
    </row>
    <row r="303" spans="1:4" x14ac:dyDescent="0.25">
      <c r="A303" t="s">
        <v>487</v>
      </c>
      <c r="B303" s="12">
        <v>1</v>
      </c>
      <c r="C303" s="12">
        <v>0</v>
      </c>
    </row>
    <row r="304" spans="1:4" x14ac:dyDescent="0.25">
      <c r="A304" t="s">
        <v>486</v>
      </c>
      <c r="B304" s="12">
        <v>1</v>
      </c>
      <c r="C304" s="12">
        <v>0</v>
      </c>
    </row>
    <row r="305" spans="1:4" x14ac:dyDescent="0.25">
      <c r="A305" t="s">
        <v>485</v>
      </c>
      <c r="B305" s="12">
        <v>4</v>
      </c>
      <c r="C305" s="12">
        <v>1</v>
      </c>
      <c r="D305" t="s">
        <v>2361</v>
      </c>
    </row>
    <row r="306" spans="1:4" x14ac:dyDescent="0.25">
      <c r="A306" t="s">
        <v>484</v>
      </c>
      <c r="B306" s="12">
        <v>5</v>
      </c>
      <c r="C306" s="12">
        <v>0</v>
      </c>
    </row>
    <row r="307" spans="1:4" x14ac:dyDescent="0.25">
      <c r="A307" t="s">
        <v>483</v>
      </c>
      <c r="B307" s="12">
        <v>5</v>
      </c>
      <c r="C307" s="12">
        <v>0</v>
      </c>
    </row>
    <row r="308" spans="1:4" x14ac:dyDescent="0.25">
      <c r="A308" t="s">
        <v>482</v>
      </c>
      <c r="B308" s="12">
        <v>1</v>
      </c>
      <c r="C308" s="12">
        <v>0</v>
      </c>
    </row>
    <row r="309" spans="1:4" x14ac:dyDescent="0.25">
      <c r="A309" t="s">
        <v>481</v>
      </c>
      <c r="B309" s="12">
        <v>4</v>
      </c>
      <c r="C309" s="12">
        <v>0</v>
      </c>
    </row>
    <row r="310" spans="1:4" x14ac:dyDescent="0.25">
      <c r="A310" t="s">
        <v>480</v>
      </c>
      <c r="B310" s="12">
        <v>5</v>
      </c>
      <c r="C310" s="12">
        <v>0</v>
      </c>
    </row>
    <row r="311" spans="1:4" x14ac:dyDescent="0.25">
      <c r="A311" t="s">
        <v>479</v>
      </c>
      <c r="B311" s="12">
        <v>5</v>
      </c>
      <c r="C311" s="12">
        <v>0</v>
      </c>
    </row>
    <row r="312" spans="1:4" x14ac:dyDescent="0.25">
      <c r="A312" t="s">
        <v>478</v>
      </c>
      <c r="B312" s="12">
        <v>4</v>
      </c>
      <c r="C312" s="12">
        <v>0</v>
      </c>
    </row>
    <row r="313" spans="1:4" x14ac:dyDescent="0.25">
      <c r="A313" t="s">
        <v>477</v>
      </c>
      <c r="B313" s="12">
        <v>6</v>
      </c>
      <c r="C313" s="12">
        <v>1</v>
      </c>
      <c r="D313" t="s">
        <v>2362</v>
      </c>
    </row>
    <row r="314" spans="1:4" x14ac:dyDescent="0.25">
      <c r="A314" t="s">
        <v>476</v>
      </c>
      <c r="B314" s="12">
        <v>4</v>
      </c>
      <c r="C314" s="12">
        <v>0</v>
      </c>
    </row>
    <row r="315" spans="1:4" x14ac:dyDescent="0.25">
      <c r="A315" t="s">
        <v>475</v>
      </c>
      <c r="B315" s="12">
        <v>6</v>
      </c>
      <c r="C315" s="12">
        <v>1</v>
      </c>
      <c r="D315" t="s">
        <v>2363</v>
      </c>
    </row>
    <row r="316" spans="1:4" x14ac:dyDescent="0.25">
      <c r="A316" t="s">
        <v>474</v>
      </c>
      <c r="B316" s="12">
        <v>3</v>
      </c>
      <c r="C316" s="12">
        <v>0</v>
      </c>
    </row>
    <row r="317" spans="1:4" x14ac:dyDescent="0.25">
      <c r="A317" t="s">
        <v>473</v>
      </c>
      <c r="B317" s="12">
        <v>1</v>
      </c>
      <c r="C317" s="12">
        <v>0</v>
      </c>
    </row>
    <row r="318" spans="1:4" x14ac:dyDescent="0.25">
      <c r="A318" t="s">
        <v>472</v>
      </c>
      <c r="B318" s="12">
        <v>2</v>
      </c>
      <c r="C318" s="12">
        <v>0</v>
      </c>
    </row>
    <row r="319" spans="1:4" x14ac:dyDescent="0.25">
      <c r="A319" t="s">
        <v>471</v>
      </c>
      <c r="B319" s="12">
        <v>2</v>
      </c>
      <c r="C319" s="12">
        <v>0</v>
      </c>
    </row>
    <row r="320" spans="1:4" x14ac:dyDescent="0.25">
      <c r="A320" t="s">
        <v>470</v>
      </c>
      <c r="B320" s="12">
        <v>1</v>
      </c>
      <c r="C320" s="12">
        <v>0</v>
      </c>
    </row>
    <row r="321" spans="1:4" x14ac:dyDescent="0.25">
      <c r="A321" t="s">
        <v>469</v>
      </c>
      <c r="B321" s="12">
        <v>5</v>
      </c>
      <c r="C321" s="12">
        <v>0</v>
      </c>
    </row>
    <row r="322" spans="1:4" x14ac:dyDescent="0.25">
      <c r="A322" t="s">
        <v>468</v>
      </c>
      <c r="B322" s="12">
        <v>6</v>
      </c>
      <c r="C322" s="12">
        <v>1</v>
      </c>
      <c r="D322" t="s">
        <v>2364</v>
      </c>
    </row>
    <row r="323" spans="1:4" x14ac:dyDescent="0.25">
      <c r="A323" t="s">
        <v>467</v>
      </c>
      <c r="B323" s="12">
        <v>6</v>
      </c>
      <c r="C323" s="12">
        <v>1</v>
      </c>
      <c r="D323" t="s">
        <v>2365</v>
      </c>
    </row>
    <row r="324" spans="1:4" x14ac:dyDescent="0.25">
      <c r="A324" t="s">
        <v>466</v>
      </c>
      <c r="B324" s="12">
        <v>5</v>
      </c>
      <c r="C324" s="12">
        <v>0</v>
      </c>
    </row>
    <row r="325" spans="1:4" x14ac:dyDescent="0.25">
      <c r="A325" t="s">
        <v>465</v>
      </c>
      <c r="B325" s="12">
        <v>1</v>
      </c>
      <c r="C325" s="12">
        <v>0</v>
      </c>
    </row>
    <row r="326" spans="1:4" x14ac:dyDescent="0.25">
      <c r="A326" t="s">
        <v>464</v>
      </c>
      <c r="B326" s="12">
        <v>1</v>
      </c>
      <c r="C326" s="12">
        <v>0</v>
      </c>
    </row>
    <row r="327" spans="1:4" x14ac:dyDescent="0.25">
      <c r="A327" t="s">
        <v>463</v>
      </c>
      <c r="B327" s="12">
        <v>0</v>
      </c>
      <c r="C327" s="12">
        <v>0</v>
      </c>
    </row>
    <row r="328" spans="1:4" x14ac:dyDescent="0.25">
      <c r="A328" t="s">
        <v>462</v>
      </c>
      <c r="B328" s="12">
        <v>4</v>
      </c>
      <c r="C328" s="12">
        <v>0</v>
      </c>
    </row>
    <row r="329" spans="1:4" x14ac:dyDescent="0.25">
      <c r="A329" t="s">
        <v>461</v>
      </c>
      <c r="B329" s="12">
        <v>1</v>
      </c>
      <c r="C329" s="12">
        <v>0</v>
      </c>
    </row>
    <row r="330" spans="1:4" x14ac:dyDescent="0.25">
      <c r="A330" t="s">
        <v>460</v>
      </c>
      <c r="B330" s="12">
        <v>5</v>
      </c>
      <c r="C330" s="12">
        <v>0</v>
      </c>
    </row>
    <row r="331" spans="1:4" x14ac:dyDescent="0.25">
      <c r="A331" t="s">
        <v>459</v>
      </c>
      <c r="B331" s="12">
        <v>6</v>
      </c>
      <c r="C331" s="12">
        <v>0</v>
      </c>
    </row>
    <row r="332" spans="1:4" x14ac:dyDescent="0.25">
      <c r="A332" t="s">
        <v>458</v>
      </c>
      <c r="B332" s="12">
        <v>1</v>
      </c>
      <c r="C332" s="12">
        <v>0</v>
      </c>
    </row>
    <row r="333" spans="1:4" x14ac:dyDescent="0.25">
      <c r="A333" t="s">
        <v>457</v>
      </c>
      <c r="B333" s="12">
        <v>1</v>
      </c>
      <c r="C333" s="12">
        <v>0</v>
      </c>
    </row>
    <row r="334" spans="1:4" x14ac:dyDescent="0.25">
      <c r="A334" t="s">
        <v>456</v>
      </c>
      <c r="B334" s="12">
        <v>5</v>
      </c>
      <c r="C334" s="12">
        <v>0</v>
      </c>
    </row>
    <row r="335" spans="1:4" x14ac:dyDescent="0.25">
      <c r="A335" t="s">
        <v>455</v>
      </c>
      <c r="B335" s="12">
        <v>4</v>
      </c>
      <c r="C335" s="12">
        <v>0</v>
      </c>
    </row>
    <row r="336" spans="1:4" x14ac:dyDescent="0.25">
      <c r="A336" t="s">
        <v>454</v>
      </c>
      <c r="B336" s="12">
        <v>1</v>
      </c>
      <c r="C336" s="12">
        <v>0</v>
      </c>
    </row>
    <row r="337" spans="1:4" x14ac:dyDescent="0.25">
      <c r="A337" t="s">
        <v>453</v>
      </c>
      <c r="B337" s="12">
        <v>5</v>
      </c>
      <c r="C337" s="12">
        <v>0</v>
      </c>
    </row>
    <row r="338" spans="1:4" x14ac:dyDescent="0.25">
      <c r="A338" t="s">
        <v>452</v>
      </c>
      <c r="B338" s="12">
        <v>1</v>
      </c>
      <c r="C338" s="12">
        <v>0</v>
      </c>
    </row>
    <row r="339" spans="1:4" x14ac:dyDescent="0.25">
      <c r="A339" t="s">
        <v>451</v>
      </c>
      <c r="B339" s="12">
        <v>3</v>
      </c>
      <c r="C339" s="12">
        <v>1</v>
      </c>
      <c r="D339" t="s">
        <v>2366</v>
      </c>
    </row>
    <row r="340" spans="1:4" x14ac:dyDescent="0.25">
      <c r="A340" t="s">
        <v>450</v>
      </c>
      <c r="B340" s="12">
        <v>5</v>
      </c>
      <c r="C340" s="12">
        <v>0</v>
      </c>
    </row>
    <row r="341" spans="1:4" x14ac:dyDescent="0.25">
      <c r="A341" t="s">
        <v>449</v>
      </c>
      <c r="B341" s="12">
        <v>1</v>
      </c>
      <c r="C341" s="12">
        <v>0</v>
      </c>
    </row>
    <row r="342" spans="1:4" x14ac:dyDescent="0.25">
      <c r="A342" t="s">
        <v>448</v>
      </c>
      <c r="B342" s="12">
        <v>1</v>
      </c>
      <c r="C342" s="12">
        <v>0</v>
      </c>
    </row>
    <row r="343" spans="1:4" x14ac:dyDescent="0.25">
      <c r="A343" t="s">
        <v>447</v>
      </c>
      <c r="B343" s="12">
        <v>1</v>
      </c>
      <c r="C343" s="12">
        <v>0</v>
      </c>
    </row>
    <row r="344" spans="1:4" x14ac:dyDescent="0.25">
      <c r="A344" t="s">
        <v>446</v>
      </c>
      <c r="B344" s="12">
        <v>2</v>
      </c>
      <c r="C344" s="12">
        <v>0</v>
      </c>
    </row>
    <row r="345" spans="1:4" x14ac:dyDescent="0.25">
      <c r="A345" t="s">
        <v>445</v>
      </c>
      <c r="B345" s="12">
        <v>1</v>
      </c>
      <c r="C345" s="12">
        <v>0</v>
      </c>
    </row>
    <row r="346" spans="1:4" x14ac:dyDescent="0.25">
      <c r="A346" t="s">
        <v>444</v>
      </c>
      <c r="B346" s="12">
        <v>3</v>
      </c>
      <c r="C346" s="12">
        <v>0</v>
      </c>
    </row>
    <row r="347" spans="1:4" x14ac:dyDescent="0.25">
      <c r="A347" t="s">
        <v>443</v>
      </c>
      <c r="B347" s="12">
        <v>6</v>
      </c>
      <c r="C347" s="12">
        <v>0</v>
      </c>
    </row>
    <row r="348" spans="1:4" x14ac:dyDescent="0.25">
      <c r="A348" t="s">
        <v>442</v>
      </c>
      <c r="B348" s="12">
        <v>1</v>
      </c>
      <c r="C348" s="12">
        <v>0</v>
      </c>
    </row>
    <row r="349" spans="1:4" x14ac:dyDescent="0.25">
      <c r="A349" t="s">
        <v>441</v>
      </c>
      <c r="B349" s="12">
        <v>2</v>
      </c>
      <c r="C349" s="12">
        <v>0</v>
      </c>
    </row>
    <row r="350" spans="1:4" x14ac:dyDescent="0.25">
      <c r="A350" t="s">
        <v>440</v>
      </c>
      <c r="B350" s="12">
        <v>2</v>
      </c>
      <c r="C350" s="12">
        <v>0</v>
      </c>
    </row>
    <row r="351" spans="1:4" x14ac:dyDescent="0.25">
      <c r="A351" t="s">
        <v>439</v>
      </c>
      <c r="B351" s="12">
        <v>2</v>
      </c>
      <c r="C351" s="12">
        <v>1</v>
      </c>
      <c r="D351" t="s">
        <v>2367</v>
      </c>
    </row>
    <row r="352" spans="1:4" x14ac:dyDescent="0.25">
      <c r="A352" t="s">
        <v>438</v>
      </c>
      <c r="B352" s="12">
        <v>4</v>
      </c>
      <c r="C352" s="12">
        <v>0</v>
      </c>
    </row>
    <row r="353" spans="1:4" x14ac:dyDescent="0.25">
      <c r="A353" t="s">
        <v>437</v>
      </c>
      <c r="B353" s="12">
        <v>1</v>
      </c>
      <c r="C353" s="12">
        <v>0</v>
      </c>
    </row>
    <row r="354" spans="1:4" x14ac:dyDescent="0.25">
      <c r="A354" t="s">
        <v>436</v>
      </c>
      <c r="B354" s="12">
        <v>5</v>
      </c>
      <c r="C354" s="12">
        <v>0</v>
      </c>
    </row>
    <row r="355" spans="1:4" x14ac:dyDescent="0.25">
      <c r="A355" t="s">
        <v>435</v>
      </c>
      <c r="B355" s="12">
        <v>1</v>
      </c>
      <c r="C355" s="12">
        <v>1</v>
      </c>
      <c r="D355" t="s">
        <v>2368</v>
      </c>
    </row>
    <row r="356" spans="1:4" x14ac:dyDescent="0.25">
      <c r="A356" t="s">
        <v>434</v>
      </c>
      <c r="B356" s="12">
        <v>1</v>
      </c>
      <c r="C356" s="12">
        <v>0</v>
      </c>
    </row>
    <row r="357" spans="1:4" x14ac:dyDescent="0.25">
      <c r="A357" t="s">
        <v>433</v>
      </c>
      <c r="B357" s="12">
        <v>6</v>
      </c>
      <c r="C357" s="12">
        <v>0</v>
      </c>
    </row>
    <row r="358" spans="1:4" x14ac:dyDescent="0.25">
      <c r="A358" t="s">
        <v>432</v>
      </c>
      <c r="B358" s="12">
        <v>4</v>
      </c>
      <c r="C358" s="12">
        <v>2</v>
      </c>
      <c r="D358" t="s">
        <v>2369</v>
      </c>
    </row>
    <row r="359" spans="1:4" x14ac:dyDescent="0.25">
      <c r="A359" t="s">
        <v>431</v>
      </c>
      <c r="B359" s="12">
        <v>4</v>
      </c>
      <c r="C359" s="12">
        <v>0</v>
      </c>
    </row>
    <row r="360" spans="1:4" x14ac:dyDescent="0.25">
      <c r="A360" t="s">
        <v>430</v>
      </c>
      <c r="B360" s="12">
        <v>4</v>
      </c>
      <c r="C360" s="12">
        <v>0</v>
      </c>
    </row>
    <row r="361" spans="1:4" x14ac:dyDescent="0.25">
      <c r="A361" t="s">
        <v>429</v>
      </c>
      <c r="B361" s="12">
        <v>4</v>
      </c>
      <c r="C361" s="12">
        <v>0</v>
      </c>
    </row>
    <row r="362" spans="1:4" x14ac:dyDescent="0.25">
      <c r="A362" t="s">
        <v>428</v>
      </c>
      <c r="B362" s="12">
        <v>6</v>
      </c>
      <c r="C362" s="12">
        <v>0</v>
      </c>
    </row>
    <row r="363" spans="1:4" x14ac:dyDescent="0.25">
      <c r="A363" t="s">
        <v>427</v>
      </c>
      <c r="B363" s="12">
        <v>1</v>
      </c>
      <c r="C363" s="12">
        <v>0</v>
      </c>
    </row>
    <row r="364" spans="1:4" x14ac:dyDescent="0.25">
      <c r="A364" t="s">
        <v>426</v>
      </c>
      <c r="B364" s="12">
        <v>1</v>
      </c>
      <c r="C364" s="12">
        <v>0</v>
      </c>
    </row>
    <row r="365" spans="1:4" x14ac:dyDescent="0.25">
      <c r="A365" t="s">
        <v>425</v>
      </c>
      <c r="B365" s="12">
        <v>1</v>
      </c>
      <c r="C365" s="12">
        <v>0</v>
      </c>
    </row>
    <row r="366" spans="1:4" x14ac:dyDescent="0.25">
      <c r="A366" t="s">
        <v>424</v>
      </c>
      <c r="B366" s="12">
        <v>4</v>
      </c>
      <c r="C366" s="12">
        <v>0</v>
      </c>
    </row>
    <row r="367" spans="1:4" x14ac:dyDescent="0.25">
      <c r="A367" t="s">
        <v>423</v>
      </c>
      <c r="B367" s="12">
        <v>1</v>
      </c>
      <c r="C367" s="12">
        <v>0</v>
      </c>
    </row>
    <row r="368" spans="1:4" x14ac:dyDescent="0.25">
      <c r="A368" t="s">
        <v>422</v>
      </c>
      <c r="B368" s="12">
        <v>1</v>
      </c>
      <c r="C368" s="12">
        <v>0</v>
      </c>
    </row>
    <row r="369" spans="1:4" x14ac:dyDescent="0.25">
      <c r="A369" t="s">
        <v>421</v>
      </c>
      <c r="B369" s="12">
        <v>1</v>
      </c>
      <c r="C369" s="12">
        <v>0</v>
      </c>
    </row>
    <row r="370" spans="1:4" x14ac:dyDescent="0.25">
      <c r="A370" t="s">
        <v>420</v>
      </c>
      <c r="B370" s="12">
        <v>6</v>
      </c>
      <c r="C370" s="12">
        <v>0</v>
      </c>
    </row>
    <row r="371" spans="1:4" x14ac:dyDescent="0.25">
      <c r="A371" t="s">
        <v>419</v>
      </c>
      <c r="B371" s="12">
        <v>1</v>
      </c>
      <c r="C371" s="12">
        <v>0</v>
      </c>
    </row>
    <row r="372" spans="1:4" x14ac:dyDescent="0.25">
      <c r="A372" t="s">
        <v>418</v>
      </c>
      <c r="B372" s="12">
        <v>1</v>
      </c>
      <c r="C372" s="12">
        <v>0</v>
      </c>
    </row>
    <row r="373" spans="1:4" x14ac:dyDescent="0.25">
      <c r="A373" t="s">
        <v>417</v>
      </c>
      <c r="B373" s="12">
        <v>1</v>
      </c>
      <c r="C373" s="12">
        <v>0</v>
      </c>
    </row>
    <row r="374" spans="1:4" x14ac:dyDescent="0.25">
      <c r="A374" t="s">
        <v>416</v>
      </c>
      <c r="B374" s="12">
        <v>4</v>
      </c>
      <c r="C374" s="12">
        <v>0</v>
      </c>
    </row>
    <row r="375" spans="1:4" x14ac:dyDescent="0.25">
      <c r="A375" t="s">
        <v>415</v>
      </c>
      <c r="B375" s="12">
        <v>1</v>
      </c>
      <c r="C375" s="12">
        <v>0</v>
      </c>
    </row>
    <row r="376" spans="1:4" x14ac:dyDescent="0.25">
      <c r="A376" t="s">
        <v>414</v>
      </c>
      <c r="B376" s="12">
        <v>4</v>
      </c>
      <c r="C376" s="12">
        <v>0</v>
      </c>
    </row>
    <row r="377" spans="1:4" x14ac:dyDescent="0.25">
      <c r="A377" t="s">
        <v>413</v>
      </c>
      <c r="B377" s="12">
        <v>1</v>
      </c>
      <c r="C377" s="12">
        <v>2</v>
      </c>
      <c r="D377" t="s">
        <v>2370</v>
      </c>
    </row>
    <row r="378" spans="1:4" x14ac:dyDescent="0.25">
      <c r="A378" t="s">
        <v>412</v>
      </c>
      <c r="B378" s="12">
        <v>1</v>
      </c>
      <c r="C378" s="12">
        <v>0</v>
      </c>
    </row>
    <row r="379" spans="1:4" x14ac:dyDescent="0.25">
      <c r="A379" t="s">
        <v>411</v>
      </c>
      <c r="B379" s="12">
        <v>4</v>
      </c>
      <c r="C379" s="12">
        <v>1</v>
      </c>
      <c r="D379" t="s">
        <v>2371</v>
      </c>
    </row>
    <row r="380" spans="1:4" x14ac:dyDescent="0.25">
      <c r="A380" t="s">
        <v>410</v>
      </c>
      <c r="B380" s="12">
        <v>6</v>
      </c>
      <c r="C380" s="12">
        <v>0</v>
      </c>
    </row>
    <row r="381" spans="1:4" x14ac:dyDescent="0.25">
      <c r="A381" t="s">
        <v>409</v>
      </c>
      <c r="B381" s="12">
        <v>4</v>
      </c>
      <c r="C381" s="12">
        <v>0</v>
      </c>
    </row>
    <row r="382" spans="1:4" x14ac:dyDescent="0.25">
      <c r="A382" t="s">
        <v>408</v>
      </c>
      <c r="B382" s="12">
        <v>1</v>
      </c>
      <c r="C382" s="12">
        <v>0</v>
      </c>
    </row>
    <row r="383" spans="1:4" x14ac:dyDescent="0.25">
      <c r="A383" t="s">
        <v>407</v>
      </c>
      <c r="B383" s="12">
        <v>3</v>
      </c>
      <c r="C383" s="12">
        <v>0</v>
      </c>
    </row>
    <row r="384" spans="1:4" x14ac:dyDescent="0.25">
      <c r="A384" t="s">
        <v>406</v>
      </c>
      <c r="B384" s="12">
        <v>4</v>
      </c>
      <c r="C384" s="12">
        <v>0</v>
      </c>
    </row>
    <row r="385" spans="1:4" x14ac:dyDescent="0.25">
      <c r="A385" t="s">
        <v>405</v>
      </c>
      <c r="B385" s="12">
        <v>6</v>
      </c>
      <c r="C385" s="12">
        <v>0</v>
      </c>
    </row>
    <row r="386" spans="1:4" x14ac:dyDescent="0.25">
      <c r="A386" t="s">
        <v>404</v>
      </c>
      <c r="B386" s="12">
        <v>1</v>
      </c>
      <c r="C386" s="12">
        <v>0</v>
      </c>
    </row>
    <row r="387" spans="1:4" x14ac:dyDescent="0.25">
      <c r="A387" t="s">
        <v>403</v>
      </c>
      <c r="B387" s="12">
        <v>1</v>
      </c>
      <c r="C387" s="12">
        <v>0</v>
      </c>
    </row>
    <row r="388" spans="1:4" x14ac:dyDescent="0.25">
      <c r="A388" t="s">
        <v>402</v>
      </c>
      <c r="B388" s="12">
        <v>4</v>
      </c>
      <c r="C388" s="12">
        <v>0</v>
      </c>
    </row>
    <row r="389" spans="1:4" x14ac:dyDescent="0.25">
      <c r="A389" t="s">
        <v>401</v>
      </c>
      <c r="B389" s="12">
        <v>1</v>
      </c>
      <c r="C389" s="12">
        <v>0</v>
      </c>
    </row>
    <row r="390" spans="1:4" x14ac:dyDescent="0.25">
      <c r="A390" t="s">
        <v>400</v>
      </c>
      <c r="B390" s="12">
        <v>4</v>
      </c>
      <c r="C390" s="12">
        <v>1</v>
      </c>
      <c r="D390" t="s">
        <v>2372</v>
      </c>
    </row>
    <row r="391" spans="1:4" x14ac:dyDescent="0.25">
      <c r="A391" t="s">
        <v>399</v>
      </c>
      <c r="B391" s="12">
        <v>6</v>
      </c>
      <c r="C391" s="12">
        <v>1</v>
      </c>
      <c r="D391" t="s">
        <v>2373</v>
      </c>
    </row>
    <row r="392" spans="1:4" x14ac:dyDescent="0.25">
      <c r="A392" t="s">
        <v>398</v>
      </c>
      <c r="B392" s="12">
        <v>3</v>
      </c>
      <c r="C392" s="12">
        <v>1</v>
      </c>
      <c r="D392" t="s">
        <v>2374</v>
      </c>
    </row>
    <row r="393" spans="1:4" x14ac:dyDescent="0.25">
      <c r="A393" t="s">
        <v>397</v>
      </c>
      <c r="B393" s="12">
        <v>5</v>
      </c>
      <c r="C393" s="12">
        <v>0</v>
      </c>
    </row>
    <row r="394" spans="1:4" x14ac:dyDescent="0.25">
      <c r="A394" t="s">
        <v>396</v>
      </c>
      <c r="B394" s="12">
        <v>6</v>
      </c>
      <c r="C394" s="12">
        <v>0</v>
      </c>
    </row>
    <row r="395" spans="1:4" x14ac:dyDescent="0.25">
      <c r="A395" t="s">
        <v>395</v>
      </c>
      <c r="B395" s="12">
        <v>1</v>
      </c>
      <c r="C395" s="12">
        <v>0</v>
      </c>
    </row>
    <row r="396" spans="1:4" x14ac:dyDescent="0.25">
      <c r="A396" t="s">
        <v>394</v>
      </c>
      <c r="B396" s="12">
        <v>4</v>
      </c>
      <c r="C396" s="12">
        <v>0</v>
      </c>
    </row>
    <row r="397" spans="1:4" x14ac:dyDescent="0.25">
      <c r="A397" t="s">
        <v>393</v>
      </c>
      <c r="B397" s="12">
        <v>5</v>
      </c>
      <c r="C397" s="12">
        <v>0</v>
      </c>
    </row>
    <row r="398" spans="1:4" x14ac:dyDescent="0.25">
      <c r="A398" t="s">
        <v>392</v>
      </c>
      <c r="B398" s="12">
        <v>2</v>
      </c>
      <c r="C398" s="12">
        <v>0</v>
      </c>
    </row>
    <row r="399" spans="1:4" x14ac:dyDescent="0.25">
      <c r="A399" t="s">
        <v>391</v>
      </c>
      <c r="B399" s="12">
        <v>1</v>
      </c>
      <c r="C399" s="12">
        <v>2</v>
      </c>
      <c r="D399" t="s">
        <v>2375</v>
      </c>
    </row>
    <row r="400" spans="1:4" x14ac:dyDescent="0.25">
      <c r="A400" t="s">
        <v>390</v>
      </c>
      <c r="B400" s="12">
        <v>1</v>
      </c>
      <c r="C400" s="12">
        <v>0</v>
      </c>
    </row>
    <row r="401" spans="1:4" x14ac:dyDescent="0.25">
      <c r="A401" t="s">
        <v>389</v>
      </c>
      <c r="B401" s="12">
        <v>4</v>
      </c>
      <c r="C401" s="12">
        <v>0</v>
      </c>
    </row>
    <row r="402" spans="1:4" x14ac:dyDescent="0.25">
      <c r="A402" t="s">
        <v>388</v>
      </c>
      <c r="B402" s="12">
        <v>4</v>
      </c>
      <c r="C402" s="12">
        <v>0</v>
      </c>
    </row>
    <row r="403" spans="1:4" x14ac:dyDescent="0.25">
      <c r="A403" t="s">
        <v>387</v>
      </c>
      <c r="B403" s="12">
        <v>1</v>
      </c>
      <c r="C403" s="12">
        <v>0</v>
      </c>
    </row>
    <row r="404" spans="1:4" x14ac:dyDescent="0.25">
      <c r="A404" t="s">
        <v>386</v>
      </c>
      <c r="B404" s="12">
        <v>6</v>
      </c>
      <c r="C404" s="12">
        <v>1</v>
      </c>
      <c r="D404" t="s">
        <v>2376</v>
      </c>
    </row>
    <row r="405" spans="1:4" x14ac:dyDescent="0.25">
      <c r="A405" t="s">
        <v>385</v>
      </c>
      <c r="B405" s="12">
        <v>6</v>
      </c>
      <c r="C405" s="12">
        <v>1</v>
      </c>
      <c r="D405" t="s">
        <v>2377</v>
      </c>
    </row>
    <row r="406" spans="1:4" x14ac:dyDescent="0.25">
      <c r="A406" t="s">
        <v>384</v>
      </c>
      <c r="B406" s="12">
        <v>4</v>
      </c>
      <c r="C406" s="12">
        <v>0</v>
      </c>
    </row>
    <row r="407" spans="1:4" x14ac:dyDescent="0.25">
      <c r="A407" t="s">
        <v>383</v>
      </c>
      <c r="B407" s="12">
        <v>5</v>
      </c>
      <c r="C407" s="12">
        <v>0</v>
      </c>
    </row>
    <row r="408" spans="1:4" x14ac:dyDescent="0.25">
      <c r="A408" t="s">
        <v>382</v>
      </c>
      <c r="B408" s="12">
        <v>1</v>
      </c>
      <c r="C408" s="12">
        <v>0</v>
      </c>
    </row>
    <row r="409" spans="1:4" x14ac:dyDescent="0.25">
      <c r="A409" t="s">
        <v>381</v>
      </c>
      <c r="B409" s="12">
        <v>1</v>
      </c>
      <c r="C409" s="12">
        <v>0</v>
      </c>
    </row>
    <row r="410" spans="1:4" x14ac:dyDescent="0.25">
      <c r="A410" t="s">
        <v>380</v>
      </c>
      <c r="B410" s="12">
        <v>4</v>
      </c>
      <c r="C410" s="12">
        <v>0</v>
      </c>
    </row>
    <row r="411" spans="1:4" x14ac:dyDescent="0.25">
      <c r="A411" t="s">
        <v>379</v>
      </c>
      <c r="B411" s="12">
        <v>1</v>
      </c>
      <c r="C411" s="12">
        <v>0</v>
      </c>
    </row>
    <row r="412" spans="1:4" x14ac:dyDescent="0.25">
      <c r="A412" t="s">
        <v>378</v>
      </c>
      <c r="B412" s="12">
        <v>1</v>
      </c>
      <c r="C412" s="12">
        <v>0</v>
      </c>
    </row>
    <row r="413" spans="1:4" x14ac:dyDescent="0.25">
      <c r="A413" t="s">
        <v>377</v>
      </c>
      <c r="B413" s="12">
        <v>1</v>
      </c>
      <c r="C413" s="12">
        <v>0</v>
      </c>
    </row>
    <row r="414" spans="1:4" x14ac:dyDescent="0.25">
      <c r="A414" t="s">
        <v>376</v>
      </c>
      <c r="B414" s="12">
        <v>4</v>
      </c>
      <c r="C414" s="12">
        <v>0</v>
      </c>
    </row>
    <row r="415" spans="1:4" x14ac:dyDescent="0.25">
      <c r="A415" t="s">
        <v>375</v>
      </c>
      <c r="B415" s="12">
        <v>1</v>
      </c>
      <c r="C415" s="12">
        <v>0</v>
      </c>
    </row>
    <row r="416" spans="1:4" x14ac:dyDescent="0.25">
      <c r="A416" t="s">
        <v>374</v>
      </c>
      <c r="B416" s="12">
        <v>1</v>
      </c>
      <c r="C416" s="12">
        <v>0</v>
      </c>
    </row>
    <row r="417" spans="1:4" x14ac:dyDescent="0.25">
      <c r="A417" t="s">
        <v>373</v>
      </c>
      <c r="B417" s="12">
        <v>5</v>
      </c>
      <c r="C417" s="12">
        <v>0</v>
      </c>
    </row>
    <row r="418" spans="1:4" x14ac:dyDescent="0.25">
      <c r="A418" t="s">
        <v>372</v>
      </c>
      <c r="B418" s="12">
        <v>4</v>
      </c>
      <c r="C418" s="12">
        <v>0</v>
      </c>
    </row>
    <row r="419" spans="1:4" x14ac:dyDescent="0.25">
      <c r="A419" t="s">
        <v>371</v>
      </c>
      <c r="B419" s="12">
        <v>4</v>
      </c>
      <c r="C419" s="12">
        <v>0</v>
      </c>
    </row>
    <row r="420" spans="1:4" x14ac:dyDescent="0.25">
      <c r="A420" t="s">
        <v>370</v>
      </c>
      <c r="B420" s="12">
        <v>1</v>
      </c>
      <c r="C420" s="12">
        <v>1</v>
      </c>
      <c r="D420" t="s">
        <v>2378</v>
      </c>
    </row>
    <row r="421" spans="1:4" x14ac:dyDescent="0.25">
      <c r="A421" t="s">
        <v>369</v>
      </c>
      <c r="B421" s="12">
        <v>4</v>
      </c>
      <c r="C421" s="12">
        <v>0</v>
      </c>
    </row>
    <row r="422" spans="1:4" x14ac:dyDescent="0.25">
      <c r="A422" t="s">
        <v>368</v>
      </c>
      <c r="B422" s="12">
        <v>1</v>
      </c>
      <c r="C422" s="12">
        <v>0</v>
      </c>
    </row>
    <row r="423" spans="1:4" x14ac:dyDescent="0.25">
      <c r="A423" t="s">
        <v>367</v>
      </c>
      <c r="B423" s="12">
        <v>4</v>
      </c>
      <c r="C423" s="12">
        <v>0</v>
      </c>
    </row>
    <row r="424" spans="1:4" x14ac:dyDescent="0.25">
      <c r="A424" t="s">
        <v>366</v>
      </c>
      <c r="B424" s="12">
        <v>5</v>
      </c>
      <c r="C424" s="12">
        <v>0</v>
      </c>
    </row>
    <row r="425" spans="1:4" x14ac:dyDescent="0.25">
      <c r="A425" t="s">
        <v>365</v>
      </c>
      <c r="B425" s="12">
        <v>3</v>
      </c>
      <c r="C425" s="12">
        <v>0</v>
      </c>
    </row>
    <row r="426" spans="1:4" x14ac:dyDescent="0.25">
      <c r="A426" t="s">
        <v>364</v>
      </c>
      <c r="B426" s="12">
        <v>6</v>
      </c>
      <c r="C426" s="12">
        <v>0</v>
      </c>
    </row>
    <row r="427" spans="1:4" x14ac:dyDescent="0.25">
      <c r="A427" t="s">
        <v>363</v>
      </c>
      <c r="B427" s="12">
        <v>6</v>
      </c>
      <c r="C427" s="12">
        <v>1</v>
      </c>
      <c r="D427" t="s">
        <v>2379</v>
      </c>
    </row>
    <row r="428" spans="1:4" x14ac:dyDescent="0.25">
      <c r="A428" t="s">
        <v>362</v>
      </c>
      <c r="B428" s="12">
        <v>1</v>
      </c>
      <c r="C428" s="12">
        <v>0</v>
      </c>
    </row>
    <row r="429" spans="1:4" x14ac:dyDescent="0.25">
      <c r="A429" t="s">
        <v>361</v>
      </c>
      <c r="B429" s="12">
        <v>1</v>
      </c>
      <c r="C429" s="12">
        <v>0</v>
      </c>
    </row>
    <row r="430" spans="1:4" x14ac:dyDescent="0.25">
      <c r="A430" t="s">
        <v>360</v>
      </c>
      <c r="B430" s="12">
        <v>4</v>
      </c>
      <c r="C430" s="12">
        <v>0</v>
      </c>
    </row>
    <row r="431" spans="1:4" x14ac:dyDescent="0.25">
      <c r="A431" t="s">
        <v>359</v>
      </c>
      <c r="B431" s="12">
        <v>4</v>
      </c>
      <c r="C431" s="12">
        <v>0</v>
      </c>
    </row>
    <row r="432" spans="1:4" x14ac:dyDescent="0.25">
      <c r="A432" t="s">
        <v>358</v>
      </c>
      <c r="B432" s="12">
        <v>4</v>
      </c>
      <c r="C432" s="12">
        <v>0</v>
      </c>
    </row>
    <row r="433" spans="1:4" x14ac:dyDescent="0.25">
      <c r="A433" t="s">
        <v>357</v>
      </c>
      <c r="B433" s="12">
        <v>4</v>
      </c>
      <c r="C433" s="12">
        <v>0</v>
      </c>
    </row>
    <row r="434" spans="1:4" x14ac:dyDescent="0.25">
      <c r="A434" t="s">
        <v>356</v>
      </c>
      <c r="B434" s="12">
        <v>1</v>
      </c>
      <c r="C434" s="12">
        <v>0</v>
      </c>
    </row>
    <row r="435" spans="1:4" x14ac:dyDescent="0.25">
      <c r="A435" t="s">
        <v>355</v>
      </c>
      <c r="B435" s="12">
        <v>4</v>
      </c>
      <c r="C435" s="12">
        <v>0</v>
      </c>
    </row>
    <row r="436" spans="1:4" x14ac:dyDescent="0.25">
      <c r="A436" t="s">
        <v>354</v>
      </c>
      <c r="B436" s="12">
        <v>1</v>
      </c>
      <c r="C436" s="12">
        <v>1</v>
      </c>
      <c r="D436" t="s">
        <v>2380</v>
      </c>
    </row>
    <row r="437" spans="1:4" x14ac:dyDescent="0.25">
      <c r="A437" t="s">
        <v>353</v>
      </c>
      <c r="B437" s="12">
        <v>6</v>
      </c>
      <c r="C437" s="12">
        <v>1</v>
      </c>
      <c r="D437" t="s">
        <v>2380</v>
      </c>
    </row>
    <row r="438" spans="1:4" x14ac:dyDescent="0.25">
      <c r="A438" t="s">
        <v>352</v>
      </c>
      <c r="B438" s="12">
        <v>6</v>
      </c>
      <c r="C438" s="12">
        <v>1</v>
      </c>
      <c r="D438" t="s">
        <v>2381</v>
      </c>
    </row>
    <row r="439" spans="1:4" x14ac:dyDescent="0.25">
      <c r="A439" t="s">
        <v>351</v>
      </c>
      <c r="B439" s="12">
        <v>1</v>
      </c>
      <c r="C439" s="12">
        <v>0</v>
      </c>
    </row>
    <row r="440" spans="1:4" x14ac:dyDescent="0.25">
      <c r="A440" t="s">
        <v>350</v>
      </c>
      <c r="B440" s="12">
        <v>1</v>
      </c>
      <c r="C440" s="12">
        <v>0</v>
      </c>
    </row>
    <row r="441" spans="1:4" x14ac:dyDescent="0.25">
      <c r="A441" t="s">
        <v>349</v>
      </c>
      <c r="B441" s="12">
        <v>3</v>
      </c>
      <c r="C441" s="12">
        <v>0</v>
      </c>
    </row>
    <row r="442" spans="1:4" x14ac:dyDescent="0.25">
      <c r="A442" t="s">
        <v>348</v>
      </c>
      <c r="B442" s="12">
        <v>4</v>
      </c>
      <c r="C442" s="12">
        <v>0</v>
      </c>
    </row>
    <row r="443" spans="1:4" x14ac:dyDescent="0.25">
      <c r="A443" t="s">
        <v>347</v>
      </c>
      <c r="B443" s="12">
        <v>1</v>
      </c>
      <c r="C443" s="12">
        <v>0</v>
      </c>
    </row>
    <row r="444" spans="1:4" x14ac:dyDescent="0.25">
      <c r="A444" t="s">
        <v>346</v>
      </c>
      <c r="B444" s="12">
        <v>1</v>
      </c>
      <c r="C444" s="12">
        <v>0</v>
      </c>
    </row>
    <row r="445" spans="1:4" x14ac:dyDescent="0.25">
      <c r="A445" t="s">
        <v>345</v>
      </c>
      <c r="B445" s="12">
        <v>3</v>
      </c>
      <c r="C445" s="12">
        <v>0</v>
      </c>
    </row>
    <row r="446" spans="1:4" x14ac:dyDescent="0.25">
      <c r="A446" t="s">
        <v>344</v>
      </c>
      <c r="B446" s="12">
        <v>4</v>
      </c>
      <c r="C446" s="12">
        <v>0</v>
      </c>
    </row>
    <row r="447" spans="1:4" x14ac:dyDescent="0.25">
      <c r="A447" t="s">
        <v>343</v>
      </c>
      <c r="B447" s="12">
        <v>4</v>
      </c>
      <c r="C447" s="12">
        <v>0</v>
      </c>
    </row>
    <row r="448" spans="1:4" x14ac:dyDescent="0.25">
      <c r="A448" t="s">
        <v>342</v>
      </c>
      <c r="B448" s="12">
        <v>1</v>
      </c>
      <c r="C448" s="12">
        <v>0</v>
      </c>
    </row>
    <row r="449" spans="1:4" x14ac:dyDescent="0.25">
      <c r="A449" t="s">
        <v>341</v>
      </c>
      <c r="B449" s="12">
        <v>1</v>
      </c>
      <c r="C449" s="12">
        <v>0</v>
      </c>
    </row>
    <row r="450" spans="1:4" x14ac:dyDescent="0.25">
      <c r="A450" t="s">
        <v>340</v>
      </c>
      <c r="B450" s="12">
        <v>6</v>
      </c>
      <c r="C450" s="12">
        <v>0</v>
      </c>
    </row>
    <row r="451" spans="1:4" x14ac:dyDescent="0.25">
      <c r="A451" t="s">
        <v>339</v>
      </c>
      <c r="B451" s="12">
        <v>4</v>
      </c>
      <c r="C451" s="12">
        <v>0</v>
      </c>
    </row>
    <row r="452" spans="1:4" x14ac:dyDescent="0.25">
      <c r="A452" t="s">
        <v>338</v>
      </c>
      <c r="B452" s="12">
        <v>6</v>
      </c>
      <c r="C452" s="12">
        <v>1</v>
      </c>
      <c r="D452" t="s">
        <v>2382</v>
      </c>
    </row>
    <row r="453" spans="1:4" x14ac:dyDescent="0.25">
      <c r="A453" t="s">
        <v>337</v>
      </c>
      <c r="B453" s="12">
        <v>4</v>
      </c>
      <c r="C453" s="12">
        <v>1</v>
      </c>
      <c r="D453" t="s">
        <v>2383</v>
      </c>
    </row>
    <row r="454" spans="1:4" x14ac:dyDescent="0.25">
      <c r="A454" t="s">
        <v>336</v>
      </c>
      <c r="B454" s="12">
        <v>6</v>
      </c>
      <c r="C454" s="12">
        <v>0</v>
      </c>
    </row>
    <row r="455" spans="1:4" x14ac:dyDescent="0.25">
      <c r="A455" t="s">
        <v>335</v>
      </c>
      <c r="B455" s="12">
        <v>6</v>
      </c>
      <c r="C455" s="12">
        <v>0</v>
      </c>
    </row>
    <row r="456" spans="1:4" x14ac:dyDescent="0.25">
      <c r="A456" t="s">
        <v>334</v>
      </c>
      <c r="B456" s="12">
        <v>1</v>
      </c>
      <c r="C456" s="12">
        <v>0</v>
      </c>
    </row>
    <row r="457" spans="1:4" x14ac:dyDescent="0.25">
      <c r="A457" t="s">
        <v>333</v>
      </c>
      <c r="B457" s="12">
        <v>6</v>
      </c>
      <c r="C457" s="12">
        <v>0</v>
      </c>
    </row>
    <row r="458" spans="1:4" x14ac:dyDescent="0.25">
      <c r="A458" t="s">
        <v>332</v>
      </c>
      <c r="B458" s="12">
        <v>6</v>
      </c>
      <c r="C458" s="12">
        <v>0</v>
      </c>
    </row>
    <row r="459" spans="1:4" x14ac:dyDescent="0.25">
      <c r="A459" t="s">
        <v>331</v>
      </c>
      <c r="B459" s="12">
        <v>1</v>
      </c>
      <c r="C459" s="12">
        <v>0</v>
      </c>
    </row>
    <row r="460" spans="1:4" x14ac:dyDescent="0.25">
      <c r="A460" t="s">
        <v>330</v>
      </c>
      <c r="B460" s="12">
        <v>5</v>
      </c>
      <c r="C460" s="12">
        <v>0</v>
      </c>
    </row>
    <row r="461" spans="1:4" x14ac:dyDescent="0.25">
      <c r="A461" t="s">
        <v>329</v>
      </c>
      <c r="B461" s="12">
        <v>1</v>
      </c>
      <c r="C461" s="12">
        <v>0</v>
      </c>
    </row>
    <row r="462" spans="1:4" x14ac:dyDescent="0.25">
      <c r="A462" t="s">
        <v>328</v>
      </c>
      <c r="B462" s="12">
        <v>5</v>
      </c>
      <c r="C462" s="12">
        <v>0</v>
      </c>
    </row>
    <row r="463" spans="1:4" x14ac:dyDescent="0.25">
      <c r="A463" t="s">
        <v>327</v>
      </c>
      <c r="B463" s="12">
        <v>4</v>
      </c>
      <c r="C463" s="12">
        <v>0</v>
      </c>
    </row>
    <row r="464" spans="1:4" x14ac:dyDescent="0.25">
      <c r="A464" t="s">
        <v>326</v>
      </c>
      <c r="B464" s="12">
        <v>1</v>
      </c>
      <c r="C464" s="12">
        <v>0</v>
      </c>
    </row>
    <row r="465" spans="1:3" x14ac:dyDescent="0.25">
      <c r="A465" t="s">
        <v>325</v>
      </c>
      <c r="B465" s="12">
        <v>5</v>
      </c>
      <c r="C465" s="12">
        <v>0</v>
      </c>
    </row>
    <row r="466" spans="1:3" x14ac:dyDescent="0.25">
      <c r="A466" t="s">
        <v>324</v>
      </c>
      <c r="B466" s="12">
        <v>1</v>
      </c>
      <c r="C466" s="12">
        <v>0</v>
      </c>
    </row>
    <row r="467" spans="1:3" x14ac:dyDescent="0.25">
      <c r="A467" t="s">
        <v>323</v>
      </c>
      <c r="B467" s="12">
        <v>1</v>
      </c>
      <c r="C467" s="12">
        <v>0</v>
      </c>
    </row>
    <row r="468" spans="1:3" x14ac:dyDescent="0.25">
      <c r="A468" t="s">
        <v>322</v>
      </c>
      <c r="B468" s="12">
        <v>6</v>
      </c>
      <c r="C468" s="12">
        <v>0</v>
      </c>
    </row>
    <row r="469" spans="1:3" x14ac:dyDescent="0.25">
      <c r="A469" t="s">
        <v>321</v>
      </c>
      <c r="B469" s="12">
        <v>1</v>
      </c>
      <c r="C469" s="12">
        <v>0</v>
      </c>
    </row>
    <row r="470" spans="1:3" x14ac:dyDescent="0.25">
      <c r="A470" t="s">
        <v>320</v>
      </c>
      <c r="B470" s="12">
        <v>1</v>
      </c>
      <c r="C470" s="12">
        <v>0</v>
      </c>
    </row>
    <row r="471" spans="1:3" x14ac:dyDescent="0.25">
      <c r="A471" t="s">
        <v>319</v>
      </c>
      <c r="B471" s="12">
        <v>1</v>
      </c>
      <c r="C471" s="12">
        <v>0</v>
      </c>
    </row>
    <row r="472" spans="1:3" x14ac:dyDescent="0.25">
      <c r="A472" t="s">
        <v>318</v>
      </c>
      <c r="B472" s="12">
        <v>4</v>
      </c>
      <c r="C472" s="12">
        <v>0</v>
      </c>
    </row>
    <row r="473" spans="1:3" x14ac:dyDescent="0.25">
      <c r="A473" t="s">
        <v>317</v>
      </c>
      <c r="B473" s="12">
        <v>6</v>
      </c>
      <c r="C473" s="12">
        <v>0</v>
      </c>
    </row>
    <row r="474" spans="1:3" x14ac:dyDescent="0.25">
      <c r="A474" t="s">
        <v>316</v>
      </c>
      <c r="B474" s="12">
        <v>1</v>
      </c>
      <c r="C474" s="12">
        <v>0</v>
      </c>
    </row>
    <row r="475" spans="1:3" x14ac:dyDescent="0.25">
      <c r="A475" t="s">
        <v>315</v>
      </c>
      <c r="B475" s="12">
        <v>4</v>
      </c>
      <c r="C475" s="12">
        <v>0</v>
      </c>
    </row>
    <row r="476" spans="1:3" x14ac:dyDescent="0.25">
      <c r="A476" t="s">
        <v>314</v>
      </c>
      <c r="B476" s="12">
        <v>4</v>
      </c>
      <c r="C476" s="12">
        <v>0</v>
      </c>
    </row>
    <row r="477" spans="1:3" x14ac:dyDescent="0.25">
      <c r="A477" t="s">
        <v>313</v>
      </c>
      <c r="B477" s="12">
        <v>1</v>
      </c>
      <c r="C477" s="12">
        <v>0</v>
      </c>
    </row>
    <row r="478" spans="1:3" x14ac:dyDescent="0.25">
      <c r="A478" t="s">
        <v>312</v>
      </c>
      <c r="B478" s="12">
        <v>1</v>
      </c>
      <c r="C478" s="12">
        <v>0</v>
      </c>
    </row>
    <row r="479" spans="1:3" x14ac:dyDescent="0.25">
      <c r="A479" t="s">
        <v>311</v>
      </c>
      <c r="B479" s="12">
        <v>3</v>
      </c>
      <c r="C479" s="12">
        <v>0</v>
      </c>
    </row>
    <row r="480" spans="1:3" x14ac:dyDescent="0.25">
      <c r="A480" t="s">
        <v>310</v>
      </c>
      <c r="B480" s="12">
        <v>1</v>
      </c>
      <c r="C480" s="12">
        <v>0</v>
      </c>
    </row>
    <row r="481" spans="1:4" x14ac:dyDescent="0.25">
      <c r="A481" t="s">
        <v>309</v>
      </c>
      <c r="B481" s="12">
        <v>3</v>
      </c>
      <c r="C481" s="12">
        <v>1</v>
      </c>
      <c r="D481" t="s">
        <v>2384</v>
      </c>
    </row>
    <row r="482" spans="1:4" x14ac:dyDescent="0.25">
      <c r="A482" t="s">
        <v>308</v>
      </c>
      <c r="B482" s="12">
        <v>4</v>
      </c>
      <c r="C482" s="12">
        <v>0</v>
      </c>
    </row>
    <row r="483" spans="1:4" x14ac:dyDescent="0.25">
      <c r="A483" t="s">
        <v>307</v>
      </c>
      <c r="B483" s="12">
        <v>6</v>
      </c>
      <c r="C483" s="12">
        <v>0</v>
      </c>
    </row>
    <row r="484" spans="1:4" x14ac:dyDescent="0.25">
      <c r="A484" t="s">
        <v>306</v>
      </c>
      <c r="B484" s="12">
        <v>1</v>
      </c>
      <c r="C484" s="12">
        <v>0</v>
      </c>
    </row>
    <row r="485" spans="1:4" x14ac:dyDescent="0.25">
      <c r="A485" t="s">
        <v>305</v>
      </c>
      <c r="B485" s="12">
        <v>1</v>
      </c>
      <c r="C485" s="12">
        <v>0</v>
      </c>
    </row>
    <row r="486" spans="1:4" x14ac:dyDescent="0.25">
      <c r="A486" t="s">
        <v>304</v>
      </c>
      <c r="B486" s="12">
        <v>1</v>
      </c>
      <c r="C486" s="12">
        <v>0</v>
      </c>
    </row>
    <row r="487" spans="1:4" x14ac:dyDescent="0.25">
      <c r="A487" t="s">
        <v>303</v>
      </c>
      <c r="B487" s="12">
        <v>1</v>
      </c>
      <c r="C487" s="12">
        <v>0</v>
      </c>
    </row>
    <row r="488" spans="1:4" x14ac:dyDescent="0.25">
      <c r="A488" t="s">
        <v>302</v>
      </c>
      <c r="B488" s="12">
        <v>4</v>
      </c>
      <c r="C488" s="12">
        <v>0</v>
      </c>
    </row>
    <row r="489" spans="1:4" x14ac:dyDescent="0.25">
      <c r="A489" t="s">
        <v>301</v>
      </c>
      <c r="B489" s="12">
        <v>6</v>
      </c>
      <c r="C489" s="12">
        <v>0</v>
      </c>
    </row>
    <row r="490" spans="1:4" x14ac:dyDescent="0.25">
      <c r="A490" t="s">
        <v>300</v>
      </c>
      <c r="B490" s="12">
        <v>1</v>
      </c>
      <c r="C490" s="12">
        <v>0</v>
      </c>
    </row>
    <row r="491" spans="1:4" x14ac:dyDescent="0.25">
      <c r="A491" t="s">
        <v>299</v>
      </c>
      <c r="B491" s="12">
        <v>4</v>
      </c>
      <c r="C491" s="12">
        <v>0</v>
      </c>
    </row>
    <row r="492" spans="1:4" x14ac:dyDescent="0.25">
      <c r="A492" t="s">
        <v>298</v>
      </c>
      <c r="B492" s="12">
        <v>1</v>
      </c>
      <c r="C492" s="12">
        <v>0</v>
      </c>
    </row>
    <row r="493" spans="1:4" x14ac:dyDescent="0.25">
      <c r="A493" t="s">
        <v>297</v>
      </c>
      <c r="B493" s="12">
        <v>4</v>
      </c>
      <c r="C493" s="12">
        <v>0</v>
      </c>
    </row>
    <row r="494" spans="1:4" x14ac:dyDescent="0.25">
      <c r="A494" t="s">
        <v>296</v>
      </c>
      <c r="B494" s="12">
        <v>6</v>
      </c>
      <c r="C494" s="12">
        <v>0</v>
      </c>
    </row>
    <row r="495" spans="1:4" x14ac:dyDescent="0.25">
      <c r="A495" t="s">
        <v>295</v>
      </c>
      <c r="B495" s="12">
        <v>5</v>
      </c>
      <c r="C495" s="12">
        <v>0</v>
      </c>
    </row>
    <row r="496" spans="1:4" x14ac:dyDescent="0.25">
      <c r="A496" t="s">
        <v>294</v>
      </c>
      <c r="B496" s="12">
        <v>1</v>
      </c>
      <c r="C496" s="12">
        <v>1</v>
      </c>
      <c r="D496" t="s">
        <v>2385</v>
      </c>
    </row>
    <row r="497" spans="1:4" x14ac:dyDescent="0.25">
      <c r="A497" t="s">
        <v>293</v>
      </c>
      <c r="B497" s="12">
        <v>1</v>
      </c>
      <c r="C497" s="12">
        <v>0</v>
      </c>
    </row>
    <row r="498" spans="1:4" x14ac:dyDescent="0.25">
      <c r="A498" t="s">
        <v>292</v>
      </c>
      <c r="B498" s="12">
        <v>6</v>
      </c>
      <c r="C498" s="12">
        <v>0</v>
      </c>
    </row>
    <row r="499" spans="1:4" x14ac:dyDescent="0.25">
      <c r="A499" t="s">
        <v>291</v>
      </c>
      <c r="B499" s="12">
        <v>6</v>
      </c>
      <c r="C499" s="12">
        <v>0</v>
      </c>
    </row>
    <row r="500" spans="1:4" x14ac:dyDescent="0.25">
      <c r="A500" t="s">
        <v>290</v>
      </c>
      <c r="B500" s="12">
        <v>6</v>
      </c>
      <c r="C500" s="12">
        <v>0</v>
      </c>
    </row>
    <row r="501" spans="1:4" x14ac:dyDescent="0.25">
      <c r="A501" t="s">
        <v>289</v>
      </c>
      <c r="B501" s="12">
        <v>1</v>
      </c>
      <c r="C501" s="12">
        <v>0</v>
      </c>
    </row>
    <row r="502" spans="1:4" x14ac:dyDescent="0.25">
      <c r="A502" t="s">
        <v>288</v>
      </c>
      <c r="B502" s="12">
        <v>4</v>
      </c>
      <c r="C502" s="12">
        <v>1</v>
      </c>
      <c r="D502" t="s">
        <v>2386</v>
      </c>
    </row>
    <row r="503" spans="1:4" x14ac:dyDescent="0.25">
      <c r="A503" t="s">
        <v>287</v>
      </c>
      <c r="B503" s="12">
        <v>4</v>
      </c>
      <c r="C503" s="12">
        <v>0</v>
      </c>
    </row>
    <row r="504" spans="1:4" x14ac:dyDescent="0.25">
      <c r="A504" t="s">
        <v>286</v>
      </c>
      <c r="B504" s="12">
        <v>4</v>
      </c>
      <c r="C504" s="12">
        <v>0</v>
      </c>
    </row>
    <row r="505" spans="1:4" x14ac:dyDescent="0.25">
      <c r="A505" t="s">
        <v>285</v>
      </c>
      <c r="B505" s="12">
        <v>6</v>
      </c>
      <c r="C505" s="12">
        <v>2</v>
      </c>
      <c r="D505" t="s">
        <v>2387</v>
      </c>
    </row>
    <row r="506" spans="1:4" x14ac:dyDescent="0.25">
      <c r="A506" t="s">
        <v>284</v>
      </c>
      <c r="B506" s="12">
        <v>3</v>
      </c>
      <c r="C506" s="12">
        <v>0</v>
      </c>
    </row>
    <row r="507" spans="1:4" x14ac:dyDescent="0.25">
      <c r="A507" t="s">
        <v>283</v>
      </c>
      <c r="B507" s="12">
        <v>1</v>
      </c>
      <c r="C507" s="12">
        <v>1</v>
      </c>
      <c r="D507" t="s">
        <v>2388</v>
      </c>
    </row>
    <row r="508" spans="1:4" x14ac:dyDescent="0.25">
      <c r="A508" t="s">
        <v>282</v>
      </c>
      <c r="B508" s="12">
        <v>3</v>
      </c>
      <c r="C508" s="12">
        <v>1</v>
      </c>
      <c r="D508" t="s">
        <v>2389</v>
      </c>
    </row>
    <row r="509" spans="1:4" x14ac:dyDescent="0.25">
      <c r="A509" t="s">
        <v>281</v>
      </c>
      <c r="B509" s="12">
        <v>6</v>
      </c>
      <c r="C509" s="12">
        <v>0</v>
      </c>
    </row>
    <row r="510" spans="1:4" x14ac:dyDescent="0.25">
      <c r="A510" t="s">
        <v>280</v>
      </c>
      <c r="B510" s="12">
        <v>3</v>
      </c>
      <c r="C510" s="12">
        <v>0</v>
      </c>
    </row>
    <row r="511" spans="1:4" x14ac:dyDescent="0.25">
      <c r="A511" t="s">
        <v>279</v>
      </c>
      <c r="B511" s="12">
        <v>4</v>
      </c>
      <c r="C511" s="12">
        <v>0</v>
      </c>
    </row>
    <row r="512" spans="1:4" x14ac:dyDescent="0.25">
      <c r="A512" t="s">
        <v>278</v>
      </c>
      <c r="B512" s="12">
        <v>1</v>
      </c>
      <c r="C512" s="12">
        <v>0</v>
      </c>
    </row>
    <row r="513" spans="1:4" x14ac:dyDescent="0.25">
      <c r="A513" t="s">
        <v>277</v>
      </c>
      <c r="B513" s="12">
        <v>5</v>
      </c>
      <c r="C513" s="12">
        <v>0</v>
      </c>
    </row>
    <row r="514" spans="1:4" x14ac:dyDescent="0.25">
      <c r="A514" t="s">
        <v>276</v>
      </c>
      <c r="B514" s="12">
        <v>1</v>
      </c>
      <c r="C514" s="12">
        <v>0</v>
      </c>
    </row>
    <row r="515" spans="1:4" x14ac:dyDescent="0.25">
      <c r="A515" t="s">
        <v>275</v>
      </c>
      <c r="B515" s="12">
        <v>6</v>
      </c>
      <c r="C515" s="12">
        <v>0</v>
      </c>
    </row>
    <row r="516" spans="1:4" x14ac:dyDescent="0.25">
      <c r="A516" t="s">
        <v>274</v>
      </c>
      <c r="B516" s="12">
        <v>3</v>
      </c>
      <c r="C516" s="12">
        <v>0</v>
      </c>
    </row>
    <row r="517" spans="1:4" x14ac:dyDescent="0.25">
      <c r="A517" t="s">
        <v>273</v>
      </c>
      <c r="B517" s="12">
        <v>6</v>
      </c>
      <c r="C517" s="12">
        <v>0</v>
      </c>
    </row>
    <row r="518" spans="1:4" x14ac:dyDescent="0.25">
      <c r="A518" t="s">
        <v>272</v>
      </c>
      <c r="B518" s="12">
        <v>5</v>
      </c>
      <c r="C518" s="12">
        <v>1</v>
      </c>
      <c r="D518" t="s">
        <v>2390</v>
      </c>
    </row>
    <row r="519" spans="1:4" x14ac:dyDescent="0.25">
      <c r="A519" t="s">
        <v>271</v>
      </c>
      <c r="B519" s="12">
        <v>5</v>
      </c>
      <c r="C519" s="12">
        <v>0</v>
      </c>
    </row>
    <row r="520" spans="1:4" x14ac:dyDescent="0.25">
      <c r="A520" t="s">
        <v>270</v>
      </c>
      <c r="B520" s="12">
        <v>1</v>
      </c>
      <c r="C520" s="12">
        <v>0</v>
      </c>
    </row>
    <row r="521" spans="1:4" x14ac:dyDescent="0.25">
      <c r="A521" t="s">
        <v>269</v>
      </c>
      <c r="B521" s="12">
        <v>1</v>
      </c>
      <c r="C521" s="12">
        <v>0</v>
      </c>
    </row>
    <row r="522" spans="1:4" x14ac:dyDescent="0.25">
      <c r="A522" t="s">
        <v>268</v>
      </c>
      <c r="B522" s="12">
        <v>3</v>
      </c>
      <c r="C522" s="12">
        <v>0</v>
      </c>
    </row>
    <row r="523" spans="1:4" x14ac:dyDescent="0.25">
      <c r="A523" t="s">
        <v>267</v>
      </c>
      <c r="B523" s="12">
        <v>1</v>
      </c>
      <c r="C523" s="12">
        <v>0</v>
      </c>
    </row>
    <row r="524" spans="1:4" x14ac:dyDescent="0.25">
      <c r="A524" t="s">
        <v>266</v>
      </c>
      <c r="B524" s="12">
        <v>1</v>
      </c>
      <c r="C524" s="12">
        <v>0</v>
      </c>
    </row>
    <row r="525" spans="1:4" x14ac:dyDescent="0.25">
      <c r="A525" t="s">
        <v>265</v>
      </c>
      <c r="B525" s="12">
        <v>5</v>
      </c>
      <c r="C525" s="12">
        <v>0</v>
      </c>
    </row>
    <row r="526" spans="1:4" x14ac:dyDescent="0.25">
      <c r="A526" t="s">
        <v>264</v>
      </c>
      <c r="B526" s="12">
        <v>0</v>
      </c>
      <c r="C526" s="12">
        <v>0</v>
      </c>
    </row>
    <row r="527" spans="1:4" x14ac:dyDescent="0.25">
      <c r="A527" t="s">
        <v>263</v>
      </c>
      <c r="B527" s="12">
        <v>6</v>
      </c>
      <c r="C527" s="12">
        <v>0</v>
      </c>
    </row>
    <row r="528" spans="1:4" x14ac:dyDescent="0.25">
      <c r="A528" t="s">
        <v>262</v>
      </c>
      <c r="B528" s="12">
        <v>6</v>
      </c>
      <c r="C528" s="12">
        <v>0</v>
      </c>
    </row>
    <row r="529" spans="1:4" x14ac:dyDescent="0.25">
      <c r="A529" t="s">
        <v>261</v>
      </c>
      <c r="B529" s="12">
        <v>4</v>
      </c>
      <c r="C529" s="12">
        <v>1</v>
      </c>
      <c r="D529" t="s">
        <v>2391</v>
      </c>
    </row>
    <row r="530" spans="1:4" x14ac:dyDescent="0.25">
      <c r="A530" t="s">
        <v>260</v>
      </c>
      <c r="B530" s="12">
        <v>6</v>
      </c>
      <c r="C530" s="12">
        <v>0</v>
      </c>
    </row>
    <row r="531" spans="1:4" x14ac:dyDescent="0.25">
      <c r="A531" t="s">
        <v>259</v>
      </c>
      <c r="B531" s="12">
        <v>4</v>
      </c>
      <c r="C531" s="12">
        <v>0</v>
      </c>
    </row>
    <row r="532" spans="1:4" x14ac:dyDescent="0.25">
      <c r="A532" t="s">
        <v>258</v>
      </c>
      <c r="B532" s="12">
        <v>4</v>
      </c>
      <c r="C532" s="12">
        <v>0</v>
      </c>
    </row>
    <row r="533" spans="1:4" x14ac:dyDescent="0.25">
      <c r="A533" t="s">
        <v>257</v>
      </c>
      <c r="B533" s="12">
        <v>3</v>
      </c>
      <c r="C533" s="12">
        <v>0</v>
      </c>
    </row>
    <row r="534" spans="1:4" x14ac:dyDescent="0.25">
      <c r="A534" t="s">
        <v>256</v>
      </c>
      <c r="B534" s="12">
        <v>4</v>
      </c>
      <c r="C534" s="12">
        <v>0</v>
      </c>
    </row>
    <row r="535" spans="1:4" x14ac:dyDescent="0.25">
      <c r="A535" t="s">
        <v>255</v>
      </c>
      <c r="B535" s="12">
        <v>1</v>
      </c>
      <c r="C535" s="12">
        <v>0</v>
      </c>
    </row>
    <row r="536" spans="1:4" x14ac:dyDescent="0.25">
      <c r="A536" t="s">
        <v>254</v>
      </c>
      <c r="B536" s="12">
        <v>6</v>
      </c>
      <c r="C536" s="12">
        <v>0</v>
      </c>
    </row>
    <row r="537" spans="1:4" x14ac:dyDescent="0.25">
      <c r="A537" t="s">
        <v>253</v>
      </c>
      <c r="B537" s="12">
        <v>3</v>
      </c>
      <c r="C537" s="12">
        <v>0</v>
      </c>
    </row>
    <row r="538" spans="1:4" x14ac:dyDescent="0.25">
      <c r="A538" t="s">
        <v>252</v>
      </c>
      <c r="B538" s="12">
        <v>5</v>
      </c>
      <c r="C538" s="12">
        <v>0</v>
      </c>
    </row>
    <row r="539" spans="1:4" x14ac:dyDescent="0.25">
      <c r="A539" t="s">
        <v>251</v>
      </c>
      <c r="B539" s="12">
        <v>5</v>
      </c>
      <c r="C539" s="12">
        <v>0</v>
      </c>
    </row>
    <row r="540" spans="1:4" x14ac:dyDescent="0.25">
      <c r="A540" t="s">
        <v>250</v>
      </c>
      <c r="B540" s="12">
        <v>5</v>
      </c>
      <c r="C540" s="12">
        <v>0</v>
      </c>
    </row>
    <row r="541" spans="1:4" x14ac:dyDescent="0.25">
      <c r="A541" t="s">
        <v>249</v>
      </c>
      <c r="B541" s="12">
        <v>1</v>
      </c>
      <c r="C541" s="12">
        <v>0</v>
      </c>
    </row>
    <row r="542" spans="1:4" x14ac:dyDescent="0.25">
      <c r="A542" t="s">
        <v>248</v>
      </c>
      <c r="B542" s="12">
        <v>5</v>
      </c>
      <c r="C542" s="12">
        <v>0</v>
      </c>
    </row>
    <row r="543" spans="1:4" x14ac:dyDescent="0.25">
      <c r="A543" t="s">
        <v>247</v>
      </c>
      <c r="B543" s="12">
        <v>5</v>
      </c>
      <c r="C543" s="12">
        <v>0</v>
      </c>
    </row>
    <row r="544" spans="1:4" x14ac:dyDescent="0.25">
      <c r="A544" t="s">
        <v>246</v>
      </c>
      <c r="B544" s="12">
        <v>1</v>
      </c>
      <c r="C544" s="12">
        <v>0</v>
      </c>
    </row>
    <row r="545" spans="1:4" x14ac:dyDescent="0.25">
      <c r="A545" t="s">
        <v>245</v>
      </c>
      <c r="B545" s="12">
        <v>1</v>
      </c>
      <c r="C545" s="12">
        <v>0</v>
      </c>
    </row>
    <row r="546" spans="1:4" x14ac:dyDescent="0.25">
      <c r="A546" t="s">
        <v>244</v>
      </c>
      <c r="B546" s="12">
        <v>1</v>
      </c>
      <c r="C546" s="12">
        <v>0</v>
      </c>
    </row>
    <row r="547" spans="1:4" x14ac:dyDescent="0.25">
      <c r="A547" t="s">
        <v>243</v>
      </c>
      <c r="B547" s="12">
        <v>6</v>
      </c>
      <c r="C547" s="12">
        <v>0</v>
      </c>
    </row>
    <row r="548" spans="1:4" x14ac:dyDescent="0.25">
      <c r="A548" t="s">
        <v>242</v>
      </c>
      <c r="B548" s="12">
        <v>1</v>
      </c>
      <c r="C548" s="12">
        <v>0</v>
      </c>
    </row>
    <row r="549" spans="1:4" x14ac:dyDescent="0.25">
      <c r="A549" t="s">
        <v>241</v>
      </c>
      <c r="B549" s="12">
        <v>1</v>
      </c>
      <c r="C549" s="12">
        <v>0</v>
      </c>
    </row>
    <row r="550" spans="1:4" x14ac:dyDescent="0.25">
      <c r="A550" t="s">
        <v>240</v>
      </c>
      <c r="B550" s="12">
        <v>1</v>
      </c>
      <c r="C550" s="12">
        <v>0</v>
      </c>
    </row>
    <row r="551" spans="1:4" x14ac:dyDescent="0.25">
      <c r="A551" t="s">
        <v>239</v>
      </c>
      <c r="B551" s="12">
        <v>1</v>
      </c>
      <c r="C551" s="12">
        <v>0</v>
      </c>
    </row>
    <row r="552" spans="1:4" x14ac:dyDescent="0.25">
      <c r="A552" t="s">
        <v>238</v>
      </c>
      <c r="B552" s="12">
        <v>1</v>
      </c>
      <c r="C552" s="12">
        <v>0</v>
      </c>
    </row>
    <row r="553" spans="1:4" x14ac:dyDescent="0.25">
      <c r="A553" t="s">
        <v>237</v>
      </c>
      <c r="B553" s="12">
        <v>6</v>
      </c>
      <c r="C553" s="12">
        <v>0</v>
      </c>
    </row>
    <row r="554" spans="1:4" x14ac:dyDescent="0.25">
      <c r="A554" t="s">
        <v>236</v>
      </c>
      <c r="B554" s="12">
        <v>2</v>
      </c>
      <c r="C554" s="12">
        <v>0</v>
      </c>
    </row>
    <row r="555" spans="1:4" x14ac:dyDescent="0.25">
      <c r="A555" t="s">
        <v>235</v>
      </c>
      <c r="B555" s="12">
        <v>4</v>
      </c>
      <c r="C555" s="12">
        <v>0</v>
      </c>
    </row>
    <row r="556" spans="1:4" x14ac:dyDescent="0.25">
      <c r="A556" t="s">
        <v>234</v>
      </c>
      <c r="B556" s="12">
        <v>6</v>
      </c>
      <c r="C556" s="12">
        <v>0</v>
      </c>
    </row>
    <row r="557" spans="1:4" x14ac:dyDescent="0.25">
      <c r="A557" t="s">
        <v>233</v>
      </c>
      <c r="B557" s="12">
        <v>1</v>
      </c>
      <c r="C557" s="12">
        <v>0</v>
      </c>
    </row>
    <row r="558" spans="1:4" x14ac:dyDescent="0.25">
      <c r="A558" t="s">
        <v>232</v>
      </c>
      <c r="B558" s="12">
        <v>1</v>
      </c>
      <c r="C558" s="12">
        <v>1</v>
      </c>
      <c r="D558" t="s">
        <v>2392</v>
      </c>
    </row>
    <row r="559" spans="1:4" x14ac:dyDescent="0.25">
      <c r="A559" t="s">
        <v>231</v>
      </c>
      <c r="B559" s="12">
        <v>4</v>
      </c>
      <c r="C559" s="12">
        <v>1</v>
      </c>
      <c r="D559" t="s">
        <v>2393</v>
      </c>
    </row>
    <row r="560" spans="1:4" x14ac:dyDescent="0.25">
      <c r="A560" t="s">
        <v>230</v>
      </c>
      <c r="B560" s="12">
        <v>1</v>
      </c>
      <c r="C560" s="12">
        <v>0</v>
      </c>
    </row>
    <row r="561" spans="1:4" x14ac:dyDescent="0.25">
      <c r="A561" t="s">
        <v>229</v>
      </c>
      <c r="B561" s="12">
        <v>4</v>
      </c>
      <c r="C561" s="12">
        <v>0</v>
      </c>
    </row>
    <row r="562" spans="1:4" x14ac:dyDescent="0.25">
      <c r="A562" t="s">
        <v>228</v>
      </c>
      <c r="B562" s="12">
        <v>3</v>
      </c>
      <c r="C562" s="12">
        <v>1</v>
      </c>
      <c r="D562" t="s">
        <v>2394</v>
      </c>
    </row>
    <row r="563" spans="1:4" x14ac:dyDescent="0.25">
      <c r="A563" t="s">
        <v>227</v>
      </c>
      <c r="B563" s="12">
        <v>4</v>
      </c>
      <c r="C563" s="12">
        <v>0</v>
      </c>
    </row>
    <row r="564" spans="1:4" x14ac:dyDescent="0.25">
      <c r="A564" t="s">
        <v>226</v>
      </c>
      <c r="B564" s="12">
        <v>6</v>
      </c>
      <c r="C564" s="12">
        <v>1</v>
      </c>
      <c r="D564" t="s">
        <v>2395</v>
      </c>
    </row>
    <row r="565" spans="1:4" x14ac:dyDescent="0.25">
      <c r="A565" t="s">
        <v>225</v>
      </c>
      <c r="B565" s="12">
        <v>4</v>
      </c>
      <c r="C565" s="12">
        <v>0</v>
      </c>
    </row>
    <row r="566" spans="1:4" x14ac:dyDescent="0.25">
      <c r="A566" t="s">
        <v>224</v>
      </c>
      <c r="B566" s="12">
        <v>4</v>
      </c>
      <c r="C566" s="12">
        <v>2</v>
      </c>
      <c r="D566" t="s">
        <v>2396</v>
      </c>
    </row>
    <row r="567" spans="1:4" x14ac:dyDescent="0.25">
      <c r="A567" t="s">
        <v>223</v>
      </c>
      <c r="B567" s="12">
        <v>3</v>
      </c>
      <c r="C567" s="12">
        <v>0</v>
      </c>
    </row>
    <row r="568" spans="1:4" x14ac:dyDescent="0.25">
      <c r="A568" t="s">
        <v>222</v>
      </c>
      <c r="B568" s="12">
        <v>4</v>
      </c>
      <c r="C568" s="12">
        <v>0</v>
      </c>
    </row>
    <row r="569" spans="1:4" x14ac:dyDescent="0.25">
      <c r="A569" t="s">
        <v>221</v>
      </c>
      <c r="B569" s="12">
        <v>4</v>
      </c>
      <c r="C569" s="12">
        <v>0</v>
      </c>
    </row>
    <row r="570" spans="1:4" x14ac:dyDescent="0.25">
      <c r="A570" t="s">
        <v>220</v>
      </c>
      <c r="B570" s="12">
        <v>1</v>
      </c>
      <c r="C570" s="12">
        <v>0</v>
      </c>
    </row>
    <row r="571" spans="1:4" x14ac:dyDescent="0.25">
      <c r="A571" t="s">
        <v>219</v>
      </c>
      <c r="B571" s="12">
        <v>2</v>
      </c>
      <c r="C571" s="12">
        <v>0</v>
      </c>
    </row>
    <row r="572" spans="1:4" x14ac:dyDescent="0.25">
      <c r="A572" t="s">
        <v>218</v>
      </c>
      <c r="B572" s="12">
        <v>6</v>
      </c>
      <c r="C572" s="12">
        <v>0</v>
      </c>
    </row>
    <row r="573" spans="1:4" x14ac:dyDescent="0.25">
      <c r="A573" t="s">
        <v>217</v>
      </c>
      <c r="B573" s="12">
        <v>5</v>
      </c>
      <c r="C573" s="12">
        <v>1</v>
      </c>
      <c r="D573" t="s">
        <v>2397</v>
      </c>
    </row>
    <row r="574" spans="1:4" x14ac:dyDescent="0.25">
      <c r="A574" t="s">
        <v>216</v>
      </c>
      <c r="B574" s="12">
        <v>4</v>
      </c>
      <c r="C574" s="12">
        <v>0</v>
      </c>
    </row>
    <row r="575" spans="1:4" x14ac:dyDescent="0.25">
      <c r="A575" t="s">
        <v>215</v>
      </c>
      <c r="B575" s="12">
        <v>5</v>
      </c>
      <c r="C575" s="12">
        <v>0</v>
      </c>
    </row>
    <row r="576" spans="1:4" x14ac:dyDescent="0.25">
      <c r="A576" t="s">
        <v>214</v>
      </c>
      <c r="B576" s="12">
        <v>4</v>
      </c>
      <c r="C576" s="12">
        <v>0</v>
      </c>
    </row>
    <row r="577" spans="1:4" x14ac:dyDescent="0.25">
      <c r="A577" t="s">
        <v>213</v>
      </c>
      <c r="B577" s="12">
        <v>1</v>
      </c>
      <c r="C577" s="12">
        <v>0</v>
      </c>
    </row>
    <row r="578" spans="1:4" x14ac:dyDescent="0.25">
      <c r="A578" t="s">
        <v>212</v>
      </c>
      <c r="B578" s="12">
        <v>6</v>
      </c>
      <c r="C578" s="12">
        <v>0</v>
      </c>
    </row>
    <row r="579" spans="1:4" x14ac:dyDescent="0.25">
      <c r="A579" t="s">
        <v>211</v>
      </c>
      <c r="B579" s="12">
        <v>3</v>
      </c>
      <c r="C579" s="12">
        <v>0</v>
      </c>
    </row>
    <row r="580" spans="1:4" x14ac:dyDescent="0.25">
      <c r="A580" t="s">
        <v>210</v>
      </c>
      <c r="B580" s="12">
        <v>1</v>
      </c>
      <c r="C580" s="12">
        <v>0</v>
      </c>
    </row>
    <row r="581" spans="1:4" x14ac:dyDescent="0.25">
      <c r="A581" t="s">
        <v>209</v>
      </c>
      <c r="B581" s="12">
        <v>4</v>
      </c>
      <c r="C581" s="12">
        <v>0</v>
      </c>
    </row>
    <row r="582" spans="1:4" x14ac:dyDescent="0.25">
      <c r="A582" t="s">
        <v>208</v>
      </c>
      <c r="B582" s="12">
        <v>4</v>
      </c>
      <c r="C582" s="12">
        <v>0</v>
      </c>
    </row>
    <row r="583" spans="1:4" x14ac:dyDescent="0.25">
      <c r="A583" t="s">
        <v>207</v>
      </c>
      <c r="B583" s="12">
        <v>1</v>
      </c>
      <c r="C583" s="12">
        <v>0</v>
      </c>
    </row>
    <row r="584" spans="1:4" x14ac:dyDescent="0.25">
      <c r="A584" t="s">
        <v>206</v>
      </c>
      <c r="B584" s="12">
        <v>1</v>
      </c>
      <c r="C584" s="12">
        <v>0</v>
      </c>
    </row>
    <row r="585" spans="1:4" x14ac:dyDescent="0.25">
      <c r="A585" t="s">
        <v>205</v>
      </c>
      <c r="B585" s="12">
        <v>1</v>
      </c>
      <c r="C585" s="12">
        <v>0</v>
      </c>
    </row>
    <row r="586" spans="1:4" x14ac:dyDescent="0.25">
      <c r="A586" t="s">
        <v>204</v>
      </c>
      <c r="B586" s="12">
        <v>5</v>
      </c>
      <c r="C586" s="12">
        <v>1</v>
      </c>
      <c r="D586" t="s">
        <v>2398</v>
      </c>
    </row>
    <row r="587" spans="1:4" x14ac:dyDescent="0.25">
      <c r="A587" t="s">
        <v>203</v>
      </c>
      <c r="B587" s="12">
        <v>4</v>
      </c>
      <c r="C587" s="12">
        <v>0</v>
      </c>
    </row>
    <row r="588" spans="1:4" x14ac:dyDescent="0.25">
      <c r="A588" t="s">
        <v>202</v>
      </c>
      <c r="B588" s="12">
        <v>5</v>
      </c>
      <c r="C588" s="12">
        <v>2</v>
      </c>
      <c r="D588" t="s">
        <v>2399</v>
      </c>
    </row>
    <row r="589" spans="1:4" x14ac:dyDescent="0.25">
      <c r="A589" t="s">
        <v>201</v>
      </c>
      <c r="B589" s="12">
        <v>3</v>
      </c>
      <c r="C589" s="12">
        <v>0</v>
      </c>
    </row>
    <row r="590" spans="1:4" x14ac:dyDescent="0.25">
      <c r="A590" t="s">
        <v>200</v>
      </c>
      <c r="B590" s="12">
        <v>1</v>
      </c>
      <c r="C590" s="12">
        <v>0</v>
      </c>
    </row>
    <row r="591" spans="1:4" x14ac:dyDescent="0.25">
      <c r="A591" t="s">
        <v>199</v>
      </c>
      <c r="B591" s="12">
        <v>4</v>
      </c>
      <c r="C591" s="12">
        <v>0</v>
      </c>
    </row>
    <row r="592" spans="1:4" x14ac:dyDescent="0.25">
      <c r="A592" t="s">
        <v>198</v>
      </c>
      <c r="B592" s="12">
        <v>4</v>
      </c>
      <c r="C592" s="12">
        <v>0</v>
      </c>
    </row>
    <row r="593" spans="1:3" x14ac:dyDescent="0.25">
      <c r="A593" t="s">
        <v>197</v>
      </c>
      <c r="B593" s="12">
        <v>4</v>
      </c>
      <c r="C593" s="12">
        <v>0</v>
      </c>
    </row>
    <row r="594" spans="1:3" x14ac:dyDescent="0.25">
      <c r="A594" t="s">
        <v>196</v>
      </c>
      <c r="B594" s="12">
        <v>4</v>
      </c>
      <c r="C594" s="12">
        <v>0</v>
      </c>
    </row>
    <row r="595" spans="1:3" x14ac:dyDescent="0.25">
      <c r="A595" t="s">
        <v>195</v>
      </c>
      <c r="B595" s="12">
        <v>6</v>
      </c>
      <c r="C595" s="12">
        <v>0</v>
      </c>
    </row>
    <row r="596" spans="1:3" x14ac:dyDescent="0.25">
      <c r="A596" t="s">
        <v>194</v>
      </c>
      <c r="B596" s="12">
        <v>4</v>
      </c>
      <c r="C596" s="12">
        <v>0</v>
      </c>
    </row>
    <row r="597" spans="1:3" x14ac:dyDescent="0.25">
      <c r="A597" t="s">
        <v>193</v>
      </c>
      <c r="B597" s="12">
        <v>1</v>
      </c>
      <c r="C597" s="12">
        <v>0</v>
      </c>
    </row>
    <row r="598" spans="1:3" x14ac:dyDescent="0.25">
      <c r="A598" t="s">
        <v>192</v>
      </c>
      <c r="B598" s="12">
        <v>1</v>
      </c>
      <c r="C598" s="12">
        <v>0</v>
      </c>
    </row>
    <row r="599" spans="1:3" x14ac:dyDescent="0.25">
      <c r="A599" t="s">
        <v>191</v>
      </c>
      <c r="B599" s="12">
        <v>4</v>
      </c>
      <c r="C599" s="12">
        <v>0</v>
      </c>
    </row>
    <row r="600" spans="1:3" x14ac:dyDescent="0.25">
      <c r="A600" t="s">
        <v>190</v>
      </c>
      <c r="B600" s="12">
        <v>1</v>
      </c>
      <c r="C600" s="12">
        <v>0</v>
      </c>
    </row>
    <row r="601" spans="1:3" x14ac:dyDescent="0.25">
      <c r="A601" t="s">
        <v>189</v>
      </c>
      <c r="B601" s="12">
        <v>1</v>
      </c>
      <c r="C601" s="12">
        <v>0</v>
      </c>
    </row>
    <row r="602" spans="1:3" x14ac:dyDescent="0.25">
      <c r="A602" t="s">
        <v>188</v>
      </c>
      <c r="B602" s="12">
        <v>1</v>
      </c>
      <c r="C602" s="12">
        <v>0</v>
      </c>
    </row>
    <row r="603" spans="1:3" x14ac:dyDescent="0.25">
      <c r="A603" t="s">
        <v>187</v>
      </c>
      <c r="B603" s="12">
        <v>1</v>
      </c>
      <c r="C603" s="12">
        <v>0</v>
      </c>
    </row>
    <row r="604" spans="1:3" x14ac:dyDescent="0.25">
      <c r="A604" t="s">
        <v>186</v>
      </c>
      <c r="B604" s="12">
        <v>5</v>
      </c>
      <c r="C604" s="12">
        <v>0</v>
      </c>
    </row>
    <row r="605" spans="1:3" x14ac:dyDescent="0.25">
      <c r="A605" t="s">
        <v>185</v>
      </c>
      <c r="B605" s="12">
        <v>4</v>
      </c>
      <c r="C605" s="12">
        <v>0</v>
      </c>
    </row>
    <row r="606" spans="1:3" x14ac:dyDescent="0.25">
      <c r="A606" t="s">
        <v>184</v>
      </c>
      <c r="B606" s="12">
        <v>1</v>
      </c>
      <c r="C606" s="12">
        <v>0</v>
      </c>
    </row>
    <row r="607" spans="1:3" x14ac:dyDescent="0.25">
      <c r="A607" t="s">
        <v>183</v>
      </c>
      <c r="B607" s="12">
        <v>5</v>
      </c>
      <c r="C607" s="12">
        <v>0</v>
      </c>
    </row>
    <row r="608" spans="1:3" x14ac:dyDescent="0.25">
      <c r="A608" t="s">
        <v>182</v>
      </c>
      <c r="B608" s="12">
        <v>1</v>
      </c>
      <c r="C608" s="12">
        <v>0</v>
      </c>
    </row>
    <row r="609" spans="1:4" x14ac:dyDescent="0.25">
      <c r="A609" t="s">
        <v>181</v>
      </c>
      <c r="B609" s="12">
        <v>4</v>
      </c>
      <c r="C609" s="12">
        <v>0</v>
      </c>
    </row>
    <row r="610" spans="1:4" x14ac:dyDescent="0.25">
      <c r="A610" t="s">
        <v>180</v>
      </c>
      <c r="B610" s="12">
        <v>1</v>
      </c>
      <c r="C610" s="12">
        <v>0</v>
      </c>
    </row>
    <row r="611" spans="1:4" x14ac:dyDescent="0.25">
      <c r="A611" t="s">
        <v>179</v>
      </c>
      <c r="B611" s="12">
        <v>1</v>
      </c>
      <c r="C611" s="12">
        <v>0</v>
      </c>
    </row>
    <row r="612" spans="1:4" x14ac:dyDescent="0.25">
      <c r="A612" t="s">
        <v>178</v>
      </c>
      <c r="B612" s="12">
        <v>1</v>
      </c>
      <c r="C612" s="12">
        <v>0</v>
      </c>
    </row>
    <row r="613" spans="1:4" x14ac:dyDescent="0.25">
      <c r="A613" t="s">
        <v>177</v>
      </c>
      <c r="B613" s="12">
        <v>1</v>
      </c>
      <c r="C613" s="12">
        <v>0</v>
      </c>
    </row>
    <row r="614" spans="1:4" x14ac:dyDescent="0.25">
      <c r="A614" t="s">
        <v>176</v>
      </c>
      <c r="B614" s="12">
        <v>5</v>
      </c>
      <c r="C614" s="12">
        <v>0</v>
      </c>
    </row>
    <row r="615" spans="1:4" x14ac:dyDescent="0.25">
      <c r="A615" t="s">
        <v>175</v>
      </c>
      <c r="B615" s="12">
        <v>5</v>
      </c>
      <c r="C615" s="12">
        <v>0</v>
      </c>
    </row>
    <row r="616" spans="1:4" x14ac:dyDescent="0.25">
      <c r="A616" t="s">
        <v>174</v>
      </c>
      <c r="B616" s="12">
        <v>4</v>
      </c>
      <c r="C616" s="12">
        <v>0</v>
      </c>
    </row>
    <row r="617" spans="1:4" x14ac:dyDescent="0.25">
      <c r="A617" t="s">
        <v>173</v>
      </c>
      <c r="B617" s="12">
        <v>1</v>
      </c>
      <c r="C617" s="12">
        <v>0</v>
      </c>
    </row>
    <row r="618" spans="1:4" x14ac:dyDescent="0.25">
      <c r="A618" t="s">
        <v>172</v>
      </c>
      <c r="B618" s="12">
        <v>4</v>
      </c>
      <c r="C618" s="12">
        <v>0</v>
      </c>
    </row>
    <row r="619" spans="1:4" x14ac:dyDescent="0.25">
      <c r="A619" t="s">
        <v>171</v>
      </c>
      <c r="B619" s="12">
        <v>4</v>
      </c>
      <c r="C619" s="12">
        <v>1</v>
      </c>
      <c r="D619" t="s">
        <v>2400</v>
      </c>
    </row>
    <row r="620" spans="1:4" x14ac:dyDescent="0.25">
      <c r="A620" t="s">
        <v>170</v>
      </c>
      <c r="B620" s="12">
        <v>5</v>
      </c>
      <c r="C620" s="12">
        <v>0</v>
      </c>
    </row>
    <row r="621" spans="1:4" x14ac:dyDescent="0.25">
      <c r="A621" t="s">
        <v>169</v>
      </c>
      <c r="B621" s="12">
        <v>6</v>
      </c>
      <c r="C621" s="12">
        <v>2</v>
      </c>
      <c r="D621" t="s">
        <v>2401</v>
      </c>
    </row>
    <row r="622" spans="1:4" x14ac:dyDescent="0.25">
      <c r="A622" t="s">
        <v>168</v>
      </c>
      <c r="B622" s="12">
        <v>5</v>
      </c>
      <c r="C622" s="12">
        <v>0</v>
      </c>
    </row>
    <row r="623" spans="1:4" x14ac:dyDescent="0.25">
      <c r="A623" t="s">
        <v>167</v>
      </c>
      <c r="B623" s="12">
        <v>1</v>
      </c>
      <c r="C623" s="12">
        <v>0</v>
      </c>
    </row>
    <row r="624" spans="1:4" x14ac:dyDescent="0.25">
      <c r="A624" t="s">
        <v>166</v>
      </c>
      <c r="B624" s="12">
        <v>1</v>
      </c>
      <c r="C624" s="12">
        <v>0</v>
      </c>
    </row>
    <row r="625" spans="1:4" x14ac:dyDescent="0.25">
      <c r="A625" t="s">
        <v>165</v>
      </c>
      <c r="B625" s="12">
        <v>4</v>
      </c>
      <c r="C625" s="12">
        <v>0</v>
      </c>
    </row>
    <row r="626" spans="1:4" x14ac:dyDescent="0.25">
      <c r="A626" t="s">
        <v>164</v>
      </c>
      <c r="B626" s="12">
        <v>4</v>
      </c>
      <c r="C626" s="12">
        <v>0</v>
      </c>
    </row>
    <row r="627" spans="1:4" x14ac:dyDescent="0.25">
      <c r="A627" t="s">
        <v>163</v>
      </c>
      <c r="B627" s="12">
        <v>1</v>
      </c>
      <c r="C627" s="12">
        <v>0</v>
      </c>
    </row>
    <row r="628" spans="1:4" x14ac:dyDescent="0.25">
      <c r="A628" t="s">
        <v>162</v>
      </c>
      <c r="B628" s="12">
        <v>4</v>
      </c>
      <c r="C628" s="12">
        <v>0</v>
      </c>
    </row>
    <row r="629" spans="1:4" x14ac:dyDescent="0.25">
      <c r="A629" t="s">
        <v>161</v>
      </c>
      <c r="B629" s="12">
        <v>6</v>
      </c>
      <c r="C629" s="12">
        <v>1</v>
      </c>
      <c r="D629" t="s">
        <v>2402</v>
      </c>
    </row>
    <row r="630" spans="1:4" x14ac:dyDescent="0.25">
      <c r="A630" t="s">
        <v>160</v>
      </c>
      <c r="B630" s="12">
        <v>4</v>
      </c>
      <c r="C630" s="12">
        <v>0</v>
      </c>
    </row>
    <row r="631" spans="1:4" x14ac:dyDescent="0.25">
      <c r="A631" t="s">
        <v>159</v>
      </c>
      <c r="B631" s="12">
        <v>4</v>
      </c>
      <c r="C631" s="12">
        <v>0</v>
      </c>
    </row>
    <row r="632" spans="1:4" x14ac:dyDescent="0.25">
      <c r="A632" t="s">
        <v>158</v>
      </c>
      <c r="B632" s="12">
        <v>1</v>
      </c>
      <c r="C632" s="12">
        <v>0</v>
      </c>
    </row>
    <row r="633" spans="1:4" x14ac:dyDescent="0.25">
      <c r="A633" t="s">
        <v>157</v>
      </c>
      <c r="B633" s="12">
        <v>1</v>
      </c>
      <c r="C633" s="12">
        <v>0</v>
      </c>
    </row>
    <row r="634" spans="1:4" x14ac:dyDescent="0.25">
      <c r="A634" t="s">
        <v>156</v>
      </c>
      <c r="B634" s="12">
        <v>4</v>
      </c>
      <c r="C634" s="12">
        <v>0</v>
      </c>
    </row>
    <row r="635" spans="1:4" x14ac:dyDescent="0.25">
      <c r="A635" t="s">
        <v>155</v>
      </c>
      <c r="B635" s="12">
        <v>6</v>
      </c>
      <c r="C635" s="12">
        <v>0</v>
      </c>
    </row>
    <row r="636" spans="1:4" x14ac:dyDescent="0.25">
      <c r="A636" t="s">
        <v>154</v>
      </c>
      <c r="B636" s="12">
        <v>6</v>
      </c>
      <c r="C636" s="12">
        <v>0</v>
      </c>
    </row>
    <row r="637" spans="1:4" x14ac:dyDescent="0.25">
      <c r="A637" t="s">
        <v>153</v>
      </c>
      <c r="B637" s="12">
        <v>1</v>
      </c>
      <c r="C637" s="12">
        <v>0</v>
      </c>
    </row>
    <row r="638" spans="1:4" x14ac:dyDescent="0.25">
      <c r="A638" t="s">
        <v>152</v>
      </c>
      <c r="B638" s="12">
        <v>6</v>
      </c>
      <c r="C638" s="12">
        <v>1</v>
      </c>
      <c r="D638" t="s">
        <v>2403</v>
      </c>
    </row>
    <row r="639" spans="1:4" x14ac:dyDescent="0.25">
      <c r="A639" t="s">
        <v>151</v>
      </c>
      <c r="B639" s="12">
        <v>6</v>
      </c>
      <c r="C639" s="12">
        <v>0</v>
      </c>
    </row>
    <row r="640" spans="1:4" x14ac:dyDescent="0.25">
      <c r="A640" t="s">
        <v>150</v>
      </c>
      <c r="B640" s="12">
        <v>3</v>
      </c>
      <c r="C640" s="12">
        <v>1</v>
      </c>
      <c r="D640" t="s">
        <v>2404</v>
      </c>
    </row>
    <row r="641" spans="1:3" x14ac:dyDescent="0.25">
      <c r="A641" t="s">
        <v>149</v>
      </c>
      <c r="B641" s="12">
        <v>5</v>
      </c>
      <c r="C641" s="12">
        <v>0</v>
      </c>
    </row>
    <row r="642" spans="1:3" x14ac:dyDescent="0.25">
      <c r="A642" t="s">
        <v>148</v>
      </c>
      <c r="B642" s="12">
        <v>1</v>
      </c>
      <c r="C642" s="12">
        <v>0</v>
      </c>
    </row>
    <row r="643" spans="1:3" x14ac:dyDescent="0.25">
      <c r="A643" t="s">
        <v>147</v>
      </c>
      <c r="B643" s="12">
        <v>1</v>
      </c>
      <c r="C643" s="12">
        <v>0</v>
      </c>
    </row>
    <row r="644" spans="1:3" x14ac:dyDescent="0.25">
      <c r="A644" t="s">
        <v>146</v>
      </c>
      <c r="B644" s="12">
        <v>1</v>
      </c>
      <c r="C644" s="12">
        <v>0</v>
      </c>
    </row>
    <row r="645" spans="1:3" x14ac:dyDescent="0.25">
      <c r="A645" t="s">
        <v>145</v>
      </c>
      <c r="B645" s="12">
        <v>4</v>
      </c>
      <c r="C645" s="12">
        <v>0</v>
      </c>
    </row>
    <row r="646" spans="1:3" x14ac:dyDescent="0.25">
      <c r="A646" t="s">
        <v>144</v>
      </c>
      <c r="B646" s="12">
        <v>1</v>
      </c>
      <c r="C646" s="12">
        <v>0</v>
      </c>
    </row>
    <row r="647" spans="1:3" x14ac:dyDescent="0.25">
      <c r="A647" t="s">
        <v>143</v>
      </c>
      <c r="B647" s="12">
        <v>1</v>
      </c>
      <c r="C647" s="12">
        <v>0</v>
      </c>
    </row>
    <row r="648" spans="1:3" x14ac:dyDescent="0.25">
      <c r="A648" t="s">
        <v>142</v>
      </c>
      <c r="B648" s="12">
        <v>4</v>
      </c>
      <c r="C648" s="12">
        <v>0</v>
      </c>
    </row>
    <row r="649" spans="1:3" x14ac:dyDescent="0.25">
      <c r="A649" t="s">
        <v>141</v>
      </c>
      <c r="B649" s="12">
        <v>1</v>
      </c>
      <c r="C649" s="12">
        <v>0</v>
      </c>
    </row>
    <row r="650" spans="1:3" x14ac:dyDescent="0.25">
      <c r="A650" t="s">
        <v>140</v>
      </c>
      <c r="B650" s="12">
        <v>4</v>
      </c>
      <c r="C650" s="12">
        <v>0</v>
      </c>
    </row>
    <row r="651" spans="1:3" x14ac:dyDescent="0.25">
      <c r="A651" t="s">
        <v>139</v>
      </c>
      <c r="B651" s="12">
        <v>4</v>
      </c>
      <c r="C651" s="12">
        <v>0</v>
      </c>
    </row>
    <row r="652" spans="1:3" x14ac:dyDescent="0.25">
      <c r="A652" t="s">
        <v>138</v>
      </c>
      <c r="B652" s="12">
        <v>1</v>
      </c>
      <c r="C652" s="12">
        <v>0</v>
      </c>
    </row>
    <row r="653" spans="1:3" x14ac:dyDescent="0.25">
      <c r="A653" t="s">
        <v>137</v>
      </c>
      <c r="B653" s="12">
        <v>6</v>
      </c>
      <c r="C653" s="12">
        <v>0</v>
      </c>
    </row>
    <row r="654" spans="1:3" x14ac:dyDescent="0.25">
      <c r="A654" t="s">
        <v>136</v>
      </c>
      <c r="B654" s="12">
        <v>1</v>
      </c>
      <c r="C654" s="12">
        <v>0</v>
      </c>
    </row>
    <row r="655" spans="1:3" x14ac:dyDescent="0.25">
      <c r="A655" t="s">
        <v>135</v>
      </c>
      <c r="B655" s="12">
        <v>4</v>
      </c>
      <c r="C655" s="12">
        <v>0</v>
      </c>
    </row>
    <row r="656" spans="1:3" x14ac:dyDescent="0.25">
      <c r="A656" t="s">
        <v>134</v>
      </c>
      <c r="B656" s="12">
        <v>4</v>
      </c>
      <c r="C656" s="12">
        <v>0</v>
      </c>
    </row>
    <row r="657" spans="1:3" x14ac:dyDescent="0.25">
      <c r="A657" t="s">
        <v>133</v>
      </c>
      <c r="B657" s="12">
        <v>4</v>
      </c>
      <c r="C657" s="12">
        <v>0</v>
      </c>
    </row>
    <row r="658" spans="1:3" x14ac:dyDescent="0.25">
      <c r="A658" t="s">
        <v>132</v>
      </c>
      <c r="B658" s="12">
        <v>4</v>
      </c>
      <c r="C658" s="12">
        <v>0</v>
      </c>
    </row>
    <row r="659" spans="1:3" x14ac:dyDescent="0.25">
      <c r="A659" t="s">
        <v>131</v>
      </c>
      <c r="B659" s="12">
        <v>1</v>
      </c>
      <c r="C659" s="12">
        <v>0</v>
      </c>
    </row>
    <row r="660" spans="1:3" x14ac:dyDescent="0.25">
      <c r="A660" t="s">
        <v>130</v>
      </c>
      <c r="B660" s="12">
        <v>6</v>
      </c>
      <c r="C660" s="12">
        <v>0</v>
      </c>
    </row>
    <row r="661" spans="1:3" x14ac:dyDescent="0.25">
      <c r="A661" t="s">
        <v>129</v>
      </c>
      <c r="B661" s="12">
        <v>1</v>
      </c>
      <c r="C661" s="12">
        <v>0</v>
      </c>
    </row>
    <row r="662" spans="1:3" x14ac:dyDescent="0.25">
      <c r="A662" t="s">
        <v>128</v>
      </c>
      <c r="B662" s="12">
        <v>4</v>
      </c>
      <c r="C662" s="12">
        <v>0</v>
      </c>
    </row>
    <row r="663" spans="1:3" x14ac:dyDescent="0.25">
      <c r="A663" t="s">
        <v>127</v>
      </c>
      <c r="B663" s="12">
        <v>1</v>
      </c>
      <c r="C663" s="12">
        <v>0</v>
      </c>
    </row>
    <row r="664" spans="1:3" x14ac:dyDescent="0.25">
      <c r="A664" t="s">
        <v>126</v>
      </c>
      <c r="B664" s="12">
        <v>6</v>
      </c>
      <c r="C664" s="12">
        <v>0</v>
      </c>
    </row>
    <row r="665" spans="1:3" x14ac:dyDescent="0.25">
      <c r="A665" t="s">
        <v>125</v>
      </c>
      <c r="B665" s="12">
        <v>1</v>
      </c>
      <c r="C665" s="12">
        <v>0</v>
      </c>
    </row>
    <row r="666" spans="1:3" x14ac:dyDescent="0.25">
      <c r="A666" t="s">
        <v>124</v>
      </c>
      <c r="B666" s="12">
        <v>1</v>
      </c>
      <c r="C666" s="12">
        <v>0</v>
      </c>
    </row>
    <row r="667" spans="1:3" x14ac:dyDescent="0.25">
      <c r="A667" t="s">
        <v>123</v>
      </c>
      <c r="B667" s="12">
        <v>1</v>
      </c>
      <c r="C667" s="12">
        <v>0</v>
      </c>
    </row>
    <row r="668" spans="1:3" x14ac:dyDescent="0.25">
      <c r="A668" t="s">
        <v>122</v>
      </c>
      <c r="B668" s="12">
        <v>1</v>
      </c>
      <c r="C668" s="12">
        <v>0</v>
      </c>
    </row>
    <row r="669" spans="1:3" x14ac:dyDescent="0.25">
      <c r="A669" t="s">
        <v>121</v>
      </c>
      <c r="B669" s="12">
        <v>4</v>
      </c>
      <c r="C669" s="12">
        <v>0</v>
      </c>
    </row>
    <row r="670" spans="1:3" x14ac:dyDescent="0.25">
      <c r="A670" t="s">
        <v>120</v>
      </c>
      <c r="B670" s="12">
        <v>4</v>
      </c>
      <c r="C670" s="12">
        <v>0</v>
      </c>
    </row>
    <row r="671" spans="1:3" x14ac:dyDescent="0.25">
      <c r="A671" t="s">
        <v>119</v>
      </c>
      <c r="B671" s="12">
        <v>1</v>
      </c>
      <c r="C671" s="12">
        <v>0</v>
      </c>
    </row>
    <row r="672" spans="1:3" x14ac:dyDescent="0.25">
      <c r="A672" t="s">
        <v>118</v>
      </c>
      <c r="B672" s="12">
        <v>1</v>
      </c>
      <c r="C672" s="12">
        <v>0</v>
      </c>
    </row>
    <row r="673" spans="1:4" x14ac:dyDescent="0.25">
      <c r="A673" t="s">
        <v>117</v>
      </c>
      <c r="B673" s="12">
        <v>4</v>
      </c>
      <c r="C673" s="12">
        <v>0</v>
      </c>
    </row>
    <row r="674" spans="1:4" x14ac:dyDescent="0.25">
      <c r="A674" t="s">
        <v>116</v>
      </c>
      <c r="B674" s="12">
        <v>4</v>
      </c>
      <c r="C674" s="12">
        <v>1</v>
      </c>
      <c r="D674" t="s">
        <v>2405</v>
      </c>
    </row>
    <row r="675" spans="1:4" x14ac:dyDescent="0.25">
      <c r="A675" t="s">
        <v>115</v>
      </c>
      <c r="B675" s="12">
        <v>4</v>
      </c>
      <c r="C675" s="12">
        <v>0</v>
      </c>
    </row>
    <row r="676" spans="1:4" x14ac:dyDescent="0.25">
      <c r="A676" t="s">
        <v>114</v>
      </c>
      <c r="B676" s="12">
        <v>6</v>
      </c>
      <c r="C676" s="12">
        <v>1</v>
      </c>
      <c r="D676" t="s">
        <v>2406</v>
      </c>
    </row>
    <row r="677" spans="1:4" x14ac:dyDescent="0.25">
      <c r="A677" t="s">
        <v>113</v>
      </c>
      <c r="B677" s="12">
        <v>6</v>
      </c>
      <c r="C677" s="12">
        <v>0</v>
      </c>
    </row>
    <row r="678" spans="1:4" x14ac:dyDescent="0.25">
      <c r="A678" t="s">
        <v>112</v>
      </c>
      <c r="B678" s="12">
        <v>3</v>
      </c>
      <c r="C678" s="12">
        <v>0</v>
      </c>
    </row>
    <row r="679" spans="1:4" x14ac:dyDescent="0.25">
      <c r="A679" t="s">
        <v>111</v>
      </c>
      <c r="B679" s="12">
        <v>4</v>
      </c>
      <c r="C679" s="12">
        <v>0</v>
      </c>
    </row>
    <row r="680" spans="1:4" x14ac:dyDescent="0.25">
      <c r="A680" t="s">
        <v>110</v>
      </c>
      <c r="B680" s="12">
        <v>6</v>
      </c>
      <c r="C680" s="12">
        <v>2</v>
      </c>
      <c r="D680" t="s">
        <v>2407</v>
      </c>
    </row>
    <row r="681" spans="1:4" x14ac:dyDescent="0.25">
      <c r="A681" t="s">
        <v>109</v>
      </c>
      <c r="B681" s="12">
        <v>6</v>
      </c>
      <c r="C681" s="12">
        <v>0</v>
      </c>
    </row>
    <row r="682" spans="1:4" x14ac:dyDescent="0.25">
      <c r="A682" t="s">
        <v>108</v>
      </c>
      <c r="B682" s="12">
        <v>1</v>
      </c>
      <c r="C682" s="12">
        <v>0</v>
      </c>
    </row>
    <row r="683" spans="1:4" x14ac:dyDescent="0.25">
      <c r="A683" t="s">
        <v>107</v>
      </c>
      <c r="B683" s="12">
        <v>4</v>
      </c>
      <c r="C683" s="12">
        <v>0</v>
      </c>
    </row>
    <row r="684" spans="1:4" x14ac:dyDescent="0.25">
      <c r="A684" t="s">
        <v>106</v>
      </c>
      <c r="B684" s="12">
        <v>1</v>
      </c>
      <c r="C684" s="12">
        <v>0</v>
      </c>
    </row>
    <row r="685" spans="1:4" x14ac:dyDescent="0.25">
      <c r="A685" t="s">
        <v>105</v>
      </c>
      <c r="B685" s="12">
        <v>4</v>
      </c>
      <c r="C685" s="12">
        <v>0</v>
      </c>
    </row>
    <row r="686" spans="1:4" x14ac:dyDescent="0.25">
      <c r="A686" t="s">
        <v>104</v>
      </c>
      <c r="B686" s="12">
        <v>4</v>
      </c>
      <c r="C686" s="12">
        <v>0</v>
      </c>
    </row>
    <row r="687" spans="1:4" x14ac:dyDescent="0.25">
      <c r="A687" t="s">
        <v>103</v>
      </c>
      <c r="B687" s="12">
        <v>4</v>
      </c>
      <c r="C687" s="12">
        <v>1</v>
      </c>
      <c r="D687" t="s">
        <v>2408</v>
      </c>
    </row>
    <row r="688" spans="1:4" x14ac:dyDescent="0.25">
      <c r="A688" t="s">
        <v>102</v>
      </c>
      <c r="B688" s="12">
        <v>1</v>
      </c>
      <c r="C688" s="12">
        <v>0</v>
      </c>
    </row>
    <row r="689" spans="1:3" x14ac:dyDescent="0.25">
      <c r="A689" t="s">
        <v>101</v>
      </c>
      <c r="B689" s="12">
        <v>1</v>
      </c>
      <c r="C689" s="12">
        <v>0</v>
      </c>
    </row>
    <row r="690" spans="1:3" x14ac:dyDescent="0.25">
      <c r="A690" t="s">
        <v>100</v>
      </c>
      <c r="B690" s="12">
        <v>6</v>
      </c>
      <c r="C690" s="12">
        <v>0</v>
      </c>
    </row>
    <row r="691" spans="1:3" x14ac:dyDescent="0.25">
      <c r="A691" t="s">
        <v>99</v>
      </c>
      <c r="B691" s="12">
        <v>5</v>
      </c>
      <c r="C691" s="12">
        <v>0</v>
      </c>
    </row>
    <row r="692" spans="1:3" x14ac:dyDescent="0.25">
      <c r="A692" t="s">
        <v>98</v>
      </c>
      <c r="B692" s="12">
        <v>1</v>
      </c>
      <c r="C692" s="12">
        <v>0</v>
      </c>
    </row>
    <row r="693" spans="1:3" x14ac:dyDescent="0.25">
      <c r="A693" t="s">
        <v>97</v>
      </c>
      <c r="B693" s="12">
        <v>1</v>
      </c>
      <c r="C693" s="12">
        <v>0</v>
      </c>
    </row>
    <row r="694" spans="1:3" x14ac:dyDescent="0.25">
      <c r="A694" t="s">
        <v>96</v>
      </c>
      <c r="B694" s="12">
        <v>1</v>
      </c>
      <c r="C694" s="12">
        <v>0</v>
      </c>
    </row>
    <row r="695" spans="1:3" x14ac:dyDescent="0.25">
      <c r="A695" t="s">
        <v>95</v>
      </c>
      <c r="B695" s="12">
        <v>1</v>
      </c>
      <c r="C695" s="12">
        <v>0</v>
      </c>
    </row>
    <row r="696" spans="1:3" x14ac:dyDescent="0.25">
      <c r="A696" t="s">
        <v>94</v>
      </c>
      <c r="B696" s="12">
        <v>1</v>
      </c>
      <c r="C696" s="12">
        <v>0</v>
      </c>
    </row>
    <row r="697" spans="1:3" x14ac:dyDescent="0.25">
      <c r="A697" t="s">
        <v>93</v>
      </c>
      <c r="B697" s="12">
        <v>4</v>
      </c>
      <c r="C697" s="12">
        <v>0</v>
      </c>
    </row>
    <row r="698" spans="1:3" x14ac:dyDescent="0.25">
      <c r="A698" t="s">
        <v>92</v>
      </c>
      <c r="B698" s="12">
        <v>4</v>
      </c>
      <c r="C698" s="12">
        <v>0</v>
      </c>
    </row>
    <row r="699" spans="1:3" x14ac:dyDescent="0.25">
      <c r="A699" t="s">
        <v>91</v>
      </c>
      <c r="B699" s="12">
        <v>1</v>
      </c>
      <c r="C699" s="12">
        <v>0</v>
      </c>
    </row>
    <row r="700" spans="1:3" x14ac:dyDescent="0.25">
      <c r="A700" t="s">
        <v>90</v>
      </c>
      <c r="B700" s="12">
        <v>6</v>
      </c>
      <c r="C700" s="12">
        <v>0</v>
      </c>
    </row>
    <row r="701" spans="1:3" x14ac:dyDescent="0.25">
      <c r="A701" t="s">
        <v>89</v>
      </c>
      <c r="B701" s="12">
        <v>4</v>
      </c>
      <c r="C701" s="12">
        <v>0</v>
      </c>
    </row>
    <row r="702" spans="1:3" x14ac:dyDescent="0.25">
      <c r="A702" t="s">
        <v>88</v>
      </c>
      <c r="B702" s="12">
        <v>4</v>
      </c>
      <c r="C702" s="12">
        <v>0</v>
      </c>
    </row>
    <row r="703" spans="1:3" x14ac:dyDescent="0.25">
      <c r="A703" t="s">
        <v>87</v>
      </c>
      <c r="B703" s="12">
        <v>5</v>
      </c>
      <c r="C703" s="12">
        <v>0</v>
      </c>
    </row>
    <row r="704" spans="1:3" x14ac:dyDescent="0.25">
      <c r="A704" t="s">
        <v>86</v>
      </c>
      <c r="B704" s="12">
        <v>1</v>
      </c>
      <c r="C704" s="12">
        <v>0</v>
      </c>
    </row>
    <row r="705" spans="1:4" x14ac:dyDescent="0.25">
      <c r="A705" t="s">
        <v>85</v>
      </c>
      <c r="B705" s="12">
        <v>4</v>
      </c>
      <c r="C705" s="12">
        <v>0</v>
      </c>
    </row>
    <row r="706" spans="1:4" x14ac:dyDescent="0.25">
      <c r="A706" t="s">
        <v>84</v>
      </c>
      <c r="B706" s="12">
        <v>4</v>
      </c>
      <c r="C706" s="12">
        <v>0</v>
      </c>
    </row>
    <row r="707" spans="1:4" x14ac:dyDescent="0.25">
      <c r="A707" t="s">
        <v>83</v>
      </c>
      <c r="B707" s="12">
        <v>5</v>
      </c>
      <c r="C707" s="12">
        <v>0</v>
      </c>
    </row>
    <row r="708" spans="1:4" x14ac:dyDescent="0.25">
      <c r="A708" t="s">
        <v>82</v>
      </c>
      <c r="B708" s="12">
        <v>5</v>
      </c>
      <c r="C708" s="12">
        <v>0</v>
      </c>
    </row>
    <row r="709" spans="1:4" x14ac:dyDescent="0.25">
      <c r="A709" t="s">
        <v>81</v>
      </c>
      <c r="B709" s="12">
        <v>1</v>
      </c>
      <c r="C709" s="12">
        <v>0</v>
      </c>
    </row>
    <row r="710" spans="1:4" x14ac:dyDescent="0.25">
      <c r="A710" t="s">
        <v>80</v>
      </c>
      <c r="B710" s="12">
        <v>4</v>
      </c>
      <c r="C710" s="12">
        <v>1</v>
      </c>
      <c r="D710" t="s">
        <v>2409</v>
      </c>
    </row>
    <row r="711" spans="1:4" x14ac:dyDescent="0.25">
      <c r="A711" t="s">
        <v>79</v>
      </c>
      <c r="B711" s="12">
        <v>5</v>
      </c>
      <c r="C711" s="12">
        <v>0</v>
      </c>
    </row>
    <row r="712" spans="1:4" x14ac:dyDescent="0.25">
      <c r="A712" t="s">
        <v>78</v>
      </c>
      <c r="B712" s="12">
        <v>5</v>
      </c>
      <c r="C712" s="12">
        <v>0</v>
      </c>
    </row>
    <row r="713" spans="1:4" x14ac:dyDescent="0.25">
      <c r="A713" t="s">
        <v>77</v>
      </c>
      <c r="B713" s="12">
        <v>6</v>
      </c>
      <c r="C713" s="12">
        <v>0</v>
      </c>
    </row>
    <row r="714" spans="1:4" x14ac:dyDescent="0.25">
      <c r="A714" t="s">
        <v>76</v>
      </c>
      <c r="B714" s="12">
        <v>3</v>
      </c>
      <c r="C714" s="12">
        <v>0</v>
      </c>
    </row>
    <row r="715" spans="1:4" x14ac:dyDescent="0.25">
      <c r="A715" t="s">
        <v>75</v>
      </c>
      <c r="B715" s="12">
        <v>5</v>
      </c>
      <c r="C715" s="12">
        <v>1</v>
      </c>
      <c r="D715" t="s">
        <v>2410</v>
      </c>
    </row>
    <row r="716" spans="1:4" x14ac:dyDescent="0.25">
      <c r="A716" t="s">
        <v>74</v>
      </c>
      <c r="B716" s="12">
        <v>1</v>
      </c>
      <c r="C716" s="12">
        <v>0</v>
      </c>
    </row>
    <row r="717" spans="1:4" x14ac:dyDescent="0.25">
      <c r="A717" t="s">
        <v>73</v>
      </c>
      <c r="B717" s="12">
        <v>6</v>
      </c>
      <c r="C717" s="12">
        <v>0</v>
      </c>
    </row>
    <row r="718" spans="1:4" x14ac:dyDescent="0.25">
      <c r="A718" t="s">
        <v>72</v>
      </c>
      <c r="B718" s="12">
        <v>4</v>
      </c>
      <c r="C718" s="12">
        <v>0</v>
      </c>
    </row>
    <row r="719" spans="1:4" x14ac:dyDescent="0.25">
      <c r="A719" t="s">
        <v>71</v>
      </c>
      <c r="B719" s="12">
        <v>1</v>
      </c>
      <c r="C719" s="12">
        <v>0</v>
      </c>
    </row>
    <row r="720" spans="1:4" x14ac:dyDescent="0.25">
      <c r="A720" t="s">
        <v>70</v>
      </c>
      <c r="B720" s="12">
        <v>1</v>
      </c>
      <c r="C720" s="12">
        <v>0</v>
      </c>
    </row>
    <row r="721" spans="1:4" x14ac:dyDescent="0.25">
      <c r="A721" t="s">
        <v>69</v>
      </c>
      <c r="B721" s="12">
        <v>4</v>
      </c>
      <c r="C721" s="12">
        <v>0</v>
      </c>
    </row>
    <row r="722" spans="1:4" x14ac:dyDescent="0.25">
      <c r="A722" t="s">
        <v>68</v>
      </c>
      <c r="B722" s="12">
        <v>4</v>
      </c>
      <c r="C722" s="12">
        <v>0</v>
      </c>
    </row>
    <row r="723" spans="1:4" x14ac:dyDescent="0.25">
      <c r="A723" t="s">
        <v>67</v>
      </c>
      <c r="B723" s="12">
        <v>1</v>
      </c>
      <c r="C723" s="12">
        <v>0</v>
      </c>
    </row>
    <row r="724" spans="1:4" x14ac:dyDescent="0.25">
      <c r="A724" t="s">
        <v>66</v>
      </c>
      <c r="B724" s="12">
        <v>4</v>
      </c>
      <c r="C724" s="12">
        <v>1</v>
      </c>
      <c r="D724" t="s">
        <v>2411</v>
      </c>
    </row>
    <row r="725" spans="1:4" x14ac:dyDescent="0.25">
      <c r="A725" t="s">
        <v>65</v>
      </c>
      <c r="B725" s="12">
        <v>6</v>
      </c>
      <c r="C725" s="12">
        <v>0</v>
      </c>
    </row>
    <row r="726" spans="1:4" x14ac:dyDescent="0.25">
      <c r="A726" t="s">
        <v>64</v>
      </c>
      <c r="B726" s="12">
        <v>6</v>
      </c>
      <c r="C726" s="12">
        <v>1</v>
      </c>
      <c r="D726" t="s">
        <v>2412</v>
      </c>
    </row>
    <row r="727" spans="1:4" x14ac:dyDescent="0.25">
      <c r="A727" t="s">
        <v>63</v>
      </c>
      <c r="B727" s="12">
        <v>6</v>
      </c>
      <c r="C727" s="12">
        <v>0</v>
      </c>
    </row>
    <row r="728" spans="1:4" x14ac:dyDescent="0.25">
      <c r="A728" t="s">
        <v>62</v>
      </c>
      <c r="B728" s="12">
        <v>3</v>
      </c>
      <c r="C728" s="12">
        <v>0</v>
      </c>
    </row>
    <row r="729" spans="1:4" x14ac:dyDescent="0.25">
      <c r="A729" t="s">
        <v>61</v>
      </c>
      <c r="B729" s="12">
        <v>6</v>
      </c>
      <c r="C729" s="12">
        <v>1</v>
      </c>
      <c r="D729" t="s">
        <v>2413</v>
      </c>
    </row>
    <row r="730" spans="1:4" x14ac:dyDescent="0.25">
      <c r="A730" t="s">
        <v>60</v>
      </c>
      <c r="B730" s="12">
        <v>1</v>
      </c>
      <c r="C730" s="12">
        <v>1</v>
      </c>
      <c r="D730" t="s">
        <v>2414</v>
      </c>
    </row>
    <row r="731" spans="1:4" x14ac:dyDescent="0.25">
      <c r="A731" t="s">
        <v>59</v>
      </c>
      <c r="B731" s="12">
        <v>1</v>
      </c>
      <c r="C731" s="12">
        <v>0</v>
      </c>
    </row>
    <row r="732" spans="1:4" x14ac:dyDescent="0.25">
      <c r="A732" t="s">
        <v>58</v>
      </c>
      <c r="B732" s="12">
        <v>4</v>
      </c>
      <c r="C732" s="12">
        <v>0</v>
      </c>
    </row>
    <row r="733" spans="1:4" x14ac:dyDescent="0.25">
      <c r="A733" t="s">
        <v>57</v>
      </c>
      <c r="B733" s="12">
        <v>6</v>
      </c>
      <c r="C733" s="12">
        <v>0</v>
      </c>
    </row>
    <row r="734" spans="1:4" x14ac:dyDescent="0.25">
      <c r="A734" t="s">
        <v>56</v>
      </c>
      <c r="B734" s="12">
        <v>1</v>
      </c>
      <c r="C734" s="12">
        <v>0</v>
      </c>
    </row>
    <row r="735" spans="1:4" x14ac:dyDescent="0.25">
      <c r="A735" t="s">
        <v>55</v>
      </c>
      <c r="B735" s="12">
        <v>6</v>
      </c>
      <c r="C735" s="12">
        <v>0</v>
      </c>
    </row>
    <row r="736" spans="1:4" x14ac:dyDescent="0.25">
      <c r="A736" t="s">
        <v>54</v>
      </c>
      <c r="B736" s="12">
        <v>1</v>
      </c>
      <c r="C736" s="12">
        <v>0</v>
      </c>
    </row>
    <row r="737" spans="1:4" x14ac:dyDescent="0.25">
      <c r="A737" t="s">
        <v>53</v>
      </c>
      <c r="B737" s="12">
        <v>6</v>
      </c>
      <c r="C737" s="12">
        <v>0</v>
      </c>
    </row>
    <row r="738" spans="1:4" x14ac:dyDescent="0.25">
      <c r="A738" t="s">
        <v>52</v>
      </c>
      <c r="B738" s="12">
        <v>6</v>
      </c>
      <c r="C738" s="12">
        <v>0</v>
      </c>
    </row>
    <row r="739" spans="1:4" x14ac:dyDescent="0.25">
      <c r="A739" t="s">
        <v>51</v>
      </c>
      <c r="B739" s="12">
        <v>4</v>
      </c>
      <c r="C739" s="12">
        <v>0</v>
      </c>
    </row>
    <row r="740" spans="1:4" x14ac:dyDescent="0.25">
      <c r="A740" t="s">
        <v>50</v>
      </c>
      <c r="B740" s="12">
        <v>6</v>
      </c>
      <c r="C740" s="12">
        <v>1</v>
      </c>
      <c r="D740" t="s">
        <v>2415</v>
      </c>
    </row>
    <row r="741" spans="1:4" x14ac:dyDescent="0.25">
      <c r="A741" t="s">
        <v>49</v>
      </c>
      <c r="B741" s="12">
        <v>6</v>
      </c>
      <c r="C741" s="12">
        <v>1</v>
      </c>
      <c r="D741" t="s">
        <v>2415</v>
      </c>
    </row>
    <row r="742" spans="1:4" x14ac:dyDescent="0.25">
      <c r="A742" t="s">
        <v>48</v>
      </c>
      <c r="B742" s="12">
        <v>1</v>
      </c>
      <c r="C742" s="12">
        <v>0</v>
      </c>
    </row>
    <row r="743" spans="1:4" x14ac:dyDescent="0.25">
      <c r="A743" t="s">
        <v>47</v>
      </c>
      <c r="B743" s="12">
        <v>1</v>
      </c>
      <c r="C743" s="12">
        <v>0</v>
      </c>
    </row>
    <row r="744" spans="1:4" x14ac:dyDescent="0.25">
      <c r="A744" t="s">
        <v>46</v>
      </c>
      <c r="B744" s="12">
        <v>4</v>
      </c>
      <c r="C744" s="12">
        <v>0</v>
      </c>
    </row>
    <row r="745" spans="1:4" x14ac:dyDescent="0.25">
      <c r="A745" t="s">
        <v>45</v>
      </c>
      <c r="B745" s="12">
        <v>5</v>
      </c>
      <c r="C745" s="12">
        <v>0</v>
      </c>
    </row>
    <row r="746" spans="1:4" x14ac:dyDescent="0.25">
      <c r="A746" t="s">
        <v>44</v>
      </c>
      <c r="B746" s="12">
        <v>5</v>
      </c>
      <c r="C746" s="12">
        <v>0</v>
      </c>
    </row>
    <row r="747" spans="1:4" x14ac:dyDescent="0.25">
      <c r="A747" t="s">
        <v>43</v>
      </c>
      <c r="B747" s="12">
        <v>4</v>
      </c>
      <c r="C747" s="12">
        <v>0</v>
      </c>
    </row>
    <row r="748" spans="1:4" x14ac:dyDescent="0.25">
      <c r="A748" t="s">
        <v>42</v>
      </c>
      <c r="B748" s="12">
        <v>1</v>
      </c>
      <c r="C748" s="12">
        <v>0</v>
      </c>
    </row>
    <row r="749" spans="1:4" x14ac:dyDescent="0.25">
      <c r="A749" t="s">
        <v>41</v>
      </c>
      <c r="B749" s="12">
        <v>5</v>
      </c>
      <c r="C749" s="12">
        <v>0</v>
      </c>
    </row>
    <row r="750" spans="1:4" x14ac:dyDescent="0.25">
      <c r="A750" t="s">
        <v>40</v>
      </c>
      <c r="B750" s="12">
        <v>5</v>
      </c>
      <c r="C750" s="12">
        <v>0</v>
      </c>
    </row>
    <row r="751" spans="1:4" x14ac:dyDescent="0.25">
      <c r="A751" t="s">
        <v>39</v>
      </c>
      <c r="B751" s="12">
        <v>5</v>
      </c>
      <c r="C751" s="12">
        <v>0</v>
      </c>
    </row>
    <row r="752" spans="1:4" x14ac:dyDescent="0.25">
      <c r="A752" t="s">
        <v>38</v>
      </c>
      <c r="B752" s="12">
        <v>1</v>
      </c>
      <c r="C752" s="12">
        <v>0</v>
      </c>
    </row>
    <row r="753" spans="1:4" x14ac:dyDescent="0.25">
      <c r="A753" t="s">
        <v>37</v>
      </c>
      <c r="B753" s="12">
        <v>5</v>
      </c>
      <c r="C753" s="12">
        <v>0</v>
      </c>
    </row>
    <row r="754" spans="1:4" x14ac:dyDescent="0.25">
      <c r="A754" t="s">
        <v>36</v>
      </c>
      <c r="B754" s="12">
        <v>6</v>
      </c>
      <c r="C754" s="12">
        <v>0</v>
      </c>
    </row>
    <row r="755" spans="1:4" x14ac:dyDescent="0.25">
      <c r="A755" t="s">
        <v>35</v>
      </c>
      <c r="B755" s="12">
        <v>1</v>
      </c>
      <c r="C755" s="12">
        <v>0</v>
      </c>
    </row>
    <row r="756" spans="1:4" x14ac:dyDescent="0.25">
      <c r="A756" t="s">
        <v>34</v>
      </c>
      <c r="B756" s="12">
        <v>4</v>
      </c>
      <c r="C756" s="12">
        <v>0</v>
      </c>
    </row>
    <row r="757" spans="1:4" x14ac:dyDescent="0.25">
      <c r="A757" t="s">
        <v>33</v>
      </c>
      <c r="B757" s="12">
        <v>6</v>
      </c>
      <c r="C757" s="12">
        <v>1</v>
      </c>
      <c r="D757" t="s">
        <v>2416</v>
      </c>
    </row>
    <row r="758" spans="1:4" x14ac:dyDescent="0.25">
      <c r="A758" t="s">
        <v>32</v>
      </c>
      <c r="B758" s="12">
        <v>6</v>
      </c>
      <c r="C758" s="12">
        <v>2</v>
      </c>
      <c r="D758" t="s">
        <v>2417</v>
      </c>
    </row>
    <row r="759" spans="1:4" x14ac:dyDescent="0.25">
      <c r="A759" t="s">
        <v>31</v>
      </c>
      <c r="B759" s="12">
        <v>1</v>
      </c>
      <c r="C759" s="12">
        <v>0</v>
      </c>
    </row>
    <row r="760" spans="1:4" x14ac:dyDescent="0.25">
      <c r="A760" t="s">
        <v>30</v>
      </c>
      <c r="B760" s="12">
        <v>1</v>
      </c>
      <c r="C760" s="12">
        <v>0</v>
      </c>
    </row>
    <row r="761" spans="1:4" x14ac:dyDescent="0.25">
      <c r="A761" t="s">
        <v>29</v>
      </c>
      <c r="B761" s="12">
        <v>6</v>
      </c>
      <c r="C761" s="12">
        <v>1</v>
      </c>
      <c r="D761" t="s">
        <v>2418</v>
      </c>
    </row>
    <row r="762" spans="1:4" x14ac:dyDescent="0.25">
      <c r="A762" t="s">
        <v>28</v>
      </c>
      <c r="B762" s="12">
        <v>1</v>
      </c>
      <c r="C762" s="12">
        <v>0</v>
      </c>
    </row>
    <row r="763" spans="1:4" x14ac:dyDescent="0.25">
      <c r="A763" t="s">
        <v>27</v>
      </c>
      <c r="B763" s="12">
        <v>1</v>
      </c>
      <c r="C763" s="12">
        <v>0</v>
      </c>
    </row>
    <row r="764" spans="1:4" x14ac:dyDescent="0.25">
      <c r="A764" t="s">
        <v>26</v>
      </c>
      <c r="B764" s="12">
        <v>1</v>
      </c>
      <c r="C764" s="12">
        <v>0</v>
      </c>
    </row>
    <row r="765" spans="1:4" x14ac:dyDescent="0.25">
      <c r="A765" t="s">
        <v>25</v>
      </c>
      <c r="B765" s="12">
        <v>1</v>
      </c>
      <c r="C765" s="12">
        <v>0</v>
      </c>
    </row>
    <row r="766" spans="1:4" x14ac:dyDescent="0.25">
      <c r="A766" t="s">
        <v>24</v>
      </c>
      <c r="B766" s="12">
        <v>4</v>
      </c>
      <c r="C766" s="12">
        <v>0</v>
      </c>
    </row>
    <row r="767" spans="1:4" x14ac:dyDescent="0.25">
      <c r="A767" t="s">
        <v>23</v>
      </c>
      <c r="B767" s="12">
        <v>1</v>
      </c>
      <c r="C767" s="12">
        <v>0</v>
      </c>
    </row>
    <row r="768" spans="1:4" x14ac:dyDescent="0.25">
      <c r="A768" t="s">
        <v>22</v>
      </c>
      <c r="B768" s="12">
        <v>1</v>
      </c>
      <c r="C768" s="12">
        <v>0</v>
      </c>
    </row>
    <row r="769" spans="1:3" x14ac:dyDescent="0.25">
      <c r="A769" t="s">
        <v>21</v>
      </c>
      <c r="B769" s="12">
        <v>1</v>
      </c>
      <c r="C769" s="12">
        <v>0</v>
      </c>
    </row>
    <row r="770" spans="1:3" x14ac:dyDescent="0.25">
      <c r="A770" t="s">
        <v>20</v>
      </c>
      <c r="B770" s="12">
        <v>4</v>
      </c>
      <c r="C770" s="12">
        <v>0</v>
      </c>
    </row>
    <row r="771" spans="1:3" x14ac:dyDescent="0.25">
      <c r="A771" t="s">
        <v>19</v>
      </c>
      <c r="B771" s="12">
        <v>1</v>
      </c>
      <c r="C771" s="12">
        <v>0</v>
      </c>
    </row>
    <row r="772" spans="1:3" x14ac:dyDescent="0.25">
      <c r="A772" t="s">
        <v>18</v>
      </c>
      <c r="B772" s="12">
        <v>1</v>
      </c>
      <c r="C772" s="12">
        <v>0</v>
      </c>
    </row>
    <row r="773" spans="1:3" x14ac:dyDescent="0.25">
      <c r="A773" t="s">
        <v>17</v>
      </c>
      <c r="B773" s="12">
        <v>1</v>
      </c>
      <c r="C773" s="12">
        <v>0</v>
      </c>
    </row>
    <row r="774" spans="1:3" x14ac:dyDescent="0.25">
      <c r="A774" t="s">
        <v>16</v>
      </c>
      <c r="B774" s="12">
        <v>1</v>
      </c>
      <c r="C774" s="12">
        <v>0</v>
      </c>
    </row>
    <row r="775" spans="1:3" x14ac:dyDescent="0.25">
      <c r="A775" t="s">
        <v>15</v>
      </c>
      <c r="B775" s="12">
        <v>1</v>
      </c>
      <c r="C775" s="12">
        <v>0</v>
      </c>
    </row>
    <row r="776" spans="1:3" x14ac:dyDescent="0.25">
      <c r="A776" t="s">
        <v>14</v>
      </c>
      <c r="B776" s="12">
        <v>1</v>
      </c>
      <c r="C776" s="12">
        <v>0</v>
      </c>
    </row>
    <row r="777" spans="1:3" x14ac:dyDescent="0.25">
      <c r="A777" t="s">
        <v>13</v>
      </c>
      <c r="B777" s="12">
        <v>4</v>
      </c>
      <c r="C777" s="12">
        <v>0</v>
      </c>
    </row>
    <row r="778" spans="1:3" x14ac:dyDescent="0.25">
      <c r="A778" t="s">
        <v>12</v>
      </c>
      <c r="B778" s="12">
        <v>4</v>
      </c>
      <c r="C778" s="12">
        <v>0</v>
      </c>
    </row>
    <row r="779" spans="1:3" x14ac:dyDescent="0.25">
      <c r="A779" t="s">
        <v>11</v>
      </c>
      <c r="B779" s="12">
        <v>1</v>
      </c>
      <c r="C779" s="12">
        <v>0</v>
      </c>
    </row>
    <row r="780" spans="1:3" x14ac:dyDescent="0.25">
      <c r="A780" t="s">
        <v>10</v>
      </c>
      <c r="B780" s="12">
        <v>1</v>
      </c>
      <c r="C780" s="12">
        <v>0</v>
      </c>
    </row>
    <row r="781" spans="1:3" x14ac:dyDescent="0.25">
      <c r="A781" t="s">
        <v>9</v>
      </c>
      <c r="B781" s="12">
        <v>1</v>
      </c>
      <c r="C781" s="12">
        <v>0</v>
      </c>
    </row>
    <row r="782" spans="1:3" x14ac:dyDescent="0.25">
      <c r="A782" t="s">
        <v>8</v>
      </c>
      <c r="B782" s="12">
        <v>1</v>
      </c>
      <c r="C782" s="12">
        <v>0</v>
      </c>
    </row>
    <row r="783" spans="1:3" x14ac:dyDescent="0.25">
      <c r="A783" t="s">
        <v>7</v>
      </c>
      <c r="B783" s="12">
        <v>4</v>
      </c>
      <c r="C783" s="12">
        <v>0</v>
      </c>
    </row>
    <row r="784" spans="1:3" x14ac:dyDescent="0.25">
      <c r="A784" t="s">
        <v>6</v>
      </c>
      <c r="B784" s="12">
        <v>6</v>
      </c>
      <c r="C784" s="12">
        <v>0</v>
      </c>
    </row>
    <row r="785" spans="1:3" x14ac:dyDescent="0.25">
      <c r="A785" t="s">
        <v>5</v>
      </c>
      <c r="B785" s="12">
        <v>1</v>
      </c>
      <c r="C785" s="12">
        <v>0</v>
      </c>
    </row>
    <row r="786" spans="1:3" x14ac:dyDescent="0.25">
      <c r="A786" t="s">
        <v>4</v>
      </c>
      <c r="B786" s="12">
        <v>1</v>
      </c>
      <c r="C786" s="12">
        <v>0</v>
      </c>
    </row>
    <row r="787" spans="1:3" x14ac:dyDescent="0.25">
      <c r="A787" t="s">
        <v>3</v>
      </c>
      <c r="B787" s="12">
        <v>1</v>
      </c>
      <c r="C787" s="12">
        <v>0</v>
      </c>
    </row>
    <row r="788" spans="1:3" x14ac:dyDescent="0.25">
      <c r="A788" t="s">
        <v>2</v>
      </c>
      <c r="B788" s="12">
        <v>5</v>
      </c>
      <c r="C788" s="12">
        <v>0</v>
      </c>
    </row>
    <row r="789" spans="1:3" x14ac:dyDescent="0.25">
      <c r="A789" t="s">
        <v>1</v>
      </c>
      <c r="B789" s="12">
        <v>1</v>
      </c>
      <c r="C789" s="12">
        <v>0</v>
      </c>
    </row>
    <row r="791" spans="1:3" x14ac:dyDescent="0.25">
      <c r="A791" s="2" t="s">
        <v>0</v>
      </c>
      <c r="B791" s="13">
        <f>COUNT(B3:B789)</f>
        <v>787</v>
      </c>
      <c r="C791" s="13"/>
    </row>
    <row r="792" spans="1:3" x14ac:dyDescent="0.25">
      <c r="A792" s="2" t="s">
        <v>1918</v>
      </c>
      <c r="B792" s="13"/>
      <c r="C792" s="13">
        <f>SUM(C3:C789)</f>
        <v>110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34"/>
  <sheetViews>
    <sheetView workbookViewId="0">
      <selection sqref="A1:D1"/>
    </sheetView>
  </sheetViews>
  <sheetFormatPr defaultRowHeight="15" x14ac:dyDescent="0.25"/>
  <cols>
    <col min="1" max="1" width="21.140625" customWidth="1"/>
    <col min="2" max="2" width="12" customWidth="1"/>
    <col min="3" max="3" width="8.7109375" customWidth="1"/>
    <col min="4" max="4" width="37.140625" customWidth="1"/>
  </cols>
  <sheetData>
    <row r="1" spans="1:6" ht="63" customHeight="1" x14ac:dyDescent="0.25">
      <c r="A1" s="31" t="s">
        <v>10898</v>
      </c>
      <c r="B1" s="31"/>
      <c r="C1" s="31"/>
      <c r="D1" s="31"/>
      <c r="E1" s="21"/>
      <c r="F1" s="21"/>
    </row>
    <row r="2" spans="1:6" x14ac:dyDescent="0.25">
      <c r="A2" s="2" t="s">
        <v>3333</v>
      </c>
      <c r="B2" s="2" t="s">
        <v>3332</v>
      </c>
      <c r="C2" s="2" t="s">
        <v>2419</v>
      </c>
      <c r="D2" s="2" t="s">
        <v>10880</v>
      </c>
    </row>
    <row r="3" spans="1:6" x14ac:dyDescent="0.25">
      <c r="A3" t="s">
        <v>10376</v>
      </c>
      <c r="B3" s="1">
        <v>754834</v>
      </c>
      <c r="C3" t="s">
        <v>2420</v>
      </c>
      <c r="D3" t="s">
        <v>10377</v>
      </c>
    </row>
    <row r="4" spans="1:6" x14ac:dyDescent="0.25">
      <c r="A4" t="s">
        <v>7785</v>
      </c>
      <c r="B4" s="1">
        <v>629281</v>
      </c>
      <c r="C4" t="s">
        <v>2420</v>
      </c>
      <c r="D4" t="s">
        <v>7786</v>
      </c>
    </row>
    <row r="5" spans="1:6" x14ac:dyDescent="0.25">
      <c r="A5" t="s">
        <v>10344</v>
      </c>
      <c r="B5" s="1">
        <v>623115</v>
      </c>
      <c r="C5" t="s">
        <v>2420</v>
      </c>
      <c r="D5" t="s">
        <v>10345</v>
      </c>
    </row>
    <row r="6" spans="1:6" x14ac:dyDescent="0.25">
      <c r="A6" t="s">
        <v>10354</v>
      </c>
      <c r="B6" s="1">
        <v>623094</v>
      </c>
      <c r="C6" t="s">
        <v>2420</v>
      </c>
      <c r="D6" t="s">
        <v>10355</v>
      </c>
    </row>
    <row r="7" spans="1:6" x14ac:dyDescent="0.25">
      <c r="A7" t="s">
        <v>10453</v>
      </c>
      <c r="B7" s="1">
        <v>623064</v>
      </c>
      <c r="C7" t="s">
        <v>2420</v>
      </c>
      <c r="D7" t="s">
        <v>10454</v>
      </c>
    </row>
    <row r="8" spans="1:6" x14ac:dyDescent="0.25">
      <c r="A8" t="s">
        <v>10857</v>
      </c>
      <c r="B8" s="1">
        <v>623063</v>
      </c>
      <c r="C8" t="s">
        <v>2420</v>
      </c>
      <c r="D8" t="s">
        <v>10858</v>
      </c>
    </row>
    <row r="9" spans="1:6" x14ac:dyDescent="0.25">
      <c r="A9" t="s">
        <v>10206</v>
      </c>
      <c r="B9" s="1">
        <v>623060</v>
      </c>
      <c r="C9" t="s">
        <v>2420</v>
      </c>
      <c r="D9" t="s">
        <v>10207</v>
      </c>
    </row>
    <row r="10" spans="1:6" x14ac:dyDescent="0.25">
      <c r="A10" t="s">
        <v>8142</v>
      </c>
      <c r="B10" s="1">
        <v>614366</v>
      </c>
      <c r="C10" t="s">
        <v>2420</v>
      </c>
      <c r="D10" t="s">
        <v>8143</v>
      </c>
    </row>
    <row r="11" spans="1:6" x14ac:dyDescent="0.25">
      <c r="A11" t="s">
        <v>10186</v>
      </c>
      <c r="B11" s="1">
        <v>592336</v>
      </c>
      <c r="C11" t="s">
        <v>2420</v>
      </c>
      <c r="D11" t="s">
        <v>10187</v>
      </c>
    </row>
    <row r="12" spans="1:6" x14ac:dyDescent="0.25">
      <c r="A12" t="s">
        <v>10867</v>
      </c>
      <c r="B12" s="1">
        <v>584251</v>
      </c>
      <c r="C12" t="s">
        <v>2420</v>
      </c>
      <c r="D12" t="s">
        <v>10868</v>
      </c>
    </row>
    <row r="13" spans="1:6" x14ac:dyDescent="0.25">
      <c r="A13" t="s">
        <v>10871</v>
      </c>
      <c r="B13" s="1">
        <v>584251</v>
      </c>
      <c r="C13" t="s">
        <v>2420</v>
      </c>
      <c r="D13" t="s">
        <v>10868</v>
      </c>
    </row>
    <row r="14" spans="1:6" x14ac:dyDescent="0.25">
      <c r="A14" t="s">
        <v>10874</v>
      </c>
      <c r="B14" s="1">
        <v>578273</v>
      </c>
      <c r="C14" t="s">
        <v>2420</v>
      </c>
      <c r="D14" t="s">
        <v>10875</v>
      </c>
    </row>
    <row r="15" spans="1:6" x14ac:dyDescent="0.25">
      <c r="A15" t="s">
        <v>10879</v>
      </c>
      <c r="B15" s="1">
        <v>578273</v>
      </c>
      <c r="C15" t="s">
        <v>2420</v>
      </c>
      <c r="D15" t="s">
        <v>10875</v>
      </c>
    </row>
    <row r="16" spans="1:6" x14ac:dyDescent="0.25">
      <c r="A16" t="s">
        <v>10876</v>
      </c>
      <c r="B16" s="1">
        <v>577968</v>
      </c>
      <c r="C16" t="s">
        <v>2420</v>
      </c>
      <c r="D16" t="s">
        <v>10877</v>
      </c>
    </row>
    <row r="17" spans="1:4" x14ac:dyDescent="0.25">
      <c r="A17" t="s">
        <v>10878</v>
      </c>
      <c r="B17" s="1">
        <v>577968</v>
      </c>
      <c r="C17" t="s">
        <v>2420</v>
      </c>
      <c r="D17" t="s">
        <v>10877</v>
      </c>
    </row>
    <row r="18" spans="1:4" x14ac:dyDescent="0.25">
      <c r="A18" t="s">
        <v>8366</v>
      </c>
      <c r="B18" s="1">
        <v>561005</v>
      </c>
      <c r="C18" t="s">
        <v>2420</v>
      </c>
      <c r="D18" t="s">
        <v>8367</v>
      </c>
    </row>
    <row r="19" spans="1:4" x14ac:dyDescent="0.25">
      <c r="A19" t="s">
        <v>8912</v>
      </c>
      <c r="B19" s="1">
        <v>557028</v>
      </c>
      <c r="C19" t="s">
        <v>2420</v>
      </c>
      <c r="D19" t="s">
        <v>8913</v>
      </c>
    </row>
    <row r="20" spans="1:4" x14ac:dyDescent="0.25">
      <c r="A20" t="s">
        <v>8573</v>
      </c>
      <c r="B20" s="1">
        <v>549684</v>
      </c>
      <c r="C20" t="s">
        <v>2420</v>
      </c>
      <c r="D20" t="s">
        <v>8574</v>
      </c>
    </row>
    <row r="21" spans="1:4" x14ac:dyDescent="0.25">
      <c r="A21" t="s">
        <v>8396</v>
      </c>
      <c r="B21" s="1">
        <v>549595</v>
      </c>
      <c r="C21" t="s">
        <v>2420</v>
      </c>
      <c r="D21" t="s">
        <v>8397</v>
      </c>
    </row>
    <row r="22" spans="1:4" x14ac:dyDescent="0.25">
      <c r="A22" t="s">
        <v>8719</v>
      </c>
      <c r="B22" s="1">
        <v>549593</v>
      </c>
      <c r="C22" t="s">
        <v>2420</v>
      </c>
      <c r="D22" t="s">
        <v>8720</v>
      </c>
    </row>
    <row r="23" spans="1:4" x14ac:dyDescent="0.25">
      <c r="A23" t="s">
        <v>9185</v>
      </c>
      <c r="B23" s="1">
        <v>549593</v>
      </c>
      <c r="C23" t="s">
        <v>2420</v>
      </c>
      <c r="D23" t="s">
        <v>8720</v>
      </c>
    </row>
    <row r="24" spans="1:4" x14ac:dyDescent="0.25">
      <c r="A24" t="s">
        <v>10150</v>
      </c>
      <c r="B24" s="1">
        <v>549573</v>
      </c>
      <c r="C24" t="s">
        <v>2420</v>
      </c>
      <c r="D24" t="s">
        <v>10151</v>
      </c>
    </row>
    <row r="25" spans="1:4" x14ac:dyDescent="0.25">
      <c r="A25" t="s">
        <v>9085</v>
      </c>
      <c r="B25" s="1">
        <v>549560</v>
      </c>
      <c r="C25" t="s">
        <v>2420</v>
      </c>
      <c r="D25" t="s">
        <v>9086</v>
      </c>
    </row>
    <row r="26" spans="1:4" x14ac:dyDescent="0.25">
      <c r="A26" t="s">
        <v>7739</v>
      </c>
      <c r="B26" s="1">
        <v>549550</v>
      </c>
      <c r="C26" t="s">
        <v>2420</v>
      </c>
      <c r="D26" t="s">
        <v>7740</v>
      </c>
    </row>
    <row r="27" spans="1:4" x14ac:dyDescent="0.25">
      <c r="A27" t="s">
        <v>9091</v>
      </c>
      <c r="B27" s="1">
        <v>549549</v>
      </c>
      <c r="C27" t="s">
        <v>2420</v>
      </c>
      <c r="D27" t="s">
        <v>9092</v>
      </c>
    </row>
    <row r="28" spans="1:4" x14ac:dyDescent="0.25">
      <c r="A28" t="s">
        <v>8075</v>
      </c>
      <c r="B28" s="1">
        <v>549543</v>
      </c>
      <c r="C28" t="s">
        <v>2420</v>
      </c>
      <c r="D28" t="s">
        <v>8076</v>
      </c>
    </row>
    <row r="29" spans="1:4" x14ac:dyDescent="0.25">
      <c r="A29" t="s">
        <v>8831</v>
      </c>
      <c r="B29" s="1">
        <v>549543</v>
      </c>
      <c r="C29" t="s">
        <v>2420</v>
      </c>
      <c r="D29" t="s">
        <v>8076</v>
      </c>
    </row>
    <row r="30" spans="1:4" x14ac:dyDescent="0.25">
      <c r="A30" t="s">
        <v>8886</v>
      </c>
      <c r="B30" s="1">
        <v>549537</v>
      </c>
      <c r="C30" t="s">
        <v>2420</v>
      </c>
      <c r="D30" t="s">
        <v>8887</v>
      </c>
    </row>
    <row r="31" spans="1:4" x14ac:dyDescent="0.25">
      <c r="A31" t="s">
        <v>10621</v>
      </c>
      <c r="B31" s="1">
        <v>549536</v>
      </c>
      <c r="C31" t="s">
        <v>2420</v>
      </c>
      <c r="D31" t="s">
        <v>10622</v>
      </c>
    </row>
    <row r="32" spans="1:4" x14ac:dyDescent="0.25">
      <c r="A32" t="s">
        <v>8346</v>
      </c>
      <c r="B32" s="1">
        <v>549531</v>
      </c>
      <c r="C32" t="s">
        <v>2420</v>
      </c>
      <c r="D32" t="s">
        <v>8347</v>
      </c>
    </row>
    <row r="33" spans="1:4" x14ac:dyDescent="0.25">
      <c r="A33" t="s">
        <v>10059</v>
      </c>
      <c r="B33" s="1">
        <v>549530</v>
      </c>
      <c r="C33" t="s">
        <v>2420</v>
      </c>
      <c r="D33" t="s">
        <v>10060</v>
      </c>
    </row>
    <row r="34" spans="1:4" x14ac:dyDescent="0.25">
      <c r="A34" t="s">
        <v>8558</v>
      </c>
      <c r="B34" s="1">
        <v>549525</v>
      </c>
      <c r="C34" t="s">
        <v>2420</v>
      </c>
      <c r="D34" t="s">
        <v>8559</v>
      </c>
    </row>
    <row r="35" spans="1:4" x14ac:dyDescent="0.25">
      <c r="A35" t="s">
        <v>8106</v>
      </c>
      <c r="B35" s="1">
        <v>549513</v>
      </c>
      <c r="C35" t="s">
        <v>2420</v>
      </c>
      <c r="D35" t="s">
        <v>8107</v>
      </c>
    </row>
    <row r="36" spans="1:4" x14ac:dyDescent="0.25">
      <c r="A36" t="s">
        <v>9045</v>
      </c>
      <c r="B36" s="1">
        <v>527780</v>
      </c>
      <c r="C36" t="s">
        <v>2420</v>
      </c>
      <c r="D36" t="s">
        <v>9046</v>
      </c>
    </row>
    <row r="37" spans="1:4" x14ac:dyDescent="0.25">
      <c r="A37" t="s">
        <v>10508</v>
      </c>
      <c r="B37" s="1">
        <v>479354</v>
      </c>
      <c r="C37" t="s">
        <v>2420</v>
      </c>
      <c r="D37" t="s">
        <v>10509</v>
      </c>
    </row>
    <row r="38" spans="1:4" x14ac:dyDescent="0.25">
      <c r="A38" t="s">
        <v>9970</v>
      </c>
      <c r="B38" s="1">
        <v>476838</v>
      </c>
      <c r="C38" t="s">
        <v>2420</v>
      </c>
      <c r="D38" t="s">
        <v>9971</v>
      </c>
    </row>
    <row r="39" spans="1:4" x14ac:dyDescent="0.25">
      <c r="A39" t="s">
        <v>9978</v>
      </c>
      <c r="B39" s="1">
        <v>476562</v>
      </c>
      <c r="C39" t="s">
        <v>2420</v>
      </c>
      <c r="D39" t="s">
        <v>9979</v>
      </c>
    </row>
    <row r="40" spans="1:4" x14ac:dyDescent="0.25">
      <c r="A40" t="s">
        <v>9437</v>
      </c>
      <c r="B40" s="1">
        <v>451063</v>
      </c>
      <c r="C40" t="s">
        <v>2420</v>
      </c>
      <c r="D40" t="s">
        <v>9438</v>
      </c>
    </row>
    <row r="41" spans="1:4" x14ac:dyDescent="0.25">
      <c r="A41" t="s">
        <v>9061</v>
      </c>
      <c r="B41" s="1">
        <v>447887</v>
      </c>
      <c r="C41" t="s">
        <v>2420</v>
      </c>
      <c r="D41" t="s">
        <v>9062</v>
      </c>
    </row>
    <row r="42" spans="1:4" x14ac:dyDescent="0.25">
      <c r="A42" t="s">
        <v>9275</v>
      </c>
      <c r="B42" s="1">
        <v>389120</v>
      </c>
      <c r="C42" t="s">
        <v>2420</v>
      </c>
      <c r="D42" t="s">
        <v>9276</v>
      </c>
    </row>
    <row r="43" spans="1:4" x14ac:dyDescent="0.25">
      <c r="A43" t="s">
        <v>10639</v>
      </c>
      <c r="B43" s="1">
        <v>383966</v>
      </c>
      <c r="C43" t="s">
        <v>2424</v>
      </c>
      <c r="D43" t="s">
        <v>10640</v>
      </c>
    </row>
    <row r="44" spans="1:4" x14ac:dyDescent="0.25">
      <c r="A44" t="s">
        <v>7926</v>
      </c>
      <c r="B44" s="1">
        <v>372073</v>
      </c>
      <c r="C44" t="s">
        <v>2420</v>
      </c>
      <c r="D44" t="s">
        <v>7927</v>
      </c>
    </row>
    <row r="45" spans="1:4" x14ac:dyDescent="0.25">
      <c r="A45" t="s">
        <v>7344</v>
      </c>
      <c r="B45" s="1">
        <v>337029</v>
      </c>
      <c r="C45" t="s">
        <v>2424</v>
      </c>
      <c r="D45" t="s">
        <v>7345</v>
      </c>
    </row>
    <row r="46" spans="1:4" x14ac:dyDescent="0.25">
      <c r="A46" t="s">
        <v>7045</v>
      </c>
      <c r="B46" s="1">
        <v>337008</v>
      </c>
      <c r="C46" t="s">
        <v>2424</v>
      </c>
      <c r="D46" t="s">
        <v>7046</v>
      </c>
    </row>
    <row r="47" spans="1:4" x14ac:dyDescent="0.25">
      <c r="A47" t="s">
        <v>8150</v>
      </c>
      <c r="B47" s="1">
        <v>330321</v>
      </c>
      <c r="C47" t="s">
        <v>2424</v>
      </c>
      <c r="D47" t="s">
        <v>8151</v>
      </c>
    </row>
    <row r="48" spans="1:4" x14ac:dyDescent="0.25">
      <c r="A48" t="s">
        <v>8040</v>
      </c>
      <c r="B48" s="1">
        <v>321562</v>
      </c>
      <c r="C48" t="s">
        <v>2424</v>
      </c>
      <c r="D48" t="s">
        <v>8041</v>
      </c>
    </row>
    <row r="49" spans="1:4" x14ac:dyDescent="0.25">
      <c r="A49" t="s">
        <v>10597</v>
      </c>
      <c r="B49" s="1">
        <v>321562</v>
      </c>
      <c r="C49" t="s">
        <v>2424</v>
      </c>
      <c r="D49" t="s">
        <v>10598</v>
      </c>
    </row>
    <row r="50" spans="1:4" x14ac:dyDescent="0.25">
      <c r="A50" t="s">
        <v>9824</v>
      </c>
      <c r="B50" s="1">
        <v>317709</v>
      </c>
      <c r="C50" t="s">
        <v>2424</v>
      </c>
      <c r="D50" t="s">
        <v>9825</v>
      </c>
    </row>
    <row r="51" spans="1:4" x14ac:dyDescent="0.25">
      <c r="A51" t="s">
        <v>7119</v>
      </c>
      <c r="B51" s="1">
        <v>316859</v>
      </c>
      <c r="C51" t="s">
        <v>2424</v>
      </c>
      <c r="D51" t="s">
        <v>7120</v>
      </c>
    </row>
    <row r="52" spans="1:4" x14ac:dyDescent="0.25">
      <c r="A52" t="s">
        <v>8000</v>
      </c>
      <c r="B52" s="1">
        <v>306719</v>
      </c>
      <c r="C52" t="s">
        <v>2420</v>
      </c>
      <c r="D52" t="s">
        <v>8001</v>
      </c>
    </row>
    <row r="53" spans="1:4" x14ac:dyDescent="0.25">
      <c r="A53" t="s">
        <v>9103</v>
      </c>
      <c r="B53" s="1">
        <v>306702</v>
      </c>
      <c r="C53" t="s">
        <v>2420</v>
      </c>
      <c r="D53" t="s">
        <v>9104</v>
      </c>
    </row>
    <row r="54" spans="1:4" x14ac:dyDescent="0.25">
      <c r="A54" t="s">
        <v>8471</v>
      </c>
      <c r="B54" s="1">
        <v>290010</v>
      </c>
      <c r="C54" t="s">
        <v>2424</v>
      </c>
      <c r="D54" t="s">
        <v>8472</v>
      </c>
    </row>
    <row r="55" spans="1:4" x14ac:dyDescent="0.25">
      <c r="A55" t="s">
        <v>8465</v>
      </c>
      <c r="B55" s="1">
        <v>278276</v>
      </c>
      <c r="C55" t="s">
        <v>2420</v>
      </c>
      <c r="D55" t="s">
        <v>8466</v>
      </c>
    </row>
    <row r="56" spans="1:4" x14ac:dyDescent="0.25">
      <c r="A56" t="s">
        <v>7751</v>
      </c>
      <c r="B56" s="1">
        <v>252639</v>
      </c>
      <c r="C56" t="s">
        <v>2424</v>
      </c>
      <c r="D56" t="s">
        <v>7752</v>
      </c>
    </row>
    <row r="57" spans="1:4" x14ac:dyDescent="0.25">
      <c r="A57" t="s">
        <v>10532</v>
      </c>
      <c r="B57" s="1">
        <v>239757</v>
      </c>
      <c r="C57" t="s">
        <v>2424</v>
      </c>
      <c r="D57" t="s">
        <v>10533</v>
      </c>
    </row>
    <row r="58" spans="1:4" x14ac:dyDescent="0.25">
      <c r="A58" t="s">
        <v>8234</v>
      </c>
      <c r="B58" s="1">
        <v>227606</v>
      </c>
      <c r="C58" t="s">
        <v>2420</v>
      </c>
      <c r="D58" t="s">
        <v>8235</v>
      </c>
    </row>
    <row r="59" spans="1:4" x14ac:dyDescent="0.25">
      <c r="A59" t="s">
        <v>10581</v>
      </c>
      <c r="B59" s="1">
        <v>218730</v>
      </c>
      <c r="C59" t="s">
        <v>2424</v>
      </c>
      <c r="D59" t="s">
        <v>10582</v>
      </c>
    </row>
    <row r="60" spans="1:4" x14ac:dyDescent="0.25">
      <c r="A60" t="s">
        <v>7595</v>
      </c>
      <c r="B60" s="1">
        <v>218442</v>
      </c>
      <c r="C60" t="s">
        <v>2424</v>
      </c>
      <c r="D60" t="s">
        <v>7596</v>
      </c>
    </row>
    <row r="61" spans="1:4" x14ac:dyDescent="0.25">
      <c r="A61" t="s">
        <v>7431</v>
      </c>
      <c r="B61" s="1">
        <v>194403</v>
      </c>
      <c r="C61" t="s">
        <v>2424</v>
      </c>
      <c r="D61" t="s">
        <v>7432</v>
      </c>
    </row>
    <row r="62" spans="1:4" x14ac:dyDescent="0.25">
      <c r="A62" t="s">
        <v>6930</v>
      </c>
      <c r="B62" s="1">
        <v>173447</v>
      </c>
      <c r="C62" t="s">
        <v>2424</v>
      </c>
      <c r="D62" t="s">
        <v>6931</v>
      </c>
    </row>
    <row r="63" spans="1:4" x14ac:dyDescent="0.25">
      <c r="A63" t="s">
        <v>10134</v>
      </c>
      <c r="B63" s="1">
        <v>162116</v>
      </c>
      <c r="C63" t="s">
        <v>2424</v>
      </c>
      <c r="D63" t="s">
        <v>10135</v>
      </c>
    </row>
    <row r="64" spans="1:4" x14ac:dyDescent="0.25">
      <c r="A64" t="s">
        <v>10554</v>
      </c>
      <c r="B64" s="1">
        <v>162116</v>
      </c>
      <c r="C64" t="s">
        <v>2424</v>
      </c>
      <c r="D64" t="s">
        <v>10135</v>
      </c>
    </row>
    <row r="65" spans="1:4" x14ac:dyDescent="0.25">
      <c r="A65" t="s">
        <v>9314</v>
      </c>
      <c r="B65" s="1">
        <v>149513</v>
      </c>
      <c r="C65" t="s">
        <v>2424</v>
      </c>
      <c r="D65" t="s">
        <v>9315</v>
      </c>
    </row>
    <row r="66" spans="1:4" x14ac:dyDescent="0.25">
      <c r="A66" t="s">
        <v>8948</v>
      </c>
      <c r="B66" s="1">
        <v>145923</v>
      </c>
      <c r="C66" t="s">
        <v>2420</v>
      </c>
      <c r="D66" t="s">
        <v>8949</v>
      </c>
    </row>
    <row r="67" spans="1:4" x14ac:dyDescent="0.25">
      <c r="A67" t="s">
        <v>9206</v>
      </c>
      <c r="B67" s="1">
        <v>145854</v>
      </c>
      <c r="C67" t="s">
        <v>2424</v>
      </c>
      <c r="D67" t="s">
        <v>9207</v>
      </c>
    </row>
    <row r="68" spans="1:4" x14ac:dyDescent="0.25">
      <c r="A68" t="s">
        <v>10239</v>
      </c>
      <c r="B68" s="1">
        <v>145854</v>
      </c>
      <c r="C68" t="s">
        <v>2424</v>
      </c>
      <c r="D68" t="s">
        <v>10240</v>
      </c>
    </row>
    <row r="69" spans="1:4" x14ac:dyDescent="0.25">
      <c r="A69" t="s">
        <v>8896</v>
      </c>
      <c r="B69" s="1">
        <v>143977</v>
      </c>
      <c r="C69" t="s">
        <v>2420</v>
      </c>
      <c r="D69" t="s">
        <v>8897</v>
      </c>
    </row>
    <row r="70" spans="1:4" x14ac:dyDescent="0.25">
      <c r="A70" t="s">
        <v>7743</v>
      </c>
      <c r="B70" s="1">
        <v>142591</v>
      </c>
      <c r="C70" t="s">
        <v>2424</v>
      </c>
      <c r="D70" t="s">
        <v>7744</v>
      </c>
    </row>
    <row r="71" spans="1:4" x14ac:dyDescent="0.25">
      <c r="A71" t="s">
        <v>9826</v>
      </c>
      <c r="B71" s="1">
        <v>138389</v>
      </c>
      <c r="C71" t="s">
        <v>2424</v>
      </c>
      <c r="D71" t="s">
        <v>9827</v>
      </c>
    </row>
    <row r="72" spans="1:4" x14ac:dyDescent="0.25">
      <c r="A72" t="s">
        <v>7741</v>
      </c>
      <c r="B72" s="1">
        <v>133872</v>
      </c>
      <c r="C72" t="s">
        <v>2424</v>
      </c>
      <c r="D72" t="s">
        <v>7742</v>
      </c>
    </row>
    <row r="73" spans="1:4" x14ac:dyDescent="0.25">
      <c r="A73" t="s">
        <v>9182</v>
      </c>
      <c r="B73" s="1">
        <v>133872</v>
      </c>
      <c r="C73" t="s">
        <v>2424</v>
      </c>
      <c r="D73" t="s">
        <v>7742</v>
      </c>
    </row>
    <row r="74" spans="1:4" x14ac:dyDescent="0.25">
      <c r="A74" t="s">
        <v>7330</v>
      </c>
      <c r="B74" s="1">
        <v>129832</v>
      </c>
      <c r="C74" t="s">
        <v>2420</v>
      </c>
      <c r="D74" t="s">
        <v>7331</v>
      </c>
    </row>
    <row r="75" spans="1:4" x14ac:dyDescent="0.25">
      <c r="A75" t="s">
        <v>10485</v>
      </c>
      <c r="B75" s="1">
        <v>129728</v>
      </c>
      <c r="C75" t="s">
        <v>2420</v>
      </c>
      <c r="D75" t="s">
        <v>10486</v>
      </c>
    </row>
    <row r="76" spans="1:4" x14ac:dyDescent="0.25">
      <c r="A76" t="s">
        <v>10560</v>
      </c>
      <c r="B76" s="1">
        <v>128549</v>
      </c>
      <c r="C76" t="s">
        <v>2424</v>
      </c>
      <c r="D76" t="s">
        <v>10561</v>
      </c>
    </row>
    <row r="77" spans="1:4" x14ac:dyDescent="0.25">
      <c r="A77" t="s">
        <v>7352</v>
      </c>
      <c r="B77" s="1">
        <v>128532</v>
      </c>
      <c r="C77" t="s">
        <v>2424</v>
      </c>
      <c r="D77" t="s">
        <v>7353</v>
      </c>
    </row>
    <row r="78" spans="1:4" x14ac:dyDescent="0.25">
      <c r="A78" t="s">
        <v>10316</v>
      </c>
      <c r="B78" s="1">
        <v>128350</v>
      </c>
      <c r="C78" t="s">
        <v>2420</v>
      </c>
      <c r="D78" t="s">
        <v>10317</v>
      </c>
    </row>
    <row r="79" spans="1:4" x14ac:dyDescent="0.25">
      <c r="A79" t="s">
        <v>8938</v>
      </c>
      <c r="B79" s="1">
        <v>126870</v>
      </c>
      <c r="C79" t="s">
        <v>2420</v>
      </c>
      <c r="D79" t="s">
        <v>8939</v>
      </c>
    </row>
    <row r="80" spans="1:4" x14ac:dyDescent="0.25">
      <c r="A80" t="s">
        <v>9544</v>
      </c>
      <c r="B80" s="1">
        <v>124765</v>
      </c>
      <c r="C80" t="s">
        <v>2424</v>
      </c>
      <c r="D80" t="s">
        <v>9545</v>
      </c>
    </row>
    <row r="81" spans="1:4" x14ac:dyDescent="0.25">
      <c r="A81" t="s">
        <v>10390</v>
      </c>
      <c r="B81" s="1">
        <v>124765</v>
      </c>
      <c r="C81" t="s">
        <v>2424</v>
      </c>
      <c r="D81" t="s">
        <v>9545</v>
      </c>
    </row>
    <row r="82" spans="1:4" x14ac:dyDescent="0.25">
      <c r="A82" t="s">
        <v>8425</v>
      </c>
      <c r="B82" s="1">
        <v>124122</v>
      </c>
      <c r="C82" t="s">
        <v>2424</v>
      </c>
      <c r="D82" t="s">
        <v>8426</v>
      </c>
    </row>
    <row r="83" spans="1:4" x14ac:dyDescent="0.25">
      <c r="A83" t="s">
        <v>8555</v>
      </c>
      <c r="B83" s="1">
        <v>124122</v>
      </c>
      <c r="C83" t="s">
        <v>2424</v>
      </c>
      <c r="D83" t="s">
        <v>8426</v>
      </c>
    </row>
    <row r="84" spans="1:4" x14ac:dyDescent="0.25">
      <c r="A84" t="s">
        <v>7691</v>
      </c>
      <c r="B84" s="1">
        <v>121276</v>
      </c>
      <c r="C84" t="s">
        <v>2424</v>
      </c>
      <c r="D84" t="s">
        <v>7692</v>
      </c>
    </row>
    <row r="85" spans="1:4" x14ac:dyDescent="0.25">
      <c r="A85" t="s">
        <v>10637</v>
      </c>
      <c r="B85" s="1">
        <v>121119</v>
      </c>
      <c r="C85" t="s">
        <v>2420</v>
      </c>
      <c r="D85" t="s">
        <v>10638</v>
      </c>
    </row>
    <row r="86" spans="1:4" x14ac:dyDescent="0.25">
      <c r="A86" t="s">
        <v>9568</v>
      </c>
      <c r="B86" s="1">
        <v>118992</v>
      </c>
      <c r="C86" t="s">
        <v>2424</v>
      </c>
      <c r="D86" t="s">
        <v>9569</v>
      </c>
    </row>
    <row r="87" spans="1:4" x14ac:dyDescent="0.25">
      <c r="A87" t="s">
        <v>8102</v>
      </c>
      <c r="B87" s="1">
        <v>118694</v>
      </c>
      <c r="C87" t="s">
        <v>2420</v>
      </c>
      <c r="D87" t="s">
        <v>8103</v>
      </c>
    </row>
    <row r="88" spans="1:4" x14ac:dyDescent="0.25">
      <c r="A88" t="s">
        <v>10014</v>
      </c>
      <c r="B88" s="1">
        <v>114565</v>
      </c>
      <c r="C88" t="s">
        <v>2424</v>
      </c>
      <c r="D88" t="s">
        <v>10015</v>
      </c>
    </row>
    <row r="89" spans="1:4" x14ac:dyDescent="0.25">
      <c r="A89" t="s">
        <v>7356</v>
      </c>
      <c r="B89" s="1">
        <v>113339</v>
      </c>
      <c r="C89" t="s">
        <v>2420</v>
      </c>
      <c r="D89" t="s">
        <v>7357</v>
      </c>
    </row>
    <row r="90" spans="1:4" x14ac:dyDescent="0.25">
      <c r="A90" t="s">
        <v>8437</v>
      </c>
      <c r="B90" s="1">
        <v>109489</v>
      </c>
      <c r="C90" t="s">
        <v>2420</v>
      </c>
      <c r="D90" t="s">
        <v>8438</v>
      </c>
    </row>
    <row r="91" spans="1:4" x14ac:dyDescent="0.25">
      <c r="A91" t="s">
        <v>10564</v>
      </c>
      <c r="B91" s="1">
        <v>109488</v>
      </c>
      <c r="C91" t="s">
        <v>2420</v>
      </c>
      <c r="D91" t="s">
        <v>10565</v>
      </c>
    </row>
    <row r="92" spans="1:4" x14ac:dyDescent="0.25">
      <c r="A92" t="s">
        <v>9021</v>
      </c>
      <c r="B92" s="1">
        <v>108466</v>
      </c>
      <c r="C92" t="s">
        <v>2420</v>
      </c>
      <c r="D92" t="s">
        <v>9022</v>
      </c>
    </row>
    <row r="93" spans="1:4" x14ac:dyDescent="0.25">
      <c r="A93" t="s">
        <v>10273</v>
      </c>
      <c r="B93" s="1">
        <v>102687</v>
      </c>
      <c r="C93" t="s">
        <v>2420</v>
      </c>
      <c r="D93" t="s">
        <v>10274</v>
      </c>
    </row>
    <row r="94" spans="1:4" x14ac:dyDescent="0.25">
      <c r="A94" t="s">
        <v>10142</v>
      </c>
      <c r="B94" s="1">
        <v>97730</v>
      </c>
      <c r="C94" t="s">
        <v>2424</v>
      </c>
      <c r="D94" t="s">
        <v>10143</v>
      </c>
    </row>
    <row r="95" spans="1:4" x14ac:dyDescent="0.25">
      <c r="A95" t="s">
        <v>9427</v>
      </c>
      <c r="B95" s="1">
        <v>97160</v>
      </c>
      <c r="C95" t="s">
        <v>2424</v>
      </c>
      <c r="D95" t="s">
        <v>9428</v>
      </c>
    </row>
    <row r="96" spans="1:4" x14ac:dyDescent="0.25">
      <c r="A96" t="s">
        <v>7487</v>
      </c>
      <c r="B96" s="1">
        <v>96442</v>
      </c>
      <c r="C96" t="s">
        <v>2420</v>
      </c>
      <c r="D96" t="s">
        <v>7488</v>
      </c>
    </row>
    <row r="97" spans="1:4" x14ac:dyDescent="0.25">
      <c r="A97" t="s">
        <v>10035</v>
      </c>
      <c r="B97" s="1">
        <v>94233</v>
      </c>
      <c r="C97" t="s">
        <v>2424</v>
      </c>
      <c r="D97" t="s">
        <v>10036</v>
      </c>
    </row>
    <row r="98" spans="1:4" x14ac:dyDescent="0.25">
      <c r="A98" t="s">
        <v>10763</v>
      </c>
      <c r="B98" s="1">
        <v>86677</v>
      </c>
      <c r="C98" t="s">
        <v>2420</v>
      </c>
      <c r="D98" t="s">
        <v>10764</v>
      </c>
    </row>
    <row r="99" spans="1:4" x14ac:dyDescent="0.25">
      <c r="A99" t="s">
        <v>8628</v>
      </c>
      <c r="B99" s="1">
        <v>84173</v>
      </c>
      <c r="C99" t="s">
        <v>2420</v>
      </c>
      <c r="D99" t="s">
        <v>8629</v>
      </c>
    </row>
    <row r="100" spans="1:4" x14ac:dyDescent="0.25">
      <c r="A100" t="s">
        <v>7509</v>
      </c>
      <c r="B100" s="1">
        <v>84117</v>
      </c>
      <c r="C100" t="s">
        <v>2420</v>
      </c>
      <c r="D100" t="s">
        <v>7510</v>
      </c>
    </row>
    <row r="101" spans="1:4" x14ac:dyDescent="0.25">
      <c r="A101" t="s">
        <v>7505</v>
      </c>
      <c r="B101" s="1">
        <v>81088</v>
      </c>
      <c r="C101" t="s">
        <v>2420</v>
      </c>
      <c r="D101" t="s">
        <v>7506</v>
      </c>
    </row>
    <row r="102" spans="1:4" x14ac:dyDescent="0.25">
      <c r="A102" t="s">
        <v>9998</v>
      </c>
      <c r="B102" s="1">
        <v>81049</v>
      </c>
      <c r="C102" t="s">
        <v>2424</v>
      </c>
      <c r="D102" t="s">
        <v>9999</v>
      </c>
    </row>
    <row r="103" spans="1:4" x14ac:dyDescent="0.25">
      <c r="A103" t="s">
        <v>7761</v>
      </c>
      <c r="B103" s="1">
        <v>80522</v>
      </c>
      <c r="C103" t="s">
        <v>2420</v>
      </c>
      <c r="D103" t="s">
        <v>7762</v>
      </c>
    </row>
    <row r="104" spans="1:4" x14ac:dyDescent="0.25">
      <c r="A104" t="s">
        <v>9862</v>
      </c>
      <c r="B104" s="1">
        <v>80479</v>
      </c>
      <c r="C104" t="s">
        <v>2420</v>
      </c>
      <c r="D104" t="s">
        <v>9863</v>
      </c>
    </row>
    <row r="105" spans="1:4" x14ac:dyDescent="0.25">
      <c r="A105" t="s">
        <v>7773</v>
      </c>
      <c r="B105" s="1">
        <v>78929</v>
      </c>
      <c r="C105" t="s">
        <v>2424</v>
      </c>
      <c r="D105" t="s">
        <v>7774</v>
      </c>
    </row>
    <row r="106" spans="1:4" x14ac:dyDescent="0.25">
      <c r="A106" t="s">
        <v>10384</v>
      </c>
      <c r="B106" s="1">
        <v>78929</v>
      </c>
      <c r="C106" t="s">
        <v>2424</v>
      </c>
      <c r="D106" t="s">
        <v>10385</v>
      </c>
    </row>
    <row r="107" spans="1:4" x14ac:dyDescent="0.25">
      <c r="A107" t="s">
        <v>9976</v>
      </c>
      <c r="B107" s="1">
        <v>77948</v>
      </c>
      <c r="C107" t="s">
        <v>2420</v>
      </c>
      <c r="D107" t="s">
        <v>9977</v>
      </c>
    </row>
    <row r="108" spans="1:4" x14ac:dyDescent="0.25">
      <c r="A108" t="s">
        <v>8258</v>
      </c>
      <c r="B108" s="1">
        <v>77540</v>
      </c>
      <c r="C108" t="s">
        <v>2420</v>
      </c>
      <c r="D108" t="s">
        <v>8259</v>
      </c>
    </row>
    <row r="109" spans="1:4" x14ac:dyDescent="0.25">
      <c r="A109" t="s">
        <v>8828</v>
      </c>
      <c r="B109" s="1">
        <v>77540</v>
      </c>
      <c r="C109" t="s">
        <v>2420</v>
      </c>
      <c r="D109" t="s">
        <v>8259</v>
      </c>
    </row>
    <row r="110" spans="1:4" x14ac:dyDescent="0.25">
      <c r="A110" t="s">
        <v>10314</v>
      </c>
      <c r="B110" s="1">
        <v>74929</v>
      </c>
      <c r="C110" t="s">
        <v>2420</v>
      </c>
      <c r="D110" t="s">
        <v>10315</v>
      </c>
    </row>
    <row r="111" spans="1:4" x14ac:dyDescent="0.25">
      <c r="A111" t="s">
        <v>10057</v>
      </c>
      <c r="B111" s="1">
        <v>74434</v>
      </c>
      <c r="C111" t="s">
        <v>2420</v>
      </c>
      <c r="D111" t="s">
        <v>10058</v>
      </c>
    </row>
    <row r="112" spans="1:4" x14ac:dyDescent="0.25">
      <c r="A112" t="s">
        <v>10372</v>
      </c>
      <c r="B112" s="1">
        <v>74187</v>
      </c>
      <c r="C112" t="s">
        <v>2424</v>
      </c>
      <c r="D112" t="s">
        <v>10373</v>
      </c>
    </row>
    <row r="113" spans="1:4" x14ac:dyDescent="0.25">
      <c r="A113" t="s">
        <v>9156</v>
      </c>
      <c r="B113" s="1">
        <v>74048</v>
      </c>
      <c r="C113" t="s">
        <v>2420</v>
      </c>
      <c r="D113" t="s">
        <v>9157</v>
      </c>
    </row>
    <row r="114" spans="1:4" x14ac:dyDescent="0.25">
      <c r="A114" t="s">
        <v>7892</v>
      </c>
      <c r="B114" s="1">
        <v>73848</v>
      </c>
      <c r="C114" t="s">
        <v>2420</v>
      </c>
      <c r="D114" t="s">
        <v>7893</v>
      </c>
    </row>
    <row r="115" spans="1:4" x14ac:dyDescent="0.25">
      <c r="A115" t="s">
        <v>8944</v>
      </c>
      <c r="B115" s="1">
        <v>73375</v>
      </c>
      <c r="C115" t="s">
        <v>2420</v>
      </c>
      <c r="D115" t="s">
        <v>8945</v>
      </c>
    </row>
    <row r="116" spans="1:4" x14ac:dyDescent="0.25">
      <c r="A116" t="s">
        <v>8065</v>
      </c>
      <c r="B116" s="1">
        <v>72880</v>
      </c>
      <c r="C116" t="s">
        <v>2420</v>
      </c>
      <c r="D116" t="s">
        <v>8066</v>
      </c>
    </row>
    <row r="117" spans="1:4" x14ac:dyDescent="0.25">
      <c r="A117" t="s">
        <v>8648</v>
      </c>
      <c r="B117" s="1">
        <v>71821</v>
      </c>
      <c r="C117" t="s">
        <v>2420</v>
      </c>
      <c r="D117" t="s">
        <v>8649</v>
      </c>
    </row>
    <row r="118" spans="1:4" x14ac:dyDescent="0.25">
      <c r="A118" t="s">
        <v>10081</v>
      </c>
      <c r="B118" s="1">
        <v>71246</v>
      </c>
      <c r="C118" t="s">
        <v>2420</v>
      </c>
      <c r="D118" t="s">
        <v>10082</v>
      </c>
    </row>
    <row r="119" spans="1:4" x14ac:dyDescent="0.25">
      <c r="A119" t="s">
        <v>9136</v>
      </c>
      <c r="B119" s="1">
        <v>71021</v>
      </c>
      <c r="C119" t="s">
        <v>2424</v>
      </c>
      <c r="D119" t="s">
        <v>9137</v>
      </c>
    </row>
    <row r="120" spans="1:4" x14ac:dyDescent="0.25">
      <c r="A120" t="s">
        <v>9931</v>
      </c>
      <c r="B120" s="1">
        <v>69413</v>
      </c>
      <c r="C120" t="s">
        <v>2424</v>
      </c>
      <c r="D120" t="s">
        <v>9932</v>
      </c>
    </row>
    <row r="121" spans="1:4" x14ac:dyDescent="0.25">
      <c r="A121" t="s">
        <v>10348</v>
      </c>
      <c r="B121" s="1">
        <v>69101</v>
      </c>
      <c r="C121" t="s">
        <v>2420</v>
      </c>
      <c r="D121" t="s">
        <v>10349</v>
      </c>
    </row>
    <row r="122" spans="1:4" x14ac:dyDescent="0.25">
      <c r="A122" t="s">
        <v>8166</v>
      </c>
      <c r="B122" s="1">
        <v>68692</v>
      </c>
      <c r="C122" t="s">
        <v>2420</v>
      </c>
      <c r="D122" t="s">
        <v>8167</v>
      </c>
    </row>
    <row r="123" spans="1:4" x14ac:dyDescent="0.25">
      <c r="A123" t="s">
        <v>10091</v>
      </c>
      <c r="B123" s="1">
        <v>68407</v>
      </c>
      <c r="C123" t="s">
        <v>2424</v>
      </c>
      <c r="D123" t="s">
        <v>10092</v>
      </c>
    </row>
    <row r="124" spans="1:4" x14ac:dyDescent="0.25">
      <c r="A124" t="s">
        <v>8483</v>
      </c>
      <c r="B124" s="1">
        <v>67947</v>
      </c>
      <c r="C124" t="s">
        <v>2424</v>
      </c>
      <c r="D124" t="s">
        <v>8484</v>
      </c>
    </row>
    <row r="125" spans="1:4" x14ac:dyDescent="0.25">
      <c r="A125" t="s">
        <v>10395</v>
      </c>
      <c r="B125" s="1">
        <v>67947</v>
      </c>
      <c r="C125" t="s">
        <v>2424</v>
      </c>
      <c r="D125" t="s">
        <v>10396</v>
      </c>
    </row>
    <row r="126" spans="1:4" x14ac:dyDescent="0.25">
      <c r="A126" t="s">
        <v>7685</v>
      </c>
      <c r="B126" s="1">
        <v>67356</v>
      </c>
      <c r="C126" t="s">
        <v>2424</v>
      </c>
      <c r="D126" t="s">
        <v>7686</v>
      </c>
    </row>
    <row r="127" spans="1:4" x14ac:dyDescent="0.25">
      <c r="A127" t="s">
        <v>7091</v>
      </c>
      <c r="B127" s="1">
        <v>67347</v>
      </c>
      <c r="C127" t="s">
        <v>2424</v>
      </c>
      <c r="D127" t="s">
        <v>7092</v>
      </c>
    </row>
    <row r="128" spans="1:4" x14ac:dyDescent="0.25">
      <c r="A128" t="s">
        <v>10681</v>
      </c>
      <c r="B128" s="1">
        <v>66008</v>
      </c>
      <c r="C128" t="s">
        <v>2424</v>
      </c>
      <c r="D128" t="s">
        <v>10682</v>
      </c>
    </row>
    <row r="129" spans="1:4" x14ac:dyDescent="0.25">
      <c r="A129" t="s">
        <v>9542</v>
      </c>
      <c r="B129" s="1">
        <v>63917</v>
      </c>
      <c r="C129" t="s">
        <v>2424</v>
      </c>
      <c r="D129" t="s">
        <v>9543</v>
      </c>
    </row>
    <row r="130" spans="1:4" x14ac:dyDescent="0.25">
      <c r="A130" t="s">
        <v>10039</v>
      </c>
      <c r="B130" s="1">
        <v>63482</v>
      </c>
      <c r="C130" t="s">
        <v>2424</v>
      </c>
      <c r="D130" t="s">
        <v>10040</v>
      </c>
    </row>
    <row r="131" spans="1:4" x14ac:dyDescent="0.25">
      <c r="A131" t="s">
        <v>9101</v>
      </c>
      <c r="B131" s="1">
        <v>62622</v>
      </c>
      <c r="C131" t="s">
        <v>2424</v>
      </c>
      <c r="D131" t="s">
        <v>9102</v>
      </c>
    </row>
    <row r="132" spans="1:4" x14ac:dyDescent="0.25">
      <c r="A132" t="s">
        <v>9369</v>
      </c>
      <c r="B132" s="1">
        <v>61060</v>
      </c>
      <c r="C132" t="s">
        <v>2424</v>
      </c>
      <c r="D132" t="s">
        <v>9370</v>
      </c>
    </row>
    <row r="133" spans="1:4" x14ac:dyDescent="0.25">
      <c r="A133" t="s">
        <v>7485</v>
      </c>
      <c r="B133" s="1">
        <v>60762</v>
      </c>
      <c r="C133" t="s">
        <v>2420</v>
      </c>
      <c r="D133" t="s">
        <v>7486</v>
      </c>
    </row>
    <row r="134" spans="1:4" x14ac:dyDescent="0.25">
      <c r="A134" t="s">
        <v>9451</v>
      </c>
      <c r="B134" s="1">
        <v>60316</v>
      </c>
      <c r="C134" t="s">
        <v>2420</v>
      </c>
      <c r="D134" t="s">
        <v>9452</v>
      </c>
    </row>
    <row r="135" spans="1:4" x14ac:dyDescent="0.25">
      <c r="A135" t="s">
        <v>7307</v>
      </c>
      <c r="B135" s="1">
        <v>59244</v>
      </c>
      <c r="C135" t="s">
        <v>2420</v>
      </c>
      <c r="D135" t="s">
        <v>7308</v>
      </c>
    </row>
    <row r="136" spans="1:4" x14ac:dyDescent="0.25">
      <c r="A136" t="s">
        <v>9288</v>
      </c>
      <c r="B136" s="1">
        <v>59225</v>
      </c>
      <c r="C136" t="s">
        <v>2420</v>
      </c>
      <c r="D136" t="s">
        <v>9289</v>
      </c>
    </row>
    <row r="137" spans="1:4" x14ac:dyDescent="0.25">
      <c r="A137" t="s">
        <v>10247</v>
      </c>
      <c r="B137" s="1">
        <v>56998</v>
      </c>
      <c r="C137" t="s">
        <v>2424</v>
      </c>
      <c r="D137" t="s">
        <v>10248</v>
      </c>
    </row>
    <row r="138" spans="1:4" x14ac:dyDescent="0.25">
      <c r="A138" t="s">
        <v>10859</v>
      </c>
      <c r="B138" s="1">
        <v>56182</v>
      </c>
      <c r="C138" t="s">
        <v>2424</v>
      </c>
      <c r="D138" t="s">
        <v>10860</v>
      </c>
    </row>
    <row r="139" spans="1:4" x14ac:dyDescent="0.25">
      <c r="A139" t="s">
        <v>8626</v>
      </c>
      <c r="B139" s="1">
        <v>55091</v>
      </c>
      <c r="C139" t="s">
        <v>2424</v>
      </c>
      <c r="D139" t="s">
        <v>8627</v>
      </c>
    </row>
    <row r="140" spans="1:4" x14ac:dyDescent="0.25">
      <c r="A140" t="s">
        <v>10869</v>
      </c>
      <c r="B140" s="1">
        <v>54526</v>
      </c>
      <c r="C140" t="s">
        <v>2424</v>
      </c>
      <c r="D140" t="s">
        <v>10870</v>
      </c>
    </row>
    <row r="141" spans="1:4" x14ac:dyDescent="0.25">
      <c r="A141" t="s">
        <v>8795</v>
      </c>
      <c r="B141" s="1">
        <v>54196</v>
      </c>
      <c r="C141" t="s">
        <v>2420</v>
      </c>
      <c r="D141" t="s">
        <v>8796</v>
      </c>
    </row>
    <row r="142" spans="1:4" x14ac:dyDescent="0.25">
      <c r="A142" t="s">
        <v>10548</v>
      </c>
      <c r="B142" s="1">
        <v>54196</v>
      </c>
      <c r="C142" t="s">
        <v>2420</v>
      </c>
      <c r="D142" t="s">
        <v>10549</v>
      </c>
    </row>
    <row r="143" spans="1:4" x14ac:dyDescent="0.25">
      <c r="A143" t="s">
        <v>9552</v>
      </c>
      <c r="B143" s="1">
        <v>53970</v>
      </c>
      <c r="C143" t="s">
        <v>2424</v>
      </c>
      <c r="D143" t="s">
        <v>9553</v>
      </c>
    </row>
    <row r="144" spans="1:4" x14ac:dyDescent="0.25">
      <c r="A144" t="s">
        <v>10342</v>
      </c>
      <c r="B144" s="1">
        <v>53970</v>
      </c>
      <c r="C144" t="s">
        <v>2424</v>
      </c>
      <c r="D144" t="s">
        <v>10343</v>
      </c>
    </row>
    <row r="145" spans="1:4" x14ac:dyDescent="0.25">
      <c r="A145" t="s">
        <v>7409</v>
      </c>
      <c r="B145" s="1">
        <v>53421</v>
      </c>
      <c r="C145" t="s">
        <v>2420</v>
      </c>
      <c r="D145" t="s">
        <v>7410</v>
      </c>
    </row>
    <row r="146" spans="1:4" x14ac:dyDescent="0.25">
      <c r="A146" t="s">
        <v>7346</v>
      </c>
      <c r="B146" s="1">
        <v>52710</v>
      </c>
      <c r="C146" t="s">
        <v>2424</v>
      </c>
      <c r="D146" t="s">
        <v>7347</v>
      </c>
    </row>
    <row r="147" spans="1:4" x14ac:dyDescent="0.25">
      <c r="A147" t="s">
        <v>10350</v>
      </c>
      <c r="B147" s="1">
        <v>52708</v>
      </c>
      <c r="C147" t="s">
        <v>2424</v>
      </c>
      <c r="D147" t="s">
        <v>10351</v>
      </c>
    </row>
    <row r="148" spans="1:4" x14ac:dyDescent="0.25">
      <c r="A148" t="s">
        <v>7479</v>
      </c>
      <c r="B148" s="1">
        <v>52068</v>
      </c>
      <c r="C148" t="s">
        <v>2420</v>
      </c>
      <c r="D148" t="s">
        <v>7480</v>
      </c>
    </row>
    <row r="149" spans="1:4" x14ac:dyDescent="0.25">
      <c r="A149" t="s">
        <v>10633</v>
      </c>
      <c r="B149" s="1">
        <v>51769</v>
      </c>
      <c r="C149" t="s">
        <v>2424</v>
      </c>
      <c r="D149" t="s">
        <v>10634</v>
      </c>
    </row>
    <row r="150" spans="1:4" x14ac:dyDescent="0.25">
      <c r="A150" t="s">
        <v>9142</v>
      </c>
      <c r="B150" s="1">
        <v>51068</v>
      </c>
      <c r="C150" t="s">
        <v>2424</v>
      </c>
      <c r="D150" t="s">
        <v>9143</v>
      </c>
    </row>
    <row r="151" spans="1:4" x14ac:dyDescent="0.25">
      <c r="A151" t="s">
        <v>9962</v>
      </c>
      <c r="B151" s="1">
        <v>50256</v>
      </c>
      <c r="C151" t="s">
        <v>2420</v>
      </c>
      <c r="D151" t="s">
        <v>9963</v>
      </c>
    </row>
    <row r="152" spans="1:4" x14ac:dyDescent="0.25">
      <c r="A152" t="s">
        <v>10218</v>
      </c>
      <c r="B152" s="1">
        <v>50183</v>
      </c>
      <c r="C152" t="s">
        <v>2420</v>
      </c>
      <c r="D152" t="s">
        <v>10219</v>
      </c>
    </row>
    <row r="153" spans="1:4" x14ac:dyDescent="0.25">
      <c r="A153" t="s">
        <v>8100</v>
      </c>
      <c r="B153" s="1">
        <v>50166</v>
      </c>
      <c r="C153" t="s">
        <v>2420</v>
      </c>
      <c r="D153" t="s">
        <v>8101</v>
      </c>
    </row>
    <row r="154" spans="1:4" x14ac:dyDescent="0.25">
      <c r="A154" t="s">
        <v>8293</v>
      </c>
      <c r="B154" s="1">
        <v>50166</v>
      </c>
      <c r="C154" t="s">
        <v>2420</v>
      </c>
      <c r="D154" t="s">
        <v>8101</v>
      </c>
    </row>
    <row r="155" spans="1:4" x14ac:dyDescent="0.25">
      <c r="A155" t="s">
        <v>6910</v>
      </c>
      <c r="B155" s="1">
        <v>50165</v>
      </c>
      <c r="C155" t="s">
        <v>2420</v>
      </c>
      <c r="D155" t="s">
        <v>6911</v>
      </c>
    </row>
    <row r="156" spans="1:4" x14ac:dyDescent="0.25">
      <c r="A156" t="s">
        <v>7153</v>
      </c>
      <c r="B156" s="1">
        <v>50142</v>
      </c>
      <c r="C156" t="s">
        <v>2420</v>
      </c>
      <c r="D156" t="s">
        <v>7154</v>
      </c>
    </row>
    <row r="157" spans="1:4" x14ac:dyDescent="0.25">
      <c r="A157" t="s">
        <v>6970</v>
      </c>
      <c r="B157" s="1">
        <v>50138</v>
      </c>
      <c r="C157" t="s">
        <v>2420</v>
      </c>
      <c r="D157" t="s">
        <v>6971</v>
      </c>
    </row>
    <row r="158" spans="1:4" x14ac:dyDescent="0.25">
      <c r="A158" t="s">
        <v>6914</v>
      </c>
      <c r="B158" s="1">
        <v>50050</v>
      </c>
      <c r="C158" t="s">
        <v>2424</v>
      </c>
      <c r="D158" t="s">
        <v>6915</v>
      </c>
    </row>
    <row r="159" spans="1:4" x14ac:dyDescent="0.25">
      <c r="A159" t="s">
        <v>10284</v>
      </c>
      <c r="B159" s="1">
        <v>50008</v>
      </c>
      <c r="C159" t="s">
        <v>2420</v>
      </c>
      <c r="D159" t="s">
        <v>10285</v>
      </c>
    </row>
    <row r="160" spans="1:4" x14ac:dyDescent="0.25">
      <c r="A160" t="s">
        <v>8799</v>
      </c>
      <c r="B160" s="1">
        <v>49880</v>
      </c>
      <c r="C160" t="s">
        <v>2424</v>
      </c>
      <c r="D160" t="s">
        <v>8800</v>
      </c>
    </row>
    <row r="161" spans="1:4" x14ac:dyDescent="0.25">
      <c r="A161" t="s">
        <v>7894</v>
      </c>
      <c r="B161" s="1">
        <v>49563</v>
      </c>
      <c r="C161" t="s">
        <v>2424</v>
      </c>
      <c r="D161" t="s">
        <v>7895</v>
      </c>
    </row>
    <row r="162" spans="1:4" x14ac:dyDescent="0.25">
      <c r="A162" t="s">
        <v>10431</v>
      </c>
      <c r="B162" s="1">
        <v>49437</v>
      </c>
      <c r="C162" t="s">
        <v>2424</v>
      </c>
      <c r="D162" t="s">
        <v>10432</v>
      </c>
    </row>
    <row r="163" spans="1:4" x14ac:dyDescent="0.25">
      <c r="A163" t="s">
        <v>10290</v>
      </c>
      <c r="B163" s="1">
        <v>48703</v>
      </c>
      <c r="C163" t="s">
        <v>2420</v>
      </c>
      <c r="D163" t="s">
        <v>10291</v>
      </c>
    </row>
    <row r="164" spans="1:4" x14ac:dyDescent="0.25">
      <c r="A164" t="s">
        <v>7693</v>
      </c>
      <c r="B164" s="1">
        <v>47624</v>
      </c>
      <c r="C164" t="s">
        <v>2424</v>
      </c>
      <c r="D164" t="s">
        <v>7694</v>
      </c>
    </row>
    <row r="165" spans="1:4" x14ac:dyDescent="0.25">
      <c r="A165" t="s">
        <v>7954</v>
      </c>
      <c r="B165" s="1">
        <v>47531</v>
      </c>
      <c r="C165" t="s">
        <v>2420</v>
      </c>
      <c r="D165" t="s">
        <v>7955</v>
      </c>
    </row>
    <row r="166" spans="1:4" x14ac:dyDescent="0.25">
      <c r="A166" t="s">
        <v>10475</v>
      </c>
      <c r="B166" s="1">
        <v>47530</v>
      </c>
      <c r="C166" t="s">
        <v>2424</v>
      </c>
      <c r="D166" t="s">
        <v>10476</v>
      </c>
    </row>
    <row r="167" spans="1:4" x14ac:dyDescent="0.25">
      <c r="A167" t="s">
        <v>9832</v>
      </c>
      <c r="B167" s="1">
        <v>47092</v>
      </c>
      <c r="C167" t="s">
        <v>2424</v>
      </c>
      <c r="D167" t="s">
        <v>9833</v>
      </c>
    </row>
    <row r="168" spans="1:4" x14ac:dyDescent="0.25">
      <c r="A168" t="s">
        <v>9322</v>
      </c>
      <c r="B168" s="1">
        <v>46775</v>
      </c>
      <c r="C168" t="s">
        <v>2424</v>
      </c>
      <c r="D168" t="s">
        <v>9323</v>
      </c>
    </row>
    <row r="169" spans="1:4" x14ac:dyDescent="0.25">
      <c r="A169" t="s">
        <v>8294</v>
      </c>
      <c r="B169" s="1">
        <v>46186</v>
      </c>
      <c r="C169" t="s">
        <v>2424</v>
      </c>
      <c r="D169" t="s">
        <v>8295</v>
      </c>
    </row>
    <row r="170" spans="1:4" x14ac:dyDescent="0.25">
      <c r="A170" t="s">
        <v>9398</v>
      </c>
      <c r="B170" s="1">
        <v>45430</v>
      </c>
      <c r="C170" t="s">
        <v>2424</v>
      </c>
      <c r="D170" t="s">
        <v>9399</v>
      </c>
    </row>
    <row r="171" spans="1:4" x14ac:dyDescent="0.25">
      <c r="A171" t="s">
        <v>9053</v>
      </c>
      <c r="B171" s="1">
        <v>44741</v>
      </c>
      <c r="C171" t="s">
        <v>2424</v>
      </c>
      <c r="D171" t="s">
        <v>9054</v>
      </c>
    </row>
    <row r="172" spans="1:4" x14ac:dyDescent="0.25">
      <c r="A172" t="s">
        <v>8384</v>
      </c>
      <c r="B172" s="1">
        <v>44563</v>
      </c>
      <c r="C172" t="s">
        <v>2424</v>
      </c>
      <c r="D172" t="s">
        <v>8385</v>
      </c>
    </row>
    <row r="173" spans="1:4" x14ac:dyDescent="0.25">
      <c r="A173" t="s">
        <v>6988</v>
      </c>
      <c r="B173" s="1">
        <v>44558</v>
      </c>
      <c r="C173" t="s">
        <v>2424</v>
      </c>
      <c r="D173" t="s">
        <v>6989</v>
      </c>
    </row>
    <row r="174" spans="1:4" x14ac:dyDescent="0.25">
      <c r="A174" t="s">
        <v>9562</v>
      </c>
      <c r="B174" s="1">
        <v>44505</v>
      </c>
      <c r="C174" t="s">
        <v>2424</v>
      </c>
      <c r="D174" t="s">
        <v>9563</v>
      </c>
    </row>
    <row r="175" spans="1:4" x14ac:dyDescent="0.25">
      <c r="A175" t="s">
        <v>8531</v>
      </c>
      <c r="B175" s="1">
        <v>44361</v>
      </c>
      <c r="C175" t="s">
        <v>2420</v>
      </c>
      <c r="D175" t="s">
        <v>8532</v>
      </c>
    </row>
    <row r="176" spans="1:4" x14ac:dyDescent="0.25">
      <c r="A176" t="s">
        <v>7924</v>
      </c>
      <c r="B176" s="1">
        <v>44131</v>
      </c>
      <c r="C176" t="s">
        <v>2420</v>
      </c>
      <c r="D176" t="s">
        <v>7925</v>
      </c>
    </row>
    <row r="177" spans="1:4" x14ac:dyDescent="0.25">
      <c r="A177" t="s">
        <v>10542</v>
      </c>
      <c r="B177" s="1">
        <v>44030</v>
      </c>
      <c r="C177" t="s">
        <v>2420</v>
      </c>
      <c r="D177" t="s">
        <v>10543</v>
      </c>
    </row>
    <row r="178" spans="1:4" x14ac:dyDescent="0.25">
      <c r="A178" t="s">
        <v>9120</v>
      </c>
      <c r="B178" s="1">
        <v>43695</v>
      </c>
      <c r="C178" t="s">
        <v>2420</v>
      </c>
      <c r="D178" t="s">
        <v>9121</v>
      </c>
    </row>
    <row r="179" spans="1:4" x14ac:dyDescent="0.25">
      <c r="A179" t="s">
        <v>10773</v>
      </c>
      <c r="B179" s="1">
        <v>43015</v>
      </c>
      <c r="C179" t="s">
        <v>2424</v>
      </c>
      <c r="D179" t="s">
        <v>10774</v>
      </c>
    </row>
    <row r="180" spans="1:4" x14ac:dyDescent="0.25">
      <c r="A180" t="s">
        <v>10439</v>
      </c>
      <c r="B180" s="1">
        <v>42884</v>
      </c>
      <c r="C180" t="s">
        <v>2424</v>
      </c>
      <c r="D180" t="s">
        <v>10440</v>
      </c>
    </row>
    <row r="181" spans="1:4" x14ac:dyDescent="0.25">
      <c r="A181" t="s">
        <v>9483</v>
      </c>
      <c r="B181" s="1">
        <v>42675</v>
      </c>
      <c r="C181" t="s">
        <v>2420</v>
      </c>
      <c r="D181" t="s">
        <v>9484</v>
      </c>
    </row>
    <row r="182" spans="1:4" x14ac:dyDescent="0.25">
      <c r="A182" t="s">
        <v>9494</v>
      </c>
      <c r="B182" s="1">
        <v>42358</v>
      </c>
      <c r="C182" t="s">
        <v>2424</v>
      </c>
      <c r="D182" t="s">
        <v>9495</v>
      </c>
    </row>
    <row r="183" spans="1:4" x14ac:dyDescent="0.25">
      <c r="A183" t="s">
        <v>6938</v>
      </c>
      <c r="B183" s="1">
        <v>42289</v>
      </c>
      <c r="C183" t="s">
        <v>2424</v>
      </c>
      <c r="D183" t="s">
        <v>6939</v>
      </c>
    </row>
    <row r="184" spans="1:4" x14ac:dyDescent="0.25">
      <c r="A184" t="s">
        <v>7507</v>
      </c>
      <c r="B184" s="1">
        <v>42049</v>
      </c>
      <c r="C184" t="s">
        <v>2420</v>
      </c>
      <c r="D184" t="s">
        <v>7508</v>
      </c>
    </row>
    <row r="185" spans="1:4" x14ac:dyDescent="0.25">
      <c r="A185" t="s">
        <v>10449</v>
      </c>
      <c r="B185" s="1">
        <v>42022</v>
      </c>
      <c r="C185" t="s">
        <v>2420</v>
      </c>
      <c r="D185" t="s">
        <v>10450</v>
      </c>
    </row>
    <row r="186" spans="1:4" x14ac:dyDescent="0.25">
      <c r="A186" t="s">
        <v>9128</v>
      </c>
      <c r="B186" s="1">
        <v>41081</v>
      </c>
      <c r="C186" t="s">
        <v>2424</v>
      </c>
      <c r="D186" t="s">
        <v>9129</v>
      </c>
    </row>
    <row r="187" spans="1:4" x14ac:dyDescent="0.25">
      <c r="A187" t="s">
        <v>10108</v>
      </c>
      <c r="B187" s="1">
        <v>40906</v>
      </c>
      <c r="C187" t="s">
        <v>2420</v>
      </c>
      <c r="D187" t="s">
        <v>10109</v>
      </c>
    </row>
    <row r="188" spans="1:4" x14ac:dyDescent="0.25">
      <c r="A188" t="s">
        <v>10261</v>
      </c>
      <c r="B188" s="1">
        <v>40848</v>
      </c>
      <c r="C188" t="s">
        <v>2420</v>
      </c>
      <c r="D188" t="s">
        <v>10262</v>
      </c>
    </row>
    <row r="189" spans="1:4" x14ac:dyDescent="0.25">
      <c r="A189" t="s">
        <v>10686</v>
      </c>
      <c r="B189" s="1">
        <v>40658</v>
      </c>
      <c r="C189" t="s">
        <v>2420</v>
      </c>
      <c r="D189" t="s">
        <v>10687</v>
      </c>
    </row>
    <row r="190" spans="1:4" x14ac:dyDescent="0.25">
      <c r="A190" t="s">
        <v>10010</v>
      </c>
      <c r="B190" s="1">
        <v>40656</v>
      </c>
      <c r="C190" t="s">
        <v>2424</v>
      </c>
      <c r="D190" t="s">
        <v>10011</v>
      </c>
    </row>
    <row r="191" spans="1:4" x14ac:dyDescent="0.25">
      <c r="A191" t="s">
        <v>8906</v>
      </c>
      <c r="B191" s="1">
        <v>40513</v>
      </c>
      <c r="C191" t="s">
        <v>2424</v>
      </c>
      <c r="D191" t="s">
        <v>8907</v>
      </c>
    </row>
    <row r="192" spans="1:4" x14ac:dyDescent="0.25">
      <c r="A192" t="s">
        <v>8342</v>
      </c>
      <c r="B192" s="1">
        <v>40483</v>
      </c>
      <c r="C192" t="s">
        <v>2424</v>
      </c>
      <c r="D192" t="s">
        <v>8343</v>
      </c>
    </row>
    <row r="193" spans="1:4" x14ac:dyDescent="0.25">
      <c r="A193" t="s">
        <v>10148</v>
      </c>
      <c r="B193" s="1">
        <v>40208</v>
      </c>
      <c r="C193" t="s">
        <v>2424</v>
      </c>
      <c r="D193" t="s">
        <v>10149</v>
      </c>
    </row>
    <row r="194" spans="1:4" x14ac:dyDescent="0.25">
      <c r="A194" t="s">
        <v>9506</v>
      </c>
      <c r="B194" s="1">
        <v>40182</v>
      </c>
      <c r="C194" t="s">
        <v>2424</v>
      </c>
      <c r="D194" t="s">
        <v>9507</v>
      </c>
    </row>
    <row r="195" spans="1:4" x14ac:dyDescent="0.25">
      <c r="A195" t="s">
        <v>9339</v>
      </c>
      <c r="B195" s="1">
        <v>39904</v>
      </c>
      <c r="C195" t="s">
        <v>2424</v>
      </c>
      <c r="D195" t="s">
        <v>9340</v>
      </c>
    </row>
    <row r="196" spans="1:4" x14ac:dyDescent="0.25">
      <c r="A196" t="s">
        <v>9988</v>
      </c>
      <c r="B196" s="1">
        <v>39827</v>
      </c>
      <c r="C196" t="s">
        <v>2424</v>
      </c>
      <c r="D196" t="s">
        <v>9989</v>
      </c>
    </row>
    <row r="197" spans="1:4" x14ac:dyDescent="0.25">
      <c r="A197" t="s">
        <v>9933</v>
      </c>
      <c r="B197" s="1">
        <v>38939</v>
      </c>
      <c r="C197" t="s">
        <v>2424</v>
      </c>
      <c r="D197" t="s">
        <v>9934</v>
      </c>
    </row>
    <row r="198" spans="1:4" x14ac:dyDescent="0.25">
      <c r="A198" t="s">
        <v>10489</v>
      </c>
      <c r="B198" s="1">
        <v>38939</v>
      </c>
      <c r="C198" t="s">
        <v>2424</v>
      </c>
      <c r="D198" t="s">
        <v>9934</v>
      </c>
    </row>
    <row r="199" spans="1:4" x14ac:dyDescent="0.25">
      <c r="A199" t="s">
        <v>10557</v>
      </c>
      <c r="B199" s="1">
        <v>38939</v>
      </c>
      <c r="C199" t="s">
        <v>2424</v>
      </c>
      <c r="D199" t="s">
        <v>9934</v>
      </c>
    </row>
    <row r="200" spans="1:4" x14ac:dyDescent="0.25">
      <c r="A200" t="s">
        <v>9343</v>
      </c>
      <c r="B200" s="1">
        <v>38810</v>
      </c>
      <c r="C200" t="s">
        <v>2424</v>
      </c>
      <c r="D200" t="s">
        <v>9344</v>
      </c>
    </row>
    <row r="201" spans="1:4" x14ac:dyDescent="0.25">
      <c r="A201" t="s">
        <v>10415</v>
      </c>
      <c r="B201" s="1">
        <v>38645</v>
      </c>
      <c r="C201" t="s">
        <v>2424</v>
      </c>
      <c r="D201" t="s">
        <v>10416</v>
      </c>
    </row>
    <row r="202" spans="1:4" x14ac:dyDescent="0.25">
      <c r="A202" t="s">
        <v>9940</v>
      </c>
      <c r="B202" s="1">
        <v>38200</v>
      </c>
      <c r="C202" t="s">
        <v>2424</v>
      </c>
      <c r="D202" t="s">
        <v>9941</v>
      </c>
    </row>
    <row r="203" spans="1:4" x14ac:dyDescent="0.25">
      <c r="A203" t="s">
        <v>10286</v>
      </c>
      <c r="B203" s="1">
        <v>38200</v>
      </c>
      <c r="C203" t="s">
        <v>2424</v>
      </c>
      <c r="D203" t="s">
        <v>9941</v>
      </c>
    </row>
    <row r="204" spans="1:4" x14ac:dyDescent="0.25">
      <c r="A204" t="s">
        <v>10334</v>
      </c>
      <c r="B204" s="1">
        <v>37720</v>
      </c>
      <c r="C204" t="s">
        <v>2424</v>
      </c>
      <c r="D204" t="s">
        <v>10335</v>
      </c>
    </row>
    <row r="205" spans="1:4" x14ac:dyDescent="0.25">
      <c r="A205" t="s">
        <v>9850</v>
      </c>
      <c r="B205" s="1">
        <v>37685</v>
      </c>
      <c r="C205" t="s">
        <v>2420</v>
      </c>
      <c r="D205" t="s">
        <v>9851</v>
      </c>
    </row>
    <row r="206" spans="1:4" x14ac:dyDescent="0.25">
      <c r="A206" t="s">
        <v>10106</v>
      </c>
      <c r="B206" s="1">
        <v>37294</v>
      </c>
      <c r="C206" t="s">
        <v>2424</v>
      </c>
      <c r="D206" t="s">
        <v>10107</v>
      </c>
    </row>
    <row r="207" spans="1:4" x14ac:dyDescent="0.25">
      <c r="A207" t="s">
        <v>8026</v>
      </c>
      <c r="B207" s="1">
        <v>37262</v>
      </c>
      <c r="C207" t="s">
        <v>2420</v>
      </c>
      <c r="D207" t="s">
        <v>8027</v>
      </c>
    </row>
    <row r="208" spans="1:4" x14ac:dyDescent="0.25">
      <c r="A208" t="s">
        <v>9116</v>
      </c>
      <c r="B208" s="1">
        <v>36638</v>
      </c>
      <c r="C208" t="s">
        <v>2420</v>
      </c>
      <c r="D208" t="s">
        <v>9117</v>
      </c>
    </row>
    <row r="209" spans="1:4" x14ac:dyDescent="0.25">
      <c r="A209" t="s">
        <v>7131</v>
      </c>
      <c r="B209" s="1">
        <v>36501</v>
      </c>
      <c r="C209" t="s">
        <v>2424</v>
      </c>
      <c r="D209" t="s">
        <v>7132</v>
      </c>
    </row>
    <row r="210" spans="1:4" x14ac:dyDescent="0.25">
      <c r="A210" t="s">
        <v>9479</v>
      </c>
      <c r="B210" s="1">
        <v>36372</v>
      </c>
      <c r="C210" t="s">
        <v>2424</v>
      </c>
      <c r="D210" t="s">
        <v>9480</v>
      </c>
    </row>
    <row r="211" spans="1:4" x14ac:dyDescent="0.25">
      <c r="A211" t="s">
        <v>10775</v>
      </c>
      <c r="B211" s="1">
        <v>36152</v>
      </c>
      <c r="C211" t="s">
        <v>2424</v>
      </c>
      <c r="D211" t="s">
        <v>10776</v>
      </c>
    </row>
    <row r="212" spans="1:4" x14ac:dyDescent="0.25">
      <c r="A212" t="s">
        <v>8630</v>
      </c>
      <c r="B212" s="1">
        <v>36092</v>
      </c>
      <c r="C212" t="s">
        <v>2420</v>
      </c>
      <c r="D212" t="s">
        <v>8631</v>
      </c>
    </row>
    <row r="213" spans="1:4" x14ac:dyDescent="0.25">
      <c r="A213" t="s">
        <v>10745</v>
      </c>
      <c r="B213" s="1">
        <v>35951</v>
      </c>
      <c r="C213" t="s">
        <v>2424</v>
      </c>
      <c r="D213" t="s">
        <v>10746</v>
      </c>
    </row>
    <row r="214" spans="1:4" x14ac:dyDescent="0.25">
      <c r="A214" t="s">
        <v>7376</v>
      </c>
      <c r="B214" s="1">
        <v>35748</v>
      </c>
      <c r="C214" t="s">
        <v>2424</v>
      </c>
      <c r="D214" t="s">
        <v>7377</v>
      </c>
    </row>
    <row r="215" spans="1:4" x14ac:dyDescent="0.25">
      <c r="A215" t="s">
        <v>8818</v>
      </c>
      <c r="B215" s="1">
        <v>35570</v>
      </c>
      <c r="C215" t="s">
        <v>2420</v>
      </c>
      <c r="D215" t="s">
        <v>8819</v>
      </c>
    </row>
    <row r="216" spans="1:4" x14ac:dyDescent="0.25">
      <c r="A216" t="s">
        <v>9003</v>
      </c>
      <c r="B216" s="1">
        <v>35353</v>
      </c>
      <c r="C216" t="s">
        <v>2424</v>
      </c>
      <c r="D216" t="s">
        <v>9004</v>
      </c>
    </row>
    <row r="217" spans="1:4" x14ac:dyDescent="0.25">
      <c r="A217" t="s">
        <v>9218</v>
      </c>
      <c r="B217" s="1">
        <v>35162</v>
      </c>
      <c r="C217" t="s">
        <v>2424</v>
      </c>
      <c r="D217" t="s">
        <v>9219</v>
      </c>
    </row>
    <row r="218" spans="1:4" x14ac:dyDescent="0.25">
      <c r="A218" t="s">
        <v>7852</v>
      </c>
      <c r="B218" s="1">
        <v>34963</v>
      </c>
      <c r="C218" t="s">
        <v>2420</v>
      </c>
      <c r="D218" t="s">
        <v>7853</v>
      </c>
    </row>
    <row r="219" spans="1:4" x14ac:dyDescent="0.25">
      <c r="A219" t="s">
        <v>9170</v>
      </c>
      <c r="B219" s="1">
        <v>34880</v>
      </c>
      <c r="C219" t="s">
        <v>2424</v>
      </c>
      <c r="D219" t="s">
        <v>9171</v>
      </c>
    </row>
    <row r="220" spans="1:4" x14ac:dyDescent="0.25">
      <c r="A220" t="s">
        <v>8364</v>
      </c>
      <c r="B220" s="1">
        <v>34794</v>
      </c>
      <c r="C220" t="s">
        <v>2424</v>
      </c>
      <c r="D220" t="s">
        <v>8365</v>
      </c>
    </row>
    <row r="221" spans="1:4" x14ac:dyDescent="0.25">
      <c r="A221" t="s">
        <v>8815</v>
      </c>
      <c r="B221" s="1">
        <v>34794</v>
      </c>
      <c r="C221" t="s">
        <v>2424</v>
      </c>
      <c r="D221" t="s">
        <v>8365</v>
      </c>
    </row>
    <row r="222" spans="1:4" x14ac:dyDescent="0.25">
      <c r="A222" t="s">
        <v>9866</v>
      </c>
      <c r="B222" s="1">
        <v>34739</v>
      </c>
      <c r="C222" t="s">
        <v>2424</v>
      </c>
      <c r="D222" t="s">
        <v>9867</v>
      </c>
    </row>
    <row r="223" spans="1:4" x14ac:dyDescent="0.25">
      <c r="A223" t="s">
        <v>10747</v>
      </c>
      <c r="B223" s="1">
        <v>34532</v>
      </c>
      <c r="C223" t="s">
        <v>2424</v>
      </c>
      <c r="D223" t="s">
        <v>10748</v>
      </c>
    </row>
    <row r="224" spans="1:4" x14ac:dyDescent="0.25">
      <c r="A224" t="s">
        <v>8152</v>
      </c>
      <c r="B224" s="1">
        <v>34518</v>
      </c>
      <c r="C224" t="s">
        <v>2420</v>
      </c>
      <c r="D224" t="s">
        <v>8153</v>
      </c>
    </row>
    <row r="225" spans="1:4" x14ac:dyDescent="0.25">
      <c r="A225" t="s">
        <v>7952</v>
      </c>
      <c r="B225" s="1">
        <v>34351</v>
      </c>
      <c r="C225" t="s">
        <v>2424</v>
      </c>
      <c r="D225" t="s">
        <v>7953</v>
      </c>
    </row>
    <row r="226" spans="1:4" x14ac:dyDescent="0.25">
      <c r="A226" t="s">
        <v>9228</v>
      </c>
      <c r="B226" s="1">
        <v>34042</v>
      </c>
      <c r="C226" t="s">
        <v>2420</v>
      </c>
      <c r="D226" t="s">
        <v>9229</v>
      </c>
    </row>
    <row r="227" spans="1:4" x14ac:dyDescent="0.25">
      <c r="A227" t="s">
        <v>7113</v>
      </c>
      <c r="B227" s="1">
        <v>34011</v>
      </c>
      <c r="C227" t="s">
        <v>2420</v>
      </c>
      <c r="D227" t="s">
        <v>7114</v>
      </c>
    </row>
    <row r="228" spans="1:4" x14ac:dyDescent="0.25">
      <c r="A228" t="s">
        <v>9834</v>
      </c>
      <c r="B228" s="1">
        <v>33590</v>
      </c>
      <c r="C228" t="s">
        <v>2420</v>
      </c>
      <c r="D228" t="s">
        <v>9835</v>
      </c>
    </row>
    <row r="229" spans="1:4" x14ac:dyDescent="0.25">
      <c r="A229" t="s">
        <v>10813</v>
      </c>
      <c r="B229" s="1">
        <v>33560</v>
      </c>
      <c r="C229" t="s">
        <v>2420</v>
      </c>
      <c r="D229" t="s">
        <v>10814</v>
      </c>
    </row>
    <row r="230" spans="1:4" x14ac:dyDescent="0.25">
      <c r="A230" t="s">
        <v>9320</v>
      </c>
      <c r="B230" s="1">
        <v>33510</v>
      </c>
      <c r="C230" t="s">
        <v>2420</v>
      </c>
      <c r="D230" t="s">
        <v>9321</v>
      </c>
    </row>
    <row r="231" spans="1:4" x14ac:dyDescent="0.25">
      <c r="A231" t="s">
        <v>10679</v>
      </c>
      <c r="B231" s="1">
        <v>33389</v>
      </c>
      <c r="C231" t="s">
        <v>2420</v>
      </c>
      <c r="D231" t="s">
        <v>10680</v>
      </c>
    </row>
    <row r="232" spans="1:4" x14ac:dyDescent="0.25">
      <c r="A232" t="s">
        <v>9948</v>
      </c>
      <c r="B232" s="1">
        <v>33036</v>
      </c>
      <c r="C232" t="s">
        <v>2420</v>
      </c>
      <c r="D232" t="s">
        <v>9949</v>
      </c>
    </row>
    <row r="233" spans="1:4" x14ac:dyDescent="0.25">
      <c r="A233" t="s">
        <v>8750</v>
      </c>
      <c r="B233" s="1">
        <v>32876</v>
      </c>
      <c r="C233" t="s">
        <v>2420</v>
      </c>
      <c r="D233" t="s">
        <v>8751</v>
      </c>
    </row>
    <row r="234" spans="1:4" x14ac:dyDescent="0.25">
      <c r="A234" t="s">
        <v>7391</v>
      </c>
      <c r="B234" s="1">
        <v>32571</v>
      </c>
      <c r="C234" t="s">
        <v>2424</v>
      </c>
      <c r="D234" t="s">
        <v>7392</v>
      </c>
    </row>
    <row r="235" spans="1:4" x14ac:dyDescent="0.25">
      <c r="A235" t="s">
        <v>8707</v>
      </c>
      <c r="B235" s="1">
        <v>32548</v>
      </c>
      <c r="C235" t="s">
        <v>2424</v>
      </c>
      <c r="D235" t="s">
        <v>8708</v>
      </c>
    </row>
    <row r="236" spans="1:4" x14ac:dyDescent="0.25">
      <c r="A236" t="s">
        <v>7372</v>
      </c>
      <c r="B236" s="1">
        <v>32318</v>
      </c>
      <c r="C236" t="s">
        <v>2424</v>
      </c>
      <c r="D236" t="s">
        <v>7373</v>
      </c>
    </row>
    <row r="237" spans="1:4" x14ac:dyDescent="0.25">
      <c r="A237" t="s">
        <v>7384</v>
      </c>
      <c r="B237" s="1">
        <v>32318</v>
      </c>
      <c r="C237" t="s">
        <v>2424</v>
      </c>
      <c r="D237" t="s">
        <v>7373</v>
      </c>
    </row>
    <row r="238" spans="1:4" x14ac:dyDescent="0.25">
      <c r="A238" t="s">
        <v>9980</v>
      </c>
      <c r="B238" s="1">
        <v>32251</v>
      </c>
      <c r="C238" t="s">
        <v>2424</v>
      </c>
      <c r="D238" t="s">
        <v>9981</v>
      </c>
    </row>
    <row r="239" spans="1:4" x14ac:dyDescent="0.25">
      <c r="A239" t="s">
        <v>8803</v>
      </c>
      <c r="B239" s="1">
        <v>32017</v>
      </c>
      <c r="C239" t="s">
        <v>2424</v>
      </c>
      <c r="D239" t="s">
        <v>8804</v>
      </c>
    </row>
    <row r="240" spans="1:4" x14ac:dyDescent="0.25">
      <c r="A240" t="s">
        <v>6958</v>
      </c>
      <c r="B240" s="1">
        <v>31913</v>
      </c>
      <c r="C240" t="s">
        <v>2424</v>
      </c>
      <c r="D240" t="s">
        <v>6959</v>
      </c>
    </row>
    <row r="241" spans="1:4" x14ac:dyDescent="0.25">
      <c r="A241" t="s">
        <v>7523</v>
      </c>
      <c r="B241" s="1">
        <v>31781</v>
      </c>
      <c r="C241" t="s">
        <v>2420</v>
      </c>
      <c r="D241" t="s">
        <v>7524</v>
      </c>
    </row>
    <row r="242" spans="1:4" x14ac:dyDescent="0.25">
      <c r="A242" t="s">
        <v>10550</v>
      </c>
      <c r="B242" s="1">
        <v>31673</v>
      </c>
      <c r="C242" t="s">
        <v>2424</v>
      </c>
      <c r="D242" t="s">
        <v>10551</v>
      </c>
    </row>
    <row r="243" spans="1:4" x14ac:dyDescent="0.25">
      <c r="A243" t="s">
        <v>9168</v>
      </c>
      <c r="B243" s="1">
        <v>31644</v>
      </c>
      <c r="C243" t="s">
        <v>2424</v>
      </c>
      <c r="D243" t="s">
        <v>9169</v>
      </c>
    </row>
    <row r="244" spans="1:4" x14ac:dyDescent="0.25">
      <c r="A244" t="s">
        <v>8491</v>
      </c>
      <c r="B244" s="1">
        <v>31131</v>
      </c>
      <c r="C244" t="s">
        <v>2420</v>
      </c>
      <c r="D244" t="s">
        <v>8492</v>
      </c>
    </row>
    <row r="245" spans="1:4" x14ac:dyDescent="0.25">
      <c r="A245" t="s">
        <v>8362</v>
      </c>
      <c r="B245" s="1">
        <v>31082</v>
      </c>
      <c r="C245" t="s">
        <v>2420</v>
      </c>
      <c r="D245" t="s">
        <v>8363</v>
      </c>
    </row>
    <row r="246" spans="1:4" x14ac:dyDescent="0.25">
      <c r="A246" t="s">
        <v>8738</v>
      </c>
      <c r="B246" s="1">
        <v>31070</v>
      </c>
      <c r="C246" t="s">
        <v>2420</v>
      </c>
      <c r="D246" t="s">
        <v>8739</v>
      </c>
    </row>
    <row r="247" spans="1:4" x14ac:dyDescent="0.25">
      <c r="A247" t="s">
        <v>10067</v>
      </c>
      <c r="B247" s="1">
        <v>30852</v>
      </c>
      <c r="C247" t="s">
        <v>2424</v>
      </c>
      <c r="D247" t="s">
        <v>10068</v>
      </c>
    </row>
    <row r="248" spans="1:4" x14ac:dyDescent="0.25">
      <c r="A248" t="s">
        <v>9069</v>
      </c>
      <c r="B248" s="1">
        <v>30607</v>
      </c>
      <c r="C248" t="s">
        <v>2424</v>
      </c>
      <c r="D248" t="s">
        <v>9070</v>
      </c>
    </row>
    <row r="249" spans="1:4" x14ac:dyDescent="0.25">
      <c r="A249" t="s">
        <v>10065</v>
      </c>
      <c r="B249" s="1">
        <v>30296</v>
      </c>
      <c r="C249" t="s">
        <v>2420</v>
      </c>
      <c r="D249" t="s">
        <v>10066</v>
      </c>
    </row>
    <row r="250" spans="1:4" x14ac:dyDescent="0.25">
      <c r="A250" t="s">
        <v>10481</v>
      </c>
      <c r="B250" s="1">
        <v>29740</v>
      </c>
      <c r="C250" t="s">
        <v>2424</v>
      </c>
      <c r="D250" t="s">
        <v>10482</v>
      </c>
    </row>
    <row r="251" spans="1:4" x14ac:dyDescent="0.25">
      <c r="A251" t="s">
        <v>8441</v>
      </c>
      <c r="B251" s="1">
        <v>29652</v>
      </c>
      <c r="C251" t="s">
        <v>2424</v>
      </c>
      <c r="D251" t="s">
        <v>8442</v>
      </c>
    </row>
    <row r="252" spans="1:4" x14ac:dyDescent="0.25">
      <c r="A252" t="s">
        <v>9033</v>
      </c>
      <c r="B252" s="1">
        <v>29576</v>
      </c>
      <c r="C252" t="s">
        <v>2420</v>
      </c>
      <c r="D252" t="s">
        <v>9034</v>
      </c>
    </row>
    <row r="253" spans="1:4" x14ac:dyDescent="0.25">
      <c r="A253" t="s">
        <v>7864</v>
      </c>
      <c r="B253" s="1">
        <v>29374</v>
      </c>
      <c r="C253" t="s">
        <v>2420</v>
      </c>
      <c r="D253" t="s">
        <v>7865</v>
      </c>
    </row>
    <row r="254" spans="1:4" x14ac:dyDescent="0.25">
      <c r="A254" t="s">
        <v>7309</v>
      </c>
      <c r="B254" s="1">
        <v>28993</v>
      </c>
      <c r="C254" t="s">
        <v>2420</v>
      </c>
      <c r="D254" t="s">
        <v>7310</v>
      </c>
    </row>
    <row r="255" spans="1:4" x14ac:dyDescent="0.25">
      <c r="A255" t="s">
        <v>7143</v>
      </c>
      <c r="B255" s="1">
        <v>28922</v>
      </c>
      <c r="C255" t="s">
        <v>2424</v>
      </c>
      <c r="D255" t="s">
        <v>7144</v>
      </c>
    </row>
    <row r="256" spans="1:4" x14ac:dyDescent="0.25">
      <c r="A256" t="s">
        <v>9496</v>
      </c>
      <c r="B256" s="1">
        <v>28799</v>
      </c>
      <c r="C256" t="s">
        <v>2420</v>
      </c>
      <c r="D256" t="s">
        <v>9497</v>
      </c>
    </row>
    <row r="257" spans="1:4" x14ac:dyDescent="0.25">
      <c r="A257" t="s">
        <v>7433</v>
      </c>
      <c r="B257" s="1">
        <v>28792</v>
      </c>
      <c r="C257" t="s">
        <v>2420</v>
      </c>
      <c r="D257" t="s">
        <v>7434</v>
      </c>
    </row>
    <row r="258" spans="1:4" x14ac:dyDescent="0.25">
      <c r="A258" t="s">
        <v>8083</v>
      </c>
      <c r="B258" s="1">
        <v>28655</v>
      </c>
      <c r="C258" t="s">
        <v>2424</v>
      </c>
      <c r="D258" t="s">
        <v>8084</v>
      </c>
    </row>
    <row r="259" spans="1:4" x14ac:dyDescent="0.25">
      <c r="A259" t="s">
        <v>8864</v>
      </c>
      <c r="B259" s="1">
        <v>28653</v>
      </c>
      <c r="C259" t="s">
        <v>2420</v>
      </c>
      <c r="D259" t="s">
        <v>8865</v>
      </c>
    </row>
    <row r="260" spans="1:4" x14ac:dyDescent="0.25">
      <c r="A260" t="s">
        <v>8807</v>
      </c>
      <c r="B260" s="1">
        <v>28348</v>
      </c>
      <c r="C260" t="s">
        <v>2420</v>
      </c>
      <c r="D260" t="s">
        <v>8808</v>
      </c>
    </row>
    <row r="261" spans="1:4" x14ac:dyDescent="0.25">
      <c r="A261" t="s">
        <v>6968</v>
      </c>
      <c r="B261" s="1">
        <v>28339</v>
      </c>
      <c r="C261" t="s">
        <v>2420</v>
      </c>
      <c r="D261" t="s">
        <v>6969</v>
      </c>
    </row>
    <row r="262" spans="1:4" x14ac:dyDescent="0.25">
      <c r="A262" t="s">
        <v>7043</v>
      </c>
      <c r="B262" s="1">
        <v>28268</v>
      </c>
      <c r="C262" t="s">
        <v>2420</v>
      </c>
      <c r="D262" t="s">
        <v>7044</v>
      </c>
    </row>
    <row r="263" spans="1:4" x14ac:dyDescent="0.25">
      <c r="A263" t="s">
        <v>7303</v>
      </c>
      <c r="B263" s="1">
        <v>28198</v>
      </c>
      <c r="C263" t="s">
        <v>2420</v>
      </c>
      <c r="D263" t="s">
        <v>7304</v>
      </c>
    </row>
    <row r="264" spans="1:4" x14ac:dyDescent="0.25">
      <c r="A264" t="s">
        <v>7369</v>
      </c>
      <c r="B264" s="1">
        <v>28198</v>
      </c>
      <c r="C264" t="s">
        <v>2420</v>
      </c>
      <c r="D264" t="s">
        <v>7304</v>
      </c>
    </row>
    <row r="265" spans="1:4" x14ac:dyDescent="0.25">
      <c r="A265" t="s">
        <v>9876</v>
      </c>
      <c r="B265" s="1">
        <v>28116</v>
      </c>
      <c r="C265" t="s">
        <v>2420</v>
      </c>
      <c r="D265" t="s">
        <v>9877</v>
      </c>
    </row>
    <row r="266" spans="1:4" x14ac:dyDescent="0.25">
      <c r="A266" t="s">
        <v>6986</v>
      </c>
      <c r="B266" s="1">
        <v>27979</v>
      </c>
      <c r="C266" t="s">
        <v>2420</v>
      </c>
      <c r="D266" t="s">
        <v>6987</v>
      </c>
    </row>
    <row r="267" spans="1:4" x14ac:dyDescent="0.25">
      <c r="A267" t="s">
        <v>10399</v>
      </c>
      <c r="B267" s="1">
        <v>27979</v>
      </c>
      <c r="C267" t="s">
        <v>2420</v>
      </c>
      <c r="D267" t="s">
        <v>10400</v>
      </c>
    </row>
    <row r="268" spans="1:4" x14ac:dyDescent="0.25">
      <c r="A268" t="s">
        <v>10243</v>
      </c>
      <c r="B268" s="1">
        <v>27707</v>
      </c>
      <c r="C268" t="s">
        <v>2420</v>
      </c>
      <c r="D268" t="s">
        <v>10244</v>
      </c>
    </row>
    <row r="269" spans="1:4" x14ac:dyDescent="0.25">
      <c r="A269" t="s">
        <v>9925</v>
      </c>
      <c r="B269" s="1">
        <v>27610</v>
      </c>
      <c r="C269" t="s">
        <v>2420</v>
      </c>
      <c r="D269" t="s">
        <v>9926</v>
      </c>
    </row>
    <row r="270" spans="1:4" x14ac:dyDescent="0.25">
      <c r="A270" t="s">
        <v>10576</v>
      </c>
      <c r="B270" s="1">
        <v>27610</v>
      </c>
      <c r="C270" t="s">
        <v>2420</v>
      </c>
      <c r="D270" t="s">
        <v>9926</v>
      </c>
    </row>
    <row r="271" spans="1:4" x14ac:dyDescent="0.25">
      <c r="A271" t="s">
        <v>10589</v>
      </c>
      <c r="B271" s="1">
        <v>27571</v>
      </c>
      <c r="C271" t="s">
        <v>2420</v>
      </c>
      <c r="D271" t="s">
        <v>10590</v>
      </c>
    </row>
    <row r="272" spans="1:4" x14ac:dyDescent="0.25">
      <c r="A272" t="s">
        <v>8932</v>
      </c>
      <c r="B272" s="1">
        <v>27559</v>
      </c>
      <c r="C272" t="s">
        <v>2424</v>
      </c>
      <c r="D272" t="s">
        <v>8933</v>
      </c>
    </row>
    <row r="273" spans="1:4" x14ac:dyDescent="0.25">
      <c r="A273" t="s">
        <v>10611</v>
      </c>
      <c r="B273" s="1">
        <v>27344</v>
      </c>
      <c r="C273" t="s">
        <v>2424</v>
      </c>
      <c r="D273" t="s">
        <v>10612</v>
      </c>
    </row>
    <row r="274" spans="1:4" x14ac:dyDescent="0.25">
      <c r="A274" t="s">
        <v>7517</v>
      </c>
      <c r="B274" s="1">
        <v>27190</v>
      </c>
      <c r="C274" t="s">
        <v>2420</v>
      </c>
      <c r="D274" t="s">
        <v>7518</v>
      </c>
    </row>
    <row r="275" spans="1:4" x14ac:dyDescent="0.25">
      <c r="A275" t="s">
        <v>10271</v>
      </c>
      <c r="B275" s="1">
        <v>27134</v>
      </c>
      <c r="C275" t="s">
        <v>2420</v>
      </c>
      <c r="D275" t="s">
        <v>10272</v>
      </c>
    </row>
    <row r="276" spans="1:4" x14ac:dyDescent="0.25">
      <c r="A276" t="s">
        <v>10609</v>
      </c>
      <c r="B276" s="1">
        <v>26956</v>
      </c>
      <c r="C276" t="s">
        <v>2420</v>
      </c>
      <c r="D276" t="s">
        <v>10610</v>
      </c>
    </row>
    <row r="277" spans="1:4" x14ac:dyDescent="0.25">
      <c r="A277" t="s">
        <v>7601</v>
      </c>
      <c r="B277" s="1">
        <v>26778</v>
      </c>
      <c r="C277" t="s">
        <v>2420</v>
      </c>
      <c r="D277" t="s">
        <v>7602</v>
      </c>
    </row>
    <row r="278" spans="1:4" x14ac:dyDescent="0.25">
      <c r="A278" t="s">
        <v>7767</v>
      </c>
      <c r="B278" s="1">
        <v>26773</v>
      </c>
      <c r="C278" t="s">
        <v>2424</v>
      </c>
      <c r="D278" t="s">
        <v>7768</v>
      </c>
    </row>
    <row r="279" spans="1:4" x14ac:dyDescent="0.25">
      <c r="A279" t="s">
        <v>9162</v>
      </c>
      <c r="B279" s="1">
        <v>26751</v>
      </c>
      <c r="C279" t="s">
        <v>2420</v>
      </c>
      <c r="D279" t="s">
        <v>9163</v>
      </c>
    </row>
    <row r="280" spans="1:4" x14ac:dyDescent="0.25">
      <c r="A280" t="s">
        <v>7529</v>
      </c>
      <c r="B280" s="1">
        <v>26709</v>
      </c>
      <c r="C280" t="s">
        <v>2420</v>
      </c>
      <c r="D280" t="s">
        <v>7530</v>
      </c>
    </row>
    <row r="281" spans="1:4" x14ac:dyDescent="0.25">
      <c r="A281" t="s">
        <v>7511</v>
      </c>
      <c r="B281" s="1">
        <v>26540</v>
      </c>
      <c r="C281" t="s">
        <v>2424</v>
      </c>
      <c r="D281" t="s">
        <v>7512</v>
      </c>
    </row>
    <row r="282" spans="1:4" x14ac:dyDescent="0.25">
      <c r="A282" t="s">
        <v>9838</v>
      </c>
      <c r="B282" s="1">
        <v>26539</v>
      </c>
      <c r="C282" t="s">
        <v>2424</v>
      </c>
      <c r="D282" t="s">
        <v>9839</v>
      </c>
    </row>
    <row r="283" spans="1:4" x14ac:dyDescent="0.25">
      <c r="A283" t="s">
        <v>10506</v>
      </c>
      <c r="B283" s="1">
        <v>26524</v>
      </c>
      <c r="C283" t="s">
        <v>2420</v>
      </c>
      <c r="D283" t="s">
        <v>10507</v>
      </c>
    </row>
    <row r="284" spans="1:4" x14ac:dyDescent="0.25">
      <c r="A284" t="s">
        <v>8250</v>
      </c>
      <c r="B284" s="1">
        <v>26339</v>
      </c>
      <c r="C284" t="s">
        <v>2420</v>
      </c>
      <c r="D284" t="s">
        <v>8251</v>
      </c>
    </row>
    <row r="285" spans="1:4" x14ac:dyDescent="0.25">
      <c r="A285" t="s">
        <v>7437</v>
      </c>
      <c r="B285" s="1">
        <v>26334</v>
      </c>
      <c r="C285" t="s">
        <v>2420</v>
      </c>
      <c r="D285" t="s">
        <v>7438</v>
      </c>
    </row>
    <row r="286" spans="1:4" x14ac:dyDescent="0.25">
      <c r="A286" t="s">
        <v>10102</v>
      </c>
      <c r="B286" s="1">
        <v>26334</v>
      </c>
      <c r="C286" t="s">
        <v>2420</v>
      </c>
      <c r="D286" t="s">
        <v>10103</v>
      </c>
    </row>
    <row r="287" spans="1:4" x14ac:dyDescent="0.25">
      <c r="A287" t="s">
        <v>8116</v>
      </c>
      <c r="B287" s="1">
        <v>26323</v>
      </c>
      <c r="C287" t="s">
        <v>2420</v>
      </c>
      <c r="D287" t="s">
        <v>8117</v>
      </c>
    </row>
    <row r="288" spans="1:4" x14ac:dyDescent="0.25">
      <c r="A288" t="s">
        <v>7673</v>
      </c>
      <c r="B288" s="1">
        <v>26050</v>
      </c>
      <c r="C288" t="s">
        <v>2420</v>
      </c>
      <c r="D288" t="s">
        <v>7674</v>
      </c>
    </row>
    <row r="289" spans="1:4" x14ac:dyDescent="0.25">
      <c r="A289" t="s">
        <v>9848</v>
      </c>
      <c r="B289" s="1">
        <v>26042</v>
      </c>
      <c r="C289" t="s">
        <v>2424</v>
      </c>
      <c r="D289" t="s">
        <v>9849</v>
      </c>
    </row>
    <row r="290" spans="1:4" x14ac:dyDescent="0.25">
      <c r="A290" t="s">
        <v>9158</v>
      </c>
      <c r="B290" s="1">
        <v>25902</v>
      </c>
      <c r="C290" t="s">
        <v>2420</v>
      </c>
      <c r="D290" t="s">
        <v>9159</v>
      </c>
    </row>
    <row r="291" spans="1:4" x14ac:dyDescent="0.25">
      <c r="A291" t="s">
        <v>10132</v>
      </c>
      <c r="B291" s="1">
        <v>25473</v>
      </c>
      <c r="C291" t="s">
        <v>2420</v>
      </c>
      <c r="D291" t="s">
        <v>10133</v>
      </c>
    </row>
    <row r="292" spans="1:4" x14ac:dyDescent="0.25">
      <c r="A292" t="s">
        <v>7635</v>
      </c>
      <c r="B292" s="1">
        <v>25299</v>
      </c>
      <c r="C292" t="s">
        <v>2420</v>
      </c>
      <c r="D292" t="s">
        <v>7636</v>
      </c>
    </row>
    <row r="293" spans="1:4" x14ac:dyDescent="0.25">
      <c r="A293" t="s">
        <v>7569</v>
      </c>
      <c r="B293" s="1">
        <v>25192</v>
      </c>
      <c r="C293" t="s">
        <v>2420</v>
      </c>
      <c r="D293" t="s">
        <v>7570</v>
      </c>
    </row>
    <row r="294" spans="1:4" x14ac:dyDescent="0.25">
      <c r="A294" t="s">
        <v>7677</v>
      </c>
      <c r="B294" s="1">
        <v>25170</v>
      </c>
      <c r="C294" t="s">
        <v>2420</v>
      </c>
      <c r="D294" t="s">
        <v>7678</v>
      </c>
    </row>
    <row r="295" spans="1:4" x14ac:dyDescent="0.25">
      <c r="A295" t="s">
        <v>7559</v>
      </c>
      <c r="B295" s="1">
        <v>25158</v>
      </c>
      <c r="C295" t="s">
        <v>2420</v>
      </c>
      <c r="D295" t="s">
        <v>7560</v>
      </c>
    </row>
    <row r="296" spans="1:4" x14ac:dyDescent="0.25">
      <c r="A296" t="s">
        <v>7621</v>
      </c>
      <c r="B296" s="1">
        <v>25106</v>
      </c>
      <c r="C296" t="s">
        <v>2420</v>
      </c>
      <c r="D296" t="s">
        <v>7622</v>
      </c>
    </row>
    <row r="297" spans="1:4" x14ac:dyDescent="0.25">
      <c r="A297" t="s">
        <v>7653</v>
      </c>
      <c r="B297" s="1">
        <v>25090</v>
      </c>
      <c r="C297" t="s">
        <v>2420</v>
      </c>
      <c r="D297" t="s">
        <v>7654</v>
      </c>
    </row>
    <row r="298" spans="1:4" x14ac:dyDescent="0.25">
      <c r="A298" t="s">
        <v>7643</v>
      </c>
      <c r="B298" s="1">
        <v>25028</v>
      </c>
      <c r="C298" t="s">
        <v>2420</v>
      </c>
      <c r="D298" t="s">
        <v>7644</v>
      </c>
    </row>
    <row r="299" spans="1:4" x14ac:dyDescent="0.25">
      <c r="A299" t="s">
        <v>7579</v>
      </c>
      <c r="B299" s="1">
        <v>25018</v>
      </c>
      <c r="C299" t="s">
        <v>2420</v>
      </c>
      <c r="D299" t="s">
        <v>7580</v>
      </c>
    </row>
    <row r="300" spans="1:4" x14ac:dyDescent="0.25">
      <c r="A300" t="s">
        <v>10496</v>
      </c>
      <c r="B300" s="1">
        <v>25006</v>
      </c>
      <c r="C300" t="s">
        <v>2420</v>
      </c>
      <c r="D300" t="s">
        <v>10497</v>
      </c>
    </row>
    <row r="301" spans="1:4" x14ac:dyDescent="0.25">
      <c r="A301" t="s">
        <v>7645</v>
      </c>
      <c r="B301" s="1">
        <v>24923</v>
      </c>
      <c r="C301" t="s">
        <v>2420</v>
      </c>
      <c r="D301" t="s">
        <v>7646</v>
      </c>
    </row>
    <row r="302" spans="1:4" x14ac:dyDescent="0.25">
      <c r="A302" t="s">
        <v>9894</v>
      </c>
      <c r="B302" s="1">
        <v>24897</v>
      </c>
      <c r="C302" t="s">
        <v>2424</v>
      </c>
      <c r="D302" t="s">
        <v>9895</v>
      </c>
    </row>
    <row r="303" spans="1:4" x14ac:dyDescent="0.25">
      <c r="A303" t="s">
        <v>7896</v>
      </c>
      <c r="B303" s="1">
        <v>24862</v>
      </c>
      <c r="C303" t="s">
        <v>2420</v>
      </c>
      <c r="D303" t="s">
        <v>7897</v>
      </c>
    </row>
    <row r="304" spans="1:4" x14ac:dyDescent="0.25">
      <c r="A304" t="s">
        <v>7655</v>
      </c>
      <c r="B304" s="1">
        <v>24754</v>
      </c>
      <c r="C304" t="s">
        <v>2420</v>
      </c>
      <c r="D304" t="s">
        <v>7656</v>
      </c>
    </row>
    <row r="305" spans="1:4" x14ac:dyDescent="0.25">
      <c r="A305" t="s">
        <v>7669</v>
      </c>
      <c r="B305" s="1">
        <v>24750</v>
      </c>
      <c r="C305" t="s">
        <v>2420</v>
      </c>
      <c r="D305" t="s">
        <v>7670</v>
      </c>
    </row>
    <row r="306" spans="1:4" x14ac:dyDescent="0.25">
      <c r="A306" t="s">
        <v>10008</v>
      </c>
      <c r="B306" s="1">
        <v>24695</v>
      </c>
      <c r="C306" t="s">
        <v>2420</v>
      </c>
      <c r="D306" t="s">
        <v>10009</v>
      </c>
    </row>
    <row r="307" spans="1:4" x14ac:dyDescent="0.25">
      <c r="A307" t="s">
        <v>7711</v>
      </c>
      <c r="B307" s="1">
        <v>24667</v>
      </c>
      <c r="C307" t="s">
        <v>2420</v>
      </c>
      <c r="D307" t="s">
        <v>7712</v>
      </c>
    </row>
    <row r="308" spans="1:4" x14ac:dyDescent="0.25">
      <c r="A308" t="s">
        <v>10370</v>
      </c>
      <c r="B308" s="1">
        <v>24566</v>
      </c>
      <c r="C308" t="s">
        <v>2424</v>
      </c>
      <c r="D308" t="s">
        <v>10371</v>
      </c>
    </row>
    <row r="309" spans="1:4" x14ac:dyDescent="0.25">
      <c r="A309" t="s">
        <v>7301</v>
      </c>
      <c r="B309" s="1">
        <v>24541</v>
      </c>
      <c r="C309" t="s">
        <v>2424</v>
      </c>
      <c r="D309" t="s">
        <v>7302</v>
      </c>
    </row>
    <row r="310" spans="1:4" x14ac:dyDescent="0.25">
      <c r="A310" t="s">
        <v>7319</v>
      </c>
      <c r="B310" s="1">
        <v>24541</v>
      </c>
      <c r="C310" t="s">
        <v>2424</v>
      </c>
      <c r="D310" t="s">
        <v>7302</v>
      </c>
    </row>
    <row r="311" spans="1:4" x14ac:dyDescent="0.25">
      <c r="A311" t="s">
        <v>10159</v>
      </c>
      <c r="B311" s="1">
        <v>24540</v>
      </c>
      <c r="C311" t="s">
        <v>2424</v>
      </c>
      <c r="D311" t="s">
        <v>10160</v>
      </c>
    </row>
    <row r="312" spans="1:4" x14ac:dyDescent="0.25">
      <c r="A312" t="s">
        <v>7681</v>
      </c>
      <c r="B312" s="1">
        <v>24512</v>
      </c>
      <c r="C312" t="s">
        <v>2420</v>
      </c>
      <c r="D312" t="s">
        <v>7682</v>
      </c>
    </row>
    <row r="313" spans="1:4" x14ac:dyDescent="0.25">
      <c r="A313" t="s">
        <v>8094</v>
      </c>
      <c r="B313" s="1">
        <v>24466</v>
      </c>
      <c r="C313" t="s">
        <v>2424</v>
      </c>
      <c r="D313" t="s">
        <v>8095</v>
      </c>
    </row>
    <row r="314" spans="1:4" x14ac:dyDescent="0.25">
      <c r="A314" t="s">
        <v>10028</v>
      </c>
      <c r="B314" s="1">
        <v>24298</v>
      </c>
      <c r="C314" t="s">
        <v>2424</v>
      </c>
      <c r="D314" t="s">
        <v>10029</v>
      </c>
    </row>
    <row r="315" spans="1:4" x14ac:dyDescent="0.25">
      <c r="A315" t="s">
        <v>9578</v>
      </c>
      <c r="B315" s="1">
        <v>23912</v>
      </c>
      <c r="C315" t="s">
        <v>2424</v>
      </c>
      <c r="D315" t="s">
        <v>9579</v>
      </c>
    </row>
    <row r="316" spans="1:4" x14ac:dyDescent="0.25">
      <c r="A316" t="s">
        <v>8898</v>
      </c>
      <c r="B316" s="1">
        <v>23885</v>
      </c>
      <c r="C316" t="s">
        <v>2424</v>
      </c>
      <c r="D316" t="s">
        <v>8899</v>
      </c>
    </row>
    <row r="317" spans="1:4" x14ac:dyDescent="0.25">
      <c r="A317" t="s">
        <v>10673</v>
      </c>
      <c r="B317" s="1">
        <v>23885</v>
      </c>
      <c r="C317" t="s">
        <v>2424</v>
      </c>
      <c r="D317" t="s">
        <v>10674</v>
      </c>
    </row>
    <row r="318" spans="1:4" x14ac:dyDescent="0.25">
      <c r="A318" t="s">
        <v>7838</v>
      </c>
      <c r="B318" s="1">
        <v>23854</v>
      </c>
      <c r="C318" t="s">
        <v>2420</v>
      </c>
      <c r="D318" t="s">
        <v>7839</v>
      </c>
    </row>
    <row r="319" spans="1:4" x14ac:dyDescent="0.25">
      <c r="A319" t="s">
        <v>7789</v>
      </c>
      <c r="B319" s="1">
        <v>23843</v>
      </c>
      <c r="C319" t="s">
        <v>2424</v>
      </c>
      <c r="D319" t="s">
        <v>7790</v>
      </c>
    </row>
    <row r="320" spans="1:4" x14ac:dyDescent="0.25">
      <c r="A320" t="s">
        <v>9413</v>
      </c>
      <c r="B320" s="1">
        <v>23827</v>
      </c>
      <c r="C320" t="s">
        <v>2424</v>
      </c>
      <c r="D320" t="s">
        <v>9414</v>
      </c>
    </row>
    <row r="321" spans="1:4" x14ac:dyDescent="0.25">
      <c r="A321" t="s">
        <v>10585</v>
      </c>
      <c r="B321" s="1">
        <v>23544</v>
      </c>
      <c r="C321" t="s">
        <v>2424</v>
      </c>
      <c r="D321" t="s">
        <v>10586</v>
      </c>
    </row>
    <row r="322" spans="1:4" x14ac:dyDescent="0.25">
      <c r="A322" t="s">
        <v>10049</v>
      </c>
      <c r="B322" s="1">
        <v>23542</v>
      </c>
      <c r="C322" t="s">
        <v>2424</v>
      </c>
      <c r="D322" t="s">
        <v>10050</v>
      </c>
    </row>
    <row r="323" spans="1:4" x14ac:dyDescent="0.25">
      <c r="A323" t="s">
        <v>10267</v>
      </c>
      <c r="B323" s="1">
        <v>23528</v>
      </c>
      <c r="C323" t="s">
        <v>2424</v>
      </c>
      <c r="D323" t="s">
        <v>10268</v>
      </c>
    </row>
    <row r="324" spans="1:4" x14ac:dyDescent="0.25">
      <c r="A324" t="s">
        <v>10494</v>
      </c>
      <c r="B324" s="1">
        <v>23495</v>
      </c>
      <c r="C324" t="s">
        <v>2424</v>
      </c>
      <c r="D324" t="s">
        <v>10495</v>
      </c>
    </row>
    <row r="325" spans="1:4" x14ac:dyDescent="0.25">
      <c r="A325" t="s">
        <v>9011</v>
      </c>
      <c r="B325" s="1">
        <v>23396</v>
      </c>
      <c r="C325" t="s">
        <v>2420</v>
      </c>
      <c r="D325" t="s">
        <v>9012</v>
      </c>
    </row>
    <row r="326" spans="1:4" x14ac:dyDescent="0.25">
      <c r="A326" t="s">
        <v>7679</v>
      </c>
      <c r="B326" s="1">
        <v>23390</v>
      </c>
      <c r="C326" t="s">
        <v>2420</v>
      </c>
      <c r="D326" t="s">
        <v>7680</v>
      </c>
    </row>
    <row r="327" spans="1:4" x14ac:dyDescent="0.25">
      <c r="A327" t="s">
        <v>7387</v>
      </c>
      <c r="B327" s="1">
        <v>23377</v>
      </c>
      <c r="C327" t="s">
        <v>2420</v>
      </c>
      <c r="D327" t="s">
        <v>7388</v>
      </c>
    </row>
    <row r="328" spans="1:4" x14ac:dyDescent="0.25">
      <c r="A328" t="s">
        <v>7055</v>
      </c>
      <c r="B328" s="1">
        <v>23312</v>
      </c>
      <c r="C328" t="s">
        <v>2420</v>
      </c>
      <c r="D328" t="s">
        <v>7056</v>
      </c>
    </row>
    <row r="329" spans="1:4" x14ac:dyDescent="0.25">
      <c r="A329" t="s">
        <v>9498</v>
      </c>
      <c r="B329" s="1">
        <v>23266</v>
      </c>
      <c r="C329" t="s">
        <v>2424</v>
      </c>
      <c r="D329" t="s">
        <v>9499</v>
      </c>
    </row>
    <row r="330" spans="1:4" x14ac:dyDescent="0.25">
      <c r="A330" t="s">
        <v>10397</v>
      </c>
      <c r="B330" s="1">
        <v>23234</v>
      </c>
      <c r="C330" t="s">
        <v>2420</v>
      </c>
      <c r="D330" t="s">
        <v>10398</v>
      </c>
    </row>
    <row r="331" spans="1:4" x14ac:dyDescent="0.25">
      <c r="A331" t="s">
        <v>8813</v>
      </c>
      <c r="B331" s="1">
        <v>23182</v>
      </c>
      <c r="C331" t="s">
        <v>2424</v>
      </c>
      <c r="D331" t="s">
        <v>8814</v>
      </c>
    </row>
    <row r="332" spans="1:4" x14ac:dyDescent="0.25">
      <c r="A332" t="s">
        <v>7651</v>
      </c>
      <c r="B332" s="1">
        <v>23180</v>
      </c>
      <c r="C332" t="s">
        <v>2420</v>
      </c>
      <c r="D332" t="s">
        <v>7652</v>
      </c>
    </row>
    <row r="333" spans="1:4" x14ac:dyDescent="0.25">
      <c r="A333" t="s">
        <v>8517</v>
      </c>
      <c r="B333" s="1">
        <v>23164</v>
      </c>
      <c r="C333" t="s">
        <v>2424</v>
      </c>
      <c r="D333" t="s">
        <v>8518</v>
      </c>
    </row>
    <row r="334" spans="1:4" x14ac:dyDescent="0.25">
      <c r="A334" t="s">
        <v>10831</v>
      </c>
      <c r="B334" s="1">
        <v>23099</v>
      </c>
      <c r="C334" t="s">
        <v>2420</v>
      </c>
      <c r="D334" t="s">
        <v>10832</v>
      </c>
    </row>
    <row r="335" spans="1:4" x14ac:dyDescent="0.25">
      <c r="A335" t="s">
        <v>10651</v>
      </c>
      <c r="B335" s="1">
        <v>23043</v>
      </c>
      <c r="C335" t="s">
        <v>2420</v>
      </c>
      <c r="D335" t="s">
        <v>10652</v>
      </c>
    </row>
    <row r="336" spans="1:4" x14ac:dyDescent="0.25">
      <c r="A336" t="s">
        <v>9974</v>
      </c>
      <c r="B336" s="1">
        <v>22991</v>
      </c>
      <c r="C336" t="s">
        <v>2424</v>
      </c>
      <c r="D336" t="s">
        <v>9975</v>
      </c>
    </row>
    <row r="337" spans="1:4" x14ac:dyDescent="0.25">
      <c r="A337" t="s">
        <v>7613</v>
      </c>
      <c r="B337" s="1">
        <v>22986</v>
      </c>
      <c r="C337" t="s">
        <v>2420</v>
      </c>
      <c r="D337" t="s">
        <v>7614</v>
      </c>
    </row>
    <row r="338" spans="1:4" x14ac:dyDescent="0.25">
      <c r="A338" t="s">
        <v>7571</v>
      </c>
      <c r="B338" s="1">
        <v>22939</v>
      </c>
      <c r="C338" t="s">
        <v>2420</v>
      </c>
      <c r="D338" t="s">
        <v>7572</v>
      </c>
    </row>
    <row r="339" spans="1:4" x14ac:dyDescent="0.25">
      <c r="A339" t="s">
        <v>7605</v>
      </c>
      <c r="B339" s="1">
        <v>22915</v>
      </c>
      <c r="C339" t="s">
        <v>2420</v>
      </c>
      <c r="D339" t="s">
        <v>7606</v>
      </c>
    </row>
    <row r="340" spans="1:4" x14ac:dyDescent="0.25">
      <c r="A340" t="s">
        <v>7964</v>
      </c>
      <c r="B340" s="1">
        <v>22869</v>
      </c>
      <c r="C340" t="s">
        <v>2420</v>
      </c>
      <c r="D340" t="s">
        <v>7965</v>
      </c>
    </row>
    <row r="341" spans="1:4" x14ac:dyDescent="0.25">
      <c r="A341" t="s">
        <v>10403</v>
      </c>
      <c r="B341" s="1">
        <v>22776</v>
      </c>
      <c r="C341" t="s">
        <v>2424</v>
      </c>
      <c r="D341" t="s">
        <v>10404</v>
      </c>
    </row>
    <row r="342" spans="1:4" x14ac:dyDescent="0.25">
      <c r="A342" t="s">
        <v>7543</v>
      </c>
      <c r="B342" s="1">
        <v>22657</v>
      </c>
      <c r="C342" t="s">
        <v>2420</v>
      </c>
      <c r="D342" t="s">
        <v>7544</v>
      </c>
    </row>
    <row r="343" spans="1:4" x14ac:dyDescent="0.25">
      <c r="A343" t="s">
        <v>9349</v>
      </c>
      <c r="B343" s="1">
        <v>22645</v>
      </c>
      <c r="C343" t="s">
        <v>2424</v>
      </c>
      <c r="D343" t="s">
        <v>9350</v>
      </c>
    </row>
    <row r="344" spans="1:4" x14ac:dyDescent="0.25">
      <c r="A344" t="s">
        <v>7151</v>
      </c>
      <c r="B344" s="1">
        <v>22500</v>
      </c>
      <c r="C344" t="s">
        <v>2420</v>
      </c>
      <c r="D344" t="s">
        <v>7152</v>
      </c>
    </row>
    <row r="345" spans="1:4" x14ac:dyDescent="0.25">
      <c r="A345" t="s">
        <v>7609</v>
      </c>
      <c r="B345" s="1">
        <v>22486</v>
      </c>
      <c r="C345" t="s">
        <v>2420</v>
      </c>
      <c r="D345" t="s">
        <v>7610</v>
      </c>
    </row>
    <row r="346" spans="1:4" x14ac:dyDescent="0.25">
      <c r="A346" t="s">
        <v>9298</v>
      </c>
      <c r="B346" s="1">
        <v>22448</v>
      </c>
      <c r="C346" t="s">
        <v>2424</v>
      </c>
      <c r="D346" t="s">
        <v>9299</v>
      </c>
    </row>
    <row r="347" spans="1:4" x14ac:dyDescent="0.25">
      <c r="A347" t="s">
        <v>9408</v>
      </c>
      <c r="B347" s="1">
        <v>22448</v>
      </c>
      <c r="C347" t="s">
        <v>2424</v>
      </c>
      <c r="D347" t="s">
        <v>9299</v>
      </c>
    </row>
    <row r="348" spans="1:4" x14ac:dyDescent="0.25">
      <c r="A348" t="s">
        <v>9365</v>
      </c>
      <c r="B348" s="1">
        <v>22335</v>
      </c>
      <c r="C348" t="s">
        <v>2424</v>
      </c>
      <c r="D348" t="s">
        <v>9366</v>
      </c>
    </row>
    <row r="349" spans="1:4" x14ac:dyDescent="0.25">
      <c r="A349" t="s">
        <v>10538</v>
      </c>
      <c r="B349" s="1">
        <v>22163</v>
      </c>
      <c r="C349" t="s">
        <v>2424</v>
      </c>
      <c r="D349" t="s">
        <v>10539</v>
      </c>
    </row>
    <row r="350" spans="1:4" x14ac:dyDescent="0.25">
      <c r="A350" t="s">
        <v>9878</v>
      </c>
      <c r="B350" s="1">
        <v>22115</v>
      </c>
      <c r="C350" t="s">
        <v>2424</v>
      </c>
      <c r="D350" t="s">
        <v>9879</v>
      </c>
    </row>
    <row r="351" spans="1:4" x14ac:dyDescent="0.25">
      <c r="A351" t="s">
        <v>8642</v>
      </c>
      <c r="B351" s="1">
        <v>22005</v>
      </c>
      <c r="C351" t="s">
        <v>2424</v>
      </c>
      <c r="D351" t="s">
        <v>8643</v>
      </c>
    </row>
    <row r="352" spans="1:4" x14ac:dyDescent="0.25">
      <c r="A352" t="s">
        <v>9858</v>
      </c>
      <c r="B352" s="1">
        <v>21972</v>
      </c>
      <c r="C352" t="s">
        <v>2424</v>
      </c>
      <c r="D352" t="s">
        <v>9859</v>
      </c>
    </row>
    <row r="353" spans="1:4" x14ac:dyDescent="0.25">
      <c r="A353" t="s">
        <v>7735</v>
      </c>
      <c r="B353" s="1">
        <v>21948</v>
      </c>
      <c r="C353" t="s">
        <v>2420</v>
      </c>
      <c r="D353" t="s">
        <v>7736</v>
      </c>
    </row>
    <row r="354" spans="1:4" x14ac:dyDescent="0.25">
      <c r="A354" t="s">
        <v>10661</v>
      </c>
      <c r="B354" s="1">
        <v>21654</v>
      </c>
      <c r="C354" t="s">
        <v>2420</v>
      </c>
      <c r="D354" t="s">
        <v>10662</v>
      </c>
    </row>
    <row r="355" spans="1:4" x14ac:dyDescent="0.25">
      <c r="A355" t="s">
        <v>10257</v>
      </c>
      <c r="B355" s="1">
        <v>21489</v>
      </c>
      <c r="C355" t="s">
        <v>2424</v>
      </c>
      <c r="D355" t="s">
        <v>10258</v>
      </c>
    </row>
    <row r="356" spans="1:4" x14ac:dyDescent="0.25">
      <c r="A356" t="s">
        <v>8968</v>
      </c>
      <c r="B356" s="1">
        <v>21231</v>
      </c>
      <c r="C356" t="s">
        <v>2420</v>
      </c>
      <c r="D356" t="s">
        <v>8969</v>
      </c>
    </row>
    <row r="357" spans="1:4" x14ac:dyDescent="0.25">
      <c r="A357" t="s">
        <v>9984</v>
      </c>
      <c r="B357" s="1">
        <v>21231</v>
      </c>
      <c r="C357" t="s">
        <v>2420</v>
      </c>
      <c r="D357" t="s">
        <v>9985</v>
      </c>
    </row>
    <row r="358" spans="1:4" x14ac:dyDescent="0.25">
      <c r="A358" t="s">
        <v>9447</v>
      </c>
      <c r="B358" s="1">
        <v>21062</v>
      </c>
      <c r="C358" t="s">
        <v>2420</v>
      </c>
      <c r="D358" t="s">
        <v>9448</v>
      </c>
    </row>
    <row r="359" spans="1:4" x14ac:dyDescent="0.25">
      <c r="A359" t="s">
        <v>10751</v>
      </c>
      <c r="B359" s="1">
        <v>20949</v>
      </c>
      <c r="C359" t="s">
        <v>2424</v>
      </c>
      <c r="D359" t="s">
        <v>10752</v>
      </c>
    </row>
    <row r="360" spans="1:4" x14ac:dyDescent="0.25">
      <c r="A360" t="s">
        <v>9164</v>
      </c>
      <c r="B360" s="1">
        <v>20935</v>
      </c>
      <c r="C360" t="s">
        <v>2420</v>
      </c>
      <c r="D360" t="s">
        <v>9165</v>
      </c>
    </row>
    <row r="361" spans="1:4" x14ac:dyDescent="0.25">
      <c r="A361" t="s">
        <v>8168</v>
      </c>
      <c r="B361" s="1">
        <v>20929</v>
      </c>
      <c r="C361" t="s">
        <v>2420</v>
      </c>
      <c r="D361" t="s">
        <v>8169</v>
      </c>
    </row>
    <row r="362" spans="1:4" x14ac:dyDescent="0.25">
      <c r="A362" t="s">
        <v>8715</v>
      </c>
      <c r="B362" s="1">
        <v>20672</v>
      </c>
      <c r="C362" t="s">
        <v>2420</v>
      </c>
      <c r="D362" t="s">
        <v>8716</v>
      </c>
    </row>
    <row r="363" spans="1:4" x14ac:dyDescent="0.25">
      <c r="A363" t="s">
        <v>7107</v>
      </c>
      <c r="B363" s="1">
        <v>20612</v>
      </c>
      <c r="C363" t="s">
        <v>2424</v>
      </c>
      <c r="D363" t="s">
        <v>7108</v>
      </c>
    </row>
    <row r="364" spans="1:4" x14ac:dyDescent="0.25">
      <c r="A364" t="s">
        <v>9226</v>
      </c>
      <c r="B364" s="1">
        <v>20602</v>
      </c>
      <c r="C364" t="s">
        <v>2420</v>
      </c>
      <c r="D364" t="s">
        <v>9227</v>
      </c>
    </row>
    <row r="365" spans="1:4" x14ac:dyDescent="0.25">
      <c r="A365" t="s">
        <v>8832</v>
      </c>
      <c r="B365" s="1">
        <v>20592</v>
      </c>
      <c r="C365" t="s">
        <v>2420</v>
      </c>
      <c r="D365" t="s">
        <v>8833</v>
      </c>
    </row>
    <row r="366" spans="1:4" x14ac:dyDescent="0.25">
      <c r="A366" t="s">
        <v>8047</v>
      </c>
      <c r="B366" s="1">
        <v>20563</v>
      </c>
      <c r="C366" t="s">
        <v>2420</v>
      </c>
      <c r="D366" t="s">
        <v>8048</v>
      </c>
    </row>
    <row r="367" spans="1:4" x14ac:dyDescent="0.25">
      <c r="A367" t="s">
        <v>10200</v>
      </c>
      <c r="B367" s="1">
        <v>20544</v>
      </c>
      <c r="C367" t="s">
        <v>2420</v>
      </c>
      <c r="D367" t="s">
        <v>10201</v>
      </c>
    </row>
    <row r="368" spans="1:4" x14ac:dyDescent="0.25">
      <c r="A368" t="s">
        <v>10083</v>
      </c>
      <c r="B368" s="1">
        <v>20323</v>
      </c>
      <c r="C368" t="s">
        <v>2420</v>
      </c>
      <c r="D368" t="s">
        <v>10084</v>
      </c>
    </row>
    <row r="369" spans="1:4" x14ac:dyDescent="0.25">
      <c r="A369" t="s">
        <v>10719</v>
      </c>
      <c r="B369" s="1">
        <v>20312</v>
      </c>
      <c r="C369" t="s">
        <v>2424</v>
      </c>
      <c r="D369" t="s">
        <v>10720</v>
      </c>
    </row>
    <row r="370" spans="1:4" x14ac:dyDescent="0.25">
      <c r="A370" t="s">
        <v>7607</v>
      </c>
      <c r="B370" s="1">
        <v>20286</v>
      </c>
      <c r="C370" t="s">
        <v>2420</v>
      </c>
      <c r="D370" t="s">
        <v>7608</v>
      </c>
    </row>
    <row r="371" spans="1:4" x14ac:dyDescent="0.25">
      <c r="A371" t="s">
        <v>7625</v>
      </c>
      <c r="B371" s="1">
        <v>20259</v>
      </c>
      <c r="C371" t="s">
        <v>2420</v>
      </c>
      <c r="D371" t="s">
        <v>7626</v>
      </c>
    </row>
    <row r="372" spans="1:4" x14ac:dyDescent="0.25">
      <c r="A372" t="s">
        <v>8758</v>
      </c>
      <c r="B372" s="1">
        <v>20220</v>
      </c>
      <c r="C372" t="s">
        <v>2420</v>
      </c>
      <c r="D372" t="s">
        <v>8759</v>
      </c>
    </row>
    <row r="373" spans="1:4" x14ac:dyDescent="0.25">
      <c r="A373" t="s">
        <v>7089</v>
      </c>
      <c r="B373" s="1">
        <v>20218</v>
      </c>
      <c r="C373" t="s">
        <v>2420</v>
      </c>
      <c r="D373" t="s">
        <v>7090</v>
      </c>
    </row>
    <row r="374" spans="1:4" x14ac:dyDescent="0.25">
      <c r="A374" t="s">
        <v>7563</v>
      </c>
      <c r="B374" s="1">
        <v>20137</v>
      </c>
      <c r="C374" t="s">
        <v>2420</v>
      </c>
      <c r="D374" t="s">
        <v>7564</v>
      </c>
    </row>
    <row r="375" spans="1:4" x14ac:dyDescent="0.25">
      <c r="A375" t="s">
        <v>7537</v>
      </c>
      <c r="B375" s="1">
        <v>20126</v>
      </c>
      <c r="C375" t="s">
        <v>2420</v>
      </c>
      <c r="D375" t="s">
        <v>7538</v>
      </c>
    </row>
    <row r="376" spans="1:4" x14ac:dyDescent="0.25">
      <c r="A376" t="s">
        <v>10192</v>
      </c>
      <c r="B376" s="1">
        <v>20121</v>
      </c>
      <c r="C376" t="s">
        <v>2420</v>
      </c>
      <c r="D376" t="s">
        <v>10193</v>
      </c>
    </row>
    <row r="377" spans="1:4" x14ac:dyDescent="0.25">
      <c r="A377" t="s">
        <v>10645</v>
      </c>
      <c r="B377" s="1">
        <v>20072</v>
      </c>
      <c r="C377" t="s">
        <v>2424</v>
      </c>
      <c r="D377" t="s">
        <v>10646</v>
      </c>
    </row>
    <row r="378" spans="1:4" x14ac:dyDescent="0.25">
      <c r="A378" t="s">
        <v>10300</v>
      </c>
      <c r="B378" s="1">
        <v>20053</v>
      </c>
      <c r="C378" t="s">
        <v>2420</v>
      </c>
      <c r="D378" t="s">
        <v>10301</v>
      </c>
    </row>
    <row r="379" spans="1:4" x14ac:dyDescent="0.25">
      <c r="A379" t="s">
        <v>7545</v>
      </c>
      <c r="B379" s="1">
        <v>20050</v>
      </c>
      <c r="C379" t="s">
        <v>2420</v>
      </c>
      <c r="D379" t="s">
        <v>7546</v>
      </c>
    </row>
    <row r="380" spans="1:4" x14ac:dyDescent="0.25">
      <c r="A380" t="s">
        <v>7547</v>
      </c>
      <c r="B380" s="1">
        <v>20049</v>
      </c>
      <c r="C380" t="s">
        <v>2420</v>
      </c>
      <c r="D380" t="s">
        <v>7548</v>
      </c>
    </row>
    <row r="381" spans="1:4" x14ac:dyDescent="0.25">
      <c r="A381" t="s">
        <v>7657</v>
      </c>
      <c r="B381" s="1">
        <v>20027</v>
      </c>
      <c r="C381" t="s">
        <v>2420</v>
      </c>
      <c r="D381" t="s">
        <v>7658</v>
      </c>
    </row>
    <row r="382" spans="1:4" x14ac:dyDescent="0.25">
      <c r="A382" t="s">
        <v>9429</v>
      </c>
      <c r="B382" s="1">
        <v>20027</v>
      </c>
      <c r="C382" t="s">
        <v>2420</v>
      </c>
      <c r="D382" t="s">
        <v>9430</v>
      </c>
    </row>
    <row r="383" spans="1:4" x14ac:dyDescent="0.25">
      <c r="A383" t="s">
        <v>10152</v>
      </c>
      <c r="B383" s="1">
        <v>20027</v>
      </c>
      <c r="C383" t="s">
        <v>2420</v>
      </c>
      <c r="D383" t="s">
        <v>9430</v>
      </c>
    </row>
    <row r="384" spans="1:4" x14ac:dyDescent="0.25">
      <c r="A384" t="s">
        <v>9946</v>
      </c>
      <c r="B384" s="1">
        <v>20000</v>
      </c>
      <c r="C384" t="s">
        <v>2420</v>
      </c>
      <c r="D384" t="s">
        <v>9947</v>
      </c>
    </row>
    <row r="385" spans="1:4" x14ac:dyDescent="0.25">
      <c r="A385" t="s">
        <v>10227</v>
      </c>
      <c r="B385" s="1">
        <v>19995</v>
      </c>
      <c r="C385" t="s">
        <v>2420</v>
      </c>
      <c r="D385" t="s">
        <v>10228</v>
      </c>
    </row>
    <row r="386" spans="1:4" x14ac:dyDescent="0.25">
      <c r="A386" t="s">
        <v>9916</v>
      </c>
      <c r="B386" s="1">
        <v>19962</v>
      </c>
      <c r="C386" t="s">
        <v>2420</v>
      </c>
      <c r="D386" t="s">
        <v>9917</v>
      </c>
    </row>
    <row r="387" spans="1:4" x14ac:dyDescent="0.25">
      <c r="A387" t="s">
        <v>7029</v>
      </c>
      <c r="B387" s="1">
        <v>19955</v>
      </c>
      <c r="C387" t="s">
        <v>2420</v>
      </c>
      <c r="D387" t="s">
        <v>7030</v>
      </c>
    </row>
    <row r="388" spans="1:4" x14ac:dyDescent="0.25">
      <c r="A388" t="s">
        <v>8820</v>
      </c>
      <c r="B388" s="1">
        <v>19901</v>
      </c>
      <c r="C388" t="s">
        <v>2420</v>
      </c>
      <c r="D388" t="s">
        <v>8821</v>
      </c>
    </row>
    <row r="389" spans="1:4" x14ac:dyDescent="0.25">
      <c r="A389" t="s">
        <v>10443</v>
      </c>
      <c r="B389" s="1">
        <v>19829</v>
      </c>
      <c r="C389" t="s">
        <v>2424</v>
      </c>
      <c r="D389" t="s">
        <v>10444</v>
      </c>
    </row>
    <row r="390" spans="1:4" x14ac:dyDescent="0.25">
      <c r="A390" t="s">
        <v>9994</v>
      </c>
      <c r="B390" s="1">
        <v>19807</v>
      </c>
      <c r="C390" t="s">
        <v>2420</v>
      </c>
      <c r="D390" t="s">
        <v>9995</v>
      </c>
    </row>
    <row r="391" spans="1:4" x14ac:dyDescent="0.25">
      <c r="A391" t="s">
        <v>9538</v>
      </c>
      <c r="B391" s="1">
        <v>19505</v>
      </c>
      <c r="C391" t="s">
        <v>2420</v>
      </c>
      <c r="D391" t="s">
        <v>9539</v>
      </c>
    </row>
    <row r="392" spans="1:4" x14ac:dyDescent="0.25">
      <c r="A392" t="s">
        <v>7611</v>
      </c>
      <c r="B392" s="1">
        <v>19456</v>
      </c>
      <c r="C392" t="s">
        <v>2420</v>
      </c>
      <c r="D392" t="s">
        <v>7612</v>
      </c>
    </row>
    <row r="393" spans="1:4" x14ac:dyDescent="0.25">
      <c r="A393" t="s">
        <v>8358</v>
      </c>
      <c r="B393" s="1">
        <v>19447</v>
      </c>
      <c r="C393" t="s">
        <v>2420</v>
      </c>
      <c r="D393" t="s">
        <v>8359</v>
      </c>
    </row>
    <row r="394" spans="1:4" x14ac:dyDescent="0.25">
      <c r="A394" t="s">
        <v>7565</v>
      </c>
      <c r="B394" s="1">
        <v>19429</v>
      </c>
      <c r="C394" t="s">
        <v>2420</v>
      </c>
      <c r="D394" t="s">
        <v>7566</v>
      </c>
    </row>
    <row r="395" spans="1:4" x14ac:dyDescent="0.25">
      <c r="A395" t="s">
        <v>7567</v>
      </c>
      <c r="B395" s="1">
        <v>19409</v>
      </c>
      <c r="C395" t="s">
        <v>2420</v>
      </c>
      <c r="D395" t="s">
        <v>7568</v>
      </c>
    </row>
    <row r="396" spans="1:4" x14ac:dyDescent="0.25">
      <c r="A396" t="s">
        <v>10717</v>
      </c>
      <c r="B396" s="1">
        <v>19313</v>
      </c>
      <c r="C396" t="s">
        <v>2424</v>
      </c>
      <c r="D396" t="s">
        <v>10718</v>
      </c>
    </row>
    <row r="397" spans="1:4" x14ac:dyDescent="0.25">
      <c r="A397" t="s">
        <v>9382</v>
      </c>
      <c r="B397" s="1">
        <v>19305</v>
      </c>
      <c r="C397" t="s">
        <v>2424</v>
      </c>
      <c r="D397" t="s">
        <v>9383</v>
      </c>
    </row>
    <row r="398" spans="1:4" x14ac:dyDescent="0.25">
      <c r="A398" t="s">
        <v>7619</v>
      </c>
      <c r="B398" s="1">
        <v>19288</v>
      </c>
      <c r="C398" t="s">
        <v>2420</v>
      </c>
      <c r="D398" t="s">
        <v>7620</v>
      </c>
    </row>
    <row r="399" spans="1:4" x14ac:dyDescent="0.25">
      <c r="A399" t="s">
        <v>6964</v>
      </c>
      <c r="B399" s="1">
        <v>19158</v>
      </c>
      <c r="C399" t="s">
        <v>2420</v>
      </c>
      <c r="D399" t="s">
        <v>6965</v>
      </c>
    </row>
    <row r="400" spans="1:4" x14ac:dyDescent="0.25">
      <c r="A400" t="s">
        <v>10320</v>
      </c>
      <c r="B400" s="1">
        <v>19158</v>
      </c>
      <c r="C400" t="s">
        <v>2420</v>
      </c>
      <c r="D400" t="s">
        <v>10321</v>
      </c>
    </row>
    <row r="401" spans="1:4" x14ac:dyDescent="0.25">
      <c r="A401" t="s">
        <v>7986</v>
      </c>
      <c r="B401" s="1">
        <v>19101</v>
      </c>
      <c r="C401" t="s">
        <v>2420</v>
      </c>
      <c r="D401" t="s">
        <v>7987</v>
      </c>
    </row>
    <row r="402" spans="1:4" x14ac:dyDescent="0.25">
      <c r="A402" t="s">
        <v>9105</v>
      </c>
      <c r="B402" s="1">
        <v>19101</v>
      </c>
      <c r="C402" t="s">
        <v>2420</v>
      </c>
      <c r="D402" t="s">
        <v>7987</v>
      </c>
    </row>
    <row r="403" spans="1:4" x14ac:dyDescent="0.25">
      <c r="A403" t="s">
        <v>10190</v>
      </c>
      <c r="B403" s="1">
        <v>18972</v>
      </c>
      <c r="C403" t="s">
        <v>2424</v>
      </c>
      <c r="D403" t="s">
        <v>10191</v>
      </c>
    </row>
    <row r="404" spans="1:4" x14ac:dyDescent="0.25">
      <c r="A404" t="s">
        <v>8200</v>
      </c>
      <c r="B404" s="1">
        <v>18882</v>
      </c>
      <c r="C404" t="s">
        <v>2424</v>
      </c>
      <c r="D404" t="s">
        <v>8201</v>
      </c>
    </row>
    <row r="405" spans="1:4" x14ac:dyDescent="0.25">
      <c r="A405" t="s">
        <v>8506</v>
      </c>
      <c r="B405" s="1">
        <v>18882</v>
      </c>
      <c r="C405" t="s">
        <v>2424</v>
      </c>
      <c r="D405" t="s">
        <v>8201</v>
      </c>
    </row>
    <row r="406" spans="1:4" x14ac:dyDescent="0.25">
      <c r="A406" t="s">
        <v>10278</v>
      </c>
      <c r="B406" s="1">
        <v>18853</v>
      </c>
      <c r="C406" t="s">
        <v>2420</v>
      </c>
      <c r="D406" t="s">
        <v>10279</v>
      </c>
    </row>
    <row r="407" spans="1:4" x14ac:dyDescent="0.25">
      <c r="A407" t="s">
        <v>8838</v>
      </c>
      <c r="B407" s="1">
        <v>18799</v>
      </c>
      <c r="C407" t="s">
        <v>2424</v>
      </c>
      <c r="D407" t="s">
        <v>8839</v>
      </c>
    </row>
    <row r="408" spans="1:4" x14ac:dyDescent="0.25">
      <c r="A408" t="s">
        <v>8562</v>
      </c>
      <c r="B408" s="1">
        <v>18683</v>
      </c>
      <c r="C408" t="s">
        <v>2420</v>
      </c>
      <c r="D408" t="s">
        <v>8563</v>
      </c>
    </row>
    <row r="409" spans="1:4" x14ac:dyDescent="0.25">
      <c r="A409" t="s">
        <v>6892</v>
      </c>
      <c r="B409" s="1">
        <v>18641</v>
      </c>
      <c r="C409" t="s">
        <v>2420</v>
      </c>
      <c r="D409" t="s">
        <v>6893</v>
      </c>
    </row>
    <row r="410" spans="1:4" x14ac:dyDescent="0.25">
      <c r="A410" t="s">
        <v>9039</v>
      </c>
      <c r="B410" s="1">
        <v>18570</v>
      </c>
      <c r="C410" t="s">
        <v>2420</v>
      </c>
      <c r="D410" t="s">
        <v>9040</v>
      </c>
    </row>
    <row r="411" spans="1:4" x14ac:dyDescent="0.25">
      <c r="A411" t="s">
        <v>8972</v>
      </c>
      <c r="B411" s="1">
        <v>18436</v>
      </c>
      <c r="C411" t="s">
        <v>2420</v>
      </c>
      <c r="D411" t="s">
        <v>8973</v>
      </c>
    </row>
    <row r="412" spans="1:4" x14ac:dyDescent="0.25">
      <c r="A412" t="s">
        <v>8811</v>
      </c>
      <c r="B412" s="1">
        <v>18418</v>
      </c>
      <c r="C412" t="s">
        <v>2424</v>
      </c>
      <c r="D412" t="s">
        <v>8812</v>
      </c>
    </row>
    <row r="413" spans="1:4" x14ac:dyDescent="0.25">
      <c r="A413" t="s">
        <v>10358</v>
      </c>
      <c r="B413" s="1">
        <v>18418</v>
      </c>
      <c r="C413" t="s">
        <v>2424</v>
      </c>
      <c r="D413" t="s">
        <v>10359</v>
      </c>
    </row>
    <row r="414" spans="1:4" x14ac:dyDescent="0.25">
      <c r="A414" t="s">
        <v>10583</v>
      </c>
      <c r="B414" s="1">
        <v>18244</v>
      </c>
      <c r="C414" t="s">
        <v>2420</v>
      </c>
      <c r="D414" t="s">
        <v>10584</v>
      </c>
    </row>
    <row r="415" spans="1:4" x14ac:dyDescent="0.25">
      <c r="A415" t="s">
        <v>8481</v>
      </c>
      <c r="B415" s="1">
        <v>18153</v>
      </c>
      <c r="C415" t="s">
        <v>2420</v>
      </c>
      <c r="D415" t="s">
        <v>8482</v>
      </c>
    </row>
    <row r="416" spans="1:4" x14ac:dyDescent="0.25">
      <c r="A416" t="s">
        <v>10346</v>
      </c>
      <c r="B416" s="1">
        <v>18032</v>
      </c>
      <c r="C416" t="s">
        <v>2420</v>
      </c>
      <c r="D416" t="s">
        <v>10347</v>
      </c>
    </row>
    <row r="417" spans="1:4" x14ac:dyDescent="0.25">
      <c r="A417" t="s">
        <v>7745</v>
      </c>
      <c r="B417" s="1">
        <v>17814</v>
      </c>
      <c r="C417" t="s">
        <v>2424</v>
      </c>
      <c r="D417" t="s">
        <v>7746</v>
      </c>
    </row>
    <row r="418" spans="1:4" x14ac:dyDescent="0.25">
      <c r="A418" t="s">
        <v>8485</v>
      </c>
      <c r="B418" s="1">
        <v>17689</v>
      </c>
      <c r="C418" t="s">
        <v>2420</v>
      </c>
      <c r="D418" t="s">
        <v>8486</v>
      </c>
    </row>
    <row r="419" spans="1:4" x14ac:dyDescent="0.25">
      <c r="A419" t="s">
        <v>8688</v>
      </c>
      <c r="B419" s="1">
        <v>17689</v>
      </c>
      <c r="C419" t="s">
        <v>2420</v>
      </c>
      <c r="D419" t="s">
        <v>8486</v>
      </c>
    </row>
    <row r="420" spans="1:4" x14ac:dyDescent="0.25">
      <c r="A420" t="s">
        <v>8172</v>
      </c>
      <c r="B420" s="1">
        <v>17687</v>
      </c>
      <c r="C420" t="s">
        <v>2424</v>
      </c>
      <c r="D420" t="s">
        <v>8173</v>
      </c>
    </row>
    <row r="421" spans="1:4" x14ac:dyDescent="0.25">
      <c r="A421" t="s">
        <v>10649</v>
      </c>
      <c r="B421" s="1">
        <v>17663</v>
      </c>
      <c r="C421" t="s">
        <v>2420</v>
      </c>
      <c r="D421" t="s">
        <v>10650</v>
      </c>
    </row>
    <row r="422" spans="1:4" x14ac:dyDescent="0.25">
      <c r="A422" t="s">
        <v>7457</v>
      </c>
      <c r="B422" s="1">
        <v>17651</v>
      </c>
      <c r="C422" t="s">
        <v>2420</v>
      </c>
      <c r="D422" t="s">
        <v>7458</v>
      </c>
    </row>
    <row r="423" spans="1:4" x14ac:dyDescent="0.25">
      <c r="A423" t="s">
        <v>10723</v>
      </c>
      <c r="B423" s="1">
        <v>17414</v>
      </c>
      <c r="C423" t="s">
        <v>2420</v>
      </c>
      <c r="D423" t="s">
        <v>10724</v>
      </c>
    </row>
    <row r="424" spans="1:4" x14ac:dyDescent="0.25">
      <c r="A424" t="s">
        <v>8067</v>
      </c>
      <c r="B424" s="1">
        <v>17359</v>
      </c>
      <c r="C424" t="s">
        <v>2424</v>
      </c>
      <c r="D424" t="s">
        <v>8068</v>
      </c>
    </row>
    <row r="425" spans="1:4" x14ac:dyDescent="0.25">
      <c r="A425" t="s">
        <v>10093</v>
      </c>
      <c r="B425" s="1">
        <v>17007</v>
      </c>
      <c r="C425" t="s">
        <v>2424</v>
      </c>
      <c r="D425" t="s">
        <v>10094</v>
      </c>
    </row>
    <row r="426" spans="1:4" x14ac:dyDescent="0.25">
      <c r="A426" t="s">
        <v>9522</v>
      </c>
      <c r="B426" s="1">
        <v>16989</v>
      </c>
      <c r="C426" t="s">
        <v>2420</v>
      </c>
      <c r="D426" t="s">
        <v>9523</v>
      </c>
    </row>
    <row r="427" spans="1:4" x14ac:dyDescent="0.25">
      <c r="A427" t="s">
        <v>10099</v>
      </c>
      <c r="B427" s="1">
        <v>16989</v>
      </c>
      <c r="C427" t="s">
        <v>2420</v>
      </c>
      <c r="D427" t="s">
        <v>9523</v>
      </c>
    </row>
    <row r="428" spans="1:4" x14ac:dyDescent="0.25">
      <c r="A428" t="s">
        <v>7615</v>
      </c>
      <c r="B428" s="1">
        <v>16877</v>
      </c>
      <c r="C428" t="s">
        <v>2420</v>
      </c>
      <c r="D428" t="s">
        <v>7616</v>
      </c>
    </row>
    <row r="429" spans="1:4" x14ac:dyDescent="0.25">
      <c r="A429" t="s">
        <v>7667</v>
      </c>
      <c r="B429" s="1">
        <v>16860</v>
      </c>
      <c r="C429" t="s">
        <v>2420</v>
      </c>
      <c r="D429" t="s">
        <v>7668</v>
      </c>
    </row>
    <row r="430" spans="1:4" x14ac:dyDescent="0.25">
      <c r="A430" t="s">
        <v>7846</v>
      </c>
      <c r="B430" s="1">
        <v>16721</v>
      </c>
      <c r="C430" t="s">
        <v>2420</v>
      </c>
      <c r="D430" t="s">
        <v>7847</v>
      </c>
    </row>
    <row r="431" spans="1:4" x14ac:dyDescent="0.25">
      <c r="A431" t="s">
        <v>8575</v>
      </c>
      <c r="B431" s="1">
        <v>16721</v>
      </c>
      <c r="C431" t="s">
        <v>2420</v>
      </c>
      <c r="D431" t="s">
        <v>7847</v>
      </c>
    </row>
    <row r="432" spans="1:4" x14ac:dyDescent="0.25">
      <c r="A432" t="s">
        <v>8338</v>
      </c>
      <c r="B432" s="1">
        <v>16704</v>
      </c>
      <c r="C432" t="s">
        <v>2420</v>
      </c>
      <c r="D432" t="s">
        <v>8339</v>
      </c>
    </row>
    <row r="433" spans="1:4" x14ac:dyDescent="0.25">
      <c r="A433" t="s">
        <v>10435</v>
      </c>
      <c r="B433" s="1">
        <v>16704</v>
      </c>
      <c r="C433" t="s">
        <v>2420</v>
      </c>
      <c r="D433" t="s">
        <v>10436</v>
      </c>
    </row>
    <row r="434" spans="1:4" x14ac:dyDescent="0.25">
      <c r="A434" t="s">
        <v>7641</v>
      </c>
      <c r="B434" s="1">
        <v>16698</v>
      </c>
      <c r="C434" t="s">
        <v>2420</v>
      </c>
      <c r="D434" t="s">
        <v>7642</v>
      </c>
    </row>
    <row r="435" spans="1:4" x14ac:dyDescent="0.25">
      <c r="A435" t="s">
        <v>7633</v>
      </c>
      <c r="B435" s="1">
        <v>16663</v>
      </c>
      <c r="C435" t="s">
        <v>2420</v>
      </c>
      <c r="D435" t="s">
        <v>7634</v>
      </c>
    </row>
    <row r="436" spans="1:4" x14ac:dyDescent="0.25">
      <c r="A436" t="s">
        <v>7555</v>
      </c>
      <c r="B436" s="1">
        <v>16646</v>
      </c>
      <c r="C436" t="s">
        <v>2420</v>
      </c>
      <c r="D436" t="s">
        <v>7556</v>
      </c>
    </row>
    <row r="437" spans="1:4" x14ac:dyDescent="0.25">
      <c r="A437" t="s">
        <v>7593</v>
      </c>
      <c r="B437" s="1">
        <v>16613</v>
      </c>
      <c r="C437" t="s">
        <v>2420</v>
      </c>
      <c r="D437" t="s">
        <v>7594</v>
      </c>
    </row>
    <row r="438" spans="1:4" x14ac:dyDescent="0.25">
      <c r="A438" t="s">
        <v>8322</v>
      </c>
      <c r="B438" s="1">
        <v>16605</v>
      </c>
      <c r="C438" t="s">
        <v>2424</v>
      </c>
      <c r="D438" t="s">
        <v>8323</v>
      </c>
    </row>
    <row r="439" spans="1:4" x14ac:dyDescent="0.25">
      <c r="A439" t="s">
        <v>9530</v>
      </c>
      <c r="B439" s="1">
        <v>16604</v>
      </c>
      <c r="C439" t="s">
        <v>2424</v>
      </c>
      <c r="D439" t="s">
        <v>9531</v>
      </c>
    </row>
    <row r="440" spans="1:4" x14ac:dyDescent="0.25">
      <c r="A440" t="s">
        <v>8646</v>
      </c>
      <c r="B440" s="1">
        <v>16577</v>
      </c>
      <c r="C440" t="s">
        <v>2420</v>
      </c>
      <c r="D440" t="s">
        <v>8647</v>
      </c>
    </row>
    <row r="441" spans="1:4" x14ac:dyDescent="0.25">
      <c r="A441" t="s">
        <v>10220</v>
      </c>
      <c r="B441" s="1">
        <v>16577</v>
      </c>
      <c r="C441" t="s">
        <v>2420</v>
      </c>
      <c r="D441" t="s">
        <v>8647</v>
      </c>
    </row>
    <row r="442" spans="1:4" x14ac:dyDescent="0.25">
      <c r="A442" t="s">
        <v>7541</v>
      </c>
      <c r="B442" s="1">
        <v>16511</v>
      </c>
      <c r="C442" t="s">
        <v>2420</v>
      </c>
      <c r="D442" t="s">
        <v>7542</v>
      </c>
    </row>
    <row r="443" spans="1:4" x14ac:dyDescent="0.25">
      <c r="A443" t="s">
        <v>7429</v>
      </c>
      <c r="B443" s="1">
        <v>16461</v>
      </c>
      <c r="C443" t="s">
        <v>2424</v>
      </c>
      <c r="D443" t="s">
        <v>7430</v>
      </c>
    </row>
    <row r="444" spans="1:4" x14ac:dyDescent="0.25">
      <c r="A444" t="s">
        <v>9351</v>
      </c>
      <c r="B444" s="1">
        <v>16433</v>
      </c>
      <c r="C444" t="s">
        <v>2424</v>
      </c>
      <c r="D444" t="s">
        <v>9352</v>
      </c>
    </row>
    <row r="445" spans="1:4" x14ac:dyDescent="0.25">
      <c r="A445" t="s">
        <v>10811</v>
      </c>
      <c r="B445" s="1">
        <v>16258</v>
      </c>
      <c r="C445" t="s">
        <v>2424</v>
      </c>
      <c r="D445" t="s">
        <v>10812</v>
      </c>
    </row>
    <row r="446" spans="1:4" x14ac:dyDescent="0.25">
      <c r="A446" t="s">
        <v>8282</v>
      </c>
      <c r="B446" s="1">
        <v>16193</v>
      </c>
      <c r="C446" t="s">
        <v>2420</v>
      </c>
      <c r="D446" t="s">
        <v>8283</v>
      </c>
    </row>
    <row r="447" spans="1:4" x14ac:dyDescent="0.25">
      <c r="A447" t="s">
        <v>7002</v>
      </c>
      <c r="B447" s="1">
        <v>16173</v>
      </c>
      <c r="C447" t="s">
        <v>2420</v>
      </c>
      <c r="D447" t="s">
        <v>7003</v>
      </c>
    </row>
    <row r="448" spans="1:4" x14ac:dyDescent="0.25">
      <c r="A448" t="s">
        <v>10130</v>
      </c>
      <c r="B448" s="1">
        <v>16155</v>
      </c>
      <c r="C448" t="s">
        <v>2420</v>
      </c>
      <c r="D448" t="s">
        <v>10131</v>
      </c>
    </row>
    <row r="449" spans="1:4" x14ac:dyDescent="0.25">
      <c r="A449" t="s">
        <v>10807</v>
      </c>
      <c r="B449" s="1">
        <v>16151</v>
      </c>
      <c r="C449" t="s">
        <v>2424</v>
      </c>
      <c r="D449" t="s">
        <v>10808</v>
      </c>
    </row>
    <row r="450" spans="1:4" x14ac:dyDescent="0.25">
      <c r="A450" t="s">
        <v>8493</v>
      </c>
      <c r="B450" s="1">
        <v>16150</v>
      </c>
      <c r="C450" t="s">
        <v>2420</v>
      </c>
      <c r="D450" t="s">
        <v>8494</v>
      </c>
    </row>
    <row r="451" spans="1:4" x14ac:dyDescent="0.25">
      <c r="A451" t="s">
        <v>7659</v>
      </c>
      <c r="B451" s="1">
        <v>16147</v>
      </c>
      <c r="C451" t="s">
        <v>2420</v>
      </c>
      <c r="D451" t="s">
        <v>7660</v>
      </c>
    </row>
    <row r="452" spans="1:4" x14ac:dyDescent="0.25">
      <c r="A452" t="s">
        <v>10641</v>
      </c>
      <c r="B452" s="1">
        <v>16136</v>
      </c>
      <c r="C452" t="s">
        <v>2424</v>
      </c>
      <c r="D452" t="s">
        <v>10642</v>
      </c>
    </row>
    <row r="453" spans="1:4" x14ac:dyDescent="0.25">
      <c r="A453" t="s">
        <v>10522</v>
      </c>
      <c r="B453" s="1">
        <v>16098</v>
      </c>
      <c r="C453" t="s">
        <v>2424</v>
      </c>
      <c r="D453" t="s">
        <v>10523</v>
      </c>
    </row>
    <row r="454" spans="1:4" x14ac:dyDescent="0.25">
      <c r="A454" t="s">
        <v>10782</v>
      </c>
      <c r="B454" s="1">
        <v>16050</v>
      </c>
      <c r="C454" t="s">
        <v>2420</v>
      </c>
      <c r="D454" t="s">
        <v>10783</v>
      </c>
    </row>
    <row r="455" spans="1:4" x14ac:dyDescent="0.25">
      <c r="A455" t="s">
        <v>7577</v>
      </c>
      <c r="B455" s="1">
        <v>15914</v>
      </c>
      <c r="C455" t="s">
        <v>2420</v>
      </c>
      <c r="D455" t="s">
        <v>7578</v>
      </c>
    </row>
    <row r="456" spans="1:4" x14ac:dyDescent="0.25">
      <c r="A456" t="s">
        <v>9220</v>
      </c>
      <c r="B456" s="1">
        <v>15904</v>
      </c>
      <c r="C456" t="s">
        <v>2424</v>
      </c>
      <c r="D456" t="s">
        <v>9221</v>
      </c>
    </row>
    <row r="457" spans="1:4" x14ac:dyDescent="0.25">
      <c r="A457" t="s">
        <v>7623</v>
      </c>
      <c r="B457" s="1">
        <v>15869</v>
      </c>
      <c r="C457" t="s">
        <v>2420</v>
      </c>
      <c r="D457" t="s">
        <v>7624</v>
      </c>
    </row>
    <row r="458" spans="1:4" x14ac:dyDescent="0.25">
      <c r="A458" t="s">
        <v>10030</v>
      </c>
      <c r="B458" s="1">
        <v>15826</v>
      </c>
      <c r="C458" t="s">
        <v>2424</v>
      </c>
      <c r="D458" t="s">
        <v>10031</v>
      </c>
    </row>
    <row r="459" spans="1:4" x14ac:dyDescent="0.25">
      <c r="A459" t="s">
        <v>10742</v>
      </c>
      <c r="B459" s="1">
        <v>15826</v>
      </c>
      <c r="C459" t="s">
        <v>2424</v>
      </c>
      <c r="D459" t="s">
        <v>10031</v>
      </c>
    </row>
    <row r="460" spans="1:4" x14ac:dyDescent="0.25">
      <c r="A460" t="s">
        <v>10647</v>
      </c>
      <c r="B460" s="1">
        <v>15815</v>
      </c>
      <c r="C460" t="s">
        <v>2420</v>
      </c>
      <c r="D460" t="s">
        <v>10648</v>
      </c>
    </row>
    <row r="461" spans="1:4" x14ac:dyDescent="0.25">
      <c r="A461" t="s">
        <v>7675</v>
      </c>
      <c r="B461" s="1">
        <v>15727</v>
      </c>
      <c r="C461" t="s">
        <v>2420</v>
      </c>
      <c r="D461" t="s">
        <v>7676</v>
      </c>
    </row>
    <row r="462" spans="1:4" x14ac:dyDescent="0.25">
      <c r="A462" t="s">
        <v>10155</v>
      </c>
      <c r="B462" s="1">
        <v>15711</v>
      </c>
      <c r="C462" t="s">
        <v>2420</v>
      </c>
      <c r="D462" t="s">
        <v>10156</v>
      </c>
    </row>
    <row r="463" spans="1:4" x14ac:dyDescent="0.25">
      <c r="A463" t="s">
        <v>10216</v>
      </c>
      <c r="B463" s="1">
        <v>15643</v>
      </c>
      <c r="C463" t="s">
        <v>2420</v>
      </c>
      <c r="D463" t="s">
        <v>10217</v>
      </c>
    </row>
    <row r="464" spans="1:4" x14ac:dyDescent="0.25">
      <c r="A464" t="s">
        <v>10825</v>
      </c>
      <c r="B464" s="1">
        <v>15635</v>
      </c>
      <c r="C464" t="s">
        <v>2424</v>
      </c>
      <c r="D464" t="s">
        <v>10826</v>
      </c>
    </row>
    <row r="465" spans="1:4" x14ac:dyDescent="0.25">
      <c r="A465" t="s">
        <v>8515</v>
      </c>
      <c r="B465" s="1">
        <v>15604</v>
      </c>
      <c r="C465" t="s">
        <v>2420</v>
      </c>
      <c r="D465" t="s">
        <v>8516</v>
      </c>
    </row>
    <row r="466" spans="1:4" x14ac:dyDescent="0.25">
      <c r="A466" t="s">
        <v>9846</v>
      </c>
      <c r="B466" s="1">
        <v>15594</v>
      </c>
      <c r="C466" t="s">
        <v>2424</v>
      </c>
      <c r="D466" t="s">
        <v>9847</v>
      </c>
    </row>
    <row r="467" spans="1:4" x14ac:dyDescent="0.25">
      <c r="A467" t="s">
        <v>6998</v>
      </c>
      <c r="B467" s="1">
        <v>15592</v>
      </c>
      <c r="C467" t="s">
        <v>2424</v>
      </c>
      <c r="D467" t="s">
        <v>6999</v>
      </c>
    </row>
    <row r="468" spans="1:4" x14ac:dyDescent="0.25">
      <c r="A468" t="s">
        <v>10530</v>
      </c>
      <c r="B468" s="1">
        <v>15552</v>
      </c>
      <c r="C468" t="s">
        <v>2420</v>
      </c>
      <c r="D468" t="s">
        <v>10531</v>
      </c>
    </row>
    <row r="469" spans="1:4" x14ac:dyDescent="0.25">
      <c r="A469" t="s">
        <v>8543</v>
      </c>
      <c r="B469" s="1">
        <v>15521</v>
      </c>
      <c r="C469" t="s">
        <v>2420</v>
      </c>
      <c r="D469" t="s">
        <v>8544</v>
      </c>
    </row>
    <row r="470" spans="1:4" x14ac:dyDescent="0.25">
      <c r="A470" t="s">
        <v>10360</v>
      </c>
      <c r="B470" s="1">
        <v>15489</v>
      </c>
      <c r="C470" t="s">
        <v>2424</v>
      </c>
      <c r="D470" t="s">
        <v>10361</v>
      </c>
    </row>
    <row r="471" spans="1:4" x14ac:dyDescent="0.25">
      <c r="A471" t="s">
        <v>7737</v>
      </c>
      <c r="B471" s="1">
        <v>15485</v>
      </c>
      <c r="C471" t="s">
        <v>2420</v>
      </c>
      <c r="D471" t="s">
        <v>7738</v>
      </c>
    </row>
    <row r="472" spans="1:4" x14ac:dyDescent="0.25">
      <c r="A472" t="s">
        <v>10002</v>
      </c>
      <c r="B472" s="1">
        <v>15485</v>
      </c>
      <c r="C472" t="s">
        <v>2420</v>
      </c>
      <c r="D472" t="s">
        <v>7738</v>
      </c>
    </row>
    <row r="473" spans="1:4" x14ac:dyDescent="0.25">
      <c r="A473" t="s">
        <v>7962</v>
      </c>
      <c r="B473" s="1">
        <v>15469</v>
      </c>
      <c r="C473" t="s">
        <v>2420</v>
      </c>
      <c r="D473" t="s">
        <v>7963</v>
      </c>
    </row>
    <row r="474" spans="1:4" x14ac:dyDescent="0.25">
      <c r="A474" t="s">
        <v>7581</v>
      </c>
      <c r="B474" s="1">
        <v>15457</v>
      </c>
      <c r="C474" t="s">
        <v>2420</v>
      </c>
      <c r="D474" t="s">
        <v>7582</v>
      </c>
    </row>
    <row r="475" spans="1:4" x14ac:dyDescent="0.25">
      <c r="A475" t="s">
        <v>8356</v>
      </c>
      <c r="B475" s="1">
        <v>15220</v>
      </c>
      <c r="C475" t="s">
        <v>2424</v>
      </c>
      <c r="D475" t="s">
        <v>8357</v>
      </c>
    </row>
    <row r="476" spans="1:4" x14ac:dyDescent="0.25">
      <c r="A476" t="s">
        <v>10128</v>
      </c>
      <c r="B476" s="1">
        <v>15215</v>
      </c>
      <c r="C476" t="s">
        <v>2420</v>
      </c>
      <c r="D476" t="s">
        <v>10129</v>
      </c>
    </row>
    <row r="477" spans="1:4" x14ac:dyDescent="0.25">
      <c r="A477" t="s">
        <v>9576</v>
      </c>
      <c r="B477" s="1">
        <v>15187</v>
      </c>
      <c r="C477" t="s">
        <v>2424</v>
      </c>
      <c r="D477" t="s">
        <v>9577</v>
      </c>
    </row>
    <row r="478" spans="1:4" x14ac:dyDescent="0.25">
      <c r="A478" t="s">
        <v>8888</v>
      </c>
      <c r="B478" s="1">
        <v>15130</v>
      </c>
      <c r="C478" t="s">
        <v>2420</v>
      </c>
      <c r="D478" t="s">
        <v>8889</v>
      </c>
    </row>
    <row r="479" spans="1:4" x14ac:dyDescent="0.25">
      <c r="A479" t="s">
        <v>7527</v>
      </c>
      <c r="B479" s="1">
        <v>15104</v>
      </c>
      <c r="C479" t="s">
        <v>2420</v>
      </c>
      <c r="D479" t="s">
        <v>7528</v>
      </c>
    </row>
    <row r="480" spans="1:4" x14ac:dyDescent="0.25">
      <c r="A480" t="s">
        <v>10253</v>
      </c>
      <c r="B480" s="1">
        <v>15056</v>
      </c>
      <c r="C480" t="s">
        <v>2420</v>
      </c>
      <c r="D480" t="s">
        <v>10254</v>
      </c>
    </row>
    <row r="481" spans="1:4" x14ac:dyDescent="0.25">
      <c r="A481" t="s">
        <v>10736</v>
      </c>
      <c r="B481" s="1">
        <v>14965</v>
      </c>
      <c r="C481" t="s">
        <v>2424</v>
      </c>
      <c r="D481" t="s">
        <v>10737</v>
      </c>
    </row>
    <row r="482" spans="1:4" x14ac:dyDescent="0.25">
      <c r="A482" t="s">
        <v>8290</v>
      </c>
      <c r="B482" s="1">
        <v>14914</v>
      </c>
      <c r="C482" t="s">
        <v>2424</v>
      </c>
      <c r="D482" t="s">
        <v>8291</v>
      </c>
    </row>
    <row r="483" spans="1:4" x14ac:dyDescent="0.25">
      <c r="A483" t="s">
        <v>7320</v>
      </c>
      <c r="B483" s="1">
        <v>14912</v>
      </c>
      <c r="C483" t="s">
        <v>2424</v>
      </c>
      <c r="D483" t="s">
        <v>7321</v>
      </c>
    </row>
    <row r="484" spans="1:4" x14ac:dyDescent="0.25">
      <c r="A484" t="s">
        <v>10110</v>
      </c>
      <c r="B484" s="1">
        <v>14765</v>
      </c>
      <c r="C484" t="s">
        <v>2424</v>
      </c>
      <c r="D484" t="s">
        <v>10111</v>
      </c>
    </row>
    <row r="485" spans="1:4" x14ac:dyDescent="0.25">
      <c r="A485" t="s">
        <v>9421</v>
      </c>
      <c r="B485" s="1">
        <v>14741</v>
      </c>
      <c r="C485" t="s">
        <v>2420</v>
      </c>
      <c r="D485" t="s">
        <v>9422</v>
      </c>
    </row>
    <row r="486" spans="1:4" x14ac:dyDescent="0.25">
      <c r="A486" t="s">
        <v>10318</v>
      </c>
      <c r="B486" s="1">
        <v>14714</v>
      </c>
      <c r="C486" t="s">
        <v>2424</v>
      </c>
      <c r="D486" t="s">
        <v>10319</v>
      </c>
    </row>
    <row r="487" spans="1:4" x14ac:dyDescent="0.25">
      <c r="A487" t="s">
        <v>7097</v>
      </c>
      <c r="B487" s="1">
        <v>14663</v>
      </c>
      <c r="C487" t="s">
        <v>2420</v>
      </c>
      <c r="D487" t="s">
        <v>7098</v>
      </c>
    </row>
    <row r="488" spans="1:4" x14ac:dyDescent="0.25">
      <c r="A488" t="s">
        <v>10322</v>
      </c>
      <c r="B488" s="1">
        <v>14651</v>
      </c>
      <c r="C488" t="s">
        <v>2420</v>
      </c>
      <c r="D488" t="s">
        <v>10323</v>
      </c>
    </row>
    <row r="489" spans="1:4" x14ac:dyDescent="0.25">
      <c r="A489" t="s">
        <v>9216</v>
      </c>
      <c r="B489" s="1">
        <v>14618</v>
      </c>
      <c r="C489" t="s">
        <v>2424</v>
      </c>
      <c r="D489" t="s">
        <v>9217</v>
      </c>
    </row>
    <row r="490" spans="1:4" x14ac:dyDescent="0.25">
      <c r="A490" t="s">
        <v>9830</v>
      </c>
      <c r="B490" s="1">
        <v>14576</v>
      </c>
      <c r="C490" t="s">
        <v>2420</v>
      </c>
      <c r="D490" t="s">
        <v>9831</v>
      </c>
    </row>
    <row r="491" spans="1:4" x14ac:dyDescent="0.25">
      <c r="A491" t="s">
        <v>8411</v>
      </c>
      <c r="B491" s="1">
        <v>14513</v>
      </c>
      <c r="C491" t="s">
        <v>2424</v>
      </c>
      <c r="D491" t="s">
        <v>8412</v>
      </c>
    </row>
    <row r="492" spans="1:4" x14ac:dyDescent="0.25">
      <c r="A492" t="s">
        <v>10172</v>
      </c>
      <c r="B492" s="1">
        <v>14507</v>
      </c>
      <c r="C492" t="s">
        <v>2420</v>
      </c>
      <c r="D492" t="s">
        <v>10173</v>
      </c>
    </row>
    <row r="493" spans="1:4" x14ac:dyDescent="0.25">
      <c r="A493" t="s">
        <v>7591</v>
      </c>
      <c r="B493" s="1">
        <v>14490</v>
      </c>
      <c r="C493" t="s">
        <v>2420</v>
      </c>
      <c r="D493" t="s">
        <v>7592</v>
      </c>
    </row>
    <row r="494" spans="1:4" x14ac:dyDescent="0.25">
      <c r="A494" t="s">
        <v>9073</v>
      </c>
      <c r="B494" s="1">
        <v>14486</v>
      </c>
      <c r="C494" t="s">
        <v>2420</v>
      </c>
      <c r="D494" t="s">
        <v>9074</v>
      </c>
    </row>
    <row r="495" spans="1:4" x14ac:dyDescent="0.25">
      <c r="A495" t="s">
        <v>8964</v>
      </c>
      <c r="B495" s="1">
        <v>14446</v>
      </c>
      <c r="C495" t="s">
        <v>2424</v>
      </c>
      <c r="D495" t="s">
        <v>8965</v>
      </c>
    </row>
    <row r="496" spans="1:4" x14ac:dyDescent="0.25">
      <c r="A496" t="s">
        <v>6978</v>
      </c>
      <c r="B496" s="1">
        <v>14443</v>
      </c>
      <c r="C496" t="s">
        <v>2424</v>
      </c>
      <c r="D496" t="s">
        <v>6979</v>
      </c>
    </row>
    <row r="497" spans="1:4" x14ac:dyDescent="0.25">
      <c r="A497" t="s">
        <v>10221</v>
      </c>
      <c r="B497" s="1">
        <v>14429</v>
      </c>
      <c r="C497" t="s">
        <v>2424</v>
      </c>
      <c r="D497" t="s">
        <v>10222</v>
      </c>
    </row>
    <row r="498" spans="1:4" x14ac:dyDescent="0.25">
      <c r="A498" t="s">
        <v>8507</v>
      </c>
      <c r="B498" s="1">
        <v>14410</v>
      </c>
      <c r="C498" t="s">
        <v>2424</v>
      </c>
      <c r="D498" t="s">
        <v>8508</v>
      </c>
    </row>
    <row r="499" spans="1:4" x14ac:dyDescent="0.25">
      <c r="A499" t="s">
        <v>7801</v>
      </c>
      <c r="B499" s="1">
        <v>14399</v>
      </c>
      <c r="C499" t="s">
        <v>2420</v>
      </c>
      <c r="D499" t="s">
        <v>7802</v>
      </c>
    </row>
    <row r="500" spans="1:4" x14ac:dyDescent="0.25">
      <c r="A500" t="s">
        <v>8314</v>
      </c>
      <c r="B500" s="1">
        <v>14398</v>
      </c>
      <c r="C500" t="s">
        <v>2420</v>
      </c>
      <c r="D500" t="s">
        <v>8315</v>
      </c>
    </row>
    <row r="501" spans="1:4" x14ac:dyDescent="0.25">
      <c r="A501" t="s">
        <v>7380</v>
      </c>
      <c r="B501" s="1">
        <v>14381</v>
      </c>
      <c r="C501" t="s">
        <v>2424</v>
      </c>
      <c r="D501" t="s">
        <v>7381</v>
      </c>
    </row>
    <row r="502" spans="1:4" x14ac:dyDescent="0.25">
      <c r="A502" t="s">
        <v>9259</v>
      </c>
      <c r="B502" s="1">
        <v>14333</v>
      </c>
      <c r="C502" t="s">
        <v>2424</v>
      </c>
      <c r="D502" t="s">
        <v>9260</v>
      </c>
    </row>
    <row r="503" spans="1:4" x14ac:dyDescent="0.25">
      <c r="A503" t="s">
        <v>10304</v>
      </c>
      <c r="B503" s="1">
        <v>14302</v>
      </c>
      <c r="C503" t="s">
        <v>2424</v>
      </c>
      <c r="D503" t="s">
        <v>10305</v>
      </c>
    </row>
    <row r="504" spans="1:4" x14ac:dyDescent="0.25">
      <c r="A504" t="s">
        <v>9572</v>
      </c>
      <c r="B504" s="1">
        <v>14211</v>
      </c>
      <c r="C504" t="s">
        <v>2420</v>
      </c>
      <c r="D504" t="s">
        <v>9573</v>
      </c>
    </row>
    <row r="505" spans="1:4" x14ac:dyDescent="0.25">
      <c r="A505" t="s">
        <v>9400</v>
      </c>
      <c r="B505" s="1">
        <v>14120</v>
      </c>
      <c r="C505" t="s">
        <v>2424</v>
      </c>
      <c r="D505" t="s">
        <v>9401</v>
      </c>
    </row>
    <row r="506" spans="1:4" x14ac:dyDescent="0.25">
      <c r="A506" t="s">
        <v>7799</v>
      </c>
      <c r="B506" s="1">
        <v>14084</v>
      </c>
      <c r="C506" t="s">
        <v>2420</v>
      </c>
      <c r="D506" t="s">
        <v>7800</v>
      </c>
    </row>
    <row r="507" spans="1:4" x14ac:dyDescent="0.25">
      <c r="A507" t="s">
        <v>10180</v>
      </c>
      <c r="B507" s="1">
        <v>13991</v>
      </c>
      <c r="C507" t="s">
        <v>2424</v>
      </c>
      <c r="D507" t="s">
        <v>10181</v>
      </c>
    </row>
    <row r="508" spans="1:4" x14ac:dyDescent="0.25">
      <c r="A508" t="s">
        <v>7856</v>
      </c>
      <c r="B508" s="1">
        <v>13944</v>
      </c>
      <c r="C508" t="s">
        <v>2424</v>
      </c>
      <c r="D508" t="s">
        <v>7857</v>
      </c>
    </row>
    <row r="509" spans="1:4" x14ac:dyDescent="0.25">
      <c r="A509" t="s">
        <v>7338</v>
      </c>
      <c r="B509" s="1">
        <v>13922</v>
      </c>
      <c r="C509" t="s">
        <v>2424</v>
      </c>
      <c r="D509" t="s">
        <v>7339</v>
      </c>
    </row>
    <row r="510" spans="1:4" x14ac:dyDescent="0.25">
      <c r="A510" t="s">
        <v>8588</v>
      </c>
      <c r="B510" s="1">
        <v>13853</v>
      </c>
      <c r="C510" t="s">
        <v>2424</v>
      </c>
      <c r="D510" t="s">
        <v>8589</v>
      </c>
    </row>
    <row r="511" spans="1:4" x14ac:dyDescent="0.25">
      <c r="A511" t="s">
        <v>7884</v>
      </c>
      <c r="B511" s="1">
        <v>13758</v>
      </c>
      <c r="C511" t="s">
        <v>2420</v>
      </c>
      <c r="D511" t="s">
        <v>7885</v>
      </c>
    </row>
    <row r="512" spans="1:4" x14ac:dyDescent="0.25">
      <c r="A512" t="s">
        <v>10479</v>
      </c>
      <c r="B512" s="1">
        <v>13518</v>
      </c>
      <c r="C512" t="s">
        <v>2424</v>
      </c>
      <c r="D512" t="s">
        <v>10480</v>
      </c>
    </row>
    <row r="513" spans="1:4" x14ac:dyDescent="0.25">
      <c r="A513" t="s">
        <v>9485</v>
      </c>
      <c r="B513" s="1">
        <v>13258</v>
      </c>
      <c r="C513" t="s">
        <v>2424</v>
      </c>
      <c r="D513" t="s">
        <v>9486</v>
      </c>
    </row>
    <row r="514" spans="1:4" x14ac:dyDescent="0.25">
      <c r="A514" t="s">
        <v>10572</v>
      </c>
      <c r="B514" s="1">
        <v>13255</v>
      </c>
      <c r="C514" t="s">
        <v>2420</v>
      </c>
      <c r="D514" t="s">
        <v>10573</v>
      </c>
    </row>
    <row r="515" spans="1:4" x14ac:dyDescent="0.25">
      <c r="A515" t="s">
        <v>10166</v>
      </c>
      <c r="B515" s="1">
        <v>13233</v>
      </c>
      <c r="C515" t="s">
        <v>2420</v>
      </c>
      <c r="D515" t="s">
        <v>10167</v>
      </c>
    </row>
    <row r="516" spans="1:4" x14ac:dyDescent="0.25">
      <c r="A516" t="s">
        <v>9144</v>
      </c>
      <c r="B516" s="1">
        <v>13226</v>
      </c>
      <c r="C516" t="s">
        <v>2424</v>
      </c>
      <c r="D516" t="s">
        <v>9145</v>
      </c>
    </row>
    <row r="517" spans="1:4" x14ac:dyDescent="0.25">
      <c r="A517" t="s">
        <v>10817</v>
      </c>
      <c r="B517" s="1">
        <v>13115</v>
      </c>
      <c r="C517" t="s">
        <v>2424</v>
      </c>
      <c r="D517" t="s">
        <v>10818</v>
      </c>
    </row>
    <row r="518" spans="1:4" x14ac:dyDescent="0.25">
      <c r="A518" t="s">
        <v>10338</v>
      </c>
      <c r="B518" s="1">
        <v>13106</v>
      </c>
      <c r="C518" t="s">
        <v>2420</v>
      </c>
      <c r="D518" t="s">
        <v>10339</v>
      </c>
    </row>
    <row r="519" spans="1:4" x14ac:dyDescent="0.25">
      <c r="A519" t="s">
        <v>8744</v>
      </c>
      <c r="B519" s="1">
        <v>12979</v>
      </c>
      <c r="C519" t="s">
        <v>2424</v>
      </c>
      <c r="D519" t="s">
        <v>8745</v>
      </c>
    </row>
    <row r="520" spans="1:4" x14ac:dyDescent="0.25">
      <c r="A520" t="s">
        <v>9353</v>
      </c>
      <c r="B520" s="1">
        <v>12950</v>
      </c>
      <c r="C520" t="s">
        <v>2424</v>
      </c>
      <c r="D520" t="s">
        <v>9354</v>
      </c>
    </row>
    <row r="521" spans="1:4" x14ac:dyDescent="0.25">
      <c r="A521" t="s">
        <v>10703</v>
      </c>
      <c r="B521" s="1">
        <v>12949</v>
      </c>
      <c r="C521" t="s">
        <v>2420</v>
      </c>
      <c r="D521" t="s">
        <v>10704</v>
      </c>
    </row>
    <row r="522" spans="1:4" x14ac:dyDescent="0.25">
      <c r="A522" t="s">
        <v>9388</v>
      </c>
      <c r="B522" s="1">
        <v>12943</v>
      </c>
      <c r="C522" t="s">
        <v>2424</v>
      </c>
      <c r="D522" t="s">
        <v>9389</v>
      </c>
    </row>
    <row r="523" spans="1:4" x14ac:dyDescent="0.25">
      <c r="A523" t="s">
        <v>7109</v>
      </c>
      <c r="B523" s="1">
        <v>12888</v>
      </c>
      <c r="C523" t="s">
        <v>2420</v>
      </c>
      <c r="D523" t="s">
        <v>7110</v>
      </c>
    </row>
    <row r="524" spans="1:4" x14ac:dyDescent="0.25">
      <c r="A524" t="s">
        <v>9443</v>
      </c>
      <c r="B524" s="1">
        <v>12851</v>
      </c>
      <c r="C524" t="s">
        <v>2424</v>
      </c>
      <c r="D524" t="s">
        <v>9444</v>
      </c>
    </row>
    <row r="525" spans="1:4" x14ac:dyDescent="0.25">
      <c r="A525" t="s">
        <v>10696</v>
      </c>
      <c r="B525" s="1">
        <v>12851</v>
      </c>
      <c r="C525" t="s">
        <v>2424</v>
      </c>
      <c r="D525" t="s">
        <v>9444</v>
      </c>
    </row>
    <row r="526" spans="1:4" x14ac:dyDescent="0.25">
      <c r="A526" t="s">
        <v>10663</v>
      </c>
      <c r="B526" s="1">
        <v>12839</v>
      </c>
      <c r="C526" t="s">
        <v>2424</v>
      </c>
      <c r="D526" t="s">
        <v>10664</v>
      </c>
    </row>
    <row r="527" spans="1:4" x14ac:dyDescent="0.25">
      <c r="A527" t="s">
        <v>9122</v>
      </c>
      <c r="B527" s="1">
        <v>12733</v>
      </c>
      <c r="C527" t="s">
        <v>2420</v>
      </c>
      <c r="D527" t="s">
        <v>9123</v>
      </c>
    </row>
    <row r="528" spans="1:4" x14ac:dyDescent="0.25">
      <c r="A528" t="s">
        <v>10792</v>
      </c>
      <c r="B528" s="1">
        <v>12733</v>
      </c>
      <c r="C528" t="s">
        <v>2420</v>
      </c>
      <c r="D528" t="s">
        <v>10793</v>
      </c>
    </row>
    <row r="529" spans="1:4" x14ac:dyDescent="0.25">
      <c r="A529" t="s">
        <v>8620</v>
      </c>
      <c r="B529" s="1">
        <v>12655</v>
      </c>
      <c r="C529" t="s">
        <v>2420</v>
      </c>
      <c r="D529" t="s">
        <v>8621</v>
      </c>
    </row>
    <row r="530" spans="1:4" x14ac:dyDescent="0.25">
      <c r="A530" t="s">
        <v>7035</v>
      </c>
      <c r="B530" s="1">
        <v>12516</v>
      </c>
      <c r="C530" t="s">
        <v>2424</v>
      </c>
      <c r="D530" t="s">
        <v>7036</v>
      </c>
    </row>
    <row r="531" spans="1:4" x14ac:dyDescent="0.25">
      <c r="A531" t="s">
        <v>8042</v>
      </c>
      <c r="B531" s="1">
        <v>12516</v>
      </c>
      <c r="C531" t="s">
        <v>2424</v>
      </c>
      <c r="D531" t="s">
        <v>7036</v>
      </c>
    </row>
    <row r="532" spans="1:4" x14ac:dyDescent="0.25">
      <c r="A532" t="s">
        <v>8693</v>
      </c>
      <c r="B532" s="1">
        <v>12514</v>
      </c>
      <c r="C532" t="s">
        <v>2424</v>
      </c>
      <c r="D532" t="s">
        <v>8694</v>
      </c>
    </row>
    <row r="533" spans="1:4" x14ac:dyDescent="0.25">
      <c r="A533" t="s">
        <v>8766</v>
      </c>
      <c r="B533" s="1">
        <v>12514</v>
      </c>
      <c r="C533" t="s">
        <v>2424</v>
      </c>
      <c r="D533" t="s">
        <v>8694</v>
      </c>
    </row>
    <row r="534" spans="1:4" x14ac:dyDescent="0.25">
      <c r="A534" t="s">
        <v>8873</v>
      </c>
      <c r="B534" s="1">
        <v>12514</v>
      </c>
      <c r="C534" t="s">
        <v>2424</v>
      </c>
      <c r="D534" t="s">
        <v>8694</v>
      </c>
    </row>
    <row r="535" spans="1:4" x14ac:dyDescent="0.25">
      <c r="A535" t="s">
        <v>8752</v>
      </c>
      <c r="B535" s="1">
        <v>12481</v>
      </c>
      <c r="C535" t="s">
        <v>2420</v>
      </c>
      <c r="D535" t="s">
        <v>8753</v>
      </c>
    </row>
    <row r="536" spans="1:4" x14ac:dyDescent="0.25">
      <c r="A536" t="s">
        <v>9255</v>
      </c>
      <c r="B536" s="1">
        <v>12469</v>
      </c>
      <c r="C536" t="s">
        <v>2420</v>
      </c>
      <c r="D536" t="s">
        <v>9256</v>
      </c>
    </row>
    <row r="537" spans="1:4" x14ac:dyDescent="0.25">
      <c r="A537" t="s">
        <v>10607</v>
      </c>
      <c r="B537" s="1">
        <v>12464</v>
      </c>
      <c r="C537" t="s">
        <v>2424</v>
      </c>
      <c r="D537" t="s">
        <v>10608</v>
      </c>
    </row>
    <row r="538" spans="1:4" x14ac:dyDescent="0.25">
      <c r="A538" t="s">
        <v>8186</v>
      </c>
      <c r="B538" s="1">
        <v>12452</v>
      </c>
      <c r="C538" t="s">
        <v>2420</v>
      </c>
      <c r="D538" t="s">
        <v>8187</v>
      </c>
    </row>
    <row r="539" spans="1:4" x14ac:dyDescent="0.25">
      <c r="A539" t="s">
        <v>10593</v>
      </c>
      <c r="B539" s="1">
        <v>12432</v>
      </c>
      <c r="C539" t="s">
        <v>2420</v>
      </c>
      <c r="D539" t="s">
        <v>10594</v>
      </c>
    </row>
    <row r="540" spans="1:4" x14ac:dyDescent="0.25">
      <c r="A540" t="s">
        <v>7016</v>
      </c>
      <c r="B540" s="1">
        <v>12406</v>
      </c>
      <c r="C540" t="s">
        <v>2424</v>
      </c>
      <c r="D540" t="s">
        <v>7017</v>
      </c>
    </row>
    <row r="541" spans="1:4" x14ac:dyDescent="0.25">
      <c r="A541" t="s">
        <v>9564</v>
      </c>
      <c r="B541" s="1">
        <v>12371</v>
      </c>
      <c r="C541" t="s">
        <v>2420</v>
      </c>
      <c r="D541" t="s">
        <v>9565</v>
      </c>
    </row>
    <row r="542" spans="1:4" x14ac:dyDescent="0.25">
      <c r="A542" t="s">
        <v>10114</v>
      </c>
      <c r="B542" s="1">
        <v>12371</v>
      </c>
      <c r="C542" t="s">
        <v>2420</v>
      </c>
      <c r="D542" t="s">
        <v>10115</v>
      </c>
    </row>
    <row r="543" spans="1:4" x14ac:dyDescent="0.25">
      <c r="A543" t="s">
        <v>7649</v>
      </c>
      <c r="B543" s="1">
        <v>12307</v>
      </c>
      <c r="C543" t="s">
        <v>2420</v>
      </c>
      <c r="D543" t="s">
        <v>7650</v>
      </c>
    </row>
    <row r="544" spans="1:4" x14ac:dyDescent="0.25">
      <c r="A544" t="s">
        <v>6902</v>
      </c>
      <c r="B544" s="1">
        <v>12263</v>
      </c>
      <c r="C544" t="s">
        <v>2424</v>
      </c>
      <c r="D544" t="s">
        <v>6903</v>
      </c>
    </row>
    <row r="545" spans="1:4" x14ac:dyDescent="0.25">
      <c r="A545" t="s">
        <v>8028</v>
      </c>
      <c r="B545" s="1">
        <v>12245</v>
      </c>
      <c r="C545" t="s">
        <v>2420</v>
      </c>
      <c r="D545" t="s">
        <v>8029</v>
      </c>
    </row>
    <row r="546" spans="1:4" x14ac:dyDescent="0.25">
      <c r="A546" t="s">
        <v>10178</v>
      </c>
      <c r="B546" s="1">
        <v>12205</v>
      </c>
      <c r="C546" t="s">
        <v>2420</v>
      </c>
      <c r="D546" t="s">
        <v>10179</v>
      </c>
    </row>
    <row r="547" spans="1:4" x14ac:dyDescent="0.25">
      <c r="A547" t="s">
        <v>10378</v>
      </c>
      <c r="B547" s="1">
        <v>12148</v>
      </c>
      <c r="C547" t="s">
        <v>2420</v>
      </c>
      <c r="D547" t="s">
        <v>10379</v>
      </c>
    </row>
    <row r="548" spans="1:4" x14ac:dyDescent="0.25">
      <c r="A548" t="s">
        <v>10555</v>
      </c>
      <c r="B548" s="1">
        <v>12086</v>
      </c>
      <c r="C548" t="s">
        <v>2424</v>
      </c>
      <c r="D548" t="s">
        <v>10556</v>
      </c>
    </row>
    <row r="549" spans="1:4" x14ac:dyDescent="0.25">
      <c r="A549" t="s">
        <v>10540</v>
      </c>
      <c r="B549" s="1">
        <v>12085</v>
      </c>
      <c r="C549" t="s">
        <v>2420</v>
      </c>
      <c r="D549" t="s">
        <v>10541</v>
      </c>
    </row>
    <row r="550" spans="1:4" x14ac:dyDescent="0.25">
      <c r="A550" t="s">
        <v>8920</v>
      </c>
      <c r="B550" s="1">
        <v>12082</v>
      </c>
      <c r="C550" t="s">
        <v>2424</v>
      </c>
      <c r="D550" t="s">
        <v>8921</v>
      </c>
    </row>
    <row r="551" spans="1:4" x14ac:dyDescent="0.25">
      <c r="A551" t="s">
        <v>7105</v>
      </c>
      <c r="B551" s="1">
        <v>11925</v>
      </c>
      <c r="C551" t="s">
        <v>2424</v>
      </c>
      <c r="D551" t="s">
        <v>7106</v>
      </c>
    </row>
    <row r="552" spans="1:4" x14ac:dyDescent="0.25">
      <c r="A552" t="s">
        <v>10705</v>
      </c>
      <c r="B552" s="1">
        <v>11925</v>
      </c>
      <c r="C552" t="s">
        <v>2420</v>
      </c>
      <c r="D552" t="s">
        <v>10706</v>
      </c>
    </row>
    <row r="553" spans="1:4" x14ac:dyDescent="0.25">
      <c r="A553" t="s">
        <v>9570</v>
      </c>
      <c r="B553" s="1">
        <v>11923</v>
      </c>
      <c r="C553" t="s">
        <v>2420</v>
      </c>
      <c r="D553" t="s">
        <v>9571</v>
      </c>
    </row>
    <row r="554" spans="1:4" x14ac:dyDescent="0.25">
      <c r="A554" t="s">
        <v>9253</v>
      </c>
      <c r="B554" s="1">
        <v>11806</v>
      </c>
      <c r="C554" t="s">
        <v>2420</v>
      </c>
      <c r="D554" t="s">
        <v>9254</v>
      </c>
    </row>
    <row r="555" spans="1:4" x14ac:dyDescent="0.25">
      <c r="A555" t="s">
        <v>8154</v>
      </c>
      <c r="B555" s="1">
        <v>11771</v>
      </c>
      <c r="C555" t="s">
        <v>2420</v>
      </c>
      <c r="D555" t="s">
        <v>8155</v>
      </c>
    </row>
    <row r="556" spans="1:4" x14ac:dyDescent="0.25">
      <c r="A556" t="s">
        <v>10356</v>
      </c>
      <c r="B556" s="1">
        <v>11722</v>
      </c>
      <c r="C556" t="s">
        <v>2424</v>
      </c>
      <c r="D556" t="s">
        <v>10357</v>
      </c>
    </row>
    <row r="557" spans="1:4" x14ac:dyDescent="0.25">
      <c r="A557" t="s">
        <v>9279</v>
      </c>
      <c r="B557" s="1">
        <v>11691</v>
      </c>
      <c r="C557" t="s">
        <v>2420</v>
      </c>
      <c r="D557" t="s">
        <v>9280</v>
      </c>
    </row>
    <row r="558" spans="1:4" x14ac:dyDescent="0.25">
      <c r="A558" t="s">
        <v>9918</v>
      </c>
      <c r="B558" s="1">
        <v>11691</v>
      </c>
      <c r="C558" t="s">
        <v>2420</v>
      </c>
      <c r="D558" t="s">
        <v>9280</v>
      </c>
    </row>
    <row r="559" spans="1:4" x14ac:dyDescent="0.25">
      <c r="A559" t="s">
        <v>9892</v>
      </c>
      <c r="B559" s="1">
        <v>11688</v>
      </c>
      <c r="C559" t="s">
        <v>2420</v>
      </c>
      <c r="D559" t="s">
        <v>9893</v>
      </c>
    </row>
    <row r="560" spans="1:4" x14ac:dyDescent="0.25">
      <c r="A560" t="s">
        <v>10336</v>
      </c>
      <c r="B560" s="1">
        <v>11567</v>
      </c>
      <c r="C560" t="s">
        <v>2420</v>
      </c>
      <c r="D560" t="s">
        <v>10337</v>
      </c>
    </row>
    <row r="561" spans="1:4" x14ac:dyDescent="0.25">
      <c r="A561" t="s">
        <v>6990</v>
      </c>
      <c r="B561" s="1">
        <v>11553</v>
      </c>
      <c r="C561" t="s">
        <v>2420</v>
      </c>
      <c r="D561" t="s">
        <v>6991</v>
      </c>
    </row>
    <row r="562" spans="1:4" x14ac:dyDescent="0.25">
      <c r="A562" t="s">
        <v>7477</v>
      </c>
      <c r="B562" s="1">
        <v>11528</v>
      </c>
      <c r="C562" t="s">
        <v>2420</v>
      </c>
      <c r="D562" t="s">
        <v>7478</v>
      </c>
    </row>
    <row r="563" spans="1:4" x14ac:dyDescent="0.25">
      <c r="A563" t="s">
        <v>7888</v>
      </c>
      <c r="B563" s="1">
        <v>11494</v>
      </c>
      <c r="C563" t="s">
        <v>2420</v>
      </c>
      <c r="D563" t="s">
        <v>7889</v>
      </c>
    </row>
    <row r="564" spans="1:4" x14ac:dyDescent="0.25">
      <c r="A564" t="s">
        <v>10225</v>
      </c>
      <c r="B564" s="1">
        <v>11460</v>
      </c>
      <c r="C564" t="s">
        <v>2420</v>
      </c>
      <c r="D564" t="s">
        <v>10226</v>
      </c>
    </row>
    <row r="565" spans="1:4" x14ac:dyDescent="0.25">
      <c r="A565" t="s">
        <v>7451</v>
      </c>
      <c r="B565" s="1">
        <v>11452</v>
      </c>
      <c r="C565" t="s">
        <v>2420</v>
      </c>
      <c r="D565" t="s">
        <v>7452</v>
      </c>
    </row>
    <row r="566" spans="1:4" x14ac:dyDescent="0.25">
      <c r="A566" t="s">
        <v>8756</v>
      </c>
      <c r="B566" s="1">
        <v>11451</v>
      </c>
      <c r="C566" t="s">
        <v>2420</v>
      </c>
      <c r="D566" t="s">
        <v>8757</v>
      </c>
    </row>
    <row r="567" spans="1:4" x14ac:dyDescent="0.25">
      <c r="A567" t="s">
        <v>8010</v>
      </c>
      <c r="B567" s="1">
        <v>11404</v>
      </c>
      <c r="C567" t="s">
        <v>2424</v>
      </c>
      <c r="D567" t="s">
        <v>8011</v>
      </c>
    </row>
    <row r="568" spans="1:4" x14ac:dyDescent="0.25">
      <c r="A568" t="s">
        <v>8946</v>
      </c>
      <c r="B568" s="1">
        <v>11356</v>
      </c>
      <c r="C568" t="s">
        <v>2420</v>
      </c>
      <c r="D568" t="s">
        <v>8947</v>
      </c>
    </row>
    <row r="569" spans="1:4" x14ac:dyDescent="0.25">
      <c r="A569" t="s">
        <v>7729</v>
      </c>
      <c r="B569" s="1">
        <v>11320</v>
      </c>
      <c r="C569" t="s">
        <v>2424</v>
      </c>
      <c r="D569" t="s">
        <v>7730</v>
      </c>
    </row>
    <row r="570" spans="1:4" x14ac:dyDescent="0.25">
      <c r="A570" t="s">
        <v>8539</v>
      </c>
      <c r="B570" s="1">
        <v>11268</v>
      </c>
      <c r="C570" t="s">
        <v>2424</v>
      </c>
      <c r="D570" t="s">
        <v>8540</v>
      </c>
    </row>
    <row r="571" spans="1:4" x14ac:dyDescent="0.25">
      <c r="A571" t="s">
        <v>8894</v>
      </c>
      <c r="B571" s="1">
        <v>11250</v>
      </c>
      <c r="C571" t="s">
        <v>2420</v>
      </c>
      <c r="D571" t="s">
        <v>8895</v>
      </c>
    </row>
    <row r="572" spans="1:4" x14ac:dyDescent="0.25">
      <c r="A572" t="s">
        <v>9860</v>
      </c>
      <c r="B572" s="1">
        <v>11210</v>
      </c>
      <c r="C572" t="s">
        <v>2420</v>
      </c>
      <c r="D572" t="s">
        <v>9861</v>
      </c>
    </row>
    <row r="573" spans="1:4" x14ac:dyDescent="0.25">
      <c r="A573" t="s">
        <v>10483</v>
      </c>
      <c r="B573" s="1">
        <v>11166</v>
      </c>
      <c r="C573" t="s">
        <v>2424</v>
      </c>
      <c r="D573" t="s">
        <v>10484</v>
      </c>
    </row>
    <row r="574" spans="1:4" x14ac:dyDescent="0.25">
      <c r="A574" t="s">
        <v>10777</v>
      </c>
      <c r="B574" s="1">
        <v>11110</v>
      </c>
      <c r="C574" t="s">
        <v>2420</v>
      </c>
      <c r="D574" t="s">
        <v>10778</v>
      </c>
    </row>
    <row r="575" spans="1:4" x14ac:dyDescent="0.25">
      <c r="A575" t="s">
        <v>9208</v>
      </c>
      <c r="B575" s="1">
        <v>11011</v>
      </c>
      <c r="C575" t="s">
        <v>2424</v>
      </c>
      <c r="D575" t="s">
        <v>9209</v>
      </c>
    </row>
    <row r="576" spans="1:4" x14ac:dyDescent="0.25">
      <c r="A576" t="s">
        <v>9431</v>
      </c>
      <c r="B576" s="1">
        <v>11002</v>
      </c>
      <c r="C576" t="s">
        <v>2420</v>
      </c>
      <c r="D576" t="s">
        <v>9432</v>
      </c>
    </row>
    <row r="577" spans="1:4" x14ac:dyDescent="0.25">
      <c r="A577" t="s">
        <v>9394</v>
      </c>
      <c r="B577" s="1">
        <v>10993</v>
      </c>
      <c r="C577" t="s">
        <v>2420</v>
      </c>
      <c r="D577" t="s">
        <v>9395</v>
      </c>
    </row>
    <row r="578" spans="1:4" x14ac:dyDescent="0.25">
      <c r="A578" t="s">
        <v>10138</v>
      </c>
      <c r="B578" s="1">
        <v>10964</v>
      </c>
      <c r="C578" t="s">
        <v>2420</v>
      </c>
      <c r="D578" t="s">
        <v>10139</v>
      </c>
    </row>
    <row r="579" spans="1:4" x14ac:dyDescent="0.25">
      <c r="A579" t="s">
        <v>10473</v>
      </c>
      <c r="B579" s="1">
        <v>10961</v>
      </c>
      <c r="C579" t="s">
        <v>2424</v>
      </c>
      <c r="D579" t="s">
        <v>10474</v>
      </c>
    </row>
    <row r="580" spans="1:4" x14ac:dyDescent="0.25">
      <c r="A580" t="s">
        <v>9183</v>
      </c>
      <c r="B580" s="1">
        <v>10913</v>
      </c>
      <c r="C580" t="s">
        <v>2420</v>
      </c>
      <c r="D580" t="s">
        <v>9184</v>
      </c>
    </row>
    <row r="581" spans="1:4" x14ac:dyDescent="0.25">
      <c r="A581" t="s">
        <v>9890</v>
      </c>
      <c r="B581" s="1">
        <v>10890</v>
      </c>
      <c r="C581" t="s">
        <v>2424</v>
      </c>
      <c r="D581" t="s">
        <v>9891</v>
      </c>
    </row>
    <row r="582" spans="1:4" x14ac:dyDescent="0.25">
      <c r="A582" t="s">
        <v>8374</v>
      </c>
      <c r="B582" s="1">
        <v>10887</v>
      </c>
      <c r="C582" t="s">
        <v>2424</v>
      </c>
      <c r="D582" t="s">
        <v>8375</v>
      </c>
    </row>
    <row r="583" spans="1:4" x14ac:dyDescent="0.25">
      <c r="A583" t="s">
        <v>9886</v>
      </c>
      <c r="B583" s="1">
        <v>10886</v>
      </c>
      <c r="C583" t="s">
        <v>2420</v>
      </c>
      <c r="D583" t="s">
        <v>9887</v>
      </c>
    </row>
    <row r="584" spans="1:4" x14ac:dyDescent="0.25">
      <c r="A584" t="s">
        <v>9419</v>
      </c>
      <c r="B584" s="1">
        <v>10868</v>
      </c>
      <c r="C584" t="s">
        <v>2424</v>
      </c>
      <c r="D584" t="s">
        <v>9420</v>
      </c>
    </row>
    <row r="585" spans="1:4" x14ac:dyDescent="0.25">
      <c r="A585" t="s">
        <v>10043</v>
      </c>
      <c r="B585" s="1">
        <v>10848</v>
      </c>
      <c r="C585" t="s">
        <v>2424</v>
      </c>
      <c r="D585" t="s">
        <v>10044</v>
      </c>
    </row>
    <row r="586" spans="1:4" x14ac:dyDescent="0.25">
      <c r="A586" t="s">
        <v>7757</v>
      </c>
      <c r="B586" s="1">
        <v>10834</v>
      </c>
      <c r="C586" t="s">
        <v>2420</v>
      </c>
      <c r="D586" t="s">
        <v>7758</v>
      </c>
    </row>
    <row r="587" spans="1:4" x14ac:dyDescent="0.25">
      <c r="A587" t="s">
        <v>9910</v>
      </c>
      <c r="B587" s="1">
        <v>10824</v>
      </c>
      <c r="C587" t="s">
        <v>2424</v>
      </c>
      <c r="D587" t="s">
        <v>9911</v>
      </c>
    </row>
    <row r="588" spans="1:4" x14ac:dyDescent="0.25">
      <c r="A588" t="s">
        <v>7826</v>
      </c>
      <c r="B588" s="1">
        <v>10813</v>
      </c>
      <c r="C588" t="s">
        <v>2420</v>
      </c>
      <c r="D588" t="s">
        <v>7827</v>
      </c>
    </row>
    <row r="589" spans="1:4" x14ac:dyDescent="0.25">
      <c r="A589" t="s">
        <v>7350</v>
      </c>
      <c r="B589" s="1">
        <v>10746</v>
      </c>
      <c r="C589" t="s">
        <v>2420</v>
      </c>
      <c r="D589" t="s">
        <v>7351</v>
      </c>
    </row>
    <row r="590" spans="1:4" x14ac:dyDescent="0.25">
      <c r="A590" t="s">
        <v>7366</v>
      </c>
      <c r="B590" s="1">
        <v>10746</v>
      </c>
      <c r="C590" t="s">
        <v>2420</v>
      </c>
      <c r="D590" t="s">
        <v>7351</v>
      </c>
    </row>
    <row r="591" spans="1:4" x14ac:dyDescent="0.25">
      <c r="A591" t="s">
        <v>10518</v>
      </c>
      <c r="B591" s="1">
        <v>10740</v>
      </c>
      <c r="C591" t="s">
        <v>2424</v>
      </c>
      <c r="D591" t="s">
        <v>10519</v>
      </c>
    </row>
    <row r="592" spans="1:4" x14ac:dyDescent="0.25">
      <c r="A592" t="s">
        <v>7731</v>
      </c>
      <c r="B592" s="1">
        <v>10730</v>
      </c>
      <c r="C592" t="s">
        <v>2420</v>
      </c>
      <c r="D592" t="s">
        <v>7732</v>
      </c>
    </row>
    <row r="593" spans="1:4" x14ac:dyDescent="0.25">
      <c r="A593" t="s">
        <v>9154</v>
      </c>
      <c r="B593" s="1">
        <v>10730</v>
      </c>
      <c r="C593" t="s">
        <v>2420</v>
      </c>
      <c r="D593" t="s">
        <v>9155</v>
      </c>
    </row>
    <row r="594" spans="1:4" x14ac:dyDescent="0.25">
      <c r="A594" t="s">
        <v>7585</v>
      </c>
      <c r="B594" s="1">
        <v>10709</v>
      </c>
      <c r="C594" t="s">
        <v>2420</v>
      </c>
      <c r="D594" t="s">
        <v>7586</v>
      </c>
    </row>
    <row r="595" spans="1:4" x14ac:dyDescent="0.25">
      <c r="A595" t="s">
        <v>7521</v>
      </c>
      <c r="B595" s="1">
        <v>10690</v>
      </c>
      <c r="C595" t="s">
        <v>2420</v>
      </c>
      <c r="D595" t="s">
        <v>7522</v>
      </c>
    </row>
    <row r="596" spans="1:4" x14ac:dyDescent="0.25">
      <c r="A596" t="s">
        <v>7862</v>
      </c>
      <c r="B596" s="1">
        <v>10687</v>
      </c>
      <c r="C596" t="s">
        <v>2420</v>
      </c>
      <c r="D596" t="s">
        <v>7863</v>
      </c>
    </row>
    <row r="597" spans="1:4" x14ac:dyDescent="0.25">
      <c r="A597" t="s">
        <v>8196</v>
      </c>
      <c r="B597" s="1">
        <v>10661</v>
      </c>
      <c r="C597" t="s">
        <v>2424</v>
      </c>
      <c r="D597" t="s">
        <v>8197</v>
      </c>
    </row>
    <row r="598" spans="1:4" x14ac:dyDescent="0.25">
      <c r="A598" t="s">
        <v>7721</v>
      </c>
      <c r="B598" s="1">
        <v>10614</v>
      </c>
      <c r="C598" t="s">
        <v>2420</v>
      </c>
      <c r="D598" t="s">
        <v>7722</v>
      </c>
    </row>
    <row r="599" spans="1:4" x14ac:dyDescent="0.25">
      <c r="A599" t="s">
        <v>10536</v>
      </c>
      <c r="B599" s="1">
        <v>10613</v>
      </c>
      <c r="C599" t="s">
        <v>2420</v>
      </c>
      <c r="D599" t="s">
        <v>10537</v>
      </c>
    </row>
    <row r="600" spans="1:4" x14ac:dyDescent="0.25">
      <c r="A600" t="s">
        <v>8288</v>
      </c>
      <c r="B600" s="1">
        <v>10608</v>
      </c>
      <c r="C600" t="s">
        <v>2420</v>
      </c>
      <c r="D600" t="s">
        <v>8289</v>
      </c>
    </row>
    <row r="601" spans="1:4" x14ac:dyDescent="0.25">
      <c r="A601" t="s">
        <v>6944</v>
      </c>
      <c r="B601" s="1">
        <v>10592</v>
      </c>
      <c r="C601" t="s">
        <v>2420</v>
      </c>
      <c r="D601" t="s">
        <v>6945</v>
      </c>
    </row>
    <row r="602" spans="1:4" x14ac:dyDescent="0.25">
      <c r="A602" t="s">
        <v>10861</v>
      </c>
      <c r="B602" s="1">
        <v>10562</v>
      </c>
      <c r="C602" t="s">
        <v>2424</v>
      </c>
      <c r="D602" t="s">
        <v>10862</v>
      </c>
    </row>
    <row r="603" spans="1:4" x14ac:dyDescent="0.25">
      <c r="A603" t="s">
        <v>8914</v>
      </c>
      <c r="B603" s="1">
        <v>10513</v>
      </c>
      <c r="C603" t="s">
        <v>2424</v>
      </c>
      <c r="D603" t="s">
        <v>8915</v>
      </c>
    </row>
    <row r="604" spans="1:4" x14ac:dyDescent="0.25">
      <c r="A604" t="s">
        <v>7587</v>
      </c>
      <c r="B604" s="1">
        <v>10497</v>
      </c>
      <c r="C604" t="s">
        <v>2420</v>
      </c>
      <c r="D604" t="s">
        <v>7588</v>
      </c>
    </row>
    <row r="605" spans="1:4" x14ac:dyDescent="0.25">
      <c r="A605" t="s">
        <v>9249</v>
      </c>
      <c r="B605" s="1">
        <v>10471</v>
      </c>
      <c r="C605" t="s">
        <v>2420</v>
      </c>
      <c r="D605" t="s">
        <v>9250</v>
      </c>
    </row>
    <row r="606" spans="1:4" x14ac:dyDescent="0.25">
      <c r="A606" t="s">
        <v>10423</v>
      </c>
      <c r="B606" s="1">
        <v>10444</v>
      </c>
      <c r="C606" t="s">
        <v>2420</v>
      </c>
      <c r="D606" t="s">
        <v>10424</v>
      </c>
    </row>
    <row r="607" spans="1:4" x14ac:dyDescent="0.25">
      <c r="A607" t="s">
        <v>7004</v>
      </c>
      <c r="B607" s="1">
        <v>10432</v>
      </c>
      <c r="C607" t="s">
        <v>2420</v>
      </c>
      <c r="D607" t="s">
        <v>7005</v>
      </c>
    </row>
    <row r="608" spans="1:4" x14ac:dyDescent="0.25">
      <c r="A608" t="s">
        <v>10605</v>
      </c>
      <c r="B608" s="1">
        <v>10418</v>
      </c>
      <c r="C608" t="s">
        <v>2424</v>
      </c>
      <c r="D608" t="s">
        <v>10606</v>
      </c>
    </row>
    <row r="609" spans="1:4" x14ac:dyDescent="0.25">
      <c r="A609" t="s">
        <v>10716</v>
      </c>
      <c r="B609" s="1">
        <v>10418</v>
      </c>
      <c r="C609" t="s">
        <v>2424</v>
      </c>
      <c r="D609" t="s">
        <v>10606</v>
      </c>
    </row>
    <row r="610" spans="1:4" x14ac:dyDescent="0.25">
      <c r="A610" t="s">
        <v>9251</v>
      </c>
      <c r="B610" s="1">
        <v>10396</v>
      </c>
      <c r="C610" t="s">
        <v>2424</v>
      </c>
      <c r="D610" t="s">
        <v>9252</v>
      </c>
    </row>
    <row r="611" spans="1:4" x14ac:dyDescent="0.25">
      <c r="A611" t="s">
        <v>10214</v>
      </c>
      <c r="B611" s="1">
        <v>10353</v>
      </c>
      <c r="C611" t="s">
        <v>2424</v>
      </c>
      <c r="D611" t="s">
        <v>10215</v>
      </c>
    </row>
    <row r="612" spans="1:4" x14ac:dyDescent="0.25">
      <c r="A612" t="s">
        <v>10437</v>
      </c>
      <c r="B612" s="1">
        <v>10333</v>
      </c>
      <c r="C612" t="s">
        <v>2424</v>
      </c>
      <c r="D612" t="s">
        <v>10438</v>
      </c>
    </row>
    <row r="613" spans="1:4" x14ac:dyDescent="0.25">
      <c r="A613" t="s">
        <v>10727</v>
      </c>
      <c r="B613" s="1">
        <v>10295</v>
      </c>
      <c r="C613" t="s">
        <v>2420</v>
      </c>
      <c r="D613" t="s">
        <v>10728</v>
      </c>
    </row>
    <row r="614" spans="1:4" x14ac:dyDescent="0.25">
      <c r="A614" t="s">
        <v>9265</v>
      </c>
      <c r="B614" s="1">
        <v>10280</v>
      </c>
      <c r="C614" t="s">
        <v>2420</v>
      </c>
      <c r="D614" t="s">
        <v>9266</v>
      </c>
    </row>
    <row r="615" spans="1:4" x14ac:dyDescent="0.25">
      <c r="A615" t="s">
        <v>9146</v>
      </c>
      <c r="B615" s="1">
        <v>10262</v>
      </c>
      <c r="C615" t="s">
        <v>2420</v>
      </c>
      <c r="D615" t="s">
        <v>9147</v>
      </c>
    </row>
    <row r="616" spans="1:4" x14ac:dyDescent="0.25">
      <c r="A616" t="s">
        <v>8024</v>
      </c>
      <c r="B616" s="1">
        <v>10257</v>
      </c>
      <c r="C616" t="s">
        <v>2420</v>
      </c>
      <c r="D616" t="s">
        <v>8025</v>
      </c>
    </row>
    <row r="617" spans="1:4" x14ac:dyDescent="0.25">
      <c r="A617" t="s">
        <v>10740</v>
      </c>
      <c r="B617" s="1">
        <v>10248</v>
      </c>
      <c r="C617" t="s">
        <v>2420</v>
      </c>
      <c r="D617" t="s">
        <v>10741</v>
      </c>
    </row>
    <row r="618" spans="1:4" x14ac:dyDescent="0.25">
      <c r="A618" t="s">
        <v>10401</v>
      </c>
      <c r="B618" s="1">
        <v>10221</v>
      </c>
      <c r="C618" t="s">
        <v>2420</v>
      </c>
      <c r="D618" t="s">
        <v>10402</v>
      </c>
    </row>
    <row r="619" spans="1:4" x14ac:dyDescent="0.25">
      <c r="A619" t="s">
        <v>10863</v>
      </c>
      <c r="B619" s="1">
        <v>10219</v>
      </c>
      <c r="C619" t="s">
        <v>2424</v>
      </c>
      <c r="D619" t="s">
        <v>10864</v>
      </c>
    </row>
    <row r="620" spans="1:4" x14ac:dyDescent="0.25">
      <c r="A620" t="s">
        <v>9263</v>
      </c>
      <c r="B620" s="1">
        <v>10204</v>
      </c>
      <c r="C620" t="s">
        <v>2420</v>
      </c>
      <c r="D620" t="s">
        <v>9264</v>
      </c>
    </row>
    <row r="621" spans="1:4" x14ac:dyDescent="0.25">
      <c r="A621" t="s">
        <v>9923</v>
      </c>
      <c r="B621" s="1">
        <v>10200</v>
      </c>
      <c r="C621" t="s">
        <v>2424</v>
      </c>
      <c r="D621" t="s">
        <v>9924</v>
      </c>
    </row>
    <row r="622" spans="1:4" x14ac:dyDescent="0.25">
      <c r="A622" t="s">
        <v>8394</v>
      </c>
      <c r="B622" s="1">
        <v>10199</v>
      </c>
      <c r="C622" t="s">
        <v>2424</v>
      </c>
      <c r="D622" t="s">
        <v>8395</v>
      </c>
    </row>
    <row r="623" spans="1:4" x14ac:dyDescent="0.25">
      <c r="A623" t="s">
        <v>8519</v>
      </c>
      <c r="B623" s="1">
        <v>10196</v>
      </c>
      <c r="C623" t="s">
        <v>2420</v>
      </c>
      <c r="D623" t="s">
        <v>8520</v>
      </c>
    </row>
    <row r="624" spans="1:4" x14ac:dyDescent="0.25">
      <c r="A624" t="s">
        <v>10202</v>
      </c>
      <c r="B624" s="1">
        <v>10185</v>
      </c>
      <c r="C624" t="s">
        <v>2424</v>
      </c>
      <c r="D624" t="s">
        <v>10203</v>
      </c>
    </row>
    <row r="625" spans="1:4" x14ac:dyDescent="0.25">
      <c r="A625" t="s">
        <v>8242</v>
      </c>
      <c r="B625" s="1">
        <v>10184</v>
      </c>
      <c r="C625" t="s">
        <v>2424</v>
      </c>
      <c r="D625" t="s">
        <v>8243</v>
      </c>
    </row>
    <row r="626" spans="1:4" x14ac:dyDescent="0.25">
      <c r="A626" t="s">
        <v>9441</v>
      </c>
      <c r="B626" s="1">
        <v>10172</v>
      </c>
      <c r="C626" t="s">
        <v>2420</v>
      </c>
      <c r="D626" t="s">
        <v>9442</v>
      </c>
    </row>
    <row r="627" spans="1:4" x14ac:dyDescent="0.25">
      <c r="A627" t="s">
        <v>9520</v>
      </c>
      <c r="B627" s="1">
        <v>10149</v>
      </c>
      <c r="C627" t="s">
        <v>2424</v>
      </c>
      <c r="D627" t="s">
        <v>9521</v>
      </c>
    </row>
    <row r="628" spans="1:4" x14ac:dyDescent="0.25">
      <c r="A628" t="s">
        <v>10805</v>
      </c>
      <c r="B628" s="1">
        <v>10145</v>
      </c>
      <c r="C628" t="s">
        <v>2424</v>
      </c>
      <c r="D628" t="s">
        <v>10806</v>
      </c>
    </row>
    <row r="629" spans="1:4" x14ac:dyDescent="0.25">
      <c r="A629" t="s">
        <v>9439</v>
      </c>
      <c r="B629" s="1">
        <v>10144</v>
      </c>
      <c r="C629" t="s">
        <v>2424</v>
      </c>
      <c r="D629" t="s">
        <v>9440</v>
      </c>
    </row>
    <row r="630" spans="1:4" x14ac:dyDescent="0.25">
      <c r="A630" t="s">
        <v>10684</v>
      </c>
      <c r="B630" s="1">
        <v>10136</v>
      </c>
      <c r="C630" t="s">
        <v>2424</v>
      </c>
      <c r="D630" t="s">
        <v>10685</v>
      </c>
    </row>
    <row r="631" spans="1:4" x14ac:dyDescent="0.25">
      <c r="A631" t="s">
        <v>10208</v>
      </c>
      <c r="B631" s="1">
        <v>10129</v>
      </c>
      <c r="C631" t="s">
        <v>2420</v>
      </c>
      <c r="D631" t="s">
        <v>10209</v>
      </c>
    </row>
    <row r="632" spans="1:4" x14ac:dyDescent="0.25">
      <c r="A632" t="s">
        <v>9944</v>
      </c>
      <c r="B632" s="1">
        <v>10117</v>
      </c>
      <c r="C632" t="s">
        <v>2420</v>
      </c>
      <c r="D632" t="s">
        <v>9945</v>
      </c>
    </row>
    <row r="633" spans="1:4" x14ac:dyDescent="0.25">
      <c r="A633" t="s">
        <v>7405</v>
      </c>
      <c r="B633" s="1">
        <v>10112</v>
      </c>
      <c r="C633" t="s">
        <v>2424</v>
      </c>
      <c r="D633" t="s">
        <v>7406</v>
      </c>
    </row>
    <row r="634" spans="1:4" x14ac:dyDescent="0.25">
      <c r="A634" t="s">
        <v>6890</v>
      </c>
      <c r="B634" s="1">
        <v>10111</v>
      </c>
      <c r="C634" t="s">
        <v>2424</v>
      </c>
      <c r="D634" t="s">
        <v>6891</v>
      </c>
    </row>
    <row r="635" spans="1:4" x14ac:dyDescent="0.25">
      <c r="A635" t="s">
        <v>7886</v>
      </c>
      <c r="B635" s="1">
        <v>10055</v>
      </c>
      <c r="C635" t="s">
        <v>2424</v>
      </c>
      <c r="D635" t="s">
        <v>7887</v>
      </c>
    </row>
    <row r="636" spans="1:4" x14ac:dyDescent="0.25">
      <c r="A636" t="s">
        <v>9548</v>
      </c>
      <c r="B636" s="1">
        <v>10050</v>
      </c>
      <c r="C636" t="s">
        <v>2424</v>
      </c>
      <c r="D636" t="s">
        <v>9549</v>
      </c>
    </row>
    <row r="637" spans="1:4" x14ac:dyDescent="0.25">
      <c r="A637" t="s">
        <v>6928</v>
      </c>
      <c r="B637" s="1">
        <v>10045</v>
      </c>
      <c r="C637" t="s">
        <v>2420</v>
      </c>
      <c r="D637" t="s">
        <v>6929</v>
      </c>
    </row>
    <row r="638" spans="1:4" x14ac:dyDescent="0.25">
      <c r="A638" t="s">
        <v>7880</v>
      </c>
      <c r="B638" s="1">
        <v>10017</v>
      </c>
      <c r="C638" t="s">
        <v>2424</v>
      </c>
      <c r="D638" t="s">
        <v>7881</v>
      </c>
    </row>
    <row r="639" spans="1:4" x14ac:dyDescent="0.25">
      <c r="A639" t="s">
        <v>7533</v>
      </c>
      <c r="B639" s="1">
        <v>9990</v>
      </c>
      <c r="C639" t="s">
        <v>2420</v>
      </c>
      <c r="D639" t="s">
        <v>7534</v>
      </c>
    </row>
    <row r="640" spans="1:4" x14ac:dyDescent="0.25">
      <c r="A640" t="s">
        <v>7639</v>
      </c>
      <c r="B640" s="1">
        <v>9977</v>
      </c>
      <c r="C640" t="s">
        <v>2420</v>
      </c>
      <c r="D640" t="s">
        <v>7640</v>
      </c>
    </row>
    <row r="641" spans="1:4" x14ac:dyDescent="0.25">
      <c r="A641" t="s">
        <v>7362</v>
      </c>
      <c r="B641" s="1">
        <v>9956</v>
      </c>
      <c r="C641" t="s">
        <v>2424</v>
      </c>
      <c r="D641" t="s">
        <v>7363</v>
      </c>
    </row>
    <row r="642" spans="1:4" x14ac:dyDescent="0.25">
      <c r="A642" t="s">
        <v>7481</v>
      </c>
      <c r="B642" s="1">
        <v>9855</v>
      </c>
      <c r="C642" t="s">
        <v>2420</v>
      </c>
      <c r="D642" t="s">
        <v>7482</v>
      </c>
    </row>
    <row r="643" spans="1:4" x14ac:dyDescent="0.25">
      <c r="A643" t="s">
        <v>10170</v>
      </c>
      <c r="B643" s="1">
        <v>9775</v>
      </c>
      <c r="C643" t="s">
        <v>2420</v>
      </c>
      <c r="D643" t="s">
        <v>10171</v>
      </c>
    </row>
    <row r="644" spans="1:4" x14ac:dyDescent="0.25">
      <c r="A644" t="s">
        <v>7960</v>
      </c>
      <c r="B644" s="1">
        <v>9764</v>
      </c>
      <c r="C644" t="s">
        <v>2420</v>
      </c>
      <c r="D644" t="s">
        <v>7961</v>
      </c>
    </row>
    <row r="645" spans="1:4" x14ac:dyDescent="0.25">
      <c r="A645" t="s">
        <v>8684</v>
      </c>
      <c r="B645" s="1">
        <v>9706</v>
      </c>
      <c r="C645" t="s">
        <v>2420</v>
      </c>
      <c r="D645" t="s">
        <v>8685</v>
      </c>
    </row>
    <row r="646" spans="1:4" x14ac:dyDescent="0.25">
      <c r="A646" t="s">
        <v>7551</v>
      </c>
      <c r="B646" s="1">
        <v>9691</v>
      </c>
      <c r="C646" t="s">
        <v>2420</v>
      </c>
      <c r="D646" t="s">
        <v>7552</v>
      </c>
    </row>
    <row r="647" spans="1:4" x14ac:dyDescent="0.25">
      <c r="A647" t="s">
        <v>10510</v>
      </c>
      <c r="B647" s="1">
        <v>9649</v>
      </c>
      <c r="C647" t="s">
        <v>2424</v>
      </c>
      <c r="D647" t="s">
        <v>10511</v>
      </c>
    </row>
    <row r="648" spans="1:4" x14ac:dyDescent="0.25">
      <c r="A648" t="s">
        <v>10780</v>
      </c>
      <c r="B648" s="1">
        <v>9643</v>
      </c>
      <c r="C648" t="s">
        <v>2420</v>
      </c>
      <c r="D648" t="s">
        <v>10781</v>
      </c>
    </row>
    <row r="649" spans="1:4" x14ac:dyDescent="0.25">
      <c r="A649" t="s">
        <v>7805</v>
      </c>
      <c r="B649" s="1">
        <v>9640</v>
      </c>
      <c r="C649" t="s">
        <v>2420</v>
      </c>
      <c r="D649" t="s">
        <v>7806</v>
      </c>
    </row>
    <row r="650" spans="1:4" x14ac:dyDescent="0.25">
      <c r="A650" t="s">
        <v>7647</v>
      </c>
      <c r="B650" s="1">
        <v>9602</v>
      </c>
      <c r="C650" t="s">
        <v>2420</v>
      </c>
      <c r="D650" t="s">
        <v>7648</v>
      </c>
    </row>
    <row r="651" spans="1:4" x14ac:dyDescent="0.25">
      <c r="A651" t="s">
        <v>7561</v>
      </c>
      <c r="B651" s="1">
        <v>9592</v>
      </c>
      <c r="C651" t="s">
        <v>2420</v>
      </c>
      <c r="D651" t="s">
        <v>7562</v>
      </c>
    </row>
    <row r="652" spans="1:4" x14ac:dyDescent="0.25">
      <c r="A652" t="s">
        <v>7629</v>
      </c>
      <c r="B652" s="1">
        <v>9585</v>
      </c>
      <c r="C652" t="s">
        <v>2420</v>
      </c>
      <c r="D652" t="s">
        <v>7630</v>
      </c>
    </row>
    <row r="653" spans="1:4" x14ac:dyDescent="0.25">
      <c r="A653" t="s">
        <v>7513</v>
      </c>
      <c r="B653" s="1">
        <v>9578</v>
      </c>
      <c r="C653" t="s">
        <v>2420</v>
      </c>
      <c r="D653" t="s">
        <v>7514</v>
      </c>
    </row>
    <row r="654" spans="1:4" x14ac:dyDescent="0.25">
      <c r="A654" t="s">
        <v>7663</v>
      </c>
      <c r="B654" s="1">
        <v>9547</v>
      </c>
      <c r="C654" t="s">
        <v>2420</v>
      </c>
      <c r="D654" t="s">
        <v>7664</v>
      </c>
    </row>
    <row r="655" spans="1:4" x14ac:dyDescent="0.25">
      <c r="A655" t="s">
        <v>7713</v>
      </c>
      <c r="B655" s="1">
        <v>9543</v>
      </c>
      <c r="C655" t="s">
        <v>2424</v>
      </c>
      <c r="D655" t="s">
        <v>7714</v>
      </c>
    </row>
    <row r="656" spans="1:4" x14ac:dyDescent="0.25">
      <c r="A656" t="s">
        <v>7473</v>
      </c>
      <c r="B656" s="1">
        <v>9535</v>
      </c>
      <c r="C656" t="s">
        <v>2420</v>
      </c>
      <c r="D656" t="s">
        <v>7474</v>
      </c>
    </row>
    <row r="657" spans="1:4" x14ac:dyDescent="0.25">
      <c r="A657" t="s">
        <v>7575</v>
      </c>
      <c r="B657" s="1">
        <v>9528</v>
      </c>
      <c r="C657" t="s">
        <v>2424</v>
      </c>
      <c r="D657" t="s">
        <v>7576</v>
      </c>
    </row>
    <row r="658" spans="1:4" x14ac:dyDescent="0.25">
      <c r="A658" t="s">
        <v>8449</v>
      </c>
      <c r="B658" s="1">
        <v>9487</v>
      </c>
      <c r="C658" t="s">
        <v>2424</v>
      </c>
      <c r="D658" t="s">
        <v>8450</v>
      </c>
    </row>
    <row r="659" spans="1:4" x14ac:dyDescent="0.25">
      <c r="A659" t="s">
        <v>10124</v>
      </c>
      <c r="B659" s="1">
        <v>9372</v>
      </c>
      <c r="C659" t="s">
        <v>2420</v>
      </c>
      <c r="D659" t="s">
        <v>10125</v>
      </c>
    </row>
    <row r="660" spans="1:4" x14ac:dyDescent="0.25">
      <c r="A660" t="s">
        <v>7854</v>
      </c>
      <c r="B660" s="1">
        <v>9359</v>
      </c>
      <c r="C660" t="s">
        <v>2424</v>
      </c>
      <c r="D660" t="s">
        <v>7855</v>
      </c>
    </row>
    <row r="661" spans="1:4" x14ac:dyDescent="0.25">
      <c r="A661" t="s">
        <v>10771</v>
      </c>
      <c r="B661" s="1">
        <v>9353</v>
      </c>
      <c r="C661" t="s">
        <v>2424</v>
      </c>
      <c r="D661" t="s">
        <v>10772</v>
      </c>
    </row>
    <row r="662" spans="1:4" x14ac:dyDescent="0.25">
      <c r="A662" t="s">
        <v>10627</v>
      </c>
      <c r="B662" s="1">
        <v>9347</v>
      </c>
      <c r="C662" t="s">
        <v>2420</v>
      </c>
      <c r="D662" t="s">
        <v>10628</v>
      </c>
    </row>
    <row r="663" spans="1:4" x14ac:dyDescent="0.25">
      <c r="A663" t="s">
        <v>10330</v>
      </c>
      <c r="B663" s="1">
        <v>9327</v>
      </c>
      <c r="C663" t="s">
        <v>2420</v>
      </c>
      <c r="D663" t="s">
        <v>10331</v>
      </c>
    </row>
    <row r="664" spans="1:4" x14ac:dyDescent="0.25">
      <c r="A664" t="s">
        <v>8158</v>
      </c>
      <c r="B664" s="1">
        <v>9317</v>
      </c>
      <c r="C664" t="s">
        <v>2424</v>
      </c>
      <c r="D664" t="s">
        <v>8159</v>
      </c>
    </row>
    <row r="665" spans="1:4" x14ac:dyDescent="0.25">
      <c r="A665" t="s">
        <v>8273</v>
      </c>
      <c r="B665" s="1">
        <v>9317</v>
      </c>
      <c r="C665" t="s">
        <v>2424</v>
      </c>
      <c r="D665" t="s">
        <v>8159</v>
      </c>
    </row>
    <row r="666" spans="1:4" x14ac:dyDescent="0.25">
      <c r="A666" t="s">
        <v>8957</v>
      </c>
      <c r="B666" s="1">
        <v>9305</v>
      </c>
      <c r="C666" t="s">
        <v>2424</v>
      </c>
      <c r="D666" t="s">
        <v>8958</v>
      </c>
    </row>
    <row r="667" spans="1:4" x14ac:dyDescent="0.25">
      <c r="A667" t="s">
        <v>9514</v>
      </c>
      <c r="B667" s="1">
        <v>9303</v>
      </c>
      <c r="C667" t="s">
        <v>2424</v>
      </c>
      <c r="D667" t="s">
        <v>9515</v>
      </c>
    </row>
    <row r="668" spans="1:4" x14ac:dyDescent="0.25">
      <c r="A668" t="s">
        <v>9013</v>
      </c>
      <c r="B668" s="1">
        <v>9300</v>
      </c>
      <c r="C668" t="s">
        <v>2420</v>
      </c>
      <c r="D668" t="s">
        <v>9014</v>
      </c>
    </row>
    <row r="669" spans="1:4" x14ac:dyDescent="0.25">
      <c r="A669" t="s">
        <v>10087</v>
      </c>
      <c r="B669" s="1">
        <v>9295</v>
      </c>
      <c r="C669" t="s">
        <v>2424</v>
      </c>
      <c r="D669" t="s">
        <v>10088</v>
      </c>
    </row>
    <row r="670" spans="1:4" x14ac:dyDescent="0.25">
      <c r="A670" t="s">
        <v>10332</v>
      </c>
      <c r="B670" s="1">
        <v>9277</v>
      </c>
      <c r="C670" t="s">
        <v>2420</v>
      </c>
      <c r="D670" t="s">
        <v>10333</v>
      </c>
    </row>
    <row r="671" spans="1:4" x14ac:dyDescent="0.25">
      <c r="A671" t="s">
        <v>7129</v>
      </c>
      <c r="B671" s="1">
        <v>9275</v>
      </c>
      <c r="C671" t="s">
        <v>2424</v>
      </c>
      <c r="D671" t="s">
        <v>7130</v>
      </c>
    </row>
    <row r="672" spans="1:4" x14ac:dyDescent="0.25">
      <c r="A672" t="s">
        <v>10433</v>
      </c>
      <c r="B672" s="1">
        <v>9246</v>
      </c>
      <c r="C672" t="s">
        <v>2420</v>
      </c>
      <c r="D672" t="s">
        <v>10434</v>
      </c>
    </row>
    <row r="673" spans="1:4" x14ac:dyDescent="0.25">
      <c r="A673" t="s">
        <v>9942</v>
      </c>
      <c r="B673" s="1">
        <v>9201</v>
      </c>
      <c r="C673" t="s">
        <v>2424</v>
      </c>
      <c r="D673" t="s">
        <v>9943</v>
      </c>
    </row>
    <row r="674" spans="1:4" x14ac:dyDescent="0.25">
      <c r="A674" t="s">
        <v>8132</v>
      </c>
      <c r="B674" s="1">
        <v>9198</v>
      </c>
      <c r="C674" t="s">
        <v>2424</v>
      </c>
      <c r="D674" t="s">
        <v>8133</v>
      </c>
    </row>
    <row r="675" spans="1:4" x14ac:dyDescent="0.25">
      <c r="A675" t="s">
        <v>8457</v>
      </c>
      <c r="B675" s="1">
        <v>9187</v>
      </c>
      <c r="C675" t="s">
        <v>2420</v>
      </c>
      <c r="D675" t="s">
        <v>8458</v>
      </c>
    </row>
    <row r="676" spans="1:4" x14ac:dyDescent="0.25">
      <c r="A676" t="s">
        <v>7974</v>
      </c>
      <c r="B676" s="1">
        <v>9157</v>
      </c>
      <c r="C676" t="s">
        <v>2424</v>
      </c>
      <c r="D676" t="s">
        <v>7975</v>
      </c>
    </row>
    <row r="677" spans="1:4" x14ac:dyDescent="0.25">
      <c r="A677" t="s">
        <v>9912</v>
      </c>
      <c r="B677" s="1">
        <v>9148</v>
      </c>
      <c r="C677" t="s">
        <v>2424</v>
      </c>
      <c r="D677" t="s">
        <v>9913</v>
      </c>
    </row>
    <row r="678" spans="1:4" x14ac:dyDescent="0.25">
      <c r="A678" t="s">
        <v>7930</v>
      </c>
      <c r="B678" s="1">
        <v>9145</v>
      </c>
      <c r="C678" t="s">
        <v>2424</v>
      </c>
      <c r="D678" t="s">
        <v>7931</v>
      </c>
    </row>
    <row r="679" spans="1:4" x14ac:dyDescent="0.25">
      <c r="A679" t="s">
        <v>8572</v>
      </c>
      <c r="B679" s="1">
        <v>9145</v>
      </c>
      <c r="C679" t="s">
        <v>2424</v>
      </c>
      <c r="D679" t="s">
        <v>7931</v>
      </c>
    </row>
    <row r="680" spans="1:4" x14ac:dyDescent="0.25">
      <c r="A680" t="s">
        <v>8924</v>
      </c>
      <c r="B680" s="1">
        <v>9120</v>
      </c>
      <c r="C680" t="s">
        <v>2424</v>
      </c>
      <c r="D680" t="s">
        <v>8925</v>
      </c>
    </row>
    <row r="681" spans="1:4" x14ac:dyDescent="0.25">
      <c r="A681" t="s">
        <v>7027</v>
      </c>
      <c r="B681" s="1">
        <v>9070</v>
      </c>
      <c r="C681" t="s">
        <v>2424</v>
      </c>
      <c r="D681" t="s">
        <v>7028</v>
      </c>
    </row>
    <row r="682" spans="1:4" x14ac:dyDescent="0.25">
      <c r="A682" t="s">
        <v>10085</v>
      </c>
      <c r="B682" s="1">
        <v>9070</v>
      </c>
      <c r="C682" t="s">
        <v>2424</v>
      </c>
      <c r="D682" t="s">
        <v>10086</v>
      </c>
    </row>
    <row r="683" spans="1:4" x14ac:dyDescent="0.25">
      <c r="A683" t="s">
        <v>8501</v>
      </c>
      <c r="B683" s="1">
        <v>9044</v>
      </c>
      <c r="C683" t="s">
        <v>2424</v>
      </c>
      <c r="D683" t="s">
        <v>8502</v>
      </c>
    </row>
    <row r="684" spans="1:4" x14ac:dyDescent="0.25">
      <c r="A684" t="s">
        <v>9057</v>
      </c>
      <c r="B684" s="1">
        <v>8935</v>
      </c>
      <c r="C684" t="s">
        <v>2420</v>
      </c>
      <c r="D684" t="s">
        <v>9058</v>
      </c>
    </row>
    <row r="685" spans="1:4" x14ac:dyDescent="0.25">
      <c r="A685" t="s">
        <v>10784</v>
      </c>
      <c r="B685" s="1">
        <v>8935</v>
      </c>
      <c r="C685" t="s">
        <v>2424</v>
      </c>
      <c r="D685" t="s">
        <v>10785</v>
      </c>
    </row>
    <row r="686" spans="1:4" x14ac:dyDescent="0.25">
      <c r="A686" t="s">
        <v>8228</v>
      </c>
      <c r="B686" s="1">
        <v>8934</v>
      </c>
      <c r="C686" t="s">
        <v>2420</v>
      </c>
      <c r="D686" t="s">
        <v>8229</v>
      </c>
    </row>
    <row r="687" spans="1:4" x14ac:dyDescent="0.25">
      <c r="A687" t="s">
        <v>7012</v>
      </c>
      <c r="B687" s="1">
        <v>8923</v>
      </c>
      <c r="C687" t="s">
        <v>2420</v>
      </c>
      <c r="D687" t="s">
        <v>7013</v>
      </c>
    </row>
    <row r="688" spans="1:4" x14ac:dyDescent="0.25">
      <c r="A688" t="s">
        <v>9872</v>
      </c>
      <c r="B688" s="1">
        <v>8923</v>
      </c>
      <c r="C688" t="s">
        <v>2420</v>
      </c>
      <c r="D688" t="s">
        <v>9873</v>
      </c>
    </row>
    <row r="689" spans="1:4" x14ac:dyDescent="0.25">
      <c r="A689" t="s">
        <v>10779</v>
      </c>
      <c r="B689" s="1">
        <v>8923</v>
      </c>
      <c r="C689" t="s">
        <v>2420</v>
      </c>
      <c r="D689" t="s">
        <v>9873</v>
      </c>
    </row>
    <row r="690" spans="1:4" x14ac:dyDescent="0.25">
      <c r="A690" t="s">
        <v>10794</v>
      </c>
      <c r="B690" s="1">
        <v>8902</v>
      </c>
      <c r="C690" t="s">
        <v>2424</v>
      </c>
      <c r="D690" t="s">
        <v>10795</v>
      </c>
    </row>
    <row r="691" spans="1:4" x14ac:dyDescent="0.25">
      <c r="A691" t="s">
        <v>9041</v>
      </c>
      <c r="B691" s="1">
        <v>8854</v>
      </c>
      <c r="C691" t="s">
        <v>2420</v>
      </c>
      <c r="D691" t="s">
        <v>9042</v>
      </c>
    </row>
    <row r="692" spans="1:4" x14ac:dyDescent="0.25">
      <c r="A692" t="s">
        <v>7807</v>
      </c>
      <c r="B692" s="1">
        <v>8850</v>
      </c>
      <c r="C692" t="s">
        <v>2424</v>
      </c>
      <c r="D692" t="s">
        <v>7808</v>
      </c>
    </row>
    <row r="693" spans="1:4" x14ac:dyDescent="0.25">
      <c r="A693" t="s">
        <v>8202</v>
      </c>
      <c r="B693" s="1">
        <v>8825</v>
      </c>
      <c r="C693" t="s">
        <v>2420</v>
      </c>
      <c r="D693" t="s">
        <v>8203</v>
      </c>
    </row>
    <row r="694" spans="1:4" x14ac:dyDescent="0.25">
      <c r="A694" t="s">
        <v>7631</v>
      </c>
      <c r="B694" s="1">
        <v>8816</v>
      </c>
      <c r="C694" t="s">
        <v>2420</v>
      </c>
      <c r="D694" t="s">
        <v>7632</v>
      </c>
    </row>
    <row r="695" spans="1:4" x14ac:dyDescent="0.25">
      <c r="A695" t="s">
        <v>9986</v>
      </c>
      <c r="B695" s="1">
        <v>8813</v>
      </c>
      <c r="C695" t="s">
        <v>2424</v>
      </c>
      <c r="D695" t="s">
        <v>9987</v>
      </c>
    </row>
    <row r="696" spans="1:4" x14ac:dyDescent="0.25">
      <c r="A696" t="s">
        <v>9508</v>
      </c>
      <c r="B696" s="1">
        <v>8809</v>
      </c>
      <c r="C696" t="s">
        <v>2420</v>
      </c>
      <c r="D696" t="s">
        <v>9509</v>
      </c>
    </row>
    <row r="697" spans="1:4" x14ac:dyDescent="0.25">
      <c r="A697" t="s">
        <v>10263</v>
      </c>
      <c r="B697" s="1">
        <v>8759</v>
      </c>
      <c r="C697" t="s">
        <v>2424</v>
      </c>
      <c r="D697" t="s">
        <v>10264</v>
      </c>
    </row>
    <row r="698" spans="1:4" x14ac:dyDescent="0.25">
      <c r="A698" t="s">
        <v>10731</v>
      </c>
      <c r="B698" s="1">
        <v>8759</v>
      </c>
      <c r="C698" t="s">
        <v>2424</v>
      </c>
      <c r="D698" t="s">
        <v>10264</v>
      </c>
    </row>
    <row r="699" spans="1:4" x14ac:dyDescent="0.25">
      <c r="A699" t="s">
        <v>10804</v>
      </c>
      <c r="B699" s="1">
        <v>8759</v>
      </c>
      <c r="C699" t="s">
        <v>2424</v>
      </c>
      <c r="D699" t="s">
        <v>10264</v>
      </c>
    </row>
    <row r="700" spans="1:4" x14ac:dyDescent="0.25">
      <c r="A700" t="s">
        <v>9852</v>
      </c>
      <c r="B700" s="1">
        <v>8747</v>
      </c>
      <c r="C700" t="s">
        <v>2420</v>
      </c>
      <c r="D700" t="s">
        <v>9853</v>
      </c>
    </row>
    <row r="701" spans="1:4" x14ac:dyDescent="0.25">
      <c r="A701" t="s">
        <v>10721</v>
      </c>
      <c r="B701" s="1">
        <v>8744</v>
      </c>
      <c r="C701" t="s">
        <v>2424</v>
      </c>
      <c r="D701" t="s">
        <v>10722</v>
      </c>
    </row>
    <row r="702" spans="1:4" x14ac:dyDescent="0.25">
      <c r="A702" t="s">
        <v>7483</v>
      </c>
      <c r="B702" s="1">
        <v>8726</v>
      </c>
      <c r="C702" t="s">
        <v>2420</v>
      </c>
      <c r="D702" t="s">
        <v>7484</v>
      </c>
    </row>
    <row r="703" spans="1:4" x14ac:dyDescent="0.25">
      <c r="A703" t="s">
        <v>9510</v>
      </c>
      <c r="B703" s="1">
        <v>8675</v>
      </c>
      <c r="C703" t="s">
        <v>2420</v>
      </c>
      <c r="D703" t="s">
        <v>9511</v>
      </c>
    </row>
    <row r="704" spans="1:4" x14ac:dyDescent="0.25">
      <c r="A704" t="s">
        <v>7133</v>
      </c>
      <c r="B704" s="1">
        <v>8673</v>
      </c>
      <c r="C704" t="s">
        <v>2420</v>
      </c>
      <c r="D704" t="s">
        <v>7134</v>
      </c>
    </row>
    <row r="705" spans="1:4" x14ac:dyDescent="0.25">
      <c r="A705" t="s">
        <v>7515</v>
      </c>
      <c r="B705" s="1">
        <v>8657</v>
      </c>
      <c r="C705" t="s">
        <v>2420</v>
      </c>
      <c r="D705" t="s">
        <v>7516</v>
      </c>
    </row>
    <row r="706" spans="1:4" x14ac:dyDescent="0.25">
      <c r="A706" t="s">
        <v>7958</v>
      </c>
      <c r="B706" s="1">
        <v>8649</v>
      </c>
      <c r="C706" t="s">
        <v>2420</v>
      </c>
      <c r="D706" t="s">
        <v>7959</v>
      </c>
    </row>
    <row r="707" spans="1:4" x14ac:dyDescent="0.25">
      <c r="A707" t="s">
        <v>10386</v>
      </c>
      <c r="B707" s="1">
        <v>8649</v>
      </c>
      <c r="C707" t="s">
        <v>2420</v>
      </c>
      <c r="D707" t="s">
        <v>10387</v>
      </c>
    </row>
    <row r="708" spans="1:4" x14ac:dyDescent="0.25">
      <c r="A708" t="s">
        <v>10310</v>
      </c>
      <c r="B708" s="1">
        <v>8639</v>
      </c>
      <c r="C708" t="s">
        <v>2420</v>
      </c>
      <c r="D708" t="s">
        <v>10311</v>
      </c>
    </row>
    <row r="709" spans="1:4" x14ac:dyDescent="0.25">
      <c r="A709" t="s">
        <v>10116</v>
      </c>
      <c r="B709" s="1">
        <v>8610</v>
      </c>
      <c r="C709" t="s">
        <v>2420</v>
      </c>
      <c r="D709" t="s">
        <v>10117</v>
      </c>
    </row>
    <row r="710" spans="1:4" x14ac:dyDescent="0.25">
      <c r="A710" t="s">
        <v>10287</v>
      </c>
      <c r="B710" s="1">
        <v>8610</v>
      </c>
      <c r="C710" t="s">
        <v>2420</v>
      </c>
      <c r="D710" t="s">
        <v>10117</v>
      </c>
    </row>
    <row r="711" spans="1:4" x14ac:dyDescent="0.25">
      <c r="A711" t="s">
        <v>9188</v>
      </c>
      <c r="B711" s="1">
        <v>8594</v>
      </c>
      <c r="C711" t="s">
        <v>2420</v>
      </c>
      <c r="D711" t="s">
        <v>9189</v>
      </c>
    </row>
    <row r="712" spans="1:4" x14ac:dyDescent="0.25">
      <c r="A712" t="s">
        <v>7053</v>
      </c>
      <c r="B712" s="1">
        <v>8565</v>
      </c>
      <c r="C712" t="s">
        <v>2424</v>
      </c>
      <c r="D712" t="s">
        <v>7054</v>
      </c>
    </row>
    <row r="713" spans="1:4" x14ac:dyDescent="0.25">
      <c r="A713" t="s">
        <v>6946</v>
      </c>
      <c r="B713" s="1">
        <v>8533</v>
      </c>
      <c r="C713" t="s">
        <v>2420</v>
      </c>
      <c r="D713" t="s">
        <v>6947</v>
      </c>
    </row>
    <row r="714" spans="1:4" x14ac:dyDescent="0.25">
      <c r="A714" t="s">
        <v>7525</v>
      </c>
      <c r="B714" s="1">
        <v>8520</v>
      </c>
      <c r="C714" t="s">
        <v>2420</v>
      </c>
      <c r="D714" t="s">
        <v>7526</v>
      </c>
    </row>
    <row r="715" spans="1:4" x14ac:dyDescent="0.25">
      <c r="A715" t="s">
        <v>8248</v>
      </c>
      <c r="B715" s="1">
        <v>8520</v>
      </c>
      <c r="C715" t="s">
        <v>2424</v>
      </c>
      <c r="D715" t="s">
        <v>8249</v>
      </c>
    </row>
    <row r="716" spans="1:4" x14ac:dyDescent="0.25">
      <c r="A716" t="s">
        <v>7531</v>
      </c>
      <c r="B716" s="1">
        <v>8519</v>
      </c>
      <c r="C716" t="s">
        <v>2420</v>
      </c>
      <c r="D716" t="s">
        <v>7532</v>
      </c>
    </row>
    <row r="717" spans="1:4" x14ac:dyDescent="0.25">
      <c r="A717" t="s">
        <v>7535</v>
      </c>
      <c r="B717" s="1">
        <v>8516</v>
      </c>
      <c r="C717" t="s">
        <v>2420</v>
      </c>
      <c r="D717" t="s">
        <v>7536</v>
      </c>
    </row>
    <row r="718" spans="1:4" x14ac:dyDescent="0.25">
      <c r="A718" t="s">
        <v>9214</v>
      </c>
      <c r="B718" s="1">
        <v>8482</v>
      </c>
      <c r="C718" t="s">
        <v>2420</v>
      </c>
      <c r="D718" t="s">
        <v>9215</v>
      </c>
    </row>
    <row r="719" spans="1:4" x14ac:dyDescent="0.25">
      <c r="A719" t="s">
        <v>7557</v>
      </c>
      <c r="B719" s="1">
        <v>8468</v>
      </c>
      <c r="C719" t="s">
        <v>2420</v>
      </c>
      <c r="D719" t="s">
        <v>7558</v>
      </c>
    </row>
    <row r="720" spans="1:4" x14ac:dyDescent="0.25">
      <c r="A720" t="s">
        <v>7583</v>
      </c>
      <c r="B720" s="1">
        <v>8467</v>
      </c>
      <c r="C720" t="s">
        <v>2420</v>
      </c>
      <c r="D720" t="s">
        <v>7584</v>
      </c>
    </row>
    <row r="721" spans="1:4" x14ac:dyDescent="0.25">
      <c r="A721" t="s">
        <v>10077</v>
      </c>
      <c r="B721" s="1">
        <v>8461</v>
      </c>
      <c r="C721" t="s">
        <v>2420</v>
      </c>
      <c r="D721" t="s">
        <v>10078</v>
      </c>
    </row>
    <row r="722" spans="1:4" x14ac:dyDescent="0.25">
      <c r="A722" t="s">
        <v>10294</v>
      </c>
      <c r="B722" s="1">
        <v>8450</v>
      </c>
      <c r="C722" t="s">
        <v>2420</v>
      </c>
      <c r="D722" t="s">
        <v>10295</v>
      </c>
    </row>
    <row r="723" spans="1:4" x14ac:dyDescent="0.25">
      <c r="A723" t="s">
        <v>7661</v>
      </c>
      <c r="B723" s="1">
        <v>8446</v>
      </c>
      <c r="C723" t="s">
        <v>2420</v>
      </c>
      <c r="D723" t="s">
        <v>7662</v>
      </c>
    </row>
    <row r="724" spans="1:4" x14ac:dyDescent="0.25">
      <c r="A724" t="s">
        <v>8525</v>
      </c>
      <c r="B724" s="1">
        <v>8415</v>
      </c>
      <c r="C724" t="s">
        <v>2424</v>
      </c>
      <c r="D724" t="s">
        <v>8526</v>
      </c>
    </row>
    <row r="725" spans="1:4" x14ac:dyDescent="0.25">
      <c r="A725" t="s">
        <v>8032</v>
      </c>
      <c r="B725" s="1">
        <v>8384</v>
      </c>
      <c r="C725" t="s">
        <v>2424</v>
      </c>
      <c r="D725" t="s">
        <v>8033</v>
      </c>
    </row>
    <row r="726" spans="1:4" x14ac:dyDescent="0.25">
      <c r="A726" t="s">
        <v>7539</v>
      </c>
      <c r="B726" s="1">
        <v>8368</v>
      </c>
      <c r="C726" t="s">
        <v>2420</v>
      </c>
      <c r="D726" t="s">
        <v>7540</v>
      </c>
    </row>
    <row r="727" spans="1:4" x14ac:dyDescent="0.25">
      <c r="A727" t="s">
        <v>9294</v>
      </c>
      <c r="B727" s="1">
        <v>8357</v>
      </c>
      <c r="C727" t="s">
        <v>2420</v>
      </c>
      <c r="D727" t="s">
        <v>9295</v>
      </c>
    </row>
    <row r="728" spans="1:4" x14ac:dyDescent="0.25">
      <c r="A728" t="s">
        <v>8992</v>
      </c>
      <c r="B728" s="1">
        <v>8284</v>
      </c>
      <c r="C728" t="s">
        <v>2424</v>
      </c>
      <c r="D728" t="s">
        <v>8993</v>
      </c>
    </row>
    <row r="729" spans="1:4" x14ac:dyDescent="0.25">
      <c r="A729" t="s">
        <v>8980</v>
      </c>
      <c r="B729" s="1">
        <v>8276</v>
      </c>
      <c r="C729" t="s">
        <v>2424</v>
      </c>
      <c r="D729" t="s">
        <v>8981</v>
      </c>
    </row>
    <row r="730" spans="1:4" x14ac:dyDescent="0.25">
      <c r="A730" t="s">
        <v>8096</v>
      </c>
      <c r="B730" s="1">
        <v>8253</v>
      </c>
      <c r="C730" t="s">
        <v>2420</v>
      </c>
      <c r="D730" t="s">
        <v>8097</v>
      </c>
    </row>
    <row r="731" spans="1:4" x14ac:dyDescent="0.25">
      <c r="A731" t="s">
        <v>7844</v>
      </c>
      <c r="B731" s="1">
        <v>8243</v>
      </c>
      <c r="C731" t="s">
        <v>2424</v>
      </c>
      <c r="D731" t="s">
        <v>7845</v>
      </c>
    </row>
    <row r="732" spans="1:4" x14ac:dyDescent="0.25">
      <c r="A732" t="s">
        <v>10743</v>
      </c>
      <c r="B732" s="1">
        <v>8241</v>
      </c>
      <c r="C732" t="s">
        <v>2424</v>
      </c>
      <c r="D732" t="s">
        <v>10744</v>
      </c>
    </row>
    <row r="733" spans="1:4" x14ac:dyDescent="0.25">
      <c r="A733" t="s">
        <v>8146</v>
      </c>
      <c r="B733" s="1">
        <v>8197</v>
      </c>
      <c r="C733" t="s">
        <v>2420</v>
      </c>
      <c r="D733" t="s">
        <v>8147</v>
      </c>
    </row>
    <row r="734" spans="1:4" x14ac:dyDescent="0.25">
      <c r="A734" t="s">
        <v>7421</v>
      </c>
      <c r="B734" s="1">
        <v>8174</v>
      </c>
      <c r="C734" t="s">
        <v>2420</v>
      </c>
      <c r="D734" t="s">
        <v>7422</v>
      </c>
    </row>
    <row r="735" spans="1:4" x14ac:dyDescent="0.25">
      <c r="A735" t="s">
        <v>10690</v>
      </c>
      <c r="B735" s="1">
        <v>8160</v>
      </c>
      <c r="C735" t="s">
        <v>2424</v>
      </c>
      <c r="D735" t="s">
        <v>10691</v>
      </c>
    </row>
    <row r="736" spans="1:4" x14ac:dyDescent="0.25">
      <c r="A736" t="s">
        <v>8689</v>
      </c>
      <c r="B736" s="1">
        <v>8151</v>
      </c>
      <c r="C736" t="s">
        <v>2424</v>
      </c>
      <c r="D736" t="s">
        <v>8690</v>
      </c>
    </row>
    <row r="737" spans="1:4" x14ac:dyDescent="0.25">
      <c r="A737" t="s">
        <v>8521</v>
      </c>
      <c r="B737" s="1">
        <v>8144</v>
      </c>
      <c r="C737" t="s">
        <v>2424</v>
      </c>
      <c r="D737" t="s">
        <v>8522</v>
      </c>
    </row>
    <row r="738" spans="1:4" x14ac:dyDescent="0.25">
      <c r="A738" t="s">
        <v>10558</v>
      </c>
      <c r="B738" s="1">
        <v>8123</v>
      </c>
      <c r="C738" t="s">
        <v>2420</v>
      </c>
      <c r="D738" t="s">
        <v>10559</v>
      </c>
    </row>
    <row r="739" spans="1:4" x14ac:dyDescent="0.25">
      <c r="A739" t="s">
        <v>8902</v>
      </c>
      <c r="B739" s="1">
        <v>8099</v>
      </c>
      <c r="C739" t="s">
        <v>2420</v>
      </c>
      <c r="D739" t="s">
        <v>8903</v>
      </c>
    </row>
    <row r="740" spans="1:4" x14ac:dyDescent="0.25">
      <c r="A740" t="s">
        <v>8878</v>
      </c>
      <c r="B740" s="1">
        <v>8067</v>
      </c>
      <c r="C740" t="s">
        <v>2424</v>
      </c>
      <c r="D740" t="s">
        <v>8879</v>
      </c>
    </row>
    <row r="741" spans="1:4" x14ac:dyDescent="0.25">
      <c r="A741" t="s">
        <v>10405</v>
      </c>
      <c r="B741" s="1">
        <v>7989</v>
      </c>
      <c r="C741" t="s">
        <v>2420</v>
      </c>
      <c r="D741" t="s">
        <v>10406</v>
      </c>
    </row>
    <row r="742" spans="1:4" x14ac:dyDescent="0.25">
      <c r="A742" t="s">
        <v>10765</v>
      </c>
      <c r="B742" s="1">
        <v>7977</v>
      </c>
      <c r="C742" t="s">
        <v>2420</v>
      </c>
      <c r="D742" t="s">
        <v>10766</v>
      </c>
    </row>
    <row r="743" spans="1:4" x14ac:dyDescent="0.25">
      <c r="A743" t="s">
        <v>10631</v>
      </c>
      <c r="B743" s="1">
        <v>7961</v>
      </c>
      <c r="C743" t="s">
        <v>2424</v>
      </c>
      <c r="D743" t="s">
        <v>10632</v>
      </c>
    </row>
    <row r="744" spans="1:4" x14ac:dyDescent="0.25">
      <c r="A744" t="s">
        <v>7787</v>
      </c>
      <c r="B744" s="1">
        <v>7952</v>
      </c>
      <c r="C744" t="s">
        <v>2420</v>
      </c>
      <c r="D744" t="s">
        <v>7788</v>
      </c>
    </row>
    <row r="745" spans="1:4" x14ac:dyDescent="0.25">
      <c r="A745" t="s">
        <v>9990</v>
      </c>
      <c r="B745" s="1">
        <v>7952</v>
      </c>
      <c r="C745" t="s">
        <v>2420</v>
      </c>
      <c r="D745" t="s">
        <v>9991</v>
      </c>
    </row>
    <row r="746" spans="1:4" x14ac:dyDescent="0.25">
      <c r="A746" t="s">
        <v>7637</v>
      </c>
      <c r="B746" s="1">
        <v>7943</v>
      </c>
      <c r="C746" t="s">
        <v>2420</v>
      </c>
      <c r="D746" t="s">
        <v>7638</v>
      </c>
    </row>
    <row r="747" spans="1:4" x14ac:dyDescent="0.25">
      <c r="A747" t="s">
        <v>7299</v>
      </c>
      <c r="B747" s="1">
        <v>7935</v>
      </c>
      <c r="C747" t="s">
        <v>2424</v>
      </c>
      <c r="D747" t="s">
        <v>7300</v>
      </c>
    </row>
    <row r="748" spans="1:4" x14ac:dyDescent="0.25">
      <c r="A748" t="s">
        <v>9324</v>
      </c>
      <c r="B748" s="1">
        <v>7932</v>
      </c>
      <c r="C748" t="s">
        <v>2424</v>
      </c>
      <c r="D748" t="s">
        <v>9325</v>
      </c>
    </row>
    <row r="749" spans="1:4" x14ac:dyDescent="0.25">
      <c r="A749" t="s">
        <v>9357</v>
      </c>
      <c r="B749" s="1">
        <v>7932</v>
      </c>
      <c r="C749" t="s">
        <v>2424</v>
      </c>
      <c r="D749" t="s">
        <v>9358</v>
      </c>
    </row>
    <row r="750" spans="1:4" x14ac:dyDescent="0.25">
      <c r="A750" t="s">
        <v>8674</v>
      </c>
      <c r="B750" s="1">
        <v>7900</v>
      </c>
      <c r="C750" t="s">
        <v>2420</v>
      </c>
      <c r="D750" t="s">
        <v>8675</v>
      </c>
    </row>
    <row r="751" spans="1:4" x14ac:dyDescent="0.25">
      <c r="A751" t="s">
        <v>9363</v>
      </c>
      <c r="B751" s="1">
        <v>7878</v>
      </c>
      <c r="C751" t="s">
        <v>2420</v>
      </c>
      <c r="D751" t="s">
        <v>9364</v>
      </c>
    </row>
    <row r="752" spans="1:4" x14ac:dyDescent="0.25">
      <c r="A752" t="s">
        <v>10265</v>
      </c>
      <c r="B752" s="1">
        <v>7872</v>
      </c>
      <c r="C752" t="s">
        <v>2424</v>
      </c>
      <c r="D752" t="s">
        <v>10266</v>
      </c>
    </row>
    <row r="753" spans="1:4" x14ac:dyDescent="0.25">
      <c r="A753" t="s">
        <v>9560</v>
      </c>
      <c r="B753" s="1">
        <v>7855</v>
      </c>
      <c r="C753" t="s">
        <v>2424</v>
      </c>
      <c r="D753" t="s">
        <v>9561</v>
      </c>
    </row>
    <row r="754" spans="1:4" x14ac:dyDescent="0.25">
      <c r="A754" t="s">
        <v>8334</v>
      </c>
      <c r="B754" s="1">
        <v>7834</v>
      </c>
      <c r="C754" t="s">
        <v>2420</v>
      </c>
      <c r="D754" t="s">
        <v>8335</v>
      </c>
    </row>
    <row r="755" spans="1:4" x14ac:dyDescent="0.25">
      <c r="A755" t="s">
        <v>7828</v>
      </c>
      <c r="B755" s="1">
        <v>7814</v>
      </c>
      <c r="C755" t="s">
        <v>2420</v>
      </c>
      <c r="D755" t="s">
        <v>7829</v>
      </c>
    </row>
    <row r="756" spans="1:4" x14ac:dyDescent="0.25">
      <c r="A756" t="s">
        <v>10097</v>
      </c>
      <c r="B756" s="1">
        <v>7808</v>
      </c>
      <c r="C756" t="s">
        <v>2420</v>
      </c>
      <c r="D756" t="s">
        <v>10098</v>
      </c>
    </row>
    <row r="757" spans="1:4" x14ac:dyDescent="0.25">
      <c r="A757" t="s">
        <v>10251</v>
      </c>
      <c r="B757" s="1">
        <v>7783</v>
      </c>
      <c r="C757" t="s">
        <v>2420</v>
      </c>
      <c r="D757" t="s">
        <v>10252</v>
      </c>
    </row>
    <row r="758" spans="1:4" x14ac:dyDescent="0.25">
      <c r="A758" t="s">
        <v>6918</v>
      </c>
      <c r="B758" s="1">
        <v>7752</v>
      </c>
      <c r="C758" t="s">
        <v>2424</v>
      </c>
      <c r="D758" t="s">
        <v>6919</v>
      </c>
    </row>
    <row r="759" spans="1:4" x14ac:dyDescent="0.25">
      <c r="A759" t="s">
        <v>10629</v>
      </c>
      <c r="B759" s="1">
        <v>7735</v>
      </c>
      <c r="C759" t="s">
        <v>2424</v>
      </c>
      <c r="D759" t="s">
        <v>10630</v>
      </c>
    </row>
    <row r="760" spans="1:4" x14ac:dyDescent="0.25">
      <c r="A760" t="s">
        <v>10380</v>
      </c>
      <c r="B760" s="1">
        <v>7731</v>
      </c>
      <c r="C760" t="s">
        <v>2424</v>
      </c>
      <c r="D760" t="s">
        <v>10381</v>
      </c>
    </row>
    <row r="761" spans="1:4" x14ac:dyDescent="0.25">
      <c r="A761" t="s">
        <v>8779</v>
      </c>
      <c r="B761" s="1">
        <v>7720</v>
      </c>
      <c r="C761" t="s">
        <v>2420</v>
      </c>
      <c r="D761" t="s">
        <v>8780</v>
      </c>
    </row>
    <row r="762" spans="1:4" x14ac:dyDescent="0.25">
      <c r="A762" t="s">
        <v>8120</v>
      </c>
      <c r="B762" s="1">
        <v>7671</v>
      </c>
      <c r="C762" t="s">
        <v>2424</v>
      </c>
      <c r="D762" t="s">
        <v>8121</v>
      </c>
    </row>
    <row r="763" spans="1:4" x14ac:dyDescent="0.25">
      <c r="A763" t="s">
        <v>9166</v>
      </c>
      <c r="B763" s="1">
        <v>7657</v>
      </c>
      <c r="C763" t="s">
        <v>2424</v>
      </c>
      <c r="D763" t="s">
        <v>9167</v>
      </c>
    </row>
    <row r="764" spans="1:4" x14ac:dyDescent="0.25">
      <c r="A764" t="s">
        <v>7976</v>
      </c>
      <c r="B764" s="1">
        <v>7653</v>
      </c>
      <c r="C764" t="s">
        <v>2424</v>
      </c>
      <c r="D764" t="s">
        <v>7977</v>
      </c>
    </row>
    <row r="765" spans="1:4" x14ac:dyDescent="0.25">
      <c r="A765" t="s">
        <v>7469</v>
      </c>
      <c r="B765" s="1">
        <v>7637</v>
      </c>
      <c r="C765" t="s">
        <v>2420</v>
      </c>
      <c r="D765" t="s">
        <v>7470</v>
      </c>
    </row>
    <row r="766" spans="1:4" x14ac:dyDescent="0.25">
      <c r="A766" t="s">
        <v>7115</v>
      </c>
      <c r="B766" s="1">
        <v>7598</v>
      </c>
      <c r="C766" t="s">
        <v>2424</v>
      </c>
      <c r="D766" t="s">
        <v>7116</v>
      </c>
    </row>
    <row r="767" spans="1:4" x14ac:dyDescent="0.25">
      <c r="A767" t="s">
        <v>10520</v>
      </c>
      <c r="B767" s="1">
        <v>7591</v>
      </c>
      <c r="C767" t="s">
        <v>2424</v>
      </c>
      <c r="D767" t="s">
        <v>10521</v>
      </c>
    </row>
    <row r="768" spans="1:4" x14ac:dyDescent="0.25">
      <c r="A768" t="s">
        <v>10601</v>
      </c>
      <c r="B768" s="1">
        <v>7539</v>
      </c>
      <c r="C768" t="s">
        <v>2424</v>
      </c>
      <c r="D768" t="s">
        <v>10602</v>
      </c>
    </row>
    <row r="769" spans="1:4" x14ac:dyDescent="0.25">
      <c r="A769" t="s">
        <v>7689</v>
      </c>
      <c r="B769" s="1">
        <v>7506</v>
      </c>
      <c r="C769" t="s">
        <v>2420</v>
      </c>
      <c r="D769" t="s">
        <v>7690</v>
      </c>
    </row>
    <row r="770" spans="1:4" x14ac:dyDescent="0.25">
      <c r="A770" t="s">
        <v>7912</v>
      </c>
      <c r="B770" s="1">
        <v>7470</v>
      </c>
      <c r="C770" t="s">
        <v>2420</v>
      </c>
      <c r="D770" t="s">
        <v>7913</v>
      </c>
    </row>
    <row r="771" spans="1:4" x14ac:dyDescent="0.25">
      <c r="A771" t="s">
        <v>8402</v>
      </c>
      <c r="B771" s="1">
        <v>7454</v>
      </c>
      <c r="C771" t="s">
        <v>2424</v>
      </c>
      <c r="D771" t="s">
        <v>8403</v>
      </c>
    </row>
    <row r="772" spans="1:4" x14ac:dyDescent="0.25">
      <c r="A772" t="s">
        <v>10667</v>
      </c>
      <c r="B772" s="1">
        <v>7439</v>
      </c>
      <c r="C772" t="s">
        <v>2420</v>
      </c>
      <c r="D772" t="s">
        <v>10668</v>
      </c>
    </row>
    <row r="773" spans="1:4" x14ac:dyDescent="0.25">
      <c r="A773" t="s">
        <v>8840</v>
      </c>
      <c r="B773" s="1">
        <v>7417</v>
      </c>
      <c r="C773" t="s">
        <v>2424</v>
      </c>
      <c r="D773" t="s">
        <v>8841</v>
      </c>
    </row>
    <row r="774" spans="1:4" x14ac:dyDescent="0.25">
      <c r="A774" t="s">
        <v>10061</v>
      </c>
      <c r="B774" s="1">
        <v>7371</v>
      </c>
      <c r="C774" t="s">
        <v>2420</v>
      </c>
      <c r="D774" t="s">
        <v>10062</v>
      </c>
    </row>
    <row r="775" spans="1:4" x14ac:dyDescent="0.25">
      <c r="A775" t="s">
        <v>7665</v>
      </c>
      <c r="B775" s="1">
        <v>7368</v>
      </c>
      <c r="C775" t="s">
        <v>2420</v>
      </c>
      <c r="D775" t="s">
        <v>7666</v>
      </c>
    </row>
    <row r="776" spans="1:4" x14ac:dyDescent="0.25">
      <c r="A776" t="s">
        <v>10802</v>
      </c>
      <c r="B776" s="1">
        <v>7336</v>
      </c>
      <c r="C776" t="s">
        <v>2420</v>
      </c>
      <c r="D776" t="s">
        <v>10803</v>
      </c>
    </row>
    <row r="777" spans="1:4" x14ac:dyDescent="0.25">
      <c r="A777" t="s">
        <v>7715</v>
      </c>
      <c r="B777" s="1">
        <v>7288</v>
      </c>
      <c r="C777" t="s">
        <v>2420</v>
      </c>
      <c r="D777" t="s">
        <v>7716</v>
      </c>
    </row>
    <row r="778" spans="1:4" x14ac:dyDescent="0.25">
      <c r="A778" t="s">
        <v>8392</v>
      </c>
      <c r="B778" s="1">
        <v>7279</v>
      </c>
      <c r="C778" t="s">
        <v>2420</v>
      </c>
      <c r="D778" t="s">
        <v>8393</v>
      </c>
    </row>
    <row r="779" spans="1:4" x14ac:dyDescent="0.25">
      <c r="A779" t="s">
        <v>9927</v>
      </c>
      <c r="B779" s="1">
        <v>7279</v>
      </c>
      <c r="C779" t="s">
        <v>2424</v>
      </c>
      <c r="D779" t="s">
        <v>9928</v>
      </c>
    </row>
    <row r="780" spans="1:4" x14ac:dyDescent="0.25">
      <c r="A780" t="s">
        <v>8160</v>
      </c>
      <c r="B780" s="1">
        <v>7241</v>
      </c>
      <c r="C780" t="s">
        <v>2420</v>
      </c>
      <c r="D780" t="s">
        <v>8161</v>
      </c>
    </row>
    <row r="781" spans="1:4" x14ac:dyDescent="0.25">
      <c r="A781" t="s">
        <v>8638</v>
      </c>
      <c r="B781" s="1">
        <v>7238</v>
      </c>
      <c r="C781" t="s">
        <v>2424</v>
      </c>
      <c r="D781" t="s">
        <v>8639</v>
      </c>
    </row>
    <row r="782" spans="1:4" x14ac:dyDescent="0.25">
      <c r="A782" t="s">
        <v>6934</v>
      </c>
      <c r="B782" s="1">
        <v>7170</v>
      </c>
      <c r="C782" t="s">
        <v>2420</v>
      </c>
      <c r="D782" t="s">
        <v>6935</v>
      </c>
    </row>
    <row r="783" spans="1:4" x14ac:dyDescent="0.25">
      <c r="A783" t="s">
        <v>7597</v>
      </c>
      <c r="B783" s="1">
        <v>7129</v>
      </c>
      <c r="C783" t="s">
        <v>2420</v>
      </c>
      <c r="D783" t="s">
        <v>7598</v>
      </c>
    </row>
    <row r="784" spans="1:4" x14ac:dyDescent="0.25">
      <c r="A784" t="s">
        <v>8429</v>
      </c>
      <c r="B784" s="1">
        <v>7125</v>
      </c>
      <c r="C784" t="s">
        <v>2424</v>
      </c>
      <c r="D784" t="s">
        <v>8430</v>
      </c>
    </row>
    <row r="785" spans="1:4" x14ac:dyDescent="0.25">
      <c r="A785" t="s">
        <v>9361</v>
      </c>
      <c r="B785" s="1">
        <v>7087</v>
      </c>
      <c r="C785" t="s">
        <v>2424</v>
      </c>
      <c r="D785" t="s">
        <v>9362</v>
      </c>
    </row>
    <row r="786" spans="1:4" x14ac:dyDescent="0.25">
      <c r="A786" t="s">
        <v>8713</v>
      </c>
      <c r="B786" s="1">
        <v>7074</v>
      </c>
      <c r="C786" t="s">
        <v>2424</v>
      </c>
      <c r="D786" t="s">
        <v>8714</v>
      </c>
    </row>
    <row r="787" spans="1:4" x14ac:dyDescent="0.25">
      <c r="A787" t="s">
        <v>8497</v>
      </c>
      <c r="B787" s="1">
        <v>7044</v>
      </c>
      <c r="C787" t="s">
        <v>2420</v>
      </c>
      <c r="D787" t="s">
        <v>8498</v>
      </c>
    </row>
    <row r="788" spans="1:4" x14ac:dyDescent="0.25">
      <c r="A788" t="s">
        <v>9281</v>
      </c>
      <c r="B788" s="1">
        <v>7044</v>
      </c>
      <c r="C788" t="s">
        <v>2420</v>
      </c>
      <c r="D788" t="s">
        <v>8498</v>
      </c>
    </row>
    <row r="789" spans="1:4" x14ac:dyDescent="0.25">
      <c r="A789" t="s">
        <v>9518</v>
      </c>
      <c r="B789" s="1">
        <v>7035</v>
      </c>
      <c r="C789" t="s">
        <v>2424</v>
      </c>
      <c r="D789" t="s">
        <v>9519</v>
      </c>
    </row>
    <row r="790" spans="1:4" x14ac:dyDescent="0.25">
      <c r="A790" t="s">
        <v>10796</v>
      </c>
      <c r="B790" s="1">
        <v>6969</v>
      </c>
      <c r="C790" t="s">
        <v>2424</v>
      </c>
      <c r="D790" t="s">
        <v>10797</v>
      </c>
    </row>
    <row r="791" spans="1:4" x14ac:dyDescent="0.25">
      <c r="A791" t="s">
        <v>7972</v>
      </c>
      <c r="B791" s="1">
        <v>6966</v>
      </c>
      <c r="C791" t="s">
        <v>2420</v>
      </c>
      <c r="D791" t="s">
        <v>7973</v>
      </c>
    </row>
    <row r="792" spans="1:4" x14ac:dyDescent="0.25">
      <c r="A792" t="s">
        <v>10366</v>
      </c>
      <c r="B792" s="1">
        <v>6953</v>
      </c>
      <c r="C792" t="s">
        <v>2420</v>
      </c>
      <c r="D792" t="s">
        <v>10367</v>
      </c>
    </row>
    <row r="793" spans="1:4" x14ac:dyDescent="0.25">
      <c r="A793" t="s">
        <v>8304</v>
      </c>
      <c r="B793" s="1">
        <v>6943</v>
      </c>
      <c r="C793" t="s">
        <v>2424</v>
      </c>
      <c r="D793" t="s">
        <v>8305</v>
      </c>
    </row>
    <row r="794" spans="1:4" x14ac:dyDescent="0.25">
      <c r="A794" t="s">
        <v>7890</v>
      </c>
      <c r="B794" s="1">
        <v>6917</v>
      </c>
      <c r="C794" t="s">
        <v>2420</v>
      </c>
      <c r="D794" t="s">
        <v>7891</v>
      </c>
    </row>
    <row r="795" spans="1:4" x14ac:dyDescent="0.25">
      <c r="A795" t="s">
        <v>10512</v>
      </c>
      <c r="B795" s="1">
        <v>6911</v>
      </c>
      <c r="C795" t="s">
        <v>2424</v>
      </c>
      <c r="D795" t="s">
        <v>10513</v>
      </c>
    </row>
    <row r="796" spans="1:4" x14ac:dyDescent="0.25">
      <c r="A796" t="s">
        <v>8582</v>
      </c>
      <c r="B796" s="1">
        <v>6881</v>
      </c>
      <c r="C796" t="s">
        <v>2420</v>
      </c>
      <c r="D796" t="s">
        <v>8583</v>
      </c>
    </row>
    <row r="797" spans="1:4" x14ac:dyDescent="0.25">
      <c r="A797" t="s">
        <v>8308</v>
      </c>
      <c r="B797" s="1">
        <v>6866</v>
      </c>
      <c r="C797" t="s">
        <v>2420</v>
      </c>
      <c r="D797" t="s">
        <v>8309</v>
      </c>
    </row>
    <row r="798" spans="1:4" x14ac:dyDescent="0.25">
      <c r="A798" t="s">
        <v>9856</v>
      </c>
      <c r="B798" s="1">
        <v>6822</v>
      </c>
      <c r="C798" t="s">
        <v>2424</v>
      </c>
      <c r="D798" t="s">
        <v>9857</v>
      </c>
    </row>
    <row r="799" spans="1:4" x14ac:dyDescent="0.25">
      <c r="A799" t="s">
        <v>10161</v>
      </c>
      <c r="B799" s="1">
        <v>6822</v>
      </c>
      <c r="C799" t="s">
        <v>2424</v>
      </c>
      <c r="D799" t="s">
        <v>9857</v>
      </c>
    </row>
    <row r="800" spans="1:4" x14ac:dyDescent="0.25">
      <c r="A800" t="s">
        <v>10815</v>
      </c>
      <c r="B800" s="1">
        <v>6797</v>
      </c>
      <c r="C800" t="s">
        <v>2424</v>
      </c>
      <c r="D800" t="s">
        <v>10816</v>
      </c>
    </row>
    <row r="801" spans="1:4" x14ac:dyDescent="0.25">
      <c r="A801" t="s">
        <v>7503</v>
      </c>
      <c r="B801" s="1">
        <v>6788</v>
      </c>
      <c r="C801" t="s">
        <v>2420</v>
      </c>
      <c r="D801" t="s">
        <v>7504</v>
      </c>
    </row>
    <row r="802" spans="1:4" x14ac:dyDescent="0.25">
      <c r="A802" t="s">
        <v>8316</v>
      </c>
      <c r="B802" s="1">
        <v>6736</v>
      </c>
      <c r="C802" t="s">
        <v>2424</v>
      </c>
      <c r="D802" t="s">
        <v>8317</v>
      </c>
    </row>
    <row r="803" spans="1:4" x14ac:dyDescent="0.25">
      <c r="A803" t="s">
        <v>8809</v>
      </c>
      <c r="B803" s="1">
        <v>6732</v>
      </c>
      <c r="C803" t="s">
        <v>2420</v>
      </c>
      <c r="D803" t="s">
        <v>8810</v>
      </c>
    </row>
    <row r="804" spans="1:4" x14ac:dyDescent="0.25">
      <c r="A804" t="s">
        <v>10845</v>
      </c>
      <c r="B804" s="1">
        <v>6659</v>
      </c>
      <c r="C804" t="s">
        <v>2424</v>
      </c>
      <c r="D804" t="s">
        <v>10846</v>
      </c>
    </row>
    <row r="805" spans="1:4" x14ac:dyDescent="0.25">
      <c r="A805" t="s">
        <v>10490</v>
      </c>
      <c r="B805" s="1">
        <v>6644</v>
      </c>
      <c r="C805" t="s">
        <v>2424</v>
      </c>
      <c r="D805" t="s">
        <v>10491</v>
      </c>
    </row>
    <row r="806" spans="1:4" x14ac:dyDescent="0.25">
      <c r="A806" t="s">
        <v>7914</v>
      </c>
      <c r="B806" s="1">
        <v>6638</v>
      </c>
      <c r="C806" t="s">
        <v>2420</v>
      </c>
      <c r="D806" t="s">
        <v>7915</v>
      </c>
    </row>
    <row r="807" spans="1:4" x14ac:dyDescent="0.25">
      <c r="A807" t="s">
        <v>9244</v>
      </c>
      <c r="B807" s="1">
        <v>6638</v>
      </c>
      <c r="C807" t="s">
        <v>2420</v>
      </c>
      <c r="D807" t="s">
        <v>7915</v>
      </c>
    </row>
    <row r="808" spans="1:4" x14ac:dyDescent="0.25">
      <c r="A808" t="s">
        <v>9493</v>
      </c>
      <c r="B808" s="1">
        <v>6638</v>
      </c>
      <c r="C808" t="s">
        <v>2420</v>
      </c>
      <c r="D808" t="s">
        <v>7915</v>
      </c>
    </row>
    <row r="809" spans="1:4" x14ac:dyDescent="0.25">
      <c r="A809" t="s">
        <v>9966</v>
      </c>
      <c r="B809" s="1">
        <v>6638</v>
      </c>
      <c r="C809" t="s">
        <v>2420</v>
      </c>
      <c r="D809" t="s">
        <v>7915</v>
      </c>
    </row>
    <row r="810" spans="1:4" x14ac:dyDescent="0.25">
      <c r="A810" t="s">
        <v>8994</v>
      </c>
      <c r="B810" s="1">
        <v>6609</v>
      </c>
      <c r="C810" t="s">
        <v>2424</v>
      </c>
      <c r="D810" t="s">
        <v>8995</v>
      </c>
    </row>
    <row r="811" spans="1:4" x14ac:dyDescent="0.25">
      <c r="A811" t="s">
        <v>8775</v>
      </c>
      <c r="B811" s="1">
        <v>6607</v>
      </c>
      <c r="C811" t="s">
        <v>2424</v>
      </c>
      <c r="D811" t="s">
        <v>8776</v>
      </c>
    </row>
    <row r="812" spans="1:4" x14ac:dyDescent="0.25">
      <c r="A812" t="s">
        <v>9459</v>
      </c>
      <c r="B812" s="1">
        <v>6599</v>
      </c>
      <c r="C812" t="s">
        <v>2420</v>
      </c>
      <c r="D812" t="s">
        <v>9460</v>
      </c>
    </row>
    <row r="813" spans="1:4" x14ac:dyDescent="0.25">
      <c r="A813" t="s">
        <v>8499</v>
      </c>
      <c r="B813" s="1">
        <v>6546</v>
      </c>
      <c r="C813" t="s">
        <v>2420</v>
      </c>
      <c r="D813" t="s">
        <v>8500</v>
      </c>
    </row>
    <row r="814" spans="1:4" x14ac:dyDescent="0.25">
      <c r="A814" t="s">
        <v>8962</v>
      </c>
      <c r="B814" s="1">
        <v>6532</v>
      </c>
      <c r="C814" t="s">
        <v>2420</v>
      </c>
      <c r="D814" t="s">
        <v>8963</v>
      </c>
    </row>
    <row r="815" spans="1:4" x14ac:dyDescent="0.25">
      <c r="A815" t="s">
        <v>7968</v>
      </c>
      <c r="B815" s="1">
        <v>6513</v>
      </c>
      <c r="C815" t="s">
        <v>2424</v>
      </c>
      <c r="D815" t="s">
        <v>7969</v>
      </c>
    </row>
    <row r="816" spans="1:4" x14ac:dyDescent="0.25">
      <c r="A816" t="s">
        <v>9099</v>
      </c>
      <c r="B816" s="1">
        <v>6492</v>
      </c>
      <c r="C816" t="s">
        <v>2420</v>
      </c>
      <c r="D816" t="s">
        <v>9100</v>
      </c>
    </row>
    <row r="817" spans="1:4" x14ac:dyDescent="0.25">
      <c r="A817" t="s">
        <v>8204</v>
      </c>
      <c r="B817" s="1">
        <v>6476</v>
      </c>
      <c r="C817" t="s">
        <v>2420</v>
      </c>
      <c r="D817" t="s">
        <v>8205</v>
      </c>
    </row>
    <row r="818" spans="1:4" x14ac:dyDescent="0.25">
      <c r="A818" t="s">
        <v>8410</v>
      </c>
      <c r="B818" s="1">
        <v>6476</v>
      </c>
      <c r="C818" t="s">
        <v>2420</v>
      </c>
      <c r="D818" t="s">
        <v>8205</v>
      </c>
    </row>
    <row r="819" spans="1:4" x14ac:dyDescent="0.25">
      <c r="A819" t="s">
        <v>8986</v>
      </c>
      <c r="B819" s="1">
        <v>6469</v>
      </c>
      <c r="C819" t="s">
        <v>2420</v>
      </c>
      <c r="D819" t="s">
        <v>8987</v>
      </c>
    </row>
    <row r="820" spans="1:4" x14ac:dyDescent="0.25">
      <c r="A820" t="s">
        <v>8398</v>
      </c>
      <c r="B820" s="1">
        <v>6439</v>
      </c>
      <c r="C820" t="s">
        <v>2420</v>
      </c>
      <c r="D820" t="s">
        <v>8399</v>
      </c>
    </row>
    <row r="821" spans="1:4" x14ac:dyDescent="0.25">
      <c r="A821" t="s">
        <v>10136</v>
      </c>
      <c r="B821" s="1">
        <v>6429</v>
      </c>
      <c r="C821" t="s">
        <v>2424</v>
      </c>
      <c r="D821" t="s">
        <v>10137</v>
      </c>
    </row>
    <row r="822" spans="1:4" x14ac:dyDescent="0.25">
      <c r="A822" t="s">
        <v>7940</v>
      </c>
      <c r="B822" s="1">
        <v>6421</v>
      </c>
      <c r="C822" t="s">
        <v>2424</v>
      </c>
      <c r="D822" t="s">
        <v>7941</v>
      </c>
    </row>
    <row r="823" spans="1:4" x14ac:dyDescent="0.25">
      <c r="A823" t="s">
        <v>7878</v>
      </c>
      <c r="B823" s="1">
        <v>6418</v>
      </c>
      <c r="C823" t="s">
        <v>2424</v>
      </c>
      <c r="D823" t="s">
        <v>7879</v>
      </c>
    </row>
    <row r="824" spans="1:4" x14ac:dyDescent="0.25">
      <c r="A824" t="s">
        <v>9375</v>
      </c>
      <c r="B824" s="1">
        <v>6418</v>
      </c>
      <c r="C824" t="s">
        <v>2420</v>
      </c>
      <c r="D824" t="s">
        <v>7879</v>
      </c>
    </row>
    <row r="825" spans="1:4" x14ac:dyDescent="0.25">
      <c r="A825" t="s">
        <v>7850</v>
      </c>
      <c r="B825" s="1">
        <v>6416</v>
      </c>
      <c r="C825" t="s">
        <v>2424</v>
      </c>
      <c r="D825" t="s">
        <v>7851</v>
      </c>
    </row>
    <row r="826" spans="1:4" x14ac:dyDescent="0.25">
      <c r="A826" t="s">
        <v>8670</v>
      </c>
      <c r="B826" s="1">
        <v>6402</v>
      </c>
      <c r="C826" t="s">
        <v>2420</v>
      </c>
      <c r="D826" t="s">
        <v>8671</v>
      </c>
    </row>
    <row r="827" spans="1:4" x14ac:dyDescent="0.25">
      <c r="A827" t="s">
        <v>8126</v>
      </c>
      <c r="B827" s="1">
        <v>6399</v>
      </c>
      <c r="C827" t="s">
        <v>2420</v>
      </c>
      <c r="D827" t="s">
        <v>8127</v>
      </c>
    </row>
    <row r="828" spans="1:4" x14ac:dyDescent="0.25">
      <c r="A828" t="s">
        <v>8108</v>
      </c>
      <c r="B828" s="1">
        <v>6378</v>
      </c>
      <c r="C828" t="s">
        <v>2420</v>
      </c>
      <c r="D828" t="s">
        <v>8109</v>
      </c>
    </row>
    <row r="829" spans="1:4" x14ac:dyDescent="0.25">
      <c r="A829" t="s">
        <v>8691</v>
      </c>
      <c r="B829" s="1">
        <v>6347</v>
      </c>
      <c r="C829" t="s">
        <v>2424</v>
      </c>
      <c r="D829" t="s">
        <v>8692</v>
      </c>
    </row>
    <row r="830" spans="1:4" x14ac:dyDescent="0.25">
      <c r="A830" t="s">
        <v>8238</v>
      </c>
      <c r="B830" s="1">
        <v>6343</v>
      </c>
      <c r="C830" t="s">
        <v>2420</v>
      </c>
      <c r="D830" t="s">
        <v>8239</v>
      </c>
    </row>
    <row r="831" spans="1:4" x14ac:dyDescent="0.25">
      <c r="A831" t="s">
        <v>10053</v>
      </c>
      <c r="B831" s="1">
        <v>6312</v>
      </c>
      <c r="C831" t="s">
        <v>2420</v>
      </c>
      <c r="D831" t="s">
        <v>10054</v>
      </c>
    </row>
    <row r="832" spans="1:4" x14ac:dyDescent="0.25">
      <c r="A832" t="s">
        <v>8660</v>
      </c>
      <c r="B832" s="1">
        <v>6287</v>
      </c>
      <c r="C832" t="s">
        <v>2420</v>
      </c>
      <c r="D832" t="s">
        <v>8661</v>
      </c>
    </row>
    <row r="833" spans="1:4" x14ac:dyDescent="0.25">
      <c r="A833" t="s">
        <v>8417</v>
      </c>
      <c r="B833" s="1">
        <v>6228</v>
      </c>
      <c r="C833" t="s">
        <v>2420</v>
      </c>
      <c r="D833" t="s">
        <v>8418</v>
      </c>
    </row>
    <row r="834" spans="1:4" x14ac:dyDescent="0.25">
      <c r="A834" t="s">
        <v>10659</v>
      </c>
      <c r="B834" s="1">
        <v>6214</v>
      </c>
      <c r="C834" t="s">
        <v>2420</v>
      </c>
      <c r="D834" t="s">
        <v>10660</v>
      </c>
    </row>
    <row r="835" spans="1:4" x14ac:dyDescent="0.25">
      <c r="A835" t="s">
        <v>7101</v>
      </c>
      <c r="B835" s="1">
        <v>6210</v>
      </c>
      <c r="C835" t="s">
        <v>2424</v>
      </c>
      <c r="D835" t="s">
        <v>7102</v>
      </c>
    </row>
    <row r="836" spans="1:4" x14ac:dyDescent="0.25">
      <c r="A836" t="s">
        <v>9574</v>
      </c>
      <c r="B836" s="1">
        <v>6197</v>
      </c>
      <c r="C836" t="s">
        <v>2424</v>
      </c>
      <c r="D836" t="s">
        <v>9575</v>
      </c>
    </row>
    <row r="837" spans="1:4" x14ac:dyDescent="0.25">
      <c r="A837" t="s">
        <v>8868</v>
      </c>
      <c r="B837" s="1">
        <v>6175</v>
      </c>
      <c r="C837" t="s">
        <v>2420</v>
      </c>
      <c r="D837" t="s">
        <v>8869</v>
      </c>
    </row>
    <row r="838" spans="1:4" x14ac:dyDescent="0.25">
      <c r="A838" t="s">
        <v>8668</v>
      </c>
      <c r="B838" s="1">
        <v>6166</v>
      </c>
      <c r="C838" t="s">
        <v>2420</v>
      </c>
      <c r="D838" t="s">
        <v>8669</v>
      </c>
    </row>
    <row r="839" spans="1:4" x14ac:dyDescent="0.25">
      <c r="A839" t="s">
        <v>7942</v>
      </c>
      <c r="B839" s="1">
        <v>6109</v>
      </c>
      <c r="C839" t="s">
        <v>2424</v>
      </c>
      <c r="D839" t="s">
        <v>7943</v>
      </c>
    </row>
    <row r="840" spans="1:4" x14ac:dyDescent="0.25">
      <c r="A840" t="s">
        <v>9411</v>
      </c>
      <c r="B840" s="1">
        <v>6084</v>
      </c>
      <c r="C840" t="s">
        <v>2424</v>
      </c>
      <c r="D840" t="s">
        <v>9412</v>
      </c>
    </row>
    <row r="841" spans="1:4" x14ac:dyDescent="0.25">
      <c r="A841" t="s">
        <v>7000</v>
      </c>
      <c r="B841" s="1">
        <v>6072</v>
      </c>
      <c r="C841" t="s">
        <v>2420</v>
      </c>
      <c r="D841" t="s">
        <v>7001</v>
      </c>
    </row>
    <row r="842" spans="1:4" x14ac:dyDescent="0.25">
      <c r="A842" t="s">
        <v>10788</v>
      </c>
      <c r="B842" s="1">
        <v>6070</v>
      </c>
      <c r="C842" t="s">
        <v>2424</v>
      </c>
      <c r="D842" t="s">
        <v>10789</v>
      </c>
    </row>
    <row r="843" spans="1:4" x14ac:dyDescent="0.25">
      <c r="A843" t="s">
        <v>10623</v>
      </c>
      <c r="B843" s="1">
        <v>6066</v>
      </c>
      <c r="C843" t="s">
        <v>2424</v>
      </c>
      <c r="D843" t="s">
        <v>10624</v>
      </c>
    </row>
    <row r="844" spans="1:4" x14ac:dyDescent="0.25">
      <c r="A844" t="s">
        <v>9049</v>
      </c>
      <c r="B844" s="1">
        <v>6002</v>
      </c>
      <c r="C844" t="s">
        <v>2424</v>
      </c>
      <c r="D844" t="s">
        <v>9050</v>
      </c>
    </row>
    <row r="845" spans="1:4" x14ac:dyDescent="0.25">
      <c r="A845" t="s">
        <v>9005</v>
      </c>
      <c r="B845" s="1">
        <v>5996</v>
      </c>
      <c r="C845" t="s">
        <v>2420</v>
      </c>
      <c r="D845" t="s">
        <v>9006</v>
      </c>
    </row>
    <row r="846" spans="1:4" x14ac:dyDescent="0.25">
      <c r="A846" t="s">
        <v>10382</v>
      </c>
      <c r="B846" s="1">
        <v>5973</v>
      </c>
      <c r="C846" t="s">
        <v>2424</v>
      </c>
      <c r="D846" t="s">
        <v>10383</v>
      </c>
    </row>
    <row r="847" spans="1:4" x14ac:dyDescent="0.25">
      <c r="A847" t="s">
        <v>9075</v>
      </c>
      <c r="B847" s="1">
        <v>5968</v>
      </c>
      <c r="C847" t="s">
        <v>2420</v>
      </c>
      <c r="D847" t="s">
        <v>9076</v>
      </c>
    </row>
    <row r="848" spans="1:4" x14ac:dyDescent="0.25">
      <c r="A848" t="s">
        <v>9528</v>
      </c>
      <c r="B848" s="1">
        <v>5967</v>
      </c>
      <c r="C848" t="s">
        <v>2424</v>
      </c>
      <c r="D848" t="s">
        <v>9529</v>
      </c>
    </row>
    <row r="849" spans="1:4" x14ac:dyDescent="0.25">
      <c r="A849" t="s">
        <v>7990</v>
      </c>
      <c r="B849" s="1">
        <v>5955</v>
      </c>
      <c r="C849" t="s">
        <v>2420</v>
      </c>
      <c r="D849" t="s">
        <v>7991</v>
      </c>
    </row>
    <row r="850" spans="1:4" x14ac:dyDescent="0.25">
      <c r="A850" t="s">
        <v>9481</v>
      </c>
      <c r="B850" s="1">
        <v>5948</v>
      </c>
      <c r="C850" t="s">
        <v>2424</v>
      </c>
      <c r="D850" t="s">
        <v>9482</v>
      </c>
    </row>
    <row r="851" spans="1:4" x14ac:dyDescent="0.25">
      <c r="A851" t="s">
        <v>10425</v>
      </c>
      <c r="B851" s="1">
        <v>5946</v>
      </c>
      <c r="C851" t="s">
        <v>2420</v>
      </c>
      <c r="D851" t="s">
        <v>10426</v>
      </c>
    </row>
    <row r="852" spans="1:4" x14ac:dyDescent="0.25">
      <c r="A852" t="s">
        <v>8680</v>
      </c>
      <c r="B852" s="1">
        <v>5941</v>
      </c>
      <c r="C852" t="s">
        <v>2424</v>
      </c>
      <c r="D852" t="s">
        <v>8681</v>
      </c>
    </row>
    <row r="853" spans="1:4" x14ac:dyDescent="0.25">
      <c r="A853" t="s">
        <v>7019</v>
      </c>
      <c r="B853" s="1">
        <v>5939</v>
      </c>
      <c r="C853" t="s">
        <v>2424</v>
      </c>
      <c r="D853" t="s">
        <v>7020</v>
      </c>
    </row>
    <row r="854" spans="1:4" x14ac:dyDescent="0.25">
      <c r="A854" t="s">
        <v>8063</v>
      </c>
      <c r="B854" s="1">
        <v>5914</v>
      </c>
      <c r="C854" t="s">
        <v>2424</v>
      </c>
      <c r="D854" t="s">
        <v>8064</v>
      </c>
    </row>
    <row r="855" spans="1:4" x14ac:dyDescent="0.25">
      <c r="A855" t="s">
        <v>8870</v>
      </c>
      <c r="B855" s="1">
        <v>5914</v>
      </c>
      <c r="C855" t="s">
        <v>2424</v>
      </c>
      <c r="D855" t="s">
        <v>8064</v>
      </c>
    </row>
    <row r="856" spans="1:4" x14ac:dyDescent="0.25">
      <c r="A856" t="s">
        <v>8057</v>
      </c>
      <c r="B856" s="1">
        <v>5908</v>
      </c>
      <c r="C856" t="s">
        <v>2420</v>
      </c>
      <c r="D856" t="s">
        <v>8058</v>
      </c>
    </row>
    <row r="857" spans="1:4" x14ac:dyDescent="0.25">
      <c r="A857" t="s">
        <v>8729</v>
      </c>
      <c r="B857" s="1">
        <v>5908</v>
      </c>
      <c r="C857" t="s">
        <v>2420</v>
      </c>
      <c r="D857" t="s">
        <v>8058</v>
      </c>
    </row>
    <row r="858" spans="1:4" x14ac:dyDescent="0.25">
      <c r="A858" t="s">
        <v>8748</v>
      </c>
      <c r="B858" s="1">
        <v>5908</v>
      </c>
      <c r="C858" t="s">
        <v>2420</v>
      </c>
      <c r="D858" t="s">
        <v>8749</v>
      </c>
    </row>
    <row r="859" spans="1:4" x14ac:dyDescent="0.25">
      <c r="A859" t="s">
        <v>8996</v>
      </c>
      <c r="B859" s="1">
        <v>5908</v>
      </c>
      <c r="C859" t="s">
        <v>2420</v>
      </c>
      <c r="D859" t="s">
        <v>8749</v>
      </c>
    </row>
    <row r="860" spans="1:4" x14ac:dyDescent="0.25">
      <c r="A860" t="s">
        <v>10855</v>
      </c>
      <c r="B860" s="1">
        <v>5881</v>
      </c>
      <c r="C860" t="s">
        <v>2420</v>
      </c>
      <c r="D860" t="s">
        <v>10856</v>
      </c>
    </row>
    <row r="861" spans="1:4" x14ac:dyDescent="0.25">
      <c r="A861" t="s">
        <v>9027</v>
      </c>
      <c r="B861" s="1">
        <v>5864</v>
      </c>
      <c r="C861" t="s">
        <v>2424</v>
      </c>
      <c r="D861" t="s">
        <v>9028</v>
      </c>
    </row>
    <row r="862" spans="1:4" x14ac:dyDescent="0.25">
      <c r="A862" t="s">
        <v>7723</v>
      </c>
      <c r="B862" s="1">
        <v>5849</v>
      </c>
      <c r="C862" t="s">
        <v>2420</v>
      </c>
      <c r="D862" t="s">
        <v>7724</v>
      </c>
    </row>
    <row r="863" spans="1:4" x14ac:dyDescent="0.25">
      <c r="A863" t="s">
        <v>7817</v>
      </c>
      <c r="B863" s="1">
        <v>5849</v>
      </c>
      <c r="C863" t="s">
        <v>2420</v>
      </c>
      <c r="D863" t="s">
        <v>7724</v>
      </c>
    </row>
    <row r="864" spans="1:4" x14ac:dyDescent="0.25">
      <c r="A864" t="s">
        <v>9359</v>
      </c>
      <c r="B864" s="1">
        <v>5840</v>
      </c>
      <c r="C864" t="s">
        <v>2424</v>
      </c>
      <c r="D864" t="s">
        <v>9360</v>
      </c>
    </row>
    <row r="865" spans="1:4" x14ac:dyDescent="0.25">
      <c r="A865" t="s">
        <v>7992</v>
      </c>
      <c r="B865" s="1">
        <v>5827</v>
      </c>
      <c r="C865" t="s">
        <v>2424</v>
      </c>
      <c r="D865" t="s">
        <v>7993</v>
      </c>
    </row>
    <row r="866" spans="1:4" x14ac:dyDescent="0.25">
      <c r="A866" t="s">
        <v>8955</v>
      </c>
      <c r="B866" s="1">
        <v>5812</v>
      </c>
      <c r="C866" t="s">
        <v>2424</v>
      </c>
      <c r="D866" t="s">
        <v>8956</v>
      </c>
    </row>
    <row r="867" spans="1:4" x14ac:dyDescent="0.25">
      <c r="A867" t="s">
        <v>7749</v>
      </c>
      <c r="B867" s="1">
        <v>5804</v>
      </c>
      <c r="C867" t="s">
        <v>2424</v>
      </c>
      <c r="D867" t="s">
        <v>7750</v>
      </c>
    </row>
    <row r="868" spans="1:4" x14ac:dyDescent="0.25">
      <c r="A868" t="s">
        <v>8767</v>
      </c>
      <c r="B868" s="1">
        <v>5793</v>
      </c>
      <c r="C868" t="s">
        <v>2424</v>
      </c>
      <c r="D868" t="s">
        <v>8768</v>
      </c>
    </row>
    <row r="869" spans="1:4" x14ac:dyDescent="0.25">
      <c r="A869" t="s">
        <v>9204</v>
      </c>
      <c r="B869" s="1">
        <v>5793</v>
      </c>
      <c r="C869" t="s">
        <v>2424</v>
      </c>
      <c r="D869" t="s">
        <v>9205</v>
      </c>
    </row>
    <row r="870" spans="1:4" x14ac:dyDescent="0.25">
      <c r="A870" t="s">
        <v>10182</v>
      </c>
      <c r="B870" s="1">
        <v>5788</v>
      </c>
      <c r="C870" t="s">
        <v>2420</v>
      </c>
      <c r="D870" t="s">
        <v>10183</v>
      </c>
    </row>
    <row r="871" spans="1:4" x14ac:dyDescent="0.25">
      <c r="A871" t="s">
        <v>9844</v>
      </c>
      <c r="B871" s="1">
        <v>5732</v>
      </c>
      <c r="C871" t="s">
        <v>2424</v>
      </c>
      <c r="D871" t="s">
        <v>9845</v>
      </c>
    </row>
    <row r="872" spans="1:4" x14ac:dyDescent="0.25">
      <c r="A872" t="s">
        <v>10833</v>
      </c>
      <c r="B872" s="1">
        <v>5727</v>
      </c>
      <c r="C872" t="s">
        <v>2420</v>
      </c>
      <c r="D872" t="s">
        <v>10834</v>
      </c>
    </row>
    <row r="873" spans="1:4" x14ac:dyDescent="0.25">
      <c r="A873" t="s">
        <v>10759</v>
      </c>
      <c r="B873" s="1">
        <v>5720</v>
      </c>
      <c r="C873" t="s">
        <v>2420</v>
      </c>
      <c r="D873" t="s">
        <v>10760</v>
      </c>
    </row>
    <row r="874" spans="1:4" x14ac:dyDescent="0.25">
      <c r="A874" t="s">
        <v>8791</v>
      </c>
      <c r="B874" s="1">
        <v>5694</v>
      </c>
      <c r="C874" t="s">
        <v>2420</v>
      </c>
      <c r="D874" t="s">
        <v>8792</v>
      </c>
    </row>
    <row r="875" spans="1:4" x14ac:dyDescent="0.25">
      <c r="A875" t="s">
        <v>10767</v>
      </c>
      <c r="B875" s="1">
        <v>5693</v>
      </c>
      <c r="C875" t="s">
        <v>2424</v>
      </c>
      <c r="D875" t="s">
        <v>10768</v>
      </c>
    </row>
    <row r="876" spans="1:4" x14ac:dyDescent="0.25">
      <c r="A876" t="s">
        <v>8890</v>
      </c>
      <c r="B876" s="1">
        <v>5679</v>
      </c>
      <c r="C876" t="s">
        <v>2420</v>
      </c>
      <c r="D876" t="s">
        <v>8891</v>
      </c>
    </row>
    <row r="877" spans="1:4" x14ac:dyDescent="0.25">
      <c r="A877" t="s">
        <v>8435</v>
      </c>
      <c r="B877" s="1">
        <v>5667</v>
      </c>
      <c r="C877" t="s">
        <v>2424</v>
      </c>
      <c r="D877" t="s">
        <v>8436</v>
      </c>
    </row>
    <row r="878" spans="1:4" x14ac:dyDescent="0.25">
      <c r="A878" t="s">
        <v>10298</v>
      </c>
      <c r="B878" s="1">
        <v>5664</v>
      </c>
      <c r="C878" t="s">
        <v>2424</v>
      </c>
      <c r="D878" t="s">
        <v>10299</v>
      </c>
    </row>
    <row r="879" spans="1:4" x14ac:dyDescent="0.25">
      <c r="A879" t="s">
        <v>7315</v>
      </c>
      <c r="B879" s="1">
        <v>5663</v>
      </c>
      <c r="C879" t="s">
        <v>2424</v>
      </c>
      <c r="D879" t="s">
        <v>7316</v>
      </c>
    </row>
    <row r="880" spans="1:4" x14ac:dyDescent="0.25">
      <c r="A880" t="s">
        <v>10459</v>
      </c>
      <c r="B880" s="1">
        <v>5662</v>
      </c>
      <c r="C880" t="s">
        <v>2424</v>
      </c>
      <c r="D880" t="s">
        <v>10460</v>
      </c>
    </row>
    <row r="881" spans="1:4" x14ac:dyDescent="0.25">
      <c r="A881" t="s">
        <v>10467</v>
      </c>
      <c r="B881" s="1">
        <v>5642</v>
      </c>
      <c r="C881" t="s">
        <v>2420</v>
      </c>
      <c r="D881" t="s">
        <v>10468</v>
      </c>
    </row>
    <row r="882" spans="1:4" x14ac:dyDescent="0.25">
      <c r="A882" t="s">
        <v>10340</v>
      </c>
      <c r="B882" s="1">
        <v>5632</v>
      </c>
      <c r="C882" t="s">
        <v>2420</v>
      </c>
      <c r="D882" t="s">
        <v>10341</v>
      </c>
    </row>
    <row r="883" spans="1:4" x14ac:dyDescent="0.25">
      <c r="A883" t="s">
        <v>8848</v>
      </c>
      <c r="B883" s="1">
        <v>5628</v>
      </c>
      <c r="C883" t="s">
        <v>2420</v>
      </c>
      <c r="D883" t="s">
        <v>8849</v>
      </c>
    </row>
    <row r="884" spans="1:4" x14ac:dyDescent="0.25">
      <c r="A884" t="s">
        <v>8754</v>
      </c>
      <c r="B884" s="1">
        <v>5618</v>
      </c>
      <c r="C884" t="s">
        <v>2424</v>
      </c>
      <c r="D884" t="s">
        <v>8755</v>
      </c>
    </row>
    <row r="885" spans="1:4" x14ac:dyDescent="0.25">
      <c r="A885" t="s">
        <v>10544</v>
      </c>
      <c r="B885" s="1">
        <v>5618</v>
      </c>
      <c r="C885" t="s">
        <v>2424</v>
      </c>
      <c r="D885" t="s">
        <v>10545</v>
      </c>
    </row>
    <row r="886" spans="1:4" x14ac:dyDescent="0.25">
      <c r="A886" t="s">
        <v>10255</v>
      </c>
      <c r="B886" s="1">
        <v>5609</v>
      </c>
      <c r="C886" t="s">
        <v>2424</v>
      </c>
      <c r="D886" t="s">
        <v>10256</v>
      </c>
    </row>
    <row r="887" spans="1:4" x14ac:dyDescent="0.25">
      <c r="A887" t="s">
        <v>7998</v>
      </c>
      <c r="B887" s="1">
        <v>5582</v>
      </c>
      <c r="C887" t="s">
        <v>2420</v>
      </c>
      <c r="D887" t="s">
        <v>7999</v>
      </c>
    </row>
    <row r="888" spans="1:4" x14ac:dyDescent="0.25">
      <c r="A888" t="s">
        <v>8505</v>
      </c>
      <c r="B888" s="1">
        <v>5582</v>
      </c>
      <c r="C888" t="s">
        <v>2420</v>
      </c>
      <c r="D888" t="s">
        <v>7999</v>
      </c>
    </row>
    <row r="889" spans="1:4" x14ac:dyDescent="0.25">
      <c r="A889" t="s">
        <v>9969</v>
      </c>
      <c r="B889" s="1">
        <v>5582</v>
      </c>
      <c r="C889" t="s">
        <v>2420</v>
      </c>
      <c r="D889" t="s">
        <v>7999</v>
      </c>
    </row>
    <row r="890" spans="1:4" x14ac:dyDescent="0.25">
      <c r="A890" t="s">
        <v>8274</v>
      </c>
      <c r="B890" s="1">
        <v>5581</v>
      </c>
      <c r="C890" t="s">
        <v>2424</v>
      </c>
      <c r="D890" t="s">
        <v>8275</v>
      </c>
    </row>
    <row r="891" spans="1:4" x14ac:dyDescent="0.25">
      <c r="A891" t="s">
        <v>8900</v>
      </c>
      <c r="B891" s="1">
        <v>5551</v>
      </c>
      <c r="C891" t="s">
        <v>2420</v>
      </c>
      <c r="D891" t="s">
        <v>8901</v>
      </c>
    </row>
    <row r="892" spans="1:4" x14ac:dyDescent="0.25">
      <c r="A892" t="s">
        <v>9332</v>
      </c>
      <c r="B892" s="1">
        <v>5551</v>
      </c>
      <c r="C892" t="s">
        <v>2420</v>
      </c>
      <c r="D892" t="s">
        <v>8901</v>
      </c>
    </row>
    <row r="893" spans="1:4" x14ac:dyDescent="0.25">
      <c r="A893" t="s">
        <v>10492</v>
      </c>
      <c r="B893" s="1">
        <v>5546</v>
      </c>
      <c r="C893" t="s">
        <v>2420</v>
      </c>
      <c r="D893" t="s">
        <v>10493</v>
      </c>
    </row>
    <row r="894" spans="1:4" x14ac:dyDescent="0.25">
      <c r="A894" t="s">
        <v>10471</v>
      </c>
      <c r="B894" s="1">
        <v>5525</v>
      </c>
      <c r="C894" t="s">
        <v>2424</v>
      </c>
      <c r="D894" t="s">
        <v>10472</v>
      </c>
    </row>
    <row r="895" spans="1:4" x14ac:dyDescent="0.25">
      <c r="A895" t="s">
        <v>7047</v>
      </c>
      <c r="B895" s="1">
        <v>5516</v>
      </c>
      <c r="C895" t="s">
        <v>2424</v>
      </c>
      <c r="D895" t="s">
        <v>7048</v>
      </c>
    </row>
    <row r="896" spans="1:4" x14ac:dyDescent="0.25">
      <c r="A896" t="s">
        <v>8658</v>
      </c>
      <c r="B896" s="1">
        <v>5505</v>
      </c>
      <c r="C896" t="s">
        <v>2420</v>
      </c>
      <c r="D896" t="s">
        <v>8659</v>
      </c>
    </row>
    <row r="897" spans="1:4" x14ac:dyDescent="0.25">
      <c r="A897" t="s">
        <v>9836</v>
      </c>
      <c r="B897" s="1">
        <v>5499</v>
      </c>
      <c r="C897" t="s">
        <v>2424</v>
      </c>
      <c r="D897" t="s">
        <v>9837</v>
      </c>
    </row>
    <row r="898" spans="1:4" x14ac:dyDescent="0.25">
      <c r="A898" t="s">
        <v>8654</v>
      </c>
      <c r="B898" s="1">
        <v>5493</v>
      </c>
      <c r="C898" t="s">
        <v>2424</v>
      </c>
      <c r="D898" t="s">
        <v>8655</v>
      </c>
    </row>
    <row r="899" spans="1:4" x14ac:dyDescent="0.25">
      <c r="A899" t="s">
        <v>8451</v>
      </c>
      <c r="B899" s="1">
        <v>5484</v>
      </c>
      <c r="C899" t="s">
        <v>2420</v>
      </c>
      <c r="D899" t="s">
        <v>8452</v>
      </c>
    </row>
    <row r="900" spans="1:4" x14ac:dyDescent="0.25">
      <c r="A900" t="s">
        <v>7501</v>
      </c>
      <c r="B900" s="1">
        <v>5465</v>
      </c>
      <c r="C900" t="s">
        <v>2420</v>
      </c>
      <c r="D900" t="s">
        <v>7502</v>
      </c>
    </row>
    <row r="901" spans="1:4" x14ac:dyDescent="0.25">
      <c r="A901" t="s">
        <v>9152</v>
      </c>
      <c r="B901" s="1">
        <v>5456</v>
      </c>
      <c r="C901" t="s">
        <v>2424</v>
      </c>
      <c r="D901" t="s">
        <v>9153</v>
      </c>
    </row>
    <row r="902" spans="1:4" x14ac:dyDescent="0.25">
      <c r="A902" t="s">
        <v>9550</v>
      </c>
      <c r="B902" s="1">
        <v>5452</v>
      </c>
      <c r="C902" t="s">
        <v>2424</v>
      </c>
      <c r="D902" t="s">
        <v>9551</v>
      </c>
    </row>
    <row r="903" spans="1:4" x14ac:dyDescent="0.25">
      <c r="A903" t="s">
        <v>8610</v>
      </c>
      <c r="B903" s="1">
        <v>5418</v>
      </c>
      <c r="C903" t="s">
        <v>2420</v>
      </c>
      <c r="D903" t="s">
        <v>8611</v>
      </c>
    </row>
    <row r="904" spans="1:4" x14ac:dyDescent="0.25">
      <c r="A904" t="s">
        <v>9566</v>
      </c>
      <c r="B904" s="1">
        <v>5400</v>
      </c>
      <c r="C904" t="s">
        <v>2424</v>
      </c>
      <c r="D904" t="s">
        <v>9567</v>
      </c>
    </row>
    <row r="905" spans="1:4" x14ac:dyDescent="0.25">
      <c r="A905" t="s">
        <v>8475</v>
      </c>
      <c r="B905" s="1">
        <v>5391</v>
      </c>
      <c r="C905" t="s">
        <v>2424</v>
      </c>
      <c r="D905" t="s">
        <v>8476</v>
      </c>
    </row>
    <row r="906" spans="1:4" x14ac:dyDescent="0.25">
      <c r="A906" t="s">
        <v>10275</v>
      </c>
      <c r="B906" s="1">
        <v>5384</v>
      </c>
      <c r="C906" t="s">
        <v>2420</v>
      </c>
      <c r="D906" t="s">
        <v>10276</v>
      </c>
    </row>
    <row r="907" spans="1:4" x14ac:dyDescent="0.25">
      <c r="A907" t="s">
        <v>9491</v>
      </c>
      <c r="B907" s="1">
        <v>5380</v>
      </c>
      <c r="C907" t="s">
        <v>2424</v>
      </c>
      <c r="D907" t="s">
        <v>9492</v>
      </c>
    </row>
    <row r="908" spans="1:4" x14ac:dyDescent="0.25">
      <c r="A908" t="s">
        <v>7073</v>
      </c>
      <c r="B908" s="1">
        <v>5339</v>
      </c>
      <c r="C908" t="s">
        <v>2420</v>
      </c>
      <c r="D908" t="s">
        <v>7074</v>
      </c>
    </row>
    <row r="909" spans="1:4" x14ac:dyDescent="0.25">
      <c r="A909" t="s">
        <v>9919</v>
      </c>
      <c r="B909" s="1">
        <v>5335</v>
      </c>
      <c r="C909" t="s">
        <v>2424</v>
      </c>
      <c r="D909" t="s">
        <v>9920</v>
      </c>
    </row>
    <row r="910" spans="1:4" x14ac:dyDescent="0.25">
      <c r="A910" t="s">
        <v>9269</v>
      </c>
      <c r="B910" s="1">
        <v>5329</v>
      </c>
      <c r="C910" t="s">
        <v>2420</v>
      </c>
      <c r="D910" t="s">
        <v>9270</v>
      </c>
    </row>
    <row r="911" spans="1:4" x14ac:dyDescent="0.25">
      <c r="A911" t="s">
        <v>7049</v>
      </c>
      <c r="B911" s="1">
        <v>5313</v>
      </c>
      <c r="C911" t="s">
        <v>2424</v>
      </c>
      <c r="D911" t="s">
        <v>7050</v>
      </c>
    </row>
    <row r="912" spans="1:4" x14ac:dyDescent="0.25">
      <c r="A912" t="s">
        <v>8769</v>
      </c>
      <c r="B912" s="1">
        <v>5313</v>
      </c>
      <c r="C912" t="s">
        <v>2424</v>
      </c>
      <c r="D912" t="s">
        <v>8770</v>
      </c>
    </row>
    <row r="913" spans="1:4" x14ac:dyDescent="0.25">
      <c r="A913" t="s">
        <v>10821</v>
      </c>
      <c r="B913" s="1">
        <v>5313</v>
      </c>
      <c r="C913" t="s">
        <v>2420</v>
      </c>
      <c r="D913" t="s">
        <v>10822</v>
      </c>
    </row>
    <row r="914" spans="1:4" x14ac:dyDescent="0.25">
      <c r="A914" t="s">
        <v>8360</v>
      </c>
      <c r="B914" s="1">
        <v>5310</v>
      </c>
      <c r="C914" t="s">
        <v>2420</v>
      </c>
      <c r="D914" t="s">
        <v>8361</v>
      </c>
    </row>
    <row r="915" spans="1:4" x14ac:dyDescent="0.25">
      <c r="A915" t="s">
        <v>10603</v>
      </c>
      <c r="B915" s="1">
        <v>5307</v>
      </c>
      <c r="C915" t="s">
        <v>2420</v>
      </c>
      <c r="D915" t="s">
        <v>10604</v>
      </c>
    </row>
    <row r="916" spans="1:4" x14ac:dyDescent="0.25">
      <c r="A916" t="s">
        <v>9326</v>
      </c>
      <c r="B916" s="1">
        <v>5304</v>
      </c>
      <c r="C916" t="s">
        <v>2424</v>
      </c>
      <c r="D916" t="s">
        <v>9327</v>
      </c>
    </row>
    <row r="917" spans="1:4" x14ac:dyDescent="0.25">
      <c r="A917" t="s">
        <v>10184</v>
      </c>
      <c r="B917" s="1">
        <v>5285</v>
      </c>
      <c r="C917" t="s">
        <v>2420</v>
      </c>
      <c r="D917" t="s">
        <v>10185</v>
      </c>
    </row>
    <row r="918" spans="1:4" x14ac:dyDescent="0.25">
      <c r="A918" t="s">
        <v>10566</v>
      </c>
      <c r="B918" s="1">
        <v>5285</v>
      </c>
      <c r="C918" t="s">
        <v>2424</v>
      </c>
      <c r="D918" t="s">
        <v>10567</v>
      </c>
    </row>
    <row r="919" spans="1:4" x14ac:dyDescent="0.25">
      <c r="A919" t="s">
        <v>8286</v>
      </c>
      <c r="B919" s="1">
        <v>5265</v>
      </c>
      <c r="C919" t="s">
        <v>2424</v>
      </c>
      <c r="D919" t="s">
        <v>8287</v>
      </c>
    </row>
    <row r="920" spans="1:4" x14ac:dyDescent="0.25">
      <c r="A920" t="s">
        <v>9854</v>
      </c>
      <c r="B920" s="1">
        <v>5184</v>
      </c>
      <c r="C920" t="s">
        <v>2420</v>
      </c>
      <c r="D920" t="s">
        <v>9855</v>
      </c>
    </row>
    <row r="921" spans="1:4" x14ac:dyDescent="0.25">
      <c r="A921" t="s">
        <v>8568</v>
      </c>
      <c r="B921" s="1">
        <v>5174</v>
      </c>
      <c r="C921" t="s">
        <v>2420</v>
      </c>
      <c r="D921" t="s">
        <v>8569</v>
      </c>
    </row>
    <row r="922" spans="1:4" x14ac:dyDescent="0.25">
      <c r="A922" t="s">
        <v>9558</v>
      </c>
      <c r="B922" s="1">
        <v>5174</v>
      </c>
      <c r="C922" t="s">
        <v>2420</v>
      </c>
      <c r="D922" t="s">
        <v>9559</v>
      </c>
    </row>
    <row r="923" spans="1:4" x14ac:dyDescent="0.25">
      <c r="A923" t="s">
        <v>10809</v>
      </c>
      <c r="B923" s="1">
        <v>5160</v>
      </c>
      <c r="C923" t="s">
        <v>2420</v>
      </c>
      <c r="D923" t="s">
        <v>10810</v>
      </c>
    </row>
    <row r="924" spans="1:4" x14ac:dyDescent="0.25">
      <c r="A924" t="s">
        <v>9242</v>
      </c>
      <c r="B924" s="1">
        <v>5155</v>
      </c>
      <c r="C924" t="s">
        <v>2424</v>
      </c>
      <c r="D924" t="s">
        <v>9243</v>
      </c>
    </row>
    <row r="925" spans="1:4" x14ac:dyDescent="0.25">
      <c r="A925" t="s">
        <v>10761</v>
      </c>
      <c r="B925" s="1">
        <v>5155</v>
      </c>
      <c r="C925" t="s">
        <v>2424</v>
      </c>
      <c r="D925" t="s">
        <v>10762</v>
      </c>
    </row>
    <row r="926" spans="1:4" x14ac:dyDescent="0.25">
      <c r="A926" t="s">
        <v>7858</v>
      </c>
      <c r="B926" s="1">
        <v>5141</v>
      </c>
      <c r="C926" t="s">
        <v>2424</v>
      </c>
      <c r="D926" t="s">
        <v>7859</v>
      </c>
    </row>
    <row r="927" spans="1:4" x14ac:dyDescent="0.25">
      <c r="A927" t="s">
        <v>8232</v>
      </c>
      <c r="B927" s="1">
        <v>5138</v>
      </c>
      <c r="C927" t="s">
        <v>2424</v>
      </c>
      <c r="D927" t="s">
        <v>8233</v>
      </c>
    </row>
    <row r="928" spans="1:4" x14ac:dyDescent="0.25">
      <c r="A928" t="s">
        <v>10120</v>
      </c>
      <c r="B928" s="1">
        <v>5133</v>
      </c>
      <c r="C928" t="s">
        <v>2420</v>
      </c>
      <c r="D928" t="s">
        <v>10121</v>
      </c>
    </row>
    <row r="929" spans="1:4" x14ac:dyDescent="0.25">
      <c r="A929" t="s">
        <v>10306</v>
      </c>
      <c r="B929" s="1">
        <v>5130</v>
      </c>
      <c r="C929" t="s">
        <v>2424</v>
      </c>
      <c r="D929" t="s">
        <v>10307</v>
      </c>
    </row>
    <row r="930" spans="1:4" x14ac:dyDescent="0.25">
      <c r="A930" t="s">
        <v>10033</v>
      </c>
      <c r="B930" s="1">
        <v>5125</v>
      </c>
      <c r="C930" t="s">
        <v>2420</v>
      </c>
      <c r="D930" t="s">
        <v>10034</v>
      </c>
    </row>
    <row r="931" spans="1:4" x14ac:dyDescent="0.25">
      <c r="A931" t="s">
        <v>8340</v>
      </c>
      <c r="B931" s="1">
        <v>5112</v>
      </c>
      <c r="C931" t="s">
        <v>2424</v>
      </c>
      <c r="D931" t="s">
        <v>8341</v>
      </c>
    </row>
    <row r="932" spans="1:4" x14ac:dyDescent="0.25">
      <c r="A932" t="s">
        <v>7117</v>
      </c>
      <c r="B932" s="1">
        <v>5107</v>
      </c>
      <c r="C932" t="s">
        <v>2424</v>
      </c>
      <c r="D932" t="s">
        <v>7118</v>
      </c>
    </row>
    <row r="933" spans="1:4" x14ac:dyDescent="0.25">
      <c r="A933" t="s">
        <v>9882</v>
      </c>
      <c r="B933" s="1">
        <v>5088</v>
      </c>
      <c r="C933" t="s">
        <v>2424</v>
      </c>
      <c r="D933" t="s">
        <v>9883</v>
      </c>
    </row>
    <row r="934" spans="1:4" x14ac:dyDescent="0.25">
      <c r="A934" t="s">
        <v>8071</v>
      </c>
      <c r="B934" s="1">
        <v>5077</v>
      </c>
      <c r="C934" t="s">
        <v>2424</v>
      </c>
      <c r="D934" t="s">
        <v>8072</v>
      </c>
    </row>
    <row r="935" spans="1:4" x14ac:dyDescent="0.25">
      <c r="A935" t="s">
        <v>10055</v>
      </c>
      <c r="B935" s="1">
        <v>5069</v>
      </c>
      <c r="C935" t="s">
        <v>2420</v>
      </c>
      <c r="D935" t="s">
        <v>10056</v>
      </c>
    </row>
    <row r="936" spans="1:4" x14ac:dyDescent="0.25">
      <c r="A936" t="s">
        <v>7103</v>
      </c>
      <c r="B936" s="1">
        <v>5068</v>
      </c>
      <c r="C936" t="s">
        <v>2424</v>
      </c>
      <c r="D936" t="s">
        <v>7104</v>
      </c>
    </row>
    <row r="937" spans="1:4" x14ac:dyDescent="0.25">
      <c r="A937" t="s">
        <v>8602</v>
      </c>
      <c r="B937" s="1">
        <v>5058</v>
      </c>
      <c r="C937" t="s">
        <v>2424</v>
      </c>
      <c r="D937" t="s">
        <v>8603</v>
      </c>
    </row>
    <row r="938" spans="1:4" x14ac:dyDescent="0.25">
      <c r="A938" t="s">
        <v>8020</v>
      </c>
      <c r="B938" s="1">
        <v>5047</v>
      </c>
      <c r="C938" t="s">
        <v>2420</v>
      </c>
      <c r="D938" t="s">
        <v>8021</v>
      </c>
    </row>
    <row r="939" spans="1:4" x14ac:dyDescent="0.25">
      <c r="A939" t="s">
        <v>10204</v>
      </c>
      <c r="B939" s="1">
        <v>5047</v>
      </c>
      <c r="C939" t="s">
        <v>2420</v>
      </c>
      <c r="D939" t="s">
        <v>10205</v>
      </c>
    </row>
    <row r="940" spans="1:4" x14ac:dyDescent="0.25">
      <c r="A940" t="s">
        <v>10625</v>
      </c>
      <c r="B940" s="1">
        <v>5036</v>
      </c>
      <c r="C940" t="s">
        <v>2420</v>
      </c>
      <c r="D940" t="s">
        <v>10626</v>
      </c>
    </row>
    <row r="941" spans="1:4" x14ac:dyDescent="0.25">
      <c r="A941" t="s">
        <v>8002</v>
      </c>
      <c r="B941" s="1">
        <v>5012</v>
      </c>
      <c r="C941" t="s">
        <v>2424</v>
      </c>
      <c r="D941" t="s">
        <v>8003</v>
      </c>
    </row>
    <row r="942" spans="1:4" x14ac:dyDescent="0.25">
      <c r="A942" t="s">
        <v>7719</v>
      </c>
      <c r="B942" s="1">
        <v>4985</v>
      </c>
      <c r="C942" t="s">
        <v>2420</v>
      </c>
      <c r="D942" t="s">
        <v>7720</v>
      </c>
    </row>
    <row r="943" spans="1:4" x14ac:dyDescent="0.25">
      <c r="A943" t="s">
        <v>8087</v>
      </c>
      <c r="B943" s="1">
        <v>4985</v>
      </c>
      <c r="C943" t="s">
        <v>2420</v>
      </c>
      <c r="D943" t="s">
        <v>7720</v>
      </c>
    </row>
    <row r="944" spans="1:4" x14ac:dyDescent="0.25">
      <c r="A944" t="s">
        <v>10235</v>
      </c>
      <c r="B944" s="1">
        <v>4945</v>
      </c>
      <c r="C944" t="s">
        <v>2424</v>
      </c>
      <c r="D944" t="s">
        <v>10236</v>
      </c>
    </row>
    <row r="945" spans="1:4" x14ac:dyDescent="0.25">
      <c r="A945" t="s">
        <v>9025</v>
      </c>
      <c r="B945" s="1">
        <v>4940</v>
      </c>
      <c r="C945" t="s">
        <v>2424</v>
      </c>
      <c r="D945" t="s">
        <v>9026</v>
      </c>
    </row>
    <row r="946" spans="1:4" x14ac:dyDescent="0.25">
      <c r="A946" t="s">
        <v>7010</v>
      </c>
      <c r="B946" s="1">
        <v>4919</v>
      </c>
      <c r="C946" t="s">
        <v>2420</v>
      </c>
      <c r="D946" t="s">
        <v>7011</v>
      </c>
    </row>
    <row r="947" spans="1:4" x14ac:dyDescent="0.25">
      <c r="A947" t="s">
        <v>10037</v>
      </c>
      <c r="B947" s="1">
        <v>4919</v>
      </c>
      <c r="C947" t="s">
        <v>2420</v>
      </c>
      <c r="D947" t="s">
        <v>10038</v>
      </c>
    </row>
    <row r="948" spans="1:4" x14ac:dyDescent="0.25">
      <c r="A948" t="s">
        <v>7332</v>
      </c>
      <c r="B948" s="1">
        <v>4914</v>
      </c>
      <c r="C948" t="s">
        <v>2424</v>
      </c>
      <c r="D948" t="s">
        <v>7333</v>
      </c>
    </row>
    <row r="949" spans="1:4" x14ac:dyDescent="0.25">
      <c r="A949" t="s">
        <v>7703</v>
      </c>
      <c r="B949" s="1">
        <v>4897</v>
      </c>
      <c r="C949" t="s">
        <v>2424</v>
      </c>
      <c r="D949" t="s">
        <v>7704</v>
      </c>
    </row>
    <row r="950" spans="1:4" x14ac:dyDescent="0.25">
      <c r="A950" t="s">
        <v>10465</v>
      </c>
      <c r="B950" s="1">
        <v>4893</v>
      </c>
      <c r="C950" t="s">
        <v>2420</v>
      </c>
      <c r="D950" t="s">
        <v>10466</v>
      </c>
    </row>
    <row r="951" spans="1:4" x14ac:dyDescent="0.25">
      <c r="A951" t="s">
        <v>8122</v>
      </c>
      <c r="B951" s="1">
        <v>4872</v>
      </c>
      <c r="C951" t="s">
        <v>2424</v>
      </c>
      <c r="D951" t="s">
        <v>8123</v>
      </c>
    </row>
    <row r="952" spans="1:4" x14ac:dyDescent="0.25">
      <c r="A952" t="s">
        <v>10024</v>
      </c>
      <c r="B952" s="1">
        <v>4867</v>
      </c>
      <c r="C952" t="s">
        <v>2420</v>
      </c>
      <c r="D952" t="s">
        <v>10025</v>
      </c>
    </row>
    <row r="953" spans="1:4" x14ac:dyDescent="0.25">
      <c r="A953" t="s">
        <v>9477</v>
      </c>
      <c r="B953" s="1">
        <v>4849</v>
      </c>
      <c r="C953" t="s">
        <v>2420</v>
      </c>
      <c r="D953" t="s">
        <v>9478</v>
      </c>
    </row>
    <row r="954" spans="1:4" x14ac:dyDescent="0.25">
      <c r="A954" t="s">
        <v>10032</v>
      </c>
      <c r="B954" s="1">
        <v>4849</v>
      </c>
      <c r="C954" t="s">
        <v>2420</v>
      </c>
      <c r="D954" t="s">
        <v>9478</v>
      </c>
    </row>
    <row r="955" spans="1:4" x14ac:dyDescent="0.25">
      <c r="A955" t="s">
        <v>9469</v>
      </c>
      <c r="B955" s="1">
        <v>4846</v>
      </c>
      <c r="C955" t="s">
        <v>2424</v>
      </c>
      <c r="D955" t="s">
        <v>9470</v>
      </c>
    </row>
    <row r="956" spans="1:4" x14ac:dyDescent="0.25">
      <c r="A956" t="s">
        <v>10069</v>
      </c>
      <c r="B956" s="1">
        <v>4843</v>
      </c>
      <c r="C956" t="s">
        <v>2420</v>
      </c>
      <c r="D956" t="s">
        <v>10070</v>
      </c>
    </row>
    <row r="957" spans="1:4" x14ac:dyDescent="0.25">
      <c r="A957" t="s">
        <v>9906</v>
      </c>
      <c r="B957" s="1">
        <v>4818</v>
      </c>
      <c r="C957" t="s">
        <v>2424</v>
      </c>
      <c r="D957" t="s">
        <v>9907</v>
      </c>
    </row>
    <row r="958" spans="1:4" x14ac:dyDescent="0.25">
      <c r="A958" t="s">
        <v>9556</v>
      </c>
      <c r="B958" s="1">
        <v>4810</v>
      </c>
      <c r="C958" t="s">
        <v>2420</v>
      </c>
      <c r="D958" t="s">
        <v>9557</v>
      </c>
    </row>
    <row r="959" spans="1:4" x14ac:dyDescent="0.25">
      <c r="A959" t="s">
        <v>7014</v>
      </c>
      <c r="B959" s="1">
        <v>4804</v>
      </c>
      <c r="C959" t="s">
        <v>2424</v>
      </c>
      <c r="D959" t="s">
        <v>7015</v>
      </c>
    </row>
    <row r="960" spans="1:4" x14ac:dyDescent="0.25">
      <c r="A960" t="s">
        <v>8634</v>
      </c>
      <c r="B960" s="1">
        <v>4790</v>
      </c>
      <c r="C960" t="s">
        <v>2420</v>
      </c>
      <c r="D960" t="s">
        <v>8635</v>
      </c>
    </row>
    <row r="961" spans="1:4" x14ac:dyDescent="0.25">
      <c r="A961" t="s">
        <v>9306</v>
      </c>
      <c r="B961" s="1">
        <v>4785</v>
      </c>
      <c r="C961" t="s">
        <v>2420</v>
      </c>
      <c r="D961" t="s">
        <v>9307</v>
      </c>
    </row>
    <row r="962" spans="1:4" x14ac:dyDescent="0.25">
      <c r="A962" t="s">
        <v>8697</v>
      </c>
      <c r="B962" s="1">
        <v>4780</v>
      </c>
      <c r="C962" t="s">
        <v>2420</v>
      </c>
      <c r="D962" t="s">
        <v>8698</v>
      </c>
    </row>
    <row r="963" spans="1:4" x14ac:dyDescent="0.25">
      <c r="A963" t="s">
        <v>10697</v>
      </c>
      <c r="B963" s="1">
        <v>4771</v>
      </c>
      <c r="C963" t="s">
        <v>2420</v>
      </c>
      <c r="D963" t="s">
        <v>10698</v>
      </c>
    </row>
    <row r="964" spans="1:4" x14ac:dyDescent="0.25">
      <c r="A964" t="s">
        <v>10368</v>
      </c>
      <c r="B964" s="1">
        <v>4760</v>
      </c>
      <c r="C964" t="s">
        <v>2420</v>
      </c>
      <c r="D964" t="s">
        <v>10369</v>
      </c>
    </row>
    <row r="965" spans="1:4" x14ac:dyDescent="0.25">
      <c r="A965" t="s">
        <v>10526</v>
      </c>
      <c r="B965" s="1">
        <v>4755</v>
      </c>
      <c r="C965" t="s">
        <v>2424</v>
      </c>
      <c r="D965" t="s">
        <v>10527</v>
      </c>
    </row>
    <row r="966" spans="1:4" x14ac:dyDescent="0.25">
      <c r="A966" t="s">
        <v>8586</v>
      </c>
      <c r="B966" s="1">
        <v>4754</v>
      </c>
      <c r="C966" t="s">
        <v>2424</v>
      </c>
      <c r="D966" t="s">
        <v>8587</v>
      </c>
    </row>
    <row r="967" spans="1:4" x14ac:dyDescent="0.25">
      <c r="A967" t="s">
        <v>8529</v>
      </c>
      <c r="B967" s="1">
        <v>4715</v>
      </c>
      <c r="C967" t="s">
        <v>2420</v>
      </c>
      <c r="D967" t="s">
        <v>8530</v>
      </c>
    </row>
    <row r="968" spans="1:4" x14ac:dyDescent="0.25">
      <c r="A968" t="s">
        <v>7385</v>
      </c>
      <c r="B968" s="1">
        <v>4687</v>
      </c>
      <c r="C968" t="s">
        <v>2424</v>
      </c>
      <c r="D968" t="s">
        <v>7386</v>
      </c>
    </row>
    <row r="969" spans="1:4" x14ac:dyDescent="0.25">
      <c r="A969" t="s">
        <v>8344</v>
      </c>
      <c r="B969" s="1">
        <v>4679</v>
      </c>
      <c r="C969" t="s">
        <v>2420</v>
      </c>
      <c r="D969" t="s">
        <v>8345</v>
      </c>
    </row>
    <row r="970" spans="1:4" x14ac:dyDescent="0.25">
      <c r="A970" t="s">
        <v>6922</v>
      </c>
      <c r="B970" s="1">
        <v>4677</v>
      </c>
      <c r="C970" t="s">
        <v>2420</v>
      </c>
      <c r="D970" t="s">
        <v>6923</v>
      </c>
    </row>
    <row r="971" spans="1:4" x14ac:dyDescent="0.25">
      <c r="A971" t="s">
        <v>10140</v>
      </c>
      <c r="B971" s="1">
        <v>4672</v>
      </c>
      <c r="C971" t="s">
        <v>2420</v>
      </c>
      <c r="D971" t="s">
        <v>10141</v>
      </c>
    </row>
    <row r="972" spans="1:4" x14ac:dyDescent="0.25">
      <c r="A972" t="s">
        <v>10022</v>
      </c>
      <c r="B972" s="1">
        <v>4666</v>
      </c>
      <c r="C972" t="s">
        <v>2420</v>
      </c>
      <c r="D972" t="s">
        <v>10023</v>
      </c>
    </row>
    <row r="973" spans="1:4" x14ac:dyDescent="0.25">
      <c r="A973" t="s">
        <v>10835</v>
      </c>
      <c r="B973" s="1">
        <v>4663</v>
      </c>
      <c r="C973" t="s">
        <v>2424</v>
      </c>
      <c r="D973" t="s">
        <v>10836</v>
      </c>
    </row>
    <row r="974" spans="1:4" x14ac:dyDescent="0.25">
      <c r="A974" t="s">
        <v>9271</v>
      </c>
      <c r="B974" s="1">
        <v>4640</v>
      </c>
      <c r="C974" t="s">
        <v>2424</v>
      </c>
      <c r="D974" t="s">
        <v>9272</v>
      </c>
    </row>
    <row r="975" spans="1:4" x14ac:dyDescent="0.25">
      <c r="A975" t="s">
        <v>8156</v>
      </c>
      <c r="B975" s="1">
        <v>4596</v>
      </c>
      <c r="C975" t="s">
        <v>2420</v>
      </c>
      <c r="D975" t="s">
        <v>8157</v>
      </c>
    </row>
    <row r="976" spans="1:4" x14ac:dyDescent="0.25">
      <c r="A976" t="s">
        <v>9267</v>
      </c>
      <c r="B976" s="1">
        <v>4583</v>
      </c>
      <c r="C976" t="s">
        <v>2420</v>
      </c>
      <c r="D976" t="s">
        <v>9268</v>
      </c>
    </row>
    <row r="977" spans="1:4" x14ac:dyDescent="0.25">
      <c r="A977" t="s">
        <v>9180</v>
      </c>
      <c r="B977" s="1">
        <v>4579</v>
      </c>
      <c r="C977" t="s">
        <v>2424</v>
      </c>
      <c r="D977" t="s">
        <v>9181</v>
      </c>
    </row>
    <row r="978" spans="1:4" x14ac:dyDescent="0.25">
      <c r="A978" t="s">
        <v>8551</v>
      </c>
      <c r="B978" s="1">
        <v>4578</v>
      </c>
      <c r="C978" t="s">
        <v>2420</v>
      </c>
      <c r="D978" t="s">
        <v>8552</v>
      </c>
    </row>
    <row r="979" spans="1:4" x14ac:dyDescent="0.25">
      <c r="A979" t="s">
        <v>10694</v>
      </c>
      <c r="B979" s="1">
        <v>4577</v>
      </c>
      <c r="C979" t="s">
        <v>2420</v>
      </c>
      <c r="D979" t="s">
        <v>10695</v>
      </c>
    </row>
    <row r="980" spans="1:4" x14ac:dyDescent="0.25">
      <c r="A980" t="s">
        <v>7491</v>
      </c>
      <c r="B980" s="1">
        <v>4574</v>
      </c>
      <c r="C980" t="s">
        <v>2420</v>
      </c>
      <c r="D980" t="s">
        <v>7492</v>
      </c>
    </row>
    <row r="981" spans="1:4" x14ac:dyDescent="0.25">
      <c r="A981" t="s">
        <v>6980</v>
      </c>
      <c r="B981" s="1">
        <v>4573</v>
      </c>
      <c r="C981" t="s">
        <v>2424</v>
      </c>
      <c r="D981" t="s">
        <v>6981</v>
      </c>
    </row>
    <row r="982" spans="1:4" x14ac:dyDescent="0.25">
      <c r="A982" t="s">
        <v>7093</v>
      </c>
      <c r="B982" s="1">
        <v>4572</v>
      </c>
      <c r="C982" t="s">
        <v>2420</v>
      </c>
      <c r="D982" t="s">
        <v>7094</v>
      </c>
    </row>
    <row r="983" spans="1:4" x14ac:dyDescent="0.25">
      <c r="A983" t="s">
        <v>10853</v>
      </c>
      <c r="B983" s="1">
        <v>4571</v>
      </c>
      <c r="C983" t="s">
        <v>2420</v>
      </c>
      <c r="D983" t="s">
        <v>10854</v>
      </c>
    </row>
    <row r="984" spans="1:4" x14ac:dyDescent="0.25">
      <c r="A984" t="s">
        <v>10738</v>
      </c>
      <c r="B984" s="1">
        <v>4554</v>
      </c>
      <c r="C984" t="s">
        <v>2420</v>
      </c>
      <c r="D984" t="s">
        <v>10739</v>
      </c>
    </row>
    <row r="985" spans="1:4" x14ac:dyDescent="0.25">
      <c r="A985" t="s">
        <v>8771</v>
      </c>
      <c r="B985" s="1">
        <v>4548</v>
      </c>
      <c r="C985" t="s">
        <v>2424</v>
      </c>
      <c r="D985" t="s">
        <v>8772</v>
      </c>
    </row>
    <row r="986" spans="1:4" x14ac:dyDescent="0.25">
      <c r="A986" t="s">
        <v>9392</v>
      </c>
      <c r="B986" s="1">
        <v>4522</v>
      </c>
      <c r="C986" t="s">
        <v>2420</v>
      </c>
      <c r="D986" t="s">
        <v>9393</v>
      </c>
    </row>
    <row r="987" spans="1:4" x14ac:dyDescent="0.25">
      <c r="A987" t="s">
        <v>7489</v>
      </c>
      <c r="B987" s="1">
        <v>4499</v>
      </c>
      <c r="C987" t="s">
        <v>2420</v>
      </c>
      <c r="D987" t="s">
        <v>7490</v>
      </c>
    </row>
    <row r="988" spans="1:4" x14ac:dyDescent="0.25">
      <c r="A988" t="s">
        <v>10391</v>
      </c>
      <c r="B988" s="1">
        <v>4498</v>
      </c>
      <c r="C988" t="s">
        <v>2420</v>
      </c>
      <c r="D988" t="s">
        <v>10392</v>
      </c>
    </row>
    <row r="989" spans="1:4" x14ac:dyDescent="0.25">
      <c r="A989" t="s">
        <v>9210</v>
      </c>
      <c r="B989" s="1">
        <v>4476</v>
      </c>
      <c r="C989" t="s">
        <v>2424</v>
      </c>
      <c r="D989" t="s">
        <v>9211</v>
      </c>
    </row>
    <row r="990" spans="1:4" x14ac:dyDescent="0.25">
      <c r="A990" t="s">
        <v>8090</v>
      </c>
      <c r="B990" s="1">
        <v>4470</v>
      </c>
      <c r="C990" t="s">
        <v>2420</v>
      </c>
      <c r="D990" t="s">
        <v>8091</v>
      </c>
    </row>
    <row r="991" spans="1:4" x14ac:dyDescent="0.25">
      <c r="A991" t="s">
        <v>9341</v>
      </c>
      <c r="B991" s="1">
        <v>4434</v>
      </c>
      <c r="C991" t="s">
        <v>2424</v>
      </c>
      <c r="D991" t="s">
        <v>9342</v>
      </c>
    </row>
    <row r="992" spans="1:4" x14ac:dyDescent="0.25">
      <c r="A992" t="s">
        <v>9212</v>
      </c>
      <c r="B992" s="1">
        <v>4393</v>
      </c>
      <c r="C992" t="s">
        <v>2420</v>
      </c>
      <c r="D992" t="s">
        <v>9213</v>
      </c>
    </row>
    <row r="993" spans="1:4" x14ac:dyDescent="0.25">
      <c r="A993" t="s">
        <v>9402</v>
      </c>
      <c r="B993" s="1">
        <v>4390</v>
      </c>
      <c r="C993" t="s">
        <v>2424</v>
      </c>
      <c r="D993" t="s">
        <v>9403</v>
      </c>
    </row>
    <row r="994" spans="1:4" x14ac:dyDescent="0.25">
      <c r="A994" t="s">
        <v>7936</v>
      </c>
      <c r="B994" s="1">
        <v>4388</v>
      </c>
      <c r="C994" t="s">
        <v>2420</v>
      </c>
      <c r="D994" t="s">
        <v>7937</v>
      </c>
    </row>
    <row r="995" spans="1:4" x14ac:dyDescent="0.25">
      <c r="A995" t="s">
        <v>8260</v>
      </c>
      <c r="B995" s="1">
        <v>4388</v>
      </c>
      <c r="C995" t="s">
        <v>2420</v>
      </c>
      <c r="D995" t="s">
        <v>7937</v>
      </c>
    </row>
    <row r="996" spans="1:4" x14ac:dyDescent="0.25">
      <c r="A996" t="s">
        <v>7358</v>
      </c>
      <c r="B996" s="1">
        <v>4381</v>
      </c>
      <c r="C996" t="s">
        <v>2424</v>
      </c>
      <c r="D996" t="s">
        <v>7359</v>
      </c>
    </row>
    <row r="997" spans="1:4" x14ac:dyDescent="0.25">
      <c r="A997" t="s">
        <v>10528</v>
      </c>
      <c r="B997" s="1">
        <v>4365</v>
      </c>
      <c r="C997" t="s">
        <v>2420</v>
      </c>
      <c r="D997" t="s">
        <v>10529</v>
      </c>
    </row>
    <row r="998" spans="1:4" x14ac:dyDescent="0.25">
      <c r="A998" t="s">
        <v>8296</v>
      </c>
      <c r="B998" s="1">
        <v>4364</v>
      </c>
      <c r="C998" t="s">
        <v>2424</v>
      </c>
      <c r="D998" t="s">
        <v>8297</v>
      </c>
    </row>
    <row r="999" spans="1:4" x14ac:dyDescent="0.25">
      <c r="A999" t="s">
        <v>8793</v>
      </c>
      <c r="B999" s="1">
        <v>4364</v>
      </c>
      <c r="C999" t="s">
        <v>2424</v>
      </c>
      <c r="D999" t="s">
        <v>8794</v>
      </c>
    </row>
    <row r="1000" spans="1:4" x14ac:dyDescent="0.25">
      <c r="A1000" t="s">
        <v>10089</v>
      </c>
      <c r="B1000" s="1">
        <v>4346</v>
      </c>
      <c r="C1000" t="s">
        <v>2420</v>
      </c>
      <c r="D1000" t="s">
        <v>10090</v>
      </c>
    </row>
    <row r="1001" spans="1:4" x14ac:dyDescent="0.25">
      <c r="A1001" t="s">
        <v>8656</v>
      </c>
      <c r="B1001" s="1">
        <v>4345</v>
      </c>
      <c r="C1001" t="s">
        <v>2424</v>
      </c>
      <c r="D1001" t="s">
        <v>8657</v>
      </c>
    </row>
    <row r="1002" spans="1:4" x14ac:dyDescent="0.25">
      <c r="A1002" t="s">
        <v>9526</v>
      </c>
      <c r="B1002" s="1">
        <v>4335</v>
      </c>
      <c r="C1002" t="s">
        <v>2420</v>
      </c>
      <c r="D1002" t="s">
        <v>9527</v>
      </c>
    </row>
    <row r="1003" spans="1:4" x14ac:dyDescent="0.25">
      <c r="A1003" t="s">
        <v>6896</v>
      </c>
      <c r="B1003" s="1">
        <v>4333</v>
      </c>
      <c r="C1003" t="s">
        <v>2424</v>
      </c>
      <c r="D1003" t="s">
        <v>6897</v>
      </c>
    </row>
    <row r="1004" spans="1:4" x14ac:dyDescent="0.25">
      <c r="A1004" t="s">
        <v>7018</v>
      </c>
      <c r="B1004" s="1">
        <v>4333</v>
      </c>
      <c r="C1004" t="s">
        <v>2424</v>
      </c>
      <c r="D1004" t="s">
        <v>6897</v>
      </c>
    </row>
    <row r="1005" spans="1:4" x14ac:dyDescent="0.25">
      <c r="A1005" t="s">
        <v>9900</v>
      </c>
      <c r="B1005" s="1">
        <v>4307</v>
      </c>
      <c r="C1005" t="s">
        <v>2420</v>
      </c>
      <c r="D1005" t="s">
        <v>9901</v>
      </c>
    </row>
    <row r="1006" spans="1:4" x14ac:dyDescent="0.25">
      <c r="A1006" t="s">
        <v>7910</v>
      </c>
      <c r="B1006" s="1">
        <v>4300</v>
      </c>
      <c r="C1006" t="s">
        <v>2424</v>
      </c>
      <c r="D1006" t="s">
        <v>7911</v>
      </c>
    </row>
    <row r="1007" spans="1:4" x14ac:dyDescent="0.25">
      <c r="A1007" t="s">
        <v>10734</v>
      </c>
      <c r="B1007" s="1">
        <v>4300</v>
      </c>
      <c r="C1007" t="s">
        <v>2420</v>
      </c>
      <c r="D1007" t="s">
        <v>10735</v>
      </c>
    </row>
    <row r="1008" spans="1:4" x14ac:dyDescent="0.25">
      <c r="A1008" t="s">
        <v>10162</v>
      </c>
      <c r="B1008" s="1">
        <v>4278</v>
      </c>
      <c r="C1008" t="s">
        <v>2424</v>
      </c>
      <c r="D1008" t="s">
        <v>10163</v>
      </c>
    </row>
    <row r="1009" spans="1:4" x14ac:dyDescent="0.25">
      <c r="A1009" t="s">
        <v>10500</v>
      </c>
      <c r="B1009" s="1">
        <v>4274</v>
      </c>
      <c r="C1009" t="s">
        <v>2424</v>
      </c>
      <c r="D1009" t="s">
        <v>10501</v>
      </c>
    </row>
    <row r="1010" spans="1:4" x14ac:dyDescent="0.25">
      <c r="A1010" t="s">
        <v>10445</v>
      </c>
      <c r="B1010" s="1">
        <v>4265</v>
      </c>
      <c r="C1010" t="s">
        <v>2424</v>
      </c>
      <c r="D1010" t="s">
        <v>10446</v>
      </c>
    </row>
    <row r="1011" spans="1:4" x14ac:dyDescent="0.25">
      <c r="A1011" t="s">
        <v>9964</v>
      </c>
      <c r="B1011" s="1">
        <v>4259</v>
      </c>
      <c r="C1011" t="s">
        <v>2420</v>
      </c>
      <c r="D1011" t="s">
        <v>9965</v>
      </c>
    </row>
    <row r="1012" spans="1:4" x14ac:dyDescent="0.25">
      <c r="A1012" t="s">
        <v>7753</v>
      </c>
      <c r="B1012" s="1">
        <v>4253</v>
      </c>
      <c r="C1012" t="s">
        <v>2424</v>
      </c>
      <c r="D1012" t="s">
        <v>7754</v>
      </c>
    </row>
    <row r="1013" spans="1:4" x14ac:dyDescent="0.25">
      <c r="A1013" t="s">
        <v>8682</v>
      </c>
      <c r="B1013" s="1">
        <v>4229</v>
      </c>
      <c r="C1013" t="s">
        <v>2424</v>
      </c>
      <c r="D1013" t="s">
        <v>8683</v>
      </c>
    </row>
    <row r="1014" spans="1:4" x14ac:dyDescent="0.25">
      <c r="A1014" t="s">
        <v>8871</v>
      </c>
      <c r="B1014" s="1">
        <v>4226</v>
      </c>
      <c r="C1014" t="s">
        <v>2420</v>
      </c>
      <c r="D1014" t="s">
        <v>8872</v>
      </c>
    </row>
    <row r="1015" spans="1:4" x14ac:dyDescent="0.25">
      <c r="A1015" t="s">
        <v>9828</v>
      </c>
      <c r="B1015" s="1">
        <v>4222</v>
      </c>
      <c r="C1015" t="s">
        <v>2424</v>
      </c>
      <c r="D1015" t="s">
        <v>9829</v>
      </c>
    </row>
    <row r="1016" spans="1:4" x14ac:dyDescent="0.25">
      <c r="A1016" t="s">
        <v>10619</v>
      </c>
      <c r="B1016" s="1">
        <v>4213</v>
      </c>
      <c r="C1016" t="s">
        <v>2424</v>
      </c>
      <c r="D1016" t="s">
        <v>10620</v>
      </c>
    </row>
    <row r="1017" spans="1:4" x14ac:dyDescent="0.25">
      <c r="A1017" t="s">
        <v>10683</v>
      </c>
      <c r="B1017" s="1">
        <v>4213</v>
      </c>
      <c r="C1017" t="s">
        <v>2424</v>
      </c>
      <c r="D1017" t="s">
        <v>10620</v>
      </c>
    </row>
    <row r="1018" spans="1:4" x14ac:dyDescent="0.25">
      <c r="A1018" t="s">
        <v>10707</v>
      </c>
      <c r="B1018" s="1">
        <v>4213</v>
      </c>
      <c r="C1018" t="s">
        <v>2424</v>
      </c>
      <c r="D1018" t="s">
        <v>10620</v>
      </c>
    </row>
    <row r="1019" spans="1:4" x14ac:dyDescent="0.25">
      <c r="A1019" t="s">
        <v>10872</v>
      </c>
      <c r="B1019" s="1">
        <v>4204</v>
      </c>
      <c r="C1019" t="s">
        <v>2424</v>
      </c>
      <c r="D1019" t="s">
        <v>10873</v>
      </c>
    </row>
    <row r="1020" spans="1:4" x14ac:dyDescent="0.25">
      <c r="A1020" t="s">
        <v>10463</v>
      </c>
      <c r="B1020" s="1">
        <v>4201</v>
      </c>
      <c r="C1020" t="s">
        <v>2420</v>
      </c>
      <c r="D1020" t="s">
        <v>10464</v>
      </c>
    </row>
    <row r="1021" spans="1:4" x14ac:dyDescent="0.25">
      <c r="A1021" t="s">
        <v>8045</v>
      </c>
      <c r="B1021" s="1">
        <v>4181</v>
      </c>
      <c r="C1021" t="s">
        <v>2424</v>
      </c>
      <c r="D1021" t="s">
        <v>8046</v>
      </c>
    </row>
    <row r="1022" spans="1:4" x14ac:dyDescent="0.25">
      <c r="A1022" t="s">
        <v>7370</v>
      </c>
      <c r="B1022" s="1">
        <v>4180</v>
      </c>
      <c r="C1022" t="s">
        <v>2420</v>
      </c>
      <c r="D1022" t="s">
        <v>7371</v>
      </c>
    </row>
    <row r="1023" spans="1:4" x14ac:dyDescent="0.25">
      <c r="A1023" t="s">
        <v>10409</v>
      </c>
      <c r="B1023" s="1">
        <v>4180</v>
      </c>
      <c r="C1023" t="s">
        <v>2420</v>
      </c>
      <c r="D1023" t="s">
        <v>10410</v>
      </c>
    </row>
    <row r="1024" spans="1:4" x14ac:dyDescent="0.25">
      <c r="A1024" t="s">
        <v>7950</v>
      </c>
      <c r="B1024" s="1">
        <v>4162</v>
      </c>
      <c r="C1024" t="s">
        <v>2420</v>
      </c>
      <c r="D1024" t="s">
        <v>7951</v>
      </c>
    </row>
    <row r="1025" spans="1:4" x14ac:dyDescent="0.25">
      <c r="A1025" t="s">
        <v>10570</v>
      </c>
      <c r="B1025" s="1">
        <v>4152</v>
      </c>
      <c r="C1025" t="s">
        <v>2424</v>
      </c>
      <c r="D1025" t="s">
        <v>10571</v>
      </c>
    </row>
    <row r="1026" spans="1:4" x14ac:dyDescent="0.25">
      <c r="A1026" t="s">
        <v>9467</v>
      </c>
      <c r="B1026" s="1">
        <v>4146</v>
      </c>
      <c r="C1026" t="s">
        <v>2420</v>
      </c>
      <c r="D1026" t="s">
        <v>9468</v>
      </c>
    </row>
    <row r="1027" spans="1:4" x14ac:dyDescent="0.25">
      <c r="A1027" t="s">
        <v>7938</v>
      </c>
      <c r="B1027" s="1">
        <v>4099</v>
      </c>
      <c r="C1027" t="s">
        <v>2424</v>
      </c>
      <c r="D1027" t="s">
        <v>7939</v>
      </c>
    </row>
    <row r="1028" spans="1:4" x14ac:dyDescent="0.25">
      <c r="A1028" t="s">
        <v>6952</v>
      </c>
      <c r="B1028" s="1">
        <v>4097</v>
      </c>
      <c r="C1028" t="s">
        <v>2420</v>
      </c>
      <c r="D1028" t="s">
        <v>6953</v>
      </c>
    </row>
    <row r="1029" spans="1:4" x14ac:dyDescent="0.25">
      <c r="A1029" t="s">
        <v>7334</v>
      </c>
      <c r="B1029" s="1">
        <v>4082</v>
      </c>
      <c r="C1029" t="s">
        <v>2424</v>
      </c>
      <c r="D1029" t="s">
        <v>7335</v>
      </c>
    </row>
    <row r="1030" spans="1:4" x14ac:dyDescent="0.25">
      <c r="A1030" t="s">
        <v>7135</v>
      </c>
      <c r="B1030" s="1">
        <v>4077</v>
      </c>
      <c r="C1030" t="s">
        <v>2424</v>
      </c>
      <c r="D1030" t="s">
        <v>7136</v>
      </c>
    </row>
    <row r="1031" spans="1:4" x14ac:dyDescent="0.25">
      <c r="A1031" t="s">
        <v>9019</v>
      </c>
      <c r="B1031" s="1">
        <v>4077</v>
      </c>
      <c r="C1031" t="s">
        <v>2420</v>
      </c>
      <c r="D1031" t="s">
        <v>9020</v>
      </c>
    </row>
    <row r="1032" spans="1:4" x14ac:dyDescent="0.25">
      <c r="A1032" t="s">
        <v>8604</v>
      </c>
      <c r="B1032" s="1">
        <v>4071</v>
      </c>
      <c r="C1032" t="s">
        <v>2424</v>
      </c>
      <c r="D1032" t="s">
        <v>8605</v>
      </c>
    </row>
    <row r="1033" spans="1:4" x14ac:dyDescent="0.25">
      <c r="A1033" t="s">
        <v>10417</v>
      </c>
      <c r="B1033" s="1">
        <v>4056</v>
      </c>
      <c r="C1033" t="s">
        <v>2424</v>
      </c>
      <c r="D1033" t="s">
        <v>10418</v>
      </c>
    </row>
    <row r="1034" spans="1:4" x14ac:dyDescent="0.25">
      <c r="A1034" t="s">
        <v>10643</v>
      </c>
      <c r="B1034" s="1">
        <v>4054</v>
      </c>
      <c r="C1034" t="s">
        <v>2424</v>
      </c>
      <c r="D1034" t="s">
        <v>10644</v>
      </c>
    </row>
    <row r="1035" spans="1:4" x14ac:dyDescent="0.25">
      <c r="A1035" t="s">
        <v>9328</v>
      </c>
      <c r="B1035" s="1">
        <v>4050</v>
      </c>
      <c r="C1035" t="s">
        <v>2420</v>
      </c>
      <c r="D1035" t="s">
        <v>9329</v>
      </c>
    </row>
    <row r="1036" spans="1:4" x14ac:dyDescent="0.25">
      <c r="A1036" t="s">
        <v>6888</v>
      </c>
      <c r="B1036" s="1">
        <v>4039</v>
      </c>
      <c r="C1036" t="s">
        <v>2420</v>
      </c>
      <c r="D1036" t="s">
        <v>6889</v>
      </c>
    </row>
    <row r="1037" spans="1:4" x14ac:dyDescent="0.25">
      <c r="A1037" t="s">
        <v>8226</v>
      </c>
      <c r="B1037" s="1">
        <v>4039</v>
      </c>
      <c r="C1037" t="s">
        <v>2424</v>
      </c>
      <c r="D1037" t="s">
        <v>8227</v>
      </c>
    </row>
    <row r="1038" spans="1:4" x14ac:dyDescent="0.25">
      <c r="A1038" t="s">
        <v>9921</v>
      </c>
      <c r="B1038" s="1">
        <v>4039</v>
      </c>
      <c r="C1038" t="s">
        <v>2420</v>
      </c>
      <c r="D1038" t="s">
        <v>9922</v>
      </c>
    </row>
    <row r="1039" spans="1:4" x14ac:dyDescent="0.25">
      <c r="A1039" t="s">
        <v>9512</v>
      </c>
      <c r="B1039" s="1">
        <v>4021</v>
      </c>
      <c r="C1039" t="s">
        <v>2420</v>
      </c>
      <c r="D1039" t="s">
        <v>9513</v>
      </c>
    </row>
    <row r="1040" spans="1:4" x14ac:dyDescent="0.25">
      <c r="A1040" t="s">
        <v>8695</v>
      </c>
      <c r="B1040" s="1">
        <v>3998</v>
      </c>
      <c r="C1040" t="s">
        <v>2424</v>
      </c>
      <c r="D1040" t="s">
        <v>8696</v>
      </c>
    </row>
    <row r="1041" spans="1:4" x14ac:dyDescent="0.25">
      <c r="A1041" t="s">
        <v>10429</v>
      </c>
      <c r="B1041" s="1">
        <v>3976</v>
      </c>
      <c r="C1041" t="s">
        <v>2420</v>
      </c>
      <c r="D1041" t="s">
        <v>10430</v>
      </c>
    </row>
    <row r="1042" spans="1:4" x14ac:dyDescent="0.25">
      <c r="A1042" t="s">
        <v>7549</v>
      </c>
      <c r="B1042" s="1">
        <v>3969</v>
      </c>
      <c r="C1042" t="s">
        <v>2420</v>
      </c>
      <c r="D1042" t="s">
        <v>7550</v>
      </c>
    </row>
    <row r="1043" spans="1:4" x14ac:dyDescent="0.25">
      <c r="A1043" t="s">
        <v>8059</v>
      </c>
      <c r="B1043" s="1">
        <v>3959</v>
      </c>
      <c r="C1043" t="s">
        <v>2420</v>
      </c>
      <c r="D1043" t="s">
        <v>8060</v>
      </c>
    </row>
    <row r="1044" spans="1:4" x14ac:dyDescent="0.25">
      <c r="A1044" t="s">
        <v>10675</v>
      </c>
      <c r="B1044" s="1">
        <v>3935</v>
      </c>
      <c r="C1044" t="s">
        <v>2424</v>
      </c>
      <c r="D1044" t="s">
        <v>10676</v>
      </c>
    </row>
    <row r="1045" spans="1:4" x14ac:dyDescent="0.25">
      <c r="A1045" t="s">
        <v>10016</v>
      </c>
      <c r="B1045" s="1">
        <v>3931</v>
      </c>
      <c r="C1045" t="s">
        <v>2424</v>
      </c>
      <c r="D1045" t="s">
        <v>10017</v>
      </c>
    </row>
    <row r="1046" spans="1:4" x14ac:dyDescent="0.25">
      <c r="A1046" t="s">
        <v>10457</v>
      </c>
      <c r="B1046" s="1">
        <v>3901</v>
      </c>
      <c r="C1046" t="s">
        <v>2424</v>
      </c>
      <c r="D1046" t="s">
        <v>10458</v>
      </c>
    </row>
    <row r="1047" spans="1:4" x14ac:dyDescent="0.25">
      <c r="A1047" t="s">
        <v>7081</v>
      </c>
      <c r="B1047" s="1">
        <v>3899</v>
      </c>
      <c r="C1047" t="s">
        <v>2424</v>
      </c>
      <c r="D1047" t="s">
        <v>7082</v>
      </c>
    </row>
    <row r="1048" spans="1:4" x14ac:dyDescent="0.25">
      <c r="A1048" t="s">
        <v>9960</v>
      </c>
      <c r="B1048" s="1">
        <v>3893</v>
      </c>
      <c r="C1048" t="s">
        <v>2420</v>
      </c>
      <c r="D1048" t="s">
        <v>9961</v>
      </c>
    </row>
    <row r="1049" spans="1:4" x14ac:dyDescent="0.25">
      <c r="A1049" t="s">
        <v>8860</v>
      </c>
      <c r="B1049" s="1">
        <v>3886</v>
      </c>
      <c r="C1049" t="s">
        <v>2424</v>
      </c>
      <c r="D1049" t="s">
        <v>8861</v>
      </c>
    </row>
    <row r="1050" spans="1:4" x14ac:dyDescent="0.25">
      <c r="A1050" t="s">
        <v>7818</v>
      </c>
      <c r="B1050" s="1">
        <v>3869</v>
      </c>
      <c r="C1050" t="s">
        <v>2424</v>
      </c>
      <c r="D1050" t="s">
        <v>7819</v>
      </c>
    </row>
    <row r="1051" spans="1:4" x14ac:dyDescent="0.25">
      <c r="A1051" t="s">
        <v>10487</v>
      </c>
      <c r="B1051" s="1">
        <v>3860</v>
      </c>
      <c r="C1051" t="s">
        <v>2420</v>
      </c>
      <c r="D1051" t="s">
        <v>10488</v>
      </c>
    </row>
    <row r="1052" spans="1:4" x14ac:dyDescent="0.25">
      <c r="A1052" t="s">
        <v>10012</v>
      </c>
      <c r="B1052" s="1">
        <v>3858</v>
      </c>
      <c r="C1052" t="s">
        <v>2424</v>
      </c>
      <c r="D1052" t="s">
        <v>10013</v>
      </c>
    </row>
    <row r="1053" spans="1:4" x14ac:dyDescent="0.25">
      <c r="A1053" t="s">
        <v>8982</v>
      </c>
      <c r="B1053" s="1">
        <v>3834</v>
      </c>
      <c r="C1053" t="s">
        <v>2424</v>
      </c>
      <c r="D1053" t="s">
        <v>8983</v>
      </c>
    </row>
    <row r="1054" spans="1:4" x14ac:dyDescent="0.25">
      <c r="A1054" t="s">
        <v>7996</v>
      </c>
      <c r="B1054" s="1">
        <v>3833</v>
      </c>
      <c r="C1054" t="s">
        <v>2424</v>
      </c>
      <c r="D1054" t="s">
        <v>7997</v>
      </c>
    </row>
    <row r="1055" spans="1:4" x14ac:dyDescent="0.25">
      <c r="A1055" t="s">
        <v>9023</v>
      </c>
      <c r="B1055" s="1">
        <v>3820</v>
      </c>
      <c r="C1055" t="s">
        <v>2420</v>
      </c>
      <c r="D1055" t="s">
        <v>9024</v>
      </c>
    </row>
    <row r="1056" spans="1:4" x14ac:dyDescent="0.25">
      <c r="A1056" t="s">
        <v>10725</v>
      </c>
      <c r="B1056" s="1">
        <v>3805</v>
      </c>
      <c r="C1056" t="s">
        <v>2424</v>
      </c>
      <c r="D1056" t="s">
        <v>10726</v>
      </c>
    </row>
    <row r="1057" spans="1:4" x14ac:dyDescent="0.25">
      <c r="A1057" t="s">
        <v>8271</v>
      </c>
      <c r="B1057" s="1">
        <v>3796</v>
      </c>
      <c r="C1057" t="s">
        <v>2424</v>
      </c>
      <c r="D1057" t="s">
        <v>8272</v>
      </c>
    </row>
    <row r="1058" spans="1:4" x14ac:dyDescent="0.25">
      <c r="A1058" t="s">
        <v>7988</v>
      </c>
      <c r="B1058" s="1">
        <v>3795</v>
      </c>
      <c r="C1058" t="s">
        <v>2420</v>
      </c>
      <c r="D1058" t="s">
        <v>7989</v>
      </c>
    </row>
    <row r="1059" spans="1:4" x14ac:dyDescent="0.25">
      <c r="A1059" t="s">
        <v>10708</v>
      </c>
      <c r="B1059" s="1">
        <v>3795</v>
      </c>
      <c r="C1059" t="s">
        <v>2424</v>
      </c>
      <c r="D1059" t="s">
        <v>10709</v>
      </c>
    </row>
    <row r="1060" spans="1:4" x14ac:dyDescent="0.25">
      <c r="A1060" t="s">
        <v>10829</v>
      </c>
      <c r="B1060" s="1">
        <v>3779</v>
      </c>
      <c r="C1060" t="s">
        <v>2424</v>
      </c>
      <c r="D1060" t="s">
        <v>10830</v>
      </c>
    </row>
    <row r="1061" spans="1:4" x14ac:dyDescent="0.25">
      <c r="A1061" t="s">
        <v>9406</v>
      </c>
      <c r="B1061" s="1">
        <v>3777</v>
      </c>
      <c r="C1061" t="s">
        <v>2424</v>
      </c>
      <c r="D1061" t="s">
        <v>9407</v>
      </c>
    </row>
    <row r="1062" spans="1:4" x14ac:dyDescent="0.25">
      <c r="A1062" t="s">
        <v>8190</v>
      </c>
      <c r="B1062" s="1">
        <v>3772</v>
      </c>
      <c r="C1062" t="s">
        <v>2424</v>
      </c>
      <c r="D1062" t="s">
        <v>8191</v>
      </c>
    </row>
    <row r="1063" spans="1:4" x14ac:dyDescent="0.25">
      <c r="A1063" t="s">
        <v>7061</v>
      </c>
      <c r="B1063" s="1">
        <v>3770</v>
      </c>
      <c r="C1063" t="s">
        <v>2424</v>
      </c>
      <c r="D1063" t="s">
        <v>7062</v>
      </c>
    </row>
    <row r="1064" spans="1:4" x14ac:dyDescent="0.25">
      <c r="A1064" t="s">
        <v>10477</v>
      </c>
      <c r="B1064" s="1">
        <v>3770</v>
      </c>
      <c r="C1064" t="s">
        <v>2420</v>
      </c>
      <c r="D1064" t="s">
        <v>10478</v>
      </c>
    </row>
    <row r="1065" spans="1:4" x14ac:dyDescent="0.25">
      <c r="A1065" t="s">
        <v>7025</v>
      </c>
      <c r="B1065" s="1">
        <v>3761</v>
      </c>
      <c r="C1065" t="s">
        <v>2424</v>
      </c>
      <c r="D1065" t="s">
        <v>7026</v>
      </c>
    </row>
    <row r="1066" spans="1:4" x14ac:dyDescent="0.25">
      <c r="A1066" t="s">
        <v>10562</v>
      </c>
      <c r="B1066" s="1">
        <v>3747</v>
      </c>
      <c r="C1066" t="s">
        <v>2424</v>
      </c>
      <c r="D1066" t="s">
        <v>10563</v>
      </c>
    </row>
    <row r="1067" spans="1:4" x14ac:dyDescent="0.25">
      <c r="A1067" t="s">
        <v>8606</v>
      </c>
      <c r="B1067" s="1">
        <v>3741</v>
      </c>
      <c r="C1067" t="s">
        <v>2420</v>
      </c>
      <c r="D1067" t="s">
        <v>8607</v>
      </c>
    </row>
    <row r="1068" spans="1:4" x14ac:dyDescent="0.25">
      <c r="A1068" t="s">
        <v>9029</v>
      </c>
      <c r="B1068" s="1">
        <v>3727</v>
      </c>
      <c r="C1068" t="s">
        <v>2420</v>
      </c>
      <c r="D1068" t="s">
        <v>9030</v>
      </c>
    </row>
    <row r="1069" spans="1:4" x14ac:dyDescent="0.25">
      <c r="A1069" t="s">
        <v>8174</v>
      </c>
      <c r="B1069" s="1">
        <v>3717</v>
      </c>
      <c r="C1069" t="s">
        <v>2424</v>
      </c>
      <c r="D1069" t="s">
        <v>8175</v>
      </c>
    </row>
    <row r="1070" spans="1:4" x14ac:dyDescent="0.25">
      <c r="A1070" t="s">
        <v>8908</v>
      </c>
      <c r="B1070" s="1">
        <v>3714</v>
      </c>
      <c r="C1070" t="s">
        <v>2424</v>
      </c>
      <c r="D1070" t="s">
        <v>8909</v>
      </c>
    </row>
    <row r="1071" spans="1:4" x14ac:dyDescent="0.25">
      <c r="A1071" t="s">
        <v>10176</v>
      </c>
      <c r="B1071" s="1">
        <v>3714</v>
      </c>
      <c r="C1071" t="s">
        <v>2420</v>
      </c>
      <c r="D1071" t="s">
        <v>10177</v>
      </c>
    </row>
    <row r="1072" spans="1:4" x14ac:dyDescent="0.25">
      <c r="A1072" t="s">
        <v>7589</v>
      </c>
      <c r="B1072" s="1">
        <v>3697</v>
      </c>
      <c r="C1072" t="s">
        <v>2420</v>
      </c>
      <c r="D1072" t="s">
        <v>7590</v>
      </c>
    </row>
    <row r="1073" spans="1:4" x14ac:dyDescent="0.25">
      <c r="A1073" t="s">
        <v>10790</v>
      </c>
      <c r="B1073" s="1">
        <v>3684</v>
      </c>
      <c r="C1073" t="s">
        <v>2420</v>
      </c>
      <c r="D1073" t="s">
        <v>10791</v>
      </c>
    </row>
    <row r="1074" spans="1:4" x14ac:dyDescent="0.25">
      <c r="A1074" t="s">
        <v>7793</v>
      </c>
      <c r="B1074" s="1">
        <v>3682</v>
      </c>
      <c r="C1074" t="s">
        <v>2420</v>
      </c>
      <c r="D1074" t="s">
        <v>7794</v>
      </c>
    </row>
    <row r="1075" spans="1:4" x14ac:dyDescent="0.25">
      <c r="A1075" t="s">
        <v>8954</v>
      </c>
      <c r="B1075" s="1">
        <v>3682</v>
      </c>
      <c r="C1075" t="s">
        <v>2420</v>
      </c>
      <c r="D1075" t="s">
        <v>7794</v>
      </c>
    </row>
    <row r="1076" spans="1:4" x14ac:dyDescent="0.25">
      <c r="A1076" t="s">
        <v>9296</v>
      </c>
      <c r="B1076" s="1">
        <v>3649</v>
      </c>
      <c r="C1076" t="s">
        <v>2424</v>
      </c>
      <c r="D1076" t="s">
        <v>9297</v>
      </c>
    </row>
    <row r="1077" spans="1:4" x14ac:dyDescent="0.25">
      <c r="A1077" t="s">
        <v>8974</v>
      </c>
      <c r="B1077" s="1">
        <v>3648</v>
      </c>
      <c r="C1077" t="s">
        <v>2424</v>
      </c>
      <c r="D1077" t="s">
        <v>8975</v>
      </c>
    </row>
    <row r="1078" spans="1:4" x14ac:dyDescent="0.25">
      <c r="A1078" t="s">
        <v>8092</v>
      </c>
      <c r="B1078" s="1">
        <v>3632</v>
      </c>
      <c r="C1078" t="s">
        <v>2424</v>
      </c>
      <c r="D1078" t="s">
        <v>8093</v>
      </c>
    </row>
    <row r="1079" spans="1:4" x14ac:dyDescent="0.25">
      <c r="A1079" t="s">
        <v>7075</v>
      </c>
      <c r="B1079" s="1">
        <v>3623</v>
      </c>
      <c r="C1079" t="s">
        <v>2424</v>
      </c>
      <c r="D1079" t="s">
        <v>7076</v>
      </c>
    </row>
    <row r="1080" spans="1:4" x14ac:dyDescent="0.25">
      <c r="A1080" t="s">
        <v>10100</v>
      </c>
      <c r="B1080" s="1">
        <v>3623</v>
      </c>
      <c r="C1080" t="s">
        <v>2424</v>
      </c>
      <c r="D1080" t="s">
        <v>10101</v>
      </c>
    </row>
    <row r="1081" spans="1:4" x14ac:dyDescent="0.25">
      <c r="A1081" t="s">
        <v>7701</v>
      </c>
      <c r="B1081" s="1">
        <v>3620</v>
      </c>
      <c r="C1081" t="s">
        <v>2424</v>
      </c>
      <c r="D1081" t="s">
        <v>7702</v>
      </c>
    </row>
    <row r="1082" spans="1:4" x14ac:dyDescent="0.25">
      <c r="A1082" t="s">
        <v>7599</v>
      </c>
      <c r="B1082" s="1">
        <v>3618</v>
      </c>
      <c r="C1082" t="s">
        <v>2420</v>
      </c>
      <c r="D1082" t="s">
        <v>7600</v>
      </c>
    </row>
    <row r="1083" spans="1:4" x14ac:dyDescent="0.25">
      <c r="A1083" t="s">
        <v>7603</v>
      </c>
      <c r="B1083" s="1">
        <v>3615</v>
      </c>
      <c r="C1083" t="s">
        <v>2420</v>
      </c>
      <c r="D1083" t="s">
        <v>7604</v>
      </c>
    </row>
    <row r="1084" spans="1:4" x14ac:dyDescent="0.25">
      <c r="A1084" t="s">
        <v>7671</v>
      </c>
      <c r="B1084" s="1">
        <v>3603</v>
      </c>
      <c r="C1084" t="s">
        <v>2420</v>
      </c>
      <c r="D1084" t="s">
        <v>7672</v>
      </c>
    </row>
    <row r="1085" spans="1:4" x14ac:dyDescent="0.25">
      <c r="A1085" t="s">
        <v>7121</v>
      </c>
      <c r="B1085" s="1">
        <v>3596</v>
      </c>
      <c r="C1085" t="s">
        <v>2420</v>
      </c>
      <c r="D1085" t="s">
        <v>7122</v>
      </c>
    </row>
    <row r="1086" spans="1:4" x14ac:dyDescent="0.25">
      <c r="A1086" t="s">
        <v>7797</v>
      </c>
      <c r="B1086" s="1">
        <v>3590</v>
      </c>
      <c r="C1086" t="s">
        <v>2420</v>
      </c>
      <c r="D1086" t="s">
        <v>7798</v>
      </c>
    </row>
    <row r="1087" spans="1:4" x14ac:dyDescent="0.25">
      <c r="A1087" t="s">
        <v>6996</v>
      </c>
      <c r="B1087" s="1">
        <v>3585</v>
      </c>
      <c r="C1087" t="s">
        <v>2424</v>
      </c>
      <c r="D1087" t="s">
        <v>6997</v>
      </c>
    </row>
    <row r="1088" spans="1:4" x14ac:dyDescent="0.25">
      <c r="A1088" t="s">
        <v>9376</v>
      </c>
      <c r="B1088" s="1">
        <v>3582</v>
      </c>
      <c r="C1088" t="s">
        <v>2420</v>
      </c>
      <c r="D1088" t="s">
        <v>9377</v>
      </c>
    </row>
    <row r="1089" spans="1:4" x14ac:dyDescent="0.25">
      <c r="A1089" t="s">
        <v>8746</v>
      </c>
      <c r="B1089" s="1">
        <v>3554</v>
      </c>
      <c r="C1089" t="s">
        <v>2420</v>
      </c>
      <c r="D1089" t="s">
        <v>8747</v>
      </c>
    </row>
    <row r="1090" spans="1:4" x14ac:dyDescent="0.25">
      <c r="A1090" t="s">
        <v>7876</v>
      </c>
      <c r="B1090" s="1">
        <v>3537</v>
      </c>
      <c r="C1090" t="s">
        <v>2420</v>
      </c>
      <c r="D1090" t="s">
        <v>7877</v>
      </c>
    </row>
    <row r="1091" spans="1:4" x14ac:dyDescent="0.25">
      <c r="A1091" t="s">
        <v>7455</v>
      </c>
      <c r="B1091" s="1">
        <v>3526</v>
      </c>
      <c r="C1091" t="s">
        <v>2420</v>
      </c>
      <c r="D1091" t="s">
        <v>7456</v>
      </c>
    </row>
    <row r="1092" spans="1:4" x14ac:dyDescent="0.25">
      <c r="A1092" t="s">
        <v>7051</v>
      </c>
      <c r="B1092" s="1">
        <v>3522</v>
      </c>
      <c r="C1092" t="s">
        <v>2424</v>
      </c>
      <c r="D1092" t="s">
        <v>7052</v>
      </c>
    </row>
    <row r="1093" spans="1:4" x14ac:dyDescent="0.25">
      <c r="A1093" t="s">
        <v>10712</v>
      </c>
      <c r="B1093" s="1">
        <v>3517</v>
      </c>
      <c r="C1093" t="s">
        <v>2420</v>
      </c>
      <c r="D1093" t="s">
        <v>10713</v>
      </c>
    </row>
    <row r="1094" spans="1:4" x14ac:dyDescent="0.25">
      <c r="A1094" t="s">
        <v>8489</v>
      </c>
      <c r="B1094" s="1">
        <v>3505</v>
      </c>
      <c r="C1094" t="s">
        <v>2424</v>
      </c>
      <c r="D1094" t="s">
        <v>8490</v>
      </c>
    </row>
    <row r="1095" spans="1:4" x14ac:dyDescent="0.25">
      <c r="A1095" t="s">
        <v>9914</v>
      </c>
      <c r="B1095" s="1">
        <v>3500</v>
      </c>
      <c r="C1095" t="s">
        <v>2420</v>
      </c>
      <c r="D1095" t="s">
        <v>9915</v>
      </c>
    </row>
    <row r="1096" spans="1:4" x14ac:dyDescent="0.25">
      <c r="A1096" t="s">
        <v>8703</v>
      </c>
      <c r="B1096" s="1">
        <v>3494</v>
      </c>
      <c r="C1096" t="s">
        <v>2420</v>
      </c>
      <c r="D1096" t="s">
        <v>8704</v>
      </c>
    </row>
    <row r="1097" spans="1:4" x14ac:dyDescent="0.25">
      <c r="A1097" t="s">
        <v>8162</v>
      </c>
      <c r="B1097" s="1">
        <v>3488</v>
      </c>
      <c r="C1097" t="s">
        <v>2420</v>
      </c>
      <c r="D1097" t="s">
        <v>8163</v>
      </c>
    </row>
    <row r="1098" spans="1:4" x14ac:dyDescent="0.25">
      <c r="A1098" t="s">
        <v>9938</v>
      </c>
      <c r="B1098" s="1">
        <v>3488</v>
      </c>
      <c r="C1098" t="s">
        <v>2424</v>
      </c>
      <c r="D1098" t="s">
        <v>9939</v>
      </c>
    </row>
    <row r="1099" spans="1:4" x14ac:dyDescent="0.25">
      <c r="A1099" t="s">
        <v>9958</v>
      </c>
      <c r="B1099" s="1">
        <v>3480</v>
      </c>
      <c r="C1099" t="s">
        <v>2420</v>
      </c>
      <c r="D1099" t="s">
        <v>9959</v>
      </c>
    </row>
    <row r="1100" spans="1:4" x14ac:dyDescent="0.25">
      <c r="A1100" t="s">
        <v>7944</v>
      </c>
      <c r="B1100" s="1">
        <v>3474</v>
      </c>
      <c r="C1100" t="s">
        <v>2424</v>
      </c>
      <c r="D1100" t="s">
        <v>7945</v>
      </c>
    </row>
    <row r="1101" spans="1:4" x14ac:dyDescent="0.25">
      <c r="A1101" t="s">
        <v>9302</v>
      </c>
      <c r="B1101" s="1">
        <v>3459</v>
      </c>
      <c r="C1101" t="s">
        <v>2424</v>
      </c>
      <c r="D1101" t="s">
        <v>9303</v>
      </c>
    </row>
    <row r="1102" spans="1:4" x14ac:dyDescent="0.25">
      <c r="A1102" t="s">
        <v>7811</v>
      </c>
      <c r="B1102" s="1">
        <v>3441</v>
      </c>
      <c r="C1102" t="s">
        <v>2420</v>
      </c>
      <c r="D1102" t="s">
        <v>7812</v>
      </c>
    </row>
    <row r="1103" spans="1:4" x14ac:dyDescent="0.25">
      <c r="A1103" t="s">
        <v>9284</v>
      </c>
      <c r="B1103" s="1">
        <v>3440</v>
      </c>
      <c r="C1103" t="s">
        <v>2420</v>
      </c>
      <c r="D1103" t="s">
        <v>9285</v>
      </c>
    </row>
    <row r="1104" spans="1:4" x14ac:dyDescent="0.25">
      <c r="A1104" t="s">
        <v>8413</v>
      </c>
      <c r="B1104" s="1">
        <v>3436</v>
      </c>
      <c r="C1104" t="s">
        <v>2420</v>
      </c>
      <c r="D1104" t="s">
        <v>8414</v>
      </c>
    </row>
    <row r="1105" spans="1:4" x14ac:dyDescent="0.25">
      <c r="A1105" t="s">
        <v>10245</v>
      </c>
      <c r="B1105" s="1">
        <v>3406</v>
      </c>
      <c r="C1105" t="s">
        <v>2420</v>
      </c>
      <c r="D1105" t="s">
        <v>10246</v>
      </c>
    </row>
    <row r="1106" spans="1:4" x14ac:dyDescent="0.25">
      <c r="A1106" t="s">
        <v>10407</v>
      </c>
      <c r="B1106" s="1">
        <v>3402</v>
      </c>
      <c r="C1106" t="s">
        <v>2424</v>
      </c>
      <c r="D1106" t="s">
        <v>10408</v>
      </c>
    </row>
    <row r="1107" spans="1:4" x14ac:dyDescent="0.25">
      <c r="A1107" t="s">
        <v>9500</v>
      </c>
      <c r="B1107" s="1">
        <v>3399</v>
      </c>
      <c r="C1107" t="s">
        <v>2420</v>
      </c>
      <c r="D1107" t="s">
        <v>9501</v>
      </c>
    </row>
    <row r="1108" spans="1:4" x14ac:dyDescent="0.25">
      <c r="A1108" t="s">
        <v>9304</v>
      </c>
      <c r="B1108" s="1">
        <v>3375</v>
      </c>
      <c r="C1108" t="s">
        <v>2424</v>
      </c>
      <c r="D1108" t="s">
        <v>9305</v>
      </c>
    </row>
    <row r="1109" spans="1:4" x14ac:dyDescent="0.25">
      <c r="A1109" t="s">
        <v>8523</v>
      </c>
      <c r="B1109" s="1">
        <v>3352</v>
      </c>
      <c r="C1109" t="s">
        <v>2424</v>
      </c>
      <c r="D1109" t="s">
        <v>8524</v>
      </c>
    </row>
    <row r="1110" spans="1:4" x14ac:dyDescent="0.25">
      <c r="A1110" t="s">
        <v>10574</v>
      </c>
      <c r="B1110" s="1">
        <v>3344</v>
      </c>
      <c r="C1110" t="s">
        <v>2424</v>
      </c>
      <c r="D1110" t="s">
        <v>10575</v>
      </c>
    </row>
    <row r="1111" spans="1:4" x14ac:dyDescent="0.25">
      <c r="A1111" t="s">
        <v>8004</v>
      </c>
      <c r="B1111" s="1">
        <v>3333</v>
      </c>
      <c r="C1111" t="s">
        <v>2420</v>
      </c>
      <c r="D1111" t="s">
        <v>8005</v>
      </c>
    </row>
    <row r="1112" spans="1:4" x14ac:dyDescent="0.25">
      <c r="A1112" t="s">
        <v>9935</v>
      </c>
      <c r="B1112" s="1">
        <v>3309</v>
      </c>
      <c r="C1112" t="s">
        <v>2424</v>
      </c>
      <c r="D1112" t="s">
        <v>9936</v>
      </c>
    </row>
    <row r="1113" spans="1:4" x14ac:dyDescent="0.25">
      <c r="A1113" t="s">
        <v>6956</v>
      </c>
      <c r="B1113" s="1">
        <v>3272</v>
      </c>
      <c r="C1113" t="s">
        <v>2420</v>
      </c>
      <c r="D1113" t="s">
        <v>6957</v>
      </c>
    </row>
    <row r="1114" spans="1:4" x14ac:dyDescent="0.25">
      <c r="A1114" t="s">
        <v>8328</v>
      </c>
      <c r="B1114" s="1">
        <v>3272</v>
      </c>
      <c r="C1114" t="s">
        <v>2424</v>
      </c>
      <c r="D1114" t="s">
        <v>8329</v>
      </c>
    </row>
    <row r="1115" spans="1:4" x14ac:dyDescent="0.25">
      <c r="A1115" t="s">
        <v>8711</v>
      </c>
      <c r="B1115" s="1">
        <v>3272</v>
      </c>
      <c r="C1115" t="s">
        <v>2424</v>
      </c>
      <c r="D1115" t="s">
        <v>8712</v>
      </c>
    </row>
    <row r="1116" spans="1:4" x14ac:dyDescent="0.25">
      <c r="A1116" t="s">
        <v>7403</v>
      </c>
      <c r="B1116" s="1">
        <v>3271</v>
      </c>
      <c r="C1116" t="s">
        <v>2424</v>
      </c>
      <c r="D1116" t="s">
        <v>7404</v>
      </c>
    </row>
    <row r="1117" spans="1:4" x14ac:dyDescent="0.25">
      <c r="A1117" t="s">
        <v>10194</v>
      </c>
      <c r="B1117" s="1">
        <v>3270</v>
      </c>
      <c r="C1117" t="s">
        <v>2420</v>
      </c>
      <c r="D1117" t="s">
        <v>10195</v>
      </c>
    </row>
    <row r="1118" spans="1:4" x14ac:dyDescent="0.25">
      <c r="A1118" t="s">
        <v>10823</v>
      </c>
      <c r="B1118" s="1">
        <v>3264</v>
      </c>
      <c r="C1118" t="s">
        <v>2420</v>
      </c>
      <c r="D1118" t="s">
        <v>10824</v>
      </c>
    </row>
    <row r="1119" spans="1:4" x14ac:dyDescent="0.25">
      <c r="A1119" t="s">
        <v>8705</v>
      </c>
      <c r="B1119" s="1">
        <v>3263</v>
      </c>
      <c r="C1119" t="s">
        <v>2420</v>
      </c>
      <c r="D1119" t="s">
        <v>8706</v>
      </c>
    </row>
    <row r="1120" spans="1:4" x14ac:dyDescent="0.25">
      <c r="A1120" t="s">
        <v>9898</v>
      </c>
      <c r="B1120" s="1">
        <v>3244</v>
      </c>
      <c r="C1120" t="s">
        <v>2424</v>
      </c>
      <c r="D1120" t="s">
        <v>9899</v>
      </c>
    </row>
    <row r="1121" spans="1:4" x14ac:dyDescent="0.25">
      <c r="A1121" t="s">
        <v>10168</v>
      </c>
      <c r="B1121" s="1">
        <v>3220</v>
      </c>
      <c r="C1121" t="s">
        <v>2424</v>
      </c>
      <c r="D1121" t="s">
        <v>10169</v>
      </c>
    </row>
    <row r="1122" spans="1:4" x14ac:dyDescent="0.25">
      <c r="A1122" t="s">
        <v>7411</v>
      </c>
      <c r="B1122" s="1">
        <v>3218</v>
      </c>
      <c r="C1122" t="s">
        <v>2424</v>
      </c>
      <c r="D1122" t="s">
        <v>7412</v>
      </c>
    </row>
    <row r="1123" spans="1:4" x14ac:dyDescent="0.25">
      <c r="A1123" t="s">
        <v>8098</v>
      </c>
      <c r="B1123" s="1">
        <v>3216</v>
      </c>
      <c r="C1123" t="s">
        <v>2420</v>
      </c>
      <c r="D1123" t="s">
        <v>8099</v>
      </c>
    </row>
    <row r="1124" spans="1:4" x14ac:dyDescent="0.25">
      <c r="A1124" t="s">
        <v>7145</v>
      </c>
      <c r="B1124" s="1">
        <v>3209</v>
      </c>
      <c r="C1124" t="s">
        <v>2424</v>
      </c>
      <c r="D1124" t="s">
        <v>7146</v>
      </c>
    </row>
    <row r="1125" spans="1:4" x14ac:dyDescent="0.25">
      <c r="A1125" t="s">
        <v>8208</v>
      </c>
      <c r="B1125" s="1">
        <v>3202</v>
      </c>
      <c r="C1125" t="s">
        <v>2420</v>
      </c>
      <c r="D1125" t="s">
        <v>8209</v>
      </c>
    </row>
    <row r="1126" spans="1:4" x14ac:dyDescent="0.25">
      <c r="A1126" t="s">
        <v>8284</v>
      </c>
      <c r="B1126" s="1">
        <v>3202</v>
      </c>
      <c r="C1126" t="s">
        <v>2424</v>
      </c>
      <c r="D1126" t="s">
        <v>8285</v>
      </c>
    </row>
    <row r="1127" spans="1:4" x14ac:dyDescent="0.25">
      <c r="A1127" t="s">
        <v>9996</v>
      </c>
      <c r="B1127" s="1">
        <v>3202</v>
      </c>
      <c r="C1127" t="s">
        <v>2420</v>
      </c>
      <c r="D1127" t="s">
        <v>9997</v>
      </c>
    </row>
    <row r="1128" spans="1:4" x14ac:dyDescent="0.25">
      <c r="A1128" t="s">
        <v>9224</v>
      </c>
      <c r="B1128" s="1">
        <v>3194</v>
      </c>
      <c r="C1128" t="s">
        <v>2420</v>
      </c>
      <c r="D1128" t="s">
        <v>9225</v>
      </c>
    </row>
    <row r="1129" spans="1:4" x14ac:dyDescent="0.25">
      <c r="A1129" t="s">
        <v>8043</v>
      </c>
      <c r="B1129" s="1">
        <v>3181</v>
      </c>
      <c r="C1129" t="s">
        <v>2420</v>
      </c>
      <c r="D1129" t="s">
        <v>8044</v>
      </c>
    </row>
    <row r="1130" spans="1:4" x14ac:dyDescent="0.25">
      <c r="A1130" t="s">
        <v>9108</v>
      </c>
      <c r="B1130" s="1">
        <v>3180</v>
      </c>
      <c r="C1130" t="s">
        <v>2420</v>
      </c>
      <c r="D1130" t="s">
        <v>9109</v>
      </c>
    </row>
    <row r="1131" spans="1:4" x14ac:dyDescent="0.25">
      <c r="A1131" t="s">
        <v>7836</v>
      </c>
      <c r="B1131" s="1">
        <v>3179</v>
      </c>
      <c r="C1131" t="s">
        <v>2424</v>
      </c>
      <c r="D1131" t="s">
        <v>7837</v>
      </c>
    </row>
    <row r="1132" spans="1:4" x14ac:dyDescent="0.25">
      <c r="A1132" t="s">
        <v>9864</v>
      </c>
      <c r="B1132" s="1">
        <v>3178</v>
      </c>
      <c r="C1132" t="s">
        <v>2424</v>
      </c>
      <c r="D1132" t="s">
        <v>9865</v>
      </c>
    </row>
    <row r="1133" spans="1:4" x14ac:dyDescent="0.25">
      <c r="A1133" t="s">
        <v>10851</v>
      </c>
      <c r="B1133" s="1">
        <v>3175</v>
      </c>
      <c r="C1133" t="s">
        <v>2420</v>
      </c>
      <c r="D1133" t="s">
        <v>10852</v>
      </c>
    </row>
    <row r="1134" spans="1:4" x14ac:dyDescent="0.25">
      <c r="A1134" t="s">
        <v>9870</v>
      </c>
      <c r="B1134" s="1">
        <v>3169</v>
      </c>
      <c r="C1134" t="s">
        <v>2424</v>
      </c>
      <c r="D1134" t="s">
        <v>9871</v>
      </c>
    </row>
    <row r="1135" spans="1:4" x14ac:dyDescent="0.25">
      <c r="A1135" t="s">
        <v>6898</v>
      </c>
      <c r="B1135" s="1">
        <v>3159</v>
      </c>
      <c r="C1135" t="s">
        <v>2424</v>
      </c>
      <c r="D1135" t="s">
        <v>6899</v>
      </c>
    </row>
    <row r="1136" spans="1:4" x14ac:dyDescent="0.25">
      <c r="A1136" t="s">
        <v>9908</v>
      </c>
      <c r="B1136" s="1">
        <v>3149</v>
      </c>
      <c r="C1136" t="s">
        <v>2424</v>
      </c>
      <c r="D1136" t="s">
        <v>9909</v>
      </c>
    </row>
    <row r="1137" spans="1:4" x14ac:dyDescent="0.25">
      <c r="A1137" t="s">
        <v>7463</v>
      </c>
      <c r="B1137" s="1">
        <v>3138</v>
      </c>
      <c r="C1137" t="s">
        <v>2424</v>
      </c>
      <c r="D1137" t="s">
        <v>7464</v>
      </c>
    </row>
    <row r="1138" spans="1:4" x14ac:dyDescent="0.25">
      <c r="A1138" t="s">
        <v>9956</v>
      </c>
      <c r="B1138" s="1">
        <v>3134</v>
      </c>
      <c r="C1138" t="s">
        <v>2424</v>
      </c>
      <c r="D1138" t="s">
        <v>9957</v>
      </c>
    </row>
    <row r="1139" spans="1:4" x14ac:dyDescent="0.25">
      <c r="A1139" t="s">
        <v>10798</v>
      </c>
      <c r="B1139" s="1">
        <v>3133</v>
      </c>
      <c r="C1139" t="s">
        <v>2424</v>
      </c>
      <c r="D1139" t="s">
        <v>10799</v>
      </c>
    </row>
    <row r="1140" spans="1:4" x14ac:dyDescent="0.25">
      <c r="A1140" t="s">
        <v>10237</v>
      </c>
      <c r="B1140" s="1">
        <v>3130</v>
      </c>
      <c r="C1140" t="s">
        <v>2424</v>
      </c>
      <c r="D1140" t="s">
        <v>10238</v>
      </c>
    </row>
    <row r="1141" spans="1:4" x14ac:dyDescent="0.25">
      <c r="A1141" t="s">
        <v>10692</v>
      </c>
      <c r="B1141" s="1">
        <v>3130</v>
      </c>
      <c r="C1141" t="s">
        <v>2424</v>
      </c>
      <c r="D1141" t="s">
        <v>10693</v>
      </c>
    </row>
    <row r="1142" spans="1:4" x14ac:dyDescent="0.25">
      <c r="A1142" t="s">
        <v>8730</v>
      </c>
      <c r="B1142" s="1">
        <v>3127</v>
      </c>
      <c r="C1142" t="s">
        <v>2424</v>
      </c>
      <c r="D1142" t="s">
        <v>8731</v>
      </c>
    </row>
    <row r="1143" spans="1:4" x14ac:dyDescent="0.25">
      <c r="A1143" t="s">
        <v>10498</v>
      </c>
      <c r="B1143" s="1">
        <v>3126</v>
      </c>
      <c r="C1143" t="s">
        <v>2424</v>
      </c>
      <c r="D1143" t="s">
        <v>10499</v>
      </c>
    </row>
    <row r="1144" spans="1:4" x14ac:dyDescent="0.25">
      <c r="A1144" t="s">
        <v>9316</v>
      </c>
      <c r="B1144" s="1">
        <v>3121</v>
      </c>
      <c r="C1144" t="s">
        <v>2424</v>
      </c>
      <c r="D1144" t="s">
        <v>9317</v>
      </c>
    </row>
    <row r="1145" spans="1:4" x14ac:dyDescent="0.25">
      <c r="A1145" t="s">
        <v>10362</v>
      </c>
      <c r="B1145" s="1">
        <v>3104</v>
      </c>
      <c r="C1145" t="s">
        <v>2424</v>
      </c>
      <c r="D1145" t="s">
        <v>10363</v>
      </c>
    </row>
    <row r="1146" spans="1:4" x14ac:dyDescent="0.25">
      <c r="A1146" t="s">
        <v>9234</v>
      </c>
      <c r="B1146" s="1">
        <v>3098</v>
      </c>
      <c r="C1146" t="s">
        <v>2420</v>
      </c>
      <c r="D1146" t="s">
        <v>9235</v>
      </c>
    </row>
    <row r="1147" spans="1:4" x14ac:dyDescent="0.25">
      <c r="A1147" t="s">
        <v>10671</v>
      </c>
      <c r="B1147" s="1">
        <v>3091</v>
      </c>
      <c r="C1147" t="s">
        <v>2420</v>
      </c>
      <c r="D1147" t="s">
        <v>10672</v>
      </c>
    </row>
    <row r="1148" spans="1:4" x14ac:dyDescent="0.25">
      <c r="A1148" t="s">
        <v>8081</v>
      </c>
      <c r="B1148" s="1">
        <v>3082</v>
      </c>
      <c r="C1148" t="s">
        <v>2420</v>
      </c>
      <c r="D1148" t="s">
        <v>8082</v>
      </c>
    </row>
    <row r="1149" spans="1:4" x14ac:dyDescent="0.25">
      <c r="A1149" t="s">
        <v>7067</v>
      </c>
      <c r="B1149" s="1">
        <v>3080</v>
      </c>
      <c r="C1149" t="s">
        <v>2424</v>
      </c>
      <c r="D1149" t="s">
        <v>7068</v>
      </c>
    </row>
    <row r="1150" spans="1:4" x14ac:dyDescent="0.25">
      <c r="A1150" t="s">
        <v>9902</v>
      </c>
      <c r="B1150" s="1">
        <v>3080</v>
      </c>
      <c r="C1150" t="s">
        <v>2424</v>
      </c>
      <c r="D1150" t="s">
        <v>9903</v>
      </c>
    </row>
    <row r="1151" spans="1:4" x14ac:dyDescent="0.25">
      <c r="A1151" t="s">
        <v>6894</v>
      </c>
      <c r="B1151" s="1">
        <v>3076</v>
      </c>
      <c r="C1151" t="s">
        <v>2420</v>
      </c>
      <c r="D1151" t="s">
        <v>6895</v>
      </c>
    </row>
    <row r="1152" spans="1:4" x14ac:dyDescent="0.25">
      <c r="A1152" t="s">
        <v>8541</v>
      </c>
      <c r="B1152" s="1">
        <v>3051</v>
      </c>
      <c r="C1152" t="s">
        <v>2424</v>
      </c>
      <c r="D1152" t="s">
        <v>8542</v>
      </c>
    </row>
    <row r="1153" spans="1:4" x14ac:dyDescent="0.25">
      <c r="A1153" t="s">
        <v>8332</v>
      </c>
      <c r="B1153" s="1">
        <v>3048</v>
      </c>
      <c r="C1153" t="s">
        <v>2424</v>
      </c>
      <c r="D1153" t="s">
        <v>8333</v>
      </c>
    </row>
    <row r="1154" spans="1:4" x14ac:dyDescent="0.25">
      <c r="A1154" t="s">
        <v>8352</v>
      </c>
      <c r="B1154" s="1">
        <v>3034</v>
      </c>
      <c r="C1154" t="s">
        <v>2424</v>
      </c>
      <c r="D1154" t="s">
        <v>8353</v>
      </c>
    </row>
    <row r="1155" spans="1:4" x14ac:dyDescent="0.25">
      <c r="A1155" t="s">
        <v>9290</v>
      </c>
      <c r="B1155" s="1">
        <v>3007</v>
      </c>
      <c r="C1155" t="s">
        <v>2420</v>
      </c>
      <c r="D1155" t="s">
        <v>9291</v>
      </c>
    </row>
    <row r="1156" spans="1:4" x14ac:dyDescent="0.25">
      <c r="A1156" t="s">
        <v>10413</v>
      </c>
      <c r="B1156" s="1">
        <v>3006</v>
      </c>
      <c r="C1156" t="s">
        <v>2420</v>
      </c>
      <c r="D1156" t="s">
        <v>10414</v>
      </c>
    </row>
    <row r="1157" spans="1:4" x14ac:dyDescent="0.25">
      <c r="A1157" t="s">
        <v>7519</v>
      </c>
      <c r="B1157" s="1">
        <v>3000</v>
      </c>
      <c r="C1157" t="s">
        <v>2424</v>
      </c>
      <c r="D1157" t="s">
        <v>7520</v>
      </c>
    </row>
    <row r="1158" spans="1:4" x14ac:dyDescent="0.25">
      <c r="A1158" t="s">
        <v>8922</v>
      </c>
      <c r="B1158" s="1">
        <v>2991</v>
      </c>
      <c r="C1158" t="s">
        <v>2424</v>
      </c>
      <c r="D1158" t="s">
        <v>8923</v>
      </c>
    </row>
    <row r="1159" spans="1:4" x14ac:dyDescent="0.25">
      <c r="A1159" t="s">
        <v>7755</v>
      </c>
      <c r="B1159" s="1">
        <v>2983</v>
      </c>
      <c r="C1159" t="s">
        <v>2420</v>
      </c>
      <c r="D1159" t="s">
        <v>7756</v>
      </c>
    </row>
    <row r="1160" spans="1:4" x14ac:dyDescent="0.25">
      <c r="A1160" t="s">
        <v>10231</v>
      </c>
      <c r="B1160" s="1">
        <v>2978</v>
      </c>
      <c r="C1160" t="s">
        <v>2424</v>
      </c>
      <c r="D1160" t="s">
        <v>10232</v>
      </c>
    </row>
    <row r="1161" spans="1:4" x14ac:dyDescent="0.25">
      <c r="A1161" t="s">
        <v>9904</v>
      </c>
      <c r="B1161" s="1">
        <v>2973</v>
      </c>
      <c r="C1161" t="s">
        <v>2424</v>
      </c>
      <c r="D1161" t="s">
        <v>9905</v>
      </c>
    </row>
    <row r="1162" spans="1:4" x14ac:dyDescent="0.25">
      <c r="A1162" t="s">
        <v>10018</v>
      </c>
      <c r="B1162" s="1">
        <v>2953</v>
      </c>
      <c r="C1162" t="s">
        <v>2420</v>
      </c>
      <c r="D1162" t="s">
        <v>10019</v>
      </c>
    </row>
    <row r="1163" spans="1:4" x14ac:dyDescent="0.25">
      <c r="A1163" t="s">
        <v>8390</v>
      </c>
      <c r="B1163" s="1">
        <v>2943</v>
      </c>
      <c r="C1163" t="s">
        <v>2420</v>
      </c>
      <c r="D1163" t="s">
        <v>8391</v>
      </c>
    </row>
    <row r="1164" spans="1:4" x14ac:dyDescent="0.25">
      <c r="A1164" t="s">
        <v>10469</v>
      </c>
      <c r="B1164" s="1">
        <v>2938</v>
      </c>
      <c r="C1164" t="s">
        <v>2420</v>
      </c>
      <c r="D1164" t="s">
        <v>10470</v>
      </c>
    </row>
    <row r="1165" spans="1:4" x14ac:dyDescent="0.25">
      <c r="A1165" t="s">
        <v>10786</v>
      </c>
      <c r="B1165" s="1">
        <v>2933</v>
      </c>
      <c r="C1165" t="s">
        <v>2420</v>
      </c>
      <c r="D1165" t="s">
        <v>10787</v>
      </c>
    </row>
    <row r="1166" spans="1:4" x14ac:dyDescent="0.25">
      <c r="A1166" t="s">
        <v>9202</v>
      </c>
      <c r="B1166" s="1">
        <v>2930</v>
      </c>
      <c r="C1166" t="s">
        <v>2420</v>
      </c>
      <c r="D1166" t="s">
        <v>9203</v>
      </c>
    </row>
    <row r="1167" spans="1:4" x14ac:dyDescent="0.25">
      <c r="A1167" t="s">
        <v>9489</v>
      </c>
      <c r="B1167" s="1">
        <v>2927</v>
      </c>
      <c r="C1167" t="s">
        <v>2420</v>
      </c>
      <c r="D1167" t="s">
        <v>9490</v>
      </c>
    </row>
    <row r="1168" spans="1:4" x14ac:dyDescent="0.25">
      <c r="A1168" t="s">
        <v>9200</v>
      </c>
      <c r="B1168" s="1">
        <v>2925</v>
      </c>
      <c r="C1168" t="s">
        <v>2420</v>
      </c>
      <c r="D1168" t="s">
        <v>9201</v>
      </c>
    </row>
    <row r="1169" spans="1:4" x14ac:dyDescent="0.25">
      <c r="A1169" t="s">
        <v>9982</v>
      </c>
      <c r="B1169" s="1">
        <v>2925</v>
      </c>
      <c r="C1169" t="s">
        <v>2420</v>
      </c>
      <c r="D1169" t="s">
        <v>9983</v>
      </c>
    </row>
    <row r="1170" spans="1:4" x14ac:dyDescent="0.25">
      <c r="A1170" t="s">
        <v>8118</v>
      </c>
      <c r="B1170" s="1">
        <v>2888</v>
      </c>
      <c r="C1170" t="s">
        <v>2424</v>
      </c>
      <c r="D1170" t="s">
        <v>8119</v>
      </c>
    </row>
    <row r="1171" spans="1:4" x14ac:dyDescent="0.25">
      <c r="A1171" t="s">
        <v>8433</v>
      </c>
      <c r="B1171" s="1">
        <v>2885</v>
      </c>
      <c r="C1171" t="s">
        <v>2424</v>
      </c>
      <c r="D1171" t="s">
        <v>8434</v>
      </c>
    </row>
    <row r="1172" spans="1:4" x14ac:dyDescent="0.25">
      <c r="A1172" t="s">
        <v>6908</v>
      </c>
      <c r="B1172" s="1">
        <v>2855</v>
      </c>
      <c r="C1172" t="s">
        <v>2420</v>
      </c>
      <c r="D1172" t="s">
        <v>6909</v>
      </c>
    </row>
    <row r="1173" spans="1:4" x14ac:dyDescent="0.25">
      <c r="A1173" t="s">
        <v>7908</v>
      </c>
      <c r="B1173" s="1">
        <v>2848</v>
      </c>
      <c r="C1173" t="s">
        <v>2424</v>
      </c>
      <c r="D1173" t="s">
        <v>7909</v>
      </c>
    </row>
    <row r="1174" spans="1:4" x14ac:dyDescent="0.25">
      <c r="A1174" t="s">
        <v>8762</v>
      </c>
      <c r="B1174" s="1">
        <v>2843</v>
      </c>
      <c r="C1174" t="s">
        <v>2420</v>
      </c>
      <c r="D1174" t="s">
        <v>8763</v>
      </c>
    </row>
    <row r="1175" spans="1:4" x14ac:dyDescent="0.25">
      <c r="A1175" t="s">
        <v>8198</v>
      </c>
      <c r="B1175" s="1">
        <v>2841</v>
      </c>
      <c r="C1175" t="s">
        <v>2420</v>
      </c>
      <c r="D1175" t="s">
        <v>8199</v>
      </c>
    </row>
    <row r="1176" spans="1:4" x14ac:dyDescent="0.25">
      <c r="A1176" t="s">
        <v>8764</v>
      </c>
      <c r="B1176" s="1">
        <v>2841</v>
      </c>
      <c r="C1176" t="s">
        <v>2424</v>
      </c>
      <c r="D1176" t="s">
        <v>8765</v>
      </c>
    </row>
    <row r="1177" spans="1:4" x14ac:dyDescent="0.25">
      <c r="A1177" t="s">
        <v>9465</v>
      </c>
      <c r="B1177" s="1">
        <v>2829</v>
      </c>
      <c r="C1177" t="s">
        <v>2420</v>
      </c>
      <c r="D1177" t="s">
        <v>9466</v>
      </c>
    </row>
    <row r="1178" spans="1:4" x14ac:dyDescent="0.25">
      <c r="A1178" t="s">
        <v>8148</v>
      </c>
      <c r="B1178" s="1">
        <v>2828</v>
      </c>
      <c r="C1178" t="s">
        <v>2420</v>
      </c>
      <c r="D1178" t="s">
        <v>8149</v>
      </c>
    </row>
    <row r="1179" spans="1:4" x14ac:dyDescent="0.25">
      <c r="A1179" t="s">
        <v>10455</v>
      </c>
      <c r="B1179" s="1">
        <v>2816</v>
      </c>
      <c r="C1179" t="s">
        <v>2420</v>
      </c>
      <c r="D1179" t="s">
        <v>10456</v>
      </c>
    </row>
    <row r="1180" spans="1:4" x14ac:dyDescent="0.25">
      <c r="A1180" t="s">
        <v>10047</v>
      </c>
      <c r="B1180" s="1">
        <v>2814</v>
      </c>
      <c r="C1180" t="s">
        <v>2424</v>
      </c>
      <c r="D1180" t="s">
        <v>10048</v>
      </c>
    </row>
    <row r="1181" spans="1:4" x14ac:dyDescent="0.25">
      <c r="A1181" t="s">
        <v>9992</v>
      </c>
      <c r="B1181" s="1">
        <v>2793</v>
      </c>
      <c r="C1181" t="s">
        <v>2420</v>
      </c>
      <c r="D1181" t="s">
        <v>9993</v>
      </c>
    </row>
    <row r="1182" spans="1:4" x14ac:dyDescent="0.25">
      <c r="A1182" t="s">
        <v>8789</v>
      </c>
      <c r="B1182" s="1">
        <v>2787</v>
      </c>
      <c r="C1182" t="s">
        <v>2420</v>
      </c>
      <c r="D1182" t="s">
        <v>8790</v>
      </c>
    </row>
    <row r="1183" spans="1:4" x14ac:dyDescent="0.25">
      <c r="A1183" t="s">
        <v>9277</v>
      </c>
      <c r="B1183" s="1">
        <v>2784</v>
      </c>
      <c r="C1183" t="s">
        <v>2424</v>
      </c>
      <c r="D1183" t="s">
        <v>9278</v>
      </c>
    </row>
    <row r="1184" spans="1:4" x14ac:dyDescent="0.25">
      <c r="A1184" t="s">
        <v>8732</v>
      </c>
      <c r="B1184" s="1">
        <v>2782</v>
      </c>
      <c r="C1184" t="s">
        <v>2424</v>
      </c>
      <c r="D1184" t="s">
        <v>8733</v>
      </c>
    </row>
    <row r="1185" spans="1:4" x14ac:dyDescent="0.25">
      <c r="A1185" t="s">
        <v>8834</v>
      </c>
      <c r="B1185" s="1">
        <v>2776</v>
      </c>
      <c r="C1185" t="s">
        <v>2424</v>
      </c>
      <c r="D1185" t="s">
        <v>8835</v>
      </c>
    </row>
    <row r="1186" spans="1:4" x14ac:dyDescent="0.25">
      <c r="A1186" t="s">
        <v>7139</v>
      </c>
      <c r="B1186" s="1">
        <v>2773</v>
      </c>
      <c r="C1186" t="s">
        <v>2420</v>
      </c>
      <c r="D1186" t="s">
        <v>7140</v>
      </c>
    </row>
    <row r="1187" spans="1:4" x14ac:dyDescent="0.25">
      <c r="A1187" t="s">
        <v>10595</v>
      </c>
      <c r="B1187" s="1">
        <v>2773</v>
      </c>
      <c r="C1187" t="s">
        <v>2420</v>
      </c>
      <c r="D1187" t="s">
        <v>10596</v>
      </c>
    </row>
    <row r="1188" spans="1:4" x14ac:dyDescent="0.25">
      <c r="A1188" t="s">
        <v>10104</v>
      </c>
      <c r="B1188" s="1">
        <v>2771</v>
      </c>
      <c r="C1188" t="s">
        <v>2424</v>
      </c>
      <c r="D1188" t="s">
        <v>10105</v>
      </c>
    </row>
    <row r="1189" spans="1:4" x14ac:dyDescent="0.25">
      <c r="A1189" t="s">
        <v>10577</v>
      </c>
      <c r="B1189" s="1">
        <v>2771</v>
      </c>
      <c r="C1189" t="s">
        <v>2420</v>
      </c>
      <c r="D1189" t="s">
        <v>10578</v>
      </c>
    </row>
    <row r="1190" spans="1:4" x14ac:dyDescent="0.25">
      <c r="A1190" t="s">
        <v>9310</v>
      </c>
      <c r="B1190" s="1">
        <v>2763</v>
      </c>
      <c r="C1190" t="s">
        <v>2424</v>
      </c>
      <c r="D1190" t="s">
        <v>9311</v>
      </c>
    </row>
    <row r="1191" spans="1:4" x14ac:dyDescent="0.25">
      <c r="A1191" t="s">
        <v>9345</v>
      </c>
      <c r="B1191" s="1">
        <v>2763</v>
      </c>
      <c r="C1191" t="s">
        <v>2420</v>
      </c>
      <c r="D1191" t="s">
        <v>9346</v>
      </c>
    </row>
    <row r="1192" spans="1:4" x14ac:dyDescent="0.25">
      <c r="A1192" t="s">
        <v>10534</v>
      </c>
      <c r="B1192" s="1">
        <v>2753</v>
      </c>
      <c r="C1192" t="s">
        <v>2420</v>
      </c>
      <c r="D1192" t="s">
        <v>10535</v>
      </c>
    </row>
    <row r="1193" spans="1:4" x14ac:dyDescent="0.25">
      <c r="A1193" t="s">
        <v>8686</v>
      </c>
      <c r="B1193" s="1">
        <v>2735</v>
      </c>
      <c r="C1193" t="s">
        <v>2424</v>
      </c>
      <c r="D1193" t="s">
        <v>8687</v>
      </c>
    </row>
    <row r="1194" spans="1:4" x14ac:dyDescent="0.25">
      <c r="A1194" t="s">
        <v>7777</v>
      </c>
      <c r="B1194" s="1">
        <v>2728</v>
      </c>
      <c r="C1194" t="s">
        <v>2424</v>
      </c>
      <c r="D1194" t="s">
        <v>7778</v>
      </c>
    </row>
    <row r="1195" spans="1:4" x14ac:dyDescent="0.25">
      <c r="A1195" t="s">
        <v>8230</v>
      </c>
      <c r="B1195" s="1">
        <v>2721</v>
      </c>
      <c r="C1195" t="s">
        <v>2424</v>
      </c>
      <c r="D1195" t="s">
        <v>8231</v>
      </c>
    </row>
    <row r="1196" spans="1:4" x14ac:dyDescent="0.25">
      <c r="A1196" t="s">
        <v>8852</v>
      </c>
      <c r="B1196" s="1">
        <v>2718</v>
      </c>
      <c r="C1196" t="s">
        <v>2420</v>
      </c>
      <c r="D1196" t="s">
        <v>8853</v>
      </c>
    </row>
    <row r="1197" spans="1:4" x14ac:dyDescent="0.25">
      <c r="A1197" t="s">
        <v>9380</v>
      </c>
      <c r="B1197" s="1">
        <v>2714</v>
      </c>
      <c r="C1197" t="s">
        <v>2424</v>
      </c>
      <c r="D1197" t="s">
        <v>9381</v>
      </c>
    </row>
    <row r="1198" spans="1:4" x14ac:dyDescent="0.25">
      <c r="A1198" t="s">
        <v>7922</v>
      </c>
      <c r="B1198" s="1">
        <v>2704</v>
      </c>
      <c r="C1198" t="s">
        <v>2420</v>
      </c>
      <c r="D1198" t="s">
        <v>7923</v>
      </c>
    </row>
    <row r="1199" spans="1:4" x14ac:dyDescent="0.25">
      <c r="A1199" t="s">
        <v>10229</v>
      </c>
      <c r="B1199" s="1">
        <v>2702</v>
      </c>
      <c r="C1199" t="s">
        <v>2424</v>
      </c>
      <c r="D1199" t="s">
        <v>10230</v>
      </c>
    </row>
    <row r="1200" spans="1:4" x14ac:dyDescent="0.25">
      <c r="A1200" t="s">
        <v>8783</v>
      </c>
      <c r="B1200" s="1">
        <v>2695</v>
      </c>
      <c r="C1200" t="s">
        <v>2424</v>
      </c>
      <c r="D1200" t="s">
        <v>8784</v>
      </c>
    </row>
    <row r="1201" spans="1:4" x14ac:dyDescent="0.25">
      <c r="A1201" t="s">
        <v>8805</v>
      </c>
      <c r="B1201" s="1">
        <v>2692</v>
      </c>
      <c r="C1201" t="s">
        <v>2420</v>
      </c>
      <c r="D1201" t="s">
        <v>8806</v>
      </c>
    </row>
    <row r="1202" spans="1:4" x14ac:dyDescent="0.25">
      <c r="A1202" t="s">
        <v>8459</v>
      </c>
      <c r="B1202" s="1">
        <v>2685</v>
      </c>
      <c r="C1202" t="s">
        <v>2420</v>
      </c>
      <c r="D1202" t="s">
        <v>8460</v>
      </c>
    </row>
    <row r="1203" spans="1:4" x14ac:dyDescent="0.25">
      <c r="A1203" t="s">
        <v>9461</v>
      </c>
      <c r="B1203" s="1">
        <v>2684</v>
      </c>
      <c r="C1203" t="s">
        <v>2424</v>
      </c>
      <c r="D1203" t="s">
        <v>9462</v>
      </c>
    </row>
    <row r="1204" spans="1:4" x14ac:dyDescent="0.25">
      <c r="A1204" t="s">
        <v>7994</v>
      </c>
      <c r="B1204" s="1">
        <v>2681</v>
      </c>
      <c r="C1204" t="s">
        <v>2424</v>
      </c>
      <c r="D1204" t="s">
        <v>7995</v>
      </c>
    </row>
    <row r="1205" spans="1:4" x14ac:dyDescent="0.25">
      <c r="A1205" t="s">
        <v>8069</v>
      </c>
      <c r="B1205" s="1">
        <v>2672</v>
      </c>
      <c r="C1205" t="s">
        <v>2420</v>
      </c>
      <c r="D1205" t="s">
        <v>8070</v>
      </c>
    </row>
    <row r="1206" spans="1:4" x14ac:dyDescent="0.25">
      <c r="A1206" t="s">
        <v>7683</v>
      </c>
      <c r="B1206" s="1">
        <v>2654</v>
      </c>
      <c r="C1206" t="s">
        <v>2420</v>
      </c>
      <c r="D1206" t="s">
        <v>7684</v>
      </c>
    </row>
    <row r="1207" spans="1:4" x14ac:dyDescent="0.25">
      <c r="A1207" t="s">
        <v>10296</v>
      </c>
      <c r="B1207" s="1">
        <v>2653</v>
      </c>
      <c r="C1207" t="s">
        <v>2420</v>
      </c>
      <c r="D1207" t="s">
        <v>10297</v>
      </c>
    </row>
    <row r="1208" spans="1:4" x14ac:dyDescent="0.25">
      <c r="A1208" t="s">
        <v>10732</v>
      </c>
      <c r="B1208" s="1">
        <v>2646</v>
      </c>
      <c r="C1208" t="s">
        <v>2424</v>
      </c>
      <c r="D1208" t="s">
        <v>10733</v>
      </c>
    </row>
    <row r="1209" spans="1:4" x14ac:dyDescent="0.25">
      <c r="A1209" t="s">
        <v>9148</v>
      </c>
      <c r="B1209" s="1">
        <v>2643</v>
      </c>
      <c r="C1209" t="s">
        <v>2420</v>
      </c>
      <c r="D1209" t="s">
        <v>9149</v>
      </c>
    </row>
    <row r="1210" spans="1:4" x14ac:dyDescent="0.25">
      <c r="A1210" t="s">
        <v>9059</v>
      </c>
      <c r="B1210" s="1">
        <v>2638</v>
      </c>
      <c r="C1210" t="s">
        <v>2420</v>
      </c>
      <c r="D1210" t="s">
        <v>9060</v>
      </c>
    </row>
    <row r="1211" spans="1:4" x14ac:dyDescent="0.25">
      <c r="A1211" t="s">
        <v>8112</v>
      </c>
      <c r="B1211" s="1">
        <v>2634</v>
      </c>
      <c r="C1211" t="s">
        <v>2424</v>
      </c>
      <c r="D1211" t="s">
        <v>8113</v>
      </c>
    </row>
    <row r="1212" spans="1:4" x14ac:dyDescent="0.25">
      <c r="A1212" t="s">
        <v>8210</v>
      </c>
      <c r="B1212" s="1">
        <v>2632</v>
      </c>
      <c r="C1212" t="s">
        <v>2424</v>
      </c>
      <c r="D1212" t="s">
        <v>8211</v>
      </c>
    </row>
    <row r="1213" spans="1:4" x14ac:dyDescent="0.25">
      <c r="A1213" t="s">
        <v>8180</v>
      </c>
      <c r="B1213" s="1">
        <v>2623</v>
      </c>
      <c r="C1213" t="s">
        <v>2420</v>
      </c>
      <c r="D1213" t="s">
        <v>8181</v>
      </c>
    </row>
    <row r="1214" spans="1:4" x14ac:dyDescent="0.25">
      <c r="A1214" t="s">
        <v>8182</v>
      </c>
      <c r="B1214" s="1">
        <v>2612</v>
      </c>
      <c r="C1214" t="s">
        <v>2420</v>
      </c>
      <c r="D1214" t="s">
        <v>8183</v>
      </c>
    </row>
    <row r="1215" spans="1:4" x14ac:dyDescent="0.25">
      <c r="A1215" t="s">
        <v>8966</v>
      </c>
      <c r="B1215" s="1">
        <v>2602</v>
      </c>
      <c r="C1215" t="s">
        <v>2424</v>
      </c>
      <c r="D1215" t="s">
        <v>8967</v>
      </c>
    </row>
    <row r="1216" spans="1:4" x14ac:dyDescent="0.25">
      <c r="A1216" t="s">
        <v>7874</v>
      </c>
      <c r="B1216" s="1">
        <v>2590</v>
      </c>
      <c r="C1216" t="s">
        <v>2424</v>
      </c>
      <c r="D1216" t="s">
        <v>7875</v>
      </c>
    </row>
    <row r="1217" spans="1:4" x14ac:dyDescent="0.25">
      <c r="A1217" t="s">
        <v>10352</v>
      </c>
      <c r="B1217" s="1">
        <v>2585</v>
      </c>
      <c r="C1217" t="s">
        <v>2420</v>
      </c>
      <c r="D1217" t="s">
        <v>10353</v>
      </c>
    </row>
    <row r="1218" spans="1:4" x14ac:dyDescent="0.25">
      <c r="A1218" t="s">
        <v>9453</v>
      </c>
      <c r="B1218" s="1">
        <v>2583</v>
      </c>
      <c r="C1218" t="s">
        <v>2420</v>
      </c>
      <c r="D1218" t="s">
        <v>9454</v>
      </c>
    </row>
    <row r="1219" spans="1:4" x14ac:dyDescent="0.25">
      <c r="A1219" t="s">
        <v>9110</v>
      </c>
      <c r="B1219" s="1">
        <v>2573</v>
      </c>
      <c r="C1219" t="s">
        <v>2424</v>
      </c>
      <c r="D1219" t="s">
        <v>9111</v>
      </c>
    </row>
    <row r="1220" spans="1:4" x14ac:dyDescent="0.25">
      <c r="A1220" t="s">
        <v>8110</v>
      </c>
      <c r="B1220" s="1">
        <v>2567</v>
      </c>
      <c r="C1220" t="s">
        <v>2420</v>
      </c>
      <c r="D1220" t="s">
        <v>8111</v>
      </c>
    </row>
    <row r="1221" spans="1:4" x14ac:dyDescent="0.25">
      <c r="A1221" t="s">
        <v>8636</v>
      </c>
      <c r="B1221" s="1">
        <v>2560</v>
      </c>
      <c r="C1221" t="s">
        <v>2420</v>
      </c>
      <c r="D1221" t="s">
        <v>8637</v>
      </c>
    </row>
    <row r="1222" spans="1:4" x14ac:dyDescent="0.25">
      <c r="A1222" t="s">
        <v>10122</v>
      </c>
      <c r="B1222" s="1">
        <v>2543</v>
      </c>
      <c r="C1222" t="s">
        <v>2424</v>
      </c>
      <c r="D1222" t="s">
        <v>10123</v>
      </c>
    </row>
    <row r="1223" spans="1:4" x14ac:dyDescent="0.25">
      <c r="A1223" t="s">
        <v>9007</v>
      </c>
      <c r="B1223" s="1">
        <v>2534</v>
      </c>
      <c r="C1223" t="s">
        <v>2424</v>
      </c>
      <c r="D1223" t="s">
        <v>9008</v>
      </c>
    </row>
    <row r="1224" spans="1:4" x14ac:dyDescent="0.25">
      <c r="A1224" t="s">
        <v>7041</v>
      </c>
      <c r="B1224" s="1">
        <v>2531</v>
      </c>
      <c r="C1224" t="s">
        <v>2420</v>
      </c>
      <c r="D1224" t="s">
        <v>7042</v>
      </c>
    </row>
    <row r="1225" spans="1:4" x14ac:dyDescent="0.25">
      <c r="A1225" t="s">
        <v>10827</v>
      </c>
      <c r="B1225" s="1">
        <v>2527</v>
      </c>
      <c r="C1225" t="s">
        <v>2420</v>
      </c>
      <c r="D1225" t="s">
        <v>10828</v>
      </c>
    </row>
    <row r="1226" spans="1:4" x14ac:dyDescent="0.25">
      <c r="A1226" t="s">
        <v>10653</v>
      </c>
      <c r="B1226" s="1">
        <v>2526</v>
      </c>
      <c r="C1226" t="s">
        <v>2420</v>
      </c>
      <c r="D1226" t="s">
        <v>10654</v>
      </c>
    </row>
    <row r="1227" spans="1:4" x14ac:dyDescent="0.25">
      <c r="A1227" t="s">
        <v>10164</v>
      </c>
      <c r="B1227" s="1">
        <v>2524</v>
      </c>
      <c r="C1227" t="s">
        <v>2420</v>
      </c>
      <c r="D1227" t="s">
        <v>10165</v>
      </c>
    </row>
    <row r="1228" spans="1:4" x14ac:dyDescent="0.25">
      <c r="A1228" t="s">
        <v>9433</v>
      </c>
      <c r="B1228" s="1">
        <v>2518</v>
      </c>
      <c r="C1228" t="s">
        <v>2420</v>
      </c>
      <c r="D1228" t="s">
        <v>9434</v>
      </c>
    </row>
    <row r="1229" spans="1:4" x14ac:dyDescent="0.25">
      <c r="A1229" t="s">
        <v>10005</v>
      </c>
      <c r="B1229" s="1">
        <v>2518</v>
      </c>
      <c r="C1229" t="s">
        <v>2420</v>
      </c>
      <c r="D1229" t="s">
        <v>9434</v>
      </c>
    </row>
    <row r="1230" spans="1:4" x14ac:dyDescent="0.25">
      <c r="A1230" t="s">
        <v>10374</v>
      </c>
      <c r="B1230" s="1">
        <v>2515</v>
      </c>
      <c r="C1230" t="s">
        <v>2420</v>
      </c>
      <c r="D1230" t="s">
        <v>10375</v>
      </c>
    </row>
    <row r="1231" spans="1:4" x14ac:dyDescent="0.25">
      <c r="A1231" t="s">
        <v>10819</v>
      </c>
      <c r="B1231" s="1">
        <v>2513</v>
      </c>
      <c r="C1231" t="s">
        <v>2424</v>
      </c>
      <c r="D1231" t="s">
        <v>10820</v>
      </c>
    </row>
    <row r="1232" spans="1:4" x14ac:dyDescent="0.25">
      <c r="A1232" t="s">
        <v>8836</v>
      </c>
      <c r="B1232" s="1">
        <v>2512</v>
      </c>
      <c r="C1232" t="s">
        <v>2424</v>
      </c>
      <c r="D1232" t="s">
        <v>8837</v>
      </c>
    </row>
    <row r="1233" spans="1:4" x14ac:dyDescent="0.25">
      <c r="A1233" t="s">
        <v>8961</v>
      </c>
      <c r="B1233" s="1">
        <v>2512</v>
      </c>
      <c r="C1233" t="s">
        <v>2424</v>
      </c>
      <c r="D1233" t="s">
        <v>8837</v>
      </c>
    </row>
    <row r="1234" spans="1:4" x14ac:dyDescent="0.25">
      <c r="A1234" t="s">
        <v>10041</v>
      </c>
      <c r="B1234" s="1">
        <v>2512</v>
      </c>
      <c r="C1234" t="s">
        <v>2424</v>
      </c>
      <c r="D1234" t="s">
        <v>10042</v>
      </c>
    </row>
    <row r="1235" spans="1:4" x14ac:dyDescent="0.25">
      <c r="A1235" t="s">
        <v>8467</v>
      </c>
      <c r="B1235" s="1">
        <v>2480</v>
      </c>
      <c r="C1235" t="s">
        <v>2420</v>
      </c>
      <c r="D1235" t="s">
        <v>8468</v>
      </c>
    </row>
    <row r="1236" spans="1:4" x14ac:dyDescent="0.25">
      <c r="A1236" t="s">
        <v>8566</v>
      </c>
      <c r="B1236" s="1">
        <v>2467</v>
      </c>
      <c r="C1236" t="s">
        <v>2424</v>
      </c>
      <c r="D1236" t="s">
        <v>8567</v>
      </c>
    </row>
    <row r="1237" spans="1:4" x14ac:dyDescent="0.25">
      <c r="A1237" t="s">
        <v>9475</v>
      </c>
      <c r="B1237" s="1">
        <v>2456</v>
      </c>
      <c r="C1237" t="s">
        <v>2424</v>
      </c>
      <c r="D1237" t="s">
        <v>9476</v>
      </c>
    </row>
    <row r="1238" spans="1:4" x14ac:dyDescent="0.25">
      <c r="A1238" t="s">
        <v>8699</v>
      </c>
      <c r="B1238" s="1">
        <v>2452</v>
      </c>
      <c r="C1238" t="s">
        <v>2420</v>
      </c>
      <c r="D1238" t="s">
        <v>8700</v>
      </c>
    </row>
    <row r="1239" spans="1:4" x14ac:dyDescent="0.25">
      <c r="A1239" t="s">
        <v>8614</v>
      </c>
      <c r="B1239" s="1">
        <v>2447</v>
      </c>
      <c r="C1239" t="s">
        <v>2424</v>
      </c>
      <c r="D1239" t="s">
        <v>8615</v>
      </c>
    </row>
    <row r="1240" spans="1:4" x14ac:dyDescent="0.25">
      <c r="A1240" t="s">
        <v>9937</v>
      </c>
      <c r="B1240" s="1">
        <v>2447</v>
      </c>
      <c r="C1240" t="s">
        <v>2424</v>
      </c>
      <c r="D1240" t="s">
        <v>8615</v>
      </c>
    </row>
    <row r="1241" spans="1:4" x14ac:dyDescent="0.25">
      <c r="A1241" t="s">
        <v>9896</v>
      </c>
      <c r="B1241" s="1">
        <v>2424</v>
      </c>
      <c r="C1241" t="s">
        <v>2424</v>
      </c>
      <c r="D1241" t="s">
        <v>9897</v>
      </c>
    </row>
    <row r="1242" spans="1:4" x14ac:dyDescent="0.25">
      <c r="A1242" t="s">
        <v>8298</v>
      </c>
      <c r="B1242" s="1">
        <v>2400</v>
      </c>
      <c r="C1242" t="s">
        <v>2424</v>
      </c>
      <c r="D1242" t="s">
        <v>8299</v>
      </c>
    </row>
    <row r="1243" spans="1:4" x14ac:dyDescent="0.25">
      <c r="A1243" t="s">
        <v>7495</v>
      </c>
      <c r="B1243" s="1">
        <v>2397</v>
      </c>
      <c r="C1243" t="s">
        <v>2420</v>
      </c>
      <c r="D1243" t="s">
        <v>7496</v>
      </c>
    </row>
    <row r="1244" spans="1:4" x14ac:dyDescent="0.25">
      <c r="A1244" t="s">
        <v>7573</v>
      </c>
      <c r="B1244" s="1">
        <v>2387</v>
      </c>
      <c r="C1244" t="s">
        <v>2424</v>
      </c>
      <c r="D1244" t="s">
        <v>7574</v>
      </c>
    </row>
    <row r="1245" spans="1:4" x14ac:dyDescent="0.25">
      <c r="A1245" t="s">
        <v>10073</v>
      </c>
      <c r="B1245" s="1">
        <v>2345</v>
      </c>
      <c r="C1245" t="s">
        <v>2424</v>
      </c>
      <c r="D1245" t="s">
        <v>10074</v>
      </c>
    </row>
    <row r="1246" spans="1:4" x14ac:dyDescent="0.25">
      <c r="A1246" t="s">
        <v>9222</v>
      </c>
      <c r="B1246" s="1">
        <v>2339</v>
      </c>
      <c r="C1246" t="s">
        <v>2420</v>
      </c>
      <c r="D1246" t="s">
        <v>9223</v>
      </c>
    </row>
    <row r="1247" spans="1:4" x14ac:dyDescent="0.25">
      <c r="A1247" t="s">
        <v>8138</v>
      </c>
      <c r="B1247" s="1">
        <v>2338</v>
      </c>
      <c r="C1247" t="s">
        <v>2424</v>
      </c>
      <c r="D1247" t="s">
        <v>8139</v>
      </c>
    </row>
    <row r="1248" spans="1:4" x14ac:dyDescent="0.25">
      <c r="A1248" t="s">
        <v>8431</v>
      </c>
      <c r="B1248" s="1">
        <v>2336</v>
      </c>
      <c r="C1248" t="s">
        <v>2420</v>
      </c>
      <c r="D1248" t="s">
        <v>8432</v>
      </c>
    </row>
    <row r="1249" spans="1:4" x14ac:dyDescent="0.25">
      <c r="A1249" t="s">
        <v>8736</v>
      </c>
      <c r="B1249" s="1">
        <v>2315</v>
      </c>
      <c r="C1249" t="s">
        <v>2424</v>
      </c>
      <c r="D1249" t="s">
        <v>8737</v>
      </c>
    </row>
    <row r="1250" spans="1:4" x14ac:dyDescent="0.25">
      <c r="A1250" t="s">
        <v>7898</v>
      </c>
      <c r="B1250" s="1">
        <v>2309</v>
      </c>
      <c r="C1250" t="s">
        <v>2420</v>
      </c>
      <c r="D1250" t="s">
        <v>7899</v>
      </c>
    </row>
    <row r="1251" spans="1:4" x14ac:dyDescent="0.25">
      <c r="A1251" t="s">
        <v>8336</v>
      </c>
      <c r="B1251" s="1">
        <v>2303</v>
      </c>
      <c r="C1251" t="s">
        <v>2424</v>
      </c>
      <c r="D1251" t="s">
        <v>8337</v>
      </c>
    </row>
    <row r="1252" spans="1:4" x14ac:dyDescent="0.25">
      <c r="A1252" t="s">
        <v>8846</v>
      </c>
      <c r="B1252" s="1">
        <v>2298</v>
      </c>
      <c r="C1252" t="s">
        <v>2420</v>
      </c>
      <c r="D1252" t="s">
        <v>8847</v>
      </c>
    </row>
    <row r="1253" spans="1:4" x14ac:dyDescent="0.25">
      <c r="A1253" t="s">
        <v>8073</v>
      </c>
      <c r="B1253" s="1">
        <v>2292</v>
      </c>
      <c r="C1253" t="s">
        <v>2424</v>
      </c>
      <c r="D1253" t="s">
        <v>8074</v>
      </c>
    </row>
    <row r="1254" spans="1:4" x14ac:dyDescent="0.25">
      <c r="A1254" t="s">
        <v>9178</v>
      </c>
      <c r="B1254" s="1">
        <v>2290</v>
      </c>
      <c r="C1254" t="s">
        <v>2420</v>
      </c>
      <c r="D1254" t="s">
        <v>9179</v>
      </c>
    </row>
    <row r="1255" spans="1:4" x14ac:dyDescent="0.25">
      <c r="A1255" t="s">
        <v>10282</v>
      </c>
      <c r="B1255" s="1">
        <v>2290</v>
      </c>
      <c r="C1255" t="s">
        <v>2420</v>
      </c>
      <c r="D1255" t="s">
        <v>10283</v>
      </c>
    </row>
    <row r="1256" spans="1:4" x14ac:dyDescent="0.25">
      <c r="A1256" t="s">
        <v>8477</v>
      </c>
      <c r="B1256" s="1">
        <v>2278</v>
      </c>
      <c r="C1256" t="s">
        <v>2424</v>
      </c>
      <c r="D1256" t="s">
        <v>8478</v>
      </c>
    </row>
    <row r="1257" spans="1:4" x14ac:dyDescent="0.25">
      <c r="A1257" t="s">
        <v>9967</v>
      </c>
      <c r="B1257" s="1">
        <v>2277</v>
      </c>
      <c r="C1257" t="s">
        <v>2424</v>
      </c>
      <c r="D1257" t="s">
        <v>9968</v>
      </c>
    </row>
    <row r="1258" spans="1:4" x14ac:dyDescent="0.25">
      <c r="A1258" t="s">
        <v>8252</v>
      </c>
      <c r="B1258" s="1">
        <v>2260</v>
      </c>
      <c r="C1258" t="s">
        <v>2420</v>
      </c>
      <c r="D1258" t="s">
        <v>8253</v>
      </c>
    </row>
    <row r="1259" spans="1:4" x14ac:dyDescent="0.25">
      <c r="A1259" t="s">
        <v>8644</v>
      </c>
      <c r="B1259" s="1">
        <v>2255</v>
      </c>
      <c r="C1259" t="s">
        <v>2420</v>
      </c>
      <c r="D1259" t="s">
        <v>8645</v>
      </c>
    </row>
    <row r="1260" spans="1:4" x14ac:dyDescent="0.25">
      <c r="A1260" t="s">
        <v>9174</v>
      </c>
      <c r="B1260" s="1">
        <v>2252</v>
      </c>
      <c r="C1260" t="s">
        <v>2420</v>
      </c>
      <c r="D1260" t="s">
        <v>9175</v>
      </c>
    </row>
    <row r="1261" spans="1:4" x14ac:dyDescent="0.25">
      <c r="A1261" t="s">
        <v>9842</v>
      </c>
      <c r="B1261" s="1">
        <v>2247</v>
      </c>
      <c r="C1261" t="s">
        <v>2424</v>
      </c>
      <c r="D1261" t="s">
        <v>9843</v>
      </c>
    </row>
    <row r="1262" spans="1:4" x14ac:dyDescent="0.25">
      <c r="A1262" t="s">
        <v>9333</v>
      </c>
      <c r="B1262" s="1">
        <v>2240</v>
      </c>
      <c r="C1262" t="s">
        <v>2424</v>
      </c>
      <c r="D1262" t="s">
        <v>9334</v>
      </c>
    </row>
    <row r="1263" spans="1:4" x14ac:dyDescent="0.25">
      <c r="A1263" t="s">
        <v>8826</v>
      </c>
      <c r="B1263" s="1">
        <v>2238</v>
      </c>
      <c r="C1263" t="s">
        <v>2424</v>
      </c>
      <c r="D1263" t="s">
        <v>8827</v>
      </c>
    </row>
    <row r="1264" spans="1:4" x14ac:dyDescent="0.25">
      <c r="A1264" t="s">
        <v>10757</v>
      </c>
      <c r="B1264" s="1">
        <v>2235</v>
      </c>
      <c r="C1264" t="s">
        <v>2424</v>
      </c>
      <c r="D1264" t="s">
        <v>10758</v>
      </c>
    </row>
    <row r="1265" spans="1:4" x14ac:dyDescent="0.25">
      <c r="A1265" t="s">
        <v>9132</v>
      </c>
      <c r="B1265" s="1">
        <v>2225</v>
      </c>
      <c r="C1265" t="s">
        <v>2420</v>
      </c>
      <c r="D1265" t="s">
        <v>9133</v>
      </c>
    </row>
    <row r="1266" spans="1:4" x14ac:dyDescent="0.25">
      <c r="A1266" t="s">
        <v>9196</v>
      </c>
      <c r="B1266" s="1">
        <v>2221</v>
      </c>
      <c r="C1266" t="s">
        <v>2424</v>
      </c>
      <c r="D1266" t="s">
        <v>9197</v>
      </c>
    </row>
    <row r="1267" spans="1:4" x14ac:dyDescent="0.25">
      <c r="A1267" t="s">
        <v>8310</v>
      </c>
      <c r="B1267" s="1">
        <v>2209</v>
      </c>
      <c r="C1267" t="s">
        <v>2424</v>
      </c>
      <c r="D1267" t="s">
        <v>8311</v>
      </c>
    </row>
    <row r="1268" spans="1:4" x14ac:dyDescent="0.25">
      <c r="A1268" t="s">
        <v>9471</v>
      </c>
      <c r="B1268" s="1">
        <v>2203</v>
      </c>
      <c r="C1268" t="s">
        <v>2424</v>
      </c>
      <c r="D1268" t="s">
        <v>9472</v>
      </c>
    </row>
    <row r="1269" spans="1:4" x14ac:dyDescent="0.25">
      <c r="A1269" t="s">
        <v>9532</v>
      </c>
      <c r="B1269" s="1">
        <v>2197</v>
      </c>
      <c r="C1269" t="s">
        <v>2424</v>
      </c>
      <c r="D1269" t="s">
        <v>9533</v>
      </c>
    </row>
    <row r="1270" spans="1:4" x14ac:dyDescent="0.25">
      <c r="A1270" t="s">
        <v>9261</v>
      </c>
      <c r="B1270" s="1">
        <v>2189</v>
      </c>
      <c r="C1270" t="s">
        <v>2424</v>
      </c>
      <c r="D1270" t="s">
        <v>9262</v>
      </c>
    </row>
    <row r="1271" spans="1:4" x14ac:dyDescent="0.25">
      <c r="A1271" t="s">
        <v>9409</v>
      </c>
      <c r="B1271" s="1">
        <v>2180</v>
      </c>
      <c r="C1271" t="s">
        <v>2424</v>
      </c>
      <c r="D1271" t="s">
        <v>9410</v>
      </c>
    </row>
    <row r="1272" spans="1:4" x14ac:dyDescent="0.25">
      <c r="A1272" t="s">
        <v>9502</v>
      </c>
      <c r="B1272" s="1">
        <v>2177</v>
      </c>
      <c r="C1272" t="s">
        <v>2424</v>
      </c>
      <c r="D1272" t="s">
        <v>9503</v>
      </c>
    </row>
    <row r="1273" spans="1:4" x14ac:dyDescent="0.25">
      <c r="A1273" t="s">
        <v>10613</v>
      </c>
      <c r="B1273" s="1">
        <v>2162</v>
      </c>
      <c r="C1273" t="s">
        <v>2424</v>
      </c>
      <c r="D1273" t="s">
        <v>10614</v>
      </c>
    </row>
    <row r="1274" spans="1:4" x14ac:dyDescent="0.25">
      <c r="A1274" t="s">
        <v>10026</v>
      </c>
      <c r="B1274" s="1">
        <v>2145</v>
      </c>
      <c r="C1274" t="s">
        <v>2420</v>
      </c>
      <c r="D1274" t="s">
        <v>10027</v>
      </c>
    </row>
    <row r="1275" spans="1:4" x14ac:dyDescent="0.25">
      <c r="A1275" t="s">
        <v>9035</v>
      </c>
      <c r="B1275" s="1">
        <v>2139</v>
      </c>
      <c r="C1275" t="s">
        <v>2424</v>
      </c>
      <c r="D1275" t="s">
        <v>9036</v>
      </c>
    </row>
    <row r="1276" spans="1:4" x14ac:dyDescent="0.25">
      <c r="A1276" t="s">
        <v>8423</v>
      </c>
      <c r="B1276" s="1">
        <v>2128</v>
      </c>
      <c r="C1276" t="s">
        <v>2424</v>
      </c>
      <c r="D1276" t="s">
        <v>8424</v>
      </c>
    </row>
    <row r="1277" spans="1:4" x14ac:dyDescent="0.25">
      <c r="A1277" t="s">
        <v>8128</v>
      </c>
      <c r="B1277" s="1">
        <v>2126</v>
      </c>
      <c r="C1277" t="s">
        <v>2420</v>
      </c>
      <c r="D1277" t="s">
        <v>8129</v>
      </c>
    </row>
    <row r="1278" spans="1:4" x14ac:dyDescent="0.25">
      <c r="A1278" t="s">
        <v>10617</v>
      </c>
      <c r="B1278" s="1">
        <v>2120</v>
      </c>
      <c r="C1278" t="s">
        <v>2420</v>
      </c>
      <c r="D1278" t="s">
        <v>10618</v>
      </c>
    </row>
    <row r="1279" spans="1:4" x14ac:dyDescent="0.25">
      <c r="A1279" t="s">
        <v>8952</v>
      </c>
      <c r="B1279" s="1">
        <v>2117</v>
      </c>
      <c r="C1279" t="s">
        <v>2424</v>
      </c>
      <c r="D1279" t="s">
        <v>8953</v>
      </c>
    </row>
    <row r="1280" spans="1:4" x14ac:dyDescent="0.25">
      <c r="A1280" t="s">
        <v>7617</v>
      </c>
      <c r="B1280" s="1">
        <v>2112</v>
      </c>
      <c r="C1280" t="s">
        <v>2420</v>
      </c>
      <c r="D1280" t="s">
        <v>7618</v>
      </c>
    </row>
    <row r="1281" spans="1:4" x14ac:dyDescent="0.25">
      <c r="A1281" t="s">
        <v>10516</v>
      </c>
      <c r="B1281" s="1">
        <v>2112</v>
      </c>
      <c r="C1281" t="s">
        <v>2420</v>
      </c>
      <c r="D1281" t="s">
        <v>10517</v>
      </c>
    </row>
    <row r="1282" spans="1:4" x14ac:dyDescent="0.25">
      <c r="A1282" t="s">
        <v>9087</v>
      </c>
      <c r="B1282" s="1">
        <v>2110</v>
      </c>
      <c r="C1282" t="s">
        <v>2424</v>
      </c>
      <c r="D1282" t="s">
        <v>9088</v>
      </c>
    </row>
    <row r="1283" spans="1:4" x14ac:dyDescent="0.25">
      <c r="A1283" t="s">
        <v>6948</v>
      </c>
      <c r="B1283" s="1">
        <v>2104</v>
      </c>
      <c r="C1283" t="s">
        <v>2420</v>
      </c>
      <c r="D1283" t="s">
        <v>6949</v>
      </c>
    </row>
    <row r="1284" spans="1:4" x14ac:dyDescent="0.25">
      <c r="A1284" t="s">
        <v>6906</v>
      </c>
      <c r="B1284" s="1">
        <v>2103</v>
      </c>
      <c r="C1284" t="s">
        <v>2424</v>
      </c>
      <c r="D1284" t="s">
        <v>6907</v>
      </c>
    </row>
    <row r="1285" spans="1:4" x14ac:dyDescent="0.25">
      <c r="A1285" t="s">
        <v>10552</v>
      </c>
      <c r="B1285" s="1">
        <v>2100</v>
      </c>
      <c r="C1285" t="s">
        <v>2424</v>
      </c>
      <c r="D1285" t="s">
        <v>10553</v>
      </c>
    </row>
    <row r="1286" spans="1:4" x14ac:dyDescent="0.25">
      <c r="A1286" t="s">
        <v>9487</v>
      </c>
      <c r="B1286" s="1">
        <v>2098</v>
      </c>
      <c r="C1286" t="s">
        <v>2420</v>
      </c>
      <c r="D1286" t="s">
        <v>9488</v>
      </c>
    </row>
    <row r="1287" spans="1:4" x14ac:dyDescent="0.25">
      <c r="A1287" t="s">
        <v>7928</v>
      </c>
      <c r="B1287" s="1">
        <v>2088</v>
      </c>
      <c r="C1287" t="s">
        <v>2424</v>
      </c>
      <c r="D1287" t="s">
        <v>7929</v>
      </c>
    </row>
    <row r="1288" spans="1:4" x14ac:dyDescent="0.25">
      <c r="A1288" t="s">
        <v>9106</v>
      </c>
      <c r="B1288" s="1">
        <v>2078</v>
      </c>
      <c r="C1288" t="s">
        <v>2424</v>
      </c>
      <c r="D1288" t="s">
        <v>9107</v>
      </c>
    </row>
    <row r="1289" spans="1:4" x14ac:dyDescent="0.25">
      <c r="A1289" t="s">
        <v>9198</v>
      </c>
      <c r="B1289" s="1">
        <v>2076</v>
      </c>
      <c r="C1289" t="s">
        <v>2420</v>
      </c>
      <c r="D1289" t="s">
        <v>9199</v>
      </c>
    </row>
    <row r="1290" spans="1:4" x14ac:dyDescent="0.25">
      <c r="A1290" t="s">
        <v>8218</v>
      </c>
      <c r="B1290" s="1">
        <v>2067</v>
      </c>
      <c r="C1290" t="s">
        <v>2424</v>
      </c>
      <c r="D1290" t="s">
        <v>8219</v>
      </c>
    </row>
    <row r="1291" spans="1:4" x14ac:dyDescent="0.25">
      <c r="A1291" t="s">
        <v>9312</v>
      </c>
      <c r="B1291" s="1">
        <v>2065</v>
      </c>
      <c r="C1291" t="s">
        <v>2420</v>
      </c>
      <c r="D1291" t="s">
        <v>9313</v>
      </c>
    </row>
    <row r="1292" spans="1:4" x14ac:dyDescent="0.25">
      <c r="A1292" t="s">
        <v>8513</v>
      </c>
      <c r="B1292" s="1">
        <v>2051</v>
      </c>
      <c r="C1292" t="s">
        <v>2420</v>
      </c>
      <c r="D1292" t="s">
        <v>8514</v>
      </c>
    </row>
    <row r="1293" spans="1:4" x14ac:dyDescent="0.25">
      <c r="A1293" t="s">
        <v>7423</v>
      </c>
      <c r="B1293" s="1">
        <v>2047</v>
      </c>
      <c r="C1293" t="s">
        <v>2420</v>
      </c>
      <c r="D1293" t="s">
        <v>7424</v>
      </c>
    </row>
    <row r="1294" spans="1:4" x14ac:dyDescent="0.25">
      <c r="A1294" t="s">
        <v>7099</v>
      </c>
      <c r="B1294" s="1">
        <v>2045</v>
      </c>
      <c r="C1294" t="s">
        <v>2420</v>
      </c>
      <c r="D1294" t="s">
        <v>7100</v>
      </c>
    </row>
    <row r="1295" spans="1:4" x14ac:dyDescent="0.25">
      <c r="A1295" t="s">
        <v>7727</v>
      </c>
      <c r="B1295" s="1">
        <v>2012</v>
      </c>
      <c r="C1295" t="s">
        <v>2420</v>
      </c>
      <c r="D1295" t="s">
        <v>7728</v>
      </c>
    </row>
    <row r="1296" spans="1:4" x14ac:dyDescent="0.25">
      <c r="A1296" t="s">
        <v>10174</v>
      </c>
      <c r="B1296" s="1">
        <v>2004</v>
      </c>
      <c r="C1296" t="s">
        <v>2420</v>
      </c>
      <c r="D1296" t="s">
        <v>10175</v>
      </c>
    </row>
    <row r="1297" spans="1:4" x14ac:dyDescent="0.25">
      <c r="A1297" t="s">
        <v>9449</v>
      </c>
      <c r="B1297" s="1">
        <v>2003</v>
      </c>
      <c r="C1297" t="s">
        <v>2424</v>
      </c>
      <c r="D1297" t="s">
        <v>9450</v>
      </c>
    </row>
    <row r="1298" spans="1:4" x14ac:dyDescent="0.25">
      <c r="A1298" t="s">
        <v>6936</v>
      </c>
      <c r="B1298" s="1">
        <v>1997</v>
      </c>
      <c r="C1298" t="s">
        <v>2424</v>
      </c>
      <c r="D1298" t="s">
        <v>6937</v>
      </c>
    </row>
    <row r="1299" spans="1:4" x14ac:dyDescent="0.25">
      <c r="A1299" t="s">
        <v>8926</v>
      </c>
      <c r="B1299" s="1">
        <v>1987</v>
      </c>
      <c r="C1299" t="s">
        <v>2420</v>
      </c>
      <c r="D1299" t="s">
        <v>8927</v>
      </c>
    </row>
    <row r="1300" spans="1:4" x14ac:dyDescent="0.25">
      <c r="A1300" t="s">
        <v>10144</v>
      </c>
      <c r="B1300" s="1">
        <v>1987</v>
      </c>
      <c r="C1300" t="s">
        <v>2420</v>
      </c>
      <c r="D1300" t="s">
        <v>10145</v>
      </c>
    </row>
    <row r="1301" spans="1:4" x14ac:dyDescent="0.25">
      <c r="A1301" t="s">
        <v>8824</v>
      </c>
      <c r="B1301" s="1">
        <v>1973</v>
      </c>
      <c r="C1301" t="s">
        <v>2420</v>
      </c>
      <c r="D1301" t="s">
        <v>8825</v>
      </c>
    </row>
    <row r="1302" spans="1:4" x14ac:dyDescent="0.25">
      <c r="A1302" t="s">
        <v>7916</v>
      </c>
      <c r="B1302" s="1">
        <v>1969</v>
      </c>
      <c r="C1302" t="s">
        <v>2420</v>
      </c>
      <c r="D1302" t="s">
        <v>7917</v>
      </c>
    </row>
    <row r="1303" spans="1:4" x14ac:dyDescent="0.25">
      <c r="A1303" t="s">
        <v>10006</v>
      </c>
      <c r="B1303" s="1">
        <v>1968</v>
      </c>
      <c r="C1303" t="s">
        <v>2424</v>
      </c>
      <c r="D1303" t="s">
        <v>10007</v>
      </c>
    </row>
    <row r="1304" spans="1:4" x14ac:dyDescent="0.25">
      <c r="A1304" t="s">
        <v>10020</v>
      </c>
      <c r="B1304" s="1">
        <v>1954</v>
      </c>
      <c r="C1304" t="s">
        <v>2424</v>
      </c>
      <c r="D1304" t="s">
        <v>10021</v>
      </c>
    </row>
    <row r="1305" spans="1:4" x14ac:dyDescent="0.25">
      <c r="A1305" t="s">
        <v>9929</v>
      </c>
      <c r="B1305" s="1">
        <v>1952</v>
      </c>
      <c r="C1305" t="s">
        <v>2424</v>
      </c>
      <c r="D1305" t="s">
        <v>9930</v>
      </c>
    </row>
    <row r="1306" spans="1:4" x14ac:dyDescent="0.25">
      <c r="A1306" t="s">
        <v>9047</v>
      </c>
      <c r="B1306" s="1">
        <v>1942</v>
      </c>
      <c r="C1306" t="s">
        <v>2420</v>
      </c>
      <c r="D1306" t="s">
        <v>9048</v>
      </c>
    </row>
    <row r="1307" spans="1:4" x14ac:dyDescent="0.25">
      <c r="A1307" t="s">
        <v>8880</v>
      </c>
      <c r="B1307" s="1">
        <v>1937</v>
      </c>
      <c r="C1307" t="s">
        <v>2420</v>
      </c>
      <c r="D1307" t="s">
        <v>8881</v>
      </c>
    </row>
    <row r="1308" spans="1:4" x14ac:dyDescent="0.25">
      <c r="A1308" t="s">
        <v>8592</v>
      </c>
      <c r="B1308" s="1">
        <v>1934</v>
      </c>
      <c r="C1308" t="s">
        <v>2420</v>
      </c>
      <c r="D1308" t="s">
        <v>8593</v>
      </c>
    </row>
    <row r="1309" spans="1:4" x14ac:dyDescent="0.25">
      <c r="A1309" t="s">
        <v>8984</v>
      </c>
      <c r="B1309" s="1">
        <v>1919</v>
      </c>
      <c r="C1309" t="s">
        <v>2424</v>
      </c>
      <c r="D1309" t="s">
        <v>8985</v>
      </c>
    </row>
    <row r="1310" spans="1:4" x14ac:dyDescent="0.25">
      <c r="A1310" t="s">
        <v>9114</v>
      </c>
      <c r="B1310" s="1">
        <v>1916</v>
      </c>
      <c r="C1310" t="s">
        <v>2420</v>
      </c>
      <c r="D1310" t="s">
        <v>9115</v>
      </c>
    </row>
    <row r="1311" spans="1:4" x14ac:dyDescent="0.25">
      <c r="A1311" t="s">
        <v>7832</v>
      </c>
      <c r="B1311" s="1">
        <v>1915</v>
      </c>
      <c r="C1311" t="s">
        <v>2420</v>
      </c>
      <c r="D1311" t="s">
        <v>7833</v>
      </c>
    </row>
    <row r="1312" spans="1:4" x14ac:dyDescent="0.25">
      <c r="A1312" t="s">
        <v>8596</v>
      </c>
      <c r="B1312" s="1">
        <v>1897</v>
      </c>
      <c r="C1312" t="s">
        <v>2420</v>
      </c>
      <c r="D1312" t="s">
        <v>8597</v>
      </c>
    </row>
    <row r="1313" spans="1:4" x14ac:dyDescent="0.25">
      <c r="A1313" t="s">
        <v>10000</v>
      </c>
      <c r="B1313" s="1">
        <v>1893</v>
      </c>
      <c r="C1313" t="s">
        <v>2420</v>
      </c>
      <c r="D1313" t="s">
        <v>10001</v>
      </c>
    </row>
    <row r="1314" spans="1:4" x14ac:dyDescent="0.25">
      <c r="A1314" t="s">
        <v>7830</v>
      </c>
      <c r="B1314" s="1">
        <v>1890</v>
      </c>
      <c r="C1314" t="s">
        <v>2420</v>
      </c>
      <c r="D1314" t="s">
        <v>7831</v>
      </c>
    </row>
    <row r="1315" spans="1:4" x14ac:dyDescent="0.25">
      <c r="A1315" t="s">
        <v>7813</v>
      </c>
      <c r="B1315" s="1">
        <v>1881</v>
      </c>
      <c r="C1315" t="s">
        <v>2424</v>
      </c>
      <c r="D1315" t="s">
        <v>7814</v>
      </c>
    </row>
    <row r="1316" spans="1:4" x14ac:dyDescent="0.25">
      <c r="A1316" t="s">
        <v>8306</v>
      </c>
      <c r="B1316" s="1">
        <v>1873</v>
      </c>
      <c r="C1316" t="s">
        <v>2424</v>
      </c>
      <c r="D1316" t="s">
        <v>8307</v>
      </c>
    </row>
    <row r="1317" spans="1:4" x14ac:dyDescent="0.25">
      <c r="A1317" t="s">
        <v>9043</v>
      </c>
      <c r="B1317" s="1">
        <v>1871</v>
      </c>
      <c r="C1317" t="s">
        <v>2420</v>
      </c>
      <c r="D1317" t="s">
        <v>9044</v>
      </c>
    </row>
    <row r="1318" spans="1:4" x14ac:dyDescent="0.25">
      <c r="A1318" t="s">
        <v>7459</v>
      </c>
      <c r="B1318" s="1">
        <v>1868</v>
      </c>
      <c r="C1318" t="s">
        <v>2424</v>
      </c>
      <c r="D1318" t="s">
        <v>7460</v>
      </c>
    </row>
    <row r="1319" spans="1:4" x14ac:dyDescent="0.25">
      <c r="A1319" t="s">
        <v>10843</v>
      </c>
      <c r="B1319" s="1">
        <v>1867</v>
      </c>
      <c r="C1319" t="s">
        <v>2424</v>
      </c>
      <c r="D1319" t="s">
        <v>10844</v>
      </c>
    </row>
    <row r="1320" spans="1:4" x14ac:dyDescent="0.25">
      <c r="A1320" t="s">
        <v>10249</v>
      </c>
      <c r="B1320" s="1">
        <v>1851</v>
      </c>
      <c r="C1320" t="s">
        <v>2420</v>
      </c>
      <c r="D1320" t="s">
        <v>10250</v>
      </c>
    </row>
    <row r="1321" spans="1:4" x14ac:dyDescent="0.25">
      <c r="A1321" t="s">
        <v>10146</v>
      </c>
      <c r="B1321" s="1">
        <v>1848</v>
      </c>
      <c r="C1321" t="s">
        <v>2420</v>
      </c>
      <c r="D1321" t="s">
        <v>10147</v>
      </c>
    </row>
    <row r="1322" spans="1:4" x14ac:dyDescent="0.25">
      <c r="A1322" t="s">
        <v>8461</v>
      </c>
      <c r="B1322" s="1">
        <v>1847</v>
      </c>
      <c r="C1322" t="s">
        <v>2424</v>
      </c>
      <c r="D1322" t="s">
        <v>8462</v>
      </c>
    </row>
    <row r="1323" spans="1:4" x14ac:dyDescent="0.25">
      <c r="A1323" t="s">
        <v>7709</v>
      </c>
      <c r="B1323" s="1">
        <v>1840</v>
      </c>
      <c r="C1323" t="s">
        <v>2420</v>
      </c>
      <c r="D1323" t="s">
        <v>7710</v>
      </c>
    </row>
    <row r="1324" spans="1:4" x14ac:dyDescent="0.25">
      <c r="A1324" t="s">
        <v>9330</v>
      </c>
      <c r="B1324" s="1">
        <v>1839</v>
      </c>
      <c r="C1324" t="s">
        <v>2424</v>
      </c>
      <c r="D1324" t="s">
        <v>9331</v>
      </c>
    </row>
    <row r="1325" spans="1:4" x14ac:dyDescent="0.25">
      <c r="A1325" t="s">
        <v>7374</v>
      </c>
      <c r="B1325" s="1">
        <v>1838</v>
      </c>
      <c r="C1325" t="s">
        <v>2424</v>
      </c>
      <c r="D1325" t="s">
        <v>7375</v>
      </c>
    </row>
    <row r="1326" spans="1:4" x14ac:dyDescent="0.25">
      <c r="A1326" t="s">
        <v>8012</v>
      </c>
      <c r="B1326" s="1">
        <v>1831</v>
      </c>
      <c r="C1326" t="s">
        <v>2420</v>
      </c>
      <c r="D1326" t="s">
        <v>8013</v>
      </c>
    </row>
    <row r="1327" spans="1:4" x14ac:dyDescent="0.25">
      <c r="A1327" t="s">
        <v>7079</v>
      </c>
      <c r="B1327" s="1">
        <v>1827</v>
      </c>
      <c r="C1327" t="s">
        <v>2420</v>
      </c>
      <c r="D1327" t="s">
        <v>7080</v>
      </c>
    </row>
    <row r="1328" spans="1:4" x14ac:dyDescent="0.25">
      <c r="A1328" t="s">
        <v>8988</v>
      </c>
      <c r="B1328" s="1">
        <v>1826</v>
      </c>
      <c r="C1328" t="s">
        <v>2424</v>
      </c>
      <c r="D1328" t="s">
        <v>8989</v>
      </c>
    </row>
    <row r="1329" spans="1:4" x14ac:dyDescent="0.25">
      <c r="A1329" t="s">
        <v>8222</v>
      </c>
      <c r="B1329" s="1">
        <v>1816</v>
      </c>
      <c r="C1329" t="s">
        <v>2424</v>
      </c>
      <c r="D1329" t="s">
        <v>8223</v>
      </c>
    </row>
    <row r="1330" spans="1:4" x14ac:dyDescent="0.25">
      <c r="A1330" t="s">
        <v>10269</v>
      </c>
      <c r="B1330" s="1">
        <v>1816</v>
      </c>
      <c r="C1330" t="s">
        <v>2424</v>
      </c>
      <c r="D1330" t="s">
        <v>10270</v>
      </c>
    </row>
    <row r="1331" spans="1:4" x14ac:dyDescent="0.25">
      <c r="A1331" t="s">
        <v>9386</v>
      </c>
      <c r="B1331" s="1">
        <v>1815</v>
      </c>
      <c r="C1331" t="s">
        <v>2420</v>
      </c>
      <c r="D1331" t="s">
        <v>9387</v>
      </c>
    </row>
    <row r="1332" spans="1:4" x14ac:dyDescent="0.25">
      <c r="A1332" t="s">
        <v>7759</v>
      </c>
      <c r="B1332" s="1">
        <v>1814</v>
      </c>
      <c r="C1332" t="s">
        <v>2424</v>
      </c>
      <c r="D1332" t="s">
        <v>7760</v>
      </c>
    </row>
    <row r="1333" spans="1:4" x14ac:dyDescent="0.25">
      <c r="A1333" t="s">
        <v>9504</v>
      </c>
      <c r="B1333" s="1">
        <v>1799</v>
      </c>
      <c r="C1333" t="s">
        <v>2420</v>
      </c>
      <c r="D1333" t="s">
        <v>9505</v>
      </c>
    </row>
    <row r="1334" spans="1:4" x14ac:dyDescent="0.25">
      <c r="A1334" t="s">
        <v>8220</v>
      </c>
      <c r="B1334" s="1">
        <v>1798</v>
      </c>
      <c r="C1334" t="s">
        <v>2424</v>
      </c>
      <c r="D1334" t="s">
        <v>8221</v>
      </c>
    </row>
    <row r="1335" spans="1:4" x14ac:dyDescent="0.25">
      <c r="A1335" t="s">
        <v>8421</v>
      </c>
      <c r="B1335" s="1">
        <v>1797</v>
      </c>
      <c r="C1335" t="s">
        <v>2420</v>
      </c>
      <c r="D1335" t="s">
        <v>8422</v>
      </c>
    </row>
    <row r="1336" spans="1:4" x14ac:dyDescent="0.25">
      <c r="A1336" t="s">
        <v>7415</v>
      </c>
      <c r="B1336" s="1">
        <v>1792</v>
      </c>
      <c r="C1336" t="s">
        <v>2420</v>
      </c>
      <c r="D1336" t="s">
        <v>7416</v>
      </c>
    </row>
    <row r="1337" spans="1:4" x14ac:dyDescent="0.25">
      <c r="A1337" t="s">
        <v>8723</v>
      </c>
      <c r="B1337" s="1">
        <v>1791</v>
      </c>
      <c r="C1337" t="s">
        <v>2420</v>
      </c>
      <c r="D1337" t="s">
        <v>8724</v>
      </c>
    </row>
    <row r="1338" spans="1:4" x14ac:dyDescent="0.25">
      <c r="A1338" t="s">
        <v>7125</v>
      </c>
      <c r="B1338" s="1">
        <v>1790</v>
      </c>
      <c r="C1338" t="s">
        <v>2420</v>
      </c>
      <c r="D1338" t="s">
        <v>7126</v>
      </c>
    </row>
    <row r="1339" spans="1:4" x14ac:dyDescent="0.25">
      <c r="A1339" t="s">
        <v>10615</v>
      </c>
      <c r="B1339" s="1">
        <v>1780</v>
      </c>
      <c r="C1339" t="s">
        <v>2424</v>
      </c>
      <c r="D1339" t="s">
        <v>10616</v>
      </c>
    </row>
    <row r="1340" spans="1:4" x14ac:dyDescent="0.25">
      <c r="A1340" t="s">
        <v>9318</v>
      </c>
      <c r="B1340" s="1">
        <v>1779</v>
      </c>
      <c r="C1340" t="s">
        <v>2424</v>
      </c>
      <c r="D1340" t="s">
        <v>9319</v>
      </c>
    </row>
    <row r="1341" spans="1:4" x14ac:dyDescent="0.25">
      <c r="A1341" t="s">
        <v>7006</v>
      </c>
      <c r="B1341" s="1">
        <v>1778</v>
      </c>
      <c r="C1341" t="s">
        <v>2420</v>
      </c>
      <c r="D1341" t="s">
        <v>7007</v>
      </c>
    </row>
    <row r="1342" spans="1:4" x14ac:dyDescent="0.25">
      <c r="A1342" t="s">
        <v>7499</v>
      </c>
      <c r="B1342" s="1">
        <v>1775</v>
      </c>
      <c r="C1342" t="s">
        <v>2420</v>
      </c>
      <c r="D1342" t="s">
        <v>7500</v>
      </c>
    </row>
    <row r="1343" spans="1:4" x14ac:dyDescent="0.25">
      <c r="A1343" t="s">
        <v>8725</v>
      </c>
      <c r="B1343" s="1">
        <v>1774</v>
      </c>
      <c r="C1343" t="s">
        <v>2420</v>
      </c>
      <c r="D1343" t="s">
        <v>8726</v>
      </c>
    </row>
    <row r="1344" spans="1:4" x14ac:dyDescent="0.25">
      <c r="A1344" t="s">
        <v>10655</v>
      </c>
      <c r="B1344" s="1">
        <v>1773</v>
      </c>
      <c r="C1344" t="s">
        <v>2424</v>
      </c>
      <c r="D1344" t="s">
        <v>10656</v>
      </c>
    </row>
    <row r="1345" spans="1:4" x14ac:dyDescent="0.25">
      <c r="A1345" t="s">
        <v>8077</v>
      </c>
      <c r="B1345" s="1">
        <v>1764</v>
      </c>
      <c r="C1345" t="s">
        <v>2420</v>
      </c>
      <c r="D1345" t="s">
        <v>8078</v>
      </c>
    </row>
    <row r="1346" spans="1:4" x14ac:dyDescent="0.25">
      <c r="A1346" t="s">
        <v>8445</v>
      </c>
      <c r="B1346" s="1">
        <v>1758</v>
      </c>
      <c r="C1346" t="s">
        <v>2424</v>
      </c>
      <c r="D1346" t="s">
        <v>8446</v>
      </c>
    </row>
    <row r="1347" spans="1:4" x14ac:dyDescent="0.25">
      <c r="A1347" t="s">
        <v>8777</v>
      </c>
      <c r="B1347" s="1">
        <v>1758</v>
      </c>
      <c r="C1347" t="s">
        <v>2424</v>
      </c>
      <c r="D1347" t="s">
        <v>8778</v>
      </c>
    </row>
    <row r="1348" spans="1:4" x14ac:dyDescent="0.25">
      <c r="A1348" t="s">
        <v>7397</v>
      </c>
      <c r="B1348" s="1">
        <v>1748</v>
      </c>
      <c r="C1348" t="s">
        <v>2420</v>
      </c>
      <c r="D1348" t="s">
        <v>7398</v>
      </c>
    </row>
    <row r="1349" spans="1:4" x14ac:dyDescent="0.25">
      <c r="A1349" t="s">
        <v>8495</v>
      </c>
      <c r="B1349" s="1">
        <v>1744</v>
      </c>
      <c r="C1349" t="s">
        <v>2420</v>
      </c>
      <c r="D1349" t="s">
        <v>8496</v>
      </c>
    </row>
    <row r="1350" spans="1:4" x14ac:dyDescent="0.25">
      <c r="A1350" t="s">
        <v>9540</v>
      </c>
      <c r="B1350" s="1">
        <v>1737</v>
      </c>
      <c r="C1350" t="s">
        <v>2424</v>
      </c>
      <c r="D1350" t="s">
        <v>9541</v>
      </c>
    </row>
    <row r="1351" spans="1:4" x14ac:dyDescent="0.25">
      <c r="A1351" t="s">
        <v>8580</v>
      </c>
      <c r="B1351" s="1">
        <v>1736</v>
      </c>
      <c r="C1351" t="s">
        <v>2424</v>
      </c>
      <c r="D1351" t="s">
        <v>8581</v>
      </c>
    </row>
    <row r="1352" spans="1:4" x14ac:dyDescent="0.25">
      <c r="A1352" t="s">
        <v>9516</v>
      </c>
      <c r="B1352" s="1">
        <v>1723</v>
      </c>
      <c r="C1352" t="s">
        <v>2420</v>
      </c>
      <c r="D1352" t="s">
        <v>9517</v>
      </c>
    </row>
    <row r="1353" spans="1:4" x14ac:dyDescent="0.25">
      <c r="A1353" t="s">
        <v>7447</v>
      </c>
      <c r="B1353" s="1">
        <v>1718</v>
      </c>
      <c r="C1353" t="s">
        <v>2420</v>
      </c>
      <c r="D1353" t="s">
        <v>7448</v>
      </c>
    </row>
    <row r="1354" spans="1:4" x14ac:dyDescent="0.25">
      <c r="A1354" t="s">
        <v>8130</v>
      </c>
      <c r="B1354" s="1">
        <v>1712</v>
      </c>
      <c r="C1354" t="s">
        <v>2420</v>
      </c>
      <c r="D1354" t="s">
        <v>8131</v>
      </c>
    </row>
    <row r="1355" spans="1:4" x14ac:dyDescent="0.25">
      <c r="A1355" t="s">
        <v>7493</v>
      </c>
      <c r="B1355" s="1">
        <v>1706</v>
      </c>
      <c r="C1355" t="s">
        <v>2424</v>
      </c>
      <c r="D1355" t="s">
        <v>7494</v>
      </c>
    </row>
    <row r="1356" spans="1:4" x14ac:dyDescent="0.25">
      <c r="A1356" t="s">
        <v>8038</v>
      </c>
      <c r="B1356" s="1">
        <v>1696</v>
      </c>
      <c r="C1356" t="s">
        <v>2424</v>
      </c>
      <c r="D1356" t="s">
        <v>8039</v>
      </c>
    </row>
    <row r="1357" spans="1:4" x14ac:dyDescent="0.25">
      <c r="A1357" t="s">
        <v>8419</v>
      </c>
      <c r="B1357" s="1">
        <v>1690</v>
      </c>
      <c r="C1357" t="s">
        <v>2420</v>
      </c>
      <c r="D1357" t="s">
        <v>8420</v>
      </c>
    </row>
    <row r="1358" spans="1:4" x14ac:dyDescent="0.25">
      <c r="A1358" t="s">
        <v>8469</v>
      </c>
      <c r="B1358" s="1">
        <v>1680</v>
      </c>
      <c r="C1358" t="s">
        <v>2424</v>
      </c>
      <c r="D1358" t="s">
        <v>8470</v>
      </c>
    </row>
    <row r="1359" spans="1:4" x14ac:dyDescent="0.25">
      <c r="A1359" t="s">
        <v>8509</v>
      </c>
      <c r="B1359" s="1">
        <v>1678</v>
      </c>
      <c r="C1359" t="s">
        <v>2420</v>
      </c>
      <c r="D1359" t="s">
        <v>8510</v>
      </c>
    </row>
    <row r="1360" spans="1:4" x14ac:dyDescent="0.25">
      <c r="A1360" t="s">
        <v>8206</v>
      </c>
      <c r="B1360" s="1">
        <v>1672</v>
      </c>
      <c r="C1360" t="s">
        <v>2420</v>
      </c>
      <c r="D1360" t="s">
        <v>8207</v>
      </c>
    </row>
    <row r="1361" spans="1:4" x14ac:dyDescent="0.25">
      <c r="A1361" t="s">
        <v>7425</v>
      </c>
      <c r="B1361" s="1">
        <v>1663</v>
      </c>
      <c r="C1361" t="s">
        <v>2420</v>
      </c>
      <c r="D1361" t="s">
        <v>7426</v>
      </c>
    </row>
    <row r="1362" spans="1:4" x14ac:dyDescent="0.25">
      <c r="A1362" t="s">
        <v>10063</v>
      </c>
      <c r="B1362" s="1">
        <v>1663</v>
      </c>
      <c r="C1362" t="s">
        <v>2424</v>
      </c>
      <c r="D1362" t="s">
        <v>10064</v>
      </c>
    </row>
    <row r="1363" spans="1:4" x14ac:dyDescent="0.25">
      <c r="A1363" t="s">
        <v>7427</v>
      </c>
      <c r="B1363" s="1">
        <v>1659</v>
      </c>
      <c r="C1363" t="s">
        <v>2424</v>
      </c>
      <c r="D1363" t="s">
        <v>7428</v>
      </c>
    </row>
    <row r="1364" spans="1:4" x14ac:dyDescent="0.25">
      <c r="A1364" t="s">
        <v>6962</v>
      </c>
      <c r="B1364" s="1">
        <v>1649</v>
      </c>
      <c r="C1364" t="s">
        <v>2424</v>
      </c>
      <c r="D1364" t="s">
        <v>6963</v>
      </c>
    </row>
    <row r="1365" spans="1:4" x14ac:dyDescent="0.25">
      <c r="A1365" t="s">
        <v>10849</v>
      </c>
      <c r="B1365" s="1">
        <v>1638</v>
      </c>
      <c r="C1365" t="s">
        <v>2420</v>
      </c>
      <c r="D1365" t="s">
        <v>10850</v>
      </c>
    </row>
    <row r="1366" spans="1:4" x14ac:dyDescent="0.25">
      <c r="A1366" t="s">
        <v>8511</v>
      </c>
      <c r="B1366" s="1">
        <v>1622</v>
      </c>
      <c r="C1366" t="s">
        <v>2420</v>
      </c>
      <c r="D1366" t="s">
        <v>8512</v>
      </c>
    </row>
    <row r="1367" spans="1:4" x14ac:dyDescent="0.25">
      <c r="A1367" t="s">
        <v>8535</v>
      </c>
      <c r="B1367" s="1">
        <v>1621</v>
      </c>
      <c r="C1367" t="s">
        <v>2420</v>
      </c>
      <c r="D1367" t="s">
        <v>8536</v>
      </c>
    </row>
    <row r="1368" spans="1:4" x14ac:dyDescent="0.25">
      <c r="A1368" t="s">
        <v>7956</v>
      </c>
      <c r="B1368" s="1">
        <v>1617</v>
      </c>
      <c r="C1368" t="s">
        <v>2420</v>
      </c>
      <c r="D1368" t="s">
        <v>7957</v>
      </c>
    </row>
    <row r="1369" spans="1:4" x14ac:dyDescent="0.25">
      <c r="A1369" t="s">
        <v>8034</v>
      </c>
      <c r="B1369" s="1">
        <v>1608</v>
      </c>
      <c r="C1369" t="s">
        <v>2424</v>
      </c>
      <c r="D1369" t="s">
        <v>8035</v>
      </c>
    </row>
    <row r="1370" spans="1:4" x14ac:dyDescent="0.25">
      <c r="A1370" t="s">
        <v>8055</v>
      </c>
      <c r="B1370" s="1">
        <v>1594</v>
      </c>
      <c r="C1370" t="s">
        <v>2424</v>
      </c>
      <c r="D1370" t="s">
        <v>8056</v>
      </c>
    </row>
    <row r="1371" spans="1:4" x14ac:dyDescent="0.25">
      <c r="A1371" t="s">
        <v>10112</v>
      </c>
      <c r="B1371" s="1">
        <v>1594</v>
      </c>
      <c r="C1371" t="s">
        <v>2424</v>
      </c>
      <c r="D1371" t="s">
        <v>10113</v>
      </c>
    </row>
    <row r="1372" spans="1:4" x14ac:dyDescent="0.25">
      <c r="A1372" t="s">
        <v>8280</v>
      </c>
      <c r="B1372" s="1">
        <v>1591</v>
      </c>
      <c r="C1372" t="s">
        <v>2424</v>
      </c>
      <c r="D1372" t="s">
        <v>8281</v>
      </c>
    </row>
    <row r="1373" spans="1:4" x14ac:dyDescent="0.25">
      <c r="A1373" t="s">
        <v>8312</v>
      </c>
      <c r="B1373" s="1">
        <v>1591</v>
      </c>
      <c r="C1373" t="s">
        <v>2420</v>
      </c>
      <c r="D1373" t="s">
        <v>8313</v>
      </c>
    </row>
    <row r="1374" spans="1:4" x14ac:dyDescent="0.25">
      <c r="A1374" t="s">
        <v>9186</v>
      </c>
      <c r="B1374" s="1">
        <v>1590</v>
      </c>
      <c r="C1374" t="s">
        <v>2420</v>
      </c>
      <c r="D1374" t="s">
        <v>9187</v>
      </c>
    </row>
    <row r="1375" spans="1:4" x14ac:dyDescent="0.25">
      <c r="A1375" t="s">
        <v>8473</v>
      </c>
      <c r="B1375" s="1">
        <v>1588</v>
      </c>
      <c r="C1375" t="s">
        <v>2424</v>
      </c>
      <c r="D1375" t="s">
        <v>8474</v>
      </c>
    </row>
    <row r="1376" spans="1:4" x14ac:dyDescent="0.25">
      <c r="A1376" t="s">
        <v>6942</v>
      </c>
      <c r="B1376" s="1">
        <v>1586</v>
      </c>
      <c r="C1376" t="s">
        <v>2420</v>
      </c>
      <c r="D1376" t="s">
        <v>6943</v>
      </c>
    </row>
    <row r="1377" spans="1:4" x14ac:dyDescent="0.25">
      <c r="A1377" t="s">
        <v>8300</v>
      </c>
      <c r="B1377" s="1">
        <v>1586</v>
      </c>
      <c r="C1377" t="s">
        <v>2420</v>
      </c>
      <c r="D1377" t="s">
        <v>8301</v>
      </c>
    </row>
    <row r="1378" spans="1:4" x14ac:dyDescent="0.25">
      <c r="A1378" t="s">
        <v>10324</v>
      </c>
      <c r="B1378" s="1">
        <v>1586</v>
      </c>
      <c r="C1378" t="s">
        <v>2420</v>
      </c>
      <c r="D1378" t="s">
        <v>10325</v>
      </c>
    </row>
    <row r="1379" spans="1:4" x14ac:dyDescent="0.25">
      <c r="A1379" t="s">
        <v>8590</v>
      </c>
      <c r="B1379" s="1">
        <v>1582</v>
      </c>
      <c r="C1379" t="s">
        <v>2420</v>
      </c>
      <c r="D1379" t="s">
        <v>8591</v>
      </c>
    </row>
    <row r="1380" spans="1:4" x14ac:dyDescent="0.25">
      <c r="A1380" t="s">
        <v>9112</v>
      </c>
      <c r="B1380" s="1">
        <v>1572</v>
      </c>
      <c r="C1380" t="s">
        <v>2420</v>
      </c>
      <c r="D1380" t="s">
        <v>9113</v>
      </c>
    </row>
    <row r="1381" spans="1:4" x14ac:dyDescent="0.25">
      <c r="A1381" t="s">
        <v>9190</v>
      </c>
      <c r="B1381" s="1">
        <v>1570</v>
      </c>
      <c r="C1381" t="s">
        <v>2420</v>
      </c>
      <c r="D1381" t="s">
        <v>9191</v>
      </c>
    </row>
    <row r="1382" spans="1:4" x14ac:dyDescent="0.25">
      <c r="A1382" t="s">
        <v>8740</v>
      </c>
      <c r="B1382" s="1">
        <v>1567</v>
      </c>
      <c r="C1382" t="s">
        <v>2424</v>
      </c>
      <c r="D1382" t="s">
        <v>8741</v>
      </c>
    </row>
    <row r="1383" spans="1:4" x14ac:dyDescent="0.25">
      <c r="A1383" t="s">
        <v>10188</v>
      </c>
      <c r="B1383" s="1">
        <v>1566</v>
      </c>
      <c r="C1383" t="s">
        <v>2420</v>
      </c>
      <c r="D1383" t="s">
        <v>10189</v>
      </c>
    </row>
    <row r="1384" spans="1:4" x14ac:dyDescent="0.25">
      <c r="A1384" t="s">
        <v>10800</v>
      </c>
      <c r="B1384" s="1">
        <v>1564</v>
      </c>
      <c r="C1384" t="s">
        <v>2420</v>
      </c>
      <c r="D1384" t="s">
        <v>10801</v>
      </c>
    </row>
    <row r="1385" spans="1:4" x14ac:dyDescent="0.25">
      <c r="A1385" t="s">
        <v>10546</v>
      </c>
      <c r="B1385" s="1">
        <v>1560</v>
      </c>
      <c r="C1385" t="s">
        <v>2420</v>
      </c>
      <c r="D1385" t="s">
        <v>10547</v>
      </c>
    </row>
    <row r="1386" spans="1:4" x14ac:dyDescent="0.25">
      <c r="A1386" t="s">
        <v>7970</v>
      </c>
      <c r="B1386" s="1">
        <v>1551</v>
      </c>
      <c r="C1386" t="s">
        <v>2424</v>
      </c>
      <c r="D1386" t="s">
        <v>7971</v>
      </c>
    </row>
    <row r="1387" spans="1:4" x14ac:dyDescent="0.25">
      <c r="A1387" t="s">
        <v>9378</v>
      </c>
      <c r="B1387" s="1">
        <v>1548</v>
      </c>
      <c r="C1387" t="s">
        <v>2420</v>
      </c>
      <c r="D1387" t="s">
        <v>9379</v>
      </c>
    </row>
    <row r="1388" spans="1:4" x14ac:dyDescent="0.25">
      <c r="A1388" t="s">
        <v>8455</v>
      </c>
      <c r="B1388" s="1">
        <v>1541</v>
      </c>
      <c r="C1388" t="s">
        <v>2424</v>
      </c>
      <c r="D1388" t="s">
        <v>8456</v>
      </c>
    </row>
    <row r="1389" spans="1:4" x14ac:dyDescent="0.25">
      <c r="A1389" t="s">
        <v>9457</v>
      </c>
      <c r="B1389" s="1">
        <v>1534</v>
      </c>
      <c r="C1389" t="s">
        <v>2420</v>
      </c>
      <c r="D1389" t="s">
        <v>9458</v>
      </c>
    </row>
    <row r="1390" spans="1:4" x14ac:dyDescent="0.25">
      <c r="A1390" t="s">
        <v>8904</v>
      </c>
      <c r="B1390" s="1">
        <v>1520</v>
      </c>
      <c r="C1390" t="s">
        <v>2420</v>
      </c>
      <c r="D1390" t="s">
        <v>8905</v>
      </c>
    </row>
    <row r="1391" spans="1:4" x14ac:dyDescent="0.25">
      <c r="A1391" t="s">
        <v>10714</v>
      </c>
      <c r="B1391" s="1">
        <v>1517</v>
      </c>
      <c r="C1391" t="s">
        <v>2420</v>
      </c>
      <c r="D1391" t="s">
        <v>10715</v>
      </c>
    </row>
    <row r="1392" spans="1:4" x14ac:dyDescent="0.25">
      <c r="A1392" t="s">
        <v>9371</v>
      </c>
      <c r="B1392" s="1">
        <v>1511</v>
      </c>
      <c r="C1392" t="s">
        <v>2420</v>
      </c>
      <c r="D1392" t="s">
        <v>9372</v>
      </c>
    </row>
    <row r="1393" spans="1:4" x14ac:dyDescent="0.25">
      <c r="A1393" t="s">
        <v>10312</v>
      </c>
      <c r="B1393" s="1">
        <v>1507</v>
      </c>
      <c r="C1393" t="s">
        <v>2424</v>
      </c>
      <c r="D1393" t="s">
        <v>10313</v>
      </c>
    </row>
    <row r="1394" spans="1:4" x14ac:dyDescent="0.25">
      <c r="A1394" t="s">
        <v>8370</v>
      </c>
      <c r="B1394" s="1">
        <v>1489</v>
      </c>
      <c r="C1394" t="s">
        <v>2420</v>
      </c>
      <c r="D1394" t="s">
        <v>8371</v>
      </c>
    </row>
    <row r="1395" spans="1:4" x14ac:dyDescent="0.25">
      <c r="A1395" t="s">
        <v>10587</v>
      </c>
      <c r="B1395" s="1">
        <v>1485</v>
      </c>
      <c r="C1395" t="s">
        <v>2420</v>
      </c>
      <c r="D1395" t="s">
        <v>10588</v>
      </c>
    </row>
    <row r="1396" spans="1:4" x14ac:dyDescent="0.25">
      <c r="A1396" t="s">
        <v>10837</v>
      </c>
      <c r="B1396" s="1">
        <v>1485</v>
      </c>
      <c r="C1396" t="s">
        <v>2424</v>
      </c>
      <c r="D1396" t="s">
        <v>10838</v>
      </c>
    </row>
    <row r="1397" spans="1:4" x14ac:dyDescent="0.25">
      <c r="A1397" t="s">
        <v>7848</v>
      </c>
      <c r="B1397" s="1">
        <v>1479</v>
      </c>
      <c r="C1397" t="s">
        <v>2420</v>
      </c>
      <c r="D1397" t="s">
        <v>7849</v>
      </c>
    </row>
    <row r="1398" spans="1:4" x14ac:dyDescent="0.25">
      <c r="A1398" t="s">
        <v>9972</v>
      </c>
      <c r="B1398" s="1">
        <v>1478</v>
      </c>
      <c r="C1398" t="s">
        <v>2420</v>
      </c>
      <c r="D1398" t="s">
        <v>9973</v>
      </c>
    </row>
    <row r="1399" spans="1:4" x14ac:dyDescent="0.25">
      <c r="A1399" t="s">
        <v>8760</v>
      </c>
      <c r="B1399" s="1">
        <v>1477</v>
      </c>
      <c r="C1399" t="s">
        <v>2424</v>
      </c>
      <c r="D1399" t="s">
        <v>8761</v>
      </c>
    </row>
    <row r="1400" spans="1:4" x14ac:dyDescent="0.25">
      <c r="A1400" t="s">
        <v>6912</v>
      </c>
      <c r="B1400" s="1">
        <v>1468</v>
      </c>
      <c r="C1400" t="s">
        <v>2424</v>
      </c>
      <c r="D1400" t="s">
        <v>6913</v>
      </c>
    </row>
    <row r="1401" spans="1:4" x14ac:dyDescent="0.25">
      <c r="A1401" t="s">
        <v>8053</v>
      </c>
      <c r="B1401" s="1">
        <v>1465</v>
      </c>
      <c r="C1401" t="s">
        <v>2420</v>
      </c>
      <c r="D1401" t="s">
        <v>8054</v>
      </c>
    </row>
    <row r="1402" spans="1:4" x14ac:dyDescent="0.25">
      <c r="A1402" t="s">
        <v>8564</v>
      </c>
      <c r="B1402" s="1">
        <v>1462</v>
      </c>
      <c r="C1402" t="s">
        <v>2420</v>
      </c>
      <c r="D1402" t="s">
        <v>8565</v>
      </c>
    </row>
    <row r="1403" spans="1:4" x14ac:dyDescent="0.25">
      <c r="A1403" t="s">
        <v>9473</v>
      </c>
      <c r="B1403" s="1">
        <v>1459</v>
      </c>
      <c r="C1403" t="s">
        <v>2420</v>
      </c>
      <c r="D1403" t="s">
        <v>9474</v>
      </c>
    </row>
    <row r="1404" spans="1:4" x14ac:dyDescent="0.25">
      <c r="A1404" t="s">
        <v>8320</v>
      </c>
      <c r="B1404" s="1">
        <v>1454</v>
      </c>
      <c r="C1404" t="s">
        <v>2420</v>
      </c>
      <c r="D1404" t="s">
        <v>8321</v>
      </c>
    </row>
    <row r="1405" spans="1:4" x14ac:dyDescent="0.25">
      <c r="A1405" t="s">
        <v>8856</v>
      </c>
      <c r="B1405" s="1">
        <v>1450</v>
      </c>
      <c r="C1405" t="s">
        <v>2420</v>
      </c>
      <c r="D1405" t="s">
        <v>8857</v>
      </c>
    </row>
    <row r="1406" spans="1:4" x14ac:dyDescent="0.25">
      <c r="A1406" t="s">
        <v>10051</v>
      </c>
      <c r="B1406" s="1">
        <v>1445</v>
      </c>
      <c r="C1406" t="s">
        <v>2424</v>
      </c>
      <c r="D1406" t="s">
        <v>10052</v>
      </c>
    </row>
    <row r="1407" spans="1:4" x14ac:dyDescent="0.25">
      <c r="A1407" t="s">
        <v>7872</v>
      </c>
      <c r="B1407" s="1">
        <v>1438</v>
      </c>
      <c r="C1407" t="s">
        <v>2424</v>
      </c>
      <c r="D1407" t="s">
        <v>7873</v>
      </c>
    </row>
    <row r="1408" spans="1:4" x14ac:dyDescent="0.25">
      <c r="A1408" t="s">
        <v>6972</v>
      </c>
      <c r="B1408" s="1">
        <v>1433</v>
      </c>
      <c r="C1408" t="s">
        <v>2420</v>
      </c>
      <c r="D1408" t="s">
        <v>6973</v>
      </c>
    </row>
    <row r="1409" spans="1:4" x14ac:dyDescent="0.25">
      <c r="A1409" t="s">
        <v>8354</v>
      </c>
      <c r="B1409" s="1">
        <v>1431</v>
      </c>
      <c r="C1409" t="s">
        <v>2420</v>
      </c>
      <c r="D1409" t="s">
        <v>8355</v>
      </c>
    </row>
    <row r="1410" spans="1:4" x14ac:dyDescent="0.25">
      <c r="A1410" t="s">
        <v>9015</v>
      </c>
      <c r="B1410" s="1">
        <v>1430</v>
      </c>
      <c r="C1410" t="s">
        <v>2424</v>
      </c>
      <c r="D1410" t="s">
        <v>9016</v>
      </c>
    </row>
    <row r="1411" spans="1:4" x14ac:dyDescent="0.25">
      <c r="A1411" t="s">
        <v>9236</v>
      </c>
      <c r="B1411" s="1">
        <v>1430</v>
      </c>
      <c r="C1411" t="s">
        <v>2424</v>
      </c>
      <c r="D1411" t="s">
        <v>9237</v>
      </c>
    </row>
    <row r="1412" spans="1:4" x14ac:dyDescent="0.25">
      <c r="A1412" t="s">
        <v>10635</v>
      </c>
      <c r="B1412" s="1">
        <v>1426</v>
      </c>
      <c r="C1412" t="s">
        <v>2420</v>
      </c>
      <c r="D1412" t="s">
        <v>10636</v>
      </c>
    </row>
    <row r="1413" spans="1:4" x14ac:dyDescent="0.25">
      <c r="A1413" t="s">
        <v>9335</v>
      </c>
      <c r="B1413" s="1">
        <v>1425</v>
      </c>
      <c r="C1413" t="s">
        <v>2420</v>
      </c>
      <c r="D1413" t="s">
        <v>9336</v>
      </c>
    </row>
    <row r="1414" spans="1:4" x14ac:dyDescent="0.25">
      <c r="A1414" t="s">
        <v>8970</v>
      </c>
      <c r="B1414" s="1">
        <v>1424</v>
      </c>
      <c r="C1414" t="s">
        <v>2424</v>
      </c>
      <c r="D1414" t="s">
        <v>8971</v>
      </c>
    </row>
    <row r="1415" spans="1:4" x14ac:dyDescent="0.25">
      <c r="A1415" t="s">
        <v>10514</v>
      </c>
      <c r="B1415" s="1">
        <v>1423</v>
      </c>
      <c r="C1415" t="s">
        <v>2424</v>
      </c>
      <c r="D1415" t="s">
        <v>10515</v>
      </c>
    </row>
    <row r="1416" spans="1:4" x14ac:dyDescent="0.25">
      <c r="A1416" t="s">
        <v>8598</v>
      </c>
      <c r="B1416" s="1">
        <v>1422</v>
      </c>
      <c r="C1416" t="s">
        <v>2420</v>
      </c>
      <c r="D1416" t="s">
        <v>8599</v>
      </c>
    </row>
    <row r="1417" spans="1:4" x14ac:dyDescent="0.25">
      <c r="A1417" t="s">
        <v>6976</v>
      </c>
      <c r="B1417" s="1">
        <v>1417</v>
      </c>
      <c r="C1417" t="s">
        <v>2420</v>
      </c>
      <c r="D1417" t="s">
        <v>6977</v>
      </c>
    </row>
    <row r="1418" spans="1:4" x14ac:dyDescent="0.25">
      <c r="A1418" t="s">
        <v>8136</v>
      </c>
      <c r="B1418" s="1">
        <v>1409</v>
      </c>
      <c r="C1418" t="s">
        <v>2420</v>
      </c>
      <c r="D1418" t="s">
        <v>8137</v>
      </c>
    </row>
    <row r="1419" spans="1:4" x14ac:dyDescent="0.25">
      <c r="A1419" t="s">
        <v>8214</v>
      </c>
      <c r="B1419" s="1">
        <v>1407</v>
      </c>
      <c r="C1419" t="s">
        <v>2420</v>
      </c>
      <c r="D1419" t="s">
        <v>8215</v>
      </c>
    </row>
    <row r="1420" spans="1:4" x14ac:dyDescent="0.25">
      <c r="A1420" t="s">
        <v>8348</v>
      </c>
      <c r="B1420" s="1">
        <v>1399</v>
      </c>
      <c r="C1420" t="s">
        <v>2420</v>
      </c>
      <c r="D1420" t="s">
        <v>8349</v>
      </c>
    </row>
    <row r="1421" spans="1:4" x14ac:dyDescent="0.25">
      <c r="A1421" t="s">
        <v>9140</v>
      </c>
      <c r="B1421" s="1">
        <v>1397</v>
      </c>
      <c r="C1421" t="s">
        <v>2420</v>
      </c>
      <c r="D1421" t="s">
        <v>9141</v>
      </c>
    </row>
    <row r="1422" spans="1:4" x14ac:dyDescent="0.25">
      <c r="A1422" t="s">
        <v>9337</v>
      </c>
      <c r="B1422" s="1">
        <v>1393</v>
      </c>
      <c r="C1422" t="s">
        <v>2420</v>
      </c>
      <c r="D1422" t="s">
        <v>9338</v>
      </c>
    </row>
    <row r="1423" spans="1:4" x14ac:dyDescent="0.25">
      <c r="A1423" t="s">
        <v>10045</v>
      </c>
      <c r="B1423" s="1">
        <v>1393</v>
      </c>
      <c r="C1423" t="s">
        <v>2420</v>
      </c>
      <c r="D1423" t="s">
        <v>10046</v>
      </c>
    </row>
    <row r="1424" spans="1:4" x14ac:dyDescent="0.25">
      <c r="A1424" t="s">
        <v>8006</v>
      </c>
      <c r="B1424" s="1">
        <v>1392</v>
      </c>
      <c r="C1424" t="s">
        <v>2424</v>
      </c>
      <c r="D1424" t="s">
        <v>8007</v>
      </c>
    </row>
    <row r="1425" spans="1:4" x14ac:dyDescent="0.25">
      <c r="A1425" t="s">
        <v>10118</v>
      </c>
      <c r="B1425" s="1">
        <v>1392</v>
      </c>
      <c r="C1425" t="s">
        <v>2420</v>
      </c>
      <c r="D1425" t="s">
        <v>10119</v>
      </c>
    </row>
    <row r="1426" spans="1:4" x14ac:dyDescent="0.25">
      <c r="A1426" t="s">
        <v>8616</v>
      </c>
      <c r="B1426" s="1">
        <v>1384</v>
      </c>
      <c r="C1426" t="s">
        <v>2420</v>
      </c>
      <c r="D1426" t="s">
        <v>8617</v>
      </c>
    </row>
    <row r="1427" spans="1:4" x14ac:dyDescent="0.25">
      <c r="A1427" t="s">
        <v>8672</v>
      </c>
      <c r="B1427" s="1">
        <v>1383</v>
      </c>
      <c r="C1427" t="s">
        <v>2420</v>
      </c>
      <c r="D1427" t="s">
        <v>8673</v>
      </c>
    </row>
    <row r="1428" spans="1:4" x14ac:dyDescent="0.25">
      <c r="A1428" t="s">
        <v>7123</v>
      </c>
      <c r="B1428" s="1">
        <v>1375</v>
      </c>
      <c r="C1428" t="s">
        <v>2420</v>
      </c>
      <c r="D1428" t="s">
        <v>7124</v>
      </c>
    </row>
    <row r="1429" spans="1:4" x14ac:dyDescent="0.25">
      <c r="A1429" t="s">
        <v>10241</v>
      </c>
      <c r="B1429" s="1">
        <v>1363</v>
      </c>
      <c r="C1429" t="s">
        <v>2420</v>
      </c>
      <c r="D1429" t="s">
        <v>10242</v>
      </c>
    </row>
    <row r="1430" spans="1:4" x14ac:dyDescent="0.25">
      <c r="A1430" t="s">
        <v>10657</v>
      </c>
      <c r="B1430" s="1">
        <v>1363</v>
      </c>
      <c r="C1430" t="s">
        <v>2420</v>
      </c>
      <c r="D1430" t="s">
        <v>10658</v>
      </c>
    </row>
    <row r="1431" spans="1:4" x14ac:dyDescent="0.25">
      <c r="A1431" t="s">
        <v>8662</v>
      </c>
      <c r="B1431" s="1">
        <v>1359</v>
      </c>
      <c r="C1431" t="s">
        <v>2424</v>
      </c>
      <c r="D1431" t="s">
        <v>8663</v>
      </c>
    </row>
    <row r="1432" spans="1:4" x14ac:dyDescent="0.25">
      <c r="A1432" t="s">
        <v>9160</v>
      </c>
      <c r="B1432" s="1">
        <v>1358</v>
      </c>
      <c r="C1432" t="s">
        <v>2424</v>
      </c>
      <c r="D1432" t="s">
        <v>9161</v>
      </c>
    </row>
    <row r="1433" spans="1:4" x14ac:dyDescent="0.25">
      <c r="A1433" t="s">
        <v>8164</v>
      </c>
      <c r="B1433" s="1">
        <v>1345</v>
      </c>
      <c r="C1433" t="s">
        <v>2420</v>
      </c>
      <c r="D1433" t="s">
        <v>8165</v>
      </c>
    </row>
    <row r="1434" spans="1:4" x14ac:dyDescent="0.25">
      <c r="A1434" t="s">
        <v>7407</v>
      </c>
      <c r="B1434" s="1">
        <v>1342</v>
      </c>
      <c r="C1434" t="s">
        <v>2424</v>
      </c>
      <c r="D1434" t="s">
        <v>7408</v>
      </c>
    </row>
    <row r="1435" spans="1:4" x14ac:dyDescent="0.25">
      <c r="A1435" t="s">
        <v>9292</v>
      </c>
      <c r="B1435" s="1">
        <v>1330</v>
      </c>
      <c r="C1435" t="s">
        <v>2420</v>
      </c>
      <c r="D1435" t="s">
        <v>9293</v>
      </c>
    </row>
    <row r="1436" spans="1:4" x14ac:dyDescent="0.25">
      <c r="A1436" t="s">
        <v>7354</v>
      </c>
      <c r="B1436" s="1">
        <v>1326</v>
      </c>
      <c r="C1436" t="s">
        <v>2420</v>
      </c>
      <c r="D1436" t="s">
        <v>7355</v>
      </c>
    </row>
    <row r="1437" spans="1:4" x14ac:dyDescent="0.25">
      <c r="A1437" t="s">
        <v>10292</v>
      </c>
      <c r="B1437" s="1">
        <v>1323</v>
      </c>
      <c r="C1437" t="s">
        <v>2420</v>
      </c>
      <c r="D1437" t="s">
        <v>10293</v>
      </c>
    </row>
    <row r="1438" spans="1:4" x14ac:dyDescent="0.25">
      <c r="A1438" t="s">
        <v>7147</v>
      </c>
      <c r="B1438" s="1">
        <v>1318</v>
      </c>
      <c r="C1438" t="s">
        <v>2420</v>
      </c>
      <c r="D1438" t="s">
        <v>7148</v>
      </c>
    </row>
    <row r="1439" spans="1:4" x14ac:dyDescent="0.25">
      <c r="A1439" t="s">
        <v>9089</v>
      </c>
      <c r="B1439" s="1">
        <v>1318</v>
      </c>
      <c r="C1439" t="s">
        <v>2424</v>
      </c>
      <c r="D1439" t="s">
        <v>9090</v>
      </c>
    </row>
    <row r="1440" spans="1:4" x14ac:dyDescent="0.25">
      <c r="A1440" t="s">
        <v>10769</v>
      </c>
      <c r="B1440" s="1">
        <v>1318</v>
      </c>
      <c r="C1440" t="s">
        <v>2424</v>
      </c>
      <c r="D1440" t="s">
        <v>10770</v>
      </c>
    </row>
    <row r="1441" spans="1:4" x14ac:dyDescent="0.25">
      <c r="A1441" t="s">
        <v>7697</v>
      </c>
      <c r="B1441" s="1">
        <v>1305</v>
      </c>
      <c r="C1441" t="s">
        <v>2420</v>
      </c>
      <c r="D1441" t="s">
        <v>7698</v>
      </c>
    </row>
    <row r="1442" spans="1:4" x14ac:dyDescent="0.25">
      <c r="A1442" t="s">
        <v>8936</v>
      </c>
      <c r="B1442" s="1">
        <v>1297</v>
      </c>
      <c r="C1442" t="s">
        <v>2420</v>
      </c>
      <c r="D1442" t="s">
        <v>8937</v>
      </c>
    </row>
    <row r="1443" spans="1:4" x14ac:dyDescent="0.25">
      <c r="A1443" t="s">
        <v>8612</v>
      </c>
      <c r="B1443" s="1">
        <v>1290</v>
      </c>
      <c r="C1443" t="s">
        <v>2420</v>
      </c>
      <c r="D1443" t="s">
        <v>8613</v>
      </c>
    </row>
    <row r="1444" spans="1:4" x14ac:dyDescent="0.25">
      <c r="A1444" t="s">
        <v>9404</v>
      </c>
      <c r="B1444" s="1">
        <v>1282</v>
      </c>
      <c r="C1444" t="s">
        <v>2420</v>
      </c>
      <c r="D1444" t="s">
        <v>9405</v>
      </c>
    </row>
    <row r="1445" spans="1:4" x14ac:dyDescent="0.25">
      <c r="A1445" t="s">
        <v>9554</v>
      </c>
      <c r="B1445" s="1">
        <v>1281</v>
      </c>
      <c r="C1445" t="s">
        <v>2420</v>
      </c>
      <c r="D1445" t="s">
        <v>9555</v>
      </c>
    </row>
    <row r="1446" spans="1:4" x14ac:dyDescent="0.25">
      <c r="A1446" t="s">
        <v>7771</v>
      </c>
      <c r="B1446" s="1">
        <v>1280</v>
      </c>
      <c r="C1446" t="s">
        <v>2424</v>
      </c>
      <c r="D1446" t="s">
        <v>7772</v>
      </c>
    </row>
    <row r="1447" spans="1:4" x14ac:dyDescent="0.25">
      <c r="A1447" t="s">
        <v>8576</v>
      </c>
      <c r="B1447" s="1">
        <v>1255</v>
      </c>
      <c r="C1447" t="s">
        <v>2424</v>
      </c>
      <c r="D1447" t="s">
        <v>8577</v>
      </c>
    </row>
    <row r="1448" spans="1:4" x14ac:dyDescent="0.25">
      <c r="A1448" t="s">
        <v>10665</v>
      </c>
      <c r="B1448" s="1">
        <v>1252</v>
      </c>
      <c r="C1448" t="s">
        <v>2424</v>
      </c>
      <c r="D1448" t="s">
        <v>10666</v>
      </c>
    </row>
    <row r="1449" spans="1:4" x14ac:dyDescent="0.25">
      <c r="A1449" t="s">
        <v>7449</v>
      </c>
      <c r="B1449" s="1">
        <v>1246</v>
      </c>
      <c r="C1449" t="s">
        <v>2424</v>
      </c>
      <c r="D1449" t="s">
        <v>7450</v>
      </c>
    </row>
    <row r="1450" spans="1:4" x14ac:dyDescent="0.25">
      <c r="A1450" t="s">
        <v>9031</v>
      </c>
      <c r="B1450" s="1">
        <v>1246</v>
      </c>
      <c r="C1450" t="s">
        <v>2420</v>
      </c>
      <c r="D1450" t="s">
        <v>9032</v>
      </c>
    </row>
    <row r="1451" spans="1:4" x14ac:dyDescent="0.25">
      <c r="A1451" t="s">
        <v>8088</v>
      </c>
      <c r="B1451" s="1">
        <v>1244</v>
      </c>
      <c r="C1451" t="s">
        <v>2424</v>
      </c>
      <c r="D1451" t="s">
        <v>8089</v>
      </c>
    </row>
    <row r="1452" spans="1:4" x14ac:dyDescent="0.25">
      <c r="A1452" t="s">
        <v>10669</v>
      </c>
      <c r="B1452" s="1">
        <v>1241</v>
      </c>
      <c r="C1452" t="s">
        <v>2420</v>
      </c>
      <c r="D1452" t="s">
        <v>10670</v>
      </c>
    </row>
    <row r="1453" spans="1:4" x14ac:dyDescent="0.25">
      <c r="A1453" t="s">
        <v>8533</v>
      </c>
      <c r="B1453" s="1">
        <v>1228</v>
      </c>
      <c r="C1453" t="s">
        <v>2424</v>
      </c>
      <c r="D1453" t="s">
        <v>8534</v>
      </c>
    </row>
    <row r="1454" spans="1:4" x14ac:dyDescent="0.25">
      <c r="A1454" t="s">
        <v>10328</v>
      </c>
      <c r="B1454" s="1">
        <v>1228</v>
      </c>
      <c r="C1454" t="s">
        <v>2424</v>
      </c>
      <c r="D1454" t="s">
        <v>10329</v>
      </c>
    </row>
    <row r="1455" spans="1:4" x14ac:dyDescent="0.25">
      <c r="A1455" t="s">
        <v>10157</v>
      </c>
      <c r="B1455" s="1">
        <v>1222</v>
      </c>
      <c r="C1455" t="s">
        <v>2420</v>
      </c>
      <c r="D1455" t="s">
        <v>10158</v>
      </c>
    </row>
    <row r="1456" spans="1:4" x14ac:dyDescent="0.25">
      <c r="A1456" t="s">
        <v>9282</v>
      </c>
      <c r="B1456" s="1">
        <v>1215</v>
      </c>
      <c r="C1456" t="s">
        <v>2424</v>
      </c>
      <c r="D1456" t="s">
        <v>9283</v>
      </c>
    </row>
    <row r="1457" spans="1:4" x14ac:dyDescent="0.25">
      <c r="A1457" t="s">
        <v>7882</v>
      </c>
      <c r="B1457" s="1">
        <v>1214</v>
      </c>
      <c r="C1457" t="s">
        <v>2424</v>
      </c>
      <c r="D1457" t="s">
        <v>7883</v>
      </c>
    </row>
    <row r="1458" spans="1:4" x14ac:dyDescent="0.25">
      <c r="A1458" t="s">
        <v>8114</v>
      </c>
      <c r="B1458" s="1">
        <v>1213</v>
      </c>
      <c r="C1458" t="s">
        <v>2420</v>
      </c>
      <c r="D1458" t="s">
        <v>8115</v>
      </c>
    </row>
    <row r="1459" spans="1:4" x14ac:dyDescent="0.25">
      <c r="A1459" t="s">
        <v>8386</v>
      </c>
      <c r="B1459" s="1">
        <v>1210</v>
      </c>
      <c r="C1459" t="s">
        <v>2424</v>
      </c>
      <c r="D1459" t="s">
        <v>8387</v>
      </c>
    </row>
    <row r="1460" spans="1:4" x14ac:dyDescent="0.25">
      <c r="A1460" t="s">
        <v>10095</v>
      </c>
      <c r="B1460" s="1">
        <v>1210</v>
      </c>
      <c r="C1460" t="s">
        <v>2424</v>
      </c>
      <c r="D1460" t="s">
        <v>10096</v>
      </c>
    </row>
    <row r="1461" spans="1:4" x14ac:dyDescent="0.25">
      <c r="A1461" t="s">
        <v>10701</v>
      </c>
      <c r="B1461" s="1">
        <v>1209</v>
      </c>
      <c r="C1461" t="s">
        <v>2420</v>
      </c>
      <c r="D1461" t="s">
        <v>10702</v>
      </c>
    </row>
    <row r="1462" spans="1:4" x14ac:dyDescent="0.25">
      <c r="A1462" t="s">
        <v>8018</v>
      </c>
      <c r="B1462" s="1">
        <v>1203</v>
      </c>
      <c r="C1462" t="s">
        <v>2420</v>
      </c>
      <c r="D1462" t="s">
        <v>8019</v>
      </c>
    </row>
    <row r="1463" spans="1:4" x14ac:dyDescent="0.25">
      <c r="A1463" t="s">
        <v>7435</v>
      </c>
      <c r="B1463" s="1">
        <v>1199</v>
      </c>
      <c r="C1463" t="s">
        <v>2424</v>
      </c>
      <c r="D1463" t="s">
        <v>7436</v>
      </c>
    </row>
    <row r="1464" spans="1:4" x14ac:dyDescent="0.25">
      <c r="A1464" t="s">
        <v>10071</v>
      </c>
      <c r="B1464" s="1">
        <v>1195</v>
      </c>
      <c r="C1464" t="s">
        <v>2420</v>
      </c>
      <c r="D1464" t="s">
        <v>10072</v>
      </c>
    </row>
    <row r="1465" spans="1:4" x14ac:dyDescent="0.25">
      <c r="A1465" t="s">
        <v>8368</v>
      </c>
      <c r="B1465" s="1">
        <v>1194</v>
      </c>
      <c r="C1465" t="s">
        <v>2424</v>
      </c>
      <c r="D1465" t="s">
        <v>8369</v>
      </c>
    </row>
    <row r="1466" spans="1:4" x14ac:dyDescent="0.25">
      <c r="A1466" t="s">
        <v>9536</v>
      </c>
      <c r="B1466" s="1">
        <v>1191</v>
      </c>
      <c r="C1466" t="s">
        <v>2424</v>
      </c>
      <c r="D1466" t="s">
        <v>9537</v>
      </c>
    </row>
    <row r="1467" spans="1:4" x14ac:dyDescent="0.25">
      <c r="A1467" t="s">
        <v>10699</v>
      </c>
      <c r="B1467" s="1">
        <v>1189</v>
      </c>
      <c r="C1467" t="s">
        <v>2424</v>
      </c>
      <c r="D1467" t="s">
        <v>10700</v>
      </c>
    </row>
    <row r="1468" spans="1:4" x14ac:dyDescent="0.25">
      <c r="A1468" t="s">
        <v>10865</v>
      </c>
      <c r="B1468" s="1">
        <v>1188</v>
      </c>
      <c r="C1468" t="s">
        <v>2424</v>
      </c>
      <c r="D1468" t="s">
        <v>10866</v>
      </c>
    </row>
    <row r="1469" spans="1:4" x14ac:dyDescent="0.25">
      <c r="A1469" t="s">
        <v>7779</v>
      </c>
      <c r="B1469" s="1">
        <v>1187</v>
      </c>
      <c r="C1469" t="s">
        <v>2424</v>
      </c>
      <c r="D1469" t="s">
        <v>7780</v>
      </c>
    </row>
    <row r="1470" spans="1:4" x14ac:dyDescent="0.25">
      <c r="A1470" t="s">
        <v>7900</v>
      </c>
      <c r="B1470" s="1">
        <v>1185</v>
      </c>
      <c r="C1470" t="s">
        <v>2424</v>
      </c>
      <c r="D1470" t="s">
        <v>7901</v>
      </c>
    </row>
    <row r="1471" spans="1:4" x14ac:dyDescent="0.25">
      <c r="A1471" t="s">
        <v>9230</v>
      </c>
      <c r="B1471" s="1">
        <v>1183</v>
      </c>
      <c r="C1471" t="s">
        <v>2420</v>
      </c>
      <c r="D1471" t="s">
        <v>9231</v>
      </c>
    </row>
    <row r="1472" spans="1:4" x14ac:dyDescent="0.25">
      <c r="A1472" t="s">
        <v>9952</v>
      </c>
      <c r="B1472" s="1">
        <v>1182</v>
      </c>
      <c r="C1472" t="s">
        <v>2420</v>
      </c>
      <c r="D1472" t="s">
        <v>9953</v>
      </c>
    </row>
    <row r="1473" spans="1:4" x14ac:dyDescent="0.25">
      <c r="A1473" t="s">
        <v>8594</v>
      </c>
      <c r="B1473" s="1">
        <v>1160</v>
      </c>
      <c r="C1473" t="s">
        <v>2420</v>
      </c>
      <c r="D1473" t="s">
        <v>8595</v>
      </c>
    </row>
    <row r="1474" spans="1:4" x14ac:dyDescent="0.25">
      <c r="A1474" t="s">
        <v>9880</v>
      </c>
      <c r="B1474" s="1">
        <v>1160</v>
      </c>
      <c r="C1474" t="s">
        <v>2420</v>
      </c>
      <c r="D1474" t="s">
        <v>9881</v>
      </c>
    </row>
    <row r="1475" spans="1:4" x14ac:dyDescent="0.25">
      <c r="A1475" t="s">
        <v>10198</v>
      </c>
      <c r="B1475" s="1">
        <v>1160</v>
      </c>
      <c r="C1475" t="s">
        <v>2424</v>
      </c>
      <c r="D1475" t="s">
        <v>10199</v>
      </c>
    </row>
    <row r="1476" spans="1:4" x14ac:dyDescent="0.25">
      <c r="A1476" t="s">
        <v>8382</v>
      </c>
      <c r="B1476" s="1">
        <v>1158</v>
      </c>
      <c r="C1476" t="s">
        <v>2420</v>
      </c>
      <c r="D1476" t="s">
        <v>8383</v>
      </c>
    </row>
    <row r="1477" spans="1:4" x14ac:dyDescent="0.25">
      <c r="A1477" t="s">
        <v>10753</v>
      </c>
      <c r="B1477" s="1">
        <v>1149</v>
      </c>
      <c r="C1477" t="s">
        <v>2420</v>
      </c>
      <c r="D1477" t="s">
        <v>10754</v>
      </c>
    </row>
    <row r="1478" spans="1:4" x14ac:dyDescent="0.25">
      <c r="A1478" t="s">
        <v>6900</v>
      </c>
      <c r="B1478" s="1">
        <v>1144</v>
      </c>
      <c r="C1478" t="s">
        <v>2420</v>
      </c>
      <c r="D1478" t="s">
        <v>6901</v>
      </c>
    </row>
    <row r="1479" spans="1:4" x14ac:dyDescent="0.25">
      <c r="A1479" t="s">
        <v>8959</v>
      </c>
      <c r="B1479" s="1">
        <v>1132</v>
      </c>
      <c r="C1479" t="s">
        <v>2420</v>
      </c>
      <c r="D1479" t="s">
        <v>8960</v>
      </c>
    </row>
    <row r="1480" spans="1:4" x14ac:dyDescent="0.25">
      <c r="A1480" t="s">
        <v>9081</v>
      </c>
      <c r="B1480" s="1">
        <v>1132</v>
      </c>
      <c r="C1480" t="s">
        <v>2420</v>
      </c>
      <c r="D1480" t="s">
        <v>9082</v>
      </c>
    </row>
    <row r="1481" spans="1:4" x14ac:dyDescent="0.25">
      <c r="A1481" t="s">
        <v>9083</v>
      </c>
      <c r="B1481" s="1">
        <v>1125</v>
      </c>
      <c r="C1481" t="s">
        <v>2424</v>
      </c>
      <c r="D1481" t="s">
        <v>9084</v>
      </c>
    </row>
    <row r="1482" spans="1:4" x14ac:dyDescent="0.25">
      <c r="A1482" t="s">
        <v>9384</v>
      </c>
      <c r="B1482" s="1">
        <v>1125</v>
      </c>
      <c r="C1482" t="s">
        <v>2424</v>
      </c>
      <c r="D1482" t="s">
        <v>9385</v>
      </c>
    </row>
    <row r="1483" spans="1:4" x14ac:dyDescent="0.25">
      <c r="A1483" t="s">
        <v>8212</v>
      </c>
      <c r="B1483" s="1">
        <v>1123</v>
      </c>
      <c r="C1483" t="s">
        <v>2424</v>
      </c>
      <c r="D1483" t="s">
        <v>8213</v>
      </c>
    </row>
    <row r="1484" spans="1:4" x14ac:dyDescent="0.25">
      <c r="A1484" t="s">
        <v>10277</v>
      </c>
      <c r="B1484" s="1">
        <v>1123</v>
      </c>
      <c r="C1484" t="s">
        <v>2424</v>
      </c>
      <c r="D1484" t="s">
        <v>8213</v>
      </c>
    </row>
    <row r="1485" spans="1:4" x14ac:dyDescent="0.25">
      <c r="A1485" t="s">
        <v>8014</v>
      </c>
      <c r="B1485" s="1">
        <v>1119</v>
      </c>
      <c r="C1485" t="s">
        <v>2420</v>
      </c>
      <c r="D1485" t="s">
        <v>8015</v>
      </c>
    </row>
    <row r="1486" spans="1:4" x14ac:dyDescent="0.25">
      <c r="A1486" t="s">
        <v>8134</v>
      </c>
      <c r="B1486" s="1">
        <v>1119</v>
      </c>
      <c r="C1486" t="s">
        <v>2420</v>
      </c>
      <c r="D1486" t="s">
        <v>8135</v>
      </c>
    </row>
    <row r="1487" spans="1:4" x14ac:dyDescent="0.25">
      <c r="A1487" t="s">
        <v>8584</v>
      </c>
      <c r="B1487" s="1">
        <v>1116</v>
      </c>
      <c r="C1487" t="s">
        <v>2420</v>
      </c>
      <c r="D1487" t="s">
        <v>8585</v>
      </c>
    </row>
    <row r="1488" spans="1:4" x14ac:dyDescent="0.25">
      <c r="A1488" t="s">
        <v>9055</v>
      </c>
      <c r="B1488" s="1">
        <v>1114</v>
      </c>
      <c r="C1488" t="s">
        <v>2420</v>
      </c>
      <c r="D1488" t="s">
        <v>9056</v>
      </c>
    </row>
    <row r="1489" spans="1:4" x14ac:dyDescent="0.25">
      <c r="A1489" t="s">
        <v>8443</v>
      </c>
      <c r="B1489" s="1">
        <v>1113</v>
      </c>
      <c r="C1489" t="s">
        <v>2424</v>
      </c>
      <c r="D1489" t="s">
        <v>8444</v>
      </c>
    </row>
    <row r="1490" spans="1:4" x14ac:dyDescent="0.25">
      <c r="A1490" t="s">
        <v>8990</v>
      </c>
      <c r="B1490" s="1">
        <v>1109</v>
      </c>
      <c r="C1490" t="s">
        <v>2424</v>
      </c>
      <c r="D1490" t="s">
        <v>8991</v>
      </c>
    </row>
    <row r="1491" spans="1:4" x14ac:dyDescent="0.25">
      <c r="A1491" t="s">
        <v>8176</v>
      </c>
      <c r="B1491" s="1">
        <v>1103</v>
      </c>
      <c r="C1491" t="s">
        <v>2424</v>
      </c>
      <c r="D1491" t="s">
        <v>8177</v>
      </c>
    </row>
    <row r="1492" spans="1:4" x14ac:dyDescent="0.25">
      <c r="A1492" t="s">
        <v>8246</v>
      </c>
      <c r="B1492" s="1">
        <v>1095</v>
      </c>
      <c r="C1492" t="s">
        <v>2420</v>
      </c>
      <c r="D1492" t="s">
        <v>8247</v>
      </c>
    </row>
    <row r="1493" spans="1:4" x14ac:dyDescent="0.25">
      <c r="A1493" t="s">
        <v>10447</v>
      </c>
      <c r="B1493" s="1">
        <v>1095</v>
      </c>
      <c r="C1493" t="s">
        <v>2424</v>
      </c>
      <c r="D1493" t="s">
        <v>10448</v>
      </c>
    </row>
    <row r="1494" spans="1:4" x14ac:dyDescent="0.25">
      <c r="A1494" t="s">
        <v>7553</v>
      </c>
      <c r="B1494" s="1">
        <v>1094</v>
      </c>
      <c r="C1494" t="s">
        <v>2420</v>
      </c>
      <c r="D1494" t="s">
        <v>7554</v>
      </c>
    </row>
    <row r="1495" spans="1:4" x14ac:dyDescent="0.25">
      <c r="A1495" t="s">
        <v>9455</v>
      </c>
      <c r="B1495" s="1">
        <v>1090</v>
      </c>
      <c r="C1495" t="s">
        <v>2420</v>
      </c>
      <c r="D1495" t="s">
        <v>9456</v>
      </c>
    </row>
    <row r="1496" spans="1:4" x14ac:dyDescent="0.25">
      <c r="A1496" t="s">
        <v>7127</v>
      </c>
      <c r="B1496" s="1">
        <v>1086</v>
      </c>
      <c r="C1496" t="s">
        <v>2420</v>
      </c>
      <c r="D1496" t="s">
        <v>7128</v>
      </c>
    </row>
    <row r="1497" spans="1:4" x14ac:dyDescent="0.25">
      <c r="A1497" t="s">
        <v>7920</v>
      </c>
      <c r="B1497" s="1">
        <v>1085</v>
      </c>
      <c r="C1497" t="s">
        <v>2424</v>
      </c>
      <c r="D1497" t="s">
        <v>7921</v>
      </c>
    </row>
    <row r="1498" spans="1:4" x14ac:dyDescent="0.25">
      <c r="A1498" t="s">
        <v>10504</v>
      </c>
      <c r="B1498" s="1">
        <v>1085</v>
      </c>
      <c r="C1498" t="s">
        <v>2420</v>
      </c>
      <c r="D1498" t="s">
        <v>10505</v>
      </c>
    </row>
    <row r="1499" spans="1:4" x14ac:dyDescent="0.25">
      <c r="A1499" t="s">
        <v>6920</v>
      </c>
      <c r="B1499" s="1">
        <v>1065</v>
      </c>
      <c r="C1499" t="s">
        <v>2420</v>
      </c>
      <c r="D1499" t="s">
        <v>6921</v>
      </c>
    </row>
    <row r="1500" spans="1:4" x14ac:dyDescent="0.25">
      <c r="A1500" t="s">
        <v>8265</v>
      </c>
      <c r="B1500" s="1">
        <v>1063</v>
      </c>
      <c r="C1500" t="s">
        <v>2420</v>
      </c>
      <c r="D1500" t="s">
        <v>8266</v>
      </c>
    </row>
    <row r="1501" spans="1:4" x14ac:dyDescent="0.25">
      <c r="A1501" t="s">
        <v>8415</v>
      </c>
      <c r="B1501" s="1">
        <v>1057</v>
      </c>
      <c r="C1501" t="s">
        <v>2424</v>
      </c>
      <c r="D1501" t="s">
        <v>8416</v>
      </c>
    </row>
    <row r="1502" spans="1:4" x14ac:dyDescent="0.25">
      <c r="A1502" t="s">
        <v>10841</v>
      </c>
      <c r="B1502" s="1">
        <v>1055</v>
      </c>
      <c r="C1502" t="s">
        <v>2420</v>
      </c>
      <c r="D1502" t="s">
        <v>10842</v>
      </c>
    </row>
    <row r="1503" spans="1:4" x14ac:dyDescent="0.25">
      <c r="A1503" t="s">
        <v>9138</v>
      </c>
      <c r="B1503" s="1">
        <v>1046</v>
      </c>
      <c r="C1503" t="s">
        <v>2424</v>
      </c>
      <c r="D1503" t="s">
        <v>9139</v>
      </c>
    </row>
    <row r="1504" spans="1:4" x14ac:dyDescent="0.25">
      <c r="A1504" t="s">
        <v>7095</v>
      </c>
      <c r="B1504" s="1">
        <v>1038</v>
      </c>
      <c r="C1504" t="s">
        <v>2424</v>
      </c>
      <c r="D1504" t="s">
        <v>7096</v>
      </c>
    </row>
    <row r="1505" spans="1:4" x14ac:dyDescent="0.25">
      <c r="A1505" t="s">
        <v>10411</v>
      </c>
      <c r="B1505" s="1">
        <v>1027</v>
      </c>
      <c r="C1505" t="s">
        <v>2420</v>
      </c>
      <c r="D1505" t="s">
        <v>10412</v>
      </c>
    </row>
    <row r="1506" spans="1:4" x14ac:dyDescent="0.25">
      <c r="A1506" t="s">
        <v>10126</v>
      </c>
      <c r="B1506" s="1">
        <v>1026</v>
      </c>
      <c r="C1506" t="s">
        <v>2424</v>
      </c>
      <c r="D1506" t="s">
        <v>10127</v>
      </c>
    </row>
    <row r="1507" spans="1:4" x14ac:dyDescent="0.25">
      <c r="A1507" t="s">
        <v>10568</v>
      </c>
      <c r="B1507" s="1">
        <v>1023</v>
      </c>
      <c r="C1507" t="s">
        <v>2424</v>
      </c>
      <c r="D1507" t="s">
        <v>10569</v>
      </c>
    </row>
    <row r="1508" spans="1:4" x14ac:dyDescent="0.25">
      <c r="A1508" t="s">
        <v>7627</v>
      </c>
      <c r="B1508" s="1">
        <v>1022</v>
      </c>
      <c r="C1508" t="s">
        <v>2420</v>
      </c>
      <c r="D1508" t="s">
        <v>7628</v>
      </c>
    </row>
    <row r="1509" spans="1:4" x14ac:dyDescent="0.25">
      <c r="A1509" t="s">
        <v>7906</v>
      </c>
      <c r="B1509" s="1">
        <v>1022</v>
      </c>
      <c r="C1509" t="s">
        <v>2420</v>
      </c>
      <c r="D1509" t="s">
        <v>7907</v>
      </c>
    </row>
    <row r="1510" spans="1:4" x14ac:dyDescent="0.25">
      <c r="A1510" t="s">
        <v>8678</v>
      </c>
      <c r="B1510" s="1">
        <v>1022</v>
      </c>
      <c r="C1510" t="s">
        <v>2424</v>
      </c>
      <c r="D1510" t="s">
        <v>8679</v>
      </c>
    </row>
    <row r="1511" spans="1:4" x14ac:dyDescent="0.25">
      <c r="A1511" t="s">
        <v>7982</v>
      </c>
      <c r="B1511" s="1">
        <v>1020</v>
      </c>
      <c r="C1511" t="s">
        <v>2424</v>
      </c>
      <c r="D1511" t="s">
        <v>7983</v>
      </c>
    </row>
    <row r="1512" spans="1:4" x14ac:dyDescent="0.25">
      <c r="A1512" t="s">
        <v>8701</v>
      </c>
      <c r="B1512" s="1">
        <v>1007</v>
      </c>
      <c r="C1512" t="s">
        <v>2420</v>
      </c>
      <c r="D1512" t="s">
        <v>8702</v>
      </c>
    </row>
    <row r="1513" spans="1:4" x14ac:dyDescent="0.25">
      <c r="A1513" t="s">
        <v>8801</v>
      </c>
      <c r="B1513" s="1">
        <v>998</v>
      </c>
      <c r="C1513" t="s">
        <v>2424</v>
      </c>
      <c r="D1513" t="s">
        <v>8802</v>
      </c>
    </row>
    <row r="1514" spans="1:4" x14ac:dyDescent="0.25">
      <c r="A1514" t="s">
        <v>8850</v>
      </c>
      <c r="B1514" s="1">
        <v>998</v>
      </c>
      <c r="C1514" t="s">
        <v>2420</v>
      </c>
      <c r="D1514" t="s">
        <v>8851</v>
      </c>
    </row>
    <row r="1515" spans="1:4" x14ac:dyDescent="0.25">
      <c r="A1515" t="s">
        <v>8578</v>
      </c>
      <c r="B1515" s="1">
        <v>981</v>
      </c>
      <c r="C1515" t="s">
        <v>2424</v>
      </c>
      <c r="D1515" t="s">
        <v>8579</v>
      </c>
    </row>
    <row r="1516" spans="1:4" x14ac:dyDescent="0.25">
      <c r="A1516" t="s">
        <v>10710</v>
      </c>
      <c r="B1516" s="1">
        <v>974</v>
      </c>
      <c r="C1516" t="s">
        <v>2420</v>
      </c>
      <c r="D1516" t="s">
        <v>10711</v>
      </c>
    </row>
    <row r="1517" spans="1:4" x14ac:dyDescent="0.25">
      <c r="A1517" t="s">
        <v>9546</v>
      </c>
      <c r="B1517" s="1">
        <v>972</v>
      </c>
      <c r="C1517" t="s">
        <v>2424</v>
      </c>
      <c r="D1517" t="s">
        <v>9547</v>
      </c>
    </row>
    <row r="1518" spans="1:4" x14ac:dyDescent="0.25">
      <c r="A1518" t="s">
        <v>10451</v>
      </c>
      <c r="B1518" s="1">
        <v>965</v>
      </c>
      <c r="C1518" t="s">
        <v>2420</v>
      </c>
      <c r="D1518" t="s">
        <v>10452</v>
      </c>
    </row>
    <row r="1519" spans="1:4" x14ac:dyDescent="0.25">
      <c r="A1519" t="s">
        <v>9300</v>
      </c>
      <c r="B1519" s="1">
        <v>963</v>
      </c>
      <c r="C1519" t="s">
        <v>2424</v>
      </c>
      <c r="D1519" t="s">
        <v>9301</v>
      </c>
    </row>
    <row r="1520" spans="1:4" x14ac:dyDescent="0.25">
      <c r="A1520" t="s">
        <v>7085</v>
      </c>
      <c r="B1520" s="1">
        <v>955</v>
      </c>
      <c r="C1520" t="s">
        <v>2424</v>
      </c>
      <c r="D1520" t="s">
        <v>7086</v>
      </c>
    </row>
    <row r="1521" spans="1:4" x14ac:dyDescent="0.25">
      <c r="A1521" t="s">
        <v>10419</v>
      </c>
      <c r="B1521" s="1">
        <v>947</v>
      </c>
      <c r="C1521" t="s">
        <v>2424</v>
      </c>
      <c r="D1521" t="s">
        <v>10420</v>
      </c>
    </row>
    <row r="1522" spans="1:4" x14ac:dyDescent="0.25">
      <c r="A1522" t="s">
        <v>8079</v>
      </c>
      <c r="B1522" s="1">
        <v>946</v>
      </c>
      <c r="C1522" t="s">
        <v>2424</v>
      </c>
      <c r="D1522" t="s">
        <v>8080</v>
      </c>
    </row>
    <row r="1523" spans="1:4" x14ac:dyDescent="0.25">
      <c r="A1523" t="s">
        <v>8292</v>
      </c>
      <c r="B1523" s="1">
        <v>946</v>
      </c>
      <c r="C1523" t="s">
        <v>2424</v>
      </c>
      <c r="D1523" t="s">
        <v>8080</v>
      </c>
    </row>
    <row r="1524" spans="1:4" x14ac:dyDescent="0.25">
      <c r="A1524" t="s">
        <v>7149</v>
      </c>
      <c r="B1524" s="1">
        <v>944</v>
      </c>
      <c r="C1524" t="s">
        <v>2420</v>
      </c>
      <c r="D1524" t="s">
        <v>7150</v>
      </c>
    </row>
    <row r="1525" spans="1:4" x14ac:dyDescent="0.25">
      <c r="A1525" t="s">
        <v>8632</v>
      </c>
      <c r="B1525" s="1">
        <v>944</v>
      </c>
      <c r="C1525" t="s">
        <v>2424</v>
      </c>
      <c r="D1525" t="s">
        <v>8633</v>
      </c>
    </row>
    <row r="1526" spans="1:4" x14ac:dyDescent="0.25">
      <c r="A1526" t="s">
        <v>8884</v>
      </c>
      <c r="B1526" s="1">
        <v>944</v>
      </c>
      <c r="C1526" t="s">
        <v>2420</v>
      </c>
      <c r="D1526" t="s">
        <v>8885</v>
      </c>
    </row>
    <row r="1527" spans="1:4" x14ac:dyDescent="0.25">
      <c r="A1527" t="s">
        <v>7948</v>
      </c>
      <c r="B1527" s="1">
        <v>943</v>
      </c>
      <c r="C1527" t="s">
        <v>2424</v>
      </c>
      <c r="D1527" t="s">
        <v>7949</v>
      </c>
    </row>
    <row r="1528" spans="1:4" x14ac:dyDescent="0.25">
      <c r="A1528" t="s">
        <v>8022</v>
      </c>
      <c r="B1528" s="1">
        <v>943</v>
      </c>
      <c r="C1528" t="s">
        <v>2424</v>
      </c>
      <c r="D1528" t="s">
        <v>8023</v>
      </c>
    </row>
    <row r="1529" spans="1:4" x14ac:dyDescent="0.25">
      <c r="A1529" t="s">
        <v>8008</v>
      </c>
      <c r="B1529" s="1">
        <v>921</v>
      </c>
      <c r="C1529" t="s">
        <v>2420</v>
      </c>
      <c r="D1529" t="s">
        <v>8009</v>
      </c>
    </row>
    <row r="1530" spans="1:4" x14ac:dyDescent="0.25">
      <c r="A1530" t="s">
        <v>8318</v>
      </c>
      <c r="B1530" s="1">
        <v>921</v>
      </c>
      <c r="C1530" t="s">
        <v>2420</v>
      </c>
      <c r="D1530" t="s">
        <v>8319</v>
      </c>
    </row>
    <row r="1531" spans="1:4" x14ac:dyDescent="0.25">
      <c r="A1531" t="s">
        <v>8854</v>
      </c>
      <c r="B1531" s="1">
        <v>917</v>
      </c>
      <c r="C1531" t="s">
        <v>2420</v>
      </c>
      <c r="D1531" t="s">
        <v>8855</v>
      </c>
    </row>
    <row r="1532" spans="1:4" x14ac:dyDescent="0.25">
      <c r="A1532" t="s">
        <v>7417</v>
      </c>
      <c r="B1532" s="1">
        <v>897</v>
      </c>
      <c r="C1532" t="s">
        <v>2424</v>
      </c>
      <c r="D1532" t="s">
        <v>7418</v>
      </c>
    </row>
    <row r="1533" spans="1:4" x14ac:dyDescent="0.25">
      <c r="A1533" t="s">
        <v>8553</v>
      </c>
      <c r="B1533" s="1">
        <v>893</v>
      </c>
      <c r="C1533" t="s">
        <v>2420</v>
      </c>
      <c r="D1533" t="s">
        <v>8554</v>
      </c>
    </row>
    <row r="1534" spans="1:4" x14ac:dyDescent="0.25">
      <c r="A1534" t="s">
        <v>7687</v>
      </c>
      <c r="B1534" s="1">
        <v>891</v>
      </c>
      <c r="C1534" t="s">
        <v>2420</v>
      </c>
      <c r="D1534" t="s">
        <v>7688</v>
      </c>
    </row>
    <row r="1535" spans="1:4" x14ac:dyDescent="0.25">
      <c r="A1535" t="s">
        <v>9238</v>
      </c>
      <c r="B1535" s="1">
        <v>891</v>
      </c>
      <c r="C1535" t="s">
        <v>2424</v>
      </c>
      <c r="D1535" t="s">
        <v>9239</v>
      </c>
    </row>
    <row r="1536" spans="1:4" x14ac:dyDescent="0.25">
      <c r="A1536" t="s">
        <v>9425</v>
      </c>
      <c r="B1536" s="1">
        <v>891</v>
      </c>
      <c r="C1536" t="s">
        <v>2424</v>
      </c>
      <c r="D1536" t="s">
        <v>9426</v>
      </c>
    </row>
    <row r="1537" spans="1:4" x14ac:dyDescent="0.25">
      <c r="A1537" t="s">
        <v>8537</v>
      </c>
      <c r="B1537" s="1">
        <v>885</v>
      </c>
      <c r="C1537" t="s">
        <v>2420</v>
      </c>
      <c r="D1537" t="s">
        <v>8538</v>
      </c>
    </row>
    <row r="1538" spans="1:4" x14ac:dyDescent="0.25">
      <c r="A1538" t="s">
        <v>10524</v>
      </c>
      <c r="B1538" s="1">
        <v>883</v>
      </c>
      <c r="C1538" t="s">
        <v>2420</v>
      </c>
      <c r="D1538" t="s">
        <v>10525</v>
      </c>
    </row>
    <row r="1539" spans="1:4" x14ac:dyDescent="0.25">
      <c r="A1539" t="s">
        <v>10677</v>
      </c>
      <c r="B1539" s="1">
        <v>881</v>
      </c>
      <c r="C1539" t="s">
        <v>2424</v>
      </c>
      <c r="D1539" t="s">
        <v>10678</v>
      </c>
    </row>
    <row r="1540" spans="1:4" x14ac:dyDescent="0.25">
      <c r="A1540" t="s">
        <v>8408</v>
      </c>
      <c r="B1540" s="1">
        <v>875</v>
      </c>
      <c r="C1540" t="s">
        <v>2424</v>
      </c>
      <c r="D1540" t="s">
        <v>8409</v>
      </c>
    </row>
    <row r="1541" spans="1:4" x14ac:dyDescent="0.25">
      <c r="A1541" t="s">
        <v>7775</v>
      </c>
      <c r="B1541" s="1">
        <v>874</v>
      </c>
      <c r="C1541" t="s">
        <v>2420</v>
      </c>
      <c r="D1541" t="s">
        <v>7776</v>
      </c>
    </row>
    <row r="1542" spans="1:4" x14ac:dyDescent="0.25">
      <c r="A1542" t="s">
        <v>10591</v>
      </c>
      <c r="B1542" s="1">
        <v>871</v>
      </c>
      <c r="C1542" t="s">
        <v>2420</v>
      </c>
      <c r="D1542" t="s">
        <v>10592</v>
      </c>
    </row>
    <row r="1543" spans="1:4" x14ac:dyDescent="0.25">
      <c r="A1543" t="s">
        <v>8560</v>
      </c>
      <c r="B1543" s="1">
        <v>869</v>
      </c>
      <c r="C1543" t="s">
        <v>2420</v>
      </c>
      <c r="D1543" t="s">
        <v>8561</v>
      </c>
    </row>
    <row r="1544" spans="1:4" x14ac:dyDescent="0.25">
      <c r="A1544" t="s">
        <v>9840</v>
      </c>
      <c r="B1544" s="1">
        <v>868</v>
      </c>
      <c r="C1544" t="s">
        <v>2424</v>
      </c>
      <c r="D1544" t="s">
        <v>9841</v>
      </c>
    </row>
    <row r="1545" spans="1:4" x14ac:dyDescent="0.25">
      <c r="A1545" t="s">
        <v>8910</v>
      </c>
      <c r="B1545" s="1">
        <v>859</v>
      </c>
      <c r="C1545" t="s">
        <v>2424</v>
      </c>
      <c r="D1545" t="s">
        <v>8911</v>
      </c>
    </row>
    <row r="1546" spans="1:4" x14ac:dyDescent="0.25">
      <c r="A1546" t="s">
        <v>10579</v>
      </c>
      <c r="B1546" s="1">
        <v>858</v>
      </c>
      <c r="C1546" t="s">
        <v>2420</v>
      </c>
      <c r="D1546" t="s">
        <v>10580</v>
      </c>
    </row>
    <row r="1547" spans="1:4" x14ac:dyDescent="0.25">
      <c r="A1547" t="s">
        <v>10364</v>
      </c>
      <c r="B1547" s="1">
        <v>856</v>
      </c>
      <c r="C1547" t="s">
        <v>2420</v>
      </c>
      <c r="D1547" t="s">
        <v>10365</v>
      </c>
    </row>
    <row r="1548" spans="1:4" x14ac:dyDescent="0.25">
      <c r="A1548" t="s">
        <v>8787</v>
      </c>
      <c r="B1548" s="1">
        <v>838</v>
      </c>
      <c r="C1548" t="s">
        <v>2424</v>
      </c>
      <c r="D1548" t="s">
        <v>8788</v>
      </c>
    </row>
    <row r="1549" spans="1:4" x14ac:dyDescent="0.25">
      <c r="A1549" t="s">
        <v>10599</v>
      </c>
      <c r="B1549" s="1">
        <v>838</v>
      </c>
      <c r="C1549" t="s">
        <v>2424</v>
      </c>
      <c r="D1549" t="s">
        <v>10600</v>
      </c>
    </row>
    <row r="1550" spans="1:4" x14ac:dyDescent="0.25">
      <c r="A1550" t="s">
        <v>10388</v>
      </c>
      <c r="B1550" s="1">
        <v>834</v>
      </c>
      <c r="C1550" t="s">
        <v>2424</v>
      </c>
      <c r="D1550" t="s">
        <v>10389</v>
      </c>
    </row>
    <row r="1551" spans="1:4" x14ac:dyDescent="0.25">
      <c r="A1551" t="s">
        <v>9308</v>
      </c>
      <c r="B1551" s="1">
        <v>831</v>
      </c>
      <c r="C1551" t="s">
        <v>2420</v>
      </c>
      <c r="D1551" t="s">
        <v>9309</v>
      </c>
    </row>
    <row r="1552" spans="1:4" x14ac:dyDescent="0.25">
      <c r="A1552" t="s">
        <v>10847</v>
      </c>
      <c r="B1552" s="1">
        <v>831</v>
      </c>
      <c r="C1552" t="s">
        <v>2424</v>
      </c>
      <c r="D1552" t="s">
        <v>10848</v>
      </c>
    </row>
    <row r="1553" spans="1:4" x14ac:dyDescent="0.25">
      <c r="A1553" t="s">
        <v>10079</v>
      </c>
      <c r="B1553" s="1">
        <v>829</v>
      </c>
      <c r="C1553" t="s">
        <v>2424</v>
      </c>
      <c r="D1553" t="s">
        <v>10080</v>
      </c>
    </row>
    <row r="1554" spans="1:4" x14ac:dyDescent="0.25">
      <c r="A1554" t="s">
        <v>7783</v>
      </c>
      <c r="B1554" s="1">
        <v>828</v>
      </c>
      <c r="C1554" t="s">
        <v>2420</v>
      </c>
      <c r="D1554" t="s">
        <v>7784</v>
      </c>
    </row>
    <row r="1555" spans="1:4" x14ac:dyDescent="0.25">
      <c r="A1555" t="s">
        <v>8224</v>
      </c>
      <c r="B1555" s="1">
        <v>824</v>
      </c>
      <c r="C1555" t="s">
        <v>2424</v>
      </c>
      <c r="D1555" t="s">
        <v>8225</v>
      </c>
    </row>
    <row r="1556" spans="1:4" x14ac:dyDescent="0.25">
      <c r="A1556" t="s">
        <v>8380</v>
      </c>
      <c r="B1556" s="1">
        <v>822</v>
      </c>
      <c r="C1556" t="s">
        <v>2420</v>
      </c>
      <c r="D1556" t="s">
        <v>8381</v>
      </c>
    </row>
    <row r="1557" spans="1:4" x14ac:dyDescent="0.25">
      <c r="A1557" t="s">
        <v>10729</v>
      </c>
      <c r="B1557" s="1">
        <v>820</v>
      </c>
      <c r="C1557" t="s">
        <v>2424</v>
      </c>
      <c r="D1557" t="s">
        <v>10730</v>
      </c>
    </row>
    <row r="1558" spans="1:4" x14ac:dyDescent="0.25">
      <c r="A1558" t="s">
        <v>8263</v>
      </c>
      <c r="B1558" s="1">
        <v>813</v>
      </c>
      <c r="C1558" t="s">
        <v>2420</v>
      </c>
      <c r="D1558" t="s">
        <v>8264</v>
      </c>
    </row>
    <row r="1559" spans="1:4" x14ac:dyDescent="0.25">
      <c r="A1559" t="s">
        <v>9126</v>
      </c>
      <c r="B1559" s="1">
        <v>813</v>
      </c>
      <c r="C1559" t="s">
        <v>2420</v>
      </c>
      <c r="D1559" t="s">
        <v>9127</v>
      </c>
    </row>
    <row r="1560" spans="1:4" x14ac:dyDescent="0.25">
      <c r="A1560" t="s">
        <v>7037</v>
      </c>
      <c r="B1560" s="1">
        <v>810</v>
      </c>
      <c r="C1560" t="s">
        <v>2424</v>
      </c>
      <c r="D1560" t="s">
        <v>7038</v>
      </c>
    </row>
    <row r="1561" spans="1:4" x14ac:dyDescent="0.25">
      <c r="A1561" t="s">
        <v>10233</v>
      </c>
      <c r="B1561" s="1">
        <v>808</v>
      </c>
      <c r="C1561" t="s">
        <v>2420</v>
      </c>
      <c r="D1561" t="s">
        <v>10234</v>
      </c>
    </row>
    <row r="1562" spans="1:4" x14ac:dyDescent="0.25">
      <c r="A1562" t="s">
        <v>8556</v>
      </c>
      <c r="B1562" s="1">
        <v>807</v>
      </c>
      <c r="C1562" t="s">
        <v>2420</v>
      </c>
      <c r="D1562" t="s">
        <v>8557</v>
      </c>
    </row>
    <row r="1563" spans="1:4" x14ac:dyDescent="0.25">
      <c r="A1563" t="s">
        <v>9347</v>
      </c>
      <c r="B1563" s="1">
        <v>806</v>
      </c>
      <c r="C1563" t="s">
        <v>2420</v>
      </c>
      <c r="D1563" t="s">
        <v>9348</v>
      </c>
    </row>
    <row r="1564" spans="1:4" x14ac:dyDescent="0.25">
      <c r="A1564" t="s">
        <v>10003</v>
      </c>
      <c r="B1564" s="1">
        <v>805</v>
      </c>
      <c r="C1564" t="s">
        <v>2420</v>
      </c>
      <c r="D1564" t="s">
        <v>10004</v>
      </c>
    </row>
    <row r="1565" spans="1:4" x14ac:dyDescent="0.25">
      <c r="A1565" t="s">
        <v>7475</v>
      </c>
      <c r="B1565" s="1">
        <v>804</v>
      </c>
      <c r="C1565" t="s">
        <v>2420</v>
      </c>
      <c r="D1565" t="s">
        <v>7476</v>
      </c>
    </row>
    <row r="1566" spans="1:4" x14ac:dyDescent="0.25">
      <c r="A1566" t="s">
        <v>6926</v>
      </c>
      <c r="B1566" s="1">
        <v>799</v>
      </c>
      <c r="C1566" t="s">
        <v>2420</v>
      </c>
      <c r="D1566" t="s">
        <v>6927</v>
      </c>
    </row>
    <row r="1567" spans="1:4" x14ac:dyDescent="0.25">
      <c r="A1567" t="s">
        <v>8404</v>
      </c>
      <c r="B1567" s="1">
        <v>790</v>
      </c>
      <c r="C1567" t="s">
        <v>2420</v>
      </c>
      <c r="D1567" t="s">
        <v>8405</v>
      </c>
    </row>
    <row r="1568" spans="1:4" x14ac:dyDescent="0.25">
      <c r="A1568" t="s">
        <v>8844</v>
      </c>
      <c r="B1568" s="1">
        <v>790</v>
      </c>
      <c r="C1568" t="s">
        <v>2420</v>
      </c>
      <c r="D1568" t="s">
        <v>8845</v>
      </c>
    </row>
    <row r="1569" spans="1:4" x14ac:dyDescent="0.25">
      <c r="A1569" t="s">
        <v>9415</v>
      </c>
      <c r="B1569" s="1">
        <v>790</v>
      </c>
      <c r="C1569" t="s">
        <v>2420</v>
      </c>
      <c r="D1569" t="s">
        <v>9416</v>
      </c>
    </row>
    <row r="1570" spans="1:4" x14ac:dyDescent="0.25">
      <c r="A1570" t="s">
        <v>7021</v>
      </c>
      <c r="B1570" s="1">
        <v>789</v>
      </c>
      <c r="C1570" t="s">
        <v>2420</v>
      </c>
      <c r="D1570" t="s">
        <v>7022</v>
      </c>
    </row>
    <row r="1571" spans="1:4" x14ac:dyDescent="0.25">
      <c r="A1571" t="s">
        <v>9524</v>
      </c>
      <c r="B1571" s="1">
        <v>788</v>
      </c>
      <c r="C1571" t="s">
        <v>2424</v>
      </c>
      <c r="D1571" t="s">
        <v>9525</v>
      </c>
    </row>
    <row r="1572" spans="1:4" x14ac:dyDescent="0.25">
      <c r="A1572" t="s">
        <v>9009</v>
      </c>
      <c r="B1572" s="1">
        <v>785</v>
      </c>
      <c r="C1572" t="s">
        <v>2424</v>
      </c>
      <c r="D1572" t="s">
        <v>9010</v>
      </c>
    </row>
    <row r="1573" spans="1:4" x14ac:dyDescent="0.25">
      <c r="A1573" t="s">
        <v>10196</v>
      </c>
      <c r="B1573" s="1">
        <v>779</v>
      </c>
      <c r="C1573" t="s">
        <v>2420</v>
      </c>
      <c r="D1573" t="s">
        <v>10197</v>
      </c>
    </row>
    <row r="1574" spans="1:4" x14ac:dyDescent="0.25">
      <c r="A1574" t="s">
        <v>8742</v>
      </c>
      <c r="B1574" s="1">
        <v>777</v>
      </c>
      <c r="C1574" t="s">
        <v>2420</v>
      </c>
      <c r="D1574" t="s">
        <v>8743</v>
      </c>
    </row>
    <row r="1575" spans="1:4" x14ac:dyDescent="0.25">
      <c r="A1575" t="s">
        <v>10461</v>
      </c>
      <c r="B1575" s="1">
        <v>777</v>
      </c>
      <c r="C1575" t="s">
        <v>2420</v>
      </c>
      <c r="D1575" t="s">
        <v>10462</v>
      </c>
    </row>
    <row r="1576" spans="1:4" x14ac:dyDescent="0.25">
      <c r="A1576" t="s">
        <v>7033</v>
      </c>
      <c r="B1576" s="1">
        <v>772</v>
      </c>
      <c r="C1576" t="s">
        <v>2424</v>
      </c>
      <c r="D1576" t="s">
        <v>7034</v>
      </c>
    </row>
    <row r="1577" spans="1:4" x14ac:dyDescent="0.25">
      <c r="A1577" t="s">
        <v>9417</v>
      </c>
      <c r="B1577" s="1">
        <v>772</v>
      </c>
      <c r="C1577" t="s">
        <v>2420</v>
      </c>
      <c r="D1577" t="s">
        <v>9418</v>
      </c>
    </row>
    <row r="1578" spans="1:4" x14ac:dyDescent="0.25">
      <c r="A1578" t="s">
        <v>10212</v>
      </c>
      <c r="B1578" s="1">
        <v>772</v>
      </c>
      <c r="C1578" t="s">
        <v>2420</v>
      </c>
      <c r="D1578" t="s">
        <v>10213</v>
      </c>
    </row>
    <row r="1579" spans="1:4" x14ac:dyDescent="0.25">
      <c r="A1579" t="s">
        <v>8942</v>
      </c>
      <c r="B1579" s="1">
        <v>770</v>
      </c>
      <c r="C1579" t="s">
        <v>2420</v>
      </c>
      <c r="D1579" t="s">
        <v>8943</v>
      </c>
    </row>
    <row r="1580" spans="1:4" x14ac:dyDescent="0.25">
      <c r="A1580" t="s">
        <v>10502</v>
      </c>
      <c r="B1580" s="1">
        <v>763</v>
      </c>
      <c r="C1580" t="s">
        <v>2424</v>
      </c>
      <c r="D1580" t="s">
        <v>10503</v>
      </c>
    </row>
    <row r="1581" spans="1:4" x14ac:dyDescent="0.25">
      <c r="A1581" t="s">
        <v>7057</v>
      </c>
      <c r="B1581" s="1">
        <v>762</v>
      </c>
      <c r="C1581" t="s">
        <v>2420</v>
      </c>
      <c r="D1581" t="s">
        <v>7058</v>
      </c>
    </row>
    <row r="1582" spans="1:4" x14ac:dyDescent="0.25">
      <c r="A1582" t="s">
        <v>10302</v>
      </c>
      <c r="B1582" s="1">
        <v>753</v>
      </c>
      <c r="C1582" t="s">
        <v>2420</v>
      </c>
      <c r="D1582" t="s">
        <v>10303</v>
      </c>
    </row>
    <row r="1583" spans="1:4" x14ac:dyDescent="0.25">
      <c r="A1583" t="s">
        <v>8030</v>
      </c>
      <c r="B1583" s="1">
        <v>751</v>
      </c>
      <c r="C1583" t="s">
        <v>2424</v>
      </c>
      <c r="D1583" t="s">
        <v>8031</v>
      </c>
    </row>
    <row r="1584" spans="1:4" x14ac:dyDescent="0.25">
      <c r="A1584" t="s">
        <v>7059</v>
      </c>
      <c r="B1584" s="1">
        <v>750</v>
      </c>
      <c r="C1584" t="s">
        <v>2424</v>
      </c>
      <c r="D1584" t="s">
        <v>7060</v>
      </c>
    </row>
    <row r="1585" spans="1:4" x14ac:dyDescent="0.25">
      <c r="A1585" t="s">
        <v>9445</v>
      </c>
      <c r="B1585" s="1">
        <v>744</v>
      </c>
      <c r="C1585" t="s">
        <v>2420</v>
      </c>
      <c r="D1585" t="s">
        <v>9446</v>
      </c>
    </row>
    <row r="1586" spans="1:4" x14ac:dyDescent="0.25">
      <c r="A1586" t="s">
        <v>9373</v>
      </c>
      <c r="B1586" s="1">
        <v>740</v>
      </c>
      <c r="C1586" t="s">
        <v>2420</v>
      </c>
      <c r="D1586" t="s">
        <v>9374</v>
      </c>
    </row>
    <row r="1587" spans="1:4" x14ac:dyDescent="0.25">
      <c r="A1587" t="s">
        <v>7946</v>
      </c>
      <c r="B1587" s="1">
        <v>739</v>
      </c>
      <c r="C1587" t="s">
        <v>2424</v>
      </c>
      <c r="D1587" t="s">
        <v>7947</v>
      </c>
    </row>
    <row r="1588" spans="1:4" x14ac:dyDescent="0.25">
      <c r="A1588" t="s">
        <v>7932</v>
      </c>
      <c r="B1588" s="1">
        <v>728</v>
      </c>
      <c r="C1588" t="s">
        <v>2424</v>
      </c>
      <c r="D1588" t="s">
        <v>7933</v>
      </c>
    </row>
    <row r="1589" spans="1:4" x14ac:dyDescent="0.25">
      <c r="A1589" t="s">
        <v>7077</v>
      </c>
      <c r="B1589" s="1">
        <v>721</v>
      </c>
      <c r="C1589" t="s">
        <v>2424</v>
      </c>
      <c r="D1589" t="s">
        <v>7078</v>
      </c>
    </row>
    <row r="1590" spans="1:4" x14ac:dyDescent="0.25">
      <c r="A1590" t="s">
        <v>9097</v>
      </c>
      <c r="B1590" s="1">
        <v>712</v>
      </c>
      <c r="C1590" t="s">
        <v>2420</v>
      </c>
      <c r="D1590" t="s">
        <v>9098</v>
      </c>
    </row>
    <row r="1591" spans="1:4" x14ac:dyDescent="0.25">
      <c r="A1591" t="s">
        <v>9118</v>
      </c>
      <c r="B1591" s="1">
        <v>709</v>
      </c>
      <c r="C1591" t="s">
        <v>2424</v>
      </c>
      <c r="D1591" t="s">
        <v>9119</v>
      </c>
    </row>
    <row r="1592" spans="1:4" x14ac:dyDescent="0.25">
      <c r="A1592" t="s">
        <v>8061</v>
      </c>
      <c r="B1592" s="1">
        <v>701</v>
      </c>
      <c r="C1592" t="s">
        <v>2424</v>
      </c>
      <c r="D1592" t="s">
        <v>8062</v>
      </c>
    </row>
    <row r="1593" spans="1:4" x14ac:dyDescent="0.25">
      <c r="A1593" t="s">
        <v>7467</v>
      </c>
      <c r="B1593" s="1">
        <v>700</v>
      </c>
      <c r="C1593" t="s">
        <v>2424</v>
      </c>
      <c r="D1593" t="s">
        <v>7468</v>
      </c>
    </row>
    <row r="1594" spans="1:4" x14ac:dyDescent="0.25">
      <c r="A1594" t="s">
        <v>8622</v>
      </c>
      <c r="B1594" s="1">
        <v>699</v>
      </c>
      <c r="C1594" t="s">
        <v>2424</v>
      </c>
      <c r="D1594" t="s">
        <v>8623</v>
      </c>
    </row>
    <row r="1595" spans="1:4" x14ac:dyDescent="0.25">
      <c r="A1595" t="s">
        <v>8527</v>
      </c>
      <c r="B1595" s="1">
        <v>695</v>
      </c>
      <c r="C1595" t="s">
        <v>2424</v>
      </c>
      <c r="D1595" t="s">
        <v>8528</v>
      </c>
    </row>
    <row r="1596" spans="1:4" x14ac:dyDescent="0.25">
      <c r="A1596" t="s">
        <v>9435</v>
      </c>
      <c r="B1596" s="1">
        <v>694</v>
      </c>
      <c r="C1596" t="s">
        <v>2424</v>
      </c>
      <c r="D1596" t="s">
        <v>9436</v>
      </c>
    </row>
    <row r="1597" spans="1:4" x14ac:dyDescent="0.25">
      <c r="A1597" t="s">
        <v>8666</v>
      </c>
      <c r="B1597" s="1">
        <v>693</v>
      </c>
      <c r="C1597" t="s">
        <v>2420</v>
      </c>
      <c r="D1597" t="s">
        <v>8667</v>
      </c>
    </row>
    <row r="1598" spans="1:4" x14ac:dyDescent="0.25">
      <c r="A1598" t="s">
        <v>8216</v>
      </c>
      <c r="B1598" s="1">
        <v>690</v>
      </c>
      <c r="C1598" t="s">
        <v>2420</v>
      </c>
      <c r="D1598" t="s">
        <v>8217</v>
      </c>
    </row>
    <row r="1599" spans="1:4" x14ac:dyDescent="0.25">
      <c r="A1599" t="s">
        <v>8439</v>
      </c>
      <c r="B1599" s="1">
        <v>689</v>
      </c>
      <c r="C1599" t="s">
        <v>2424</v>
      </c>
      <c r="D1599" t="s">
        <v>8440</v>
      </c>
    </row>
    <row r="1600" spans="1:4" x14ac:dyDescent="0.25">
      <c r="A1600" t="s">
        <v>9065</v>
      </c>
      <c r="B1600" s="1">
        <v>685</v>
      </c>
      <c r="C1600" t="s">
        <v>2424</v>
      </c>
      <c r="D1600" t="s">
        <v>9066</v>
      </c>
    </row>
    <row r="1601" spans="1:4" x14ac:dyDescent="0.25">
      <c r="A1601" t="s">
        <v>9063</v>
      </c>
      <c r="B1601" s="1">
        <v>683</v>
      </c>
      <c r="C1601" t="s">
        <v>2420</v>
      </c>
      <c r="D1601" t="s">
        <v>9064</v>
      </c>
    </row>
    <row r="1602" spans="1:4" x14ac:dyDescent="0.25">
      <c r="A1602" t="s">
        <v>7791</v>
      </c>
      <c r="B1602" s="1">
        <v>680</v>
      </c>
      <c r="C1602" t="s">
        <v>2420</v>
      </c>
      <c r="D1602" t="s">
        <v>7792</v>
      </c>
    </row>
    <row r="1603" spans="1:4" x14ac:dyDescent="0.25">
      <c r="A1603" t="s">
        <v>7083</v>
      </c>
      <c r="B1603" s="1">
        <v>678</v>
      </c>
      <c r="C1603" t="s">
        <v>2420</v>
      </c>
      <c r="D1603" t="s">
        <v>7084</v>
      </c>
    </row>
    <row r="1604" spans="1:4" x14ac:dyDescent="0.25">
      <c r="A1604" t="s">
        <v>9367</v>
      </c>
      <c r="B1604" s="1">
        <v>678</v>
      </c>
      <c r="C1604" t="s">
        <v>2420</v>
      </c>
      <c r="D1604" t="s">
        <v>9368</v>
      </c>
    </row>
    <row r="1605" spans="1:4" x14ac:dyDescent="0.25">
      <c r="A1605" t="s">
        <v>10441</v>
      </c>
      <c r="B1605" s="1">
        <v>673</v>
      </c>
      <c r="C1605" t="s">
        <v>2420</v>
      </c>
      <c r="D1605" t="s">
        <v>10442</v>
      </c>
    </row>
    <row r="1606" spans="1:4" x14ac:dyDescent="0.25">
      <c r="A1606" t="s">
        <v>8170</v>
      </c>
      <c r="B1606" s="1">
        <v>664</v>
      </c>
      <c r="C1606" t="s">
        <v>2420</v>
      </c>
      <c r="D1606" t="s">
        <v>8171</v>
      </c>
    </row>
    <row r="1607" spans="1:4" x14ac:dyDescent="0.25">
      <c r="A1607" t="s">
        <v>6992</v>
      </c>
      <c r="B1607" s="1">
        <v>663</v>
      </c>
      <c r="C1607" t="s">
        <v>2420</v>
      </c>
      <c r="D1607" t="s">
        <v>6993</v>
      </c>
    </row>
    <row r="1608" spans="1:4" x14ac:dyDescent="0.25">
      <c r="A1608" t="s">
        <v>8709</v>
      </c>
      <c r="B1608" s="1">
        <v>663</v>
      </c>
      <c r="C1608" t="s">
        <v>2424</v>
      </c>
      <c r="D1608" t="s">
        <v>8710</v>
      </c>
    </row>
    <row r="1609" spans="1:4" x14ac:dyDescent="0.25">
      <c r="A1609" t="s">
        <v>10259</v>
      </c>
      <c r="B1609" s="1">
        <v>662</v>
      </c>
      <c r="C1609" t="s">
        <v>2420</v>
      </c>
      <c r="D1609" t="s">
        <v>10260</v>
      </c>
    </row>
    <row r="1610" spans="1:4" x14ac:dyDescent="0.25">
      <c r="A1610" t="s">
        <v>8240</v>
      </c>
      <c r="B1610" s="1">
        <v>660</v>
      </c>
      <c r="C1610" t="s">
        <v>2420</v>
      </c>
      <c r="D1610" t="s">
        <v>8241</v>
      </c>
    </row>
    <row r="1611" spans="1:4" x14ac:dyDescent="0.25">
      <c r="A1611" t="s">
        <v>8734</v>
      </c>
      <c r="B1611" s="1">
        <v>660</v>
      </c>
      <c r="C1611" t="s">
        <v>2424</v>
      </c>
      <c r="D1611" t="s">
        <v>8735</v>
      </c>
    </row>
    <row r="1612" spans="1:4" x14ac:dyDescent="0.25">
      <c r="A1612" t="s">
        <v>8549</v>
      </c>
      <c r="B1612" s="1">
        <v>658</v>
      </c>
      <c r="C1612" t="s">
        <v>2420</v>
      </c>
      <c r="D1612" t="s">
        <v>8550</v>
      </c>
    </row>
    <row r="1613" spans="1:4" x14ac:dyDescent="0.25">
      <c r="A1613" t="s">
        <v>7471</v>
      </c>
      <c r="B1613" s="1">
        <v>657</v>
      </c>
      <c r="C1613" t="s">
        <v>2420</v>
      </c>
      <c r="D1613" t="s">
        <v>7472</v>
      </c>
    </row>
    <row r="1614" spans="1:4" x14ac:dyDescent="0.25">
      <c r="A1614" t="s">
        <v>10153</v>
      </c>
      <c r="B1614" s="1">
        <v>657</v>
      </c>
      <c r="C1614" t="s">
        <v>2420</v>
      </c>
      <c r="D1614" t="s">
        <v>10154</v>
      </c>
    </row>
    <row r="1615" spans="1:4" x14ac:dyDescent="0.25">
      <c r="A1615" t="s">
        <v>8254</v>
      </c>
      <c r="B1615" s="1">
        <v>654</v>
      </c>
      <c r="C1615" t="s">
        <v>2424</v>
      </c>
      <c r="D1615" t="s">
        <v>8255</v>
      </c>
    </row>
    <row r="1616" spans="1:4" x14ac:dyDescent="0.25">
      <c r="A1616" t="s">
        <v>8640</v>
      </c>
      <c r="B1616" s="1">
        <v>641</v>
      </c>
      <c r="C1616" t="s">
        <v>2420</v>
      </c>
      <c r="D1616" t="s">
        <v>8641</v>
      </c>
    </row>
    <row r="1617" spans="1:4" x14ac:dyDescent="0.25">
      <c r="A1617" t="s">
        <v>10210</v>
      </c>
      <c r="B1617" s="1">
        <v>636</v>
      </c>
      <c r="C1617" t="s">
        <v>2420</v>
      </c>
      <c r="D1617" t="s">
        <v>10211</v>
      </c>
    </row>
    <row r="1618" spans="1:4" x14ac:dyDescent="0.25">
      <c r="A1618" t="s">
        <v>8781</v>
      </c>
      <c r="B1618" s="1">
        <v>635</v>
      </c>
      <c r="C1618" t="s">
        <v>2424</v>
      </c>
      <c r="D1618" t="s">
        <v>8782</v>
      </c>
    </row>
    <row r="1619" spans="1:4" x14ac:dyDescent="0.25">
      <c r="A1619" t="s">
        <v>9884</v>
      </c>
      <c r="B1619" s="1">
        <v>633</v>
      </c>
      <c r="C1619" t="s">
        <v>2424</v>
      </c>
      <c r="D1619" t="s">
        <v>9885</v>
      </c>
    </row>
    <row r="1620" spans="1:4" x14ac:dyDescent="0.25">
      <c r="A1620" t="s">
        <v>7781</v>
      </c>
      <c r="B1620" s="1">
        <v>629</v>
      </c>
      <c r="C1620" t="s">
        <v>2420</v>
      </c>
      <c r="D1620" t="s">
        <v>7782</v>
      </c>
    </row>
    <row r="1621" spans="1:4" x14ac:dyDescent="0.25">
      <c r="A1621" t="s">
        <v>9124</v>
      </c>
      <c r="B1621" s="1">
        <v>624</v>
      </c>
      <c r="C1621" t="s">
        <v>2424</v>
      </c>
      <c r="D1621" t="s">
        <v>9125</v>
      </c>
    </row>
    <row r="1622" spans="1:4" x14ac:dyDescent="0.25">
      <c r="A1622" t="s">
        <v>10427</v>
      </c>
      <c r="B1622" s="1">
        <v>623</v>
      </c>
      <c r="C1622" t="s">
        <v>2420</v>
      </c>
      <c r="D1622" t="s">
        <v>10428</v>
      </c>
    </row>
    <row r="1623" spans="1:4" x14ac:dyDescent="0.25">
      <c r="A1623" t="s">
        <v>10288</v>
      </c>
      <c r="B1623" s="1">
        <v>621</v>
      </c>
      <c r="C1623" t="s">
        <v>2424</v>
      </c>
      <c r="D1623" t="s">
        <v>10289</v>
      </c>
    </row>
    <row r="1624" spans="1:4" x14ac:dyDescent="0.25">
      <c r="A1624" t="s">
        <v>8244</v>
      </c>
      <c r="B1624" s="1">
        <v>620</v>
      </c>
      <c r="C1624" t="s">
        <v>2420</v>
      </c>
      <c r="D1624" t="s">
        <v>8245</v>
      </c>
    </row>
    <row r="1625" spans="1:4" x14ac:dyDescent="0.25">
      <c r="A1625" t="s">
        <v>7803</v>
      </c>
      <c r="B1625" s="1">
        <v>617</v>
      </c>
      <c r="C1625" t="s">
        <v>2420</v>
      </c>
      <c r="D1625" t="s">
        <v>7804</v>
      </c>
    </row>
    <row r="1626" spans="1:4" x14ac:dyDescent="0.25">
      <c r="A1626" t="s">
        <v>7824</v>
      </c>
      <c r="B1626" s="1">
        <v>616</v>
      </c>
      <c r="C1626" t="s">
        <v>2420</v>
      </c>
      <c r="D1626" t="s">
        <v>7825</v>
      </c>
    </row>
    <row r="1627" spans="1:4" x14ac:dyDescent="0.25">
      <c r="A1627" t="s">
        <v>7699</v>
      </c>
      <c r="B1627" s="1">
        <v>608</v>
      </c>
      <c r="C1627" t="s">
        <v>2420</v>
      </c>
      <c r="D1627" t="s">
        <v>7700</v>
      </c>
    </row>
    <row r="1628" spans="1:4" x14ac:dyDescent="0.25">
      <c r="A1628" t="s">
        <v>7328</v>
      </c>
      <c r="B1628" s="1">
        <v>607</v>
      </c>
      <c r="C1628" t="s">
        <v>2420</v>
      </c>
      <c r="D1628" t="s">
        <v>7329</v>
      </c>
    </row>
    <row r="1629" spans="1:4" x14ac:dyDescent="0.25">
      <c r="A1629" t="s">
        <v>8999</v>
      </c>
      <c r="B1629" s="1">
        <v>593</v>
      </c>
      <c r="C1629" t="s">
        <v>2420</v>
      </c>
      <c r="D1629" t="s">
        <v>9000</v>
      </c>
    </row>
    <row r="1630" spans="1:4" x14ac:dyDescent="0.25">
      <c r="A1630" t="s">
        <v>7401</v>
      </c>
      <c r="B1630" s="1">
        <v>586</v>
      </c>
      <c r="C1630" t="s">
        <v>2424</v>
      </c>
      <c r="D1630" t="s">
        <v>7402</v>
      </c>
    </row>
    <row r="1631" spans="1:4" x14ac:dyDescent="0.25">
      <c r="A1631" t="s">
        <v>7842</v>
      </c>
      <c r="B1631" s="1">
        <v>579</v>
      </c>
      <c r="C1631" t="s">
        <v>2424</v>
      </c>
      <c r="D1631" t="s">
        <v>7843</v>
      </c>
    </row>
    <row r="1632" spans="1:4" x14ac:dyDescent="0.25">
      <c r="A1632" t="s">
        <v>8085</v>
      </c>
      <c r="B1632" s="1">
        <v>570</v>
      </c>
      <c r="C1632" t="s">
        <v>2420</v>
      </c>
      <c r="D1632" t="s">
        <v>8086</v>
      </c>
    </row>
    <row r="1633" spans="1:4" x14ac:dyDescent="0.25">
      <c r="A1633" t="s">
        <v>9232</v>
      </c>
      <c r="B1633" s="1">
        <v>569</v>
      </c>
      <c r="C1633" t="s">
        <v>2420</v>
      </c>
      <c r="D1633" t="s">
        <v>9233</v>
      </c>
    </row>
    <row r="1634" spans="1:4" x14ac:dyDescent="0.25">
      <c r="A1634" t="s">
        <v>7725</v>
      </c>
      <c r="B1634" s="1">
        <v>567</v>
      </c>
      <c r="C1634" t="s">
        <v>2420</v>
      </c>
      <c r="D1634" t="s">
        <v>7726</v>
      </c>
    </row>
    <row r="1635" spans="1:4" x14ac:dyDescent="0.25">
      <c r="A1635" t="s">
        <v>7984</v>
      </c>
      <c r="B1635" s="1">
        <v>559</v>
      </c>
      <c r="C1635" t="s">
        <v>2420</v>
      </c>
      <c r="D1635" t="s">
        <v>7985</v>
      </c>
    </row>
    <row r="1636" spans="1:4" x14ac:dyDescent="0.25">
      <c r="A1636" t="s">
        <v>8278</v>
      </c>
      <c r="B1636" s="1">
        <v>558</v>
      </c>
      <c r="C1636" t="s">
        <v>2420</v>
      </c>
      <c r="D1636" t="s">
        <v>8279</v>
      </c>
    </row>
    <row r="1637" spans="1:4" x14ac:dyDescent="0.25">
      <c r="A1637" t="s">
        <v>8866</v>
      </c>
      <c r="B1637" s="1">
        <v>556</v>
      </c>
      <c r="C1637" t="s">
        <v>2424</v>
      </c>
      <c r="D1637" t="s">
        <v>8867</v>
      </c>
    </row>
    <row r="1638" spans="1:4" x14ac:dyDescent="0.25">
      <c r="A1638" t="s">
        <v>8269</v>
      </c>
      <c r="B1638" s="1">
        <v>552</v>
      </c>
      <c r="C1638" t="s">
        <v>2424</v>
      </c>
      <c r="D1638" t="s">
        <v>8270</v>
      </c>
    </row>
    <row r="1639" spans="1:4" x14ac:dyDescent="0.25">
      <c r="A1639" t="s">
        <v>7111</v>
      </c>
      <c r="B1639" s="1">
        <v>546</v>
      </c>
      <c r="C1639" t="s">
        <v>2420</v>
      </c>
      <c r="D1639" t="s">
        <v>7112</v>
      </c>
    </row>
    <row r="1640" spans="1:4" x14ac:dyDescent="0.25">
      <c r="A1640" t="s">
        <v>9150</v>
      </c>
      <c r="B1640" s="1">
        <v>544</v>
      </c>
      <c r="C1640" t="s">
        <v>2420</v>
      </c>
      <c r="D1640" t="s">
        <v>9151</v>
      </c>
    </row>
    <row r="1641" spans="1:4" x14ac:dyDescent="0.25">
      <c r="A1641" t="s">
        <v>9355</v>
      </c>
      <c r="B1641" s="1">
        <v>543</v>
      </c>
      <c r="C1641" t="s">
        <v>2424</v>
      </c>
      <c r="D1641" t="s">
        <v>9356</v>
      </c>
    </row>
    <row r="1642" spans="1:4" x14ac:dyDescent="0.25">
      <c r="A1642" t="s">
        <v>10393</v>
      </c>
      <c r="B1642" s="1">
        <v>543</v>
      </c>
      <c r="C1642" t="s">
        <v>2424</v>
      </c>
      <c r="D1642" t="s">
        <v>10394</v>
      </c>
    </row>
    <row r="1643" spans="1:4" x14ac:dyDescent="0.25">
      <c r="A1643" t="s">
        <v>9192</v>
      </c>
      <c r="B1643" s="1">
        <v>542</v>
      </c>
      <c r="C1643" t="s">
        <v>2420</v>
      </c>
      <c r="D1643" t="s">
        <v>9193</v>
      </c>
    </row>
    <row r="1644" spans="1:4" x14ac:dyDescent="0.25">
      <c r="A1644" t="s">
        <v>7902</v>
      </c>
      <c r="B1644" s="1">
        <v>537</v>
      </c>
      <c r="C1644" t="s">
        <v>2420</v>
      </c>
      <c r="D1644" t="s">
        <v>7903</v>
      </c>
    </row>
    <row r="1645" spans="1:4" x14ac:dyDescent="0.25">
      <c r="A1645" t="s">
        <v>6940</v>
      </c>
      <c r="B1645" s="1">
        <v>536</v>
      </c>
      <c r="C1645" t="s">
        <v>2424</v>
      </c>
      <c r="D1645" t="s">
        <v>6941</v>
      </c>
    </row>
    <row r="1646" spans="1:4" x14ac:dyDescent="0.25">
      <c r="A1646" t="s">
        <v>8624</v>
      </c>
      <c r="B1646" s="1">
        <v>536</v>
      </c>
      <c r="C1646" t="s">
        <v>2420</v>
      </c>
      <c r="D1646" t="s">
        <v>8625</v>
      </c>
    </row>
    <row r="1647" spans="1:4" x14ac:dyDescent="0.25">
      <c r="A1647" t="s">
        <v>8976</v>
      </c>
      <c r="B1647" s="1">
        <v>531</v>
      </c>
      <c r="C1647" t="s">
        <v>2420</v>
      </c>
      <c r="D1647" t="s">
        <v>8977</v>
      </c>
    </row>
    <row r="1648" spans="1:4" x14ac:dyDescent="0.25">
      <c r="A1648" t="s">
        <v>10223</v>
      </c>
      <c r="B1648" s="1">
        <v>520</v>
      </c>
      <c r="C1648" t="s">
        <v>2420</v>
      </c>
      <c r="D1648" t="s">
        <v>10224</v>
      </c>
    </row>
    <row r="1649" spans="1:4" x14ac:dyDescent="0.25">
      <c r="A1649" t="s">
        <v>7069</v>
      </c>
      <c r="B1649" s="1">
        <v>514</v>
      </c>
      <c r="C1649" t="s">
        <v>2420</v>
      </c>
      <c r="D1649" t="s">
        <v>7070</v>
      </c>
    </row>
    <row r="1650" spans="1:4" x14ac:dyDescent="0.25">
      <c r="A1650" t="s">
        <v>7860</v>
      </c>
      <c r="B1650" s="1">
        <v>513</v>
      </c>
      <c r="C1650" t="s">
        <v>2420</v>
      </c>
      <c r="D1650" t="s">
        <v>7861</v>
      </c>
    </row>
    <row r="1651" spans="1:4" x14ac:dyDescent="0.25">
      <c r="A1651" t="s">
        <v>7461</v>
      </c>
      <c r="B1651" s="1">
        <v>511</v>
      </c>
      <c r="C1651" t="s">
        <v>2420</v>
      </c>
      <c r="D1651" t="s">
        <v>7462</v>
      </c>
    </row>
    <row r="1652" spans="1:4" x14ac:dyDescent="0.25">
      <c r="A1652" t="s">
        <v>7820</v>
      </c>
      <c r="B1652" s="1">
        <v>511</v>
      </c>
      <c r="C1652" t="s">
        <v>2424</v>
      </c>
      <c r="D1652" t="s">
        <v>7821</v>
      </c>
    </row>
    <row r="1653" spans="1:4" x14ac:dyDescent="0.25">
      <c r="A1653" t="s">
        <v>9390</v>
      </c>
      <c r="B1653" s="1">
        <v>510</v>
      </c>
      <c r="C1653" t="s">
        <v>2424</v>
      </c>
      <c r="D1653" t="s">
        <v>9391</v>
      </c>
    </row>
    <row r="1654" spans="1:4" x14ac:dyDescent="0.25">
      <c r="A1654" t="s">
        <v>8104</v>
      </c>
      <c r="B1654" s="1">
        <v>509</v>
      </c>
      <c r="C1654" t="s">
        <v>2424</v>
      </c>
      <c r="D1654" t="s">
        <v>8105</v>
      </c>
    </row>
    <row r="1655" spans="1:4" x14ac:dyDescent="0.25">
      <c r="A1655" t="s">
        <v>8829</v>
      </c>
      <c r="B1655" s="1">
        <v>504</v>
      </c>
      <c r="C1655" t="s">
        <v>2424</v>
      </c>
      <c r="D1655" t="s">
        <v>8830</v>
      </c>
    </row>
    <row r="1656" spans="1:4" x14ac:dyDescent="0.25">
      <c r="A1656" t="s">
        <v>9067</v>
      </c>
      <c r="B1656" s="1">
        <v>500</v>
      </c>
      <c r="C1656" t="s">
        <v>2420</v>
      </c>
      <c r="D1656" t="s">
        <v>9068</v>
      </c>
    </row>
    <row r="1657" spans="1:4" x14ac:dyDescent="0.25">
      <c r="A1657" t="s">
        <v>7443</v>
      </c>
      <c r="B1657" s="1">
        <v>496</v>
      </c>
      <c r="C1657" t="s">
        <v>2424</v>
      </c>
      <c r="D1657" t="s">
        <v>7444</v>
      </c>
    </row>
    <row r="1658" spans="1:4" x14ac:dyDescent="0.25">
      <c r="A1658" t="s">
        <v>9950</v>
      </c>
      <c r="B1658" s="1">
        <v>494</v>
      </c>
      <c r="C1658" t="s">
        <v>2424</v>
      </c>
      <c r="D1658" t="s">
        <v>9951</v>
      </c>
    </row>
    <row r="1659" spans="1:4" x14ac:dyDescent="0.25">
      <c r="A1659" t="s">
        <v>9194</v>
      </c>
      <c r="B1659" s="1">
        <v>490</v>
      </c>
      <c r="C1659" t="s">
        <v>2420</v>
      </c>
      <c r="D1659" t="s">
        <v>9195</v>
      </c>
    </row>
    <row r="1660" spans="1:4" x14ac:dyDescent="0.25">
      <c r="A1660" t="s">
        <v>10308</v>
      </c>
      <c r="B1660" s="1">
        <v>490</v>
      </c>
      <c r="C1660" t="s">
        <v>2420</v>
      </c>
      <c r="D1660" t="s">
        <v>10309</v>
      </c>
    </row>
    <row r="1661" spans="1:4" x14ac:dyDescent="0.25">
      <c r="A1661" t="s">
        <v>9463</v>
      </c>
      <c r="B1661" s="1">
        <v>489</v>
      </c>
      <c r="C1661" t="s">
        <v>2420</v>
      </c>
      <c r="D1661" t="s">
        <v>9464</v>
      </c>
    </row>
    <row r="1662" spans="1:4" x14ac:dyDescent="0.25">
      <c r="A1662" t="s">
        <v>7413</v>
      </c>
      <c r="B1662" s="1">
        <v>478</v>
      </c>
      <c r="C1662" t="s">
        <v>2424</v>
      </c>
      <c r="D1662" t="s">
        <v>7414</v>
      </c>
    </row>
    <row r="1663" spans="1:4" x14ac:dyDescent="0.25">
      <c r="A1663" t="s">
        <v>8049</v>
      </c>
      <c r="B1663" s="1">
        <v>475</v>
      </c>
      <c r="C1663" t="s">
        <v>2424</v>
      </c>
      <c r="D1663" t="s">
        <v>8050</v>
      </c>
    </row>
    <row r="1664" spans="1:4" x14ac:dyDescent="0.25">
      <c r="A1664" t="s">
        <v>8874</v>
      </c>
      <c r="B1664" s="1">
        <v>465</v>
      </c>
      <c r="C1664" t="s">
        <v>2420</v>
      </c>
      <c r="D1664" t="s">
        <v>8875</v>
      </c>
    </row>
    <row r="1665" spans="1:4" x14ac:dyDescent="0.25">
      <c r="A1665" t="s">
        <v>8930</v>
      </c>
      <c r="B1665" s="1">
        <v>462</v>
      </c>
      <c r="C1665" t="s">
        <v>2424</v>
      </c>
      <c r="D1665" t="s">
        <v>8931</v>
      </c>
    </row>
    <row r="1666" spans="1:4" x14ac:dyDescent="0.25">
      <c r="A1666" t="s">
        <v>7497</v>
      </c>
      <c r="B1666" s="1">
        <v>460</v>
      </c>
      <c r="C1666" t="s">
        <v>2420</v>
      </c>
      <c r="D1666" t="s">
        <v>7498</v>
      </c>
    </row>
    <row r="1667" spans="1:4" x14ac:dyDescent="0.25">
      <c r="A1667" t="s">
        <v>8276</v>
      </c>
      <c r="B1667" s="1">
        <v>459</v>
      </c>
      <c r="C1667" t="s">
        <v>2420</v>
      </c>
      <c r="D1667" t="s">
        <v>8277</v>
      </c>
    </row>
    <row r="1668" spans="1:4" x14ac:dyDescent="0.25">
      <c r="A1668" t="s">
        <v>8178</v>
      </c>
      <c r="B1668" s="1">
        <v>458</v>
      </c>
      <c r="C1668" t="s">
        <v>2420</v>
      </c>
      <c r="D1668" t="s">
        <v>8179</v>
      </c>
    </row>
    <row r="1669" spans="1:4" x14ac:dyDescent="0.25">
      <c r="A1669" t="s">
        <v>8388</v>
      </c>
      <c r="B1669" s="1">
        <v>455</v>
      </c>
      <c r="C1669" t="s">
        <v>2420</v>
      </c>
      <c r="D1669" t="s">
        <v>8389</v>
      </c>
    </row>
    <row r="1670" spans="1:4" x14ac:dyDescent="0.25">
      <c r="A1670" t="s">
        <v>7465</v>
      </c>
      <c r="B1670" s="1">
        <v>448</v>
      </c>
      <c r="C1670" t="s">
        <v>2420</v>
      </c>
      <c r="D1670" t="s">
        <v>7466</v>
      </c>
    </row>
    <row r="1671" spans="1:4" x14ac:dyDescent="0.25">
      <c r="A1671" t="s">
        <v>9172</v>
      </c>
      <c r="B1671" s="1">
        <v>445</v>
      </c>
      <c r="C1671" t="s">
        <v>2420</v>
      </c>
      <c r="D1671" t="s">
        <v>9173</v>
      </c>
    </row>
    <row r="1672" spans="1:4" x14ac:dyDescent="0.25">
      <c r="A1672" t="s">
        <v>7439</v>
      </c>
      <c r="B1672" s="1">
        <v>443</v>
      </c>
      <c r="C1672" t="s">
        <v>2420</v>
      </c>
      <c r="D1672" t="s">
        <v>7440</v>
      </c>
    </row>
    <row r="1673" spans="1:4" x14ac:dyDescent="0.25">
      <c r="A1673" t="s">
        <v>8717</v>
      </c>
      <c r="B1673" s="1">
        <v>442</v>
      </c>
      <c r="C1673" t="s">
        <v>2424</v>
      </c>
      <c r="D1673" t="s">
        <v>8718</v>
      </c>
    </row>
    <row r="1674" spans="1:4" x14ac:dyDescent="0.25">
      <c r="A1674" t="s">
        <v>8547</v>
      </c>
      <c r="B1674" s="1">
        <v>436</v>
      </c>
      <c r="C1674" t="s">
        <v>2424</v>
      </c>
      <c r="D1674" t="s">
        <v>8548</v>
      </c>
    </row>
    <row r="1675" spans="1:4" x14ac:dyDescent="0.25">
      <c r="A1675" t="s">
        <v>8324</v>
      </c>
      <c r="B1675" s="1">
        <v>433</v>
      </c>
      <c r="C1675" t="s">
        <v>2424</v>
      </c>
      <c r="D1675" t="s">
        <v>8325</v>
      </c>
    </row>
    <row r="1676" spans="1:4" x14ac:dyDescent="0.25">
      <c r="A1676" t="s">
        <v>7765</v>
      </c>
      <c r="B1676" s="1">
        <v>432</v>
      </c>
      <c r="C1676" t="s">
        <v>2424</v>
      </c>
      <c r="D1676" t="s">
        <v>7766</v>
      </c>
    </row>
    <row r="1677" spans="1:4" x14ac:dyDescent="0.25">
      <c r="A1677" t="s">
        <v>9888</v>
      </c>
      <c r="B1677" s="1">
        <v>430</v>
      </c>
      <c r="C1677" t="s">
        <v>2424</v>
      </c>
      <c r="D1677" t="s">
        <v>9889</v>
      </c>
    </row>
    <row r="1678" spans="1:4" x14ac:dyDescent="0.25">
      <c r="A1678" t="s">
        <v>9093</v>
      </c>
      <c r="B1678" s="1">
        <v>429</v>
      </c>
      <c r="C1678" t="s">
        <v>2420</v>
      </c>
      <c r="D1678" t="s">
        <v>9094</v>
      </c>
    </row>
    <row r="1679" spans="1:4" x14ac:dyDescent="0.25">
      <c r="A1679" t="s">
        <v>7399</v>
      </c>
      <c r="B1679" s="1">
        <v>425</v>
      </c>
      <c r="C1679" t="s">
        <v>2424</v>
      </c>
      <c r="D1679" t="s">
        <v>7400</v>
      </c>
    </row>
    <row r="1680" spans="1:4" x14ac:dyDescent="0.25">
      <c r="A1680" t="s">
        <v>8427</v>
      </c>
      <c r="B1680" s="1">
        <v>423</v>
      </c>
      <c r="C1680" t="s">
        <v>2424</v>
      </c>
      <c r="D1680" t="s">
        <v>8428</v>
      </c>
    </row>
    <row r="1681" spans="1:4" x14ac:dyDescent="0.25">
      <c r="A1681" t="s">
        <v>8928</v>
      </c>
      <c r="B1681" s="1">
        <v>420</v>
      </c>
      <c r="C1681" t="s">
        <v>2424</v>
      </c>
      <c r="D1681" t="s">
        <v>8929</v>
      </c>
    </row>
    <row r="1682" spans="1:4" x14ac:dyDescent="0.25">
      <c r="A1682" t="s">
        <v>7419</v>
      </c>
      <c r="B1682" s="1">
        <v>417</v>
      </c>
      <c r="C1682" t="s">
        <v>2424</v>
      </c>
      <c r="D1682" t="s">
        <v>7420</v>
      </c>
    </row>
    <row r="1683" spans="1:4" x14ac:dyDescent="0.25">
      <c r="A1683" t="s">
        <v>8124</v>
      </c>
      <c r="B1683" s="1">
        <v>416</v>
      </c>
      <c r="C1683" t="s">
        <v>2424</v>
      </c>
      <c r="D1683" t="s">
        <v>8125</v>
      </c>
    </row>
    <row r="1684" spans="1:4" x14ac:dyDescent="0.25">
      <c r="A1684" t="s">
        <v>9286</v>
      </c>
      <c r="B1684" s="1">
        <v>415</v>
      </c>
      <c r="C1684" t="s">
        <v>2424</v>
      </c>
      <c r="D1684" t="s">
        <v>9287</v>
      </c>
    </row>
    <row r="1685" spans="1:4" x14ac:dyDescent="0.25">
      <c r="A1685" t="s">
        <v>8892</v>
      </c>
      <c r="B1685" s="1">
        <v>414</v>
      </c>
      <c r="C1685" t="s">
        <v>2424</v>
      </c>
      <c r="D1685" t="s">
        <v>8893</v>
      </c>
    </row>
    <row r="1686" spans="1:4" x14ac:dyDescent="0.25">
      <c r="A1686" t="s">
        <v>10839</v>
      </c>
      <c r="B1686" s="1">
        <v>414</v>
      </c>
      <c r="C1686" t="s">
        <v>2424</v>
      </c>
      <c r="D1686" t="s">
        <v>10840</v>
      </c>
    </row>
    <row r="1687" spans="1:4" x14ac:dyDescent="0.25">
      <c r="A1687" t="s">
        <v>8261</v>
      </c>
      <c r="B1687" s="1">
        <v>412</v>
      </c>
      <c r="C1687" t="s">
        <v>2420</v>
      </c>
      <c r="D1687" t="s">
        <v>8262</v>
      </c>
    </row>
    <row r="1688" spans="1:4" x14ac:dyDescent="0.25">
      <c r="A1688" t="s">
        <v>8940</v>
      </c>
      <c r="B1688" s="1">
        <v>409</v>
      </c>
      <c r="C1688" t="s">
        <v>2424</v>
      </c>
      <c r="D1688" t="s">
        <v>8941</v>
      </c>
    </row>
    <row r="1689" spans="1:4" x14ac:dyDescent="0.25">
      <c r="A1689" t="s">
        <v>10755</v>
      </c>
      <c r="B1689" s="1">
        <v>409</v>
      </c>
      <c r="C1689" t="s">
        <v>2420</v>
      </c>
      <c r="D1689" t="s">
        <v>10756</v>
      </c>
    </row>
    <row r="1690" spans="1:4" x14ac:dyDescent="0.25">
      <c r="A1690" t="s">
        <v>10421</v>
      </c>
      <c r="B1690" s="1">
        <v>405</v>
      </c>
      <c r="C1690" t="s">
        <v>2424</v>
      </c>
      <c r="D1690" t="s">
        <v>10422</v>
      </c>
    </row>
    <row r="1691" spans="1:4" x14ac:dyDescent="0.25">
      <c r="A1691" t="s">
        <v>8842</v>
      </c>
      <c r="B1691" s="1">
        <v>399</v>
      </c>
      <c r="C1691" t="s">
        <v>2420</v>
      </c>
      <c r="D1691" t="s">
        <v>8843</v>
      </c>
    </row>
    <row r="1692" spans="1:4" x14ac:dyDescent="0.25">
      <c r="A1692" t="s">
        <v>8194</v>
      </c>
      <c r="B1692" s="1">
        <v>398</v>
      </c>
      <c r="C1692" t="s">
        <v>2424</v>
      </c>
      <c r="D1692" t="s">
        <v>8195</v>
      </c>
    </row>
    <row r="1693" spans="1:4" x14ac:dyDescent="0.25">
      <c r="A1693" t="s">
        <v>8267</v>
      </c>
      <c r="B1693" s="1">
        <v>398</v>
      </c>
      <c r="C1693" t="s">
        <v>2420</v>
      </c>
      <c r="D1693" t="s">
        <v>8268</v>
      </c>
    </row>
    <row r="1694" spans="1:4" x14ac:dyDescent="0.25">
      <c r="A1694" t="s">
        <v>10749</v>
      </c>
      <c r="B1694" s="1">
        <v>397</v>
      </c>
      <c r="C1694" t="s">
        <v>2420</v>
      </c>
      <c r="D1694" t="s">
        <v>10750</v>
      </c>
    </row>
    <row r="1695" spans="1:4" x14ac:dyDescent="0.25">
      <c r="A1695" t="s">
        <v>7809</v>
      </c>
      <c r="B1695" s="1">
        <v>395</v>
      </c>
      <c r="C1695" t="s">
        <v>2420</v>
      </c>
      <c r="D1695" t="s">
        <v>7810</v>
      </c>
    </row>
    <row r="1696" spans="1:4" x14ac:dyDescent="0.25">
      <c r="A1696" t="s">
        <v>7707</v>
      </c>
      <c r="B1696" s="1">
        <v>393</v>
      </c>
      <c r="C1696" t="s">
        <v>2424</v>
      </c>
      <c r="D1696" t="s">
        <v>7708</v>
      </c>
    </row>
    <row r="1697" spans="1:4" x14ac:dyDescent="0.25">
      <c r="A1697" t="s">
        <v>7441</v>
      </c>
      <c r="B1697" s="1">
        <v>391</v>
      </c>
      <c r="C1697" t="s">
        <v>2420</v>
      </c>
      <c r="D1697" t="s">
        <v>7442</v>
      </c>
    </row>
    <row r="1698" spans="1:4" x14ac:dyDescent="0.25">
      <c r="A1698" t="s">
        <v>8378</v>
      </c>
      <c r="B1698" s="1">
        <v>385</v>
      </c>
      <c r="C1698" t="s">
        <v>2424</v>
      </c>
      <c r="D1698" t="s">
        <v>8379</v>
      </c>
    </row>
    <row r="1699" spans="1:4" x14ac:dyDescent="0.25">
      <c r="A1699" t="s">
        <v>9095</v>
      </c>
      <c r="B1699" s="1">
        <v>384</v>
      </c>
      <c r="C1699" t="s">
        <v>2420</v>
      </c>
      <c r="D1699" t="s">
        <v>9096</v>
      </c>
    </row>
    <row r="1700" spans="1:4" x14ac:dyDescent="0.25">
      <c r="A1700" t="s">
        <v>7769</v>
      </c>
      <c r="B1700" s="1">
        <v>378</v>
      </c>
      <c r="C1700" t="s">
        <v>2424</v>
      </c>
      <c r="D1700" t="s">
        <v>7770</v>
      </c>
    </row>
    <row r="1701" spans="1:4" x14ac:dyDescent="0.25">
      <c r="A1701" t="s">
        <v>7918</v>
      </c>
      <c r="B1701" s="1">
        <v>377</v>
      </c>
      <c r="C1701" t="s">
        <v>2424</v>
      </c>
      <c r="D1701" t="s">
        <v>7919</v>
      </c>
    </row>
    <row r="1702" spans="1:4" x14ac:dyDescent="0.25">
      <c r="A1702" t="s">
        <v>8862</v>
      </c>
      <c r="B1702" s="1">
        <v>374</v>
      </c>
      <c r="C1702" t="s">
        <v>2420</v>
      </c>
      <c r="D1702" t="s">
        <v>8863</v>
      </c>
    </row>
    <row r="1703" spans="1:4" x14ac:dyDescent="0.25">
      <c r="A1703" t="s">
        <v>8545</v>
      </c>
      <c r="B1703" s="1">
        <v>369</v>
      </c>
      <c r="C1703" t="s">
        <v>2424</v>
      </c>
      <c r="D1703" t="s">
        <v>8546</v>
      </c>
    </row>
    <row r="1704" spans="1:4" x14ac:dyDescent="0.25">
      <c r="A1704" t="s">
        <v>9037</v>
      </c>
      <c r="B1704" s="1">
        <v>367</v>
      </c>
      <c r="C1704" t="s">
        <v>2420</v>
      </c>
      <c r="D1704" t="s">
        <v>9038</v>
      </c>
    </row>
    <row r="1705" spans="1:4" x14ac:dyDescent="0.25">
      <c r="A1705" t="s">
        <v>9247</v>
      </c>
      <c r="B1705" s="1">
        <v>364</v>
      </c>
      <c r="C1705" t="s">
        <v>2424</v>
      </c>
      <c r="D1705" t="s">
        <v>9248</v>
      </c>
    </row>
    <row r="1706" spans="1:4" x14ac:dyDescent="0.25">
      <c r="A1706" t="s">
        <v>8326</v>
      </c>
      <c r="B1706" s="1">
        <v>363</v>
      </c>
      <c r="C1706" t="s">
        <v>2420</v>
      </c>
      <c r="D1706" t="s">
        <v>8327</v>
      </c>
    </row>
    <row r="1707" spans="1:4" x14ac:dyDescent="0.25">
      <c r="A1707" t="s">
        <v>8570</v>
      </c>
      <c r="B1707" s="1">
        <v>362</v>
      </c>
      <c r="C1707" t="s">
        <v>2420</v>
      </c>
      <c r="D1707" t="s">
        <v>8571</v>
      </c>
    </row>
    <row r="1708" spans="1:4" x14ac:dyDescent="0.25">
      <c r="A1708" t="s">
        <v>8858</v>
      </c>
      <c r="B1708" s="1">
        <v>359</v>
      </c>
      <c r="C1708" t="s">
        <v>2424</v>
      </c>
      <c r="D1708" t="s">
        <v>8859</v>
      </c>
    </row>
    <row r="1709" spans="1:4" x14ac:dyDescent="0.25">
      <c r="A1709" t="s">
        <v>7934</v>
      </c>
      <c r="B1709" s="1">
        <v>349</v>
      </c>
      <c r="C1709" t="s">
        <v>2420</v>
      </c>
      <c r="D1709" t="s">
        <v>7935</v>
      </c>
    </row>
    <row r="1710" spans="1:4" x14ac:dyDescent="0.25">
      <c r="A1710" t="s">
        <v>8918</v>
      </c>
      <c r="B1710" s="1">
        <v>348</v>
      </c>
      <c r="C1710" t="s">
        <v>2420</v>
      </c>
      <c r="D1710" t="s">
        <v>8919</v>
      </c>
    </row>
    <row r="1711" spans="1:4" x14ac:dyDescent="0.25">
      <c r="A1711" t="s">
        <v>8600</v>
      </c>
      <c r="B1711" s="1">
        <v>347</v>
      </c>
      <c r="C1711" t="s">
        <v>2420</v>
      </c>
      <c r="D1711" t="s">
        <v>8601</v>
      </c>
    </row>
    <row r="1712" spans="1:4" x14ac:dyDescent="0.25">
      <c r="A1712" t="s">
        <v>8785</v>
      </c>
      <c r="B1712" s="1">
        <v>347</v>
      </c>
      <c r="C1712" t="s">
        <v>2424</v>
      </c>
      <c r="D1712" t="s">
        <v>8786</v>
      </c>
    </row>
    <row r="1713" spans="1:4" x14ac:dyDescent="0.25">
      <c r="A1713" t="s">
        <v>7868</v>
      </c>
      <c r="B1713" s="1">
        <v>346</v>
      </c>
      <c r="C1713" t="s">
        <v>2424</v>
      </c>
      <c r="D1713" t="s">
        <v>7869</v>
      </c>
    </row>
    <row r="1714" spans="1:4" x14ac:dyDescent="0.25">
      <c r="A1714" t="s">
        <v>8236</v>
      </c>
      <c r="B1714" s="1">
        <v>346</v>
      </c>
      <c r="C1714" t="s">
        <v>2424</v>
      </c>
      <c r="D1714" t="s">
        <v>8237</v>
      </c>
    </row>
    <row r="1715" spans="1:4" x14ac:dyDescent="0.25">
      <c r="A1715" t="s">
        <v>9001</v>
      </c>
      <c r="B1715" s="1">
        <v>346</v>
      </c>
      <c r="C1715" t="s">
        <v>2420</v>
      </c>
      <c r="D1715" t="s">
        <v>9002</v>
      </c>
    </row>
    <row r="1716" spans="1:4" x14ac:dyDescent="0.25">
      <c r="A1716" t="s">
        <v>8350</v>
      </c>
      <c r="B1716" s="1">
        <v>345</v>
      </c>
      <c r="C1716" t="s">
        <v>2424</v>
      </c>
      <c r="D1716" t="s">
        <v>8351</v>
      </c>
    </row>
    <row r="1717" spans="1:4" x14ac:dyDescent="0.25">
      <c r="A1717" t="s">
        <v>9708</v>
      </c>
      <c r="B1717" s="1">
        <v>339</v>
      </c>
      <c r="C1717" t="s">
        <v>2420</v>
      </c>
      <c r="D1717" t="s">
        <v>9709</v>
      </c>
    </row>
    <row r="1718" spans="1:4" x14ac:dyDescent="0.25">
      <c r="A1718" t="s">
        <v>7023</v>
      </c>
      <c r="B1718" s="1">
        <v>338</v>
      </c>
      <c r="C1718" t="s">
        <v>2420</v>
      </c>
      <c r="D1718" t="s">
        <v>7024</v>
      </c>
    </row>
    <row r="1719" spans="1:4" x14ac:dyDescent="0.25">
      <c r="A1719" t="s">
        <v>7978</v>
      </c>
      <c r="B1719" s="1">
        <v>338</v>
      </c>
      <c r="C1719" t="s">
        <v>2420</v>
      </c>
      <c r="D1719" t="s">
        <v>7979</v>
      </c>
    </row>
    <row r="1720" spans="1:4" x14ac:dyDescent="0.25">
      <c r="A1720" t="s">
        <v>7204</v>
      </c>
      <c r="B1720" s="1">
        <v>336</v>
      </c>
      <c r="C1720" t="s">
        <v>2420</v>
      </c>
      <c r="D1720" t="s">
        <v>7205</v>
      </c>
    </row>
    <row r="1721" spans="1:4" x14ac:dyDescent="0.25">
      <c r="A1721" t="s">
        <v>7840</v>
      </c>
      <c r="B1721" s="1">
        <v>336</v>
      </c>
      <c r="C1721" t="s">
        <v>2420</v>
      </c>
      <c r="D1721" t="s">
        <v>7841</v>
      </c>
    </row>
    <row r="1722" spans="1:4" x14ac:dyDescent="0.25">
      <c r="A1722" t="s">
        <v>9079</v>
      </c>
      <c r="B1722" s="1">
        <v>336</v>
      </c>
      <c r="C1722" t="s">
        <v>2420</v>
      </c>
      <c r="D1722" t="s">
        <v>9080</v>
      </c>
    </row>
    <row r="1723" spans="1:4" x14ac:dyDescent="0.25">
      <c r="A1723" t="s">
        <v>10688</v>
      </c>
      <c r="B1723" s="1">
        <v>336</v>
      </c>
      <c r="C1723" t="s">
        <v>2420</v>
      </c>
      <c r="D1723" t="s">
        <v>10689</v>
      </c>
    </row>
    <row r="1724" spans="1:4" x14ac:dyDescent="0.25">
      <c r="A1724" t="s">
        <v>9051</v>
      </c>
      <c r="B1724" s="1">
        <v>324</v>
      </c>
      <c r="C1724" t="s">
        <v>2420</v>
      </c>
      <c r="D1724" t="s">
        <v>9052</v>
      </c>
    </row>
    <row r="1725" spans="1:4" x14ac:dyDescent="0.25">
      <c r="A1725" t="s">
        <v>8376</v>
      </c>
      <c r="B1725" s="1">
        <v>322</v>
      </c>
      <c r="C1725" t="s">
        <v>2420</v>
      </c>
      <c r="D1725" t="s">
        <v>8377</v>
      </c>
    </row>
    <row r="1726" spans="1:4" x14ac:dyDescent="0.25">
      <c r="A1726" t="s">
        <v>8608</v>
      </c>
      <c r="B1726" s="1">
        <v>321</v>
      </c>
      <c r="C1726" t="s">
        <v>2424</v>
      </c>
      <c r="D1726" t="s">
        <v>8609</v>
      </c>
    </row>
    <row r="1727" spans="1:4" x14ac:dyDescent="0.25">
      <c r="A1727" t="s">
        <v>7445</v>
      </c>
      <c r="B1727" s="1">
        <v>320</v>
      </c>
      <c r="C1727" t="s">
        <v>2420</v>
      </c>
      <c r="D1727" t="s">
        <v>7446</v>
      </c>
    </row>
    <row r="1728" spans="1:4" x14ac:dyDescent="0.25">
      <c r="A1728" t="s">
        <v>7966</v>
      </c>
      <c r="B1728" s="1">
        <v>319</v>
      </c>
      <c r="C1728" t="s">
        <v>2424</v>
      </c>
      <c r="D1728" t="s">
        <v>7967</v>
      </c>
    </row>
    <row r="1729" spans="1:4" x14ac:dyDescent="0.25">
      <c r="A1729" t="s">
        <v>7866</v>
      </c>
      <c r="B1729" s="1">
        <v>318</v>
      </c>
      <c r="C1729" t="s">
        <v>2420</v>
      </c>
      <c r="D1729" t="s">
        <v>7867</v>
      </c>
    </row>
    <row r="1730" spans="1:4" x14ac:dyDescent="0.25">
      <c r="A1730" t="s">
        <v>8463</v>
      </c>
      <c r="B1730" s="1">
        <v>314</v>
      </c>
      <c r="C1730" t="s">
        <v>2424</v>
      </c>
      <c r="D1730" t="s">
        <v>8464</v>
      </c>
    </row>
    <row r="1731" spans="1:4" x14ac:dyDescent="0.25">
      <c r="A1731" t="s">
        <v>9640</v>
      </c>
      <c r="B1731" s="1">
        <v>311</v>
      </c>
      <c r="C1731" t="s">
        <v>2420</v>
      </c>
      <c r="D1731" t="s">
        <v>9641</v>
      </c>
    </row>
    <row r="1732" spans="1:4" x14ac:dyDescent="0.25">
      <c r="A1732" t="s">
        <v>9612</v>
      </c>
      <c r="B1732" s="1">
        <v>310</v>
      </c>
      <c r="C1732" t="s">
        <v>2420</v>
      </c>
      <c r="D1732" t="s">
        <v>9613</v>
      </c>
    </row>
    <row r="1733" spans="1:4" x14ac:dyDescent="0.25">
      <c r="A1733" t="s">
        <v>8479</v>
      </c>
      <c r="B1733" s="1">
        <v>308</v>
      </c>
      <c r="C1733" t="s">
        <v>2420</v>
      </c>
      <c r="D1733" t="s">
        <v>8480</v>
      </c>
    </row>
    <row r="1734" spans="1:4" x14ac:dyDescent="0.25">
      <c r="A1734" t="s">
        <v>8618</v>
      </c>
      <c r="B1734" s="1">
        <v>307</v>
      </c>
      <c r="C1734" t="s">
        <v>2424</v>
      </c>
      <c r="D1734" t="s">
        <v>8619</v>
      </c>
    </row>
    <row r="1735" spans="1:4" x14ac:dyDescent="0.25">
      <c r="A1735" t="s">
        <v>7904</v>
      </c>
      <c r="B1735" s="1">
        <v>306</v>
      </c>
      <c r="C1735" t="s">
        <v>2420</v>
      </c>
      <c r="D1735" t="s">
        <v>7905</v>
      </c>
    </row>
    <row r="1736" spans="1:4" x14ac:dyDescent="0.25">
      <c r="A1736" t="s">
        <v>8447</v>
      </c>
      <c r="B1736" s="1">
        <v>303</v>
      </c>
      <c r="C1736" t="s">
        <v>2424</v>
      </c>
      <c r="D1736" t="s">
        <v>8448</v>
      </c>
    </row>
    <row r="1737" spans="1:4" x14ac:dyDescent="0.25">
      <c r="A1737" t="s">
        <v>9622</v>
      </c>
      <c r="B1737" s="1">
        <v>303</v>
      </c>
      <c r="C1737" t="s">
        <v>2420</v>
      </c>
      <c r="D1737" t="s">
        <v>9623</v>
      </c>
    </row>
    <row r="1738" spans="1:4" x14ac:dyDescent="0.25">
      <c r="A1738" t="s">
        <v>9728</v>
      </c>
      <c r="B1738" s="1">
        <v>303</v>
      </c>
      <c r="C1738" t="s">
        <v>2420</v>
      </c>
      <c r="D1738" t="s">
        <v>9729</v>
      </c>
    </row>
    <row r="1739" spans="1:4" x14ac:dyDescent="0.25">
      <c r="A1739" t="s">
        <v>9868</v>
      </c>
      <c r="B1739" s="1">
        <v>302</v>
      </c>
      <c r="C1739" t="s">
        <v>2424</v>
      </c>
      <c r="D1739" t="s">
        <v>9869</v>
      </c>
    </row>
    <row r="1740" spans="1:4" x14ac:dyDescent="0.25">
      <c r="A1740" t="s">
        <v>7747</v>
      </c>
      <c r="B1740" s="1">
        <v>300</v>
      </c>
      <c r="C1740" t="s">
        <v>2420</v>
      </c>
      <c r="D1740" t="s">
        <v>7748</v>
      </c>
    </row>
    <row r="1741" spans="1:4" x14ac:dyDescent="0.25">
      <c r="A1741" t="s">
        <v>8453</v>
      </c>
      <c r="B1741" s="1">
        <v>300</v>
      </c>
      <c r="C1741" t="s">
        <v>2420</v>
      </c>
      <c r="D1741" t="s">
        <v>8454</v>
      </c>
    </row>
    <row r="1742" spans="1:4" x14ac:dyDescent="0.25">
      <c r="A1742" t="s">
        <v>8876</v>
      </c>
      <c r="B1742" s="1">
        <v>300</v>
      </c>
      <c r="C1742" t="s">
        <v>2420</v>
      </c>
      <c r="D1742" t="s">
        <v>8877</v>
      </c>
    </row>
    <row r="1743" spans="1:4" x14ac:dyDescent="0.25">
      <c r="A1743" t="s">
        <v>9690</v>
      </c>
      <c r="B1743" s="1">
        <v>300</v>
      </c>
      <c r="C1743" t="s">
        <v>2424</v>
      </c>
      <c r="D1743" t="s">
        <v>9691</v>
      </c>
    </row>
    <row r="1744" spans="1:4" x14ac:dyDescent="0.25">
      <c r="A1744" t="s">
        <v>7276</v>
      </c>
      <c r="B1744" s="1">
        <v>298</v>
      </c>
      <c r="C1744" t="s">
        <v>2420</v>
      </c>
      <c r="D1744" t="s">
        <v>7277</v>
      </c>
    </row>
    <row r="1745" spans="1:4" x14ac:dyDescent="0.25">
      <c r="A1745" t="s">
        <v>8978</v>
      </c>
      <c r="B1745" s="1">
        <v>298</v>
      </c>
      <c r="C1745" t="s">
        <v>2424</v>
      </c>
      <c r="D1745" t="s">
        <v>8979</v>
      </c>
    </row>
    <row r="1746" spans="1:4" x14ac:dyDescent="0.25">
      <c r="A1746" t="s">
        <v>9534</v>
      </c>
      <c r="B1746" s="1">
        <v>298</v>
      </c>
      <c r="C1746" t="s">
        <v>2420</v>
      </c>
      <c r="D1746" t="s">
        <v>9535</v>
      </c>
    </row>
    <row r="1747" spans="1:4" x14ac:dyDescent="0.25">
      <c r="A1747" t="s">
        <v>8727</v>
      </c>
      <c r="B1747" s="1">
        <v>297</v>
      </c>
      <c r="C1747" t="s">
        <v>2420</v>
      </c>
      <c r="D1747" t="s">
        <v>8728</v>
      </c>
    </row>
    <row r="1748" spans="1:4" x14ac:dyDescent="0.25">
      <c r="A1748" t="s">
        <v>9614</v>
      </c>
      <c r="B1748" s="1">
        <v>297</v>
      </c>
      <c r="C1748" t="s">
        <v>2420</v>
      </c>
      <c r="D1748" t="s">
        <v>9615</v>
      </c>
    </row>
    <row r="1749" spans="1:4" x14ac:dyDescent="0.25">
      <c r="A1749" t="s">
        <v>8934</v>
      </c>
      <c r="B1749" s="1">
        <v>296</v>
      </c>
      <c r="C1749" t="s">
        <v>2420</v>
      </c>
      <c r="D1749" t="s">
        <v>8935</v>
      </c>
    </row>
    <row r="1750" spans="1:4" x14ac:dyDescent="0.25">
      <c r="A1750" t="s">
        <v>7815</v>
      </c>
      <c r="B1750" s="1">
        <v>295</v>
      </c>
      <c r="C1750" t="s">
        <v>2420</v>
      </c>
      <c r="D1750" t="s">
        <v>7816</v>
      </c>
    </row>
    <row r="1751" spans="1:4" x14ac:dyDescent="0.25">
      <c r="A1751" t="s">
        <v>8797</v>
      </c>
      <c r="B1751" s="1">
        <v>295</v>
      </c>
      <c r="C1751" t="s">
        <v>2420</v>
      </c>
      <c r="D1751" t="s">
        <v>8798</v>
      </c>
    </row>
    <row r="1752" spans="1:4" x14ac:dyDescent="0.25">
      <c r="A1752" t="s">
        <v>9746</v>
      </c>
      <c r="B1752" s="1">
        <v>295</v>
      </c>
      <c r="C1752" t="s">
        <v>2424</v>
      </c>
      <c r="D1752" t="s">
        <v>9747</v>
      </c>
    </row>
    <row r="1753" spans="1:4" x14ac:dyDescent="0.25">
      <c r="A1753" t="s">
        <v>9782</v>
      </c>
      <c r="B1753" s="1">
        <v>293</v>
      </c>
      <c r="C1753" t="s">
        <v>2420</v>
      </c>
      <c r="D1753" t="s">
        <v>9783</v>
      </c>
    </row>
    <row r="1754" spans="1:4" x14ac:dyDescent="0.25">
      <c r="A1754" t="s">
        <v>9814</v>
      </c>
      <c r="B1754" s="1">
        <v>292</v>
      </c>
      <c r="C1754" t="s">
        <v>2424</v>
      </c>
      <c r="D1754" t="s">
        <v>9815</v>
      </c>
    </row>
    <row r="1755" spans="1:4" x14ac:dyDescent="0.25">
      <c r="A1755" t="s">
        <v>8773</v>
      </c>
      <c r="B1755" s="1">
        <v>290</v>
      </c>
      <c r="C1755" t="s">
        <v>2420</v>
      </c>
      <c r="D1755" t="s">
        <v>8774</v>
      </c>
    </row>
    <row r="1756" spans="1:4" x14ac:dyDescent="0.25">
      <c r="A1756" t="s">
        <v>9822</v>
      </c>
      <c r="B1756" s="1">
        <v>290</v>
      </c>
      <c r="C1756" t="s">
        <v>2420</v>
      </c>
      <c r="D1756" t="s">
        <v>9823</v>
      </c>
    </row>
    <row r="1757" spans="1:4" x14ac:dyDescent="0.25">
      <c r="A1757" t="s">
        <v>8036</v>
      </c>
      <c r="B1757" s="1">
        <v>289</v>
      </c>
      <c r="C1757" t="s">
        <v>2420</v>
      </c>
      <c r="D1757" t="s">
        <v>8037</v>
      </c>
    </row>
    <row r="1758" spans="1:4" x14ac:dyDescent="0.25">
      <c r="A1758" t="s">
        <v>8330</v>
      </c>
      <c r="B1758" s="1">
        <v>289</v>
      </c>
      <c r="C1758" t="s">
        <v>2424</v>
      </c>
      <c r="D1758" t="s">
        <v>8331</v>
      </c>
    </row>
    <row r="1759" spans="1:4" x14ac:dyDescent="0.25">
      <c r="A1759" t="s">
        <v>8997</v>
      </c>
      <c r="B1759" s="1">
        <v>289</v>
      </c>
      <c r="C1759" t="s">
        <v>2424</v>
      </c>
      <c r="D1759" t="s">
        <v>8998</v>
      </c>
    </row>
    <row r="1760" spans="1:4" x14ac:dyDescent="0.25">
      <c r="A1760" t="s">
        <v>8372</v>
      </c>
      <c r="B1760" s="1">
        <v>287</v>
      </c>
      <c r="C1760" t="s">
        <v>2420</v>
      </c>
      <c r="D1760" t="s">
        <v>8373</v>
      </c>
    </row>
    <row r="1761" spans="1:4" x14ac:dyDescent="0.25">
      <c r="A1761" t="s">
        <v>9954</v>
      </c>
      <c r="B1761" s="1">
        <v>286</v>
      </c>
      <c r="C1761" t="s">
        <v>2420</v>
      </c>
      <c r="D1761" t="s">
        <v>9955</v>
      </c>
    </row>
    <row r="1762" spans="1:4" x14ac:dyDescent="0.25">
      <c r="A1762" t="s">
        <v>9134</v>
      </c>
      <c r="B1762" s="1">
        <v>283</v>
      </c>
      <c r="C1762" t="s">
        <v>2420</v>
      </c>
      <c r="D1762" t="s">
        <v>9135</v>
      </c>
    </row>
    <row r="1763" spans="1:4" x14ac:dyDescent="0.25">
      <c r="A1763" t="s">
        <v>9756</v>
      </c>
      <c r="B1763" s="1">
        <v>283</v>
      </c>
      <c r="C1763" t="s">
        <v>2424</v>
      </c>
      <c r="D1763" t="s">
        <v>9757</v>
      </c>
    </row>
    <row r="1764" spans="1:4" x14ac:dyDescent="0.25">
      <c r="A1764" t="s">
        <v>7705</v>
      </c>
      <c r="B1764" s="1">
        <v>282</v>
      </c>
      <c r="C1764" t="s">
        <v>2424</v>
      </c>
      <c r="D1764" t="s">
        <v>7706</v>
      </c>
    </row>
    <row r="1765" spans="1:4" x14ac:dyDescent="0.25">
      <c r="A1765" t="s">
        <v>8184</v>
      </c>
      <c r="B1765" s="1">
        <v>280</v>
      </c>
      <c r="C1765" t="s">
        <v>2424</v>
      </c>
      <c r="D1765" t="s">
        <v>8185</v>
      </c>
    </row>
    <row r="1766" spans="1:4" x14ac:dyDescent="0.25">
      <c r="A1766" t="s">
        <v>9423</v>
      </c>
      <c r="B1766" s="1">
        <v>280</v>
      </c>
      <c r="C1766" t="s">
        <v>2420</v>
      </c>
      <c r="D1766" t="s">
        <v>9424</v>
      </c>
    </row>
    <row r="1767" spans="1:4" x14ac:dyDescent="0.25">
      <c r="A1767" t="s">
        <v>10326</v>
      </c>
      <c r="B1767" s="1">
        <v>280</v>
      </c>
      <c r="C1767" t="s">
        <v>2420</v>
      </c>
      <c r="D1767" t="s">
        <v>10327</v>
      </c>
    </row>
    <row r="1768" spans="1:4" x14ac:dyDescent="0.25">
      <c r="A1768" t="s">
        <v>9714</v>
      </c>
      <c r="B1768" s="1">
        <v>279</v>
      </c>
      <c r="C1768" t="s">
        <v>2420</v>
      </c>
      <c r="D1768" t="s">
        <v>9715</v>
      </c>
    </row>
    <row r="1769" spans="1:4" x14ac:dyDescent="0.25">
      <c r="A1769" t="s">
        <v>8188</v>
      </c>
      <c r="B1769" s="1">
        <v>278</v>
      </c>
      <c r="C1769" t="s">
        <v>2424</v>
      </c>
      <c r="D1769" t="s">
        <v>8189</v>
      </c>
    </row>
    <row r="1770" spans="1:4" x14ac:dyDescent="0.25">
      <c r="A1770" t="s">
        <v>8650</v>
      </c>
      <c r="B1770" s="1">
        <v>276</v>
      </c>
      <c r="C1770" t="s">
        <v>2424</v>
      </c>
      <c r="D1770" t="s">
        <v>8651</v>
      </c>
    </row>
    <row r="1771" spans="1:4" x14ac:dyDescent="0.25">
      <c r="A1771" t="s">
        <v>9776</v>
      </c>
      <c r="B1771" s="1">
        <v>276</v>
      </c>
      <c r="C1771" t="s">
        <v>2424</v>
      </c>
      <c r="D1771" t="s">
        <v>9777</v>
      </c>
    </row>
    <row r="1772" spans="1:4" x14ac:dyDescent="0.25">
      <c r="A1772" t="s">
        <v>9808</v>
      </c>
      <c r="B1772" s="1">
        <v>275</v>
      </c>
      <c r="C1772" t="s">
        <v>2424</v>
      </c>
      <c r="D1772" t="s">
        <v>9809</v>
      </c>
    </row>
    <row r="1773" spans="1:4" x14ac:dyDescent="0.25">
      <c r="A1773" t="s">
        <v>7717</v>
      </c>
      <c r="B1773" s="1">
        <v>273</v>
      </c>
      <c r="C1773" t="s">
        <v>2424</v>
      </c>
      <c r="D1773" t="s">
        <v>7718</v>
      </c>
    </row>
    <row r="1774" spans="1:4" x14ac:dyDescent="0.25">
      <c r="A1774" t="s">
        <v>9176</v>
      </c>
      <c r="B1774" s="1">
        <v>273</v>
      </c>
      <c r="C1774" t="s">
        <v>2424</v>
      </c>
      <c r="D1774" t="s">
        <v>9177</v>
      </c>
    </row>
    <row r="1775" spans="1:4" x14ac:dyDescent="0.25">
      <c r="A1775" t="s">
        <v>8882</v>
      </c>
      <c r="B1775" s="1">
        <v>272</v>
      </c>
      <c r="C1775" t="s">
        <v>2424</v>
      </c>
      <c r="D1775" t="s">
        <v>8883</v>
      </c>
    </row>
    <row r="1776" spans="1:4" x14ac:dyDescent="0.25">
      <c r="A1776" t="s">
        <v>9628</v>
      </c>
      <c r="B1776" s="1">
        <v>272</v>
      </c>
      <c r="C1776" t="s">
        <v>2424</v>
      </c>
      <c r="D1776" t="s">
        <v>9629</v>
      </c>
    </row>
    <row r="1777" spans="1:4" x14ac:dyDescent="0.25">
      <c r="A1777" t="s">
        <v>9770</v>
      </c>
      <c r="B1777" s="1">
        <v>272</v>
      </c>
      <c r="C1777" t="s">
        <v>2424</v>
      </c>
      <c r="D1777" t="s">
        <v>9771</v>
      </c>
    </row>
    <row r="1778" spans="1:4" x14ac:dyDescent="0.25">
      <c r="A1778" t="s">
        <v>9712</v>
      </c>
      <c r="B1778" s="1">
        <v>269</v>
      </c>
      <c r="C1778" t="s">
        <v>2420</v>
      </c>
      <c r="D1778" t="s">
        <v>9713</v>
      </c>
    </row>
    <row r="1779" spans="1:4" x14ac:dyDescent="0.25">
      <c r="A1779" t="s">
        <v>8051</v>
      </c>
      <c r="B1779" s="1">
        <v>266</v>
      </c>
      <c r="C1779" t="s">
        <v>2420</v>
      </c>
      <c r="D1779" t="s">
        <v>8052</v>
      </c>
    </row>
    <row r="1780" spans="1:4" x14ac:dyDescent="0.25">
      <c r="A1780" t="s">
        <v>8256</v>
      </c>
      <c r="B1780" s="1">
        <v>266</v>
      </c>
      <c r="C1780" t="s">
        <v>2420</v>
      </c>
      <c r="D1780" t="s">
        <v>8257</v>
      </c>
    </row>
    <row r="1781" spans="1:4" x14ac:dyDescent="0.25">
      <c r="A1781" t="s">
        <v>7258</v>
      </c>
      <c r="B1781" s="1">
        <v>263</v>
      </c>
      <c r="C1781" t="s">
        <v>2424</v>
      </c>
      <c r="D1781" t="s">
        <v>7259</v>
      </c>
    </row>
    <row r="1782" spans="1:4" x14ac:dyDescent="0.25">
      <c r="A1782" t="s">
        <v>8822</v>
      </c>
      <c r="B1782" s="1">
        <v>263</v>
      </c>
      <c r="C1782" t="s">
        <v>2424</v>
      </c>
      <c r="D1782" t="s">
        <v>8823</v>
      </c>
    </row>
    <row r="1783" spans="1:4" x14ac:dyDescent="0.25">
      <c r="A1783" t="s">
        <v>8016</v>
      </c>
      <c r="B1783" s="1">
        <v>262</v>
      </c>
      <c r="C1783" t="s">
        <v>2424</v>
      </c>
      <c r="D1783" t="s">
        <v>8017</v>
      </c>
    </row>
    <row r="1784" spans="1:4" x14ac:dyDescent="0.25">
      <c r="A1784" t="s">
        <v>9874</v>
      </c>
      <c r="B1784" s="1">
        <v>262</v>
      </c>
      <c r="C1784" t="s">
        <v>2420</v>
      </c>
      <c r="D1784" t="s">
        <v>9875</v>
      </c>
    </row>
    <row r="1785" spans="1:4" x14ac:dyDescent="0.25">
      <c r="A1785" t="s">
        <v>9594</v>
      </c>
      <c r="B1785" s="1">
        <v>261</v>
      </c>
      <c r="C1785" t="s">
        <v>2424</v>
      </c>
      <c r="D1785" t="s">
        <v>9595</v>
      </c>
    </row>
    <row r="1786" spans="1:4" x14ac:dyDescent="0.25">
      <c r="A1786" t="s">
        <v>9724</v>
      </c>
      <c r="B1786" s="1">
        <v>261</v>
      </c>
      <c r="C1786" t="s">
        <v>2420</v>
      </c>
      <c r="D1786" t="s">
        <v>9725</v>
      </c>
    </row>
    <row r="1787" spans="1:4" x14ac:dyDescent="0.25">
      <c r="A1787" t="s">
        <v>8664</v>
      </c>
      <c r="B1787" s="1">
        <v>260</v>
      </c>
      <c r="C1787" t="s">
        <v>2420</v>
      </c>
      <c r="D1787" t="s">
        <v>8665</v>
      </c>
    </row>
    <row r="1788" spans="1:4" x14ac:dyDescent="0.25">
      <c r="A1788" t="s">
        <v>9273</v>
      </c>
      <c r="B1788" s="1">
        <v>260</v>
      </c>
      <c r="C1788" t="s">
        <v>2424</v>
      </c>
      <c r="D1788" t="s">
        <v>9274</v>
      </c>
    </row>
    <row r="1789" spans="1:4" x14ac:dyDescent="0.25">
      <c r="A1789" t="s">
        <v>8406</v>
      </c>
      <c r="B1789" s="1">
        <v>259</v>
      </c>
      <c r="C1789" t="s">
        <v>2420</v>
      </c>
      <c r="D1789" t="s">
        <v>8407</v>
      </c>
    </row>
    <row r="1790" spans="1:4" x14ac:dyDescent="0.25">
      <c r="A1790" t="s">
        <v>8721</v>
      </c>
      <c r="B1790" s="1">
        <v>259</v>
      </c>
      <c r="C1790" t="s">
        <v>2420</v>
      </c>
      <c r="D1790" t="s">
        <v>8722</v>
      </c>
    </row>
    <row r="1791" spans="1:4" x14ac:dyDescent="0.25">
      <c r="A1791" t="s">
        <v>9130</v>
      </c>
      <c r="B1791" s="1">
        <v>258</v>
      </c>
      <c r="C1791" t="s">
        <v>2424</v>
      </c>
      <c r="D1791" t="s">
        <v>9131</v>
      </c>
    </row>
    <row r="1792" spans="1:4" x14ac:dyDescent="0.25">
      <c r="A1792" t="s">
        <v>9632</v>
      </c>
      <c r="B1792" s="1">
        <v>258</v>
      </c>
      <c r="C1792" t="s">
        <v>2424</v>
      </c>
      <c r="D1792" t="s">
        <v>9633</v>
      </c>
    </row>
    <row r="1793" spans="1:4" x14ac:dyDescent="0.25">
      <c r="A1793" t="s">
        <v>9806</v>
      </c>
      <c r="B1793" s="1">
        <v>258</v>
      </c>
      <c r="C1793" t="s">
        <v>2420</v>
      </c>
      <c r="D1793" t="s">
        <v>9807</v>
      </c>
    </row>
    <row r="1794" spans="1:4" x14ac:dyDescent="0.25">
      <c r="A1794" t="s">
        <v>7795</v>
      </c>
      <c r="B1794" s="1">
        <v>256</v>
      </c>
      <c r="C1794" t="s">
        <v>2420</v>
      </c>
      <c r="D1794" t="s">
        <v>7796</v>
      </c>
    </row>
    <row r="1795" spans="1:4" x14ac:dyDescent="0.25">
      <c r="A1795" t="s">
        <v>8652</v>
      </c>
      <c r="B1795" s="1">
        <v>256</v>
      </c>
      <c r="C1795" t="s">
        <v>2424</v>
      </c>
      <c r="D1795" t="s">
        <v>8653</v>
      </c>
    </row>
    <row r="1796" spans="1:4" x14ac:dyDescent="0.25">
      <c r="A1796" t="s">
        <v>7763</v>
      </c>
      <c r="B1796" s="1">
        <v>255</v>
      </c>
      <c r="C1796" t="s">
        <v>2420</v>
      </c>
      <c r="D1796" t="s">
        <v>7764</v>
      </c>
    </row>
    <row r="1797" spans="1:4" x14ac:dyDescent="0.25">
      <c r="A1797" t="s">
        <v>8916</v>
      </c>
      <c r="B1797" s="1">
        <v>255</v>
      </c>
      <c r="C1797" t="s">
        <v>2424</v>
      </c>
      <c r="D1797" t="s">
        <v>8917</v>
      </c>
    </row>
    <row r="1798" spans="1:4" x14ac:dyDescent="0.25">
      <c r="A1798" t="s">
        <v>8192</v>
      </c>
      <c r="B1798" s="1">
        <v>253</v>
      </c>
      <c r="C1798" t="s">
        <v>2424</v>
      </c>
      <c r="D1798" t="s">
        <v>8193</v>
      </c>
    </row>
    <row r="1799" spans="1:4" x14ac:dyDescent="0.25">
      <c r="A1799" t="s">
        <v>8503</v>
      </c>
      <c r="B1799" s="1">
        <v>253</v>
      </c>
      <c r="C1799" t="s">
        <v>2420</v>
      </c>
      <c r="D1799" t="s">
        <v>8504</v>
      </c>
    </row>
    <row r="1800" spans="1:4" x14ac:dyDescent="0.25">
      <c r="A1800" t="s">
        <v>9396</v>
      </c>
      <c r="B1800" s="1">
        <v>251</v>
      </c>
      <c r="C1800" t="s">
        <v>2420</v>
      </c>
      <c r="D1800" t="s">
        <v>9397</v>
      </c>
    </row>
    <row r="1801" spans="1:4" x14ac:dyDescent="0.25">
      <c r="A1801" t="s">
        <v>9670</v>
      </c>
      <c r="B1801" s="1">
        <v>251</v>
      </c>
      <c r="C1801" t="s">
        <v>2420</v>
      </c>
      <c r="D1801" t="s">
        <v>9671</v>
      </c>
    </row>
    <row r="1802" spans="1:4" x14ac:dyDescent="0.25">
      <c r="A1802" t="s">
        <v>8400</v>
      </c>
      <c r="B1802" s="1">
        <v>249</v>
      </c>
      <c r="C1802" t="s">
        <v>2420</v>
      </c>
      <c r="D1802" t="s">
        <v>8401</v>
      </c>
    </row>
    <row r="1803" spans="1:4" x14ac:dyDescent="0.25">
      <c r="A1803" t="s">
        <v>7822</v>
      </c>
      <c r="B1803" s="1">
        <v>248</v>
      </c>
      <c r="C1803" t="s">
        <v>2420</v>
      </c>
      <c r="D1803" t="s">
        <v>7823</v>
      </c>
    </row>
    <row r="1804" spans="1:4" x14ac:dyDescent="0.25">
      <c r="A1804" t="s">
        <v>8487</v>
      </c>
      <c r="B1804" s="1">
        <v>248</v>
      </c>
      <c r="C1804" t="s">
        <v>2420</v>
      </c>
      <c r="D1804" t="s">
        <v>8488</v>
      </c>
    </row>
    <row r="1805" spans="1:4" x14ac:dyDescent="0.25">
      <c r="A1805" t="s">
        <v>9240</v>
      </c>
      <c r="B1805" s="1">
        <v>246</v>
      </c>
      <c r="C1805" t="s">
        <v>2420</v>
      </c>
      <c r="D1805" t="s">
        <v>9241</v>
      </c>
    </row>
    <row r="1806" spans="1:4" x14ac:dyDescent="0.25">
      <c r="A1806" t="s">
        <v>7087</v>
      </c>
      <c r="B1806" s="1">
        <v>244</v>
      </c>
      <c r="C1806" t="s">
        <v>2420</v>
      </c>
      <c r="D1806" t="s">
        <v>7088</v>
      </c>
    </row>
    <row r="1807" spans="1:4" x14ac:dyDescent="0.25">
      <c r="A1807" t="s">
        <v>7065</v>
      </c>
      <c r="B1807" s="1">
        <v>242</v>
      </c>
      <c r="C1807" t="s">
        <v>2424</v>
      </c>
      <c r="D1807" t="s">
        <v>7066</v>
      </c>
    </row>
    <row r="1808" spans="1:4" x14ac:dyDescent="0.25">
      <c r="A1808" t="s">
        <v>7733</v>
      </c>
      <c r="B1808" s="1">
        <v>237</v>
      </c>
      <c r="C1808" t="s">
        <v>2424</v>
      </c>
      <c r="D1808" t="s">
        <v>7734</v>
      </c>
    </row>
    <row r="1809" spans="1:4" x14ac:dyDescent="0.25">
      <c r="A1809" t="s">
        <v>9077</v>
      </c>
      <c r="B1809" s="1">
        <v>235</v>
      </c>
      <c r="C1809" t="s">
        <v>2424</v>
      </c>
      <c r="D1809" t="s">
        <v>9078</v>
      </c>
    </row>
    <row r="1810" spans="1:4" x14ac:dyDescent="0.25">
      <c r="A1810" t="s">
        <v>7453</v>
      </c>
      <c r="B1810" s="1">
        <v>234</v>
      </c>
      <c r="C1810" t="s">
        <v>2420</v>
      </c>
      <c r="D1810" t="s">
        <v>7454</v>
      </c>
    </row>
    <row r="1811" spans="1:4" x14ac:dyDescent="0.25">
      <c r="A1811" t="s">
        <v>9257</v>
      </c>
      <c r="B1811" s="1">
        <v>233</v>
      </c>
      <c r="C1811" t="s">
        <v>2424</v>
      </c>
      <c r="D1811" t="s">
        <v>9258</v>
      </c>
    </row>
    <row r="1812" spans="1:4" x14ac:dyDescent="0.25">
      <c r="A1812" t="s">
        <v>8302</v>
      </c>
      <c r="B1812" s="1">
        <v>226</v>
      </c>
      <c r="C1812" t="s">
        <v>2420</v>
      </c>
      <c r="D1812" t="s">
        <v>8303</v>
      </c>
    </row>
    <row r="1813" spans="1:4" x14ac:dyDescent="0.25">
      <c r="A1813" t="s">
        <v>9682</v>
      </c>
      <c r="B1813" s="1">
        <v>225</v>
      </c>
      <c r="C1813" t="s">
        <v>2420</v>
      </c>
      <c r="D1813" t="s">
        <v>9683</v>
      </c>
    </row>
    <row r="1814" spans="1:4" x14ac:dyDescent="0.25">
      <c r="A1814" t="s">
        <v>9698</v>
      </c>
      <c r="B1814" s="1">
        <v>225</v>
      </c>
      <c r="C1814" t="s">
        <v>2424</v>
      </c>
      <c r="D1814" t="s">
        <v>9699</v>
      </c>
    </row>
    <row r="1815" spans="1:4" x14ac:dyDescent="0.25">
      <c r="A1815" t="s">
        <v>7695</v>
      </c>
      <c r="B1815" s="1">
        <v>224</v>
      </c>
      <c r="C1815" t="s">
        <v>2420</v>
      </c>
      <c r="D1815" t="s">
        <v>7696</v>
      </c>
    </row>
    <row r="1816" spans="1:4" x14ac:dyDescent="0.25">
      <c r="A1816" t="s">
        <v>8140</v>
      </c>
      <c r="B1816" s="1">
        <v>224</v>
      </c>
      <c r="C1816" t="s">
        <v>2424</v>
      </c>
      <c r="D1816" t="s">
        <v>8141</v>
      </c>
    </row>
    <row r="1817" spans="1:4" x14ac:dyDescent="0.25">
      <c r="A1817" t="s">
        <v>8676</v>
      </c>
      <c r="B1817" s="1">
        <v>224</v>
      </c>
      <c r="C1817" t="s">
        <v>2420</v>
      </c>
      <c r="D1817" t="s">
        <v>8677</v>
      </c>
    </row>
    <row r="1818" spans="1:4" x14ac:dyDescent="0.25">
      <c r="A1818" t="s">
        <v>9071</v>
      </c>
      <c r="B1818" s="1">
        <v>223</v>
      </c>
      <c r="C1818" t="s">
        <v>2424</v>
      </c>
      <c r="D1818" t="s">
        <v>9072</v>
      </c>
    </row>
    <row r="1819" spans="1:4" x14ac:dyDescent="0.25">
      <c r="A1819" t="s">
        <v>8144</v>
      </c>
      <c r="B1819" s="1">
        <v>222</v>
      </c>
      <c r="C1819" t="s">
        <v>2420</v>
      </c>
      <c r="D1819" t="s">
        <v>8145</v>
      </c>
    </row>
    <row r="1820" spans="1:4" x14ac:dyDescent="0.25">
      <c r="A1820" t="s">
        <v>8816</v>
      </c>
      <c r="B1820" s="1">
        <v>218</v>
      </c>
      <c r="C1820" t="s">
        <v>2420</v>
      </c>
      <c r="D1820" t="s">
        <v>8817</v>
      </c>
    </row>
    <row r="1821" spans="1:4" x14ac:dyDescent="0.25">
      <c r="A1821" t="s">
        <v>8950</v>
      </c>
      <c r="B1821" s="1">
        <v>218</v>
      </c>
      <c r="C1821" t="s">
        <v>2420</v>
      </c>
      <c r="D1821" t="s">
        <v>8951</v>
      </c>
    </row>
    <row r="1822" spans="1:4" x14ac:dyDescent="0.25">
      <c r="A1822" t="s">
        <v>7039</v>
      </c>
      <c r="B1822" s="1">
        <v>216</v>
      </c>
      <c r="C1822" t="s">
        <v>2420</v>
      </c>
      <c r="D1822" t="s">
        <v>7040</v>
      </c>
    </row>
    <row r="1823" spans="1:4" x14ac:dyDescent="0.25">
      <c r="A1823" t="s">
        <v>9245</v>
      </c>
      <c r="B1823" s="1">
        <v>211</v>
      </c>
      <c r="C1823" t="s">
        <v>2424</v>
      </c>
      <c r="D1823" t="s">
        <v>9246</v>
      </c>
    </row>
    <row r="1824" spans="1:4" x14ac:dyDescent="0.25">
      <c r="A1824" t="s">
        <v>10075</v>
      </c>
      <c r="B1824" s="1">
        <v>211</v>
      </c>
      <c r="C1824" t="s">
        <v>2424</v>
      </c>
      <c r="D1824" t="s">
        <v>10076</v>
      </c>
    </row>
    <row r="1825" spans="1:4" x14ac:dyDescent="0.25">
      <c r="A1825" t="s">
        <v>10280</v>
      </c>
      <c r="B1825" s="1">
        <v>211</v>
      </c>
      <c r="C1825" t="s">
        <v>2424</v>
      </c>
      <c r="D1825" t="s">
        <v>10281</v>
      </c>
    </row>
    <row r="1826" spans="1:4" x14ac:dyDescent="0.25">
      <c r="A1826" t="s">
        <v>7834</v>
      </c>
      <c r="B1826" s="1">
        <v>210</v>
      </c>
      <c r="C1826" t="s">
        <v>2420</v>
      </c>
      <c r="D1826" t="s">
        <v>7835</v>
      </c>
    </row>
    <row r="1827" spans="1:4" x14ac:dyDescent="0.25">
      <c r="A1827" t="s">
        <v>7980</v>
      </c>
      <c r="B1827" s="1">
        <v>209</v>
      </c>
      <c r="C1827" t="s">
        <v>2424</v>
      </c>
      <c r="D1827" t="s">
        <v>7981</v>
      </c>
    </row>
    <row r="1828" spans="1:4" x14ac:dyDescent="0.25">
      <c r="A1828" t="s">
        <v>7870</v>
      </c>
      <c r="B1828" s="1">
        <v>206</v>
      </c>
      <c r="C1828" t="s">
        <v>2424</v>
      </c>
      <c r="D1828" t="s">
        <v>7871</v>
      </c>
    </row>
    <row r="1829" spans="1:4" x14ac:dyDescent="0.25">
      <c r="A1829" t="s">
        <v>9017</v>
      </c>
      <c r="B1829" s="1">
        <v>204</v>
      </c>
      <c r="C1829" t="s">
        <v>2424</v>
      </c>
      <c r="D1829" t="s">
        <v>9018</v>
      </c>
    </row>
    <row r="1830" spans="1:4" x14ac:dyDescent="0.25">
      <c r="A1830" t="s">
        <v>6932</v>
      </c>
      <c r="B1830" s="1">
        <v>168</v>
      </c>
      <c r="C1830" t="s">
        <v>2424</v>
      </c>
      <c r="D1830" t="s">
        <v>6933</v>
      </c>
    </row>
    <row r="1831" spans="1:4" x14ac:dyDescent="0.25">
      <c r="A1831" t="s">
        <v>9732</v>
      </c>
      <c r="B1831" s="1">
        <v>151</v>
      </c>
      <c r="C1831" t="s">
        <v>2424</v>
      </c>
      <c r="D1831" t="s">
        <v>9733</v>
      </c>
    </row>
    <row r="1832" spans="1:4" x14ac:dyDescent="0.25">
      <c r="A1832" t="s">
        <v>9644</v>
      </c>
      <c r="B1832" s="1">
        <v>148</v>
      </c>
      <c r="C1832" t="s">
        <v>2420</v>
      </c>
      <c r="D1832" t="s">
        <v>9645</v>
      </c>
    </row>
    <row r="1833" spans="1:4" x14ac:dyDescent="0.25">
      <c r="A1833" t="s">
        <v>9652</v>
      </c>
      <c r="B1833" s="1">
        <v>148</v>
      </c>
      <c r="C1833" t="s">
        <v>2424</v>
      </c>
      <c r="D1833" t="s">
        <v>9653</v>
      </c>
    </row>
    <row r="1834" spans="1:4" x14ac:dyDescent="0.25">
      <c r="A1834" t="s">
        <v>9716</v>
      </c>
      <c r="B1834" s="1">
        <v>148</v>
      </c>
      <c r="C1834" t="s">
        <v>2420</v>
      </c>
      <c r="D1834" t="s">
        <v>9717</v>
      </c>
    </row>
    <row r="1835" spans="1:4" x14ac:dyDescent="0.25">
      <c r="A1835" t="s">
        <v>9778</v>
      </c>
      <c r="B1835" s="1">
        <v>148</v>
      </c>
      <c r="C1835" t="s">
        <v>2424</v>
      </c>
      <c r="D1835" t="s">
        <v>9779</v>
      </c>
    </row>
    <row r="1836" spans="1:4" x14ac:dyDescent="0.25">
      <c r="A1836" t="s">
        <v>9580</v>
      </c>
      <c r="B1836" s="1">
        <v>147</v>
      </c>
      <c r="C1836" t="s">
        <v>2424</v>
      </c>
      <c r="D1836" t="s">
        <v>9581</v>
      </c>
    </row>
    <row r="1837" spans="1:4" x14ac:dyDescent="0.25">
      <c r="A1837" t="s">
        <v>9584</v>
      </c>
      <c r="B1837" s="1">
        <v>147</v>
      </c>
      <c r="C1837" t="s">
        <v>2424</v>
      </c>
      <c r="D1837" t="s">
        <v>9585</v>
      </c>
    </row>
    <row r="1838" spans="1:4" x14ac:dyDescent="0.25">
      <c r="A1838" t="s">
        <v>9588</v>
      </c>
      <c r="B1838" s="1">
        <v>147</v>
      </c>
      <c r="C1838" t="s">
        <v>2424</v>
      </c>
      <c r="D1838" t="s">
        <v>9589</v>
      </c>
    </row>
    <row r="1839" spans="1:4" x14ac:dyDescent="0.25">
      <c r="A1839" t="s">
        <v>9590</v>
      </c>
      <c r="B1839" s="1">
        <v>147</v>
      </c>
      <c r="C1839" t="s">
        <v>2420</v>
      </c>
      <c r="D1839" t="s">
        <v>9591</v>
      </c>
    </row>
    <row r="1840" spans="1:4" x14ac:dyDescent="0.25">
      <c r="A1840" t="s">
        <v>9592</v>
      </c>
      <c r="B1840" s="1">
        <v>147</v>
      </c>
      <c r="C1840" t="s">
        <v>2424</v>
      </c>
      <c r="D1840" t="s">
        <v>9593</v>
      </c>
    </row>
    <row r="1841" spans="1:4" x14ac:dyDescent="0.25">
      <c r="A1841" t="s">
        <v>9596</v>
      </c>
      <c r="B1841" s="1">
        <v>147</v>
      </c>
      <c r="C1841" t="s">
        <v>2424</v>
      </c>
      <c r="D1841" t="s">
        <v>9597</v>
      </c>
    </row>
    <row r="1842" spans="1:4" x14ac:dyDescent="0.25">
      <c r="A1842" t="s">
        <v>9602</v>
      </c>
      <c r="B1842" s="1">
        <v>147</v>
      </c>
      <c r="C1842" t="s">
        <v>2424</v>
      </c>
      <c r="D1842" t="s">
        <v>9603</v>
      </c>
    </row>
    <row r="1843" spans="1:4" x14ac:dyDescent="0.25">
      <c r="A1843" t="s">
        <v>9604</v>
      </c>
      <c r="B1843" s="1">
        <v>147</v>
      </c>
      <c r="C1843" t="s">
        <v>2424</v>
      </c>
      <c r="D1843" t="s">
        <v>9605</v>
      </c>
    </row>
    <row r="1844" spans="1:4" x14ac:dyDescent="0.25">
      <c r="A1844" t="s">
        <v>9606</v>
      </c>
      <c r="B1844" s="1">
        <v>147</v>
      </c>
      <c r="C1844" t="s">
        <v>2424</v>
      </c>
      <c r="D1844" t="s">
        <v>9607</v>
      </c>
    </row>
    <row r="1845" spans="1:4" x14ac:dyDescent="0.25">
      <c r="A1845" t="s">
        <v>9626</v>
      </c>
      <c r="B1845" s="1">
        <v>147</v>
      </c>
      <c r="C1845" t="s">
        <v>2420</v>
      </c>
      <c r="D1845" t="s">
        <v>9627</v>
      </c>
    </row>
    <row r="1846" spans="1:4" x14ac:dyDescent="0.25">
      <c r="A1846" t="s">
        <v>9630</v>
      </c>
      <c r="B1846" s="1">
        <v>147</v>
      </c>
      <c r="C1846" t="s">
        <v>2420</v>
      </c>
      <c r="D1846" t="s">
        <v>9631</v>
      </c>
    </row>
    <row r="1847" spans="1:4" x14ac:dyDescent="0.25">
      <c r="A1847" t="s">
        <v>9642</v>
      </c>
      <c r="B1847" s="1">
        <v>147</v>
      </c>
      <c r="C1847" t="s">
        <v>2420</v>
      </c>
      <c r="D1847" t="s">
        <v>9643</v>
      </c>
    </row>
    <row r="1848" spans="1:4" x14ac:dyDescent="0.25">
      <c r="A1848" t="s">
        <v>9646</v>
      </c>
      <c r="B1848" s="1">
        <v>147</v>
      </c>
      <c r="C1848" t="s">
        <v>2424</v>
      </c>
      <c r="D1848" t="s">
        <v>9647</v>
      </c>
    </row>
    <row r="1849" spans="1:4" x14ac:dyDescent="0.25">
      <c r="A1849" t="s">
        <v>9648</v>
      </c>
      <c r="B1849" s="1">
        <v>147</v>
      </c>
      <c r="C1849" t="s">
        <v>2424</v>
      </c>
      <c r="D1849" t="s">
        <v>9649</v>
      </c>
    </row>
    <row r="1850" spans="1:4" x14ac:dyDescent="0.25">
      <c r="A1850" t="s">
        <v>9662</v>
      </c>
      <c r="B1850" s="1">
        <v>147</v>
      </c>
      <c r="C1850" t="s">
        <v>2424</v>
      </c>
      <c r="D1850" t="s">
        <v>9663</v>
      </c>
    </row>
    <row r="1851" spans="1:4" x14ac:dyDescent="0.25">
      <c r="A1851" t="s">
        <v>9664</v>
      </c>
      <c r="B1851" s="1">
        <v>147</v>
      </c>
      <c r="C1851" t="s">
        <v>2420</v>
      </c>
      <c r="D1851" t="s">
        <v>9665</v>
      </c>
    </row>
    <row r="1852" spans="1:4" x14ac:dyDescent="0.25">
      <c r="A1852" t="s">
        <v>9672</v>
      </c>
      <c r="B1852" s="1">
        <v>147</v>
      </c>
      <c r="C1852" t="s">
        <v>2420</v>
      </c>
      <c r="D1852" t="s">
        <v>9673</v>
      </c>
    </row>
    <row r="1853" spans="1:4" x14ac:dyDescent="0.25">
      <c r="A1853" t="s">
        <v>9674</v>
      </c>
      <c r="B1853" s="1">
        <v>147</v>
      </c>
      <c r="C1853" t="s">
        <v>2420</v>
      </c>
      <c r="D1853" t="s">
        <v>9675</v>
      </c>
    </row>
    <row r="1854" spans="1:4" x14ac:dyDescent="0.25">
      <c r="A1854" t="s">
        <v>9676</v>
      </c>
      <c r="B1854" s="1">
        <v>147</v>
      </c>
      <c r="C1854" t="s">
        <v>2420</v>
      </c>
      <c r="D1854" t="s">
        <v>9677</v>
      </c>
    </row>
    <row r="1855" spans="1:4" x14ac:dyDescent="0.25">
      <c r="A1855" t="s">
        <v>9680</v>
      </c>
      <c r="B1855" s="1">
        <v>147</v>
      </c>
      <c r="C1855" t="s">
        <v>2424</v>
      </c>
      <c r="D1855" t="s">
        <v>9681</v>
      </c>
    </row>
    <row r="1856" spans="1:4" x14ac:dyDescent="0.25">
      <c r="A1856" t="s">
        <v>9684</v>
      </c>
      <c r="B1856" s="1">
        <v>147</v>
      </c>
      <c r="C1856" t="s">
        <v>2420</v>
      </c>
      <c r="D1856" t="s">
        <v>9685</v>
      </c>
    </row>
    <row r="1857" spans="1:4" x14ac:dyDescent="0.25">
      <c r="A1857" t="s">
        <v>9692</v>
      </c>
      <c r="B1857" s="1">
        <v>147</v>
      </c>
      <c r="C1857" t="s">
        <v>2420</v>
      </c>
      <c r="D1857" t="s">
        <v>9693</v>
      </c>
    </row>
    <row r="1858" spans="1:4" x14ac:dyDescent="0.25">
      <c r="A1858" t="s">
        <v>9694</v>
      </c>
      <c r="B1858" s="1">
        <v>147</v>
      </c>
      <c r="C1858" t="s">
        <v>2424</v>
      </c>
      <c r="D1858" t="s">
        <v>9695</v>
      </c>
    </row>
    <row r="1859" spans="1:4" x14ac:dyDescent="0.25">
      <c r="A1859" t="s">
        <v>9700</v>
      </c>
      <c r="B1859" s="1">
        <v>147</v>
      </c>
      <c r="C1859" t="s">
        <v>2424</v>
      </c>
      <c r="D1859" t="s">
        <v>9701</v>
      </c>
    </row>
    <row r="1860" spans="1:4" x14ac:dyDescent="0.25">
      <c r="A1860" t="s">
        <v>9702</v>
      </c>
      <c r="B1860" s="1">
        <v>147</v>
      </c>
      <c r="C1860" t="s">
        <v>2420</v>
      </c>
      <c r="D1860" t="s">
        <v>9703</v>
      </c>
    </row>
    <row r="1861" spans="1:4" x14ac:dyDescent="0.25">
      <c r="A1861" t="s">
        <v>9704</v>
      </c>
      <c r="B1861" s="1">
        <v>147</v>
      </c>
      <c r="C1861" t="s">
        <v>2424</v>
      </c>
      <c r="D1861" t="s">
        <v>9705</v>
      </c>
    </row>
    <row r="1862" spans="1:4" x14ac:dyDescent="0.25">
      <c r="A1862" t="s">
        <v>9706</v>
      </c>
      <c r="B1862" s="1">
        <v>147</v>
      </c>
      <c r="C1862" t="s">
        <v>2420</v>
      </c>
      <c r="D1862" t="s">
        <v>9707</v>
      </c>
    </row>
    <row r="1863" spans="1:4" x14ac:dyDescent="0.25">
      <c r="A1863" t="s">
        <v>9710</v>
      </c>
      <c r="B1863" s="1">
        <v>147</v>
      </c>
      <c r="C1863" t="s">
        <v>2424</v>
      </c>
      <c r="D1863" t="s">
        <v>9711</v>
      </c>
    </row>
    <row r="1864" spans="1:4" x14ac:dyDescent="0.25">
      <c r="A1864" t="s">
        <v>9718</v>
      </c>
      <c r="B1864" s="1">
        <v>147</v>
      </c>
      <c r="C1864" t="s">
        <v>2424</v>
      </c>
      <c r="D1864" t="s">
        <v>9719</v>
      </c>
    </row>
    <row r="1865" spans="1:4" x14ac:dyDescent="0.25">
      <c r="A1865" t="s">
        <v>9720</v>
      </c>
      <c r="B1865" s="1">
        <v>147</v>
      </c>
      <c r="C1865" t="s">
        <v>2424</v>
      </c>
      <c r="D1865" t="s">
        <v>9721</v>
      </c>
    </row>
    <row r="1866" spans="1:4" x14ac:dyDescent="0.25">
      <c r="A1866" t="s">
        <v>9722</v>
      </c>
      <c r="B1866" s="1">
        <v>147</v>
      </c>
      <c r="C1866" t="s">
        <v>2420</v>
      </c>
      <c r="D1866" t="s">
        <v>9723</v>
      </c>
    </row>
    <row r="1867" spans="1:4" x14ac:dyDescent="0.25">
      <c r="A1867" t="s">
        <v>9734</v>
      </c>
      <c r="B1867" s="1">
        <v>147</v>
      </c>
      <c r="C1867" t="s">
        <v>2424</v>
      </c>
      <c r="D1867" t="s">
        <v>9735</v>
      </c>
    </row>
    <row r="1868" spans="1:4" x14ac:dyDescent="0.25">
      <c r="A1868" t="s">
        <v>9738</v>
      </c>
      <c r="B1868" s="1">
        <v>147</v>
      </c>
      <c r="C1868" t="s">
        <v>2424</v>
      </c>
      <c r="D1868" t="s">
        <v>9739</v>
      </c>
    </row>
    <row r="1869" spans="1:4" x14ac:dyDescent="0.25">
      <c r="A1869" t="s">
        <v>9740</v>
      </c>
      <c r="B1869" s="1">
        <v>147</v>
      </c>
      <c r="C1869" t="s">
        <v>2420</v>
      </c>
      <c r="D1869" t="s">
        <v>9741</v>
      </c>
    </row>
    <row r="1870" spans="1:4" x14ac:dyDescent="0.25">
      <c r="A1870" t="s">
        <v>9744</v>
      </c>
      <c r="B1870" s="1">
        <v>147</v>
      </c>
      <c r="C1870" t="s">
        <v>2420</v>
      </c>
      <c r="D1870" t="s">
        <v>9745</v>
      </c>
    </row>
    <row r="1871" spans="1:4" x14ac:dyDescent="0.25">
      <c r="A1871" t="s">
        <v>9748</v>
      </c>
      <c r="B1871" s="1">
        <v>147</v>
      </c>
      <c r="C1871" t="s">
        <v>2420</v>
      </c>
      <c r="D1871" t="s">
        <v>9749</v>
      </c>
    </row>
    <row r="1872" spans="1:4" x14ac:dyDescent="0.25">
      <c r="A1872" t="s">
        <v>9750</v>
      </c>
      <c r="B1872" s="1">
        <v>147</v>
      </c>
      <c r="C1872" t="s">
        <v>2420</v>
      </c>
      <c r="D1872" t="s">
        <v>9751</v>
      </c>
    </row>
    <row r="1873" spans="1:4" x14ac:dyDescent="0.25">
      <c r="A1873" t="s">
        <v>9752</v>
      </c>
      <c r="B1873" s="1">
        <v>147</v>
      </c>
      <c r="C1873" t="s">
        <v>2420</v>
      </c>
      <c r="D1873" t="s">
        <v>9753</v>
      </c>
    </row>
    <row r="1874" spans="1:4" x14ac:dyDescent="0.25">
      <c r="A1874" t="s">
        <v>9754</v>
      </c>
      <c r="B1874" s="1">
        <v>147</v>
      </c>
      <c r="C1874" t="s">
        <v>2420</v>
      </c>
      <c r="D1874" t="s">
        <v>9755</v>
      </c>
    </row>
    <row r="1875" spans="1:4" x14ac:dyDescent="0.25">
      <c r="A1875" t="s">
        <v>9758</v>
      </c>
      <c r="B1875" s="1">
        <v>147</v>
      </c>
      <c r="C1875" t="s">
        <v>2420</v>
      </c>
      <c r="D1875" t="s">
        <v>9759</v>
      </c>
    </row>
    <row r="1876" spans="1:4" x14ac:dyDescent="0.25">
      <c r="A1876" t="s">
        <v>9760</v>
      </c>
      <c r="B1876" s="1">
        <v>147</v>
      </c>
      <c r="C1876" t="s">
        <v>2420</v>
      </c>
      <c r="D1876" t="s">
        <v>9761</v>
      </c>
    </row>
    <row r="1877" spans="1:4" x14ac:dyDescent="0.25">
      <c r="A1877" t="s">
        <v>9762</v>
      </c>
      <c r="B1877" s="1">
        <v>147</v>
      </c>
      <c r="C1877" t="s">
        <v>2420</v>
      </c>
      <c r="D1877" t="s">
        <v>9763</v>
      </c>
    </row>
    <row r="1878" spans="1:4" x14ac:dyDescent="0.25">
      <c r="A1878" t="s">
        <v>9772</v>
      </c>
      <c r="B1878" s="1">
        <v>147</v>
      </c>
      <c r="C1878" t="s">
        <v>2420</v>
      </c>
      <c r="D1878" t="s">
        <v>9773</v>
      </c>
    </row>
    <row r="1879" spans="1:4" x14ac:dyDescent="0.25">
      <c r="A1879" t="s">
        <v>9774</v>
      </c>
      <c r="B1879" s="1">
        <v>147</v>
      </c>
      <c r="C1879" t="s">
        <v>2420</v>
      </c>
      <c r="D1879" t="s">
        <v>9775</v>
      </c>
    </row>
    <row r="1880" spans="1:4" x14ac:dyDescent="0.25">
      <c r="A1880" t="s">
        <v>9784</v>
      </c>
      <c r="B1880" s="1">
        <v>147</v>
      </c>
      <c r="C1880" t="s">
        <v>2420</v>
      </c>
      <c r="D1880" t="s">
        <v>9785</v>
      </c>
    </row>
    <row r="1881" spans="1:4" x14ac:dyDescent="0.25">
      <c r="A1881" t="s">
        <v>9788</v>
      </c>
      <c r="B1881" s="1">
        <v>147</v>
      </c>
      <c r="C1881" t="s">
        <v>2420</v>
      </c>
      <c r="D1881" t="s">
        <v>9789</v>
      </c>
    </row>
    <row r="1882" spans="1:4" x14ac:dyDescent="0.25">
      <c r="A1882" t="s">
        <v>9790</v>
      </c>
      <c r="B1882" s="1">
        <v>147</v>
      </c>
      <c r="C1882" t="s">
        <v>2424</v>
      </c>
      <c r="D1882" t="s">
        <v>9791</v>
      </c>
    </row>
    <row r="1883" spans="1:4" x14ac:dyDescent="0.25">
      <c r="A1883" t="s">
        <v>9794</v>
      </c>
      <c r="B1883" s="1">
        <v>147</v>
      </c>
      <c r="C1883" t="s">
        <v>2424</v>
      </c>
      <c r="D1883" t="s">
        <v>9795</v>
      </c>
    </row>
    <row r="1884" spans="1:4" x14ac:dyDescent="0.25">
      <c r="A1884" t="s">
        <v>9798</v>
      </c>
      <c r="B1884" s="1">
        <v>147</v>
      </c>
      <c r="C1884" t="s">
        <v>2420</v>
      </c>
      <c r="D1884" t="s">
        <v>9799</v>
      </c>
    </row>
    <row r="1885" spans="1:4" x14ac:dyDescent="0.25">
      <c r="A1885" t="s">
        <v>9800</v>
      </c>
      <c r="B1885" s="1">
        <v>147</v>
      </c>
      <c r="C1885" t="s">
        <v>2424</v>
      </c>
      <c r="D1885" t="s">
        <v>9801</v>
      </c>
    </row>
    <row r="1886" spans="1:4" x14ac:dyDescent="0.25">
      <c r="A1886" t="s">
        <v>9804</v>
      </c>
      <c r="B1886" s="1">
        <v>147</v>
      </c>
      <c r="C1886" t="s">
        <v>2424</v>
      </c>
      <c r="D1886" t="s">
        <v>9805</v>
      </c>
    </row>
    <row r="1887" spans="1:4" x14ac:dyDescent="0.25">
      <c r="A1887" t="s">
        <v>9810</v>
      </c>
      <c r="B1887" s="1">
        <v>147</v>
      </c>
      <c r="C1887" t="s">
        <v>2424</v>
      </c>
      <c r="D1887" t="s">
        <v>9811</v>
      </c>
    </row>
    <row r="1888" spans="1:4" x14ac:dyDescent="0.25">
      <c r="A1888" t="s">
        <v>9816</v>
      </c>
      <c r="B1888" s="1">
        <v>147</v>
      </c>
      <c r="C1888" t="s">
        <v>2420</v>
      </c>
      <c r="D1888" t="s">
        <v>9817</v>
      </c>
    </row>
    <row r="1889" spans="1:4" x14ac:dyDescent="0.25">
      <c r="A1889" t="s">
        <v>9818</v>
      </c>
      <c r="B1889" s="1">
        <v>147</v>
      </c>
      <c r="C1889" t="s">
        <v>2424</v>
      </c>
      <c r="D1889" t="s">
        <v>9819</v>
      </c>
    </row>
    <row r="1890" spans="1:4" x14ac:dyDescent="0.25">
      <c r="A1890" t="s">
        <v>9820</v>
      </c>
      <c r="B1890" s="1">
        <v>147</v>
      </c>
      <c r="C1890" t="s">
        <v>2424</v>
      </c>
      <c r="D1890" t="s">
        <v>9821</v>
      </c>
    </row>
    <row r="1891" spans="1:4" x14ac:dyDescent="0.25">
      <c r="A1891" t="s">
        <v>9638</v>
      </c>
      <c r="B1891" s="1">
        <v>146</v>
      </c>
      <c r="C1891" t="s">
        <v>2424</v>
      </c>
      <c r="D1891" t="s">
        <v>9639</v>
      </c>
    </row>
    <row r="1892" spans="1:4" x14ac:dyDescent="0.25">
      <c r="A1892" t="s">
        <v>9650</v>
      </c>
      <c r="B1892" s="1">
        <v>146</v>
      </c>
      <c r="C1892" t="s">
        <v>2424</v>
      </c>
      <c r="D1892" t="s">
        <v>9651</v>
      </c>
    </row>
    <row r="1893" spans="1:4" x14ac:dyDescent="0.25">
      <c r="A1893" t="s">
        <v>9654</v>
      </c>
      <c r="B1893" s="1">
        <v>146</v>
      </c>
      <c r="C1893" t="s">
        <v>2420</v>
      </c>
      <c r="D1893" t="s">
        <v>9655</v>
      </c>
    </row>
    <row r="1894" spans="1:4" x14ac:dyDescent="0.25">
      <c r="A1894" t="s">
        <v>9686</v>
      </c>
      <c r="B1894" s="1">
        <v>146</v>
      </c>
      <c r="C1894" t="s">
        <v>2424</v>
      </c>
      <c r="D1894" t="s">
        <v>9687</v>
      </c>
    </row>
    <row r="1895" spans="1:4" x14ac:dyDescent="0.25">
      <c r="A1895" t="s">
        <v>9764</v>
      </c>
      <c r="B1895" s="1">
        <v>146</v>
      </c>
      <c r="C1895" t="s">
        <v>2424</v>
      </c>
      <c r="D1895" t="s">
        <v>9765</v>
      </c>
    </row>
    <row r="1896" spans="1:4" x14ac:dyDescent="0.25">
      <c r="A1896" t="s">
        <v>9766</v>
      </c>
      <c r="B1896" s="1">
        <v>145</v>
      </c>
      <c r="C1896" t="s">
        <v>2424</v>
      </c>
      <c r="D1896" t="s">
        <v>9767</v>
      </c>
    </row>
    <row r="1897" spans="1:4" x14ac:dyDescent="0.25">
      <c r="A1897" t="s">
        <v>9786</v>
      </c>
      <c r="B1897" s="1">
        <v>145</v>
      </c>
      <c r="C1897" t="s">
        <v>2420</v>
      </c>
      <c r="D1897" t="s">
        <v>9787</v>
      </c>
    </row>
    <row r="1898" spans="1:4" x14ac:dyDescent="0.25">
      <c r="A1898" t="s">
        <v>9610</v>
      </c>
      <c r="B1898" s="1">
        <v>144</v>
      </c>
      <c r="C1898" t="s">
        <v>2424</v>
      </c>
      <c r="D1898" t="s">
        <v>9611</v>
      </c>
    </row>
    <row r="1899" spans="1:4" x14ac:dyDescent="0.25">
      <c r="A1899" t="s">
        <v>9768</v>
      </c>
      <c r="B1899" s="1">
        <v>144</v>
      </c>
      <c r="C1899" t="s">
        <v>2424</v>
      </c>
      <c r="D1899" t="s">
        <v>9769</v>
      </c>
    </row>
    <row r="1900" spans="1:4" x14ac:dyDescent="0.25">
      <c r="A1900" t="s">
        <v>9812</v>
      </c>
      <c r="B1900" s="1">
        <v>144</v>
      </c>
      <c r="C1900" t="s">
        <v>2424</v>
      </c>
      <c r="D1900" t="s">
        <v>9813</v>
      </c>
    </row>
    <row r="1901" spans="1:4" x14ac:dyDescent="0.25">
      <c r="A1901" t="s">
        <v>7292</v>
      </c>
      <c r="B1901" s="1">
        <v>133</v>
      </c>
      <c r="C1901" t="s">
        <v>2424</v>
      </c>
      <c r="D1901" t="s">
        <v>7293</v>
      </c>
    </row>
    <row r="1902" spans="1:4" x14ac:dyDescent="0.25">
      <c r="A1902" t="s">
        <v>7031</v>
      </c>
      <c r="B1902" s="1">
        <v>132</v>
      </c>
      <c r="C1902" t="s">
        <v>2424</v>
      </c>
      <c r="D1902" t="s">
        <v>7032</v>
      </c>
    </row>
    <row r="1903" spans="1:4" x14ac:dyDescent="0.25">
      <c r="A1903" t="s">
        <v>7222</v>
      </c>
      <c r="B1903" s="1">
        <v>130</v>
      </c>
      <c r="C1903" t="s">
        <v>2424</v>
      </c>
      <c r="D1903" t="s">
        <v>7223</v>
      </c>
    </row>
    <row r="1904" spans="1:4" x14ac:dyDescent="0.25">
      <c r="A1904" t="s">
        <v>6954</v>
      </c>
      <c r="B1904" s="1">
        <v>129</v>
      </c>
      <c r="C1904" t="s">
        <v>2424</v>
      </c>
      <c r="D1904" t="s">
        <v>6955</v>
      </c>
    </row>
    <row r="1905" spans="1:4" x14ac:dyDescent="0.25">
      <c r="A1905" t="s">
        <v>7165</v>
      </c>
      <c r="B1905" s="1">
        <v>129</v>
      </c>
      <c r="C1905" t="s">
        <v>2424</v>
      </c>
      <c r="D1905" t="s">
        <v>7166</v>
      </c>
    </row>
    <row r="1906" spans="1:4" x14ac:dyDescent="0.25">
      <c r="A1906" t="s">
        <v>7196</v>
      </c>
      <c r="B1906" s="1">
        <v>123</v>
      </c>
      <c r="C1906" t="s">
        <v>2420</v>
      </c>
      <c r="D1906" t="s">
        <v>7197</v>
      </c>
    </row>
    <row r="1907" spans="1:4" x14ac:dyDescent="0.25">
      <c r="A1907" t="s">
        <v>9742</v>
      </c>
      <c r="B1907" s="1">
        <v>121</v>
      </c>
      <c r="C1907" t="s">
        <v>2420</v>
      </c>
      <c r="D1907" t="s">
        <v>9743</v>
      </c>
    </row>
    <row r="1908" spans="1:4" x14ac:dyDescent="0.25">
      <c r="A1908" t="s">
        <v>9678</v>
      </c>
      <c r="B1908" s="1">
        <v>117</v>
      </c>
      <c r="C1908" t="s">
        <v>2424</v>
      </c>
      <c r="D1908" t="s">
        <v>9679</v>
      </c>
    </row>
    <row r="1909" spans="1:4" x14ac:dyDescent="0.25">
      <c r="A1909" t="s">
        <v>9582</v>
      </c>
      <c r="B1909" s="1">
        <v>116</v>
      </c>
      <c r="C1909" t="s">
        <v>2420</v>
      </c>
      <c r="D1909" t="s">
        <v>9583</v>
      </c>
    </row>
    <row r="1910" spans="1:4" x14ac:dyDescent="0.25">
      <c r="A1910" t="s">
        <v>9586</v>
      </c>
      <c r="B1910" s="1">
        <v>116</v>
      </c>
      <c r="C1910" t="s">
        <v>2420</v>
      </c>
      <c r="D1910" t="s">
        <v>9587</v>
      </c>
    </row>
    <row r="1911" spans="1:4" x14ac:dyDescent="0.25">
      <c r="A1911" t="s">
        <v>9598</v>
      </c>
      <c r="B1911" s="1">
        <v>116</v>
      </c>
      <c r="C1911" t="s">
        <v>2424</v>
      </c>
      <c r="D1911" t="s">
        <v>9599</v>
      </c>
    </row>
    <row r="1912" spans="1:4" x14ac:dyDescent="0.25">
      <c r="A1912" t="s">
        <v>9600</v>
      </c>
      <c r="B1912" s="1">
        <v>116</v>
      </c>
      <c r="C1912" t="s">
        <v>2424</v>
      </c>
      <c r="D1912" t="s">
        <v>9601</v>
      </c>
    </row>
    <row r="1913" spans="1:4" x14ac:dyDescent="0.25">
      <c r="A1913" t="s">
        <v>9608</v>
      </c>
      <c r="B1913" s="1">
        <v>116</v>
      </c>
      <c r="C1913" t="s">
        <v>2424</v>
      </c>
      <c r="D1913" t="s">
        <v>9609</v>
      </c>
    </row>
    <row r="1914" spans="1:4" x14ac:dyDescent="0.25">
      <c r="A1914" t="s">
        <v>9616</v>
      </c>
      <c r="B1914" s="1">
        <v>116</v>
      </c>
      <c r="C1914" t="s">
        <v>2420</v>
      </c>
      <c r="D1914" t="s">
        <v>9617</v>
      </c>
    </row>
    <row r="1915" spans="1:4" x14ac:dyDescent="0.25">
      <c r="A1915" t="s">
        <v>9618</v>
      </c>
      <c r="B1915" s="1">
        <v>116</v>
      </c>
      <c r="C1915" t="s">
        <v>2424</v>
      </c>
      <c r="D1915" t="s">
        <v>9619</v>
      </c>
    </row>
    <row r="1916" spans="1:4" x14ac:dyDescent="0.25">
      <c r="A1916" t="s">
        <v>9620</v>
      </c>
      <c r="B1916" s="1">
        <v>116</v>
      </c>
      <c r="C1916" t="s">
        <v>2420</v>
      </c>
      <c r="D1916" t="s">
        <v>9621</v>
      </c>
    </row>
    <row r="1917" spans="1:4" x14ac:dyDescent="0.25">
      <c r="A1917" t="s">
        <v>9624</v>
      </c>
      <c r="B1917" s="1">
        <v>116</v>
      </c>
      <c r="C1917" t="s">
        <v>2420</v>
      </c>
      <c r="D1917" t="s">
        <v>9625</v>
      </c>
    </row>
    <row r="1918" spans="1:4" x14ac:dyDescent="0.25">
      <c r="A1918" t="s">
        <v>9634</v>
      </c>
      <c r="B1918" s="1">
        <v>116</v>
      </c>
      <c r="C1918" t="s">
        <v>2424</v>
      </c>
      <c r="D1918" t="s">
        <v>9635</v>
      </c>
    </row>
    <row r="1919" spans="1:4" x14ac:dyDescent="0.25">
      <c r="A1919" t="s">
        <v>9636</v>
      </c>
      <c r="B1919" s="1">
        <v>116</v>
      </c>
      <c r="C1919" t="s">
        <v>2420</v>
      </c>
      <c r="D1919" t="s">
        <v>9637</v>
      </c>
    </row>
    <row r="1920" spans="1:4" x14ac:dyDescent="0.25">
      <c r="A1920" t="s">
        <v>9656</v>
      </c>
      <c r="B1920" s="1">
        <v>116</v>
      </c>
      <c r="C1920" t="s">
        <v>2424</v>
      </c>
      <c r="D1920" t="s">
        <v>9657</v>
      </c>
    </row>
    <row r="1921" spans="1:4" x14ac:dyDescent="0.25">
      <c r="A1921" t="s">
        <v>9658</v>
      </c>
      <c r="B1921" s="1">
        <v>116</v>
      </c>
      <c r="C1921" t="s">
        <v>2420</v>
      </c>
      <c r="D1921" t="s">
        <v>9659</v>
      </c>
    </row>
    <row r="1922" spans="1:4" x14ac:dyDescent="0.25">
      <c r="A1922" t="s">
        <v>9660</v>
      </c>
      <c r="B1922" s="1">
        <v>116</v>
      </c>
      <c r="C1922" t="s">
        <v>2420</v>
      </c>
      <c r="D1922" t="s">
        <v>9661</v>
      </c>
    </row>
    <row r="1923" spans="1:4" x14ac:dyDescent="0.25">
      <c r="A1923" t="s">
        <v>9666</v>
      </c>
      <c r="B1923" s="1">
        <v>116</v>
      </c>
      <c r="C1923" t="s">
        <v>2420</v>
      </c>
      <c r="D1923" t="s">
        <v>9667</v>
      </c>
    </row>
    <row r="1924" spans="1:4" x14ac:dyDescent="0.25">
      <c r="A1924" t="s">
        <v>9668</v>
      </c>
      <c r="B1924" s="1">
        <v>116</v>
      </c>
      <c r="C1924" t="s">
        <v>2424</v>
      </c>
      <c r="D1924" t="s">
        <v>9669</v>
      </c>
    </row>
    <row r="1925" spans="1:4" x14ac:dyDescent="0.25">
      <c r="A1925" t="s">
        <v>9688</v>
      </c>
      <c r="B1925" s="1">
        <v>116</v>
      </c>
      <c r="C1925" t="s">
        <v>2420</v>
      </c>
      <c r="D1925" t="s">
        <v>9689</v>
      </c>
    </row>
    <row r="1926" spans="1:4" x14ac:dyDescent="0.25">
      <c r="A1926" t="s">
        <v>9696</v>
      </c>
      <c r="B1926" s="1">
        <v>116</v>
      </c>
      <c r="C1926" t="s">
        <v>2424</v>
      </c>
      <c r="D1926" t="s">
        <v>9697</v>
      </c>
    </row>
    <row r="1927" spans="1:4" x14ac:dyDescent="0.25">
      <c r="A1927" t="s">
        <v>9726</v>
      </c>
      <c r="B1927" s="1">
        <v>116</v>
      </c>
      <c r="C1927" t="s">
        <v>2420</v>
      </c>
      <c r="D1927" t="s">
        <v>9727</v>
      </c>
    </row>
    <row r="1928" spans="1:4" x14ac:dyDescent="0.25">
      <c r="A1928" t="s">
        <v>9730</v>
      </c>
      <c r="B1928" s="1">
        <v>116</v>
      </c>
      <c r="C1928" t="s">
        <v>2424</v>
      </c>
      <c r="D1928" t="s">
        <v>9731</v>
      </c>
    </row>
    <row r="1929" spans="1:4" x14ac:dyDescent="0.25">
      <c r="A1929" t="s">
        <v>9736</v>
      </c>
      <c r="B1929" s="1">
        <v>116</v>
      </c>
      <c r="C1929" t="s">
        <v>2420</v>
      </c>
      <c r="D1929" t="s">
        <v>9737</v>
      </c>
    </row>
    <row r="1930" spans="1:4" x14ac:dyDescent="0.25">
      <c r="A1930" t="s">
        <v>9780</v>
      </c>
      <c r="B1930" s="1">
        <v>116</v>
      </c>
      <c r="C1930" t="s">
        <v>2424</v>
      </c>
      <c r="D1930" t="s">
        <v>9781</v>
      </c>
    </row>
    <row r="1931" spans="1:4" x14ac:dyDescent="0.25">
      <c r="A1931" t="s">
        <v>9792</v>
      </c>
      <c r="B1931" s="1">
        <v>116</v>
      </c>
      <c r="C1931" t="s">
        <v>2420</v>
      </c>
      <c r="D1931" t="s">
        <v>9793</v>
      </c>
    </row>
    <row r="1932" spans="1:4" x14ac:dyDescent="0.25">
      <c r="A1932" t="s">
        <v>9796</v>
      </c>
      <c r="B1932" s="1">
        <v>116</v>
      </c>
      <c r="C1932" t="s">
        <v>2420</v>
      </c>
      <c r="D1932" t="s">
        <v>9797</v>
      </c>
    </row>
    <row r="1933" spans="1:4" x14ac:dyDescent="0.25">
      <c r="A1933" t="s">
        <v>9802</v>
      </c>
      <c r="B1933" s="1">
        <v>116</v>
      </c>
      <c r="C1933" t="s">
        <v>2420</v>
      </c>
      <c r="D1933" t="s">
        <v>9803</v>
      </c>
    </row>
    <row r="1934" spans="1:4" x14ac:dyDescent="0.25">
      <c r="A1934" t="s">
        <v>7159</v>
      </c>
      <c r="B1934" s="1">
        <v>113</v>
      </c>
      <c r="C1934" t="s">
        <v>2420</v>
      </c>
      <c r="D1934" t="s">
        <v>7160</v>
      </c>
    </row>
    <row r="1935" spans="1:4" x14ac:dyDescent="0.25">
      <c r="A1935" t="s">
        <v>7228</v>
      </c>
      <c r="B1935" s="1">
        <v>113</v>
      </c>
      <c r="C1935" t="s">
        <v>2424</v>
      </c>
      <c r="D1935" t="s">
        <v>7229</v>
      </c>
    </row>
    <row r="1936" spans="1:4" x14ac:dyDescent="0.25">
      <c r="A1936" t="s">
        <v>6924</v>
      </c>
      <c r="B1936" s="1">
        <v>112</v>
      </c>
      <c r="C1936" t="s">
        <v>2424</v>
      </c>
      <c r="D1936" t="s">
        <v>6925</v>
      </c>
    </row>
    <row r="1937" spans="1:4" x14ac:dyDescent="0.25">
      <c r="A1937" t="s">
        <v>7206</v>
      </c>
      <c r="B1937" s="1">
        <v>112</v>
      </c>
      <c r="C1937" t="s">
        <v>2420</v>
      </c>
      <c r="D1937" t="s">
        <v>7207</v>
      </c>
    </row>
    <row r="1938" spans="1:4" x14ac:dyDescent="0.25">
      <c r="A1938" t="s">
        <v>7246</v>
      </c>
      <c r="B1938" s="1">
        <v>112</v>
      </c>
      <c r="C1938" t="s">
        <v>2424</v>
      </c>
      <c r="D1938" t="s">
        <v>7247</v>
      </c>
    </row>
    <row r="1939" spans="1:4" x14ac:dyDescent="0.25">
      <c r="A1939" t="s">
        <v>7262</v>
      </c>
      <c r="B1939" s="1">
        <v>112</v>
      </c>
      <c r="C1939" t="s">
        <v>2424</v>
      </c>
      <c r="D1939" t="s">
        <v>7263</v>
      </c>
    </row>
    <row r="1940" spans="1:4" x14ac:dyDescent="0.25">
      <c r="A1940" t="s">
        <v>6974</v>
      </c>
      <c r="B1940" s="1">
        <v>111</v>
      </c>
      <c r="C1940" t="s">
        <v>2424</v>
      </c>
      <c r="D1940" t="s">
        <v>6975</v>
      </c>
    </row>
    <row r="1941" spans="1:4" x14ac:dyDescent="0.25">
      <c r="A1941" t="s">
        <v>7188</v>
      </c>
      <c r="B1941" s="1">
        <v>111</v>
      </c>
      <c r="C1941" t="s">
        <v>2424</v>
      </c>
      <c r="D1941" t="s">
        <v>7189</v>
      </c>
    </row>
    <row r="1942" spans="1:4" x14ac:dyDescent="0.25">
      <c r="A1942" t="s">
        <v>7214</v>
      </c>
      <c r="B1942" s="1">
        <v>111</v>
      </c>
      <c r="C1942" t="s">
        <v>2420</v>
      </c>
      <c r="D1942" t="s">
        <v>7215</v>
      </c>
    </row>
    <row r="1943" spans="1:4" x14ac:dyDescent="0.25">
      <c r="A1943" t="s">
        <v>7286</v>
      </c>
      <c r="B1943" s="1">
        <v>111</v>
      </c>
      <c r="C1943" t="s">
        <v>2424</v>
      </c>
      <c r="D1943" t="s">
        <v>7287</v>
      </c>
    </row>
    <row r="1944" spans="1:4" x14ac:dyDescent="0.25">
      <c r="A1944" t="s">
        <v>7294</v>
      </c>
      <c r="B1944" s="1">
        <v>111</v>
      </c>
      <c r="C1944" t="s">
        <v>2420</v>
      </c>
      <c r="D1944" t="s">
        <v>7295</v>
      </c>
    </row>
    <row r="1945" spans="1:4" x14ac:dyDescent="0.25">
      <c r="A1945" t="s">
        <v>7216</v>
      </c>
      <c r="B1945" s="1">
        <v>110</v>
      </c>
      <c r="C1945" t="s">
        <v>2424</v>
      </c>
      <c r="D1945" t="s">
        <v>7217</v>
      </c>
    </row>
    <row r="1946" spans="1:4" x14ac:dyDescent="0.25">
      <c r="A1946" t="s">
        <v>7218</v>
      </c>
      <c r="B1946" s="1">
        <v>110</v>
      </c>
      <c r="C1946" t="s">
        <v>2420</v>
      </c>
      <c r="D1946" t="s">
        <v>7219</v>
      </c>
    </row>
    <row r="1947" spans="1:4" x14ac:dyDescent="0.25">
      <c r="A1947" t="s">
        <v>7155</v>
      </c>
      <c r="B1947" s="1">
        <v>109</v>
      </c>
      <c r="C1947" t="s">
        <v>2420</v>
      </c>
      <c r="D1947" t="s">
        <v>7156</v>
      </c>
    </row>
    <row r="1948" spans="1:4" x14ac:dyDescent="0.25">
      <c r="A1948" t="s">
        <v>7212</v>
      </c>
      <c r="B1948" s="1">
        <v>109</v>
      </c>
      <c r="C1948" t="s">
        <v>2420</v>
      </c>
      <c r="D1948" t="s">
        <v>7213</v>
      </c>
    </row>
    <row r="1949" spans="1:4" x14ac:dyDescent="0.25">
      <c r="A1949" t="s">
        <v>7313</v>
      </c>
      <c r="B1949" s="1">
        <v>108</v>
      </c>
      <c r="C1949" t="s">
        <v>2420</v>
      </c>
      <c r="D1949" t="s">
        <v>7314</v>
      </c>
    </row>
    <row r="1950" spans="1:4" x14ac:dyDescent="0.25">
      <c r="A1950" t="s">
        <v>7210</v>
      </c>
      <c r="B1950" s="1">
        <v>107</v>
      </c>
      <c r="C1950" t="s">
        <v>2424</v>
      </c>
      <c r="D1950" t="s">
        <v>7211</v>
      </c>
    </row>
    <row r="1951" spans="1:4" x14ac:dyDescent="0.25">
      <c r="A1951" t="s">
        <v>7232</v>
      </c>
      <c r="B1951" s="1">
        <v>107</v>
      </c>
      <c r="C1951" t="s">
        <v>2420</v>
      </c>
      <c r="D1951" t="s">
        <v>7233</v>
      </c>
    </row>
    <row r="1952" spans="1:4" x14ac:dyDescent="0.25">
      <c r="A1952" t="s">
        <v>7250</v>
      </c>
      <c r="B1952" s="1">
        <v>107</v>
      </c>
      <c r="C1952" t="s">
        <v>2424</v>
      </c>
      <c r="D1952" t="s">
        <v>7251</v>
      </c>
    </row>
    <row r="1953" spans="1:4" x14ac:dyDescent="0.25">
      <c r="A1953" t="s">
        <v>7169</v>
      </c>
      <c r="B1953" s="1">
        <v>106</v>
      </c>
      <c r="C1953" t="s">
        <v>2420</v>
      </c>
      <c r="D1953" t="s">
        <v>7170</v>
      </c>
    </row>
    <row r="1954" spans="1:4" x14ac:dyDescent="0.25">
      <c r="A1954" t="s">
        <v>7175</v>
      </c>
      <c r="B1954" s="1">
        <v>106</v>
      </c>
      <c r="C1954" t="s">
        <v>2420</v>
      </c>
      <c r="D1954" t="s">
        <v>7176</v>
      </c>
    </row>
    <row r="1955" spans="1:4" x14ac:dyDescent="0.25">
      <c r="A1955" t="s">
        <v>7177</v>
      </c>
      <c r="B1955" s="1">
        <v>106</v>
      </c>
      <c r="C1955" t="s">
        <v>2420</v>
      </c>
      <c r="D1955" t="s">
        <v>7178</v>
      </c>
    </row>
    <row r="1956" spans="1:4" x14ac:dyDescent="0.25">
      <c r="A1956" t="s">
        <v>7244</v>
      </c>
      <c r="B1956" s="1">
        <v>106</v>
      </c>
      <c r="C1956" t="s">
        <v>2424</v>
      </c>
      <c r="D1956" t="s">
        <v>7245</v>
      </c>
    </row>
    <row r="1957" spans="1:4" x14ac:dyDescent="0.25">
      <c r="A1957" t="s">
        <v>7254</v>
      </c>
      <c r="B1957" s="1">
        <v>106</v>
      </c>
      <c r="C1957" t="s">
        <v>2424</v>
      </c>
      <c r="D1957" t="s">
        <v>7255</v>
      </c>
    </row>
    <row r="1958" spans="1:4" x14ac:dyDescent="0.25">
      <c r="A1958" t="s">
        <v>7274</v>
      </c>
      <c r="B1958" s="1">
        <v>106</v>
      </c>
      <c r="C1958" t="s">
        <v>2420</v>
      </c>
      <c r="D1958" t="s">
        <v>7275</v>
      </c>
    </row>
    <row r="1959" spans="1:4" x14ac:dyDescent="0.25">
      <c r="A1959" t="s">
        <v>7198</v>
      </c>
      <c r="B1959" s="1">
        <v>105</v>
      </c>
      <c r="C1959" t="s">
        <v>2420</v>
      </c>
      <c r="D1959" t="s">
        <v>7199</v>
      </c>
    </row>
    <row r="1960" spans="1:4" x14ac:dyDescent="0.25">
      <c r="A1960" t="s">
        <v>7181</v>
      </c>
      <c r="B1960" s="1">
        <v>104</v>
      </c>
      <c r="C1960" t="s">
        <v>2424</v>
      </c>
      <c r="D1960" t="s">
        <v>7182</v>
      </c>
    </row>
    <row r="1961" spans="1:4" x14ac:dyDescent="0.25">
      <c r="A1961" t="s">
        <v>7220</v>
      </c>
      <c r="B1961" s="1">
        <v>104</v>
      </c>
      <c r="C1961" t="s">
        <v>2420</v>
      </c>
      <c r="D1961" t="s">
        <v>7221</v>
      </c>
    </row>
    <row r="1962" spans="1:4" x14ac:dyDescent="0.25">
      <c r="A1962" t="s">
        <v>7288</v>
      </c>
      <c r="B1962" s="1">
        <v>104</v>
      </c>
      <c r="C1962" t="s">
        <v>2420</v>
      </c>
      <c r="D1962" t="s">
        <v>7289</v>
      </c>
    </row>
    <row r="1963" spans="1:4" x14ac:dyDescent="0.25">
      <c r="A1963" t="s">
        <v>7192</v>
      </c>
      <c r="B1963" s="1">
        <v>103</v>
      </c>
      <c r="C1963" t="s">
        <v>2424</v>
      </c>
      <c r="D1963" t="s">
        <v>7193</v>
      </c>
    </row>
    <row r="1964" spans="1:4" x14ac:dyDescent="0.25">
      <c r="A1964" t="s">
        <v>7224</v>
      </c>
      <c r="B1964" s="1">
        <v>103</v>
      </c>
      <c r="C1964" t="s">
        <v>2420</v>
      </c>
      <c r="D1964" t="s">
        <v>7225</v>
      </c>
    </row>
    <row r="1965" spans="1:4" x14ac:dyDescent="0.25">
      <c r="A1965" t="s">
        <v>7297</v>
      </c>
      <c r="B1965" s="1">
        <v>103</v>
      </c>
      <c r="C1965" t="s">
        <v>2420</v>
      </c>
      <c r="D1965" t="s">
        <v>7298</v>
      </c>
    </row>
    <row r="1966" spans="1:4" x14ac:dyDescent="0.25">
      <c r="A1966" t="s">
        <v>7137</v>
      </c>
      <c r="B1966" s="1">
        <v>101</v>
      </c>
      <c r="C1966" t="s">
        <v>2420</v>
      </c>
      <c r="D1966" t="s">
        <v>7138</v>
      </c>
    </row>
    <row r="1967" spans="1:4" x14ac:dyDescent="0.25">
      <c r="A1967" t="s">
        <v>7173</v>
      </c>
      <c r="B1967" s="1">
        <v>101</v>
      </c>
      <c r="C1967" t="s">
        <v>2424</v>
      </c>
      <c r="D1967" t="s">
        <v>7174</v>
      </c>
    </row>
    <row r="1968" spans="1:4" x14ac:dyDescent="0.25">
      <c r="A1968" t="s">
        <v>7179</v>
      </c>
      <c r="B1968" s="1">
        <v>101</v>
      </c>
      <c r="C1968" t="s">
        <v>2424</v>
      </c>
      <c r="D1968" t="s">
        <v>7180</v>
      </c>
    </row>
    <row r="1969" spans="1:4" x14ac:dyDescent="0.25">
      <c r="A1969" t="s">
        <v>7208</v>
      </c>
      <c r="B1969" s="1">
        <v>101</v>
      </c>
      <c r="C1969" t="s">
        <v>2420</v>
      </c>
      <c r="D1969" t="s">
        <v>7209</v>
      </c>
    </row>
    <row r="1970" spans="1:4" x14ac:dyDescent="0.25">
      <c r="A1970" t="s">
        <v>7240</v>
      </c>
      <c r="B1970" s="1">
        <v>101</v>
      </c>
      <c r="C1970" t="s">
        <v>2424</v>
      </c>
      <c r="D1970" t="s">
        <v>7241</v>
      </c>
    </row>
    <row r="1971" spans="1:4" x14ac:dyDescent="0.25">
      <c r="A1971" t="s">
        <v>7266</v>
      </c>
      <c r="B1971" s="1">
        <v>101</v>
      </c>
      <c r="C1971" t="s">
        <v>2420</v>
      </c>
      <c r="D1971" t="s">
        <v>7267</v>
      </c>
    </row>
    <row r="1972" spans="1:4" x14ac:dyDescent="0.25">
      <c r="A1972" t="s">
        <v>7348</v>
      </c>
      <c r="B1972" s="1">
        <v>101</v>
      </c>
      <c r="C1972" t="s">
        <v>2424</v>
      </c>
      <c r="D1972" t="s">
        <v>7349</v>
      </c>
    </row>
    <row r="1973" spans="1:4" x14ac:dyDescent="0.25">
      <c r="A1973" t="s">
        <v>7071</v>
      </c>
      <c r="B1973" s="1">
        <v>100</v>
      </c>
      <c r="C1973" t="s">
        <v>2420</v>
      </c>
      <c r="D1973" t="s">
        <v>7072</v>
      </c>
    </row>
    <row r="1974" spans="1:4" x14ac:dyDescent="0.25">
      <c r="A1974" t="s">
        <v>7260</v>
      </c>
      <c r="B1974" s="1">
        <v>99</v>
      </c>
      <c r="C1974" t="s">
        <v>2424</v>
      </c>
      <c r="D1974" t="s">
        <v>7261</v>
      </c>
    </row>
    <row r="1975" spans="1:4" x14ac:dyDescent="0.25">
      <c r="A1975" t="s">
        <v>7272</v>
      </c>
      <c r="B1975" s="1">
        <v>99</v>
      </c>
      <c r="C1975" t="s">
        <v>2420</v>
      </c>
      <c r="D1975" t="s">
        <v>7273</v>
      </c>
    </row>
    <row r="1976" spans="1:4" x14ac:dyDescent="0.25">
      <c r="A1976" t="s">
        <v>7311</v>
      </c>
      <c r="B1976" s="1">
        <v>99</v>
      </c>
      <c r="C1976" t="s">
        <v>2420</v>
      </c>
      <c r="D1976" t="s">
        <v>7312</v>
      </c>
    </row>
    <row r="1977" spans="1:4" x14ac:dyDescent="0.25">
      <c r="A1977" t="s">
        <v>7167</v>
      </c>
      <c r="B1977" s="1">
        <v>98</v>
      </c>
      <c r="C1977" t="s">
        <v>2420</v>
      </c>
      <c r="D1977" t="s">
        <v>7168</v>
      </c>
    </row>
    <row r="1978" spans="1:4" x14ac:dyDescent="0.25">
      <c r="A1978" t="s">
        <v>7171</v>
      </c>
      <c r="B1978" s="1">
        <v>97</v>
      </c>
      <c r="C1978" t="s">
        <v>2420</v>
      </c>
      <c r="D1978" t="s">
        <v>7172</v>
      </c>
    </row>
    <row r="1979" spans="1:4" x14ac:dyDescent="0.25">
      <c r="A1979" t="s">
        <v>7336</v>
      </c>
      <c r="B1979" s="1">
        <v>97</v>
      </c>
      <c r="C1979" t="s">
        <v>2420</v>
      </c>
      <c r="D1979" t="s">
        <v>7337</v>
      </c>
    </row>
    <row r="1980" spans="1:4" x14ac:dyDescent="0.25">
      <c r="A1980" t="s">
        <v>7342</v>
      </c>
      <c r="B1980" s="1">
        <v>97</v>
      </c>
      <c r="C1980" t="s">
        <v>2424</v>
      </c>
      <c r="D1980" t="s">
        <v>7343</v>
      </c>
    </row>
    <row r="1981" spans="1:4" x14ac:dyDescent="0.25">
      <c r="A1981" t="s">
        <v>6886</v>
      </c>
      <c r="B1981" s="1">
        <v>95</v>
      </c>
      <c r="C1981" t="s">
        <v>2420</v>
      </c>
      <c r="D1981" t="s">
        <v>6887</v>
      </c>
    </row>
    <row r="1982" spans="1:4" x14ac:dyDescent="0.25">
      <c r="A1982" t="s">
        <v>7226</v>
      </c>
      <c r="B1982" s="1">
        <v>95</v>
      </c>
      <c r="C1982" t="s">
        <v>2420</v>
      </c>
      <c r="D1982" t="s">
        <v>7227</v>
      </c>
    </row>
    <row r="1983" spans="1:4" x14ac:dyDescent="0.25">
      <c r="A1983" t="s">
        <v>6950</v>
      </c>
      <c r="B1983" s="1">
        <v>92</v>
      </c>
      <c r="C1983" t="s">
        <v>2420</v>
      </c>
      <c r="D1983" t="s">
        <v>6951</v>
      </c>
    </row>
    <row r="1984" spans="1:4" x14ac:dyDescent="0.25">
      <c r="A1984" t="s">
        <v>7236</v>
      </c>
      <c r="B1984" s="1">
        <v>90</v>
      </c>
      <c r="C1984" t="s">
        <v>2424</v>
      </c>
      <c r="D1984" t="s">
        <v>7237</v>
      </c>
    </row>
    <row r="1985" spans="1:4" x14ac:dyDescent="0.25">
      <c r="A1985" t="s">
        <v>6984</v>
      </c>
      <c r="B1985" s="1">
        <v>89</v>
      </c>
      <c r="C1985" t="s">
        <v>2420</v>
      </c>
      <c r="D1985" t="s">
        <v>6985</v>
      </c>
    </row>
    <row r="1986" spans="1:4" x14ac:dyDescent="0.25">
      <c r="A1986" t="s">
        <v>7230</v>
      </c>
      <c r="B1986" s="1">
        <v>88</v>
      </c>
      <c r="C1986" t="s">
        <v>2420</v>
      </c>
      <c r="D1986" t="s">
        <v>7231</v>
      </c>
    </row>
    <row r="1987" spans="1:4" x14ac:dyDescent="0.25">
      <c r="A1987" t="s">
        <v>7157</v>
      </c>
      <c r="B1987" s="1">
        <v>85</v>
      </c>
      <c r="C1987" t="s">
        <v>2424</v>
      </c>
      <c r="D1987" t="s">
        <v>7158</v>
      </c>
    </row>
    <row r="1988" spans="1:4" x14ac:dyDescent="0.25">
      <c r="A1988" t="s">
        <v>7187</v>
      </c>
      <c r="B1988" s="1">
        <v>85</v>
      </c>
      <c r="C1988" t="s">
        <v>2420</v>
      </c>
      <c r="D1988" t="s">
        <v>7158</v>
      </c>
    </row>
    <row r="1989" spans="1:4" x14ac:dyDescent="0.25">
      <c r="A1989" t="s">
        <v>7270</v>
      </c>
      <c r="B1989" s="1">
        <v>84</v>
      </c>
      <c r="C1989" t="s">
        <v>2424</v>
      </c>
      <c r="D1989" t="s">
        <v>7271</v>
      </c>
    </row>
    <row r="1990" spans="1:4" x14ac:dyDescent="0.25">
      <c r="A1990" t="s">
        <v>7161</v>
      </c>
      <c r="B1990" s="1">
        <v>83</v>
      </c>
      <c r="C1990" t="s">
        <v>2420</v>
      </c>
      <c r="D1990" t="s">
        <v>7162</v>
      </c>
    </row>
    <row r="1991" spans="1:4" x14ac:dyDescent="0.25">
      <c r="A1991" t="s">
        <v>7252</v>
      </c>
      <c r="B1991" s="1">
        <v>83</v>
      </c>
      <c r="C1991" t="s">
        <v>2420</v>
      </c>
      <c r="D1991" t="s">
        <v>7253</v>
      </c>
    </row>
    <row r="1992" spans="1:4" x14ac:dyDescent="0.25">
      <c r="A1992" t="s">
        <v>7256</v>
      </c>
      <c r="B1992" s="1">
        <v>83</v>
      </c>
      <c r="C1992" t="s">
        <v>2420</v>
      </c>
      <c r="D1992" t="s">
        <v>7257</v>
      </c>
    </row>
    <row r="1993" spans="1:4" x14ac:dyDescent="0.25">
      <c r="A1993" t="s">
        <v>7296</v>
      </c>
      <c r="B1993" s="1">
        <v>83</v>
      </c>
      <c r="C1993" t="s">
        <v>2424</v>
      </c>
      <c r="D1993" t="s">
        <v>7257</v>
      </c>
    </row>
    <row r="1994" spans="1:4" x14ac:dyDescent="0.25">
      <c r="A1994" t="s">
        <v>7278</v>
      </c>
      <c r="B1994" s="1">
        <v>82</v>
      </c>
      <c r="C1994" t="s">
        <v>2420</v>
      </c>
      <c r="D1994" t="s">
        <v>7279</v>
      </c>
    </row>
    <row r="1995" spans="1:4" x14ac:dyDescent="0.25">
      <c r="A1995" t="s">
        <v>6994</v>
      </c>
      <c r="B1995" s="1">
        <v>81</v>
      </c>
      <c r="C1995" t="s">
        <v>2420</v>
      </c>
      <c r="D1995" t="s">
        <v>6995</v>
      </c>
    </row>
    <row r="1996" spans="1:4" x14ac:dyDescent="0.25">
      <c r="A1996" t="s">
        <v>7194</v>
      </c>
      <c r="B1996" s="1">
        <v>81</v>
      </c>
      <c r="C1996" t="s">
        <v>2420</v>
      </c>
      <c r="D1996" t="s">
        <v>7195</v>
      </c>
    </row>
    <row r="1997" spans="1:4" x14ac:dyDescent="0.25">
      <c r="A1997" t="s">
        <v>7200</v>
      </c>
      <c r="B1997" s="1">
        <v>79</v>
      </c>
      <c r="C1997" t="s">
        <v>2424</v>
      </c>
      <c r="D1997" t="s">
        <v>7201</v>
      </c>
    </row>
    <row r="1998" spans="1:4" x14ac:dyDescent="0.25">
      <c r="A1998" t="s">
        <v>7378</v>
      </c>
      <c r="B1998" s="1">
        <v>78</v>
      </c>
      <c r="C1998" t="s">
        <v>2420</v>
      </c>
      <c r="D1998" t="s">
        <v>7379</v>
      </c>
    </row>
    <row r="1999" spans="1:4" x14ac:dyDescent="0.25">
      <c r="A1999" t="s">
        <v>7248</v>
      </c>
      <c r="B1999" s="1">
        <v>77</v>
      </c>
      <c r="C1999" t="s">
        <v>2424</v>
      </c>
      <c r="D1999" t="s">
        <v>7249</v>
      </c>
    </row>
    <row r="2000" spans="1:4" x14ac:dyDescent="0.25">
      <c r="A2000" t="s">
        <v>7382</v>
      </c>
      <c r="B2000" s="1">
        <v>75</v>
      </c>
      <c r="C2000" t="s">
        <v>2424</v>
      </c>
      <c r="D2000" t="s">
        <v>7383</v>
      </c>
    </row>
    <row r="2001" spans="1:4" x14ac:dyDescent="0.25">
      <c r="A2001" t="s">
        <v>7367</v>
      </c>
      <c r="B2001" s="1">
        <v>73</v>
      </c>
      <c r="C2001" t="s">
        <v>2420</v>
      </c>
      <c r="D2001" t="s">
        <v>7368</v>
      </c>
    </row>
    <row r="2002" spans="1:4" x14ac:dyDescent="0.25">
      <c r="A2002" t="s">
        <v>6904</v>
      </c>
      <c r="B2002" s="1">
        <v>72</v>
      </c>
      <c r="C2002" t="s">
        <v>2420</v>
      </c>
      <c r="D2002" t="s">
        <v>6905</v>
      </c>
    </row>
    <row r="2003" spans="1:4" x14ac:dyDescent="0.25">
      <c r="A2003" t="s">
        <v>6960</v>
      </c>
      <c r="B2003" s="1">
        <v>72</v>
      </c>
      <c r="C2003" t="s">
        <v>2420</v>
      </c>
      <c r="D2003" t="s">
        <v>6961</v>
      </c>
    </row>
    <row r="2004" spans="1:4" x14ac:dyDescent="0.25">
      <c r="A2004" t="s">
        <v>6966</v>
      </c>
      <c r="B2004" s="1">
        <v>72</v>
      </c>
      <c r="C2004" t="s">
        <v>2420</v>
      </c>
      <c r="D2004" t="s">
        <v>6967</v>
      </c>
    </row>
    <row r="2005" spans="1:4" x14ac:dyDescent="0.25">
      <c r="A2005" t="s">
        <v>6982</v>
      </c>
      <c r="B2005" s="1">
        <v>72</v>
      </c>
      <c r="C2005" t="s">
        <v>2420</v>
      </c>
      <c r="D2005" t="s">
        <v>6983</v>
      </c>
    </row>
    <row r="2006" spans="1:4" x14ac:dyDescent="0.25">
      <c r="A2006" t="s">
        <v>7190</v>
      </c>
      <c r="B2006" s="1">
        <v>72</v>
      </c>
      <c r="C2006" t="s">
        <v>2420</v>
      </c>
      <c r="D2006" t="s">
        <v>7191</v>
      </c>
    </row>
    <row r="2007" spans="1:4" x14ac:dyDescent="0.25">
      <c r="A2007" t="s">
        <v>7238</v>
      </c>
      <c r="B2007" s="1">
        <v>72</v>
      </c>
      <c r="C2007" t="s">
        <v>2424</v>
      </c>
      <c r="D2007" t="s">
        <v>7239</v>
      </c>
    </row>
    <row r="2008" spans="1:4" x14ac:dyDescent="0.25">
      <c r="A2008" t="s">
        <v>7242</v>
      </c>
      <c r="B2008" s="1">
        <v>72</v>
      </c>
      <c r="C2008" t="s">
        <v>2424</v>
      </c>
      <c r="D2008" t="s">
        <v>7243</v>
      </c>
    </row>
    <row r="2009" spans="1:4" x14ac:dyDescent="0.25">
      <c r="A2009" t="s">
        <v>7282</v>
      </c>
      <c r="B2009" s="1">
        <v>72</v>
      </c>
      <c r="C2009" t="s">
        <v>2424</v>
      </c>
      <c r="D2009" t="s">
        <v>7283</v>
      </c>
    </row>
    <row r="2010" spans="1:4" x14ac:dyDescent="0.25">
      <c r="A2010" t="s">
        <v>7389</v>
      </c>
      <c r="B2010" s="1">
        <v>72</v>
      </c>
      <c r="C2010" t="s">
        <v>2420</v>
      </c>
      <c r="D2010" t="s">
        <v>7390</v>
      </c>
    </row>
    <row r="2011" spans="1:4" x14ac:dyDescent="0.25">
      <c r="A2011" t="s">
        <v>6916</v>
      </c>
      <c r="B2011" s="1">
        <v>71</v>
      </c>
      <c r="C2011" t="s">
        <v>2420</v>
      </c>
      <c r="D2011" t="s">
        <v>6917</v>
      </c>
    </row>
    <row r="2012" spans="1:4" x14ac:dyDescent="0.25">
      <c r="A2012" t="s">
        <v>7008</v>
      </c>
      <c r="B2012" s="1">
        <v>71</v>
      </c>
      <c r="C2012" t="s">
        <v>2420</v>
      </c>
      <c r="D2012" t="s">
        <v>7009</v>
      </c>
    </row>
    <row r="2013" spans="1:4" x14ac:dyDescent="0.25">
      <c r="A2013" t="s">
        <v>7141</v>
      </c>
      <c r="B2013" s="1">
        <v>71</v>
      </c>
      <c r="C2013" t="s">
        <v>2424</v>
      </c>
      <c r="D2013" t="s">
        <v>7142</v>
      </c>
    </row>
    <row r="2014" spans="1:4" x14ac:dyDescent="0.25">
      <c r="A2014" t="s">
        <v>7163</v>
      </c>
      <c r="B2014" s="1">
        <v>71</v>
      </c>
      <c r="C2014" t="s">
        <v>2424</v>
      </c>
      <c r="D2014" t="s">
        <v>7164</v>
      </c>
    </row>
    <row r="2015" spans="1:4" x14ac:dyDescent="0.25">
      <c r="A2015" t="s">
        <v>7317</v>
      </c>
      <c r="B2015" s="1">
        <v>71</v>
      </c>
      <c r="C2015" t="s">
        <v>2420</v>
      </c>
      <c r="D2015" t="s">
        <v>7318</v>
      </c>
    </row>
    <row r="2016" spans="1:4" x14ac:dyDescent="0.25">
      <c r="A2016" t="s">
        <v>7324</v>
      </c>
      <c r="B2016" s="1">
        <v>71</v>
      </c>
      <c r="C2016" t="s">
        <v>2420</v>
      </c>
      <c r="D2016" t="s">
        <v>7325</v>
      </c>
    </row>
    <row r="2017" spans="1:4" x14ac:dyDescent="0.25">
      <c r="A2017" t="s">
        <v>7395</v>
      </c>
      <c r="B2017" s="1">
        <v>71</v>
      </c>
      <c r="C2017" t="s">
        <v>2420</v>
      </c>
      <c r="D2017" t="s">
        <v>7396</v>
      </c>
    </row>
    <row r="2018" spans="1:4" x14ac:dyDescent="0.25">
      <c r="A2018" t="s">
        <v>7063</v>
      </c>
      <c r="B2018" s="1">
        <v>70</v>
      </c>
      <c r="C2018" t="s">
        <v>2424</v>
      </c>
      <c r="D2018" t="s">
        <v>7064</v>
      </c>
    </row>
    <row r="2019" spans="1:4" x14ac:dyDescent="0.25">
      <c r="A2019" t="s">
        <v>7284</v>
      </c>
      <c r="B2019" s="1">
        <v>70</v>
      </c>
      <c r="C2019" t="s">
        <v>2420</v>
      </c>
      <c r="D2019" t="s">
        <v>7285</v>
      </c>
    </row>
    <row r="2020" spans="1:4" x14ac:dyDescent="0.25">
      <c r="A2020" t="s">
        <v>7364</v>
      </c>
      <c r="B2020" s="1">
        <v>66</v>
      </c>
      <c r="C2020" t="s">
        <v>2420</v>
      </c>
      <c r="D2020" t="s">
        <v>7365</v>
      </c>
    </row>
    <row r="2021" spans="1:4" x14ac:dyDescent="0.25">
      <c r="A2021" t="s">
        <v>7202</v>
      </c>
      <c r="B2021" s="1">
        <v>65</v>
      </c>
      <c r="C2021" t="s">
        <v>2420</v>
      </c>
      <c r="D2021" t="s">
        <v>7203</v>
      </c>
    </row>
    <row r="2022" spans="1:4" x14ac:dyDescent="0.25">
      <c r="A2022" t="s">
        <v>7264</v>
      </c>
      <c r="B2022" s="1">
        <v>65</v>
      </c>
      <c r="C2022" t="s">
        <v>2424</v>
      </c>
      <c r="D2022" t="s">
        <v>7265</v>
      </c>
    </row>
    <row r="2023" spans="1:4" x14ac:dyDescent="0.25">
      <c r="A2023" t="s">
        <v>7305</v>
      </c>
      <c r="B2023" s="1">
        <v>65</v>
      </c>
      <c r="C2023" t="s">
        <v>2420</v>
      </c>
      <c r="D2023" t="s">
        <v>7306</v>
      </c>
    </row>
    <row r="2024" spans="1:4" x14ac:dyDescent="0.25">
      <c r="A2024" t="s">
        <v>7322</v>
      </c>
      <c r="B2024" s="1">
        <v>65</v>
      </c>
      <c r="C2024" t="s">
        <v>2424</v>
      </c>
      <c r="D2024" t="s">
        <v>7323</v>
      </c>
    </row>
    <row r="2025" spans="1:4" x14ac:dyDescent="0.25">
      <c r="A2025" t="s">
        <v>7360</v>
      </c>
      <c r="B2025" s="1">
        <v>65</v>
      </c>
      <c r="C2025" t="s">
        <v>2424</v>
      </c>
      <c r="D2025" t="s">
        <v>7361</v>
      </c>
    </row>
    <row r="2026" spans="1:4" x14ac:dyDescent="0.25">
      <c r="A2026" t="s">
        <v>7185</v>
      </c>
      <c r="B2026" s="1">
        <v>64</v>
      </c>
      <c r="C2026" t="s">
        <v>2420</v>
      </c>
      <c r="D2026" t="s">
        <v>7186</v>
      </c>
    </row>
    <row r="2027" spans="1:4" x14ac:dyDescent="0.25">
      <c r="A2027" t="s">
        <v>7280</v>
      </c>
      <c r="B2027" s="1">
        <v>64</v>
      </c>
      <c r="C2027" t="s">
        <v>2420</v>
      </c>
      <c r="D2027" t="s">
        <v>7281</v>
      </c>
    </row>
    <row r="2028" spans="1:4" x14ac:dyDescent="0.25">
      <c r="A2028" t="s">
        <v>7290</v>
      </c>
      <c r="B2028" s="1">
        <v>62</v>
      </c>
      <c r="C2028" t="s">
        <v>2424</v>
      </c>
      <c r="D2028" t="s">
        <v>7291</v>
      </c>
    </row>
    <row r="2029" spans="1:4" x14ac:dyDescent="0.25">
      <c r="A2029" t="s">
        <v>7326</v>
      </c>
      <c r="B2029" s="1">
        <v>62</v>
      </c>
      <c r="C2029" t="s">
        <v>2420</v>
      </c>
      <c r="D2029" t="s">
        <v>7327</v>
      </c>
    </row>
    <row r="2030" spans="1:4" x14ac:dyDescent="0.25">
      <c r="A2030" t="s">
        <v>7340</v>
      </c>
      <c r="B2030" s="1">
        <v>62</v>
      </c>
      <c r="C2030" t="s">
        <v>2420</v>
      </c>
      <c r="D2030" t="s">
        <v>7341</v>
      </c>
    </row>
    <row r="2031" spans="1:4" x14ac:dyDescent="0.25">
      <c r="A2031" t="s">
        <v>7183</v>
      </c>
      <c r="B2031" s="1">
        <v>61</v>
      </c>
      <c r="C2031" t="s">
        <v>2420</v>
      </c>
      <c r="D2031" t="s">
        <v>7184</v>
      </c>
    </row>
    <row r="2032" spans="1:4" x14ac:dyDescent="0.25">
      <c r="A2032" t="s">
        <v>7234</v>
      </c>
      <c r="B2032" s="1">
        <v>59</v>
      </c>
      <c r="C2032" t="s">
        <v>2424</v>
      </c>
      <c r="D2032" t="s">
        <v>7235</v>
      </c>
    </row>
    <row r="2033" spans="1:4" x14ac:dyDescent="0.25">
      <c r="A2033" t="s">
        <v>7268</v>
      </c>
      <c r="B2033" s="1">
        <v>59</v>
      </c>
      <c r="C2033" t="s">
        <v>2424</v>
      </c>
      <c r="D2033" t="s">
        <v>7269</v>
      </c>
    </row>
    <row r="2034" spans="1:4" x14ac:dyDescent="0.25">
      <c r="A2034" t="s">
        <v>7393</v>
      </c>
      <c r="B2034" s="1">
        <v>57</v>
      </c>
      <c r="C2034" t="s">
        <v>2424</v>
      </c>
      <c r="D2034" t="s">
        <v>7394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E</vt:lpstr>
      <vt:lpstr>GE classes</vt:lpstr>
      <vt:lpstr>GE statistics</vt:lpstr>
      <vt:lpstr>enhancers</vt:lpstr>
      <vt:lpstr>DSB</vt:lpstr>
      <vt:lpstr>FIRE</vt:lpstr>
      <vt:lpstr>ncRN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tham Sobhy</dc:creator>
  <cp:lastModifiedBy>Haitham Sobhy</cp:lastModifiedBy>
  <dcterms:created xsi:type="dcterms:W3CDTF">2017-05-09T14:43:44Z</dcterms:created>
  <dcterms:modified xsi:type="dcterms:W3CDTF">2018-10-22T13:40:09Z</dcterms:modified>
</cp:coreProperties>
</file>